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6380" windowHeight="8190" tabRatio="500"/>
  </bookViews>
  <sheets>
    <sheet name="dS micropia x genes" sheetId="1" r:id="rId1"/>
  </sheets>
  <definedNames>
    <definedName name="_FilterDatabase_0" localSheetId="0">'dS micropia x genes'!$A$3:$G$4660</definedName>
    <definedName name="_xlnm._FilterDatabase" localSheetId="0" hidden="1">'dS micropia x genes'!$A$2:$K$3</definedName>
  </definedNames>
  <calcPr calcId="14562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5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27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40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53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705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31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70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83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0" i="1"/>
  <c r="C1811" i="1"/>
  <c r="C1812" i="1"/>
  <c r="C1813" i="1"/>
  <c r="C1814" i="1"/>
  <c r="C1815" i="1"/>
  <c r="C1816" i="1"/>
  <c r="C1817" i="1"/>
  <c r="C1818" i="1"/>
  <c r="C1819" i="1"/>
  <c r="C1820" i="1"/>
  <c r="C1821" i="1"/>
  <c r="C1822" i="1"/>
  <c r="C1823" i="1"/>
  <c r="C1824" i="1"/>
  <c r="C1825" i="1"/>
  <c r="C1826" i="1"/>
  <c r="C1827" i="1"/>
  <c r="C1828" i="1"/>
  <c r="C1829" i="1"/>
  <c r="C1830" i="1"/>
  <c r="C1831" i="1"/>
  <c r="C1832" i="1"/>
  <c r="C1833" i="1"/>
  <c r="C1834" i="1"/>
  <c r="C1835" i="1"/>
  <c r="C1836" i="1"/>
  <c r="C1837" i="1"/>
  <c r="C1838" i="1"/>
  <c r="C1839" i="1"/>
  <c r="C1840" i="1"/>
  <c r="C1841" i="1"/>
  <c r="C1842" i="1"/>
  <c r="C1843" i="1"/>
  <c r="C1844" i="1"/>
  <c r="C1845" i="1"/>
  <c r="C1846" i="1"/>
  <c r="C1847" i="1"/>
  <c r="C1848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61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74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87" i="1"/>
  <c r="C1888" i="1"/>
  <c r="C1889" i="1"/>
  <c r="C1890" i="1"/>
  <c r="C1891" i="1"/>
  <c r="C1892" i="1"/>
  <c r="C1893" i="1"/>
  <c r="C1894" i="1"/>
  <c r="C1895" i="1"/>
  <c r="C1896" i="1"/>
  <c r="C1897" i="1"/>
  <c r="C1898" i="1"/>
  <c r="C1899" i="1"/>
  <c r="C1900" i="1"/>
  <c r="C1901" i="1"/>
  <c r="C1902" i="1"/>
  <c r="C1903" i="1"/>
  <c r="C1904" i="1"/>
  <c r="C1905" i="1"/>
  <c r="C1906" i="1"/>
  <c r="C1907" i="1"/>
  <c r="C1908" i="1"/>
  <c r="C1909" i="1"/>
  <c r="C1910" i="1"/>
  <c r="C1911" i="1"/>
  <c r="C1912" i="1"/>
  <c r="C1913" i="1"/>
  <c r="C1914" i="1"/>
  <c r="C1915" i="1"/>
  <c r="C1916" i="1"/>
  <c r="C1917" i="1"/>
  <c r="C1918" i="1"/>
  <c r="C1919" i="1"/>
  <c r="C1920" i="1"/>
  <c r="C1921" i="1"/>
  <c r="C1922" i="1"/>
  <c r="C1923" i="1"/>
  <c r="C1924" i="1"/>
  <c r="C1925" i="1"/>
  <c r="C1926" i="1"/>
  <c r="C1927" i="1"/>
  <c r="C1928" i="1"/>
  <c r="C1929" i="1"/>
  <c r="C1930" i="1"/>
  <c r="C1931" i="1"/>
  <c r="C1932" i="1"/>
  <c r="C1933" i="1"/>
  <c r="C1934" i="1"/>
  <c r="C1935" i="1"/>
  <c r="C1936" i="1"/>
  <c r="C1937" i="1"/>
  <c r="C1938" i="1"/>
  <c r="C1939" i="1"/>
  <c r="C1940" i="1"/>
  <c r="C1941" i="1"/>
  <c r="C1942" i="1"/>
  <c r="C1943" i="1"/>
  <c r="C1944" i="1"/>
  <c r="C1945" i="1"/>
  <c r="C1946" i="1"/>
  <c r="C1947" i="1"/>
  <c r="C1948" i="1"/>
  <c r="C1949" i="1"/>
  <c r="C1950" i="1"/>
  <c r="C1951" i="1"/>
  <c r="C1952" i="1"/>
  <c r="C1953" i="1"/>
  <c r="C1954" i="1"/>
  <c r="C1955" i="1"/>
  <c r="C1956" i="1"/>
  <c r="C1957" i="1"/>
  <c r="C1958" i="1"/>
  <c r="C1959" i="1"/>
  <c r="C1960" i="1"/>
  <c r="C1961" i="1"/>
  <c r="C1962" i="1"/>
  <c r="C1963" i="1"/>
  <c r="C1964" i="1"/>
  <c r="C1965" i="1"/>
  <c r="C1966" i="1"/>
  <c r="C1967" i="1"/>
  <c r="C1968" i="1"/>
  <c r="C1969" i="1"/>
  <c r="C1970" i="1"/>
  <c r="C1971" i="1"/>
  <c r="C1972" i="1"/>
  <c r="C1973" i="1"/>
  <c r="C1974" i="1"/>
  <c r="C1975" i="1"/>
  <c r="C1976" i="1"/>
  <c r="C1977" i="1"/>
  <c r="C1978" i="1"/>
  <c r="C1979" i="1"/>
  <c r="C1980" i="1"/>
  <c r="C1981" i="1"/>
  <c r="C1982" i="1"/>
  <c r="C1983" i="1"/>
  <c r="C1984" i="1"/>
  <c r="C1985" i="1"/>
  <c r="C1986" i="1"/>
  <c r="C1987" i="1"/>
  <c r="C1988" i="1"/>
  <c r="C1989" i="1"/>
  <c r="C1990" i="1"/>
  <c r="C1991" i="1"/>
  <c r="C1992" i="1"/>
  <c r="C1993" i="1"/>
  <c r="C1994" i="1"/>
  <c r="C1995" i="1"/>
  <c r="C1996" i="1"/>
  <c r="C1997" i="1"/>
  <c r="C1998" i="1"/>
  <c r="C1999" i="1"/>
  <c r="C2000" i="1"/>
  <c r="C2001" i="1"/>
  <c r="C2002" i="1"/>
  <c r="C2003" i="1"/>
  <c r="C2004" i="1"/>
  <c r="C2005" i="1"/>
  <c r="C2006" i="1"/>
  <c r="C2007" i="1"/>
  <c r="C2008" i="1"/>
  <c r="C2009" i="1"/>
  <c r="C2010" i="1"/>
  <c r="C2011" i="1"/>
  <c r="C2012" i="1"/>
  <c r="C2013" i="1"/>
  <c r="C2014" i="1"/>
  <c r="C2015" i="1"/>
  <c r="C2016" i="1"/>
  <c r="C2017" i="1"/>
  <c r="C2018" i="1"/>
  <c r="C2019" i="1"/>
  <c r="C2020" i="1"/>
  <c r="C2021" i="1"/>
  <c r="C2022" i="1"/>
  <c r="C2023" i="1"/>
  <c r="C2024" i="1"/>
  <c r="C2025" i="1"/>
  <c r="C2026" i="1"/>
  <c r="C2027" i="1"/>
  <c r="C2028" i="1"/>
  <c r="C2029" i="1"/>
  <c r="C2030" i="1"/>
  <c r="C2031" i="1"/>
  <c r="C2032" i="1"/>
  <c r="C2033" i="1"/>
  <c r="C2034" i="1"/>
  <c r="C2035" i="1"/>
  <c r="C2036" i="1"/>
  <c r="C2037" i="1"/>
  <c r="C2038" i="1"/>
  <c r="C2039" i="1"/>
  <c r="C2040" i="1"/>
  <c r="C2041" i="1"/>
  <c r="C2042" i="1"/>
  <c r="C2043" i="1"/>
  <c r="C2044" i="1"/>
  <c r="C2045" i="1"/>
  <c r="C2046" i="1"/>
  <c r="C2047" i="1"/>
  <c r="C2048" i="1"/>
  <c r="C2049" i="1"/>
  <c r="C2050" i="1"/>
  <c r="C2051" i="1"/>
  <c r="C2052" i="1"/>
  <c r="C2053" i="1"/>
  <c r="C2054" i="1"/>
  <c r="C2055" i="1"/>
  <c r="C2056" i="1"/>
  <c r="C2057" i="1"/>
  <c r="C2058" i="1"/>
  <c r="C2059" i="1"/>
  <c r="C2060" i="1"/>
  <c r="C2061" i="1"/>
  <c r="C2062" i="1"/>
  <c r="C2063" i="1"/>
  <c r="C2064" i="1"/>
  <c r="C2065" i="1"/>
  <c r="C2066" i="1"/>
  <c r="C2067" i="1"/>
  <c r="C2068" i="1"/>
  <c r="C2069" i="1"/>
  <c r="C2070" i="1"/>
  <c r="C2071" i="1"/>
  <c r="C2072" i="1"/>
  <c r="C2073" i="1"/>
  <c r="C2074" i="1"/>
  <c r="C2075" i="1"/>
  <c r="C2076" i="1"/>
  <c r="C2077" i="1"/>
  <c r="C2078" i="1"/>
  <c r="C2079" i="1"/>
  <c r="C2080" i="1"/>
  <c r="C2081" i="1"/>
  <c r="C2082" i="1"/>
  <c r="C2083" i="1"/>
  <c r="C2084" i="1"/>
  <c r="C2085" i="1"/>
  <c r="C2086" i="1"/>
  <c r="C2087" i="1"/>
  <c r="C2088" i="1"/>
  <c r="C2089" i="1"/>
  <c r="C2090" i="1"/>
  <c r="C2091" i="1"/>
  <c r="C2092" i="1"/>
  <c r="C2093" i="1"/>
  <c r="C2094" i="1"/>
  <c r="C2095" i="1"/>
  <c r="C2096" i="1"/>
  <c r="C2097" i="1"/>
  <c r="C2098" i="1"/>
  <c r="C2099" i="1"/>
  <c r="C2100" i="1"/>
  <c r="C2101" i="1"/>
  <c r="C2102" i="1"/>
  <c r="C2103" i="1"/>
  <c r="C2104" i="1"/>
  <c r="C2105" i="1"/>
  <c r="C2106" i="1"/>
  <c r="C2107" i="1"/>
  <c r="C2108" i="1"/>
  <c r="C2109" i="1"/>
  <c r="C2110" i="1"/>
  <c r="C2111" i="1"/>
  <c r="C2112" i="1"/>
  <c r="C2113" i="1"/>
  <c r="C2114" i="1"/>
  <c r="C2115" i="1"/>
  <c r="C2116" i="1"/>
  <c r="C2117" i="1"/>
  <c r="C2118" i="1"/>
  <c r="C2119" i="1"/>
  <c r="C2120" i="1"/>
  <c r="C2121" i="1"/>
  <c r="C2122" i="1"/>
  <c r="C2123" i="1"/>
  <c r="C2124" i="1"/>
  <c r="C2125" i="1"/>
  <c r="C2126" i="1"/>
  <c r="C2127" i="1"/>
  <c r="C2128" i="1"/>
  <c r="C2129" i="1"/>
  <c r="C2130" i="1"/>
  <c r="C2131" i="1"/>
  <c r="C2132" i="1"/>
  <c r="C2133" i="1"/>
  <c r="C2134" i="1"/>
  <c r="C2135" i="1"/>
  <c r="C2136" i="1"/>
  <c r="C2137" i="1"/>
  <c r="C2138" i="1"/>
  <c r="C2139" i="1"/>
  <c r="C2140" i="1"/>
  <c r="C2141" i="1"/>
  <c r="C2142" i="1"/>
  <c r="C2143" i="1"/>
  <c r="C2144" i="1"/>
  <c r="C2145" i="1"/>
  <c r="C2146" i="1"/>
  <c r="C2147" i="1"/>
  <c r="C2148" i="1"/>
  <c r="C2149" i="1"/>
  <c r="C2150" i="1"/>
  <c r="C2151" i="1"/>
  <c r="C2152" i="1"/>
  <c r="C2153" i="1"/>
  <c r="C2154" i="1"/>
  <c r="C2155" i="1"/>
  <c r="C2156" i="1"/>
  <c r="C2157" i="1"/>
  <c r="C2158" i="1"/>
  <c r="C2159" i="1"/>
  <c r="C2160" i="1"/>
  <c r="C2161" i="1"/>
  <c r="C2162" i="1"/>
  <c r="C2163" i="1"/>
  <c r="C2164" i="1"/>
  <c r="C2165" i="1"/>
  <c r="C2166" i="1"/>
  <c r="C2167" i="1"/>
  <c r="C2168" i="1"/>
  <c r="C2169" i="1"/>
  <c r="C2170" i="1"/>
  <c r="C2171" i="1"/>
  <c r="C2172" i="1"/>
  <c r="C2173" i="1"/>
  <c r="C2174" i="1"/>
  <c r="C2175" i="1"/>
  <c r="C2176" i="1"/>
  <c r="C2177" i="1"/>
  <c r="C2178" i="1"/>
  <c r="C2179" i="1"/>
  <c r="C2180" i="1"/>
  <c r="C2181" i="1"/>
  <c r="C2182" i="1"/>
  <c r="C2183" i="1"/>
  <c r="C2184" i="1"/>
  <c r="C2185" i="1"/>
  <c r="C2186" i="1"/>
  <c r="C2187" i="1"/>
  <c r="C2188" i="1"/>
  <c r="C2189" i="1"/>
  <c r="C2190" i="1"/>
  <c r="C2191" i="1"/>
  <c r="C2192" i="1"/>
  <c r="C2193" i="1"/>
  <c r="C2194" i="1"/>
  <c r="C2195" i="1"/>
  <c r="C2196" i="1"/>
  <c r="C2197" i="1"/>
  <c r="C2198" i="1"/>
  <c r="C2199" i="1"/>
  <c r="C2200" i="1"/>
  <c r="C2201" i="1"/>
  <c r="C2202" i="1"/>
  <c r="C2203" i="1"/>
  <c r="C2204" i="1"/>
  <c r="C2205" i="1"/>
  <c r="C2206" i="1"/>
  <c r="C2207" i="1"/>
  <c r="C2208" i="1"/>
  <c r="C2209" i="1"/>
  <c r="C2210" i="1"/>
  <c r="C2211" i="1"/>
  <c r="C2212" i="1"/>
  <c r="C2213" i="1"/>
  <c r="C2214" i="1"/>
  <c r="C2215" i="1"/>
  <c r="C2216" i="1"/>
  <c r="C2217" i="1"/>
  <c r="C2218" i="1"/>
  <c r="C2219" i="1"/>
  <c r="C2220" i="1"/>
  <c r="C2221" i="1"/>
  <c r="C2222" i="1"/>
  <c r="C2223" i="1"/>
  <c r="C2224" i="1"/>
  <c r="C2225" i="1"/>
  <c r="C2226" i="1"/>
  <c r="C2227" i="1"/>
  <c r="C2228" i="1"/>
  <c r="C2229" i="1"/>
  <c r="C2230" i="1"/>
  <c r="C2231" i="1"/>
  <c r="C2232" i="1"/>
  <c r="C2233" i="1"/>
  <c r="C2234" i="1"/>
  <c r="C2235" i="1"/>
  <c r="C2236" i="1"/>
  <c r="C2237" i="1"/>
  <c r="C2238" i="1"/>
  <c r="C2239" i="1"/>
  <c r="C2240" i="1"/>
  <c r="C2241" i="1"/>
  <c r="C2242" i="1"/>
  <c r="C2243" i="1"/>
  <c r="C2244" i="1"/>
  <c r="C2245" i="1"/>
  <c r="C2246" i="1"/>
  <c r="C2247" i="1"/>
  <c r="C2248" i="1"/>
  <c r="C2249" i="1"/>
  <c r="C2250" i="1"/>
  <c r="C2251" i="1"/>
  <c r="C2252" i="1"/>
  <c r="C2253" i="1"/>
  <c r="C2254" i="1"/>
  <c r="C2255" i="1"/>
  <c r="C2256" i="1"/>
  <c r="C2257" i="1"/>
  <c r="C2258" i="1"/>
  <c r="C2259" i="1"/>
  <c r="C2260" i="1"/>
  <c r="C2261" i="1"/>
  <c r="C2262" i="1"/>
  <c r="C2263" i="1"/>
  <c r="C2264" i="1"/>
  <c r="C2265" i="1"/>
  <c r="C2266" i="1"/>
  <c r="C2267" i="1"/>
  <c r="C2268" i="1"/>
  <c r="C2269" i="1"/>
  <c r="C2270" i="1"/>
  <c r="C2271" i="1"/>
  <c r="C2272" i="1"/>
  <c r="C2273" i="1"/>
  <c r="C2274" i="1"/>
  <c r="C2275" i="1"/>
  <c r="C2276" i="1"/>
  <c r="C2277" i="1"/>
  <c r="C2278" i="1"/>
  <c r="C2279" i="1"/>
  <c r="C2280" i="1"/>
  <c r="C2281" i="1"/>
  <c r="C2282" i="1"/>
  <c r="C2283" i="1"/>
  <c r="C2284" i="1"/>
  <c r="C2285" i="1"/>
  <c r="C2286" i="1"/>
  <c r="C2287" i="1"/>
  <c r="C2288" i="1"/>
  <c r="C2289" i="1"/>
  <c r="C2290" i="1"/>
  <c r="C2291" i="1"/>
  <c r="C2292" i="1"/>
  <c r="C2293" i="1"/>
  <c r="C2294" i="1"/>
  <c r="C2295" i="1"/>
  <c r="C2296" i="1"/>
  <c r="C2297" i="1"/>
  <c r="C2298" i="1"/>
  <c r="C2299" i="1"/>
  <c r="C2300" i="1"/>
  <c r="C2301" i="1"/>
  <c r="C2302" i="1"/>
  <c r="C2303" i="1"/>
  <c r="C2304" i="1"/>
  <c r="C2305" i="1"/>
  <c r="C2306" i="1"/>
  <c r="C2307" i="1"/>
  <c r="C2308" i="1"/>
  <c r="C2309" i="1"/>
  <c r="C2310" i="1"/>
  <c r="C2311" i="1"/>
  <c r="C2312" i="1"/>
  <c r="C2313" i="1"/>
  <c r="C2314" i="1"/>
  <c r="C2315" i="1"/>
  <c r="C2316" i="1"/>
  <c r="C2317" i="1"/>
  <c r="C2318" i="1"/>
  <c r="C2319" i="1"/>
  <c r="C2320" i="1"/>
  <c r="C2321" i="1"/>
  <c r="C2322" i="1"/>
  <c r="C2323" i="1"/>
  <c r="C2324" i="1"/>
  <c r="C2325" i="1"/>
  <c r="C2326" i="1"/>
  <c r="C2327" i="1"/>
  <c r="C2328" i="1"/>
  <c r="C2329" i="1"/>
  <c r="C2330" i="1"/>
  <c r="C2331" i="1"/>
  <c r="C2332" i="1"/>
  <c r="C2333" i="1"/>
  <c r="C2334" i="1"/>
  <c r="C2335" i="1"/>
  <c r="C2336" i="1"/>
  <c r="C2337" i="1"/>
  <c r="C2338" i="1"/>
  <c r="C2339" i="1"/>
  <c r="C2340" i="1"/>
  <c r="C2341" i="1"/>
  <c r="C2342" i="1"/>
  <c r="C2343" i="1"/>
  <c r="C2344" i="1"/>
  <c r="C2345" i="1"/>
  <c r="C2346" i="1"/>
  <c r="C2347" i="1"/>
  <c r="C2348" i="1"/>
  <c r="C2349" i="1"/>
  <c r="C2350" i="1"/>
  <c r="C2351" i="1"/>
  <c r="C2352" i="1"/>
  <c r="C2353" i="1"/>
  <c r="C2354" i="1"/>
  <c r="C2355" i="1"/>
  <c r="C2356" i="1"/>
  <c r="C2357" i="1"/>
  <c r="C2358" i="1"/>
  <c r="C2359" i="1"/>
  <c r="C2360" i="1"/>
  <c r="C2361" i="1"/>
  <c r="C2362" i="1"/>
  <c r="C2363" i="1"/>
  <c r="C2364" i="1"/>
  <c r="C2365" i="1"/>
  <c r="C2366" i="1"/>
  <c r="C2367" i="1"/>
  <c r="C2368" i="1"/>
  <c r="C2369" i="1"/>
  <c r="C2370" i="1"/>
  <c r="C2371" i="1"/>
  <c r="C2372" i="1"/>
  <c r="C2373" i="1"/>
  <c r="C2374" i="1"/>
  <c r="C2375" i="1"/>
  <c r="C2376" i="1"/>
  <c r="C2377" i="1"/>
  <c r="C2378" i="1"/>
  <c r="C2379" i="1"/>
  <c r="C2380" i="1"/>
  <c r="C2381" i="1"/>
  <c r="C2382" i="1"/>
  <c r="C2383" i="1"/>
  <c r="C2384" i="1"/>
  <c r="C2385" i="1"/>
  <c r="C2386" i="1"/>
  <c r="C2387" i="1"/>
  <c r="C2388" i="1"/>
  <c r="C2389" i="1"/>
  <c r="C2390" i="1"/>
  <c r="C2391" i="1"/>
  <c r="C2392" i="1"/>
  <c r="C2393" i="1"/>
  <c r="C2394" i="1"/>
  <c r="C2395" i="1"/>
  <c r="C2396" i="1"/>
  <c r="C2397" i="1"/>
  <c r="C2398" i="1"/>
  <c r="C2399" i="1"/>
  <c r="C2400" i="1"/>
  <c r="C2401" i="1"/>
  <c r="C2402" i="1"/>
  <c r="C2403" i="1"/>
  <c r="C2404" i="1"/>
  <c r="C2405" i="1"/>
  <c r="C2406" i="1"/>
  <c r="C2407" i="1"/>
  <c r="C2408" i="1"/>
  <c r="C2409" i="1"/>
  <c r="C2410" i="1"/>
  <c r="C2411" i="1"/>
  <c r="C2412" i="1"/>
  <c r="C2413" i="1"/>
  <c r="C2414" i="1"/>
  <c r="C2415" i="1"/>
  <c r="C2416" i="1"/>
  <c r="C2417" i="1"/>
  <c r="C2418" i="1"/>
  <c r="C2419" i="1"/>
  <c r="C2420" i="1"/>
  <c r="C2421" i="1"/>
  <c r="C2422" i="1"/>
  <c r="C2423" i="1"/>
  <c r="C2424" i="1"/>
  <c r="C2425" i="1"/>
  <c r="C2426" i="1"/>
  <c r="C2427" i="1"/>
  <c r="C2428" i="1"/>
  <c r="C2429" i="1"/>
  <c r="C2430" i="1"/>
  <c r="C2431" i="1"/>
  <c r="C2432" i="1"/>
  <c r="C2433" i="1"/>
  <c r="C2434" i="1"/>
  <c r="C2435" i="1"/>
  <c r="C2436" i="1"/>
  <c r="C2437" i="1"/>
  <c r="C2438" i="1"/>
  <c r="C2439" i="1"/>
  <c r="C2440" i="1"/>
  <c r="C2441" i="1"/>
  <c r="C2442" i="1"/>
  <c r="C2443" i="1"/>
  <c r="C2444" i="1"/>
  <c r="C2445" i="1"/>
  <c r="C2446" i="1"/>
  <c r="C2447" i="1"/>
  <c r="C2448" i="1"/>
  <c r="C2449" i="1"/>
  <c r="C2450" i="1"/>
  <c r="C2451" i="1"/>
  <c r="C2452" i="1"/>
  <c r="C2453" i="1"/>
  <c r="C2454" i="1"/>
  <c r="C2455" i="1"/>
  <c r="C2456" i="1"/>
  <c r="C2457" i="1"/>
  <c r="C2458" i="1"/>
  <c r="C2459" i="1"/>
  <c r="C2460" i="1"/>
  <c r="C2461" i="1"/>
  <c r="C2462" i="1"/>
  <c r="C2463" i="1"/>
  <c r="C2464" i="1"/>
  <c r="C2465" i="1"/>
  <c r="C2466" i="1"/>
  <c r="C2467" i="1"/>
  <c r="C2468" i="1"/>
  <c r="C2469" i="1"/>
  <c r="C2470" i="1"/>
  <c r="C2471" i="1"/>
  <c r="C2472" i="1"/>
  <c r="C2473" i="1"/>
  <c r="C2474" i="1"/>
  <c r="C2475" i="1"/>
  <c r="C2476" i="1"/>
  <c r="C2477" i="1"/>
  <c r="C2478" i="1"/>
  <c r="C2479" i="1"/>
  <c r="C2480" i="1"/>
  <c r="C2481" i="1"/>
  <c r="C2482" i="1"/>
  <c r="C2483" i="1"/>
  <c r="C2484" i="1"/>
  <c r="C2485" i="1"/>
  <c r="C2486" i="1"/>
  <c r="C2487" i="1"/>
  <c r="C2488" i="1"/>
  <c r="C2489" i="1"/>
  <c r="C2490" i="1"/>
  <c r="C2491" i="1"/>
  <c r="C2492" i="1"/>
  <c r="C2493" i="1"/>
  <c r="C2494" i="1"/>
  <c r="C2495" i="1"/>
  <c r="C2496" i="1"/>
  <c r="C2497" i="1"/>
  <c r="C2498" i="1"/>
  <c r="C2499" i="1"/>
  <c r="C2500" i="1"/>
  <c r="C2501" i="1"/>
  <c r="C2502" i="1"/>
  <c r="C2503" i="1"/>
  <c r="C2504" i="1"/>
  <c r="C2505" i="1"/>
  <c r="C2506" i="1"/>
  <c r="C2507" i="1"/>
  <c r="C2508" i="1"/>
  <c r="C2509" i="1"/>
  <c r="C2510" i="1"/>
  <c r="C2511" i="1"/>
  <c r="C2512" i="1"/>
  <c r="C2513" i="1"/>
  <c r="C2514" i="1"/>
  <c r="C2515" i="1"/>
  <c r="C2516" i="1"/>
  <c r="C2517" i="1"/>
  <c r="C2518" i="1"/>
  <c r="C2519" i="1"/>
  <c r="C2520" i="1"/>
  <c r="C2521" i="1"/>
  <c r="C2522" i="1"/>
  <c r="C2523" i="1"/>
  <c r="C2524" i="1"/>
  <c r="C2525" i="1"/>
  <c r="C2526" i="1"/>
  <c r="C2527" i="1"/>
  <c r="C2528" i="1"/>
  <c r="C2529" i="1"/>
  <c r="C2530" i="1"/>
  <c r="C2531" i="1"/>
  <c r="C2532" i="1"/>
  <c r="C2533" i="1"/>
  <c r="C2534" i="1"/>
  <c r="C2535" i="1"/>
  <c r="C2536" i="1"/>
  <c r="C2537" i="1"/>
  <c r="C2538" i="1"/>
  <c r="C2539" i="1"/>
  <c r="C2540" i="1"/>
  <c r="C2541" i="1"/>
  <c r="C2542" i="1"/>
  <c r="C2543" i="1"/>
  <c r="C2544" i="1"/>
  <c r="C2545" i="1"/>
  <c r="C2546" i="1"/>
  <c r="C2547" i="1"/>
  <c r="C2548" i="1"/>
  <c r="C2549" i="1"/>
  <c r="C2550" i="1"/>
  <c r="C2551" i="1"/>
  <c r="C2552" i="1"/>
  <c r="C2553" i="1"/>
  <c r="C2554" i="1"/>
  <c r="C2555" i="1"/>
  <c r="C2556" i="1"/>
  <c r="C2557" i="1"/>
  <c r="C2558" i="1"/>
  <c r="C2559" i="1"/>
  <c r="C2560" i="1"/>
  <c r="C2561" i="1"/>
  <c r="C2562" i="1"/>
  <c r="C2563" i="1"/>
  <c r="C2564" i="1"/>
  <c r="C2565" i="1"/>
  <c r="C2566" i="1"/>
  <c r="C2567" i="1"/>
  <c r="C2568" i="1"/>
  <c r="C2569" i="1"/>
  <c r="C2570" i="1"/>
  <c r="C2571" i="1"/>
  <c r="C2572" i="1"/>
  <c r="C2573" i="1"/>
  <c r="C2574" i="1"/>
  <c r="C2575" i="1"/>
  <c r="C2576" i="1"/>
  <c r="C2577" i="1"/>
  <c r="C2578" i="1"/>
  <c r="C2579" i="1"/>
  <c r="C2580" i="1"/>
  <c r="C2581" i="1"/>
  <c r="C2582" i="1"/>
  <c r="C2583" i="1"/>
  <c r="C2584" i="1"/>
  <c r="C2585" i="1"/>
  <c r="C2586" i="1"/>
  <c r="C2587" i="1"/>
  <c r="C2588" i="1"/>
  <c r="C2589" i="1"/>
  <c r="C2590" i="1"/>
  <c r="C2591" i="1"/>
  <c r="C2592" i="1"/>
  <c r="C2593" i="1"/>
  <c r="C2594" i="1"/>
  <c r="C2595" i="1"/>
  <c r="C2596" i="1"/>
  <c r="C2597" i="1"/>
  <c r="C2598" i="1"/>
  <c r="C2599" i="1"/>
  <c r="C2600" i="1"/>
  <c r="C2601" i="1"/>
  <c r="C2602" i="1"/>
  <c r="C2603" i="1"/>
  <c r="C2604" i="1"/>
  <c r="C2605" i="1"/>
  <c r="C2606" i="1"/>
  <c r="C2607" i="1"/>
  <c r="C2608" i="1"/>
  <c r="C2609" i="1"/>
  <c r="C2610" i="1"/>
  <c r="C2611" i="1"/>
  <c r="C2612" i="1"/>
  <c r="C2613" i="1"/>
  <c r="C2614" i="1"/>
  <c r="C2615" i="1"/>
  <c r="C2616" i="1"/>
  <c r="C2617" i="1"/>
  <c r="C2618" i="1"/>
  <c r="C2619" i="1"/>
  <c r="C2620" i="1"/>
  <c r="C2621" i="1"/>
  <c r="C2622" i="1"/>
  <c r="C2623" i="1"/>
  <c r="C2624" i="1"/>
  <c r="C2625" i="1"/>
  <c r="C2626" i="1"/>
  <c r="C2627" i="1"/>
  <c r="C2628" i="1"/>
  <c r="C2629" i="1"/>
  <c r="C2630" i="1"/>
  <c r="C2631" i="1"/>
  <c r="C2632" i="1"/>
  <c r="C2633" i="1"/>
  <c r="C2634" i="1"/>
  <c r="C2635" i="1"/>
  <c r="C2636" i="1"/>
  <c r="C2637" i="1"/>
  <c r="C2638" i="1"/>
  <c r="C2639" i="1"/>
  <c r="C2640" i="1"/>
  <c r="C2641" i="1"/>
  <c r="C2642" i="1"/>
  <c r="C2643" i="1"/>
  <c r="C2644" i="1"/>
  <c r="C2645" i="1"/>
  <c r="C2646" i="1"/>
  <c r="C2647" i="1"/>
  <c r="C2648" i="1"/>
  <c r="C2649" i="1"/>
  <c r="C2650" i="1"/>
  <c r="C2651" i="1"/>
  <c r="C2652" i="1"/>
  <c r="C2653" i="1"/>
  <c r="C2654" i="1"/>
  <c r="C2655" i="1"/>
  <c r="C2656" i="1"/>
  <c r="C2657" i="1"/>
  <c r="C2658" i="1"/>
  <c r="C2659" i="1"/>
  <c r="C2660" i="1"/>
  <c r="C2661" i="1"/>
  <c r="C2662" i="1"/>
  <c r="C2663" i="1"/>
  <c r="C2664" i="1"/>
  <c r="C2665" i="1"/>
  <c r="C2666" i="1"/>
  <c r="C2667" i="1"/>
  <c r="C2668" i="1"/>
  <c r="C2669" i="1"/>
  <c r="C2670" i="1"/>
  <c r="C2671" i="1"/>
  <c r="C2672" i="1"/>
  <c r="C2673" i="1"/>
  <c r="C2674" i="1"/>
  <c r="C2675" i="1"/>
  <c r="C2676" i="1"/>
  <c r="C2677" i="1"/>
  <c r="C2678" i="1"/>
  <c r="C2679" i="1"/>
  <c r="C2680" i="1"/>
  <c r="C2681" i="1"/>
  <c r="C2682" i="1"/>
  <c r="C2683" i="1"/>
  <c r="C2684" i="1"/>
  <c r="C2685" i="1"/>
  <c r="C2686" i="1"/>
  <c r="C2687" i="1"/>
  <c r="C2688" i="1"/>
  <c r="C2689" i="1"/>
  <c r="C2690" i="1"/>
  <c r="C2691" i="1"/>
  <c r="C2692" i="1"/>
  <c r="C2693" i="1"/>
  <c r="C2694" i="1"/>
  <c r="C2695" i="1"/>
  <c r="C2696" i="1"/>
  <c r="C2697" i="1"/>
  <c r="C2698" i="1"/>
  <c r="C2699" i="1"/>
  <c r="C2700" i="1"/>
  <c r="C2701" i="1"/>
  <c r="C2702" i="1"/>
  <c r="C2703" i="1"/>
  <c r="C2704" i="1"/>
  <c r="C2705" i="1"/>
  <c r="C2706" i="1"/>
  <c r="C2707" i="1"/>
  <c r="C2708" i="1"/>
  <c r="C2709" i="1"/>
  <c r="C2710" i="1"/>
  <c r="C2711" i="1"/>
  <c r="C2712" i="1"/>
  <c r="C2713" i="1"/>
  <c r="C2714" i="1"/>
  <c r="C2715" i="1"/>
  <c r="C2716" i="1"/>
  <c r="C2717" i="1"/>
  <c r="C2718" i="1"/>
  <c r="C2719" i="1"/>
  <c r="C2720" i="1"/>
  <c r="C2721" i="1"/>
  <c r="C2722" i="1"/>
  <c r="C2723" i="1"/>
  <c r="C2724" i="1"/>
  <c r="C2725" i="1"/>
  <c r="C2726" i="1"/>
  <c r="C2727" i="1"/>
  <c r="C2728" i="1"/>
  <c r="C2729" i="1"/>
  <c r="C2730" i="1"/>
  <c r="C2731" i="1"/>
  <c r="C2732" i="1"/>
  <c r="C2733" i="1"/>
  <c r="C2734" i="1"/>
  <c r="C2735" i="1"/>
  <c r="C2736" i="1"/>
  <c r="C2737" i="1"/>
  <c r="C2738" i="1"/>
  <c r="C2739" i="1"/>
  <c r="C2740" i="1"/>
  <c r="C2741" i="1"/>
  <c r="C2742" i="1"/>
  <c r="C2743" i="1"/>
  <c r="C2744" i="1"/>
  <c r="C2745" i="1"/>
  <c r="C2746" i="1"/>
  <c r="C2747" i="1"/>
  <c r="C2748" i="1"/>
  <c r="C2749" i="1"/>
  <c r="C2750" i="1"/>
  <c r="C2751" i="1"/>
  <c r="C2752" i="1"/>
  <c r="C2753" i="1"/>
  <c r="C2754" i="1"/>
  <c r="C2755" i="1"/>
  <c r="C2756" i="1"/>
  <c r="C2757" i="1"/>
  <c r="C2758" i="1"/>
  <c r="C2759" i="1"/>
  <c r="C2760" i="1"/>
  <c r="C2761" i="1"/>
  <c r="C2762" i="1"/>
  <c r="C2763" i="1"/>
  <c r="C2764" i="1"/>
  <c r="C2765" i="1"/>
  <c r="C2766" i="1"/>
  <c r="C2767" i="1"/>
  <c r="C2768" i="1"/>
  <c r="C2769" i="1"/>
  <c r="C2770" i="1"/>
  <c r="C2771" i="1"/>
  <c r="C2772" i="1"/>
  <c r="C2773" i="1"/>
  <c r="C2774" i="1"/>
  <c r="C2775" i="1"/>
  <c r="C2776" i="1"/>
  <c r="C2777" i="1"/>
  <c r="C2778" i="1"/>
  <c r="C2779" i="1"/>
  <c r="C2780" i="1"/>
  <c r="C2781" i="1"/>
  <c r="C2782" i="1"/>
  <c r="C2783" i="1"/>
  <c r="C2784" i="1"/>
  <c r="C2785" i="1"/>
  <c r="C2786" i="1"/>
  <c r="C2787" i="1"/>
  <c r="C2788" i="1"/>
  <c r="C2789" i="1"/>
  <c r="C2790" i="1"/>
  <c r="C2791" i="1"/>
  <c r="C2792" i="1"/>
  <c r="C2793" i="1"/>
  <c r="C2794" i="1"/>
  <c r="C2795" i="1"/>
  <c r="C2796" i="1"/>
  <c r="C2797" i="1"/>
  <c r="C2798" i="1"/>
  <c r="C2799" i="1"/>
  <c r="C2800" i="1"/>
  <c r="C2801" i="1"/>
  <c r="C2802" i="1"/>
  <c r="C2803" i="1"/>
  <c r="C2804" i="1"/>
  <c r="C2805" i="1"/>
  <c r="C2806" i="1"/>
  <c r="C2807" i="1"/>
  <c r="C2808" i="1"/>
  <c r="C2809" i="1"/>
  <c r="C2810" i="1"/>
  <c r="C2811" i="1"/>
  <c r="C2812" i="1"/>
  <c r="C2813" i="1"/>
  <c r="C2814" i="1"/>
  <c r="C2815" i="1"/>
  <c r="C2816" i="1"/>
  <c r="C2817" i="1"/>
  <c r="C2818" i="1"/>
  <c r="C2819" i="1"/>
  <c r="C2820" i="1"/>
  <c r="C2821" i="1"/>
  <c r="C2822" i="1"/>
  <c r="C2823" i="1"/>
  <c r="C2824" i="1"/>
  <c r="C2825" i="1"/>
  <c r="C2826" i="1"/>
  <c r="C2827" i="1"/>
  <c r="C2828" i="1"/>
  <c r="C2829" i="1"/>
  <c r="C2830" i="1"/>
  <c r="C2831" i="1"/>
  <c r="C2832" i="1"/>
  <c r="C2833" i="1"/>
  <c r="C2834" i="1"/>
  <c r="C2835" i="1"/>
  <c r="C2836" i="1"/>
  <c r="C2837" i="1"/>
  <c r="C2838" i="1"/>
  <c r="C2839" i="1"/>
  <c r="C2840" i="1"/>
  <c r="C2841" i="1"/>
  <c r="C2842" i="1"/>
  <c r="C2843" i="1"/>
  <c r="C2844" i="1"/>
  <c r="C2845" i="1"/>
  <c r="C2846" i="1"/>
  <c r="C2847" i="1"/>
  <c r="C2848" i="1"/>
  <c r="C2849" i="1"/>
  <c r="C2850" i="1"/>
  <c r="C2851" i="1"/>
  <c r="C2852" i="1"/>
  <c r="C2853" i="1"/>
  <c r="C2854" i="1"/>
  <c r="C2855" i="1"/>
  <c r="C2856" i="1"/>
  <c r="C2857" i="1"/>
  <c r="C2858" i="1"/>
  <c r="C2859" i="1"/>
  <c r="C2860" i="1"/>
  <c r="C2861" i="1"/>
  <c r="C2862" i="1"/>
  <c r="C2863" i="1"/>
  <c r="C2864" i="1"/>
  <c r="C2865" i="1"/>
  <c r="C2866" i="1"/>
  <c r="C2867" i="1"/>
  <c r="C2868" i="1"/>
  <c r="C2869" i="1"/>
  <c r="C2870" i="1"/>
  <c r="C2871" i="1"/>
  <c r="C2872" i="1"/>
  <c r="C2873" i="1"/>
  <c r="C2874" i="1"/>
  <c r="C2875" i="1"/>
  <c r="C2876" i="1"/>
  <c r="C2877" i="1"/>
  <c r="C2878" i="1"/>
  <c r="C2879" i="1"/>
  <c r="C2880" i="1"/>
  <c r="C2881" i="1"/>
  <c r="C2882" i="1"/>
  <c r="C2883" i="1"/>
  <c r="C2884" i="1"/>
  <c r="C2885" i="1"/>
  <c r="C2886" i="1"/>
  <c r="C2887" i="1"/>
  <c r="C2888" i="1"/>
  <c r="C2889" i="1"/>
  <c r="C2890" i="1"/>
  <c r="C2891" i="1"/>
  <c r="C2892" i="1"/>
  <c r="C2893" i="1"/>
  <c r="C2894" i="1"/>
  <c r="C2895" i="1"/>
  <c r="C2896" i="1"/>
  <c r="C2897" i="1"/>
  <c r="C2898" i="1"/>
  <c r="C2899" i="1"/>
  <c r="C2900" i="1"/>
  <c r="C2901" i="1"/>
  <c r="C2902" i="1"/>
  <c r="C2903" i="1"/>
  <c r="C2904" i="1"/>
  <c r="C2905" i="1"/>
  <c r="C2906" i="1"/>
  <c r="C2907" i="1"/>
  <c r="C2908" i="1"/>
  <c r="C2909" i="1"/>
  <c r="C2910" i="1"/>
  <c r="C2911" i="1"/>
  <c r="C2912" i="1"/>
  <c r="C2913" i="1"/>
  <c r="C2914" i="1"/>
  <c r="C2915" i="1"/>
  <c r="C2916" i="1"/>
  <c r="C2917" i="1"/>
  <c r="C2918" i="1"/>
  <c r="C2919" i="1"/>
  <c r="C2920" i="1"/>
  <c r="C2921" i="1"/>
  <c r="C2922" i="1"/>
  <c r="C2923" i="1"/>
  <c r="C2924" i="1"/>
  <c r="C2925" i="1"/>
  <c r="C2926" i="1"/>
  <c r="C2927" i="1"/>
  <c r="C2928" i="1"/>
  <c r="C2929" i="1"/>
  <c r="C2930" i="1"/>
  <c r="C2931" i="1"/>
  <c r="C2932" i="1"/>
  <c r="C2933" i="1"/>
  <c r="C2934" i="1"/>
  <c r="C2935" i="1"/>
  <c r="C2936" i="1"/>
  <c r="C2937" i="1"/>
  <c r="C2938" i="1"/>
  <c r="C2939" i="1"/>
  <c r="C2940" i="1"/>
  <c r="C2941" i="1"/>
  <c r="C2942" i="1"/>
  <c r="C2943" i="1"/>
  <c r="C2944" i="1"/>
  <c r="C2945" i="1"/>
  <c r="C2946" i="1"/>
  <c r="C2947" i="1"/>
  <c r="C2948" i="1"/>
  <c r="C2949" i="1"/>
  <c r="C2950" i="1"/>
  <c r="C2951" i="1"/>
  <c r="C2952" i="1"/>
  <c r="C2953" i="1"/>
  <c r="C2954" i="1"/>
  <c r="C2955" i="1"/>
  <c r="C2956" i="1"/>
  <c r="C2957" i="1"/>
  <c r="C2958" i="1"/>
  <c r="C2959" i="1"/>
  <c r="C2960" i="1"/>
  <c r="C2961" i="1"/>
  <c r="C2962" i="1"/>
  <c r="C2963" i="1"/>
  <c r="C2964" i="1"/>
  <c r="C2965" i="1"/>
  <c r="C2966" i="1"/>
  <c r="C2967" i="1"/>
  <c r="C2968" i="1"/>
  <c r="C2969" i="1"/>
  <c r="C2970" i="1"/>
  <c r="C2971" i="1"/>
  <c r="C2972" i="1"/>
  <c r="C2973" i="1"/>
  <c r="C2974" i="1"/>
  <c r="C2975" i="1"/>
  <c r="C2976" i="1"/>
  <c r="C2977" i="1"/>
  <c r="C2978" i="1"/>
  <c r="C2979" i="1"/>
  <c r="C2980" i="1"/>
  <c r="C2981" i="1"/>
  <c r="C2982" i="1"/>
  <c r="C2983" i="1"/>
  <c r="C2984" i="1"/>
  <c r="C2985" i="1"/>
  <c r="C2986" i="1"/>
  <c r="C2987" i="1"/>
  <c r="C2988" i="1"/>
  <c r="C2989" i="1"/>
  <c r="C2990" i="1"/>
  <c r="C2991" i="1"/>
  <c r="C2992" i="1"/>
  <c r="C2993" i="1"/>
  <c r="C2994" i="1"/>
  <c r="C2995" i="1"/>
  <c r="C2996" i="1"/>
  <c r="C2997" i="1"/>
  <c r="C2998" i="1"/>
  <c r="C2999" i="1"/>
  <c r="C3000" i="1"/>
  <c r="C3001" i="1"/>
  <c r="C3002" i="1"/>
  <c r="C3003" i="1"/>
  <c r="C3004" i="1"/>
  <c r="C3005" i="1"/>
  <c r="C3006" i="1"/>
  <c r="C3007" i="1"/>
  <c r="C3008" i="1"/>
  <c r="C3009" i="1"/>
  <c r="C3010" i="1"/>
  <c r="C3011" i="1"/>
  <c r="C3012" i="1"/>
  <c r="C3013" i="1"/>
  <c r="C3014" i="1"/>
  <c r="C3015" i="1"/>
  <c r="C3016" i="1"/>
  <c r="C3017" i="1"/>
  <c r="C3018" i="1"/>
  <c r="C3019" i="1"/>
  <c r="C3020" i="1"/>
  <c r="C3021" i="1"/>
  <c r="C3022" i="1"/>
  <c r="C3023" i="1"/>
  <c r="C3024" i="1"/>
  <c r="C3025" i="1"/>
  <c r="C3026" i="1"/>
  <c r="C3027" i="1"/>
  <c r="C3028" i="1"/>
  <c r="C3029" i="1"/>
  <c r="C3030" i="1"/>
  <c r="C3031" i="1"/>
  <c r="C3032" i="1"/>
  <c r="C3033" i="1"/>
  <c r="C3034" i="1"/>
  <c r="C3035" i="1"/>
  <c r="C3036" i="1"/>
  <c r="C3037" i="1"/>
  <c r="C3038" i="1"/>
  <c r="C3039" i="1"/>
  <c r="C3040" i="1"/>
  <c r="C3041" i="1"/>
  <c r="C3042" i="1"/>
  <c r="C3043" i="1"/>
  <c r="C3044" i="1"/>
  <c r="C3045" i="1"/>
  <c r="C3046" i="1"/>
  <c r="C3047" i="1"/>
  <c r="C3048" i="1"/>
  <c r="C3049" i="1"/>
  <c r="C3050" i="1"/>
  <c r="C3051" i="1"/>
  <c r="C3052" i="1"/>
  <c r="C3053" i="1"/>
  <c r="C3054" i="1"/>
  <c r="C3055" i="1"/>
  <c r="C3056" i="1"/>
  <c r="C3057" i="1"/>
  <c r="C3058" i="1"/>
  <c r="C3059" i="1"/>
  <c r="C3060" i="1"/>
  <c r="C3061" i="1"/>
  <c r="C3062" i="1"/>
  <c r="C3063" i="1"/>
  <c r="C3064" i="1"/>
  <c r="C3065" i="1"/>
  <c r="C3066" i="1"/>
  <c r="C3067" i="1"/>
  <c r="C3068" i="1"/>
  <c r="C3069" i="1"/>
  <c r="C3070" i="1"/>
  <c r="C3071" i="1"/>
  <c r="C3072" i="1"/>
  <c r="C3073" i="1"/>
  <c r="C3074" i="1"/>
  <c r="C3075" i="1"/>
  <c r="C3076" i="1"/>
  <c r="C3077" i="1"/>
  <c r="C3078" i="1"/>
  <c r="C3079" i="1"/>
  <c r="C3080" i="1"/>
  <c r="C3081" i="1"/>
  <c r="C3082" i="1"/>
  <c r="C3083" i="1"/>
  <c r="C3084" i="1"/>
  <c r="C3085" i="1"/>
  <c r="C3086" i="1"/>
  <c r="C3087" i="1"/>
  <c r="C3088" i="1"/>
  <c r="C3089" i="1"/>
  <c r="C3090" i="1"/>
  <c r="C3091" i="1"/>
  <c r="C3092" i="1"/>
  <c r="C3093" i="1"/>
  <c r="C3094" i="1"/>
  <c r="C3095" i="1"/>
  <c r="C3096" i="1"/>
  <c r="C3097" i="1"/>
  <c r="C3098" i="1"/>
  <c r="C3099" i="1"/>
  <c r="C3100" i="1"/>
  <c r="C3101" i="1"/>
  <c r="C3102" i="1"/>
  <c r="C3103" i="1"/>
  <c r="C3104" i="1"/>
  <c r="C3105" i="1"/>
  <c r="C3106" i="1"/>
  <c r="C3107" i="1"/>
  <c r="C3108" i="1"/>
  <c r="C3109" i="1"/>
  <c r="C3110" i="1"/>
  <c r="C3111" i="1"/>
  <c r="C3112" i="1"/>
  <c r="C3113" i="1"/>
  <c r="C3114" i="1"/>
  <c r="C3115" i="1"/>
  <c r="C3116" i="1"/>
  <c r="C3117" i="1"/>
  <c r="C3118" i="1"/>
  <c r="C3119" i="1"/>
  <c r="C3120" i="1"/>
  <c r="C3121" i="1"/>
  <c r="C3122" i="1"/>
  <c r="C3123" i="1"/>
  <c r="C3124" i="1"/>
  <c r="C3125" i="1"/>
  <c r="C3126" i="1"/>
  <c r="C3127" i="1"/>
  <c r="C3128" i="1"/>
  <c r="C3129" i="1"/>
  <c r="C3130" i="1"/>
  <c r="C3131" i="1"/>
  <c r="C3132" i="1"/>
  <c r="C3133" i="1"/>
  <c r="C3134" i="1"/>
  <c r="C3135" i="1"/>
  <c r="C3136" i="1"/>
  <c r="C3137" i="1"/>
  <c r="C3138" i="1"/>
  <c r="C3139" i="1"/>
  <c r="C3140" i="1"/>
  <c r="C3141" i="1"/>
  <c r="C3142" i="1"/>
  <c r="C3143" i="1"/>
  <c r="C3144" i="1"/>
  <c r="C3145" i="1"/>
  <c r="C3146" i="1"/>
  <c r="C3147" i="1"/>
  <c r="C3148" i="1"/>
  <c r="C3149" i="1"/>
  <c r="C3150" i="1"/>
  <c r="C3151" i="1"/>
  <c r="C3152" i="1"/>
  <c r="C3153" i="1"/>
  <c r="C3154" i="1"/>
  <c r="C3155" i="1"/>
  <c r="C3156" i="1"/>
  <c r="C3157" i="1"/>
  <c r="C3158" i="1"/>
  <c r="C3159" i="1"/>
  <c r="C3160" i="1"/>
  <c r="C3161" i="1"/>
  <c r="C3162" i="1"/>
  <c r="C3163" i="1"/>
  <c r="C3164" i="1"/>
  <c r="C3165" i="1"/>
  <c r="C3166" i="1"/>
  <c r="C3167" i="1"/>
  <c r="C3168" i="1"/>
  <c r="C3169" i="1"/>
  <c r="C3170" i="1"/>
  <c r="C3171" i="1"/>
  <c r="C3172" i="1"/>
  <c r="C3173" i="1"/>
  <c r="C3174" i="1"/>
  <c r="C3175" i="1"/>
  <c r="C3176" i="1"/>
  <c r="C3177" i="1"/>
  <c r="C3178" i="1"/>
  <c r="C3179" i="1"/>
  <c r="C3180" i="1"/>
  <c r="C3181" i="1"/>
  <c r="C3182" i="1"/>
  <c r="C3183" i="1"/>
  <c r="C3184" i="1"/>
  <c r="C3185" i="1"/>
  <c r="C3186" i="1"/>
  <c r="C3187" i="1"/>
  <c r="C3188" i="1"/>
  <c r="C3189" i="1"/>
  <c r="C3190" i="1"/>
  <c r="C3191" i="1"/>
  <c r="C3192" i="1"/>
  <c r="C3193" i="1"/>
  <c r="C3194" i="1"/>
  <c r="C3195" i="1"/>
  <c r="C3196" i="1"/>
  <c r="C3197" i="1"/>
  <c r="C3198" i="1"/>
  <c r="C3199" i="1"/>
  <c r="C3200" i="1"/>
  <c r="C3201" i="1"/>
  <c r="C3202" i="1"/>
  <c r="C3203" i="1"/>
  <c r="C3204" i="1"/>
  <c r="C3205" i="1"/>
  <c r="C3206" i="1"/>
  <c r="C3207" i="1"/>
  <c r="C3208" i="1"/>
  <c r="C3209" i="1"/>
  <c r="C3210" i="1"/>
  <c r="C3211" i="1"/>
  <c r="C3212" i="1"/>
  <c r="C3213" i="1"/>
  <c r="C3214" i="1"/>
  <c r="C3215" i="1"/>
  <c r="C3216" i="1"/>
  <c r="C3217" i="1"/>
  <c r="C3218" i="1"/>
  <c r="C3219" i="1"/>
  <c r="C3220" i="1"/>
  <c r="C3221" i="1"/>
  <c r="C3222" i="1"/>
  <c r="C3223" i="1"/>
  <c r="C3224" i="1"/>
  <c r="C3225" i="1"/>
  <c r="C3226" i="1"/>
  <c r="C3227" i="1"/>
  <c r="C3228" i="1"/>
  <c r="C3229" i="1"/>
  <c r="C3230" i="1"/>
  <c r="C3231" i="1"/>
  <c r="C3232" i="1"/>
  <c r="C3233" i="1"/>
  <c r="C3234" i="1"/>
  <c r="C3235" i="1"/>
  <c r="C3236" i="1"/>
  <c r="C3237" i="1"/>
  <c r="C3238" i="1"/>
  <c r="C3239" i="1"/>
  <c r="C3240" i="1"/>
  <c r="C3241" i="1"/>
  <c r="C3242" i="1"/>
  <c r="C3243" i="1"/>
  <c r="C3244" i="1"/>
  <c r="C3245" i="1"/>
  <c r="C3246" i="1"/>
  <c r="C3247" i="1"/>
  <c r="C3248" i="1"/>
  <c r="C3249" i="1"/>
  <c r="C3250" i="1"/>
  <c r="C3251" i="1"/>
  <c r="C3252" i="1"/>
  <c r="C3253" i="1"/>
  <c r="C3254" i="1"/>
  <c r="C3255" i="1"/>
  <c r="C3256" i="1"/>
  <c r="C3257" i="1"/>
  <c r="C3258" i="1"/>
  <c r="C3259" i="1"/>
  <c r="C3260" i="1"/>
  <c r="C3261" i="1"/>
  <c r="C3262" i="1"/>
  <c r="C3263" i="1"/>
  <c r="C3264" i="1"/>
  <c r="C3265" i="1"/>
  <c r="C3266" i="1"/>
  <c r="C3267" i="1"/>
  <c r="C3268" i="1"/>
  <c r="C3269" i="1"/>
  <c r="C3270" i="1"/>
  <c r="C3271" i="1"/>
  <c r="C3272" i="1"/>
  <c r="C3273" i="1"/>
  <c r="C3274" i="1"/>
  <c r="C3275" i="1"/>
  <c r="C3276" i="1"/>
  <c r="C3277" i="1"/>
  <c r="C3278" i="1"/>
  <c r="C3279" i="1"/>
  <c r="C3280" i="1"/>
  <c r="C3281" i="1"/>
  <c r="C3282" i="1"/>
  <c r="C3283" i="1"/>
  <c r="C3284" i="1"/>
  <c r="C3285" i="1"/>
  <c r="C3286" i="1"/>
  <c r="C3287" i="1"/>
  <c r="C3288" i="1"/>
  <c r="C3289" i="1"/>
  <c r="C3290" i="1"/>
  <c r="C3291" i="1"/>
  <c r="C3292" i="1"/>
  <c r="C3293" i="1"/>
  <c r="C3294" i="1"/>
  <c r="C3295" i="1"/>
  <c r="C3296" i="1"/>
  <c r="C3297" i="1"/>
  <c r="C3298" i="1"/>
  <c r="C3299" i="1"/>
  <c r="C3300" i="1"/>
  <c r="C3301" i="1"/>
  <c r="C3302" i="1"/>
  <c r="C3303" i="1"/>
  <c r="C3304" i="1"/>
  <c r="C3305" i="1"/>
  <c r="C3306" i="1"/>
  <c r="C3307" i="1"/>
  <c r="C3308" i="1"/>
  <c r="C3309" i="1"/>
  <c r="C3310" i="1"/>
  <c r="C3311" i="1"/>
  <c r="C3312" i="1"/>
  <c r="C3313" i="1"/>
  <c r="C3314" i="1"/>
  <c r="C3315" i="1"/>
  <c r="C3316" i="1"/>
  <c r="C3317" i="1"/>
  <c r="C3318" i="1"/>
  <c r="C3319" i="1"/>
  <c r="C3320" i="1"/>
  <c r="C3321" i="1"/>
  <c r="C3322" i="1"/>
  <c r="C3323" i="1"/>
  <c r="C3324" i="1"/>
  <c r="C3325" i="1"/>
  <c r="C3326" i="1"/>
  <c r="C3327" i="1"/>
  <c r="C3328" i="1"/>
  <c r="C3329" i="1"/>
  <c r="C3330" i="1"/>
  <c r="C3331" i="1"/>
  <c r="C3332" i="1"/>
  <c r="C3333" i="1"/>
  <c r="C3334" i="1"/>
  <c r="C3335" i="1"/>
  <c r="C3336" i="1"/>
  <c r="C3337" i="1"/>
  <c r="C3338" i="1"/>
  <c r="C3339" i="1"/>
  <c r="C3340" i="1"/>
  <c r="C3341" i="1"/>
  <c r="C3342" i="1"/>
  <c r="C3343" i="1"/>
  <c r="C3344" i="1"/>
  <c r="C3345" i="1"/>
  <c r="C3346" i="1"/>
  <c r="C3347" i="1"/>
  <c r="C3348" i="1"/>
  <c r="C3349" i="1"/>
  <c r="C3350" i="1"/>
  <c r="C3351" i="1"/>
  <c r="C3352" i="1"/>
  <c r="C3353" i="1"/>
  <c r="C3354" i="1"/>
  <c r="C3355" i="1"/>
  <c r="C3356" i="1"/>
  <c r="C3357" i="1"/>
  <c r="C3358" i="1"/>
  <c r="C3359" i="1"/>
  <c r="C3360" i="1"/>
  <c r="C3361" i="1"/>
  <c r="C3362" i="1"/>
  <c r="C3363" i="1"/>
  <c r="C3364" i="1"/>
  <c r="C3365" i="1"/>
  <c r="C3366" i="1"/>
  <c r="C3367" i="1"/>
  <c r="C3368" i="1"/>
  <c r="C3369" i="1"/>
  <c r="C3370" i="1"/>
  <c r="C3371" i="1"/>
  <c r="C3372" i="1"/>
  <c r="C3373" i="1"/>
  <c r="C3374" i="1"/>
  <c r="C3375" i="1"/>
  <c r="C3376" i="1"/>
  <c r="C3377" i="1"/>
  <c r="C3378" i="1"/>
  <c r="C3379" i="1"/>
  <c r="C3380" i="1"/>
  <c r="C3381" i="1"/>
  <c r="C3382" i="1"/>
  <c r="C3383" i="1"/>
  <c r="C3384" i="1"/>
  <c r="C3385" i="1"/>
  <c r="C3386" i="1"/>
  <c r="C3387" i="1"/>
  <c r="C3388" i="1"/>
  <c r="C3389" i="1"/>
  <c r="C3390" i="1"/>
  <c r="C3391" i="1"/>
  <c r="C3392" i="1"/>
  <c r="C3393" i="1"/>
  <c r="C3394" i="1"/>
  <c r="C3395" i="1"/>
  <c r="C3396" i="1"/>
  <c r="C3397" i="1"/>
  <c r="C3398" i="1"/>
  <c r="C3399" i="1"/>
  <c r="C3400" i="1"/>
  <c r="C3401" i="1"/>
  <c r="C3402" i="1"/>
  <c r="C3403" i="1"/>
  <c r="C3404" i="1"/>
  <c r="C3405" i="1"/>
  <c r="C3406" i="1"/>
  <c r="C3407" i="1"/>
  <c r="C3408" i="1"/>
  <c r="C3409" i="1"/>
  <c r="C3410" i="1"/>
  <c r="C3411" i="1"/>
  <c r="C3412" i="1"/>
  <c r="C3413" i="1"/>
  <c r="C3414" i="1"/>
  <c r="C3415" i="1"/>
  <c r="C3416" i="1"/>
  <c r="C3417" i="1"/>
  <c r="C3418" i="1"/>
  <c r="C3419" i="1"/>
  <c r="C3420" i="1"/>
  <c r="C3421" i="1"/>
  <c r="C3422" i="1"/>
  <c r="C3423" i="1"/>
  <c r="C3424" i="1"/>
  <c r="C3425" i="1"/>
  <c r="C3426" i="1"/>
  <c r="C3427" i="1"/>
  <c r="C3428" i="1"/>
  <c r="C3429" i="1"/>
  <c r="C3430" i="1"/>
  <c r="C3431" i="1"/>
  <c r="C3432" i="1"/>
  <c r="C3433" i="1"/>
  <c r="C3434" i="1"/>
  <c r="C3435" i="1"/>
  <c r="C3436" i="1"/>
  <c r="C3437" i="1"/>
  <c r="C3438" i="1"/>
  <c r="C3439" i="1"/>
  <c r="C3440" i="1"/>
  <c r="C3441" i="1"/>
  <c r="C3442" i="1"/>
  <c r="C3443" i="1"/>
  <c r="C3444" i="1"/>
  <c r="C3445" i="1"/>
  <c r="C3446" i="1"/>
  <c r="C3447" i="1"/>
  <c r="C3448" i="1"/>
  <c r="C3449" i="1"/>
  <c r="C3450" i="1"/>
  <c r="C3451" i="1"/>
  <c r="C3452" i="1"/>
  <c r="C3453" i="1"/>
  <c r="C3454" i="1"/>
  <c r="C3455" i="1"/>
  <c r="C3456" i="1"/>
  <c r="C3457" i="1"/>
  <c r="C3458" i="1"/>
  <c r="C3459" i="1"/>
  <c r="C3460" i="1"/>
  <c r="C3461" i="1"/>
  <c r="C3462" i="1"/>
  <c r="C3463" i="1"/>
  <c r="C3464" i="1"/>
  <c r="C3465" i="1"/>
  <c r="C3466" i="1"/>
  <c r="C3467" i="1"/>
  <c r="C3468" i="1"/>
  <c r="C3469" i="1"/>
  <c r="C3470" i="1"/>
  <c r="C3471" i="1"/>
  <c r="C3472" i="1"/>
  <c r="C3473" i="1"/>
  <c r="C3474" i="1"/>
  <c r="C3475" i="1"/>
  <c r="C3476" i="1"/>
  <c r="C3477" i="1"/>
  <c r="C3478" i="1"/>
  <c r="C3479" i="1"/>
  <c r="C3480" i="1"/>
  <c r="C3481" i="1"/>
  <c r="C3482" i="1"/>
  <c r="C3483" i="1"/>
  <c r="C3484" i="1"/>
  <c r="C3485" i="1"/>
  <c r="C3486" i="1"/>
  <c r="C3487" i="1"/>
  <c r="C3488" i="1"/>
  <c r="C3489" i="1"/>
  <c r="C3490" i="1"/>
  <c r="C3491" i="1"/>
  <c r="C3492" i="1"/>
  <c r="C3493" i="1"/>
  <c r="C3494" i="1"/>
  <c r="C3495" i="1"/>
  <c r="C3496" i="1"/>
  <c r="C3497" i="1"/>
  <c r="C3498" i="1"/>
  <c r="C3499" i="1"/>
  <c r="C3500" i="1"/>
  <c r="C3501" i="1"/>
  <c r="C3502" i="1"/>
  <c r="C3503" i="1"/>
  <c r="C3504" i="1"/>
  <c r="C3505" i="1"/>
  <c r="C3506" i="1"/>
  <c r="C3507" i="1"/>
  <c r="C3508" i="1"/>
  <c r="C3509" i="1"/>
  <c r="C3510" i="1"/>
  <c r="C3511" i="1"/>
  <c r="C3512" i="1"/>
  <c r="C3513" i="1"/>
  <c r="C3514" i="1"/>
  <c r="C3515" i="1"/>
  <c r="C3516" i="1"/>
  <c r="C3517" i="1"/>
  <c r="C3518" i="1"/>
  <c r="C3519" i="1"/>
  <c r="C3520" i="1"/>
  <c r="C3521" i="1"/>
  <c r="C3522" i="1"/>
  <c r="C3523" i="1"/>
  <c r="C3524" i="1"/>
  <c r="C3525" i="1"/>
  <c r="C3526" i="1"/>
  <c r="C3527" i="1"/>
  <c r="C3528" i="1"/>
  <c r="C3529" i="1"/>
  <c r="C3530" i="1"/>
  <c r="C3531" i="1"/>
  <c r="C3532" i="1"/>
  <c r="C3533" i="1"/>
  <c r="C3534" i="1"/>
  <c r="C3535" i="1"/>
  <c r="C3536" i="1"/>
  <c r="C3537" i="1"/>
  <c r="C3538" i="1"/>
  <c r="C3539" i="1"/>
  <c r="C3540" i="1"/>
  <c r="C3541" i="1"/>
  <c r="C3542" i="1"/>
  <c r="C3543" i="1"/>
  <c r="C3544" i="1"/>
  <c r="C3545" i="1"/>
  <c r="C3546" i="1"/>
  <c r="C3547" i="1"/>
  <c r="C3548" i="1"/>
  <c r="C3549" i="1"/>
  <c r="C3550" i="1"/>
  <c r="C3551" i="1"/>
  <c r="C3552" i="1"/>
  <c r="C3553" i="1"/>
  <c r="C3554" i="1"/>
  <c r="C3555" i="1"/>
  <c r="C3556" i="1"/>
  <c r="C3557" i="1"/>
  <c r="C3558" i="1"/>
  <c r="C3559" i="1"/>
  <c r="C3560" i="1"/>
  <c r="C3561" i="1"/>
  <c r="C3562" i="1"/>
  <c r="C3563" i="1"/>
  <c r="C3564" i="1"/>
  <c r="C3565" i="1"/>
  <c r="C3566" i="1"/>
  <c r="C3567" i="1"/>
  <c r="C3568" i="1"/>
  <c r="C3569" i="1"/>
  <c r="C3570" i="1"/>
  <c r="C3571" i="1"/>
  <c r="C3572" i="1"/>
  <c r="C3573" i="1"/>
  <c r="C3574" i="1"/>
  <c r="C3575" i="1"/>
  <c r="C3576" i="1"/>
  <c r="C3577" i="1"/>
  <c r="C3578" i="1"/>
  <c r="C3579" i="1"/>
  <c r="C3580" i="1"/>
  <c r="C3581" i="1"/>
  <c r="C3582" i="1"/>
  <c r="C3583" i="1"/>
  <c r="C3584" i="1"/>
  <c r="C3585" i="1"/>
  <c r="C3586" i="1"/>
  <c r="C3587" i="1"/>
  <c r="C3588" i="1"/>
  <c r="C3589" i="1"/>
  <c r="C3590" i="1"/>
  <c r="C3591" i="1"/>
  <c r="C3592" i="1"/>
  <c r="C3593" i="1"/>
  <c r="C3594" i="1"/>
  <c r="C3595" i="1"/>
  <c r="C3596" i="1"/>
  <c r="C3597" i="1"/>
  <c r="C3598" i="1"/>
  <c r="C3599" i="1"/>
  <c r="C3600" i="1"/>
  <c r="C3601" i="1"/>
  <c r="C3602" i="1"/>
  <c r="C3603" i="1"/>
  <c r="C3604" i="1"/>
  <c r="C3605" i="1"/>
  <c r="C3606" i="1"/>
  <c r="C3607" i="1"/>
  <c r="C3608" i="1"/>
  <c r="C3609" i="1"/>
  <c r="C3610" i="1"/>
  <c r="C3611" i="1"/>
  <c r="C3612" i="1"/>
  <c r="C3613" i="1"/>
  <c r="C3614" i="1"/>
  <c r="C3615" i="1"/>
  <c r="C3616" i="1"/>
  <c r="C3617" i="1"/>
  <c r="C3618" i="1"/>
  <c r="C3619" i="1"/>
  <c r="C3620" i="1"/>
  <c r="C3621" i="1"/>
  <c r="C3622" i="1"/>
  <c r="C3623" i="1"/>
  <c r="C3624" i="1"/>
  <c r="C3625" i="1"/>
  <c r="C3626" i="1"/>
  <c r="C3627" i="1"/>
  <c r="C3628" i="1"/>
  <c r="C3629" i="1"/>
  <c r="C3630" i="1"/>
  <c r="C3631" i="1"/>
  <c r="C3632" i="1"/>
  <c r="C3633" i="1"/>
  <c r="C3634" i="1"/>
  <c r="C3635" i="1"/>
  <c r="C3636" i="1"/>
  <c r="C3637" i="1"/>
  <c r="C3638" i="1"/>
  <c r="C3639" i="1"/>
  <c r="C3640" i="1"/>
  <c r="C3641" i="1"/>
  <c r="C3642" i="1"/>
  <c r="C3643" i="1"/>
  <c r="C3644" i="1"/>
  <c r="C3645" i="1"/>
  <c r="C3646" i="1"/>
  <c r="C3647" i="1"/>
  <c r="C3648" i="1"/>
  <c r="C3649" i="1"/>
  <c r="C3650" i="1"/>
  <c r="C3651" i="1"/>
  <c r="C3652" i="1"/>
  <c r="C3653" i="1"/>
  <c r="C3654" i="1"/>
  <c r="C3655" i="1"/>
  <c r="C3656" i="1"/>
  <c r="C3657" i="1"/>
  <c r="C3658" i="1"/>
  <c r="C3659" i="1"/>
  <c r="C3660" i="1"/>
  <c r="C3661" i="1"/>
  <c r="C3662" i="1"/>
  <c r="C3663" i="1"/>
  <c r="C3664" i="1"/>
  <c r="C3665" i="1"/>
  <c r="C3666" i="1"/>
  <c r="C3667" i="1"/>
  <c r="C3668" i="1"/>
  <c r="C3669" i="1"/>
  <c r="C3670" i="1"/>
  <c r="C3671" i="1"/>
  <c r="C3672" i="1"/>
  <c r="C3673" i="1"/>
  <c r="C3674" i="1"/>
  <c r="C3675" i="1"/>
  <c r="C3676" i="1"/>
  <c r="C3677" i="1"/>
  <c r="C3678" i="1"/>
  <c r="C3679" i="1"/>
  <c r="C3680" i="1"/>
  <c r="C3681" i="1"/>
  <c r="C3682" i="1"/>
  <c r="C3683" i="1"/>
  <c r="C3684" i="1"/>
  <c r="C3685" i="1"/>
  <c r="C3686" i="1"/>
  <c r="C3687" i="1"/>
  <c r="C3688" i="1"/>
  <c r="C3689" i="1"/>
  <c r="C3690" i="1"/>
  <c r="C3691" i="1"/>
  <c r="C3692" i="1"/>
  <c r="C3693" i="1"/>
  <c r="C3694" i="1"/>
  <c r="C3695" i="1"/>
  <c r="C3696" i="1"/>
  <c r="C3697" i="1"/>
  <c r="C3698" i="1"/>
  <c r="C3699" i="1"/>
  <c r="C3700" i="1"/>
  <c r="C3701" i="1"/>
  <c r="C3702" i="1"/>
  <c r="C3703" i="1"/>
  <c r="C3704" i="1"/>
  <c r="C3705" i="1"/>
  <c r="C3706" i="1"/>
  <c r="C3707" i="1"/>
  <c r="C3708" i="1"/>
  <c r="C3709" i="1"/>
  <c r="C3710" i="1"/>
  <c r="C3711" i="1"/>
  <c r="C3712" i="1"/>
  <c r="C3713" i="1"/>
  <c r="C3714" i="1"/>
  <c r="C3715" i="1"/>
  <c r="C3716" i="1"/>
  <c r="C3717" i="1"/>
  <c r="C3718" i="1"/>
  <c r="C3719" i="1"/>
  <c r="C3720" i="1"/>
  <c r="C3721" i="1"/>
  <c r="C3722" i="1"/>
  <c r="C3723" i="1"/>
  <c r="C3724" i="1"/>
  <c r="C3725" i="1"/>
  <c r="C3726" i="1"/>
  <c r="C3727" i="1"/>
  <c r="C3728" i="1"/>
  <c r="C3729" i="1"/>
  <c r="C3730" i="1"/>
  <c r="C3731" i="1"/>
  <c r="C3732" i="1"/>
  <c r="C3733" i="1"/>
  <c r="C3734" i="1"/>
  <c r="C3735" i="1"/>
  <c r="C3736" i="1"/>
  <c r="C3737" i="1"/>
  <c r="C3738" i="1"/>
  <c r="C3739" i="1"/>
  <c r="C3740" i="1"/>
  <c r="C3741" i="1"/>
  <c r="C3742" i="1"/>
  <c r="C3743" i="1"/>
  <c r="C3744" i="1"/>
  <c r="C3745" i="1"/>
  <c r="C3746" i="1"/>
  <c r="C3747" i="1"/>
  <c r="C3748" i="1"/>
  <c r="C3749" i="1"/>
  <c r="C3750" i="1"/>
  <c r="C3751" i="1"/>
  <c r="C3752" i="1"/>
  <c r="C3753" i="1"/>
  <c r="C3754" i="1"/>
  <c r="C3755" i="1"/>
  <c r="C3756" i="1"/>
  <c r="C3757" i="1"/>
  <c r="C3758" i="1"/>
  <c r="C3759" i="1"/>
  <c r="C3760" i="1"/>
  <c r="C3761" i="1"/>
  <c r="C3762" i="1"/>
  <c r="C3763" i="1"/>
  <c r="C3764" i="1"/>
  <c r="C3765" i="1"/>
  <c r="C3766" i="1"/>
  <c r="C3767" i="1"/>
  <c r="C3768" i="1"/>
  <c r="C3769" i="1"/>
  <c r="C3770" i="1"/>
  <c r="C3771" i="1"/>
  <c r="C3772" i="1"/>
  <c r="C3773" i="1"/>
  <c r="C3774" i="1"/>
  <c r="C3775" i="1"/>
  <c r="C3776" i="1"/>
  <c r="C3777" i="1"/>
  <c r="C3778" i="1"/>
  <c r="C3779" i="1"/>
  <c r="C3780" i="1"/>
  <c r="C3781" i="1"/>
  <c r="C3782" i="1"/>
  <c r="C3783" i="1"/>
  <c r="C3784" i="1"/>
  <c r="C3785" i="1"/>
  <c r="C3786" i="1"/>
  <c r="C3787" i="1"/>
  <c r="C3788" i="1"/>
  <c r="C3789" i="1"/>
  <c r="C3790" i="1"/>
  <c r="C3791" i="1"/>
  <c r="C3792" i="1"/>
  <c r="C3793" i="1"/>
  <c r="C3794" i="1"/>
  <c r="C3795" i="1"/>
  <c r="C3796" i="1"/>
  <c r="C3797" i="1"/>
  <c r="C3798" i="1"/>
  <c r="C3799" i="1"/>
  <c r="C3800" i="1"/>
  <c r="C3801" i="1"/>
  <c r="C3802" i="1"/>
  <c r="C3803" i="1"/>
  <c r="C3804" i="1"/>
  <c r="C3805" i="1"/>
  <c r="C3806" i="1"/>
  <c r="C3807" i="1"/>
  <c r="C3808" i="1"/>
  <c r="C3809" i="1"/>
  <c r="C3810" i="1"/>
  <c r="C3811" i="1"/>
  <c r="C3812" i="1"/>
  <c r="C3813" i="1"/>
  <c r="C3814" i="1"/>
  <c r="C3815" i="1"/>
  <c r="C3816" i="1"/>
  <c r="C3817" i="1"/>
  <c r="C3818" i="1"/>
  <c r="C3819" i="1"/>
  <c r="C3820" i="1"/>
  <c r="C3821" i="1"/>
  <c r="C3822" i="1"/>
  <c r="C3823" i="1"/>
  <c r="C3824" i="1"/>
  <c r="C3825" i="1"/>
  <c r="C3826" i="1"/>
  <c r="C3827" i="1"/>
  <c r="C3828" i="1"/>
  <c r="C3829" i="1"/>
  <c r="C3830" i="1"/>
  <c r="C3831" i="1"/>
  <c r="C3832" i="1"/>
  <c r="C3833" i="1"/>
  <c r="C3834" i="1"/>
  <c r="C3835" i="1"/>
  <c r="C3836" i="1"/>
  <c r="C3837" i="1"/>
  <c r="C3838" i="1"/>
  <c r="C3839" i="1"/>
  <c r="C3840" i="1"/>
  <c r="C3841" i="1"/>
  <c r="C3842" i="1"/>
  <c r="C3843" i="1"/>
  <c r="C3844" i="1"/>
  <c r="C3845" i="1"/>
  <c r="C3846" i="1"/>
  <c r="C3847" i="1"/>
  <c r="C3848" i="1"/>
  <c r="C3849" i="1"/>
  <c r="C3850" i="1"/>
  <c r="C3851" i="1"/>
  <c r="C3852" i="1"/>
  <c r="C3853" i="1"/>
  <c r="C3854" i="1"/>
  <c r="C3855" i="1"/>
  <c r="C3856" i="1"/>
  <c r="C3857" i="1"/>
  <c r="C3858" i="1"/>
  <c r="C3859" i="1"/>
  <c r="C3860" i="1"/>
  <c r="C3861" i="1"/>
  <c r="C3862" i="1"/>
  <c r="C3863" i="1"/>
  <c r="C3864" i="1"/>
  <c r="C3865" i="1"/>
  <c r="C3866" i="1"/>
  <c r="C3867" i="1"/>
  <c r="C3868" i="1"/>
  <c r="C3869" i="1"/>
  <c r="C3870" i="1"/>
  <c r="C3871" i="1"/>
  <c r="C3872" i="1"/>
  <c r="C3873" i="1"/>
  <c r="C3874" i="1"/>
  <c r="C3875" i="1"/>
  <c r="C3876" i="1"/>
  <c r="C3877" i="1"/>
  <c r="C3878" i="1"/>
  <c r="C3879" i="1"/>
  <c r="C3880" i="1"/>
  <c r="C3881" i="1"/>
  <c r="C3882" i="1"/>
  <c r="C3883" i="1"/>
  <c r="C3884" i="1"/>
  <c r="C3885" i="1"/>
  <c r="C3886" i="1"/>
  <c r="C3887" i="1"/>
  <c r="C3888" i="1"/>
  <c r="C3889" i="1"/>
  <c r="C3890" i="1"/>
  <c r="C3891" i="1"/>
  <c r="C3892" i="1"/>
  <c r="C3893" i="1"/>
  <c r="C3894" i="1"/>
  <c r="C3895" i="1"/>
  <c r="C3896" i="1"/>
  <c r="C3897" i="1"/>
  <c r="C3898" i="1"/>
  <c r="C3899" i="1"/>
  <c r="C3900" i="1"/>
  <c r="C3901" i="1"/>
  <c r="C3902" i="1"/>
  <c r="C3903" i="1"/>
  <c r="C3904" i="1"/>
  <c r="C3905" i="1"/>
  <c r="C3906" i="1"/>
  <c r="C3907" i="1"/>
  <c r="C3908" i="1"/>
  <c r="C3909" i="1"/>
  <c r="C3910" i="1"/>
  <c r="C3911" i="1"/>
  <c r="C3912" i="1"/>
  <c r="C3913" i="1"/>
  <c r="C3914" i="1"/>
  <c r="C3915" i="1"/>
  <c r="C3916" i="1"/>
  <c r="C3917" i="1"/>
  <c r="C3918" i="1"/>
  <c r="C3919" i="1"/>
  <c r="C3920" i="1"/>
  <c r="C3921" i="1"/>
  <c r="C3922" i="1"/>
  <c r="C3923" i="1"/>
  <c r="C3924" i="1"/>
  <c r="C3925" i="1"/>
  <c r="C3926" i="1"/>
  <c r="C3927" i="1"/>
  <c r="C3928" i="1"/>
  <c r="C3929" i="1"/>
  <c r="C3930" i="1"/>
  <c r="C3931" i="1"/>
  <c r="C3932" i="1"/>
  <c r="C3933" i="1"/>
  <c r="C3934" i="1"/>
  <c r="C3935" i="1"/>
  <c r="C3936" i="1"/>
  <c r="C3937" i="1"/>
  <c r="C3938" i="1"/>
  <c r="C3939" i="1"/>
  <c r="C3940" i="1"/>
  <c r="C3941" i="1"/>
  <c r="C3942" i="1"/>
  <c r="C3943" i="1"/>
  <c r="C3944" i="1"/>
  <c r="C3945" i="1"/>
  <c r="C3946" i="1"/>
  <c r="C3947" i="1"/>
  <c r="C3948" i="1"/>
  <c r="C3949" i="1"/>
  <c r="C3950" i="1"/>
  <c r="C3951" i="1"/>
  <c r="C3952" i="1"/>
  <c r="C3953" i="1"/>
  <c r="C3954" i="1"/>
  <c r="C3955" i="1"/>
  <c r="C3956" i="1"/>
  <c r="C3957" i="1"/>
  <c r="C3958" i="1"/>
  <c r="C3959" i="1"/>
  <c r="C3960" i="1"/>
  <c r="C3961" i="1"/>
  <c r="C3962" i="1"/>
  <c r="C3963" i="1"/>
  <c r="C3964" i="1"/>
  <c r="C3965" i="1"/>
  <c r="C3966" i="1"/>
  <c r="C3967" i="1"/>
  <c r="C3968" i="1"/>
  <c r="C3969" i="1"/>
  <c r="C3970" i="1"/>
  <c r="C3971" i="1"/>
  <c r="C3972" i="1"/>
  <c r="C3973" i="1"/>
  <c r="C3974" i="1"/>
  <c r="C3975" i="1"/>
  <c r="C3976" i="1"/>
  <c r="C3977" i="1"/>
  <c r="C3978" i="1"/>
  <c r="C3979" i="1"/>
  <c r="C3980" i="1"/>
  <c r="C3981" i="1"/>
  <c r="C3982" i="1"/>
  <c r="C3983" i="1"/>
  <c r="C3984" i="1"/>
  <c r="C3985" i="1"/>
  <c r="C3986" i="1"/>
  <c r="C3987" i="1"/>
  <c r="C3988" i="1"/>
  <c r="C3989" i="1"/>
  <c r="C3990" i="1"/>
  <c r="C3991" i="1"/>
  <c r="C3992" i="1"/>
  <c r="C3993" i="1"/>
  <c r="C3994" i="1"/>
  <c r="C3995" i="1"/>
  <c r="C3996" i="1"/>
  <c r="C3997" i="1"/>
  <c r="C3998" i="1"/>
  <c r="C3999" i="1"/>
  <c r="C4000" i="1"/>
  <c r="C4001" i="1"/>
  <c r="C4002" i="1"/>
  <c r="C4003" i="1"/>
  <c r="C4004" i="1"/>
  <c r="C4005" i="1"/>
  <c r="C4006" i="1"/>
  <c r="C4007" i="1"/>
  <c r="C4008" i="1"/>
  <c r="C4009" i="1"/>
  <c r="C4010" i="1"/>
  <c r="C4011" i="1"/>
  <c r="C4012" i="1"/>
  <c r="C4013" i="1"/>
  <c r="C4014" i="1"/>
  <c r="C4015" i="1"/>
  <c r="C4016" i="1"/>
  <c r="C4017" i="1"/>
  <c r="C4018" i="1"/>
  <c r="C4019" i="1"/>
  <c r="C4020" i="1"/>
  <c r="C4021" i="1"/>
  <c r="C4022" i="1"/>
  <c r="C4023" i="1"/>
  <c r="C4024" i="1"/>
  <c r="C4025" i="1"/>
  <c r="C4026" i="1"/>
  <c r="C4027" i="1"/>
  <c r="C4028" i="1"/>
  <c r="C4029" i="1"/>
  <c r="C4030" i="1"/>
  <c r="C4031" i="1"/>
  <c r="C4032" i="1"/>
  <c r="C4033" i="1"/>
  <c r="C4034" i="1"/>
  <c r="C4035" i="1"/>
  <c r="C4036" i="1"/>
  <c r="C4037" i="1"/>
  <c r="C4038" i="1"/>
  <c r="C4039" i="1"/>
  <c r="C4040" i="1"/>
  <c r="C4041" i="1"/>
  <c r="C4042" i="1"/>
  <c r="C4043" i="1"/>
  <c r="C4044" i="1"/>
  <c r="C4045" i="1"/>
  <c r="C4046" i="1"/>
  <c r="C4047" i="1"/>
  <c r="C4048" i="1"/>
  <c r="C4049" i="1"/>
  <c r="C4050" i="1"/>
  <c r="C4051" i="1"/>
  <c r="C4052" i="1"/>
  <c r="C4053" i="1"/>
  <c r="C4054" i="1"/>
  <c r="C4055" i="1"/>
  <c r="C4056" i="1"/>
  <c r="C4057" i="1"/>
  <c r="C4058" i="1"/>
  <c r="C4059" i="1"/>
  <c r="C4060" i="1"/>
  <c r="C4061" i="1"/>
  <c r="C4062" i="1"/>
  <c r="C4063" i="1"/>
  <c r="C4064" i="1"/>
  <c r="C4065" i="1"/>
  <c r="C4066" i="1"/>
  <c r="C4067" i="1"/>
  <c r="C4068" i="1"/>
  <c r="C4069" i="1"/>
  <c r="C4070" i="1"/>
  <c r="C4071" i="1"/>
  <c r="C4072" i="1"/>
  <c r="C4073" i="1"/>
  <c r="C4074" i="1"/>
  <c r="C4075" i="1"/>
  <c r="C4076" i="1"/>
  <c r="C4077" i="1"/>
  <c r="C4078" i="1"/>
  <c r="C4079" i="1"/>
  <c r="C4080" i="1"/>
  <c r="C4081" i="1"/>
  <c r="C4082" i="1"/>
  <c r="C4083" i="1"/>
  <c r="C4084" i="1"/>
  <c r="C4085" i="1"/>
  <c r="C4086" i="1"/>
  <c r="C4087" i="1"/>
  <c r="C4088" i="1"/>
  <c r="C4089" i="1"/>
  <c r="C4090" i="1"/>
  <c r="C4091" i="1"/>
  <c r="C4092" i="1"/>
  <c r="C4093" i="1"/>
  <c r="C4094" i="1"/>
  <c r="C4095" i="1"/>
  <c r="C4096" i="1"/>
  <c r="C4097" i="1"/>
  <c r="C4098" i="1"/>
  <c r="C4099" i="1"/>
  <c r="C4100" i="1"/>
  <c r="C4101" i="1"/>
  <c r="C4102" i="1"/>
  <c r="C4103" i="1"/>
  <c r="C4104" i="1"/>
  <c r="C4105" i="1"/>
  <c r="C4106" i="1"/>
  <c r="C4107" i="1"/>
  <c r="C4108" i="1"/>
  <c r="C4109" i="1"/>
  <c r="C4110" i="1"/>
  <c r="C4111" i="1"/>
  <c r="C4112" i="1"/>
  <c r="C4113" i="1"/>
  <c r="C4114" i="1"/>
  <c r="C4115" i="1"/>
  <c r="C4116" i="1"/>
  <c r="C4117" i="1"/>
  <c r="C4118" i="1"/>
  <c r="C4119" i="1"/>
  <c r="C4120" i="1"/>
  <c r="C4121" i="1"/>
  <c r="C4122" i="1"/>
  <c r="C4123" i="1"/>
  <c r="C4124" i="1"/>
  <c r="C4125" i="1"/>
  <c r="C4126" i="1"/>
  <c r="C4127" i="1"/>
  <c r="C4128" i="1"/>
  <c r="C4129" i="1"/>
  <c r="C4130" i="1"/>
  <c r="C4131" i="1"/>
  <c r="C4132" i="1"/>
  <c r="C4133" i="1"/>
  <c r="C4134" i="1"/>
  <c r="C4135" i="1"/>
  <c r="C4136" i="1"/>
  <c r="C4137" i="1"/>
  <c r="C4138" i="1"/>
  <c r="C4139" i="1"/>
  <c r="C4140" i="1"/>
  <c r="C4141" i="1"/>
  <c r="C4142" i="1"/>
  <c r="C4143" i="1"/>
  <c r="C4144" i="1"/>
  <c r="C4145" i="1"/>
  <c r="C4146" i="1"/>
  <c r="C4147" i="1"/>
  <c r="C4148" i="1"/>
  <c r="C4149" i="1"/>
  <c r="C4150" i="1"/>
  <c r="C4151" i="1"/>
  <c r="C4152" i="1"/>
  <c r="C4153" i="1"/>
  <c r="C4154" i="1"/>
  <c r="C4155" i="1"/>
  <c r="C4156" i="1"/>
  <c r="C4157" i="1"/>
  <c r="C4158" i="1"/>
  <c r="C4159" i="1"/>
  <c r="C4160" i="1"/>
  <c r="C4161" i="1"/>
  <c r="C4162" i="1"/>
  <c r="C4163" i="1"/>
  <c r="C4164" i="1"/>
  <c r="C4165" i="1"/>
  <c r="C4166" i="1"/>
  <c r="C4167" i="1"/>
  <c r="C4168" i="1"/>
  <c r="C4169" i="1"/>
  <c r="C4170" i="1"/>
  <c r="C4171" i="1"/>
  <c r="C4172" i="1"/>
  <c r="C4173" i="1"/>
  <c r="C4174" i="1"/>
  <c r="C4175" i="1"/>
  <c r="C4176" i="1"/>
  <c r="C4177" i="1"/>
  <c r="C4178" i="1"/>
  <c r="C4179" i="1"/>
  <c r="C4180" i="1"/>
  <c r="C4181" i="1"/>
  <c r="C4182" i="1"/>
  <c r="C4183" i="1"/>
  <c r="C4184" i="1"/>
  <c r="C4185" i="1"/>
  <c r="C4186" i="1"/>
  <c r="C4187" i="1"/>
  <c r="C4188" i="1"/>
  <c r="C4189" i="1"/>
  <c r="C4190" i="1"/>
  <c r="C4191" i="1"/>
  <c r="C4192" i="1"/>
  <c r="C4193" i="1"/>
  <c r="C4194" i="1"/>
  <c r="C4195" i="1"/>
  <c r="C4196" i="1"/>
  <c r="C4197" i="1"/>
  <c r="C4198" i="1"/>
  <c r="C4199" i="1"/>
  <c r="C4200" i="1"/>
  <c r="C4201" i="1"/>
  <c r="C4202" i="1"/>
  <c r="C4203" i="1"/>
  <c r="C4204" i="1"/>
  <c r="C4205" i="1"/>
  <c r="C4206" i="1"/>
  <c r="C4207" i="1"/>
  <c r="C4208" i="1"/>
  <c r="C4209" i="1"/>
  <c r="C4210" i="1"/>
  <c r="C4211" i="1"/>
  <c r="C4212" i="1"/>
  <c r="C4213" i="1"/>
  <c r="C4214" i="1"/>
  <c r="C4215" i="1"/>
  <c r="C4216" i="1"/>
  <c r="C4217" i="1"/>
  <c r="C4218" i="1"/>
  <c r="C4219" i="1"/>
  <c r="C4220" i="1"/>
  <c r="C4221" i="1"/>
  <c r="C4222" i="1"/>
  <c r="C4223" i="1"/>
  <c r="C4224" i="1"/>
  <c r="C4225" i="1"/>
  <c r="C4226" i="1"/>
  <c r="C4227" i="1"/>
  <c r="C4228" i="1"/>
  <c r="C4229" i="1"/>
  <c r="C4230" i="1"/>
  <c r="C4231" i="1"/>
  <c r="C4232" i="1"/>
  <c r="C4233" i="1"/>
  <c r="C4234" i="1"/>
  <c r="C4235" i="1"/>
  <c r="C4236" i="1"/>
  <c r="C4237" i="1"/>
  <c r="C4238" i="1"/>
  <c r="C4239" i="1"/>
  <c r="C4240" i="1"/>
  <c r="C4241" i="1"/>
  <c r="C4242" i="1"/>
  <c r="C4243" i="1"/>
  <c r="C4244" i="1"/>
  <c r="C4245" i="1"/>
  <c r="C4246" i="1"/>
  <c r="C4247" i="1"/>
  <c r="C4248" i="1"/>
  <c r="C4249" i="1"/>
  <c r="C4250" i="1"/>
  <c r="C4251" i="1"/>
  <c r="C4252" i="1"/>
  <c r="C4253" i="1"/>
  <c r="C4254" i="1"/>
  <c r="C4255" i="1"/>
  <c r="C4256" i="1"/>
  <c r="C4257" i="1"/>
  <c r="C4258" i="1"/>
  <c r="C4259" i="1"/>
  <c r="C4260" i="1"/>
  <c r="C4261" i="1"/>
  <c r="C4262" i="1"/>
  <c r="C4263" i="1"/>
  <c r="C4264" i="1"/>
  <c r="C4265" i="1"/>
  <c r="C4266" i="1"/>
  <c r="C4267" i="1"/>
  <c r="C4268" i="1"/>
  <c r="C4269" i="1"/>
  <c r="C4270" i="1"/>
  <c r="C4271" i="1"/>
  <c r="C4272" i="1"/>
  <c r="C4273" i="1"/>
  <c r="C4274" i="1"/>
  <c r="C4275" i="1"/>
  <c r="C4276" i="1"/>
  <c r="C4277" i="1"/>
  <c r="C4278" i="1"/>
  <c r="C4279" i="1"/>
  <c r="C4280" i="1"/>
  <c r="C4281" i="1"/>
  <c r="C4282" i="1"/>
  <c r="C4283" i="1"/>
  <c r="C4284" i="1"/>
  <c r="C4285" i="1"/>
  <c r="C4286" i="1"/>
  <c r="C4287" i="1"/>
  <c r="C4288" i="1"/>
  <c r="C4289" i="1"/>
  <c r="C4290" i="1"/>
  <c r="C4291" i="1"/>
  <c r="C4292" i="1"/>
  <c r="C4293" i="1"/>
  <c r="C4294" i="1"/>
  <c r="C4295" i="1"/>
  <c r="C4296" i="1"/>
  <c r="C4297" i="1"/>
  <c r="C4298" i="1"/>
  <c r="C4299" i="1"/>
  <c r="C4300" i="1"/>
  <c r="C4301" i="1"/>
  <c r="C4302" i="1"/>
  <c r="C4303" i="1"/>
  <c r="C4304" i="1"/>
  <c r="C4305" i="1"/>
  <c r="C4306" i="1"/>
  <c r="C4307" i="1"/>
  <c r="C4308" i="1"/>
  <c r="C4309" i="1"/>
  <c r="C4310" i="1"/>
  <c r="C4311" i="1"/>
  <c r="C4312" i="1"/>
  <c r="C4313" i="1"/>
  <c r="C4314" i="1"/>
  <c r="C4315" i="1"/>
  <c r="C4316" i="1"/>
  <c r="C4317" i="1"/>
  <c r="C4318" i="1"/>
  <c r="C4319" i="1"/>
  <c r="C4320" i="1"/>
  <c r="C4321" i="1"/>
  <c r="C4322" i="1"/>
  <c r="C4323" i="1"/>
  <c r="C4324" i="1"/>
  <c r="C4325" i="1"/>
  <c r="C4326" i="1"/>
  <c r="C4327" i="1"/>
  <c r="C4328" i="1"/>
  <c r="C4329" i="1"/>
  <c r="C4330" i="1"/>
  <c r="C4331" i="1"/>
  <c r="C4332" i="1"/>
  <c r="C4333" i="1"/>
  <c r="C4334" i="1"/>
  <c r="C4335" i="1"/>
  <c r="C4336" i="1"/>
  <c r="C4337" i="1"/>
  <c r="C4338" i="1"/>
  <c r="C4339" i="1"/>
  <c r="C4340" i="1"/>
  <c r="C4341" i="1"/>
  <c r="C4342" i="1"/>
  <c r="C4343" i="1"/>
  <c r="C4344" i="1"/>
  <c r="C4345" i="1"/>
  <c r="C4346" i="1"/>
  <c r="C4347" i="1"/>
  <c r="C4348" i="1"/>
  <c r="C4349" i="1"/>
  <c r="C4350" i="1"/>
  <c r="C4351" i="1"/>
  <c r="C4352" i="1"/>
  <c r="C4353" i="1"/>
  <c r="C4354" i="1"/>
  <c r="C4355" i="1"/>
  <c r="C4356" i="1"/>
  <c r="C4357" i="1"/>
  <c r="C4358" i="1"/>
  <c r="C4359" i="1"/>
  <c r="C4360" i="1"/>
  <c r="C4361" i="1"/>
  <c r="C4362" i="1"/>
  <c r="C4363" i="1"/>
  <c r="C4364" i="1"/>
  <c r="C4365" i="1"/>
  <c r="C4366" i="1"/>
  <c r="C4367" i="1"/>
  <c r="C4368" i="1"/>
  <c r="C4369" i="1"/>
  <c r="C4370" i="1"/>
  <c r="C4371" i="1"/>
  <c r="C4372" i="1"/>
  <c r="C4373" i="1"/>
  <c r="C4374" i="1"/>
  <c r="C4375" i="1"/>
  <c r="C4376" i="1"/>
  <c r="C4377" i="1"/>
  <c r="C4378" i="1"/>
  <c r="C4379" i="1"/>
  <c r="C4380" i="1"/>
  <c r="C4381" i="1"/>
  <c r="C4382" i="1"/>
  <c r="C4383" i="1"/>
  <c r="C4384" i="1"/>
  <c r="C4385" i="1"/>
  <c r="C4386" i="1"/>
  <c r="C4387" i="1"/>
  <c r="C4388" i="1"/>
  <c r="C4389" i="1"/>
  <c r="C4390" i="1"/>
  <c r="C4391" i="1"/>
  <c r="C4392" i="1"/>
  <c r="C4393" i="1"/>
  <c r="C4394" i="1"/>
  <c r="C4395" i="1"/>
  <c r="C4396" i="1"/>
  <c r="C4397" i="1"/>
  <c r="C4398" i="1"/>
  <c r="C4399" i="1"/>
  <c r="C4400" i="1"/>
  <c r="C4401" i="1"/>
  <c r="C4402" i="1"/>
  <c r="C4403" i="1"/>
  <c r="C4404" i="1"/>
  <c r="C4405" i="1"/>
  <c r="C4406" i="1"/>
  <c r="C4407" i="1"/>
  <c r="C4408" i="1"/>
  <c r="C4409" i="1"/>
  <c r="C4410" i="1"/>
  <c r="C4411" i="1"/>
  <c r="C4412" i="1"/>
  <c r="C4413" i="1"/>
  <c r="C4414" i="1"/>
  <c r="C4415" i="1"/>
  <c r="C4416" i="1"/>
  <c r="C4417" i="1"/>
  <c r="C4418" i="1"/>
  <c r="C4419" i="1"/>
  <c r="C4420" i="1"/>
  <c r="C4421" i="1"/>
  <c r="C4422" i="1"/>
  <c r="C4423" i="1"/>
  <c r="C4424" i="1"/>
  <c r="C4425" i="1"/>
  <c r="C4426" i="1"/>
  <c r="C4427" i="1"/>
  <c r="C4428" i="1"/>
  <c r="C4429" i="1"/>
  <c r="C4430" i="1"/>
  <c r="C4431" i="1"/>
  <c r="C4432" i="1"/>
  <c r="C4433" i="1"/>
  <c r="C4434" i="1"/>
  <c r="C4435" i="1"/>
  <c r="C4436" i="1"/>
  <c r="C4437" i="1"/>
  <c r="C4438" i="1"/>
  <c r="C4439" i="1"/>
  <c r="C4440" i="1"/>
  <c r="C4441" i="1"/>
  <c r="C4442" i="1"/>
  <c r="C4443" i="1"/>
  <c r="C4444" i="1"/>
  <c r="C4445" i="1"/>
  <c r="C4446" i="1"/>
  <c r="C4447" i="1"/>
  <c r="C4448" i="1"/>
  <c r="C4449" i="1"/>
  <c r="C4450" i="1"/>
  <c r="C4451" i="1"/>
  <c r="C4452" i="1"/>
  <c r="C4453" i="1"/>
  <c r="C4454" i="1"/>
  <c r="C4455" i="1"/>
  <c r="C4456" i="1"/>
  <c r="C4457" i="1"/>
  <c r="C4458" i="1"/>
  <c r="C4459" i="1"/>
  <c r="C4460" i="1"/>
  <c r="C4461" i="1"/>
  <c r="C4462" i="1"/>
  <c r="C4463" i="1"/>
  <c r="C4464" i="1"/>
  <c r="C4465" i="1"/>
  <c r="C4466" i="1"/>
  <c r="C4467" i="1"/>
  <c r="C4468" i="1"/>
  <c r="C4469" i="1"/>
  <c r="C4470" i="1"/>
  <c r="C4471" i="1"/>
  <c r="C4472" i="1"/>
  <c r="C4473" i="1"/>
  <c r="C4474" i="1"/>
  <c r="C4475" i="1"/>
  <c r="C4476" i="1"/>
  <c r="C4477" i="1"/>
  <c r="C4478" i="1"/>
  <c r="C4479" i="1"/>
  <c r="C4480" i="1"/>
  <c r="C4481" i="1"/>
  <c r="C4482" i="1"/>
  <c r="C4483" i="1"/>
  <c r="C4484" i="1"/>
  <c r="C4485" i="1"/>
  <c r="C4486" i="1"/>
  <c r="C4487" i="1"/>
  <c r="C4488" i="1"/>
  <c r="C4489" i="1"/>
  <c r="C4490" i="1"/>
  <c r="C4491" i="1"/>
  <c r="C4492" i="1"/>
  <c r="C4493" i="1"/>
  <c r="C4494" i="1"/>
  <c r="C4495" i="1"/>
  <c r="C4496" i="1"/>
  <c r="C4497" i="1"/>
  <c r="C4498" i="1"/>
  <c r="C4499" i="1"/>
  <c r="C4500" i="1"/>
  <c r="C4501" i="1"/>
  <c r="C4502" i="1"/>
  <c r="C4503" i="1"/>
  <c r="C4504" i="1"/>
  <c r="C4505" i="1"/>
  <c r="C4506" i="1"/>
  <c r="C4507" i="1"/>
  <c r="C4508" i="1"/>
  <c r="C4509" i="1"/>
  <c r="C4510" i="1"/>
  <c r="C4511" i="1"/>
  <c r="C4512" i="1"/>
  <c r="C4513" i="1"/>
  <c r="C4514" i="1"/>
  <c r="C4515" i="1"/>
  <c r="C4516" i="1"/>
  <c r="C4517" i="1"/>
  <c r="C4518" i="1"/>
  <c r="C4519" i="1"/>
  <c r="C4520" i="1"/>
  <c r="C4521" i="1"/>
  <c r="C4522" i="1"/>
  <c r="C4523" i="1"/>
  <c r="C4524" i="1"/>
  <c r="C4525" i="1"/>
  <c r="C4526" i="1"/>
  <c r="C4527" i="1"/>
  <c r="C4528" i="1"/>
  <c r="C4529" i="1"/>
  <c r="C4530" i="1"/>
  <c r="C4531" i="1"/>
  <c r="C4532" i="1"/>
  <c r="C4533" i="1"/>
  <c r="C4534" i="1"/>
  <c r="C4535" i="1"/>
  <c r="C4536" i="1"/>
  <c r="C4537" i="1"/>
  <c r="C4538" i="1"/>
  <c r="C4539" i="1"/>
  <c r="C4540" i="1"/>
  <c r="C4541" i="1"/>
  <c r="C4542" i="1"/>
  <c r="C4543" i="1"/>
  <c r="C4544" i="1"/>
  <c r="C4545" i="1"/>
  <c r="C4546" i="1"/>
  <c r="C4547" i="1"/>
  <c r="C4548" i="1"/>
  <c r="C4549" i="1"/>
  <c r="C4550" i="1"/>
  <c r="C4551" i="1"/>
  <c r="C4552" i="1"/>
  <c r="C4553" i="1"/>
  <c r="C4554" i="1"/>
  <c r="C4555" i="1"/>
  <c r="C4556" i="1"/>
  <c r="C4557" i="1"/>
  <c r="C4558" i="1"/>
  <c r="C4559" i="1"/>
  <c r="C4560" i="1"/>
  <c r="C4561" i="1"/>
  <c r="C4562" i="1"/>
  <c r="C4563" i="1"/>
  <c r="C4564" i="1"/>
  <c r="C4565" i="1"/>
  <c r="C4566" i="1"/>
  <c r="C4567" i="1"/>
  <c r="C4568" i="1"/>
  <c r="C4569" i="1"/>
  <c r="C4570" i="1"/>
  <c r="C4571" i="1"/>
  <c r="C4572" i="1"/>
  <c r="C4573" i="1"/>
  <c r="C4574" i="1"/>
  <c r="C4575" i="1"/>
  <c r="C4576" i="1"/>
  <c r="C4577" i="1"/>
  <c r="C4578" i="1"/>
  <c r="C4579" i="1"/>
  <c r="C4580" i="1"/>
  <c r="C4581" i="1"/>
  <c r="C4582" i="1"/>
  <c r="C4583" i="1"/>
  <c r="C4584" i="1"/>
  <c r="C4585" i="1"/>
  <c r="C4586" i="1"/>
  <c r="C4587" i="1"/>
  <c r="C4588" i="1"/>
  <c r="C4589" i="1"/>
  <c r="C4590" i="1"/>
  <c r="C4591" i="1"/>
  <c r="C4592" i="1"/>
  <c r="C4593" i="1"/>
  <c r="C4594" i="1"/>
  <c r="C4595" i="1"/>
  <c r="C4596" i="1"/>
  <c r="C4597" i="1"/>
  <c r="C4598" i="1"/>
  <c r="C4599" i="1"/>
  <c r="C4600" i="1"/>
  <c r="C4601" i="1"/>
  <c r="C4602" i="1"/>
  <c r="C4603" i="1"/>
  <c r="C4604" i="1"/>
  <c r="C4605" i="1"/>
  <c r="C4606" i="1"/>
  <c r="C4607" i="1"/>
  <c r="C4608" i="1"/>
  <c r="C4609" i="1"/>
  <c r="C4610" i="1"/>
  <c r="C4611" i="1"/>
  <c r="C4612" i="1"/>
  <c r="C4613" i="1"/>
  <c r="C4614" i="1"/>
  <c r="C4615" i="1"/>
  <c r="C4616" i="1"/>
  <c r="C4617" i="1"/>
  <c r="C4618" i="1"/>
  <c r="C4619" i="1"/>
  <c r="C4620" i="1"/>
  <c r="C4621" i="1"/>
  <c r="C4622" i="1"/>
  <c r="C4623" i="1"/>
  <c r="C4624" i="1"/>
  <c r="C4625" i="1"/>
  <c r="C4626" i="1"/>
  <c r="C4627" i="1"/>
  <c r="C4628" i="1"/>
  <c r="C4629" i="1"/>
  <c r="C4630" i="1"/>
  <c r="C4631" i="1"/>
  <c r="C4632" i="1"/>
  <c r="C4633" i="1"/>
  <c r="C4634" i="1"/>
  <c r="C4635" i="1"/>
  <c r="C4636" i="1"/>
  <c r="C4637" i="1"/>
  <c r="C4638" i="1"/>
  <c r="C4639" i="1"/>
  <c r="C4640" i="1"/>
  <c r="C4641" i="1"/>
  <c r="C4642" i="1"/>
  <c r="C4643" i="1"/>
  <c r="C4644" i="1"/>
  <c r="C4645" i="1"/>
  <c r="C4646" i="1"/>
  <c r="C4647" i="1"/>
  <c r="C4648" i="1"/>
  <c r="C4649" i="1"/>
  <c r="C4650" i="1"/>
  <c r="C4651" i="1"/>
  <c r="C4652" i="1"/>
  <c r="C4653" i="1"/>
  <c r="C4654" i="1"/>
  <c r="C4655" i="1"/>
  <c r="C4656" i="1"/>
  <c r="C4657" i="1"/>
  <c r="C4658" i="1"/>
  <c r="C4659" i="1"/>
  <c r="C4660" i="1"/>
  <c r="C4" i="1"/>
</calcChain>
</file>

<file path=xl/sharedStrings.xml><?xml version="1.0" encoding="utf-8"?>
<sst xmlns="http://schemas.openxmlformats.org/spreadsheetml/2006/main" count="10003" uniqueCount="114">
  <si>
    <t>Sequence 02</t>
  </si>
  <si>
    <t>dS micropia</t>
  </si>
  <si>
    <t>dS Adh</t>
  </si>
  <si>
    <t>dS Amd</t>
  </si>
  <si>
    <t>dS Ddc</t>
  </si>
  <si>
    <r>
      <rPr>
        <sz val="10"/>
        <color rgb="FF000000"/>
        <rFont val="Arial"/>
        <family val="2"/>
        <charset val="1"/>
      </rPr>
      <t>Ost</t>
    </r>
    <r>
      <rPr>
        <vertAlign val="subscript"/>
        <sz val="10"/>
        <color rgb="FF000000"/>
        <rFont val="Arial"/>
        <family val="2"/>
        <charset val="1"/>
      </rPr>
      <t>micropia</t>
    </r>
  </si>
  <si>
    <t>For fast track, filter here</t>
  </si>
  <si>
    <t>Adh</t>
  </si>
  <si>
    <t>Amd</t>
  </si>
  <si>
    <t>Ddc</t>
  </si>
  <si>
    <t>Dacutilabella FJ748687</t>
  </si>
  <si>
    <t>Dalbomicans 01</t>
  </si>
  <si>
    <t>Damericana 09e44e87</t>
  </si>
  <si>
    <t>Damericana 102</t>
  </si>
  <si>
    <t>Damericana 121</t>
  </si>
  <si>
    <t>Damericana 25e97e111</t>
  </si>
  <si>
    <t>Damericana 30</t>
  </si>
  <si>
    <t>Damericana 45e89e95e96</t>
  </si>
  <si>
    <t>Damericana 62e74e113e114e122e123</t>
  </si>
  <si>
    <t>Dananassae 06</t>
  </si>
  <si>
    <t>Dananassae 08</t>
  </si>
  <si>
    <t>Dananassae 09</t>
  </si>
  <si>
    <t>Dananassae 11</t>
  </si>
  <si>
    <t>Dananassae 14</t>
  </si>
  <si>
    <t>Darizonae 04</t>
  </si>
  <si>
    <t>Darizonae 09</t>
  </si>
  <si>
    <t>Darizonae 10</t>
  </si>
  <si>
    <t>Dbipectinada 04</t>
  </si>
  <si>
    <t>Dbipectinada 06</t>
  </si>
  <si>
    <t>Dbipectinada 08</t>
  </si>
  <si>
    <t>Dbusckii 03</t>
  </si>
  <si>
    <t>Dbusckii 04</t>
  </si>
  <si>
    <t>Dbusckii 08</t>
  </si>
  <si>
    <t>Dbuzzatii FJ748689</t>
  </si>
  <si>
    <t>Dbuzzatii GQ339579</t>
  </si>
  <si>
    <t>Dbuzzatti 02</t>
  </si>
  <si>
    <t>Dbuzzatti 02t</t>
  </si>
  <si>
    <t>Dbuzzatti 04 2</t>
  </si>
  <si>
    <t>Dbuzzatti 08</t>
  </si>
  <si>
    <t>Dcardini FJ748690</t>
  </si>
  <si>
    <t>Dcardinoides EU149929</t>
  </si>
  <si>
    <t>Dcardinoides EU149930</t>
  </si>
  <si>
    <t>Delegans 03</t>
  </si>
  <si>
    <t>Delegans 04</t>
  </si>
  <si>
    <t>Derecta 03</t>
  </si>
  <si>
    <t>Dficusphila 01</t>
  </si>
  <si>
    <t>Dhydei X13304</t>
  </si>
  <si>
    <t>Dhydei X13305</t>
  </si>
  <si>
    <t>Dkikkaway 01</t>
  </si>
  <si>
    <t>Dkikkaway 02</t>
  </si>
  <si>
    <t>Dkikkaway 03</t>
  </si>
  <si>
    <t>Dmelanogaster 01</t>
  </si>
  <si>
    <t>Dmelanogaster 01t</t>
  </si>
  <si>
    <t>Dmelanogaster 03t</t>
  </si>
  <si>
    <t>Dmelanogaster X14037</t>
  </si>
  <si>
    <t>Dmercatorum FJ748693</t>
  </si>
  <si>
    <t>Dmojavensis 01</t>
  </si>
  <si>
    <t>Dmojavensis 02</t>
  </si>
  <si>
    <t>Dmojavensis 03</t>
  </si>
  <si>
    <t>Dmojavensis 03t</t>
  </si>
  <si>
    <t>Dnavojoa 04</t>
  </si>
  <si>
    <t>-</t>
  </si>
  <si>
    <t>Dnavojoa 07</t>
  </si>
  <si>
    <t>Dnavojoa 08</t>
  </si>
  <si>
    <t>Dneocardini EU149932</t>
  </si>
  <si>
    <t>Dneomorpha FJ748695</t>
  </si>
  <si>
    <t>Dparthenogenetica FJ748698</t>
  </si>
  <si>
    <t>Dparthenogenetica GQ339589</t>
  </si>
  <si>
    <t>Dparthenogenetica GQ339590</t>
  </si>
  <si>
    <t>Dpolymorpha EU149935</t>
  </si>
  <si>
    <t>Dprocardinoides FJ748702</t>
  </si>
  <si>
    <t>Drosophila X15066</t>
  </si>
  <si>
    <t>Dsechellia 01t</t>
  </si>
  <si>
    <t>Dsechellia 04</t>
  </si>
  <si>
    <t>Dsechellia 04t</t>
  </si>
  <si>
    <t>Dsechellia 08t</t>
  </si>
  <si>
    <t>Dsechellia 14t</t>
  </si>
  <si>
    <t>Dsimulans 01</t>
  </si>
  <si>
    <t>Dsuzukii 02</t>
  </si>
  <si>
    <t>Dsuzukii 03e05e41e50e70e71</t>
  </si>
  <si>
    <t>Dsuzukii 33e65</t>
  </si>
  <si>
    <t>Dsuzukii 34</t>
  </si>
  <si>
    <t>Dsuzukii 51</t>
  </si>
  <si>
    <t>Dsuzukii 57</t>
  </si>
  <si>
    <t>Dsuzukii 66</t>
  </si>
  <si>
    <t>Dsuzukii 72</t>
  </si>
  <si>
    <t>Dsuzukii 91B</t>
  </si>
  <si>
    <t>Dsuzukii 94</t>
  </si>
  <si>
    <t>Dtakahasii 01</t>
  </si>
  <si>
    <t>Dtakahasii 03</t>
  </si>
  <si>
    <t>Dvirilis 02</t>
  </si>
  <si>
    <t>Dvirilis 03</t>
  </si>
  <si>
    <t>Dwillistoni 01t</t>
  </si>
  <si>
    <t>Dwillistoni 05</t>
  </si>
  <si>
    <t>Dwillistoni 07</t>
  </si>
  <si>
    <t>Dwillistoni 10</t>
  </si>
  <si>
    <t>Dwillistoni 16</t>
  </si>
  <si>
    <t>Dwillistoni 18</t>
  </si>
  <si>
    <t>Dyakuba 04</t>
  </si>
  <si>
    <t>Dyakuba 05</t>
  </si>
  <si>
    <t>Dyakuba 08</t>
  </si>
  <si>
    <t>Dyakuba 09</t>
  </si>
  <si>
    <t>Slebanonensis 10</t>
  </si>
  <si>
    <t>Slebanonensis 11</t>
  </si>
  <si>
    <t>Slebanonensis 17</t>
  </si>
  <si>
    <t>Slebanonensis 18</t>
  </si>
  <si>
    <t>Damericana 28</t>
  </si>
  <si>
    <t xml:space="preserve">- </t>
  </si>
  <si>
    <t xml:space="preserve">Tes </t>
  </si>
  <si>
    <t>Drhopaloa 01</t>
  </si>
  <si>
    <t>Drhopaloa 02</t>
  </si>
  <si>
    <t>Drhopaloa 03</t>
  </si>
  <si>
    <t>TEs divergence time (based on Micropia dS sequences, in m.y.a.)</t>
  </si>
  <si>
    <r>
      <t xml:space="preserve">S6 Table. Pairwise comparative analysis of dS values between Micropia and Adh, Amd and Ddc nuclear gene sequences. </t>
    </r>
    <r>
      <rPr>
        <sz val="10"/>
        <color rgb="FF000000"/>
        <rFont val="Arial"/>
        <family val="2"/>
      </rPr>
      <t>Comparisons suggesting horizontal transposon transfer events were statistically tested by one-sided tail Fisher's exact test (Ost). Colors represent the p values lower than 0.05 (see Fig 2) to: OstMicropia-Adh (orange), OstMicropia-Amd (pink) and OstMicropia-Ddc (purpl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"/>
  </numFmts>
  <fonts count="6" x14ac:knownFonts="1">
    <font>
      <sz val="10"/>
      <color rgb="FF000000"/>
      <name val="Arial"/>
      <charset val="1"/>
    </font>
    <font>
      <sz val="10"/>
      <color rgb="FF000000"/>
      <name val="Arial"/>
      <family val="2"/>
      <charset val="1"/>
    </font>
    <font>
      <vertAlign val="subscript"/>
      <sz val="10"/>
      <color rgb="FF000000"/>
      <name val="Arial"/>
      <family val="2"/>
      <charset val="1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8A09"/>
        <bgColor rgb="FFFF6600"/>
      </patternFill>
    </fill>
    <fill>
      <patternFill patternType="solid">
        <fgColor rgb="FFFF00B2"/>
        <bgColor rgb="FFFF00FF"/>
      </patternFill>
    </fill>
    <fill>
      <patternFill patternType="solid">
        <fgColor rgb="FF7030A0"/>
        <bgColor rgb="FF993366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Border="1"/>
    <xf numFmtId="164" fontId="0" fillId="0" borderId="0" xfId="0" applyNumberFormat="1" applyFont="1"/>
    <xf numFmtId="164" fontId="0" fillId="0" borderId="0" xfId="0" applyNumberFormat="1" applyAlignment="1">
      <alignment horizontal="center"/>
    </xf>
    <xf numFmtId="164" fontId="1" fillId="2" borderId="0" xfId="0" applyNumberFormat="1" applyFont="1" applyFill="1"/>
    <xf numFmtId="164" fontId="1" fillId="3" borderId="0" xfId="0" applyNumberFormat="1" applyFont="1" applyFill="1"/>
    <xf numFmtId="164" fontId="1" fillId="4" borderId="0" xfId="0" applyNumberFormat="1" applyFont="1" applyFill="1"/>
    <xf numFmtId="164" fontId="0" fillId="2" borderId="0" xfId="0" applyNumberFormat="1" applyFill="1"/>
    <xf numFmtId="164" fontId="0" fillId="4" borderId="0" xfId="0" applyNumberFormat="1" applyFill="1"/>
    <xf numFmtId="0" fontId="0" fillId="2" borderId="0" xfId="0" applyFill="1"/>
    <xf numFmtId="0" fontId="0" fillId="4" borderId="0" xfId="0" applyFill="1"/>
    <xf numFmtId="164" fontId="1" fillId="0" borderId="0" xfId="0" applyNumberFormat="1" applyFont="1"/>
    <xf numFmtId="164" fontId="0" fillId="0" borderId="1" xfId="0" applyNumberFormat="1" applyFont="1" applyBorder="1"/>
    <xf numFmtId="164" fontId="0" fillId="0" borderId="1" xfId="0" applyNumberFormat="1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 vertical="center" wrapText="1" shrinkToFit="1"/>
    </xf>
    <xf numFmtId="0" fontId="3" fillId="0" borderId="1" xfId="0" applyFont="1" applyBorder="1" applyAlignment="1">
      <alignment horizontal="center" vertical="center" wrapText="1" shrinkToFit="1"/>
    </xf>
    <xf numFmtId="0" fontId="5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B2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7030A0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8A09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60"/>
  <sheetViews>
    <sheetView tabSelected="1" zoomScaleNormal="100" workbookViewId="0">
      <selection sqref="A1:J1"/>
    </sheetView>
  </sheetViews>
  <sheetFormatPr defaultRowHeight="12.75" x14ac:dyDescent="0.2"/>
  <cols>
    <col min="1" max="3" width="33.140625" customWidth="1"/>
    <col min="4" max="4" width="15.42578125" style="1" customWidth="1"/>
    <col min="5" max="5" width="11.7109375" style="1" customWidth="1"/>
    <col min="6" max="6" width="12.28515625" style="1" customWidth="1"/>
    <col min="7" max="7" width="11.42578125" style="1" customWidth="1"/>
    <col min="8" max="8" width="4.28515625" customWidth="1"/>
    <col min="9" max="9" width="4.85546875" customWidth="1"/>
    <col min="10" max="10" width="4.28515625" customWidth="1"/>
    <col min="11" max="11" width="14.28515625" style="18" customWidth="1"/>
    <col min="12" max="1021" width="8.7109375" customWidth="1"/>
    <col min="1022" max="1023" width="11.5703125"/>
  </cols>
  <sheetData>
    <row r="1" spans="1:11" ht="54.75" customHeight="1" x14ac:dyDescent="0.2">
      <c r="A1" s="23" t="s">
        <v>113</v>
      </c>
      <c r="B1" s="24"/>
      <c r="C1" s="24"/>
      <c r="D1" s="24"/>
      <c r="E1" s="24"/>
      <c r="F1" s="24"/>
      <c r="G1" s="24"/>
      <c r="H1" s="24"/>
      <c r="I1" s="24"/>
      <c r="J1" s="24"/>
      <c r="K1" s="2"/>
    </row>
    <row r="2" spans="1:11" ht="24" customHeight="1" x14ac:dyDescent="0.2">
      <c r="A2" s="25" t="s">
        <v>108</v>
      </c>
      <c r="B2" s="26" t="s">
        <v>0</v>
      </c>
      <c r="C2" s="28" t="s">
        <v>112</v>
      </c>
      <c r="D2" s="25" t="s">
        <v>1</v>
      </c>
      <c r="E2" s="25" t="s">
        <v>2</v>
      </c>
      <c r="F2" s="25" t="s">
        <v>3</v>
      </c>
      <c r="G2" s="25" t="s">
        <v>4</v>
      </c>
      <c r="H2" s="27" t="s">
        <v>5</v>
      </c>
      <c r="I2" s="27"/>
      <c r="J2" s="27"/>
      <c r="K2" s="21" t="s">
        <v>6</v>
      </c>
    </row>
    <row r="3" spans="1:11" s="3" customFormat="1" x14ac:dyDescent="0.2">
      <c r="A3" s="25"/>
      <c r="B3" s="26"/>
      <c r="C3" s="29"/>
      <c r="D3" s="25"/>
      <c r="E3" s="25"/>
      <c r="F3" s="25"/>
      <c r="G3" s="25"/>
      <c r="H3" s="17" t="s">
        <v>7</v>
      </c>
      <c r="I3" s="17" t="s">
        <v>8</v>
      </c>
      <c r="J3" s="17" t="s">
        <v>9</v>
      </c>
      <c r="K3" s="22"/>
    </row>
    <row r="4" spans="1:11" x14ac:dyDescent="0.2">
      <c r="A4" s="4" t="s">
        <v>10</v>
      </c>
      <c r="B4" s="4" t="s">
        <v>11</v>
      </c>
      <c r="C4" s="20">
        <f>D4/(2*0.016)</f>
        <v>25.43847438752784</v>
      </c>
      <c r="D4" s="5">
        <v>0.81403118040089095</v>
      </c>
      <c r="E4" s="5">
        <v>0.57554625755462496</v>
      </c>
      <c r="F4" s="5">
        <v>0.56029882604055503</v>
      </c>
      <c r="G4" s="5">
        <v>0.59751037344398295</v>
      </c>
      <c r="H4" s="4"/>
      <c r="I4" s="4"/>
      <c r="J4" s="4"/>
    </row>
    <row r="5" spans="1:11" x14ac:dyDescent="0.2">
      <c r="A5" s="4" t="s">
        <v>10</v>
      </c>
      <c r="B5" s="4" t="s">
        <v>12</v>
      </c>
      <c r="C5" s="20">
        <f t="shared" ref="C5:C68" si="0">D5/(2*0.016)</f>
        <v>24.84434865900381</v>
      </c>
      <c r="D5" s="5">
        <v>0.79501915708812199</v>
      </c>
      <c r="E5" s="5">
        <v>0.60789980732177196</v>
      </c>
      <c r="F5" s="5">
        <v>0.67871939736346398</v>
      </c>
      <c r="G5" s="5">
        <v>0.64231738035264396</v>
      </c>
      <c r="H5" s="4"/>
      <c r="I5" s="4"/>
      <c r="J5" s="4"/>
    </row>
    <row r="6" spans="1:11" x14ac:dyDescent="0.2">
      <c r="A6" s="4" t="s">
        <v>10</v>
      </c>
      <c r="B6" s="4" t="s">
        <v>13</v>
      </c>
      <c r="C6" s="20">
        <f t="shared" si="0"/>
        <v>25.668263288009875</v>
      </c>
      <c r="D6" s="5">
        <v>0.82138442521631605</v>
      </c>
      <c r="E6" s="5">
        <v>0.60789980732177196</v>
      </c>
      <c r="F6" s="5">
        <v>0.67871939736346398</v>
      </c>
      <c r="G6" s="5">
        <v>0.64231738035264396</v>
      </c>
      <c r="H6" s="4"/>
      <c r="I6" s="4"/>
      <c r="J6" s="4"/>
    </row>
    <row r="7" spans="1:11" x14ac:dyDescent="0.2">
      <c r="A7" s="4" t="s">
        <v>10</v>
      </c>
      <c r="B7" s="4" t="s">
        <v>14</v>
      </c>
      <c r="C7" s="20">
        <f t="shared" si="0"/>
        <v>23.735581188997344</v>
      </c>
      <c r="D7" s="5">
        <v>0.75953859804791501</v>
      </c>
      <c r="E7" s="5">
        <v>0.60789980732177196</v>
      </c>
      <c r="F7" s="5">
        <v>0.67871939736346398</v>
      </c>
      <c r="G7" s="5">
        <v>0.64231738035264396</v>
      </c>
      <c r="H7" s="4"/>
      <c r="I7" s="4"/>
      <c r="J7" s="4"/>
    </row>
    <row r="8" spans="1:11" x14ac:dyDescent="0.2">
      <c r="A8" s="4" t="s">
        <v>10</v>
      </c>
      <c r="B8" s="4" t="s">
        <v>15</v>
      </c>
      <c r="C8" s="20">
        <f t="shared" si="0"/>
        <v>23.341613091759218</v>
      </c>
      <c r="D8" s="5">
        <v>0.74693161893629501</v>
      </c>
      <c r="E8" s="5">
        <v>0.60789980732177196</v>
      </c>
      <c r="F8" s="5">
        <v>0.67871939736346398</v>
      </c>
      <c r="G8" s="5">
        <v>0.64231738035264396</v>
      </c>
      <c r="H8" s="4"/>
      <c r="I8" s="4"/>
      <c r="J8" s="4"/>
    </row>
    <row r="9" spans="1:11" x14ac:dyDescent="0.2">
      <c r="A9" s="4" t="s">
        <v>10</v>
      </c>
      <c r="B9" s="4" t="s">
        <v>16</v>
      </c>
      <c r="C9" s="20">
        <f t="shared" si="0"/>
        <v>25.803376906318093</v>
      </c>
      <c r="D9" s="5">
        <v>0.82570806100217897</v>
      </c>
      <c r="E9" s="5">
        <v>0.60789980732177196</v>
      </c>
      <c r="F9" s="5">
        <v>0.67871939736346398</v>
      </c>
      <c r="G9" s="5">
        <v>0.64231738035264396</v>
      </c>
      <c r="H9" s="4"/>
      <c r="I9" s="4"/>
      <c r="J9" s="4"/>
    </row>
    <row r="10" spans="1:11" x14ac:dyDescent="0.2">
      <c r="A10" s="4" t="s">
        <v>10</v>
      </c>
      <c r="B10" s="4" t="s">
        <v>17</v>
      </c>
      <c r="C10" s="20">
        <f t="shared" si="0"/>
        <v>21.527777777777782</v>
      </c>
      <c r="D10" s="5">
        <v>0.68888888888888899</v>
      </c>
      <c r="E10" s="5">
        <v>0.60789980732177196</v>
      </c>
      <c r="F10" s="5">
        <v>0.67871939736346398</v>
      </c>
      <c r="G10" s="5">
        <v>0.64231738035264396</v>
      </c>
      <c r="H10" s="4"/>
      <c r="I10" s="4"/>
      <c r="J10" s="4"/>
    </row>
    <row r="11" spans="1:11" x14ac:dyDescent="0.2">
      <c r="A11" s="4" t="s">
        <v>10</v>
      </c>
      <c r="B11" s="4" t="s">
        <v>18</v>
      </c>
      <c r="C11" s="20">
        <f t="shared" si="0"/>
        <v>28.640529531568216</v>
      </c>
      <c r="D11" s="5">
        <v>0.91649694501018297</v>
      </c>
      <c r="E11" s="5">
        <v>0.60789980732177196</v>
      </c>
      <c r="F11" s="5">
        <v>0.67871939736346398</v>
      </c>
      <c r="G11" s="5">
        <v>0.64231738035264396</v>
      </c>
      <c r="H11" s="4"/>
      <c r="I11" s="4"/>
      <c r="J11" s="4"/>
    </row>
    <row r="12" spans="1:11" x14ac:dyDescent="0.2">
      <c r="A12" s="4" t="s">
        <v>10</v>
      </c>
      <c r="B12" s="4" t="s">
        <v>19</v>
      </c>
      <c r="C12" s="20">
        <f t="shared" si="0"/>
        <v>26.821524064171125</v>
      </c>
      <c r="D12" s="5">
        <v>0.85828877005347604</v>
      </c>
      <c r="E12" s="5">
        <v>0.59402298850574697</v>
      </c>
      <c r="F12" s="5">
        <v>0.636745607333842</v>
      </c>
      <c r="G12" s="5">
        <v>0.64385297845373801</v>
      </c>
      <c r="H12" s="4"/>
      <c r="I12" s="4"/>
      <c r="J12" s="4"/>
    </row>
    <row r="13" spans="1:11" x14ac:dyDescent="0.2">
      <c r="A13" s="4" t="s">
        <v>10</v>
      </c>
      <c r="B13" s="4" t="s">
        <v>20</v>
      </c>
      <c r="C13" s="20">
        <f t="shared" si="0"/>
        <v>27.198762775685843</v>
      </c>
      <c r="D13" s="5">
        <v>0.87036040882194698</v>
      </c>
      <c r="E13" s="5">
        <v>0.59402298850574697</v>
      </c>
      <c r="F13" s="5">
        <v>0.636745607333842</v>
      </c>
      <c r="G13" s="5">
        <v>0.64385297845373801</v>
      </c>
      <c r="H13" s="4"/>
      <c r="I13" s="4"/>
      <c r="J13" s="4"/>
    </row>
    <row r="14" spans="1:11" x14ac:dyDescent="0.2">
      <c r="A14" s="4" t="s">
        <v>10</v>
      </c>
      <c r="B14" s="4" t="s">
        <v>21</v>
      </c>
      <c r="C14" s="20">
        <f t="shared" si="0"/>
        <v>25.108954041204438</v>
      </c>
      <c r="D14" s="5">
        <v>0.80348652931854203</v>
      </c>
      <c r="E14" s="5">
        <v>0.59402298850574697</v>
      </c>
      <c r="F14" s="5">
        <v>0.636745607333842</v>
      </c>
      <c r="G14" s="5">
        <v>0.64385297845373801</v>
      </c>
      <c r="H14" s="4"/>
      <c r="I14" s="4"/>
      <c r="J14" s="4"/>
    </row>
    <row r="15" spans="1:11" x14ac:dyDescent="0.2">
      <c r="A15" s="4" t="s">
        <v>10</v>
      </c>
      <c r="B15" s="4" t="s">
        <v>22</v>
      </c>
      <c r="C15" s="20">
        <f t="shared" si="0"/>
        <v>25.481027987082872</v>
      </c>
      <c r="D15" s="5">
        <v>0.81539289558665196</v>
      </c>
      <c r="E15" s="5">
        <v>0.59402298850574697</v>
      </c>
      <c r="F15" s="5">
        <v>0.636745607333842</v>
      </c>
      <c r="G15" s="5">
        <v>0.64385297845373801</v>
      </c>
      <c r="H15" s="4"/>
      <c r="I15" s="4"/>
      <c r="J15" s="4"/>
    </row>
    <row r="16" spans="1:11" x14ac:dyDescent="0.2">
      <c r="A16" s="4" t="s">
        <v>10</v>
      </c>
      <c r="B16" s="4" t="s">
        <v>23</v>
      </c>
      <c r="C16" s="20">
        <f t="shared" si="0"/>
        <v>25.355340063761968</v>
      </c>
      <c r="D16" s="5">
        <v>0.81137088204038299</v>
      </c>
      <c r="E16" s="5">
        <v>0.59402298850574697</v>
      </c>
      <c r="F16" s="5">
        <v>0.636745607333842</v>
      </c>
      <c r="G16" s="5">
        <v>0.64385297845373801</v>
      </c>
      <c r="H16" s="4"/>
      <c r="I16" s="4"/>
      <c r="J16" s="4"/>
    </row>
    <row r="17" spans="1:11" x14ac:dyDescent="0.2">
      <c r="A17" s="4" t="s">
        <v>10</v>
      </c>
      <c r="B17" s="4" t="s">
        <v>24</v>
      </c>
      <c r="C17" s="20">
        <f t="shared" si="0"/>
        <v>24.994414655942812</v>
      </c>
      <c r="D17" s="5">
        <v>0.79982126899017003</v>
      </c>
      <c r="E17" s="5">
        <v>0.60554771979313504</v>
      </c>
      <c r="F17" s="5">
        <v>0.72499999999999898</v>
      </c>
      <c r="G17" s="5">
        <v>0.65917602996254598</v>
      </c>
      <c r="H17" s="4"/>
      <c r="I17" s="4"/>
      <c r="J17" s="4"/>
    </row>
    <row r="18" spans="1:11" x14ac:dyDescent="0.2">
      <c r="A18" s="4" t="s">
        <v>10</v>
      </c>
      <c r="B18" s="4" t="s">
        <v>25</v>
      </c>
      <c r="C18" s="20">
        <f t="shared" si="0"/>
        <v>25.261506276150627</v>
      </c>
      <c r="D18" s="5">
        <v>0.80836820083682004</v>
      </c>
      <c r="E18" s="5">
        <v>0.60554771979313504</v>
      </c>
      <c r="F18" s="5">
        <v>0.72499999999999898</v>
      </c>
      <c r="G18" s="5">
        <v>0.65917602996254598</v>
      </c>
      <c r="H18" s="4"/>
      <c r="I18" s="4"/>
      <c r="J18" s="4"/>
    </row>
    <row r="19" spans="1:11" x14ac:dyDescent="0.2">
      <c r="A19" s="4" t="s">
        <v>10</v>
      </c>
      <c r="B19" s="4" t="s">
        <v>26</v>
      </c>
      <c r="C19" s="20">
        <f t="shared" si="0"/>
        <v>26.246921182266</v>
      </c>
      <c r="D19" s="5">
        <v>0.83990147783251201</v>
      </c>
      <c r="E19" s="5">
        <v>0.60554771979313504</v>
      </c>
      <c r="F19" s="5">
        <v>0.72499999999999898</v>
      </c>
      <c r="G19" s="5">
        <v>0.65917602996254598</v>
      </c>
      <c r="H19" s="4"/>
      <c r="I19" s="4"/>
      <c r="J19" s="4"/>
    </row>
    <row r="20" spans="1:11" x14ac:dyDescent="0.2">
      <c r="A20" s="4" t="s">
        <v>10</v>
      </c>
      <c r="B20" s="4" t="s">
        <v>27</v>
      </c>
      <c r="C20" s="20">
        <f t="shared" si="0"/>
        <v>26.184662090813095</v>
      </c>
      <c r="D20" s="5">
        <v>0.83790918690601901</v>
      </c>
      <c r="E20" s="5">
        <v>0.61593099949264296</v>
      </c>
      <c r="F20" s="5">
        <v>0.63215775502464799</v>
      </c>
      <c r="G20" s="5">
        <v>0.70696893366918501</v>
      </c>
      <c r="H20" s="4"/>
      <c r="I20" s="4"/>
      <c r="J20" s="4"/>
    </row>
    <row r="21" spans="1:11" x14ac:dyDescent="0.2">
      <c r="A21" s="4" t="s">
        <v>10</v>
      </c>
      <c r="B21" s="4" t="s">
        <v>28</v>
      </c>
      <c r="C21" s="20">
        <f t="shared" si="0"/>
        <v>26.035949506037312</v>
      </c>
      <c r="D21" s="5">
        <v>0.83315038419319398</v>
      </c>
      <c r="E21" s="5">
        <v>0.61593099949264296</v>
      </c>
      <c r="F21" s="5">
        <v>0.63215775502464799</v>
      </c>
      <c r="G21" s="5">
        <v>0.70696893366918501</v>
      </c>
      <c r="H21" s="4"/>
      <c r="I21" s="4"/>
      <c r="J21" s="4"/>
    </row>
    <row r="22" spans="1:11" x14ac:dyDescent="0.2">
      <c r="A22" s="4" t="s">
        <v>10</v>
      </c>
      <c r="B22" s="4" t="s">
        <v>29</v>
      </c>
      <c r="C22" s="20">
        <f t="shared" si="0"/>
        <v>25.355340063761968</v>
      </c>
      <c r="D22" s="5">
        <v>0.81137088204038299</v>
      </c>
      <c r="E22" s="5">
        <v>0.61593099949264296</v>
      </c>
      <c r="F22" s="5">
        <v>0.63215775502464799</v>
      </c>
      <c r="G22" s="5">
        <v>0.70696893366918501</v>
      </c>
      <c r="H22" s="4"/>
      <c r="I22" s="4"/>
      <c r="J22" s="4"/>
    </row>
    <row r="23" spans="1:11" x14ac:dyDescent="0.2">
      <c r="A23" s="4" t="s">
        <v>10</v>
      </c>
      <c r="B23" s="4" t="s">
        <v>30</v>
      </c>
      <c r="C23" s="20">
        <f t="shared" si="0"/>
        <v>26.972157772621813</v>
      </c>
      <c r="D23" s="5">
        <v>0.86310904872389804</v>
      </c>
      <c r="E23" s="5">
        <v>0.50701590271281505</v>
      </c>
      <c r="F23" s="5">
        <v>0.72547528517110205</v>
      </c>
      <c r="G23" s="5">
        <v>0.62849979105724996</v>
      </c>
      <c r="H23" s="4"/>
      <c r="I23" s="4"/>
      <c r="J23" s="4"/>
    </row>
    <row r="24" spans="1:11" x14ac:dyDescent="0.2">
      <c r="A24" s="4" t="s">
        <v>10</v>
      </c>
      <c r="B24" s="4" t="s">
        <v>31</v>
      </c>
      <c r="C24" s="20">
        <f t="shared" si="0"/>
        <v>30.859375</v>
      </c>
      <c r="D24" s="5">
        <v>0.98750000000000004</v>
      </c>
      <c r="E24" s="5">
        <v>0.50701590271281505</v>
      </c>
      <c r="F24" s="5">
        <v>0.72547528517110205</v>
      </c>
      <c r="G24" s="5">
        <v>0.62849979105724996</v>
      </c>
      <c r="H24" s="4"/>
      <c r="I24" s="4"/>
      <c r="J24" s="4"/>
    </row>
    <row r="25" spans="1:11" x14ac:dyDescent="0.2">
      <c r="A25" s="4" t="s">
        <v>10</v>
      </c>
      <c r="B25" s="4" t="s">
        <v>32</v>
      </c>
      <c r="C25" s="20">
        <f t="shared" si="0"/>
        <v>25.201612903225811</v>
      </c>
      <c r="D25" s="5">
        <v>0.80645161290322598</v>
      </c>
      <c r="E25" s="5">
        <v>0.50701590271281505</v>
      </c>
      <c r="F25" s="5">
        <v>0.72547528517110205</v>
      </c>
      <c r="G25" s="5">
        <v>0.62849979105724996</v>
      </c>
      <c r="H25" s="4"/>
      <c r="I25" s="4"/>
      <c r="J25" s="4"/>
    </row>
    <row r="26" spans="1:11" x14ac:dyDescent="0.2">
      <c r="A26" s="4" t="s">
        <v>10</v>
      </c>
      <c r="B26" s="4" t="s">
        <v>33</v>
      </c>
      <c r="C26" s="20">
        <f t="shared" si="0"/>
        <v>2.6408450704225341</v>
      </c>
      <c r="D26" s="5">
        <v>8.4507042253521097E-2</v>
      </c>
      <c r="E26" s="5">
        <v>0.66824644549763001</v>
      </c>
      <c r="F26" s="5">
        <v>0.73343488194973205</v>
      </c>
      <c r="G26" s="5">
        <v>0.67032040472175303</v>
      </c>
      <c r="H26" s="6"/>
      <c r="I26" s="7"/>
      <c r="J26" s="8"/>
      <c r="K26" s="19">
        <v>1</v>
      </c>
    </row>
    <row r="27" spans="1:11" x14ac:dyDescent="0.2">
      <c r="A27" s="4" t="s">
        <v>10</v>
      </c>
      <c r="B27" s="4" t="s">
        <v>34</v>
      </c>
      <c r="C27" s="20">
        <f t="shared" si="0"/>
        <v>3.1529164477141247</v>
      </c>
      <c r="D27" s="5">
        <v>0.100893326326852</v>
      </c>
      <c r="E27" s="5">
        <v>0.66824644549763001</v>
      </c>
      <c r="F27" s="5">
        <v>0.73343488194973205</v>
      </c>
      <c r="G27" s="5">
        <v>0.67032040472175303</v>
      </c>
      <c r="H27" s="6"/>
      <c r="I27" s="7"/>
      <c r="J27" s="8"/>
      <c r="K27" s="19">
        <v>1</v>
      </c>
    </row>
    <row r="28" spans="1:11" x14ac:dyDescent="0.2">
      <c r="A28" s="4" t="s">
        <v>10</v>
      </c>
      <c r="B28" s="4" t="s">
        <v>35</v>
      </c>
      <c r="C28" s="20">
        <f t="shared" si="0"/>
        <v>20.770958083832344</v>
      </c>
      <c r="D28" s="5">
        <v>0.66467065868263497</v>
      </c>
      <c r="E28" s="5">
        <v>0.66824644549763001</v>
      </c>
      <c r="F28" s="5">
        <v>0.73343488194973205</v>
      </c>
      <c r="G28" s="5">
        <v>0.67032040472175303</v>
      </c>
      <c r="H28" s="4"/>
      <c r="I28" s="4"/>
      <c r="J28" s="4"/>
    </row>
    <row r="29" spans="1:11" x14ac:dyDescent="0.2">
      <c r="A29" s="4" t="s">
        <v>10</v>
      </c>
      <c r="B29" s="4" t="s">
        <v>36</v>
      </c>
      <c r="C29" s="20">
        <f t="shared" si="0"/>
        <v>25.380021715526595</v>
      </c>
      <c r="D29" s="5">
        <v>0.81216069489685105</v>
      </c>
      <c r="E29" s="5">
        <v>0.66824644549763001</v>
      </c>
      <c r="F29" s="5">
        <v>0.73343488194973205</v>
      </c>
      <c r="G29" s="5">
        <v>0.67032040472175303</v>
      </c>
      <c r="H29" s="9"/>
      <c r="I29" s="4"/>
      <c r="J29" s="4"/>
      <c r="K29" s="19">
        <v>1</v>
      </c>
    </row>
    <row r="30" spans="1:11" x14ac:dyDescent="0.2">
      <c r="A30" s="4" t="s">
        <v>10</v>
      </c>
      <c r="B30" s="4" t="s">
        <v>37</v>
      </c>
      <c r="C30" s="20">
        <f t="shared" si="0"/>
        <v>16.221745908028062</v>
      </c>
      <c r="D30" s="5">
        <v>0.51909586905689797</v>
      </c>
      <c r="E30" s="5">
        <v>0.66824644549763001</v>
      </c>
      <c r="F30" s="5">
        <v>0.73343488194973205</v>
      </c>
      <c r="G30" s="5">
        <v>0.67032040472175303</v>
      </c>
      <c r="H30" s="4"/>
      <c r="I30" s="4"/>
      <c r="J30" s="10"/>
      <c r="K30" s="19">
        <v>1</v>
      </c>
    </row>
    <row r="31" spans="1:11" x14ac:dyDescent="0.2">
      <c r="A31" s="4" t="s">
        <v>10</v>
      </c>
      <c r="B31" s="4" t="s">
        <v>38</v>
      </c>
      <c r="C31" s="20">
        <f t="shared" si="0"/>
        <v>24.687835660579999</v>
      </c>
      <c r="D31" s="5">
        <v>0.79001074113855996</v>
      </c>
      <c r="E31" s="5">
        <v>0.66824644549763001</v>
      </c>
      <c r="F31" s="5">
        <v>0.73343488194973205</v>
      </c>
      <c r="G31" s="5">
        <v>0.67032040472175303</v>
      </c>
      <c r="H31" s="4"/>
      <c r="I31" s="4"/>
      <c r="J31" s="4"/>
    </row>
    <row r="32" spans="1:11" x14ac:dyDescent="0.2">
      <c r="A32" s="4" t="s">
        <v>10</v>
      </c>
      <c r="B32" s="4" t="s">
        <v>39</v>
      </c>
      <c r="C32" s="20">
        <f t="shared" si="0"/>
        <v>3.358798735511062</v>
      </c>
      <c r="D32" s="5">
        <v>0.10748155953635399</v>
      </c>
      <c r="E32" s="5">
        <v>0.402985074626865</v>
      </c>
      <c r="F32" s="5">
        <v>0.311512415349887</v>
      </c>
      <c r="G32" s="5">
        <v>0.37139272271016299</v>
      </c>
      <c r="H32" s="9"/>
      <c r="I32" s="7"/>
      <c r="J32" s="10"/>
      <c r="K32" s="19">
        <v>1</v>
      </c>
    </row>
    <row r="33" spans="1:11" x14ac:dyDescent="0.2">
      <c r="A33" s="4" t="s">
        <v>10</v>
      </c>
      <c r="B33" s="4" t="s">
        <v>40</v>
      </c>
      <c r="C33" s="20">
        <f t="shared" si="0"/>
        <v>3.0160857908847185</v>
      </c>
      <c r="D33" s="5">
        <v>9.6514745308311001E-2</v>
      </c>
      <c r="E33" s="5">
        <v>0.51564689397477803</v>
      </c>
      <c r="F33" s="5">
        <v>0.248878923766816</v>
      </c>
      <c r="G33" s="5">
        <v>0.31896190874843</v>
      </c>
      <c r="H33" s="9"/>
      <c r="I33" s="7"/>
      <c r="J33" s="10"/>
      <c r="K33" s="19">
        <v>1</v>
      </c>
    </row>
    <row r="34" spans="1:11" x14ac:dyDescent="0.2">
      <c r="A34" s="4" t="s">
        <v>10</v>
      </c>
      <c r="B34" s="4" t="s">
        <v>41</v>
      </c>
      <c r="C34" s="20">
        <f t="shared" si="0"/>
        <v>3.1880977683315623</v>
      </c>
      <c r="D34" s="5">
        <v>0.10201912858661</v>
      </c>
      <c r="E34" s="5">
        <v>0.51564689397477803</v>
      </c>
      <c r="F34" s="5">
        <v>0.248878923766816</v>
      </c>
      <c r="G34" s="5">
        <v>0.31896190874843</v>
      </c>
      <c r="H34" s="9"/>
      <c r="I34" s="7"/>
      <c r="J34" s="10"/>
      <c r="K34" s="19">
        <v>1</v>
      </c>
    </row>
    <row r="35" spans="1:11" x14ac:dyDescent="0.2">
      <c r="A35" s="4" t="s">
        <v>10</v>
      </c>
      <c r="B35" s="4" t="s">
        <v>42</v>
      </c>
      <c r="C35" s="20">
        <f t="shared" si="0"/>
        <v>26.768343524180093</v>
      </c>
      <c r="D35" s="5">
        <v>0.85658699277376305</v>
      </c>
      <c r="E35" s="5">
        <v>0.58926112895823701</v>
      </c>
      <c r="F35" s="5">
        <v>0.721132075471697</v>
      </c>
      <c r="G35" s="5">
        <v>0.63428808634288003</v>
      </c>
      <c r="H35" s="4"/>
      <c r="I35" s="4"/>
      <c r="J35" s="4"/>
    </row>
    <row r="36" spans="1:11" x14ac:dyDescent="0.2">
      <c r="A36" s="4" t="s">
        <v>10</v>
      </c>
      <c r="B36" s="4" t="s">
        <v>43</v>
      </c>
      <c r="C36" s="20">
        <f t="shared" si="0"/>
        <v>25.554596174282686</v>
      </c>
      <c r="D36" s="5">
        <v>0.81774707757704601</v>
      </c>
      <c r="E36" s="5">
        <v>0.58926112895823701</v>
      </c>
      <c r="F36" s="5">
        <v>0.721132075471697</v>
      </c>
      <c r="G36" s="5">
        <v>0.63428808634288003</v>
      </c>
      <c r="H36" s="4"/>
      <c r="I36" s="4"/>
      <c r="J36" s="4"/>
    </row>
    <row r="37" spans="1:11" x14ac:dyDescent="0.2">
      <c r="A37" s="4" t="s">
        <v>10</v>
      </c>
      <c r="B37" s="4" t="s">
        <v>44</v>
      </c>
      <c r="C37" s="20">
        <f t="shared" si="0"/>
        <v>25.420897915553187</v>
      </c>
      <c r="D37" s="5">
        <v>0.81346873329770197</v>
      </c>
      <c r="E37" s="5">
        <v>0.58855835240274601</v>
      </c>
      <c r="F37" s="5">
        <v>0.66180321735877201</v>
      </c>
      <c r="G37" s="5">
        <v>0.62785862785862701</v>
      </c>
      <c r="H37" s="4"/>
      <c r="I37" s="4"/>
      <c r="J37" s="4"/>
    </row>
    <row r="38" spans="1:11" x14ac:dyDescent="0.2">
      <c r="A38" s="4" t="s">
        <v>10</v>
      </c>
      <c r="B38" s="4" t="s">
        <v>45</v>
      </c>
      <c r="C38" s="20">
        <f t="shared" si="0"/>
        <v>23.645500532481343</v>
      </c>
      <c r="D38" s="5">
        <v>0.75665601703940299</v>
      </c>
      <c r="E38" s="5">
        <v>0.572882924571957</v>
      </c>
      <c r="F38" s="5">
        <v>0.71259541984732699</v>
      </c>
      <c r="G38" s="5">
        <v>0.59841864336246298</v>
      </c>
      <c r="H38" s="4"/>
      <c r="I38" s="4"/>
      <c r="J38" s="4"/>
    </row>
    <row r="39" spans="1:11" x14ac:dyDescent="0.2">
      <c r="A39" s="4" t="s">
        <v>10</v>
      </c>
      <c r="B39" s="4" t="s">
        <v>46</v>
      </c>
      <c r="C39" s="20">
        <f t="shared" si="0"/>
        <v>2.8633491311216406</v>
      </c>
      <c r="D39" s="5">
        <v>9.1627172195892503E-2</v>
      </c>
      <c r="E39" s="5">
        <v>0.61075069508804403</v>
      </c>
      <c r="F39" s="5">
        <v>0.74933636708380602</v>
      </c>
      <c r="G39" s="5">
        <v>0.66387959866220703</v>
      </c>
      <c r="H39" s="9"/>
      <c r="I39" s="7"/>
      <c r="J39" s="10"/>
      <c r="K39" s="19">
        <v>1</v>
      </c>
    </row>
    <row r="40" spans="1:11" x14ac:dyDescent="0.2">
      <c r="A40" s="4" t="s">
        <v>10</v>
      </c>
      <c r="B40" s="4" t="s">
        <v>47</v>
      </c>
      <c r="C40" s="20">
        <f t="shared" si="0"/>
        <v>7.1878422782037186</v>
      </c>
      <c r="D40" s="5">
        <v>0.23001095290251899</v>
      </c>
      <c r="E40" s="5">
        <v>0.61075069508804403</v>
      </c>
      <c r="F40" s="5">
        <v>0.74933636708380602</v>
      </c>
      <c r="G40" s="5">
        <v>0.66387959866220703</v>
      </c>
      <c r="H40" s="9"/>
      <c r="I40" s="7"/>
      <c r="J40" s="10"/>
      <c r="K40" s="19">
        <v>1</v>
      </c>
    </row>
    <row r="41" spans="1:11" x14ac:dyDescent="0.2">
      <c r="A41" s="4" t="s">
        <v>10</v>
      </c>
      <c r="B41" s="4" t="s">
        <v>48</v>
      </c>
      <c r="C41" s="20">
        <f t="shared" si="0"/>
        <v>25.82325268817203</v>
      </c>
      <c r="D41" s="5">
        <v>0.826344086021505</v>
      </c>
      <c r="E41" s="5">
        <v>0.574321214910262</v>
      </c>
      <c r="F41" s="5">
        <v>0.73017662532882299</v>
      </c>
      <c r="G41" s="5">
        <v>0.65123070504797598</v>
      </c>
      <c r="H41" s="4"/>
      <c r="I41" s="4"/>
      <c r="J41" s="4"/>
    </row>
    <row r="42" spans="1:11" x14ac:dyDescent="0.2">
      <c r="A42" s="4" t="s">
        <v>10</v>
      </c>
      <c r="B42" s="4" t="s">
        <v>49</v>
      </c>
      <c r="C42" s="20">
        <f t="shared" si="0"/>
        <v>26.178801719505621</v>
      </c>
      <c r="D42" s="5">
        <v>0.83772165502417995</v>
      </c>
      <c r="E42" s="5">
        <v>0.574321214910262</v>
      </c>
      <c r="F42" s="5">
        <v>0.73017662532882299</v>
      </c>
      <c r="G42" s="5">
        <v>0.65123070504797598</v>
      </c>
      <c r="H42" s="4"/>
      <c r="I42" s="4"/>
      <c r="J42" s="4"/>
    </row>
    <row r="43" spans="1:11" x14ac:dyDescent="0.2">
      <c r="A43" s="4" t="s">
        <v>10</v>
      </c>
      <c r="B43" s="4" t="s">
        <v>50</v>
      </c>
      <c r="C43" s="20">
        <f t="shared" si="0"/>
        <v>25.826035031847127</v>
      </c>
      <c r="D43" s="5">
        <v>0.82643312101910804</v>
      </c>
      <c r="E43" s="5">
        <v>0.574321214910262</v>
      </c>
      <c r="F43" s="5">
        <v>0.73017662532882299</v>
      </c>
      <c r="G43" s="5">
        <v>0.65123070504797598</v>
      </c>
      <c r="H43" s="4"/>
      <c r="I43" s="4"/>
      <c r="J43" s="4"/>
    </row>
    <row r="44" spans="1:11" x14ac:dyDescent="0.2">
      <c r="A44" s="4" t="s">
        <v>10</v>
      </c>
      <c r="B44" s="4" t="s">
        <v>51</v>
      </c>
      <c r="C44" s="20">
        <f t="shared" si="0"/>
        <v>24.756065400843877</v>
      </c>
      <c r="D44" s="5">
        <v>0.79219409282700404</v>
      </c>
      <c r="E44" s="5">
        <v>0.62189512419503201</v>
      </c>
      <c r="F44" s="5">
        <v>0.64853713428356996</v>
      </c>
      <c r="G44" s="5">
        <v>0.69619724195570298</v>
      </c>
      <c r="H44" s="4"/>
      <c r="I44" s="4"/>
      <c r="J44" s="4"/>
    </row>
    <row r="45" spans="1:11" x14ac:dyDescent="0.2">
      <c r="A45" s="4" t="s">
        <v>10</v>
      </c>
      <c r="B45" s="4" t="s">
        <v>52</v>
      </c>
      <c r="C45" s="20">
        <f t="shared" si="0"/>
        <v>23.945459430413749</v>
      </c>
      <c r="D45" s="5">
        <v>0.76625470177323995</v>
      </c>
      <c r="E45" s="5">
        <v>0.62189512419503201</v>
      </c>
      <c r="F45" s="5">
        <v>0.64853713428356996</v>
      </c>
      <c r="G45" s="5">
        <v>0.69619724195570298</v>
      </c>
      <c r="H45" s="4"/>
      <c r="I45" s="4"/>
      <c r="J45" s="4"/>
    </row>
    <row r="46" spans="1:11" x14ac:dyDescent="0.2">
      <c r="A46" s="4" t="s">
        <v>10</v>
      </c>
      <c r="B46" s="4" t="s">
        <v>53</v>
      </c>
      <c r="C46" s="20">
        <f t="shared" si="0"/>
        <v>25.069776714513562</v>
      </c>
      <c r="D46" s="5">
        <v>0.80223285486443396</v>
      </c>
      <c r="E46" s="5">
        <v>0.62189512419503201</v>
      </c>
      <c r="F46" s="5">
        <v>0.64853713428356996</v>
      </c>
      <c r="G46" s="5">
        <v>0.69619724195570298</v>
      </c>
      <c r="H46" s="4"/>
      <c r="I46" s="4"/>
      <c r="J46" s="4"/>
    </row>
    <row r="47" spans="1:11" x14ac:dyDescent="0.2">
      <c r="A47" s="4" t="s">
        <v>10</v>
      </c>
      <c r="B47" s="4" t="s">
        <v>54</v>
      </c>
      <c r="C47" s="20">
        <f t="shared" si="0"/>
        <v>24.76351351351353</v>
      </c>
      <c r="D47" s="5">
        <v>0.792432432432433</v>
      </c>
      <c r="E47" s="5">
        <v>0.62189512419503201</v>
      </c>
      <c r="F47" s="5">
        <v>0.64853713428356996</v>
      </c>
      <c r="G47" s="5">
        <v>0.69619724195570298</v>
      </c>
      <c r="H47" s="4"/>
      <c r="I47" s="4"/>
      <c r="J47" s="4"/>
    </row>
    <row r="48" spans="1:11" x14ac:dyDescent="0.2">
      <c r="A48" s="4" t="s">
        <v>10</v>
      </c>
      <c r="B48" s="4" t="s">
        <v>55</v>
      </c>
      <c r="C48" s="20">
        <f t="shared" si="0"/>
        <v>3.2051282051282186</v>
      </c>
      <c r="D48" s="5">
        <v>0.102564102564103</v>
      </c>
      <c r="E48" s="5">
        <v>0.61007462686567104</v>
      </c>
      <c r="F48" s="5">
        <v>0.62269129287598901</v>
      </c>
      <c r="G48" s="5">
        <v>0.60275114631096205</v>
      </c>
      <c r="H48" s="9"/>
      <c r="I48" s="7"/>
      <c r="J48" s="10"/>
      <c r="K48" s="19">
        <v>1</v>
      </c>
    </row>
    <row r="49" spans="1:11" x14ac:dyDescent="0.2">
      <c r="A49" s="4" t="s">
        <v>10</v>
      </c>
      <c r="B49" s="4" t="s">
        <v>56</v>
      </c>
      <c r="C49" s="20">
        <f t="shared" si="0"/>
        <v>22.897653194263377</v>
      </c>
      <c r="D49" s="5">
        <v>0.73272490221642805</v>
      </c>
      <c r="E49" s="5">
        <v>0.59538389072067799</v>
      </c>
      <c r="F49" s="5">
        <v>0.73335840541556896</v>
      </c>
      <c r="G49" s="5">
        <v>0.63920099875156</v>
      </c>
      <c r="H49" s="4"/>
      <c r="I49" s="4"/>
      <c r="J49" s="4"/>
    </row>
    <row r="50" spans="1:11" x14ac:dyDescent="0.2">
      <c r="A50" s="4" t="s">
        <v>10</v>
      </c>
      <c r="B50" s="4" t="s">
        <v>57</v>
      </c>
      <c r="C50" s="20">
        <f t="shared" si="0"/>
        <v>25.622406639004154</v>
      </c>
      <c r="D50" s="5">
        <v>0.81991701244813298</v>
      </c>
      <c r="E50" s="5">
        <v>0.68403600189483604</v>
      </c>
      <c r="F50" s="5">
        <v>0.734717416378315</v>
      </c>
      <c r="G50" s="5">
        <v>0.70907548770144102</v>
      </c>
      <c r="H50" s="4"/>
      <c r="I50" s="4"/>
      <c r="J50" s="4"/>
    </row>
    <row r="51" spans="1:11" x14ac:dyDescent="0.2">
      <c r="A51" s="4" t="s">
        <v>10</v>
      </c>
      <c r="B51" s="4" t="s">
        <v>58</v>
      </c>
      <c r="C51" s="20">
        <f t="shared" si="0"/>
        <v>25.930851063829778</v>
      </c>
      <c r="D51" s="5">
        <v>0.82978723404255295</v>
      </c>
      <c r="E51" s="5">
        <v>0.59538389072067799</v>
      </c>
      <c r="F51" s="5">
        <v>0.73335840541556896</v>
      </c>
      <c r="G51" s="5">
        <v>0.63920099875156</v>
      </c>
      <c r="H51" s="4"/>
      <c r="I51" s="4"/>
      <c r="J51" s="4"/>
    </row>
    <row r="52" spans="1:11" x14ac:dyDescent="0.2">
      <c r="A52" s="4" t="s">
        <v>10</v>
      </c>
      <c r="B52" s="4" t="s">
        <v>59</v>
      </c>
      <c r="C52" s="20">
        <f t="shared" si="0"/>
        <v>25.444459757442125</v>
      </c>
      <c r="D52" s="5">
        <v>0.81422271223814802</v>
      </c>
      <c r="E52" s="5">
        <v>0.59538389072067799</v>
      </c>
      <c r="F52" s="5">
        <v>0.73335840541556896</v>
      </c>
      <c r="G52" s="5">
        <v>0.63920099875156</v>
      </c>
      <c r="H52" s="4"/>
      <c r="I52" s="4"/>
      <c r="J52" s="4"/>
    </row>
    <row r="53" spans="1:11" x14ac:dyDescent="0.2">
      <c r="A53" s="4" t="s">
        <v>10</v>
      </c>
      <c r="B53" s="4" t="s">
        <v>60</v>
      </c>
      <c r="C53" s="20">
        <f t="shared" si="0"/>
        <v>22.791353383458656</v>
      </c>
      <c r="D53" s="5">
        <v>0.72932330827067704</v>
      </c>
      <c r="E53" s="5">
        <v>0.60889929742388704</v>
      </c>
      <c r="F53" s="2" t="s">
        <v>61</v>
      </c>
      <c r="G53" s="5">
        <v>0.68414481897627899</v>
      </c>
      <c r="H53" s="4"/>
      <c r="I53" s="4"/>
      <c r="J53" s="4"/>
    </row>
    <row r="54" spans="1:11" x14ac:dyDescent="0.2">
      <c r="A54" s="4" t="s">
        <v>10</v>
      </c>
      <c r="B54" s="4" t="s">
        <v>62</v>
      </c>
      <c r="C54" s="20">
        <f t="shared" si="0"/>
        <v>26.142131979695439</v>
      </c>
      <c r="D54" s="5">
        <v>0.83654822335025403</v>
      </c>
      <c r="E54" s="5">
        <v>0.60889929742388704</v>
      </c>
      <c r="F54" s="2" t="s">
        <v>61</v>
      </c>
      <c r="G54" s="5">
        <v>0.68414481897627899</v>
      </c>
      <c r="H54" s="4"/>
      <c r="I54" s="4"/>
      <c r="J54" s="4"/>
    </row>
    <row r="55" spans="1:11" x14ac:dyDescent="0.2">
      <c r="A55" s="4" t="s">
        <v>10</v>
      </c>
      <c r="B55" s="4" t="s">
        <v>63</v>
      </c>
      <c r="C55" s="20">
        <f t="shared" si="0"/>
        <v>25.797872340425531</v>
      </c>
      <c r="D55" s="5">
        <v>0.82553191489361699</v>
      </c>
      <c r="E55" s="5">
        <v>0.60889929742388704</v>
      </c>
      <c r="F55" s="2" t="s">
        <v>61</v>
      </c>
      <c r="G55" s="5">
        <v>0.68414481897627899</v>
      </c>
      <c r="H55" s="4"/>
      <c r="I55" s="4"/>
      <c r="J55" s="4"/>
    </row>
    <row r="56" spans="1:11" x14ac:dyDescent="0.2">
      <c r="A56" s="4" t="s">
        <v>10</v>
      </c>
      <c r="B56" s="4" t="s">
        <v>64</v>
      </c>
      <c r="C56" s="20">
        <f t="shared" si="0"/>
        <v>3.1479538300105001</v>
      </c>
      <c r="D56" s="5">
        <v>0.10073452256033601</v>
      </c>
      <c r="E56" s="2" t="s">
        <v>61</v>
      </c>
      <c r="F56" s="5">
        <v>0.26234451564266797</v>
      </c>
      <c r="G56" s="5">
        <v>0.240501043841336</v>
      </c>
      <c r="H56" s="4"/>
      <c r="I56" s="7"/>
      <c r="J56" s="10"/>
      <c r="K56" s="19">
        <v>1</v>
      </c>
    </row>
    <row r="57" spans="1:11" x14ac:dyDescent="0.2">
      <c r="A57" s="4" t="s">
        <v>10</v>
      </c>
      <c r="B57" s="4" t="s">
        <v>65</v>
      </c>
      <c r="C57" s="20">
        <f t="shared" si="0"/>
        <v>3.75</v>
      </c>
      <c r="D57" s="5">
        <v>0.12</v>
      </c>
      <c r="E57" s="2" t="s">
        <v>61</v>
      </c>
      <c r="F57" s="5">
        <v>0.27643504531722002</v>
      </c>
      <c r="G57" s="5">
        <v>0.21070234113712299</v>
      </c>
      <c r="H57" s="4"/>
      <c r="I57" s="7"/>
      <c r="J57" s="10"/>
      <c r="K57" s="19">
        <v>1</v>
      </c>
    </row>
    <row r="58" spans="1:11" x14ac:dyDescent="0.2">
      <c r="A58" s="4" t="s">
        <v>10</v>
      </c>
      <c r="B58" s="4" t="s">
        <v>66</v>
      </c>
      <c r="C58" s="20">
        <f t="shared" si="0"/>
        <v>3.5582498682129686</v>
      </c>
      <c r="D58" s="5">
        <v>0.113863995782815</v>
      </c>
      <c r="E58" s="5">
        <v>0.51099672437997101</v>
      </c>
      <c r="F58" s="5">
        <v>0.27170658682634702</v>
      </c>
      <c r="G58" s="5">
        <v>0.30891586437840002</v>
      </c>
      <c r="H58" s="9"/>
      <c r="I58" s="7"/>
      <c r="J58" s="10"/>
      <c r="K58" s="19">
        <v>1</v>
      </c>
    </row>
    <row r="59" spans="1:11" x14ac:dyDescent="0.2">
      <c r="A59" s="4" t="s">
        <v>10</v>
      </c>
      <c r="B59" s="4" t="s">
        <v>67</v>
      </c>
      <c r="C59" s="20">
        <f t="shared" si="0"/>
        <v>3.5790031813361565</v>
      </c>
      <c r="D59" s="5">
        <v>0.11452810180275701</v>
      </c>
      <c r="E59" s="5">
        <v>0.51099672437997101</v>
      </c>
      <c r="F59" s="5">
        <v>0.27170658682634702</v>
      </c>
      <c r="G59" s="5">
        <v>0.30891586437840002</v>
      </c>
      <c r="H59" s="9"/>
      <c r="I59" s="7"/>
      <c r="J59" s="10"/>
      <c r="K59" s="19">
        <v>1</v>
      </c>
    </row>
    <row r="60" spans="1:11" x14ac:dyDescent="0.2">
      <c r="A60" s="4" t="s">
        <v>10</v>
      </c>
      <c r="B60" s="4" t="s">
        <v>68</v>
      </c>
      <c r="C60" s="20">
        <f t="shared" si="0"/>
        <v>3.1662269129287499</v>
      </c>
      <c r="D60" s="5">
        <v>0.10131926121371999</v>
      </c>
      <c r="E60" s="5">
        <v>0.51099672437997101</v>
      </c>
      <c r="F60" s="5">
        <v>0.27170658682634702</v>
      </c>
      <c r="G60" s="5">
        <v>0.30891586437840002</v>
      </c>
      <c r="H60" s="9"/>
      <c r="I60" s="7"/>
      <c r="J60" s="10"/>
      <c r="K60" s="19">
        <v>1</v>
      </c>
    </row>
    <row r="61" spans="1:11" x14ac:dyDescent="0.2">
      <c r="A61" s="4" t="s">
        <v>10</v>
      </c>
      <c r="B61" s="4" t="s">
        <v>69</v>
      </c>
      <c r="C61" s="20">
        <f t="shared" si="0"/>
        <v>3.3436213991769685</v>
      </c>
      <c r="D61" s="5">
        <v>0.10699588477366299</v>
      </c>
      <c r="E61" s="5">
        <v>0.465638148667601</v>
      </c>
      <c r="F61" s="5">
        <v>0.22213911742707501</v>
      </c>
      <c r="G61" s="5">
        <v>0.25020850708924097</v>
      </c>
      <c r="H61" s="9"/>
      <c r="I61" s="7"/>
      <c r="J61" s="10"/>
      <c r="K61" s="19">
        <v>1</v>
      </c>
    </row>
    <row r="62" spans="1:11" x14ac:dyDescent="0.2">
      <c r="A62" s="4" t="s">
        <v>10</v>
      </c>
      <c r="B62" s="4" t="s">
        <v>70</v>
      </c>
      <c r="C62" s="20">
        <f t="shared" si="0"/>
        <v>3.360569319978906</v>
      </c>
      <c r="D62" s="5">
        <v>0.107538218239325</v>
      </c>
      <c r="E62" s="5" t="s">
        <v>61</v>
      </c>
      <c r="F62" s="5">
        <v>0.26986506746626598</v>
      </c>
      <c r="G62" s="5" t="s">
        <v>61</v>
      </c>
      <c r="H62" s="4"/>
      <c r="I62" s="7"/>
      <c r="J62" s="4"/>
      <c r="K62" s="19">
        <v>1</v>
      </c>
    </row>
    <row r="63" spans="1:11" x14ac:dyDescent="0.2">
      <c r="A63" s="4" t="s">
        <v>10</v>
      </c>
      <c r="B63" s="4" t="s">
        <v>109</v>
      </c>
      <c r="C63" s="20">
        <f t="shared" si="0"/>
        <v>27.558016877637122</v>
      </c>
      <c r="D63" s="5">
        <v>0.88185654008438796</v>
      </c>
      <c r="E63" s="5">
        <v>0.60454115421002796</v>
      </c>
      <c r="F63" s="5">
        <v>0.75771256583897595</v>
      </c>
      <c r="G63" s="5">
        <v>0.63280599500416301</v>
      </c>
      <c r="H63" s="4"/>
      <c r="I63" s="4"/>
      <c r="J63" s="4"/>
    </row>
    <row r="64" spans="1:11" x14ac:dyDescent="0.2">
      <c r="A64" s="4" t="s">
        <v>10</v>
      </c>
      <c r="B64" s="4" t="s">
        <v>110</v>
      </c>
      <c r="C64" s="20">
        <f t="shared" si="0"/>
        <v>25.531485468245439</v>
      </c>
      <c r="D64" s="5">
        <v>0.81700753498385403</v>
      </c>
      <c r="E64" s="5">
        <v>0.60454115421002796</v>
      </c>
      <c r="F64" s="5">
        <v>0.75771256583897595</v>
      </c>
      <c r="G64" s="5">
        <v>0.63280599500416301</v>
      </c>
      <c r="H64" s="4"/>
      <c r="I64" s="4"/>
      <c r="J64" s="4"/>
    </row>
    <row r="65" spans="1:10" x14ac:dyDescent="0.2">
      <c r="A65" s="4" t="s">
        <v>10</v>
      </c>
      <c r="B65" s="4" t="s">
        <v>111</v>
      </c>
      <c r="C65" s="20">
        <f t="shared" si="0"/>
        <v>25.815944355270187</v>
      </c>
      <c r="D65" s="5">
        <v>0.82611021936864604</v>
      </c>
      <c r="E65" s="5">
        <v>0.60454115421002796</v>
      </c>
      <c r="F65" s="5">
        <v>0.75771256583897595</v>
      </c>
      <c r="G65" s="5">
        <v>0.63280599500416301</v>
      </c>
      <c r="H65" s="4"/>
      <c r="I65" s="4"/>
      <c r="J65" s="4"/>
    </row>
    <row r="66" spans="1:10" x14ac:dyDescent="0.2">
      <c r="A66" s="4" t="s">
        <v>10</v>
      </c>
      <c r="B66" s="4" t="s">
        <v>71</v>
      </c>
      <c r="C66" s="20">
        <f t="shared" si="0"/>
        <v>24.560810810810814</v>
      </c>
      <c r="D66" s="5">
        <v>0.78594594594594602</v>
      </c>
      <c r="E66" s="5">
        <v>0.62189512419503201</v>
      </c>
      <c r="F66" s="5">
        <v>0.64853713428356996</v>
      </c>
      <c r="G66" s="5">
        <v>0.69619724195570298</v>
      </c>
      <c r="H66" s="4"/>
      <c r="I66" s="4"/>
      <c r="J66" s="4"/>
    </row>
    <row r="67" spans="1:10" x14ac:dyDescent="0.2">
      <c r="A67" s="4" t="s">
        <v>10</v>
      </c>
      <c r="B67" s="4" t="s">
        <v>72</v>
      </c>
      <c r="C67" s="20">
        <f t="shared" si="0"/>
        <v>25.367647058823533</v>
      </c>
      <c r="D67" s="5">
        <v>0.81176470588235305</v>
      </c>
      <c r="E67" s="5">
        <v>0.59422283356258598</v>
      </c>
      <c r="F67" s="5">
        <v>0.62153038259564797</v>
      </c>
      <c r="G67" s="5">
        <v>0.67812238055322605</v>
      </c>
      <c r="H67" s="4"/>
      <c r="I67" s="4"/>
      <c r="J67" s="4"/>
    </row>
    <row r="68" spans="1:10" x14ac:dyDescent="0.2">
      <c r="A68" s="4" t="s">
        <v>10</v>
      </c>
      <c r="B68" s="4" t="s">
        <v>73</v>
      </c>
      <c r="C68" s="20">
        <f t="shared" si="0"/>
        <v>23.577844311377252</v>
      </c>
      <c r="D68" s="5">
        <v>0.75449101796407203</v>
      </c>
      <c r="E68" s="5">
        <v>0.59422283356258598</v>
      </c>
      <c r="F68" s="5">
        <v>0.62153038259564797</v>
      </c>
      <c r="G68" s="5">
        <v>0.67812238055322605</v>
      </c>
      <c r="H68" s="4"/>
      <c r="I68" s="4"/>
      <c r="J68" s="4"/>
    </row>
    <row r="69" spans="1:10" x14ac:dyDescent="0.2">
      <c r="A69" s="4" t="s">
        <v>10</v>
      </c>
      <c r="B69" s="4" t="s">
        <v>74</v>
      </c>
      <c r="C69" s="20">
        <f t="shared" ref="C69:C132" si="1">D69/(2*0.016)</f>
        <v>24.793112653497062</v>
      </c>
      <c r="D69" s="5">
        <v>0.79337960491190596</v>
      </c>
      <c r="E69" s="5">
        <v>0.59422283356258598</v>
      </c>
      <c r="F69" s="5">
        <v>0.62153038259564797</v>
      </c>
      <c r="G69" s="5">
        <v>0.67812238055322605</v>
      </c>
      <c r="H69" s="4"/>
      <c r="I69" s="4"/>
      <c r="J69" s="4"/>
    </row>
    <row r="70" spans="1:10" x14ac:dyDescent="0.2">
      <c r="A70" s="4" t="s">
        <v>10</v>
      </c>
      <c r="B70" s="4" t="s">
        <v>75</v>
      </c>
      <c r="C70" s="20">
        <f t="shared" si="1"/>
        <v>24.152314316469312</v>
      </c>
      <c r="D70" s="5">
        <v>0.77287405812701804</v>
      </c>
      <c r="E70" s="5">
        <v>0.59422283356258598</v>
      </c>
      <c r="F70" s="5">
        <v>0.62153038259564797</v>
      </c>
      <c r="G70" s="5">
        <v>0.67812238055322605</v>
      </c>
      <c r="H70" s="4"/>
      <c r="I70" s="4"/>
      <c r="J70" s="4"/>
    </row>
    <row r="71" spans="1:10" x14ac:dyDescent="0.2">
      <c r="A71" s="4" t="s">
        <v>10</v>
      </c>
      <c r="B71" s="4" t="s">
        <v>76</v>
      </c>
      <c r="C71" s="20">
        <f t="shared" si="1"/>
        <v>28.035327558202468</v>
      </c>
      <c r="D71" s="5">
        <v>0.89713048186247901</v>
      </c>
      <c r="E71" s="5">
        <v>0.59422283356258598</v>
      </c>
      <c r="F71" s="5">
        <v>0.62153038259564797</v>
      </c>
      <c r="G71" s="5">
        <v>0.67812238055322605</v>
      </c>
      <c r="H71" s="4"/>
      <c r="I71" s="4"/>
      <c r="J71" s="4"/>
    </row>
    <row r="72" spans="1:10" x14ac:dyDescent="0.2">
      <c r="A72" s="4" t="s">
        <v>10</v>
      </c>
      <c r="B72" s="4" t="s">
        <v>77</v>
      </c>
      <c r="C72" s="20">
        <f t="shared" si="1"/>
        <v>24.812113174182155</v>
      </c>
      <c r="D72" s="5">
        <v>0.79398762157382896</v>
      </c>
      <c r="E72" s="5">
        <v>0.60973370064279098</v>
      </c>
      <c r="F72" s="5">
        <v>0.61610486891385696</v>
      </c>
      <c r="G72" s="5">
        <v>0.65307820299500696</v>
      </c>
      <c r="H72" s="4"/>
      <c r="I72" s="4"/>
      <c r="J72" s="4"/>
    </row>
    <row r="73" spans="1:10" x14ac:dyDescent="0.2">
      <c r="A73" s="4" t="s">
        <v>10</v>
      </c>
      <c r="B73" s="4" t="s">
        <v>78</v>
      </c>
      <c r="C73" s="20">
        <f t="shared" si="1"/>
        <v>27.35856510745894</v>
      </c>
      <c r="D73" s="5">
        <v>0.87547408343868605</v>
      </c>
      <c r="E73" s="5">
        <v>0.57687074829931895</v>
      </c>
      <c r="F73" s="5">
        <v>0.68085908063300604</v>
      </c>
      <c r="G73" s="5">
        <v>0.64882943143812599</v>
      </c>
      <c r="H73" s="4"/>
      <c r="I73" s="4"/>
      <c r="J73" s="4"/>
    </row>
    <row r="74" spans="1:10" x14ac:dyDescent="0.2">
      <c r="A74" s="4" t="s">
        <v>10</v>
      </c>
      <c r="B74" s="4" t="s">
        <v>79</v>
      </c>
      <c r="C74" s="20">
        <f t="shared" si="1"/>
        <v>28.923611111111093</v>
      </c>
      <c r="D74" s="5">
        <v>0.92555555555555502</v>
      </c>
      <c r="E74" s="5">
        <v>0.57687074829931895</v>
      </c>
      <c r="F74" s="5">
        <v>0.68085908063300604</v>
      </c>
      <c r="G74" s="5">
        <v>0.64882943143812599</v>
      </c>
      <c r="H74" s="4"/>
      <c r="I74" s="4"/>
      <c r="J74" s="4"/>
    </row>
    <row r="75" spans="1:10" x14ac:dyDescent="0.2">
      <c r="A75" s="4" t="s">
        <v>10</v>
      </c>
      <c r="B75" s="4" t="s">
        <v>80</v>
      </c>
      <c r="C75" s="20">
        <f t="shared" si="1"/>
        <v>26.133040935672533</v>
      </c>
      <c r="D75" s="5">
        <v>0.83625730994152103</v>
      </c>
      <c r="E75" s="5">
        <v>0.57687074829931895</v>
      </c>
      <c r="F75" s="5">
        <v>0.68085908063300604</v>
      </c>
      <c r="G75" s="5">
        <v>0.64882943143812599</v>
      </c>
      <c r="H75" s="4"/>
      <c r="I75" s="4"/>
      <c r="J75" s="4"/>
    </row>
    <row r="76" spans="1:10" x14ac:dyDescent="0.2">
      <c r="A76" s="4" t="s">
        <v>10</v>
      </c>
      <c r="B76" s="4" t="s">
        <v>81</v>
      </c>
      <c r="C76" s="20">
        <f t="shared" si="1"/>
        <v>25.01360667634253</v>
      </c>
      <c r="D76" s="5">
        <v>0.800435413642961</v>
      </c>
      <c r="E76" s="5">
        <v>0.57687074829931895</v>
      </c>
      <c r="F76" s="5">
        <v>0.68085908063300604</v>
      </c>
      <c r="G76" s="5">
        <v>0.64882943143812599</v>
      </c>
      <c r="H76" s="4"/>
      <c r="I76" s="4"/>
      <c r="J76" s="4"/>
    </row>
    <row r="77" spans="1:10" x14ac:dyDescent="0.2">
      <c r="A77" s="4" t="s">
        <v>10</v>
      </c>
      <c r="B77" s="4" t="s">
        <v>82</v>
      </c>
      <c r="C77" s="20">
        <f t="shared" si="1"/>
        <v>26.383819951338218</v>
      </c>
      <c r="D77" s="5">
        <v>0.84428223844282302</v>
      </c>
      <c r="E77" s="5">
        <v>0.57687074829931895</v>
      </c>
      <c r="F77" s="5">
        <v>0.68085908063300604</v>
      </c>
      <c r="G77" s="5">
        <v>0.64882943143812599</v>
      </c>
      <c r="H77" s="4"/>
      <c r="I77" s="4"/>
      <c r="J77" s="4"/>
    </row>
    <row r="78" spans="1:10" x14ac:dyDescent="0.2">
      <c r="A78" s="4" t="s">
        <v>10</v>
      </c>
      <c r="B78" s="4" t="s">
        <v>83</v>
      </c>
      <c r="C78" s="20">
        <f t="shared" si="1"/>
        <v>24.497298919567843</v>
      </c>
      <c r="D78" s="5">
        <v>0.78391356542617097</v>
      </c>
      <c r="E78" s="5">
        <v>0.57687074829931895</v>
      </c>
      <c r="F78" s="5">
        <v>0.68085908063300604</v>
      </c>
      <c r="G78" s="5">
        <v>0.64882943143812599</v>
      </c>
      <c r="H78" s="4"/>
      <c r="I78" s="4"/>
      <c r="J78" s="4"/>
    </row>
    <row r="79" spans="1:10" x14ac:dyDescent="0.2">
      <c r="A79" s="4" t="s">
        <v>10</v>
      </c>
      <c r="B79" s="4" t="s">
        <v>84</v>
      </c>
      <c r="C79" s="20">
        <f t="shared" si="1"/>
        <v>27.358762490392031</v>
      </c>
      <c r="D79" s="5">
        <v>0.87548039969254499</v>
      </c>
      <c r="E79" s="5">
        <v>0.57687074829931895</v>
      </c>
      <c r="F79" s="5">
        <v>0.68085908063300604</v>
      </c>
      <c r="G79" s="5">
        <v>0.64882943143812599</v>
      </c>
      <c r="H79" s="4"/>
      <c r="I79" s="4"/>
      <c r="J79" s="4"/>
    </row>
    <row r="80" spans="1:10" x14ac:dyDescent="0.2">
      <c r="A80" s="4" t="s">
        <v>10</v>
      </c>
      <c r="B80" s="4" t="s">
        <v>85</v>
      </c>
      <c r="C80" s="20">
        <f t="shared" si="1"/>
        <v>25.493421052631593</v>
      </c>
      <c r="D80" s="5">
        <v>0.81578947368421095</v>
      </c>
      <c r="E80" s="5">
        <v>0.57687074829931895</v>
      </c>
      <c r="F80" s="5">
        <v>0.68085908063300604</v>
      </c>
      <c r="G80" s="5">
        <v>0.64882943143812599</v>
      </c>
      <c r="H80" s="4"/>
      <c r="I80" s="4"/>
      <c r="J80" s="4"/>
    </row>
    <row r="81" spans="1:11" x14ac:dyDescent="0.2">
      <c r="A81" s="4" t="s">
        <v>10</v>
      </c>
      <c r="B81" s="4" t="s">
        <v>86</v>
      </c>
      <c r="C81" s="20">
        <f t="shared" si="1"/>
        <v>28.086260330578501</v>
      </c>
      <c r="D81" s="5">
        <v>0.89876033057851201</v>
      </c>
      <c r="E81" s="5">
        <v>0.57687074829931895</v>
      </c>
      <c r="F81" s="5">
        <v>0.68085908063300604</v>
      </c>
      <c r="G81" s="5">
        <v>0.64882943143812599</v>
      </c>
      <c r="H81" s="4"/>
      <c r="I81" s="4"/>
      <c r="J81" s="4"/>
    </row>
    <row r="82" spans="1:11" x14ac:dyDescent="0.2">
      <c r="A82" s="4" t="s">
        <v>10</v>
      </c>
      <c r="B82" s="4" t="s">
        <v>87</v>
      </c>
      <c r="C82" s="20">
        <f t="shared" si="1"/>
        <v>23.358265720081157</v>
      </c>
      <c r="D82" s="5">
        <v>0.74746450304259704</v>
      </c>
      <c r="E82" s="5">
        <v>0.57687074829931895</v>
      </c>
      <c r="F82" s="5">
        <v>0.68085908063300604</v>
      </c>
      <c r="G82" s="5">
        <v>0.64882943143812599</v>
      </c>
      <c r="H82" s="4"/>
      <c r="I82" s="4"/>
      <c r="J82" s="4"/>
    </row>
    <row r="83" spans="1:11" x14ac:dyDescent="0.2">
      <c r="A83" s="4" t="s">
        <v>10</v>
      </c>
      <c r="B83" s="4" t="s">
        <v>88</v>
      </c>
      <c r="C83" s="20">
        <f t="shared" si="1"/>
        <v>29.935666851134467</v>
      </c>
      <c r="D83" s="5">
        <v>0.95794133923630298</v>
      </c>
      <c r="E83" s="5">
        <v>0.617158671586716</v>
      </c>
      <c r="F83" s="5">
        <v>0.70801526717557195</v>
      </c>
      <c r="G83" s="5">
        <v>0.60016625103906796</v>
      </c>
      <c r="H83" s="4"/>
      <c r="I83" s="4"/>
      <c r="J83" s="4"/>
    </row>
    <row r="84" spans="1:11" x14ac:dyDescent="0.2">
      <c r="A84" s="4" t="s">
        <v>10</v>
      </c>
      <c r="B84" s="4" t="s">
        <v>89</v>
      </c>
      <c r="C84" s="20">
        <f t="shared" si="1"/>
        <v>26.795248264815779</v>
      </c>
      <c r="D84" s="5">
        <v>0.85744794447410499</v>
      </c>
      <c r="E84" s="5">
        <v>0.617158671586716</v>
      </c>
      <c r="F84" s="5">
        <v>0.70801526717557195</v>
      </c>
      <c r="G84" s="5">
        <v>0.60016625103906796</v>
      </c>
      <c r="H84" s="4"/>
      <c r="I84" s="4"/>
      <c r="J84" s="4"/>
    </row>
    <row r="85" spans="1:11" x14ac:dyDescent="0.2">
      <c r="A85" s="4" t="s">
        <v>10</v>
      </c>
      <c r="B85" s="4" t="s">
        <v>90</v>
      </c>
      <c r="C85" s="20">
        <f t="shared" si="1"/>
        <v>26.900428265524592</v>
      </c>
      <c r="D85" s="5">
        <v>0.86081370449678696</v>
      </c>
      <c r="E85" s="5">
        <v>0.62557497700092002</v>
      </c>
      <c r="F85" s="5">
        <v>0.69393939393939297</v>
      </c>
      <c r="G85" s="5">
        <v>0.60016625103906796</v>
      </c>
      <c r="H85" s="4"/>
      <c r="I85" s="4"/>
      <c r="J85" s="4"/>
    </row>
    <row r="86" spans="1:11" x14ac:dyDescent="0.2">
      <c r="A86" s="4" t="s">
        <v>10</v>
      </c>
      <c r="B86" s="4" t="s">
        <v>91</v>
      </c>
      <c r="C86" s="20">
        <f t="shared" si="1"/>
        <v>25.463589604764469</v>
      </c>
      <c r="D86" s="5">
        <v>0.81483486735246302</v>
      </c>
      <c r="E86" s="5">
        <v>0.62557497700092002</v>
      </c>
      <c r="F86" s="5">
        <v>0.69393939393939297</v>
      </c>
      <c r="G86" s="5">
        <v>0.60016625103906796</v>
      </c>
      <c r="H86" s="4"/>
      <c r="I86" s="4"/>
      <c r="J86" s="4"/>
    </row>
    <row r="87" spans="1:11" x14ac:dyDescent="0.2">
      <c r="A87" s="4" t="s">
        <v>10</v>
      </c>
      <c r="B87" s="4" t="s">
        <v>92</v>
      </c>
      <c r="C87" s="20">
        <f t="shared" si="1"/>
        <v>24.584673097534843</v>
      </c>
      <c r="D87" s="5">
        <v>0.78670953912111496</v>
      </c>
      <c r="E87" s="5">
        <v>0.68403600189483604</v>
      </c>
      <c r="F87" s="5">
        <v>0.734717416378315</v>
      </c>
      <c r="G87" s="5">
        <v>0.70907548770144102</v>
      </c>
      <c r="H87" s="4"/>
      <c r="I87" s="4"/>
      <c r="J87" s="4"/>
    </row>
    <row r="88" spans="1:11" x14ac:dyDescent="0.2">
      <c r="A88" s="4" t="s">
        <v>10</v>
      </c>
      <c r="B88" s="4" t="s">
        <v>93</v>
      </c>
      <c r="C88" s="20">
        <f t="shared" si="1"/>
        <v>27.151022864019247</v>
      </c>
      <c r="D88" s="5">
        <v>0.86883273164861596</v>
      </c>
      <c r="E88" s="5">
        <v>0.68403600189483604</v>
      </c>
      <c r="F88" s="5">
        <v>0.734717416378315</v>
      </c>
      <c r="G88" s="5">
        <v>0.70907548770144102</v>
      </c>
      <c r="H88" s="4"/>
      <c r="I88" s="4"/>
      <c r="J88" s="4"/>
    </row>
    <row r="89" spans="1:11" x14ac:dyDescent="0.2">
      <c r="A89" s="4" t="s">
        <v>10</v>
      </c>
      <c r="B89" s="4" t="s">
        <v>94</v>
      </c>
      <c r="C89" s="20">
        <f t="shared" si="1"/>
        <v>25.730672532998124</v>
      </c>
      <c r="D89" s="5">
        <v>0.82338152105593998</v>
      </c>
      <c r="E89" s="5">
        <v>0.68403600189483604</v>
      </c>
      <c r="F89" s="5">
        <v>0.734717416378315</v>
      </c>
      <c r="G89" s="5">
        <v>0.70907548770144102</v>
      </c>
      <c r="H89" s="4"/>
      <c r="I89" s="4"/>
      <c r="J89" s="4"/>
    </row>
    <row r="90" spans="1:11" x14ac:dyDescent="0.2">
      <c r="A90" s="4" t="s">
        <v>10</v>
      </c>
      <c r="B90" s="4" t="s">
        <v>95</v>
      </c>
      <c r="C90" s="20">
        <f t="shared" si="1"/>
        <v>17.958603896103906</v>
      </c>
      <c r="D90" s="5">
        <v>0.57467532467532501</v>
      </c>
      <c r="E90" s="5">
        <v>0.68403600189483604</v>
      </c>
      <c r="F90" s="5">
        <v>0.734717416378315</v>
      </c>
      <c r="G90" s="5">
        <v>0.70907548770144102</v>
      </c>
      <c r="H90" s="9"/>
      <c r="I90" s="7"/>
      <c r="J90" s="10"/>
      <c r="K90" s="19">
        <v>1</v>
      </c>
    </row>
    <row r="91" spans="1:11" x14ac:dyDescent="0.2">
      <c r="A91" s="4" t="s">
        <v>10</v>
      </c>
      <c r="B91" s="4" t="s">
        <v>96</v>
      </c>
      <c r="C91" s="20">
        <f t="shared" si="1"/>
        <v>27.073207776427687</v>
      </c>
      <c r="D91" s="5">
        <v>0.86634264884568601</v>
      </c>
      <c r="E91" s="5">
        <v>0.68403600189483604</v>
      </c>
      <c r="F91" s="5">
        <v>0.734717416378315</v>
      </c>
      <c r="G91" s="5">
        <v>0.70907548770144102</v>
      </c>
      <c r="H91" s="4"/>
      <c r="I91" s="4"/>
      <c r="J91" s="4"/>
    </row>
    <row r="92" spans="1:11" x14ac:dyDescent="0.2">
      <c r="A92" s="4" t="s">
        <v>10</v>
      </c>
      <c r="B92" s="4" t="s">
        <v>97</v>
      </c>
      <c r="C92" s="20">
        <f t="shared" si="1"/>
        <v>3.834556895647625</v>
      </c>
      <c r="D92" s="5">
        <v>0.122705820660724</v>
      </c>
      <c r="E92" s="5">
        <v>0.68403600189483604</v>
      </c>
      <c r="F92" s="5">
        <v>0.734717416378315</v>
      </c>
      <c r="G92" s="5">
        <v>0.70907548770144102</v>
      </c>
      <c r="H92" s="9"/>
      <c r="I92" s="7"/>
      <c r="J92" s="10"/>
      <c r="K92" s="19">
        <v>1</v>
      </c>
    </row>
    <row r="93" spans="1:11" x14ac:dyDescent="0.2">
      <c r="A93" s="4" t="s">
        <v>10</v>
      </c>
      <c r="B93" s="4" t="s">
        <v>98</v>
      </c>
      <c r="C93" s="20">
        <f t="shared" si="1"/>
        <v>26.25</v>
      </c>
      <c r="D93" s="5">
        <v>0.84</v>
      </c>
      <c r="E93" s="5">
        <v>0.58872077028885805</v>
      </c>
      <c r="F93" s="5">
        <v>0.65277777777777701</v>
      </c>
      <c r="G93" s="5">
        <v>0.64686192468619197</v>
      </c>
      <c r="H93" s="4"/>
      <c r="I93" s="4"/>
      <c r="J93" s="4"/>
    </row>
    <row r="94" spans="1:11" x14ac:dyDescent="0.2">
      <c r="A94" s="4" t="s">
        <v>10</v>
      </c>
      <c r="B94" s="4" t="s">
        <v>99</v>
      </c>
      <c r="C94" s="20">
        <f t="shared" si="1"/>
        <v>24.438055410350248</v>
      </c>
      <c r="D94" s="5">
        <v>0.78201777313120802</v>
      </c>
      <c r="E94" s="5">
        <v>0.58872077028885805</v>
      </c>
      <c r="F94" s="5">
        <v>0.65277777777777701</v>
      </c>
      <c r="G94" s="5">
        <v>0.64686192468619197</v>
      </c>
      <c r="H94" s="4"/>
      <c r="I94" s="4"/>
      <c r="J94" s="4"/>
    </row>
    <row r="95" spans="1:11" x14ac:dyDescent="0.2">
      <c r="A95" s="4" t="s">
        <v>10</v>
      </c>
      <c r="B95" s="4" t="s">
        <v>100</v>
      </c>
      <c r="C95" s="20">
        <f t="shared" si="1"/>
        <v>24.127828663793125</v>
      </c>
      <c r="D95" s="5">
        <v>0.77209051724138</v>
      </c>
      <c r="E95" s="5">
        <v>0.58872077028885805</v>
      </c>
      <c r="F95" s="5">
        <v>0.65277777777777701</v>
      </c>
      <c r="G95" s="5">
        <v>0.64686192468619197</v>
      </c>
      <c r="H95" s="4"/>
      <c r="I95" s="4"/>
      <c r="J95" s="4"/>
    </row>
    <row r="96" spans="1:11" x14ac:dyDescent="0.2">
      <c r="A96" s="4" t="s">
        <v>10</v>
      </c>
      <c r="B96" s="4" t="s">
        <v>101</v>
      </c>
      <c r="C96" s="20">
        <f t="shared" si="1"/>
        <v>26.549442896935936</v>
      </c>
      <c r="D96" s="5">
        <v>0.84958217270195002</v>
      </c>
      <c r="E96" s="5">
        <v>0.58872077028885805</v>
      </c>
      <c r="F96" s="5">
        <v>0.65277777777777701</v>
      </c>
      <c r="G96" s="5">
        <v>0.64686192468619197</v>
      </c>
      <c r="H96" s="4"/>
      <c r="I96" s="4"/>
      <c r="J96" s="4"/>
    </row>
    <row r="97" spans="1:11" x14ac:dyDescent="0.2">
      <c r="A97" s="4" t="s">
        <v>10</v>
      </c>
      <c r="B97" s="4" t="s">
        <v>102</v>
      </c>
      <c r="C97" s="20">
        <f t="shared" si="1"/>
        <v>22.020564915758186</v>
      </c>
      <c r="D97" s="5">
        <v>0.704658077304262</v>
      </c>
      <c r="E97" s="5">
        <v>0.60508953817153599</v>
      </c>
      <c r="F97" s="5">
        <v>0.66829085457271298</v>
      </c>
      <c r="G97" s="5">
        <v>0.72787979966610905</v>
      </c>
      <c r="H97" s="4"/>
      <c r="I97" s="4"/>
      <c r="J97" s="4"/>
    </row>
    <row r="98" spans="1:11" x14ac:dyDescent="0.2">
      <c r="A98" s="4" t="s">
        <v>10</v>
      </c>
      <c r="B98" s="4" t="s">
        <v>103</v>
      </c>
      <c r="C98" s="20">
        <f t="shared" si="1"/>
        <v>24.984384759525312</v>
      </c>
      <c r="D98" s="5">
        <v>0.79950031230481</v>
      </c>
      <c r="E98" s="5">
        <v>0.60508953817153599</v>
      </c>
      <c r="F98" s="5">
        <v>0.66829085457271298</v>
      </c>
      <c r="G98" s="5">
        <v>0.72787979966610905</v>
      </c>
      <c r="H98" s="4"/>
      <c r="I98" s="4"/>
      <c r="J98" s="4"/>
    </row>
    <row r="99" spans="1:11" x14ac:dyDescent="0.2">
      <c r="A99" s="4" t="s">
        <v>10</v>
      </c>
      <c r="B99" s="4" t="s">
        <v>104</v>
      </c>
      <c r="C99" s="20">
        <f t="shared" si="1"/>
        <v>24.053753180661595</v>
      </c>
      <c r="D99" s="5">
        <v>0.76972010178117101</v>
      </c>
      <c r="E99" s="5">
        <v>0.60508953817153599</v>
      </c>
      <c r="F99" s="5">
        <v>0.66829085457271298</v>
      </c>
      <c r="G99" s="5">
        <v>0.72787979966610905</v>
      </c>
      <c r="H99" s="4"/>
      <c r="I99" s="4"/>
      <c r="J99" s="4"/>
    </row>
    <row r="100" spans="1:11" x14ac:dyDescent="0.2">
      <c r="A100" s="4" t="s">
        <v>10</v>
      </c>
      <c r="B100" s="4" t="s">
        <v>105</v>
      </c>
      <c r="C100" s="20">
        <f t="shared" si="1"/>
        <v>24.935916767189372</v>
      </c>
      <c r="D100" s="5">
        <v>0.79794933655005995</v>
      </c>
      <c r="E100" s="5">
        <v>0.60508953817153599</v>
      </c>
      <c r="F100" s="5">
        <v>0.66829085457271298</v>
      </c>
      <c r="G100" s="5">
        <v>0.72787979966610905</v>
      </c>
      <c r="H100" s="4"/>
      <c r="I100" s="4"/>
      <c r="J100" s="4"/>
    </row>
    <row r="101" spans="1:11" x14ac:dyDescent="0.2">
      <c r="A101" s="4" t="s">
        <v>11</v>
      </c>
      <c r="B101" s="4" t="s">
        <v>12</v>
      </c>
      <c r="C101" s="20">
        <f t="shared" si="1"/>
        <v>22.836538461538467</v>
      </c>
      <c r="D101" s="5">
        <v>0.73076923076923095</v>
      </c>
      <c r="E101" s="5">
        <v>0.56331246990852202</v>
      </c>
      <c r="F101" s="5">
        <v>0.67579173376274804</v>
      </c>
      <c r="G101" s="5">
        <v>0.57274522712310605</v>
      </c>
    </row>
    <row r="102" spans="1:11" x14ac:dyDescent="0.2">
      <c r="A102" s="4" t="s">
        <v>11</v>
      </c>
      <c r="B102" s="4" t="s">
        <v>13</v>
      </c>
      <c r="C102" s="20">
        <f t="shared" si="1"/>
        <v>25.849443468072657</v>
      </c>
      <c r="D102" s="5">
        <v>0.82718219097832502</v>
      </c>
      <c r="E102" s="5">
        <v>0.56331246990852202</v>
      </c>
      <c r="F102" s="5">
        <v>0.67579173376274804</v>
      </c>
      <c r="G102" s="5">
        <v>0.57274522712310605</v>
      </c>
    </row>
    <row r="103" spans="1:11" x14ac:dyDescent="0.2">
      <c r="A103" s="4" t="s">
        <v>11</v>
      </c>
      <c r="B103" s="4" t="s">
        <v>14</v>
      </c>
      <c r="C103" s="20">
        <f t="shared" si="1"/>
        <v>21.937273550724626</v>
      </c>
      <c r="D103" s="5">
        <v>0.70199275362318803</v>
      </c>
      <c r="E103" s="5">
        <v>0.56331246990852202</v>
      </c>
      <c r="F103" s="5">
        <v>0.67579173376274804</v>
      </c>
      <c r="G103" s="5">
        <v>0.57274522712310605</v>
      </c>
    </row>
    <row r="104" spans="1:11" x14ac:dyDescent="0.2">
      <c r="A104" s="4" t="s">
        <v>11</v>
      </c>
      <c r="B104" s="4" t="s">
        <v>15</v>
      </c>
      <c r="C104" s="20">
        <f t="shared" si="1"/>
        <v>16.083765112262533</v>
      </c>
      <c r="D104" s="5">
        <v>0.51468048359240104</v>
      </c>
      <c r="E104" s="5">
        <v>0.56331246990852202</v>
      </c>
      <c r="F104" s="5">
        <v>0.67579173376274804</v>
      </c>
      <c r="G104" s="5">
        <v>0.57274522712310605</v>
      </c>
      <c r="I104" s="7"/>
      <c r="K104" s="19">
        <v>1</v>
      </c>
    </row>
    <row r="105" spans="1:11" x14ac:dyDescent="0.2">
      <c r="A105" s="4" t="s">
        <v>11</v>
      </c>
      <c r="B105" s="4" t="s">
        <v>106</v>
      </c>
      <c r="C105" s="20">
        <f t="shared" si="1"/>
        <v>23.549641148325342</v>
      </c>
      <c r="D105" s="5">
        <v>0.75358851674641103</v>
      </c>
      <c r="E105" s="5">
        <v>0.56331246990852202</v>
      </c>
      <c r="F105" s="5">
        <v>0.67579173376274804</v>
      </c>
      <c r="G105" s="5">
        <v>0.57274522712310605</v>
      </c>
    </row>
    <row r="106" spans="1:11" x14ac:dyDescent="0.2">
      <c r="A106" s="4" t="s">
        <v>11</v>
      </c>
      <c r="B106" s="4" t="s">
        <v>16</v>
      </c>
      <c r="C106" s="20">
        <f t="shared" si="1"/>
        <v>24.367755532139093</v>
      </c>
      <c r="D106" s="5">
        <v>0.77976817702845103</v>
      </c>
      <c r="E106" s="5">
        <v>0.56331246990852202</v>
      </c>
      <c r="F106" s="5">
        <v>0.67579173376274804</v>
      </c>
      <c r="G106" s="5">
        <v>0.57274522712310605</v>
      </c>
    </row>
    <row r="107" spans="1:11" x14ac:dyDescent="0.2">
      <c r="A107" s="4" t="s">
        <v>11</v>
      </c>
      <c r="B107" s="4" t="s">
        <v>17</v>
      </c>
      <c r="C107" s="20">
        <f t="shared" si="1"/>
        <v>20.193917410714281</v>
      </c>
      <c r="D107" s="5">
        <v>0.64620535714285698</v>
      </c>
      <c r="E107" s="5">
        <v>0.56331246990852202</v>
      </c>
      <c r="F107" s="5">
        <v>0.67579173376274804</v>
      </c>
      <c r="G107" s="5">
        <v>0.57274522712310605</v>
      </c>
    </row>
    <row r="108" spans="1:11" x14ac:dyDescent="0.2">
      <c r="A108" s="4" t="s">
        <v>11</v>
      </c>
      <c r="B108" s="4" t="s">
        <v>18</v>
      </c>
      <c r="C108" s="20">
        <f t="shared" si="1"/>
        <v>23.840206185566998</v>
      </c>
      <c r="D108" s="5">
        <v>0.76288659793814395</v>
      </c>
      <c r="E108" s="5">
        <v>0.56331246990852202</v>
      </c>
      <c r="F108" s="5">
        <v>0.67579173376274804</v>
      </c>
      <c r="G108" s="5">
        <v>0.57274522712310605</v>
      </c>
    </row>
    <row r="109" spans="1:11" x14ac:dyDescent="0.2">
      <c r="A109" s="4" t="s">
        <v>11</v>
      </c>
      <c r="B109" s="4" t="s">
        <v>19</v>
      </c>
      <c r="C109" s="20">
        <f t="shared" si="1"/>
        <v>24.899463806970502</v>
      </c>
      <c r="D109" s="5">
        <v>0.79678284182305603</v>
      </c>
      <c r="E109" s="5">
        <v>0.55248618784530401</v>
      </c>
      <c r="F109" s="5">
        <v>0.64744645799011602</v>
      </c>
      <c r="G109" s="5">
        <v>0.57655264031883002</v>
      </c>
    </row>
    <row r="110" spans="1:11" x14ac:dyDescent="0.2">
      <c r="A110" s="4" t="s">
        <v>11</v>
      </c>
      <c r="B110" s="4" t="s">
        <v>20</v>
      </c>
      <c r="C110" s="20">
        <f t="shared" si="1"/>
        <v>26.907859442060094</v>
      </c>
      <c r="D110" s="5">
        <v>0.86105150214592296</v>
      </c>
      <c r="E110" s="5">
        <v>0.55248618784530401</v>
      </c>
      <c r="F110" s="5">
        <v>0.64744645799011602</v>
      </c>
      <c r="G110" s="5">
        <v>0.57655264031883002</v>
      </c>
    </row>
    <row r="111" spans="1:11" x14ac:dyDescent="0.2">
      <c r="A111" s="4" t="s">
        <v>11</v>
      </c>
      <c r="B111" s="4" t="s">
        <v>21</v>
      </c>
      <c r="C111" s="20">
        <f t="shared" si="1"/>
        <v>25.451370585134406</v>
      </c>
      <c r="D111" s="5">
        <v>0.81444385872430103</v>
      </c>
      <c r="E111" s="5">
        <v>0.55248618784530401</v>
      </c>
      <c r="F111" s="5">
        <v>0.64744645799011602</v>
      </c>
      <c r="G111" s="5">
        <v>0.57655264031883002</v>
      </c>
    </row>
    <row r="112" spans="1:11" x14ac:dyDescent="0.2">
      <c r="A112" s="4" t="s">
        <v>11</v>
      </c>
      <c r="B112" s="4" t="s">
        <v>22</v>
      </c>
      <c r="C112" s="20">
        <f t="shared" si="1"/>
        <v>4.0322580645161246</v>
      </c>
      <c r="D112" s="5">
        <v>0.12903225806451599</v>
      </c>
      <c r="E112" s="5">
        <v>0.55248618784530401</v>
      </c>
      <c r="F112" s="5">
        <v>0.64744645799011602</v>
      </c>
      <c r="G112" s="5">
        <v>0.57655264031883002</v>
      </c>
      <c r="H112" s="11"/>
      <c r="I112" s="7"/>
      <c r="J112" s="12"/>
      <c r="K112" s="19">
        <v>1</v>
      </c>
    </row>
    <row r="113" spans="1:11" x14ac:dyDescent="0.2">
      <c r="A113" s="4" t="s">
        <v>11</v>
      </c>
      <c r="B113" s="4" t="s">
        <v>23</v>
      </c>
      <c r="C113" s="20">
        <f t="shared" si="1"/>
        <v>26.508620689655185</v>
      </c>
      <c r="D113" s="5">
        <v>0.84827586206896599</v>
      </c>
      <c r="E113" s="5">
        <v>0.55248618784530401</v>
      </c>
      <c r="F113" s="5">
        <v>0.64744645799011602</v>
      </c>
      <c r="G113" s="5">
        <v>0.57655264031883002</v>
      </c>
    </row>
    <row r="114" spans="1:11" x14ac:dyDescent="0.2">
      <c r="A114" s="4" t="s">
        <v>11</v>
      </c>
      <c r="B114" s="4" t="s">
        <v>24</v>
      </c>
      <c r="C114" s="20">
        <f t="shared" si="1"/>
        <v>17.487046632124343</v>
      </c>
      <c r="D114" s="5">
        <v>0.55958549222797904</v>
      </c>
      <c r="E114" s="5">
        <v>0.57250470809792797</v>
      </c>
      <c r="F114" s="5">
        <v>0.69718309859154903</v>
      </c>
      <c r="G114" s="5">
        <v>0.55581014729950795</v>
      </c>
      <c r="I114" s="7"/>
      <c r="K114" s="19">
        <v>1</v>
      </c>
    </row>
    <row r="115" spans="1:11" x14ac:dyDescent="0.2">
      <c r="A115" s="4" t="s">
        <v>11</v>
      </c>
      <c r="B115" s="4" t="s">
        <v>25</v>
      </c>
      <c r="C115" s="20">
        <f t="shared" si="1"/>
        <v>24.568965517241377</v>
      </c>
      <c r="D115" s="5">
        <v>0.78620689655172404</v>
      </c>
      <c r="E115" s="5">
        <v>0.57250470809792797</v>
      </c>
      <c r="F115" s="5">
        <v>0.69718309859154903</v>
      </c>
      <c r="G115" s="5">
        <v>0.55581014729950795</v>
      </c>
    </row>
    <row r="116" spans="1:11" x14ac:dyDescent="0.2">
      <c r="A116" s="4" t="s">
        <v>11</v>
      </c>
      <c r="B116" s="4" t="s">
        <v>26</v>
      </c>
      <c r="C116" s="20">
        <f t="shared" si="1"/>
        <v>25.825540619520751</v>
      </c>
      <c r="D116" s="5">
        <v>0.82641729982466405</v>
      </c>
      <c r="E116" s="5">
        <v>0.57250470809792797</v>
      </c>
      <c r="F116" s="5">
        <v>0.69718309859154903</v>
      </c>
      <c r="G116" s="5">
        <v>0.55581014729950795</v>
      </c>
    </row>
    <row r="117" spans="1:11" x14ac:dyDescent="0.2">
      <c r="A117" s="4" t="s">
        <v>11</v>
      </c>
      <c r="B117" s="4" t="s">
        <v>27</v>
      </c>
      <c r="C117" s="20">
        <f t="shared" si="1"/>
        <v>25.023002103049436</v>
      </c>
      <c r="D117" s="5">
        <v>0.80073606729758195</v>
      </c>
      <c r="E117" s="5">
        <v>0.62169042769857397</v>
      </c>
      <c r="F117" s="5">
        <v>0.68695652173913102</v>
      </c>
      <c r="G117" s="5">
        <v>0.56076618229854602</v>
      </c>
    </row>
    <row r="118" spans="1:11" x14ac:dyDescent="0.2">
      <c r="A118" s="4" t="s">
        <v>11</v>
      </c>
      <c r="B118" s="4" t="s">
        <v>28</v>
      </c>
      <c r="C118" s="20">
        <f t="shared" si="1"/>
        <v>23.150054914881938</v>
      </c>
      <c r="D118" s="5">
        <v>0.74080175727622199</v>
      </c>
      <c r="E118" s="5">
        <v>0.62169042769857397</v>
      </c>
      <c r="F118" s="5">
        <v>0.68695652173913102</v>
      </c>
      <c r="G118" s="5">
        <v>0.56076618229854602</v>
      </c>
    </row>
    <row r="119" spans="1:11" x14ac:dyDescent="0.2">
      <c r="A119" s="4" t="s">
        <v>11</v>
      </c>
      <c r="B119" s="4" t="s">
        <v>29</v>
      </c>
      <c r="C119" s="20">
        <f t="shared" si="1"/>
        <v>26.508620689655185</v>
      </c>
      <c r="D119" s="5">
        <v>0.84827586206896599</v>
      </c>
      <c r="E119" s="5">
        <v>0.62169042769857397</v>
      </c>
      <c r="F119" s="5">
        <v>0.68695652173913102</v>
      </c>
      <c r="G119" s="5">
        <v>0.56076618229854602</v>
      </c>
    </row>
    <row r="120" spans="1:11" x14ac:dyDescent="0.2">
      <c r="A120" s="4" t="s">
        <v>11</v>
      </c>
      <c r="B120" s="4" t="s">
        <v>30</v>
      </c>
      <c r="C120" s="20">
        <f t="shared" si="1"/>
        <v>25.715071507150718</v>
      </c>
      <c r="D120" s="5">
        <v>0.82288228822882303</v>
      </c>
      <c r="E120" s="5">
        <v>0.52412177985948405</v>
      </c>
      <c r="F120" s="5">
        <v>0.70904109589041098</v>
      </c>
      <c r="G120" s="5">
        <v>0.61415001637733302</v>
      </c>
    </row>
    <row r="121" spans="1:11" x14ac:dyDescent="0.2">
      <c r="A121" s="4" t="s">
        <v>11</v>
      </c>
      <c r="B121" s="4" t="s">
        <v>31</v>
      </c>
      <c r="C121" s="20">
        <f t="shared" si="1"/>
        <v>25.455062571103529</v>
      </c>
      <c r="D121" s="5">
        <v>0.81456200227531295</v>
      </c>
      <c r="E121" s="5">
        <v>0.52412177985948405</v>
      </c>
      <c r="F121" s="5">
        <v>0.70904109589041098</v>
      </c>
      <c r="G121" s="5">
        <v>0.61415001637733302</v>
      </c>
    </row>
    <row r="122" spans="1:11" x14ac:dyDescent="0.2">
      <c r="A122" s="4" t="s">
        <v>11</v>
      </c>
      <c r="B122" s="4" t="s">
        <v>32</v>
      </c>
      <c r="C122" s="20">
        <f t="shared" si="1"/>
        <v>22.397610921501684</v>
      </c>
      <c r="D122" s="5">
        <v>0.71672354948805395</v>
      </c>
      <c r="E122" s="5">
        <v>0.52412177985948405</v>
      </c>
      <c r="F122" s="5">
        <v>0.70904109589041098</v>
      </c>
      <c r="G122" s="5">
        <v>0.61415001637733302</v>
      </c>
    </row>
    <row r="123" spans="1:11" x14ac:dyDescent="0.2">
      <c r="A123" s="4" t="s">
        <v>11</v>
      </c>
      <c r="B123" s="4" t="s">
        <v>33</v>
      </c>
      <c r="C123" s="20">
        <f t="shared" si="1"/>
        <v>25.508872651357002</v>
      </c>
      <c r="D123" s="5">
        <v>0.81628392484342405</v>
      </c>
      <c r="E123" s="5">
        <v>0.58471760797342098</v>
      </c>
      <c r="F123" s="5">
        <v>0.66575790621592201</v>
      </c>
      <c r="G123" s="5">
        <v>0.57142857142856995</v>
      </c>
    </row>
    <row r="124" spans="1:11" x14ac:dyDescent="0.2">
      <c r="A124" s="4" t="s">
        <v>11</v>
      </c>
      <c r="B124" s="4" t="s">
        <v>34</v>
      </c>
      <c r="C124" s="20">
        <f t="shared" si="1"/>
        <v>25.105152471083063</v>
      </c>
      <c r="D124" s="5">
        <v>0.80336487907465803</v>
      </c>
      <c r="E124" s="5">
        <v>0.58471760797342098</v>
      </c>
      <c r="F124" s="5">
        <v>0.66575790621592201</v>
      </c>
      <c r="G124" s="5">
        <v>0.57142857142856995</v>
      </c>
    </row>
    <row r="125" spans="1:11" x14ac:dyDescent="0.2">
      <c r="A125" s="4" t="s">
        <v>11</v>
      </c>
      <c r="B125" s="4" t="s">
        <v>35</v>
      </c>
      <c r="C125" s="20">
        <f t="shared" si="1"/>
        <v>25.679347826086968</v>
      </c>
      <c r="D125" s="5">
        <v>0.82173913043478297</v>
      </c>
      <c r="E125" s="5">
        <v>0.58471760797342098</v>
      </c>
      <c r="F125" s="5">
        <v>0.66575790621592201</v>
      </c>
      <c r="G125" s="5">
        <v>0.57142857142856995</v>
      </c>
    </row>
    <row r="126" spans="1:11" x14ac:dyDescent="0.2">
      <c r="A126" s="4" t="s">
        <v>11</v>
      </c>
      <c r="B126" s="4" t="s">
        <v>36</v>
      </c>
      <c r="C126" s="20">
        <f t="shared" si="1"/>
        <v>22.679539295392939</v>
      </c>
      <c r="D126" s="5">
        <v>0.72574525745257401</v>
      </c>
      <c r="E126" s="5">
        <v>0.58471760797342098</v>
      </c>
      <c r="F126" s="5">
        <v>0.66575790621592201</v>
      </c>
      <c r="G126" s="5">
        <v>0.57142857142856995</v>
      </c>
    </row>
    <row r="127" spans="1:11" x14ac:dyDescent="0.2">
      <c r="A127" s="4" t="s">
        <v>11</v>
      </c>
      <c r="B127" s="4" t="s">
        <v>37</v>
      </c>
      <c r="C127" s="20">
        <f t="shared" si="1"/>
        <v>26.661160058737156</v>
      </c>
      <c r="D127" s="5">
        <v>0.85315712187958903</v>
      </c>
      <c r="E127" s="5">
        <v>0.58471760797342098</v>
      </c>
      <c r="F127" s="5">
        <v>0.66575790621592201</v>
      </c>
      <c r="G127" s="5">
        <v>0.57142857142856995</v>
      </c>
    </row>
    <row r="128" spans="1:11" x14ac:dyDescent="0.2">
      <c r="A128" s="4" t="s">
        <v>11</v>
      </c>
      <c r="B128" s="4" t="s">
        <v>38</v>
      </c>
      <c r="C128" s="20">
        <f t="shared" si="1"/>
        <v>25.262378902045217</v>
      </c>
      <c r="D128" s="5">
        <v>0.80839612486544699</v>
      </c>
      <c r="E128" s="5">
        <v>0.58471760797342098</v>
      </c>
      <c r="F128" s="5">
        <v>0.66575790621592201</v>
      </c>
      <c r="G128" s="5">
        <v>0.57142857142856995</v>
      </c>
    </row>
    <row r="129" spans="1:11" x14ac:dyDescent="0.2">
      <c r="A129" s="4" t="s">
        <v>11</v>
      </c>
      <c r="B129" s="4" t="s">
        <v>39</v>
      </c>
      <c r="C129" s="20">
        <f t="shared" si="1"/>
        <v>25.342285413375436</v>
      </c>
      <c r="D129" s="5">
        <v>0.81095313322801399</v>
      </c>
      <c r="E129" s="5">
        <v>0.54367118169079798</v>
      </c>
      <c r="F129" s="5">
        <v>0.58653846153846201</v>
      </c>
      <c r="G129" s="5">
        <v>0.56181998021760504</v>
      </c>
    </row>
    <row r="130" spans="1:11" x14ac:dyDescent="0.2">
      <c r="A130" s="4" t="s">
        <v>11</v>
      </c>
      <c r="B130" s="4" t="s">
        <v>40</v>
      </c>
      <c r="C130" s="20">
        <f t="shared" si="1"/>
        <v>25.370268787712561</v>
      </c>
      <c r="D130" s="5">
        <v>0.81184860120680202</v>
      </c>
      <c r="E130" s="5">
        <v>0.634237605238541</v>
      </c>
      <c r="F130" s="5">
        <v>0.58187599364069997</v>
      </c>
      <c r="G130" s="5">
        <v>0.58501155496863499</v>
      </c>
    </row>
    <row r="131" spans="1:11" x14ac:dyDescent="0.2">
      <c r="A131" s="4" t="s">
        <v>11</v>
      </c>
      <c r="B131" s="4" t="s">
        <v>41</v>
      </c>
      <c r="C131" s="20">
        <f t="shared" si="1"/>
        <v>25.367247007616967</v>
      </c>
      <c r="D131" s="5">
        <v>0.81175190424374299</v>
      </c>
      <c r="E131" s="5">
        <v>0.634237605238541</v>
      </c>
      <c r="F131" s="5">
        <v>0.58187599364069997</v>
      </c>
      <c r="G131" s="5">
        <v>0.58501155496863499</v>
      </c>
    </row>
    <row r="132" spans="1:11" x14ac:dyDescent="0.2">
      <c r="A132" s="4" t="s">
        <v>11</v>
      </c>
      <c r="B132" s="4" t="s">
        <v>42</v>
      </c>
      <c r="C132" s="20">
        <f t="shared" si="1"/>
        <v>23.338389409817999</v>
      </c>
      <c r="D132" s="5">
        <v>0.746828461114176</v>
      </c>
      <c r="E132" s="5">
        <v>0.50735294117647001</v>
      </c>
      <c r="F132" s="5">
        <v>0.71444023796646905</v>
      </c>
      <c r="G132" s="5">
        <v>0.54670599803343101</v>
      </c>
    </row>
    <row r="133" spans="1:11" x14ac:dyDescent="0.2">
      <c r="A133" s="4" t="s">
        <v>11</v>
      </c>
      <c r="B133" s="4" t="s">
        <v>43</v>
      </c>
      <c r="C133" s="20">
        <f t="shared" ref="C133:C196" si="2">D133/(2*0.016)</f>
        <v>26.309681697612749</v>
      </c>
      <c r="D133" s="5">
        <v>0.84190981432360801</v>
      </c>
      <c r="E133" s="5">
        <v>0.50735294117647001</v>
      </c>
      <c r="F133" s="5">
        <v>0.71444023796646905</v>
      </c>
      <c r="G133" s="5">
        <v>0.54670599803343101</v>
      </c>
    </row>
    <row r="134" spans="1:11" x14ac:dyDescent="0.2">
      <c r="A134" s="4" t="s">
        <v>11</v>
      </c>
      <c r="B134" s="4" t="s">
        <v>44</v>
      </c>
      <c r="C134" s="20">
        <f t="shared" si="2"/>
        <v>14.423076923076906</v>
      </c>
      <c r="D134" s="5">
        <v>0.46153846153846101</v>
      </c>
      <c r="E134" s="5">
        <v>0.51695692025664497</v>
      </c>
      <c r="F134" s="5">
        <v>0.67669172932330901</v>
      </c>
      <c r="G134" s="5">
        <v>0.57283464566928999</v>
      </c>
      <c r="I134" s="7"/>
      <c r="J134" s="12"/>
      <c r="K134" s="19">
        <v>1</v>
      </c>
    </row>
    <row r="135" spans="1:11" x14ac:dyDescent="0.2">
      <c r="A135" s="4" t="s">
        <v>11</v>
      </c>
      <c r="B135" s="4" t="s">
        <v>45</v>
      </c>
      <c r="C135" s="20">
        <f t="shared" si="2"/>
        <v>25.321543408360125</v>
      </c>
      <c r="D135" s="5">
        <v>0.81028938906752401</v>
      </c>
      <c r="E135" s="5">
        <v>0.53382761816496704</v>
      </c>
      <c r="F135" s="5">
        <v>0.75136612021857996</v>
      </c>
      <c r="G135" s="5">
        <v>0.56748768472906297</v>
      </c>
    </row>
    <row r="136" spans="1:11" x14ac:dyDescent="0.2">
      <c r="A136" s="4" t="s">
        <v>11</v>
      </c>
      <c r="B136" s="4" t="s">
        <v>46</v>
      </c>
      <c r="C136" s="20">
        <f t="shared" si="2"/>
        <v>24.88792194092828</v>
      </c>
      <c r="D136" s="5">
        <v>0.79641350210970496</v>
      </c>
      <c r="E136" s="5">
        <v>0.55591647331786498</v>
      </c>
      <c r="F136" s="5">
        <v>0.66648501362397805</v>
      </c>
      <c r="G136" s="5">
        <v>0.57763157894736705</v>
      </c>
    </row>
    <row r="137" spans="1:11" x14ac:dyDescent="0.2">
      <c r="A137" s="4" t="s">
        <v>11</v>
      </c>
      <c r="B137" s="4" t="s">
        <v>47</v>
      </c>
      <c r="C137" s="20">
        <f t="shared" si="2"/>
        <v>22.382723112128126</v>
      </c>
      <c r="D137" s="5">
        <v>0.71624713958810005</v>
      </c>
      <c r="E137" s="5">
        <v>0.55591647331786498</v>
      </c>
      <c r="F137" s="5">
        <v>0.66648501362397805</v>
      </c>
      <c r="G137" s="5">
        <v>0.57763157894736705</v>
      </c>
    </row>
    <row r="138" spans="1:11" x14ac:dyDescent="0.2">
      <c r="A138" s="4" t="s">
        <v>11</v>
      </c>
      <c r="B138" s="4" t="s">
        <v>48</v>
      </c>
      <c r="C138" s="20">
        <f t="shared" si="2"/>
        <v>22.84494351802044</v>
      </c>
      <c r="D138" s="5">
        <v>0.73103819257665403</v>
      </c>
      <c r="E138" s="5">
        <v>0.53087557603686597</v>
      </c>
      <c r="F138" s="5">
        <v>0.72330097087378697</v>
      </c>
      <c r="G138" s="5">
        <v>0.57270029673590395</v>
      </c>
    </row>
    <row r="139" spans="1:11" x14ac:dyDescent="0.2">
      <c r="A139" s="4" t="s">
        <v>11</v>
      </c>
      <c r="B139" s="4" t="s">
        <v>49</v>
      </c>
      <c r="C139" s="20">
        <f t="shared" si="2"/>
        <v>22.757787325456501</v>
      </c>
      <c r="D139" s="5">
        <v>0.728249194414608</v>
      </c>
      <c r="E139" s="5">
        <v>0.53087557603686597</v>
      </c>
      <c r="F139" s="5">
        <v>0.72330097087378697</v>
      </c>
      <c r="G139" s="5">
        <v>0.57270029673590395</v>
      </c>
    </row>
    <row r="140" spans="1:11" x14ac:dyDescent="0.2">
      <c r="A140" s="4" t="s">
        <v>11</v>
      </c>
      <c r="B140" s="4" t="s">
        <v>50</v>
      </c>
      <c r="C140" s="20">
        <f t="shared" si="2"/>
        <v>23.346174282678</v>
      </c>
      <c r="D140" s="5">
        <v>0.747077577045696</v>
      </c>
      <c r="E140" s="5">
        <v>0.53087557603686597</v>
      </c>
      <c r="F140" s="5">
        <v>0.72330097087378697</v>
      </c>
      <c r="G140" s="5">
        <v>0.57270029673590395</v>
      </c>
    </row>
    <row r="141" spans="1:11" x14ac:dyDescent="0.2">
      <c r="A141" s="4" t="s">
        <v>11</v>
      </c>
      <c r="B141" s="4" t="s">
        <v>51</v>
      </c>
      <c r="C141" s="20">
        <f t="shared" si="2"/>
        <v>24.094394500264407</v>
      </c>
      <c r="D141" s="5">
        <v>0.77102062400846105</v>
      </c>
      <c r="E141" s="5">
        <v>0.53615845232611703</v>
      </c>
      <c r="F141" s="5">
        <v>0.66648793565683695</v>
      </c>
      <c r="G141" s="5">
        <v>0.58262014483212499</v>
      </c>
    </row>
    <row r="142" spans="1:11" x14ac:dyDescent="0.2">
      <c r="A142" s="4" t="s">
        <v>11</v>
      </c>
      <c r="B142" s="4" t="s">
        <v>52</v>
      </c>
      <c r="C142" s="20">
        <f t="shared" si="2"/>
        <v>15.189109442060094</v>
      </c>
      <c r="D142" s="5">
        <v>0.48605150214592302</v>
      </c>
      <c r="E142" s="5">
        <v>0.53615845232611703</v>
      </c>
      <c r="F142" s="5">
        <v>0.66648793565683695</v>
      </c>
      <c r="G142" s="5">
        <v>0.58262014483212499</v>
      </c>
      <c r="I142" s="7"/>
      <c r="J142" s="12"/>
      <c r="K142" s="19">
        <v>1</v>
      </c>
    </row>
    <row r="143" spans="1:11" x14ac:dyDescent="0.2">
      <c r="A143" s="4" t="s">
        <v>11</v>
      </c>
      <c r="B143" s="4" t="s">
        <v>53</v>
      </c>
      <c r="C143" s="20">
        <f t="shared" si="2"/>
        <v>25.029936136242686</v>
      </c>
      <c r="D143" s="5">
        <v>0.80095795635976597</v>
      </c>
      <c r="E143" s="5">
        <v>0.53615845232611703</v>
      </c>
      <c r="F143" s="5">
        <v>0.66648793565683695</v>
      </c>
      <c r="G143" s="5">
        <v>0.58262014483212499</v>
      </c>
    </row>
    <row r="144" spans="1:11" x14ac:dyDescent="0.2">
      <c r="A144" s="4" t="s">
        <v>11</v>
      </c>
      <c r="B144" s="4" t="s">
        <v>54</v>
      </c>
      <c r="C144" s="20">
        <f t="shared" si="2"/>
        <v>24.311352253756251</v>
      </c>
      <c r="D144" s="5">
        <v>0.7779632721202</v>
      </c>
      <c r="E144" s="5">
        <v>0.53615845232611703</v>
      </c>
      <c r="F144" s="5">
        <v>0.66648793565683695</v>
      </c>
      <c r="G144" s="5">
        <v>0.58262014483212499</v>
      </c>
    </row>
    <row r="145" spans="1:7" x14ac:dyDescent="0.2">
      <c r="A145" s="4" t="s">
        <v>11</v>
      </c>
      <c r="B145" s="4" t="s">
        <v>55</v>
      </c>
      <c r="C145" s="20">
        <f t="shared" si="2"/>
        <v>25.066059894304189</v>
      </c>
      <c r="D145" s="5">
        <v>0.80211391661773401</v>
      </c>
      <c r="E145" s="5">
        <v>0.54694068192433398</v>
      </c>
      <c r="F145" s="5">
        <v>0.632060247444863</v>
      </c>
      <c r="G145" s="5">
        <v>0.42843105142482701</v>
      </c>
    </row>
    <row r="146" spans="1:7" x14ac:dyDescent="0.2">
      <c r="A146" s="4" t="s">
        <v>11</v>
      </c>
      <c r="B146" s="4" t="s">
        <v>56</v>
      </c>
      <c r="C146" s="20">
        <f t="shared" si="2"/>
        <v>25.739020270270281</v>
      </c>
      <c r="D146" s="5">
        <v>0.82364864864864895</v>
      </c>
      <c r="E146" s="5">
        <v>0.567924528301886</v>
      </c>
      <c r="F146" s="5">
        <v>0.68770226537216805</v>
      </c>
      <c r="G146" s="5">
        <v>0.56759410801963905</v>
      </c>
    </row>
    <row r="147" spans="1:7" x14ac:dyDescent="0.2">
      <c r="A147" s="4" t="s">
        <v>11</v>
      </c>
      <c r="B147" s="4" t="s">
        <v>57</v>
      </c>
      <c r="C147" s="20">
        <f t="shared" si="2"/>
        <v>23.350279106858061</v>
      </c>
      <c r="D147" s="5">
        <v>0.74720893141945799</v>
      </c>
      <c r="E147" s="5">
        <v>0.63946869070208701</v>
      </c>
      <c r="F147" s="5">
        <v>0.74696132596685105</v>
      </c>
      <c r="G147" s="5">
        <v>0.67246570759451196</v>
      </c>
    </row>
    <row r="148" spans="1:7" x14ac:dyDescent="0.2">
      <c r="A148" s="4" t="s">
        <v>11</v>
      </c>
      <c r="B148" s="4" t="s">
        <v>58</v>
      </c>
      <c r="C148" s="20">
        <f t="shared" si="2"/>
        <v>24.830361894624815</v>
      </c>
      <c r="D148" s="5">
        <v>0.79457158062799405</v>
      </c>
      <c r="E148" s="5">
        <v>0.567924528301886</v>
      </c>
      <c r="F148" s="5">
        <v>0.68770226537216805</v>
      </c>
      <c r="G148" s="5">
        <v>0.56759410801963905</v>
      </c>
    </row>
    <row r="149" spans="1:7" x14ac:dyDescent="0.2">
      <c r="A149" s="4" t="s">
        <v>11</v>
      </c>
      <c r="B149" s="4" t="s">
        <v>59</v>
      </c>
      <c r="C149" s="20">
        <f t="shared" si="2"/>
        <v>17.959770114942529</v>
      </c>
      <c r="D149" s="5">
        <v>0.57471264367816099</v>
      </c>
      <c r="E149" s="5">
        <v>0.567924528301886</v>
      </c>
      <c r="F149" s="5">
        <v>0.68770226537216805</v>
      </c>
      <c r="G149" s="5">
        <v>0.56759410801963905</v>
      </c>
    </row>
    <row r="150" spans="1:7" x14ac:dyDescent="0.2">
      <c r="A150" s="4" t="s">
        <v>11</v>
      </c>
      <c r="B150" s="4" t="s">
        <v>60</v>
      </c>
      <c r="C150" s="20">
        <f t="shared" si="2"/>
        <v>20.944148936170219</v>
      </c>
      <c r="D150" s="5">
        <v>0.67021276595744705</v>
      </c>
      <c r="E150" s="5">
        <v>0.556285178236397</v>
      </c>
      <c r="F150" s="2" t="s">
        <v>61</v>
      </c>
      <c r="G150" s="5">
        <v>0.55864096700424604</v>
      </c>
    </row>
    <row r="151" spans="1:7" x14ac:dyDescent="0.2">
      <c r="A151" s="4" t="s">
        <v>11</v>
      </c>
      <c r="B151" s="4" t="s">
        <v>62</v>
      </c>
      <c r="C151" s="20">
        <f t="shared" si="2"/>
        <v>21.96932814021422</v>
      </c>
      <c r="D151" s="5">
        <v>0.70301850048685499</v>
      </c>
      <c r="E151" s="5">
        <v>0.556285178236397</v>
      </c>
      <c r="F151" s="2" t="s">
        <v>61</v>
      </c>
      <c r="G151" s="5">
        <v>0.55864096700424604</v>
      </c>
    </row>
    <row r="152" spans="1:7" x14ac:dyDescent="0.2">
      <c r="A152" s="4" t="s">
        <v>11</v>
      </c>
      <c r="B152" s="4" t="s">
        <v>63</v>
      </c>
      <c r="C152" s="20">
        <f t="shared" si="2"/>
        <v>18.041237113402062</v>
      </c>
      <c r="D152" s="5">
        <v>0.57731958762886604</v>
      </c>
      <c r="E152" s="5">
        <v>0.556285178236397</v>
      </c>
      <c r="F152" s="2" t="s">
        <v>61</v>
      </c>
      <c r="G152" s="5">
        <v>0.55864096700424604</v>
      </c>
    </row>
    <row r="153" spans="1:7" x14ac:dyDescent="0.2">
      <c r="A153" s="4" t="s">
        <v>11</v>
      </c>
      <c r="B153" s="4" t="s">
        <v>64</v>
      </c>
      <c r="C153" s="20">
        <f t="shared" si="2"/>
        <v>25.415772532188843</v>
      </c>
      <c r="D153" s="5">
        <v>0.81330472103004303</v>
      </c>
      <c r="E153" s="2" t="s">
        <v>61</v>
      </c>
      <c r="F153" s="5">
        <v>0.55478353821485904</v>
      </c>
      <c r="G153" s="5">
        <v>0.58429943689963504</v>
      </c>
    </row>
    <row r="154" spans="1:7" x14ac:dyDescent="0.2">
      <c r="A154" s="4" t="s">
        <v>11</v>
      </c>
      <c r="B154" s="4" t="s">
        <v>65</v>
      </c>
      <c r="C154" s="20">
        <f t="shared" si="2"/>
        <v>25.216991057338248</v>
      </c>
      <c r="D154" s="5">
        <v>0.80694371383482399</v>
      </c>
      <c r="E154" s="2" t="s">
        <v>61</v>
      </c>
      <c r="F154" s="5">
        <v>0.59579060982191001</v>
      </c>
      <c r="G154" s="5">
        <v>0.54257425742574195</v>
      </c>
    </row>
    <row r="155" spans="1:7" x14ac:dyDescent="0.2">
      <c r="A155" s="4" t="s">
        <v>11</v>
      </c>
      <c r="B155" s="4" t="s">
        <v>66</v>
      </c>
      <c r="C155" s="20">
        <f t="shared" si="2"/>
        <v>25.602608008429904</v>
      </c>
      <c r="D155" s="5">
        <v>0.81928345626975696</v>
      </c>
      <c r="E155" s="5">
        <v>0.60731021555763798</v>
      </c>
      <c r="F155" s="5">
        <v>0.58854718981972398</v>
      </c>
      <c r="G155" s="5">
        <v>0.58104985143611598</v>
      </c>
    </row>
    <row r="156" spans="1:7" x14ac:dyDescent="0.2">
      <c r="A156" s="4" t="s">
        <v>11</v>
      </c>
      <c r="B156" s="4" t="s">
        <v>67</v>
      </c>
      <c r="C156" s="20">
        <f t="shared" si="2"/>
        <v>25.602808691043968</v>
      </c>
      <c r="D156" s="5">
        <v>0.81928987811340703</v>
      </c>
      <c r="E156" s="5">
        <v>0.60731021555763798</v>
      </c>
      <c r="F156" s="5">
        <v>0.58854718981972398</v>
      </c>
      <c r="G156" s="5">
        <v>0.58104985143611598</v>
      </c>
    </row>
    <row r="157" spans="1:7" x14ac:dyDescent="0.2">
      <c r="A157" s="4" t="s">
        <v>11</v>
      </c>
      <c r="B157" s="4" t="s">
        <v>68</v>
      </c>
      <c r="C157" s="20">
        <f t="shared" si="2"/>
        <v>25.679061181434591</v>
      </c>
      <c r="D157" s="5">
        <v>0.82172995780590696</v>
      </c>
      <c r="E157" s="5">
        <v>0.60731021555763798</v>
      </c>
      <c r="F157" s="5">
        <v>0.58854718981972398</v>
      </c>
      <c r="G157" s="5">
        <v>0.58104985143611598</v>
      </c>
    </row>
    <row r="158" spans="1:7" x14ac:dyDescent="0.2">
      <c r="A158" s="4" t="s">
        <v>11</v>
      </c>
      <c r="B158" s="4" t="s">
        <v>69</v>
      </c>
      <c r="C158" s="20">
        <f t="shared" si="2"/>
        <v>25.699300699300718</v>
      </c>
      <c r="D158" s="5">
        <v>0.82237762237762302</v>
      </c>
      <c r="E158" s="5">
        <v>0.60955056179775302</v>
      </c>
      <c r="F158" s="5">
        <v>0.54574468085106398</v>
      </c>
      <c r="G158" s="5">
        <v>0.51315789473684104</v>
      </c>
    </row>
    <row r="159" spans="1:7" x14ac:dyDescent="0.2">
      <c r="A159" s="4" t="s">
        <v>11</v>
      </c>
      <c r="B159" s="4" t="s">
        <v>70</v>
      </c>
      <c r="C159" s="20">
        <f t="shared" si="2"/>
        <v>24.901055408970969</v>
      </c>
      <c r="D159" s="5">
        <v>0.79683377308707104</v>
      </c>
      <c r="E159" s="2" t="s">
        <v>61</v>
      </c>
      <c r="F159" s="5">
        <v>0.56190476190476202</v>
      </c>
      <c r="G159" s="5" t="s">
        <v>61</v>
      </c>
    </row>
    <row r="160" spans="1:7" x14ac:dyDescent="0.2">
      <c r="A160" s="4" t="s">
        <v>11</v>
      </c>
      <c r="B160" s="4" t="s">
        <v>109</v>
      </c>
      <c r="C160" s="20">
        <f t="shared" si="2"/>
        <v>24.032108879492593</v>
      </c>
      <c r="D160" s="5">
        <v>0.76902748414376298</v>
      </c>
      <c r="E160" s="5">
        <v>0.52716107699574799</v>
      </c>
      <c r="F160" s="5">
        <v>0.728108108108108</v>
      </c>
      <c r="G160" s="5">
        <v>0.58119658119658002</v>
      </c>
    </row>
    <row r="161" spans="1:11" x14ac:dyDescent="0.2">
      <c r="A161" s="4" t="s">
        <v>11</v>
      </c>
      <c r="B161" s="4" t="s">
        <v>110</v>
      </c>
      <c r="C161" s="20">
        <f t="shared" si="2"/>
        <v>6.6639741518578433</v>
      </c>
      <c r="D161" s="5">
        <v>0.213247172859451</v>
      </c>
      <c r="E161" s="5">
        <v>0.52716107699574799</v>
      </c>
      <c r="F161" s="5">
        <v>0.728108108108108</v>
      </c>
      <c r="G161" s="5">
        <v>0.58119658119658002</v>
      </c>
      <c r="H161" s="11"/>
      <c r="I161" s="7"/>
      <c r="J161" s="12"/>
      <c r="K161" s="19">
        <v>1</v>
      </c>
    </row>
    <row r="162" spans="1:11" x14ac:dyDescent="0.2">
      <c r="A162" s="4" t="s">
        <v>11</v>
      </c>
      <c r="B162" s="4" t="s">
        <v>111</v>
      </c>
      <c r="C162" s="20">
        <f t="shared" si="2"/>
        <v>27.556818181818187</v>
      </c>
      <c r="D162" s="5">
        <v>0.88181818181818195</v>
      </c>
      <c r="E162" s="5">
        <v>0.52716107699574799</v>
      </c>
      <c r="F162" s="5">
        <v>0.728108108108108</v>
      </c>
      <c r="G162" s="5">
        <v>0.58119658119658002</v>
      </c>
    </row>
    <row r="163" spans="1:11" x14ac:dyDescent="0.2">
      <c r="A163" s="4" t="s">
        <v>11</v>
      </c>
      <c r="B163" s="4" t="s">
        <v>71</v>
      </c>
      <c r="C163" s="20">
        <f t="shared" si="2"/>
        <v>24.520033388981656</v>
      </c>
      <c r="D163" s="5">
        <v>0.78464106844741299</v>
      </c>
      <c r="E163" s="5">
        <v>0.53615845232611703</v>
      </c>
      <c r="F163" s="5">
        <v>0.66648793565683695</v>
      </c>
      <c r="G163" s="5">
        <v>0.58262014483212499</v>
      </c>
    </row>
    <row r="164" spans="1:11" x14ac:dyDescent="0.2">
      <c r="A164" s="4" t="s">
        <v>11</v>
      </c>
      <c r="B164" s="4" t="s">
        <v>72</v>
      </c>
      <c r="C164" s="20">
        <f t="shared" si="2"/>
        <v>16.635489043292345</v>
      </c>
      <c r="D164" s="5">
        <v>0.53233564938535505</v>
      </c>
      <c r="E164" s="5">
        <v>0.51790633608815395</v>
      </c>
      <c r="F164" s="5">
        <v>0.62788203753351202</v>
      </c>
      <c r="G164" s="5">
        <v>0.60019808517662498</v>
      </c>
    </row>
    <row r="165" spans="1:11" x14ac:dyDescent="0.2">
      <c r="A165" s="4" t="s">
        <v>11</v>
      </c>
      <c r="B165" s="4" t="s">
        <v>73</v>
      </c>
      <c r="C165" s="20">
        <f t="shared" si="2"/>
        <v>24.4914346895075</v>
      </c>
      <c r="D165" s="5">
        <v>0.78372591006423997</v>
      </c>
      <c r="E165" s="5">
        <v>0.51790633608815395</v>
      </c>
      <c r="F165" s="5">
        <v>0.62788203753351202</v>
      </c>
      <c r="G165" s="5">
        <v>0.60019808517662498</v>
      </c>
    </row>
    <row r="166" spans="1:11" x14ac:dyDescent="0.2">
      <c r="A166" s="4" t="s">
        <v>11</v>
      </c>
      <c r="B166" s="4" t="s">
        <v>74</v>
      </c>
      <c r="C166" s="20">
        <f t="shared" si="2"/>
        <v>23.316666666666656</v>
      </c>
      <c r="D166" s="5">
        <v>0.74613333333333298</v>
      </c>
      <c r="E166" s="5">
        <v>0.51790633608815395</v>
      </c>
      <c r="F166" s="5">
        <v>0.62788203753351202</v>
      </c>
      <c r="G166" s="5">
        <v>0.60019808517662498</v>
      </c>
    </row>
    <row r="167" spans="1:11" x14ac:dyDescent="0.2">
      <c r="A167" s="4" t="s">
        <v>11</v>
      </c>
      <c r="B167" s="4" t="s">
        <v>75</v>
      </c>
      <c r="C167" s="20">
        <f t="shared" si="2"/>
        <v>15.213594841483062</v>
      </c>
      <c r="D167" s="5">
        <v>0.486835034927458</v>
      </c>
      <c r="E167" s="5">
        <v>0.51790633608815395</v>
      </c>
      <c r="F167" s="5">
        <v>0.62788203753351202</v>
      </c>
      <c r="G167" s="5">
        <v>0.60019808517662498</v>
      </c>
      <c r="I167" s="7"/>
      <c r="J167" s="12"/>
      <c r="K167" s="19">
        <v>1</v>
      </c>
    </row>
    <row r="168" spans="1:11" x14ac:dyDescent="0.2">
      <c r="A168" s="4" t="s">
        <v>11</v>
      </c>
      <c r="B168" s="4" t="s">
        <v>76</v>
      </c>
      <c r="C168" s="20">
        <f t="shared" si="2"/>
        <v>25.105528322440094</v>
      </c>
      <c r="D168" s="5">
        <v>0.80337690631808301</v>
      </c>
      <c r="E168" s="5">
        <v>0.51790633608815395</v>
      </c>
      <c r="F168" s="5">
        <v>0.62788203753351202</v>
      </c>
      <c r="G168" s="5">
        <v>0.60019808517662498</v>
      </c>
    </row>
    <row r="169" spans="1:11" x14ac:dyDescent="0.2">
      <c r="A169" s="4" t="s">
        <v>11</v>
      </c>
      <c r="B169" s="4" t="s">
        <v>77</v>
      </c>
      <c r="C169" s="20">
        <f t="shared" si="2"/>
        <v>24.170124481327811</v>
      </c>
      <c r="D169" s="5">
        <v>0.77344398340248999</v>
      </c>
      <c r="E169" s="5">
        <v>0.52965517241379301</v>
      </c>
      <c r="F169" s="5">
        <v>0.63937934724451595</v>
      </c>
      <c r="G169" s="5">
        <v>0.60019808517662498</v>
      </c>
    </row>
    <row r="170" spans="1:11" x14ac:dyDescent="0.2">
      <c r="A170" s="4" t="s">
        <v>11</v>
      </c>
      <c r="B170" s="4" t="s">
        <v>78</v>
      </c>
      <c r="C170" s="20">
        <f t="shared" si="2"/>
        <v>25.034959602237404</v>
      </c>
      <c r="D170" s="5">
        <v>0.80111870727159695</v>
      </c>
      <c r="E170" s="5">
        <v>0.55585831062670299</v>
      </c>
      <c r="F170" s="5">
        <v>0.71056910569105702</v>
      </c>
      <c r="G170" s="5">
        <v>0.602965403624381</v>
      </c>
    </row>
    <row r="171" spans="1:11" x14ac:dyDescent="0.2">
      <c r="A171" s="4" t="s">
        <v>11</v>
      </c>
      <c r="B171" s="4" t="s">
        <v>79</v>
      </c>
      <c r="C171" s="20">
        <f t="shared" si="2"/>
        <v>25.274294670846405</v>
      </c>
      <c r="D171" s="5">
        <v>0.80877742946708497</v>
      </c>
      <c r="E171" s="5">
        <v>0.55585831062670299</v>
      </c>
      <c r="F171" s="5">
        <v>0.71056910569105702</v>
      </c>
      <c r="G171" s="5">
        <v>0.602965403624381</v>
      </c>
    </row>
    <row r="172" spans="1:11" x14ac:dyDescent="0.2">
      <c r="A172" s="4" t="s">
        <v>11</v>
      </c>
      <c r="B172" s="4" t="s">
        <v>80</v>
      </c>
      <c r="C172" s="20">
        <f t="shared" si="2"/>
        <v>22.071379781420781</v>
      </c>
      <c r="D172" s="5">
        <v>0.70628415300546499</v>
      </c>
      <c r="E172" s="5">
        <v>0.55585831062670299</v>
      </c>
      <c r="F172" s="5">
        <v>0.71056910569105702</v>
      </c>
      <c r="G172" s="5">
        <v>0.602965403624381</v>
      </c>
    </row>
    <row r="173" spans="1:11" x14ac:dyDescent="0.2">
      <c r="A173" s="4" t="s">
        <v>11</v>
      </c>
      <c r="B173" s="4" t="s">
        <v>81</v>
      </c>
      <c r="C173" s="20">
        <f t="shared" si="2"/>
        <v>23.415492957746498</v>
      </c>
      <c r="D173" s="5">
        <v>0.74929577464788799</v>
      </c>
      <c r="E173" s="5">
        <v>0.55585831062670299</v>
      </c>
      <c r="F173" s="5">
        <v>0.71056910569105702</v>
      </c>
      <c r="G173" s="5">
        <v>0.602965403624381</v>
      </c>
    </row>
    <row r="174" spans="1:11" x14ac:dyDescent="0.2">
      <c r="A174" s="4" t="s">
        <v>11</v>
      </c>
      <c r="B174" s="4" t="s">
        <v>82</v>
      </c>
      <c r="C174" s="20">
        <f t="shared" si="2"/>
        <v>24.431380107941404</v>
      </c>
      <c r="D174" s="5">
        <v>0.78180416345412496</v>
      </c>
      <c r="E174" s="5">
        <v>0.55585831062670299</v>
      </c>
      <c r="F174" s="5">
        <v>0.71056910569105702</v>
      </c>
      <c r="G174" s="5">
        <v>0.602965403624381</v>
      </c>
    </row>
    <row r="175" spans="1:11" x14ac:dyDescent="0.2">
      <c r="A175" s="4" t="s">
        <v>11</v>
      </c>
      <c r="B175" s="4" t="s">
        <v>83</v>
      </c>
      <c r="C175" s="20">
        <f t="shared" si="2"/>
        <v>26.39335476956056</v>
      </c>
      <c r="D175" s="5">
        <v>0.84458735262593798</v>
      </c>
      <c r="E175" s="5">
        <v>0.55585831062670299</v>
      </c>
      <c r="F175" s="5">
        <v>0.71056910569105702</v>
      </c>
      <c r="G175" s="5">
        <v>0.602965403624381</v>
      </c>
    </row>
    <row r="176" spans="1:11" x14ac:dyDescent="0.2">
      <c r="A176" s="4" t="s">
        <v>11</v>
      </c>
      <c r="B176" s="4" t="s">
        <v>84</v>
      </c>
      <c r="C176" s="20">
        <f t="shared" si="2"/>
        <v>26.884849570200593</v>
      </c>
      <c r="D176" s="5">
        <v>0.86031518624641901</v>
      </c>
      <c r="E176" s="5">
        <v>0.55585831062670299</v>
      </c>
      <c r="F176" s="5">
        <v>0.71056910569105702</v>
      </c>
      <c r="G176" s="5">
        <v>0.602965403624381</v>
      </c>
    </row>
    <row r="177" spans="1:11" x14ac:dyDescent="0.2">
      <c r="A177" s="4" t="s">
        <v>11</v>
      </c>
      <c r="B177" s="4" t="s">
        <v>85</v>
      </c>
      <c r="C177" s="20">
        <f t="shared" si="2"/>
        <v>26.164421997755344</v>
      </c>
      <c r="D177" s="5">
        <v>0.837261503928171</v>
      </c>
      <c r="E177" s="5">
        <v>0.55585831062670299</v>
      </c>
      <c r="F177" s="5">
        <v>0.71056910569105702</v>
      </c>
      <c r="G177" s="5">
        <v>0.602965403624381</v>
      </c>
    </row>
    <row r="178" spans="1:11" x14ac:dyDescent="0.2">
      <c r="A178" s="4" t="s">
        <v>11</v>
      </c>
      <c r="B178" s="4" t="s">
        <v>86</v>
      </c>
      <c r="C178" s="20">
        <f t="shared" si="2"/>
        <v>26.31578947368422</v>
      </c>
      <c r="D178" s="5">
        <v>0.84210526315789502</v>
      </c>
      <c r="E178" s="5">
        <v>0.55585831062670299</v>
      </c>
      <c r="F178" s="5">
        <v>0.71056910569105702</v>
      </c>
      <c r="G178" s="5">
        <v>0.602965403624381</v>
      </c>
    </row>
    <row r="179" spans="1:11" x14ac:dyDescent="0.2">
      <c r="A179" s="4" t="s">
        <v>11</v>
      </c>
      <c r="B179" s="4" t="s">
        <v>87</v>
      </c>
      <c r="C179" s="20">
        <f t="shared" si="2"/>
        <v>25.14367816091956</v>
      </c>
      <c r="D179" s="5">
        <v>0.80459770114942597</v>
      </c>
      <c r="E179" s="5">
        <v>0.55585831062670299</v>
      </c>
      <c r="F179" s="5">
        <v>0.71056910569105702</v>
      </c>
      <c r="G179" s="5">
        <v>0.602965403624381</v>
      </c>
    </row>
    <row r="180" spans="1:11" x14ac:dyDescent="0.2">
      <c r="A180" s="4" t="s">
        <v>11</v>
      </c>
      <c r="B180" s="4" t="s">
        <v>88</v>
      </c>
      <c r="C180" s="20">
        <f t="shared" si="2"/>
        <v>24.236798679867999</v>
      </c>
      <c r="D180" s="5">
        <v>0.77557755775577597</v>
      </c>
      <c r="E180" s="5">
        <v>0.57367205542725097</v>
      </c>
      <c r="F180" s="5">
        <v>0.75792349726775998</v>
      </c>
      <c r="G180" s="5">
        <v>0.59132720105124703</v>
      </c>
    </row>
    <row r="181" spans="1:11" x14ac:dyDescent="0.2">
      <c r="A181" s="4" t="s">
        <v>11</v>
      </c>
      <c r="B181" s="4" t="s">
        <v>89</v>
      </c>
      <c r="C181" s="20">
        <f t="shared" si="2"/>
        <v>23.154317697228159</v>
      </c>
      <c r="D181" s="5">
        <v>0.74093816631130105</v>
      </c>
      <c r="E181" s="5">
        <v>0.57367205542725097</v>
      </c>
      <c r="F181" s="5">
        <v>0.75792349726775998</v>
      </c>
      <c r="G181" s="5">
        <v>0.59132720105124703</v>
      </c>
    </row>
    <row r="182" spans="1:11" x14ac:dyDescent="0.2">
      <c r="A182" s="4" t="s">
        <v>11</v>
      </c>
      <c r="B182" s="4" t="s">
        <v>90</v>
      </c>
      <c r="C182" s="20">
        <f t="shared" si="2"/>
        <v>24.468866916087656</v>
      </c>
      <c r="D182" s="5">
        <v>0.78300374131480499</v>
      </c>
      <c r="E182" s="5">
        <v>0.59419622293873797</v>
      </c>
      <c r="F182" s="5">
        <v>0.65748244192328498</v>
      </c>
      <c r="G182" s="5">
        <v>0.58141067897165299</v>
      </c>
    </row>
    <row r="183" spans="1:11" x14ac:dyDescent="0.2">
      <c r="A183" s="4" t="s">
        <v>11</v>
      </c>
      <c r="B183" s="4" t="s">
        <v>91</v>
      </c>
      <c r="C183" s="20">
        <f t="shared" si="2"/>
        <v>24.857954545454529</v>
      </c>
      <c r="D183" s="5">
        <v>0.79545454545454497</v>
      </c>
      <c r="E183" s="5">
        <v>0.59419622293873797</v>
      </c>
      <c r="F183" s="5">
        <v>0.65748244192328498</v>
      </c>
      <c r="G183" s="5">
        <v>0.58141067897165299</v>
      </c>
    </row>
    <row r="184" spans="1:11" x14ac:dyDescent="0.2">
      <c r="A184" s="4" t="s">
        <v>11</v>
      </c>
      <c r="B184" s="4" t="s">
        <v>92</v>
      </c>
      <c r="C184" s="20">
        <f t="shared" si="2"/>
        <v>16.387399463806968</v>
      </c>
      <c r="D184" s="5">
        <v>0.52439678284182301</v>
      </c>
      <c r="E184" s="5">
        <v>0.63946869070208701</v>
      </c>
      <c r="F184" s="5">
        <v>0.74696132596685105</v>
      </c>
      <c r="G184" s="5">
        <v>0.67246570759451196</v>
      </c>
      <c r="H184" s="11"/>
      <c r="I184" s="7"/>
      <c r="J184" s="12"/>
      <c r="K184" s="19">
        <v>1</v>
      </c>
    </row>
    <row r="185" spans="1:11" x14ac:dyDescent="0.2">
      <c r="A185" s="4" t="s">
        <v>11</v>
      </c>
      <c r="B185" s="4" t="s">
        <v>93</v>
      </c>
      <c r="C185" s="20">
        <f t="shared" si="2"/>
        <v>23.226351351351344</v>
      </c>
      <c r="D185" s="5">
        <v>0.74324324324324298</v>
      </c>
      <c r="E185" s="5">
        <v>0.63946869070208701</v>
      </c>
      <c r="F185" s="5">
        <v>0.74696132596685105</v>
      </c>
      <c r="G185" s="5">
        <v>0.67246570759451196</v>
      </c>
    </row>
    <row r="186" spans="1:11" x14ac:dyDescent="0.2">
      <c r="A186" s="4" t="s">
        <v>11</v>
      </c>
      <c r="B186" s="4" t="s">
        <v>94</v>
      </c>
      <c r="C186" s="20">
        <f t="shared" si="2"/>
        <v>19.773903775883092</v>
      </c>
      <c r="D186" s="5">
        <v>0.63276492082825897</v>
      </c>
      <c r="E186" s="5">
        <v>0.63946869070208701</v>
      </c>
      <c r="F186" s="5">
        <v>0.74696132596685105</v>
      </c>
      <c r="G186" s="5">
        <v>0.67246570759451196</v>
      </c>
      <c r="I186" s="7"/>
      <c r="K186" s="19">
        <v>1</v>
      </c>
    </row>
    <row r="187" spans="1:11" x14ac:dyDescent="0.2">
      <c r="A187" s="4" t="s">
        <v>11</v>
      </c>
      <c r="B187" s="4" t="s">
        <v>95</v>
      </c>
      <c r="C187" s="20">
        <f t="shared" si="2"/>
        <v>24.840613130765064</v>
      </c>
      <c r="D187" s="5">
        <v>0.79489962018448201</v>
      </c>
      <c r="E187" s="5">
        <v>0.63946869070208701</v>
      </c>
      <c r="F187" s="5">
        <v>0.74696132596685105</v>
      </c>
      <c r="G187" s="5">
        <v>0.67246570759451196</v>
      </c>
    </row>
    <row r="188" spans="1:11" x14ac:dyDescent="0.2">
      <c r="A188" s="4" t="s">
        <v>11</v>
      </c>
      <c r="B188" s="4" t="s">
        <v>96</v>
      </c>
      <c r="C188" s="20">
        <f t="shared" si="2"/>
        <v>22.848664688427281</v>
      </c>
      <c r="D188" s="5">
        <v>0.73115727002967301</v>
      </c>
      <c r="E188" s="5">
        <v>0.63946869070208701</v>
      </c>
      <c r="F188" s="5">
        <v>0.74696132596685105</v>
      </c>
      <c r="G188" s="5">
        <v>0.67246570759451196</v>
      </c>
    </row>
    <row r="189" spans="1:11" x14ac:dyDescent="0.2">
      <c r="A189" s="4" t="s">
        <v>11</v>
      </c>
      <c r="B189" s="4" t="s">
        <v>97</v>
      </c>
      <c r="C189" s="20">
        <f t="shared" si="2"/>
        <v>25.367068694284189</v>
      </c>
      <c r="D189" s="5">
        <v>0.81174619821709404</v>
      </c>
      <c r="E189" s="5">
        <v>0.63946869070208701</v>
      </c>
      <c r="F189" s="5">
        <v>0.74696132596685105</v>
      </c>
      <c r="G189" s="5">
        <v>0.67246570759451196</v>
      </c>
    </row>
    <row r="190" spans="1:11" x14ac:dyDescent="0.2">
      <c r="A190" s="4" t="s">
        <v>11</v>
      </c>
      <c r="B190" s="4" t="s">
        <v>98</v>
      </c>
      <c r="C190" s="20">
        <f t="shared" si="2"/>
        <v>25.851498637602187</v>
      </c>
      <c r="D190" s="5">
        <v>0.82724795640326998</v>
      </c>
      <c r="E190" s="5">
        <v>0.51790633608815395</v>
      </c>
      <c r="F190" s="5">
        <v>0.71159029649595695</v>
      </c>
      <c r="G190" s="5">
        <v>0.60237780713342004</v>
      </c>
    </row>
    <row r="191" spans="1:11" x14ac:dyDescent="0.2">
      <c r="A191" s="4" t="s">
        <v>11</v>
      </c>
      <c r="B191" s="4" t="s">
        <v>99</v>
      </c>
      <c r="C191" s="20">
        <f t="shared" si="2"/>
        <v>24.403825995807125</v>
      </c>
      <c r="D191" s="5">
        <v>0.78092243186582799</v>
      </c>
      <c r="E191" s="5">
        <v>0.51790633608815395</v>
      </c>
      <c r="F191" s="5">
        <v>0.71159029649595695</v>
      </c>
      <c r="G191" s="5">
        <v>0.60237780713342004</v>
      </c>
    </row>
    <row r="192" spans="1:11" x14ac:dyDescent="0.2">
      <c r="A192" s="4" t="s">
        <v>11</v>
      </c>
      <c r="B192" s="4" t="s">
        <v>100</v>
      </c>
      <c r="C192" s="20">
        <f t="shared" si="2"/>
        <v>24.370963401506998</v>
      </c>
      <c r="D192" s="5">
        <v>0.77987082884822401</v>
      </c>
      <c r="E192" s="5">
        <v>0.51790633608815395</v>
      </c>
      <c r="F192" s="5">
        <v>0.71159029649595695</v>
      </c>
      <c r="G192" s="5">
        <v>0.60237780713342004</v>
      </c>
    </row>
    <row r="193" spans="1:11" x14ac:dyDescent="0.2">
      <c r="A193" s="4" t="s">
        <v>11</v>
      </c>
      <c r="B193" s="4" t="s">
        <v>101</v>
      </c>
      <c r="C193" s="20">
        <f t="shared" si="2"/>
        <v>26.648773006134967</v>
      </c>
      <c r="D193" s="5">
        <v>0.85276073619631898</v>
      </c>
      <c r="E193" s="5">
        <v>0.51790633608815395</v>
      </c>
      <c r="F193" s="5">
        <v>0.71159029649595695</v>
      </c>
      <c r="G193" s="5">
        <v>0.60237780713342004</v>
      </c>
    </row>
    <row r="194" spans="1:11" x14ac:dyDescent="0.2">
      <c r="A194" s="4" t="s">
        <v>11</v>
      </c>
      <c r="B194" s="4" t="s">
        <v>102</v>
      </c>
      <c r="C194" s="20">
        <f t="shared" si="2"/>
        <v>23.596938775510189</v>
      </c>
      <c r="D194" s="5">
        <v>0.75510204081632604</v>
      </c>
      <c r="E194" s="5">
        <v>0.63709296838131202</v>
      </c>
      <c r="F194" s="5">
        <v>0.69833601717659699</v>
      </c>
      <c r="G194" s="5">
        <v>0.67889908256880604</v>
      </c>
    </row>
    <row r="195" spans="1:11" x14ac:dyDescent="0.2">
      <c r="A195" s="4" t="s">
        <v>11</v>
      </c>
      <c r="B195" s="4" t="s">
        <v>103</v>
      </c>
      <c r="C195" s="20">
        <f t="shared" si="2"/>
        <v>15.625</v>
      </c>
      <c r="D195" s="5">
        <v>0.5</v>
      </c>
      <c r="E195" s="5">
        <v>0.63709296838131202</v>
      </c>
      <c r="F195" s="5">
        <v>0.69833601717659699</v>
      </c>
      <c r="G195" s="5">
        <v>0.67889908256880604</v>
      </c>
      <c r="H195" s="11"/>
      <c r="I195" s="7"/>
      <c r="J195" s="12"/>
      <c r="K195" s="19">
        <v>1</v>
      </c>
    </row>
    <row r="196" spans="1:11" x14ac:dyDescent="0.2">
      <c r="A196" s="4" t="s">
        <v>11</v>
      </c>
      <c r="B196" s="4" t="s">
        <v>104</v>
      </c>
      <c r="C196" s="20">
        <f t="shared" si="2"/>
        <v>22.656734947237751</v>
      </c>
      <c r="D196" s="5">
        <v>0.72501551831160804</v>
      </c>
      <c r="E196" s="5">
        <v>0.63709296838131202</v>
      </c>
      <c r="F196" s="5">
        <v>0.69833601717659699</v>
      </c>
      <c r="G196" s="5">
        <v>0.67889908256880604</v>
      </c>
    </row>
    <row r="197" spans="1:11" x14ac:dyDescent="0.2">
      <c r="A197" s="4" t="s">
        <v>11</v>
      </c>
      <c r="B197" s="4" t="s">
        <v>105</v>
      </c>
      <c r="C197" s="20">
        <f t="shared" ref="C197:C260" si="3">D197/(2*0.016)</f>
        <v>24.319852941176467</v>
      </c>
      <c r="D197" s="5">
        <v>0.77823529411764703</v>
      </c>
      <c r="E197" s="5">
        <v>0.63709296838131202</v>
      </c>
      <c r="F197" s="5">
        <v>0.69833601717659699</v>
      </c>
      <c r="G197" s="5">
        <v>0.67889908256880604</v>
      </c>
    </row>
    <row r="198" spans="1:11" x14ac:dyDescent="0.2">
      <c r="A198" s="4" t="s">
        <v>12</v>
      </c>
      <c r="B198" s="4" t="s">
        <v>19</v>
      </c>
      <c r="C198" s="20">
        <f t="shared" si="3"/>
        <v>23.601000909918124</v>
      </c>
      <c r="D198" s="5">
        <v>0.75523202911737997</v>
      </c>
      <c r="E198" s="5">
        <v>0.60162601626016199</v>
      </c>
      <c r="F198" s="5">
        <v>0.70556826849732901</v>
      </c>
      <c r="G198" s="5">
        <v>0.70759451321512101</v>
      </c>
    </row>
    <row r="199" spans="1:11" x14ac:dyDescent="0.2">
      <c r="A199" s="4" t="s">
        <v>12</v>
      </c>
      <c r="B199" s="4" t="s">
        <v>20</v>
      </c>
      <c r="C199" s="20">
        <f t="shared" si="3"/>
        <v>29.316712834718377</v>
      </c>
      <c r="D199" s="5">
        <v>0.93813481071098803</v>
      </c>
      <c r="E199" s="5">
        <v>0.60162601626016199</v>
      </c>
      <c r="F199" s="5">
        <v>0.70556826849732901</v>
      </c>
      <c r="G199" s="5">
        <v>0.70759451321512101</v>
      </c>
    </row>
    <row r="200" spans="1:11" x14ac:dyDescent="0.2">
      <c r="A200" s="4" t="s">
        <v>12</v>
      </c>
      <c r="B200" s="4" t="s">
        <v>21</v>
      </c>
      <c r="C200" s="20">
        <f t="shared" si="3"/>
        <v>24.703446732318689</v>
      </c>
      <c r="D200" s="5">
        <v>0.79051029543419804</v>
      </c>
      <c r="E200" s="5">
        <v>0.60162601626016199</v>
      </c>
      <c r="F200" s="5">
        <v>0.70556826849732901</v>
      </c>
      <c r="G200" s="5">
        <v>0.70759451321512101</v>
      </c>
    </row>
    <row r="201" spans="1:11" x14ac:dyDescent="0.2">
      <c r="A201" s="4" t="s">
        <v>12</v>
      </c>
      <c r="B201" s="4" t="s">
        <v>22</v>
      </c>
      <c r="C201" s="20">
        <f t="shared" si="3"/>
        <v>22.769089236430531</v>
      </c>
      <c r="D201" s="5">
        <v>0.72861085556577698</v>
      </c>
      <c r="E201" s="5">
        <v>0.60162601626016199</v>
      </c>
      <c r="F201" s="5">
        <v>0.70556826849732901</v>
      </c>
      <c r="G201" s="5">
        <v>0.70759451321512101</v>
      </c>
    </row>
    <row r="202" spans="1:11" x14ac:dyDescent="0.2">
      <c r="A202" s="4" t="s">
        <v>12</v>
      </c>
      <c r="B202" s="4" t="s">
        <v>23</v>
      </c>
      <c r="C202" s="20">
        <f t="shared" si="3"/>
        <v>26.294683776351967</v>
      </c>
      <c r="D202" s="5">
        <v>0.84142988084326298</v>
      </c>
      <c r="E202" s="5">
        <v>0.60162601626016199</v>
      </c>
      <c r="F202" s="5">
        <v>0.70556826849732901</v>
      </c>
      <c r="G202" s="5">
        <v>0.70759451321512101</v>
      </c>
    </row>
    <row r="203" spans="1:11" x14ac:dyDescent="0.2">
      <c r="A203" s="4" t="s">
        <v>12</v>
      </c>
      <c r="B203" s="4" t="s">
        <v>24</v>
      </c>
      <c r="C203" s="20">
        <f t="shared" si="3"/>
        <v>20.833333333333343</v>
      </c>
      <c r="D203" s="5">
        <v>0.66666666666666696</v>
      </c>
      <c r="E203" s="5">
        <v>0.53805138148327603</v>
      </c>
      <c r="F203" s="5">
        <v>0.57283390087022201</v>
      </c>
      <c r="G203" s="5">
        <v>0.54797230464886104</v>
      </c>
    </row>
    <row r="204" spans="1:11" x14ac:dyDescent="0.2">
      <c r="A204" s="4" t="s">
        <v>12</v>
      </c>
      <c r="B204" s="4" t="s">
        <v>25</v>
      </c>
      <c r="C204" s="20">
        <f t="shared" si="3"/>
        <v>22.925764192139749</v>
      </c>
      <c r="D204" s="5">
        <v>0.73362445414847199</v>
      </c>
      <c r="E204" s="5">
        <v>0.53805138148327603</v>
      </c>
      <c r="F204" s="5">
        <v>0.57283390087022201</v>
      </c>
      <c r="G204" s="5">
        <v>0.54797230464886104</v>
      </c>
    </row>
    <row r="205" spans="1:11" x14ac:dyDescent="0.2">
      <c r="A205" s="4" t="s">
        <v>12</v>
      </c>
      <c r="B205" s="4" t="s">
        <v>26</v>
      </c>
      <c r="C205" s="20">
        <f t="shared" si="3"/>
        <v>25.039700544464623</v>
      </c>
      <c r="D205" s="5">
        <v>0.80127041742286798</v>
      </c>
      <c r="E205" s="5">
        <v>0.53805138148327603</v>
      </c>
      <c r="F205" s="5">
        <v>0.57283390087022201</v>
      </c>
      <c r="G205" s="5">
        <v>0.54797230464886104</v>
      </c>
    </row>
    <row r="206" spans="1:11" x14ac:dyDescent="0.2">
      <c r="A206" s="4" t="s">
        <v>12</v>
      </c>
      <c r="B206" s="4" t="s">
        <v>27</v>
      </c>
      <c r="C206" s="20">
        <f t="shared" si="3"/>
        <v>27.241418247515814</v>
      </c>
      <c r="D206" s="5">
        <v>0.87172538392050603</v>
      </c>
      <c r="E206" s="5">
        <v>0.67122567069963102</v>
      </c>
      <c r="F206" s="5">
        <v>0.74848484848484698</v>
      </c>
      <c r="G206" s="5">
        <v>0.70858283433133595</v>
      </c>
    </row>
    <row r="207" spans="1:11" x14ac:dyDescent="0.2">
      <c r="A207" s="4" t="s">
        <v>12</v>
      </c>
      <c r="B207" s="4" t="s">
        <v>28</v>
      </c>
      <c r="C207" s="20">
        <f t="shared" si="3"/>
        <v>25.187441424554844</v>
      </c>
      <c r="D207" s="5">
        <v>0.80599812558575501</v>
      </c>
      <c r="E207" s="5">
        <v>0.67122567069963102</v>
      </c>
      <c r="F207" s="5">
        <v>0.74848484848484698</v>
      </c>
      <c r="G207" s="5">
        <v>0.70858283433133595</v>
      </c>
    </row>
    <row r="208" spans="1:11" x14ac:dyDescent="0.2">
      <c r="A208" s="4" t="s">
        <v>12</v>
      </c>
      <c r="B208" s="4" t="s">
        <v>29</v>
      </c>
      <c r="C208" s="20">
        <f t="shared" si="3"/>
        <v>26.294683776351967</v>
      </c>
      <c r="D208" s="5">
        <v>0.84142988084326298</v>
      </c>
      <c r="E208" s="5">
        <v>0.67122567069963102</v>
      </c>
      <c r="F208" s="5">
        <v>0.74848484848484698</v>
      </c>
      <c r="G208" s="5">
        <v>0.70858283433133595</v>
      </c>
    </row>
    <row r="209" spans="1:7" x14ac:dyDescent="0.2">
      <c r="A209" s="4" t="s">
        <v>12</v>
      </c>
      <c r="B209" s="4" t="s">
        <v>30</v>
      </c>
      <c r="C209" s="20">
        <f t="shared" si="3"/>
        <v>25.950292397660814</v>
      </c>
      <c r="D209" s="5">
        <v>0.83040935672514604</v>
      </c>
      <c r="E209" s="5">
        <v>0.545982575024201</v>
      </c>
      <c r="F209" s="5">
        <v>0.68818837827572998</v>
      </c>
      <c r="G209" s="5">
        <v>0.60870999670075798</v>
      </c>
    </row>
    <row r="210" spans="1:7" x14ac:dyDescent="0.2">
      <c r="A210" s="4" t="s">
        <v>12</v>
      </c>
      <c r="B210" s="4" t="s">
        <v>31</v>
      </c>
      <c r="C210" s="20">
        <f t="shared" si="3"/>
        <v>24.256478209658408</v>
      </c>
      <c r="D210" s="5">
        <v>0.77620730270906901</v>
      </c>
      <c r="E210" s="5">
        <v>0.545982575024201</v>
      </c>
      <c r="F210" s="5">
        <v>0.68818837827572998</v>
      </c>
      <c r="G210" s="5">
        <v>0.60870999670075798</v>
      </c>
    </row>
    <row r="211" spans="1:7" x14ac:dyDescent="0.2">
      <c r="A211" s="4" t="s">
        <v>12</v>
      </c>
      <c r="B211" s="4" t="s">
        <v>32</v>
      </c>
      <c r="C211" s="20">
        <f t="shared" si="3"/>
        <v>24.500907441016313</v>
      </c>
      <c r="D211" s="5">
        <v>0.784029038112522</v>
      </c>
      <c r="E211" s="5">
        <v>0.545982575024201</v>
      </c>
      <c r="F211" s="5">
        <v>0.68818837827572998</v>
      </c>
      <c r="G211" s="5">
        <v>0.60870999670075798</v>
      </c>
    </row>
    <row r="212" spans="1:7" x14ac:dyDescent="0.2">
      <c r="A212" s="4" t="s">
        <v>12</v>
      </c>
      <c r="B212" s="4" t="s">
        <v>33</v>
      </c>
      <c r="C212" s="20">
        <f t="shared" si="3"/>
        <v>25.284090909090907</v>
      </c>
      <c r="D212" s="5">
        <v>0.80909090909090897</v>
      </c>
      <c r="E212" s="5">
        <v>0.50049164208456198</v>
      </c>
      <c r="F212" s="5">
        <v>0.61087866108786504</v>
      </c>
      <c r="G212" s="5">
        <v>0.53364423717521503</v>
      </c>
    </row>
    <row r="213" spans="1:7" x14ac:dyDescent="0.2">
      <c r="A213" s="4" t="s">
        <v>12</v>
      </c>
      <c r="B213" s="4" t="s">
        <v>34</v>
      </c>
      <c r="C213" s="20">
        <f t="shared" si="3"/>
        <v>25.390625</v>
      </c>
      <c r="D213" s="5">
        <v>0.8125</v>
      </c>
      <c r="E213" s="5">
        <v>0.50049164208456198</v>
      </c>
      <c r="F213" s="5">
        <v>0.61087866108786504</v>
      </c>
      <c r="G213" s="5">
        <v>0.53364423717521503</v>
      </c>
    </row>
    <row r="214" spans="1:7" x14ac:dyDescent="0.2">
      <c r="A214" s="4" t="s">
        <v>12</v>
      </c>
      <c r="B214" s="4" t="s">
        <v>35</v>
      </c>
      <c r="C214" s="20">
        <f t="shared" si="3"/>
        <v>25.945438799076189</v>
      </c>
      <c r="D214" s="5">
        <v>0.83025404157043803</v>
      </c>
      <c r="E214" s="5">
        <v>0.50049164208456198</v>
      </c>
      <c r="F214" s="5">
        <v>0.61087866108786504</v>
      </c>
      <c r="G214" s="5">
        <v>0.53364423717521503</v>
      </c>
    </row>
    <row r="215" spans="1:7" x14ac:dyDescent="0.2">
      <c r="A215" s="4" t="s">
        <v>12</v>
      </c>
      <c r="B215" s="4" t="s">
        <v>36</v>
      </c>
      <c r="C215" s="20">
        <f t="shared" si="3"/>
        <v>21.020683453237407</v>
      </c>
      <c r="D215" s="5">
        <v>0.67266187050359705</v>
      </c>
      <c r="E215" s="5">
        <v>0.50049164208456198</v>
      </c>
      <c r="F215" s="5">
        <v>0.61087866108786504</v>
      </c>
      <c r="G215" s="5">
        <v>0.53364423717521503</v>
      </c>
    </row>
    <row r="216" spans="1:7" x14ac:dyDescent="0.2">
      <c r="A216" s="4" t="s">
        <v>12</v>
      </c>
      <c r="B216" s="4" t="s">
        <v>37</v>
      </c>
      <c r="C216" s="20">
        <f t="shared" si="3"/>
        <v>26.018415178571438</v>
      </c>
      <c r="D216" s="5">
        <v>0.83258928571428603</v>
      </c>
      <c r="E216" s="5">
        <v>0.50049164208456198</v>
      </c>
      <c r="F216" s="5">
        <v>0.61087866108786504</v>
      </c>
      <c r="G216" s="5">
        <v>0.53364423717521503</v>
      </c>
    </row>
    <row r="217" spans="1:7" x14ac:dyDescent="0.2">
      <c r="A217" s="4" t="s">
        <v>12</v>
      </c>
      <c r="B217" s="4" t="s">
        <v>38</v>
      </c>
      <c r="C217" s="20">
        <f t="shared" si="3"/>
        <v>24.524582560296842</v>
      </c>
      <c r="D217" s="5">
        <v>0.78478664192949898</v>
      </c>
      <c r="E217" s="5">
        <v>0.50049164208456198</v>
      </c>
      <c r="F217" s="5">
        <v>0.61087866108786504</v>
      </c>
      <c r="G217" s="5">
        <v>0.53364423717521503</v>
      </c>
    </row>
    <row r="218" spans="1:7" x14ac:dyDescent="0.2">
      <c r="A218" s="4" t="s">
        <v>12</v>
      </c>
      <c r="B218" s="4" t="s">
        <v>39</v>
      </c>
      <c r="C218" s="20">
        <f t="shared" si="3"/>
        <v>24.642197599261312</v>
      </c>
      <c r="D218" s="5">
        <v>0.78855032317636198</v>
      </c>
      <c r="E218" s="5">
        <v>0.60688317983519102</v>
      </c>
      <c r="F218" s="5">
        <v>0.68620819240886799</v>
      </c>
      <c r="G218" s="5">
        <v>0.64762537363002204</v>
      </c>
    </row>
    <row r="219" spans="1:7" x14ac:dyDescent="0.2">
      <c r="A219" s="4" t="s">
        <v>12</v>
      </c>
      <c r="B219" s="4" t="s">
        <v>40</v>
      </c>
      <c r="C219" s="20">
        <f t="shared" si="3"/>
        <v>25.306026365348405</v>
      </c>
      <c r="D219" s="5">
        <v>0.80979284369114901</v>
      </c>
      <c r="E219" s="5">
        <v>0.68058252427184396</v>
      </c>
      <c r="F219" s="5">
        <v>0.66368047779021899</v>
      </c>
      <c r="G219" s="5">
        <v>0.659461257066843</v>
      </c>
    </row>
    <row r="220" spans="1:7" x14ac:dyDescent="0.2">
      <c r="A220" s="4" t="s">
        <v>12</v>
      </c>
      <c r="B220" s="4" t="s">
        <v>41</v>
      </c>
      <c r="C220" s="20">
        <f t="shared" si="3"/>
        <v>24.438727782974752</v>
      </c>
      <c r="D220" s="5">
        <v>0.78203928905519204</v>
      </c>
      <c r="E220" s="5">
        <v>0.68058252427184396</v>
      </c>
      <c r="F220" s="5">
        <v>0.66368047779021899</v>
      </c>
      <c r="G220" s="5">
        <v>0.659461257066843</v>
      </c>
    </row>
    <row r="221" spans="1:7" x14ac:dyDescent="0.2">
      <c r="A221" s="4" t="s">
        <v>12</v>
      </c>
      <c r="B221" s="4" t="s">
        <v>42</v>
      </c>
      <c r="C221" s="20">
        <f t="shared" si="3"/>
        <v>26.194852941176467</v>
      </c>
      <c r="D221" s="5">
        <v>0.83823529411764697</v>
      </c>
      <c r="E221" s="5">
        <v>0.56110318592486896</v>
      </c>
      <c r="F221" s="5">
        <v>0.67018469656991997</v>
      </c>
      <c r="G221" s="5">
        <v>0.56652360515021405</v>
      </c>
    </row>
    <row r="222" spans="1:7" x14ac:dyDescent="0.2">
      <c r="A222" s="4" t="s">
        <v>12</v>
      </c>
      <c r="B222" s="4" t="s">
        <v>43</v>
      </c>
      <c r="C222" s="20">
        <f t="shared" si="3"/>
        <v>25.950962419798344</v>
      </c>
      <c r="D222" s="5">
        <v>0.83043079743354697</v>
      </c>
      <c r="E222" s="5">
        <v>0.56110318592486896</v>
      </c>
      <c r="F222" s="5">
        <v>0.67018469656991997</v>
      </c>
      <c r="G222" s="5">
        <v>0.56652360515021405</v>
      </c>
    </row>
    <row r="223" spans="1:7" x14ac:dyDescent="0.2">
      <c r="A223" s="4" t="s">
        <v>12</v>
      </c>
      <c r="B223" s="4" t="s">
        <v>44</v>
      </c>
      <c r="C223" s="20">
        <f t="shared" si="3"/>
        <v>23.672515952597998</v>
      </c>
      <c r="D223" s="5">
        <v>0.75752051048313596</v>
      </c>
      <c r="E223" s="5">
        <v>0.57088667614983402</v>
      </c>
      <c r="F223" s="5">
        <v>0.66218236173392997</v>
      </c>
      <c r="G223" s="5">
        <v>0.61863846662260302</v>
      </c>
    </row>
    <row r="224" spans="1:7" x14ac:dyDescent="0.2">
      <c r="A224" s="4" t="s">
        <v>12</v>
      </c>
      <c r="B224" s="4" t="s">
        <v>45</v>
      </c>
      <c r="C224" s="20">
        <f t="shared" si="3"/>
        <v>24.121806569343061</v>
      </c>
      <c r="D224" s="5">
        <v>0.77189781021897796</v>
      </c>
      <c r="E224" s="5">
        <v>0.58321342925659403</v>
      </c>
      <c r="F224" s="5">
        <v>0.67022493328249999</v>
      </c>
      <c r="G224" s="5">
        <v>0.62322196493549398</v>
      </c>
    </row>
    <row r="225" spans="1:7" x14ac:dyDescent="0.2">
      <c r="A225" s="4" t="s">
        <v>12</v>
      </c>
      <c r="B225" s="4" t="s">
        <v>46</v>
      </c>
      <c r="C225" s="20">
        <f t="shared" si="3"/>
        <v>26.123725671918436</v>
      </c>
      <c r="D225" s="5">
        <v>0.83595922150139002</v>
      </c>
      <c r="E225" s="5">
        <v>0.51777137367915405</v>
      </c>
      <c r="F225" s="5">
        <v>0.61818181818181706</v>
      </c>
      <c r="G225" s="5">
        <v>0.534128561961563</v>
      </c>
    </row>
    <row r="226" spans="1:7" x14ac:dyDescent="0.2">
      <c r="A226" s="4" t="s">
        <v>12</v>
      </c>
      <c r="B226" s="4" t="s">
        <v>47</v>
      </c>
      <c r="C226" s="20">
        <f t="shared" si="3"/>
        <v>24.024566473988436</v>
      </c>
      <c r="D226" s="5">
        <v>0.76878612716762995</v>
      </c>
      <c r="E226" s="5">
        <v>0.51777137367915405</v>
      </c>
      <c r="F226" s="5">
        <v>0.61818181818181706</v>
      </c>
      <c r="G226" s="5">
        <v>0.534128561961563</v>
      </c>
    </row>
    <row r="227" spans="1:7" x14ac:dyDescent="0.2">
      <c r="A227" s="4" t="s">
        <v>12</v>
      </c>
      <c r="B227" s="4" t="s">
        <v>48</v>
      </c>
      <c r="C227" s="20">
        <f t="shared" si="3"/>
        <v>24.817017383348592</v>
      </c>
      <c r="D227" s="5">
        <v>0.79414455626715497</v>
      </c>
      <c r="E227" s="5">
        <v>0.58273724368144897</v>
      </c>
      <c r="F227" s="5">
        <v>0.68243243243243101</v>
      </c>
      <c r="G227" s="5">
        <v>0.68847558950514698</v>
      </c>
    </row>
    <row r="228" spans="1:7" x14ac:dyDescent="0.2">
      <c r="A228" s="4" t="s">
        <v>12</v>
      </c>
      <c r="B228" s="4" t="s">
        <v>49</v>
      </c>
      <c r="C228" s="20">
        <f t="shared" si="3"/>
        <v>25.240384615384627</v>
      </c>
      <c r="D228" s="5">
        <v>0.80769230769230804</v>
      </c>
      <c r="E228" s="5">
        <v>0.58273724368144897</v>
      </c>
      <c r="F228" s="5">
        <v>0.68243243243243101</v>
      </c>
      <c r="G228" s="5">
        <v>0.68847558950514698</v>
      </c>
    </row>
    <row r="229" spans="1:7" x14ac:dyDescent="0.2">
      <c r="A229" s="4" t="s">
        <v>12</v>
      </c>
      <c r="B229" s="4" t="s">
        <v>50</v>
      </c>
      <c r="C229" s="20">
        <f t="shared" si="3"/>
        <v>26.327632763276313</v>
      </c>
      <c r="D229" s="5">
        <v>0.84248424842484204</v>
      </c>
      <c r="E229" s="5">
        <v>0.58273724368144897</v>
      </c>
      <c r="F229" s="5">
        <v>0.68243243243243101</v>
      </c>
      <c r="G229" s="5">
        <v>0.68847558950514698</v>
      </c>
    </row>
    <row r="230" spans="1:7" x14ac:dyDescent="0.2">
      <c r="A230" s="4" t="s">
        <v>12</v>
      </c>
      <c r="B230" s="4" t="s">
        <v>51</v>
      </c>
      <c r="C230" s="20">
        <f t="shared" si="3"/>
        <v>26.806325023084028</v>
      </c>
      <c r="D230" s="5">
        <v>0.85780240073868896</v>
      </c>
      <c r="E230" s="5">
        <v>0.62631077216396502</v>
      </c>
      <c r="F230" s="5">
        <v>0.70588235294117496</v>
      </c>
      <c r="G230" s="5">
        <v>0.61405835543766496</v>
      </c>
    </row>
    <row r="231" spans="1:7" x14ac:dyDescent="0.2">
      <c r="A231" s="4" t="s">
        <v>12</v>
      </c>
      <c r="B231" s="4" t="s">
        <v>52</v>
      </c>
      <c r="C231" s="20">
        <f t="shared" si="3"/>
        <v>21.897810218978094</v>
      </c>
      <c r="D231" s="5">
        <v>0.70072992700729897</v>
      </c>
      <c r="E231" s="5">
        <v>0.62631077216396502</v>
      </c>
      <c r="F231" s="5">
        <v>0.70588235294117496</v>
      </c>
      <c r="G231" s="5">
        <v>0.61405835543766496</v>
      </c>
    </row>
    <row r="232" spans="1:7" x14ac:dyDescent="0.2">
      <c r="A232" s="4" t="s">
        <v>12</v>
      </c>
      <c r="B232" s="4" t="s">
        <v>53</v>
      </c>
      <c r="C232" s="20">
        <f t="shared" si="3"/>
        <v>25.158658204895719</v>
      </c>
      <c r="D232" s="5">
        <v>0.805077062556663</v>
      </c>
      <c r="E232" s="5">
        <v>0.62631077216396502</v>
      </c>
      <c r="F232" s="5">
        <v>0.70588235294117496</v>
      </c>
      <c r="G232" s="5">
        <v>0.61405835543766496</v>
      </c>
    </row>
    <row r="233" spans="1:7" x14ac:dyDescent="0.2">
      <c r="A233" s="4" t="s">
        <v>12</v>
      </c>
      <c r="B233" s="4" t="s">
        <v>54</v>
      </c>
      <c r="C233" s="20">
        <f t="shared" si="3"/>
        <v>25.562436804853377</v>
      </c>
      <c r="D233" s="5">
        <v>0.81799797775530803</v>
      </c>
      <c r="E233" s="5">
        <v>0.62631077216396502</v>
      </c>
      <c r="F233" s="5">
        <v>0.70588235294117496</v>
      </c>
      <c r="G233" s="5">
        <v>0.61405835543766496</v>
      </c>
    </row>
    <row r="234" spans="1:7" x14ac:dyDescent="0.2">
      <c r="A234" s="4" t="s">
        <v>12</v>
      </c>
      <c r="B234" s="4" t="s">
        <v>55</v>
      </c>
      <c r="C234" s="20">
        <f t="shared" si="3"/>
        <v>25.158061116965218</v>
      </c>
      <c r="D234" s="5">
        <v>0.80505795574288697</v>
      </c>
      <c r="E234" s="5">
        <v>0.494208494208494</v>
      </c>
      <c r="F234" s="5">
        <v>0.52635542168674598</v>
      </c>
      <c r="G234" s="5">
        <v>0.47904981854173401</v>
      </c>
    </row>
    <row r="235" spans="1:7" x14ac:dyDescent="0.2">
      <c r="A235" s="4" t="s">
        <v>12</v>
      </c>
      <c r="B235" s="4" t="s">
        <v>56</v>
      </c>
      <c r="C235" s="20">
        <f t="shared" si="3"/>
        <v>25.72050938337803</v>
      </c>
      <c r="D235" s="5">
        <v>0.82305630026809695</v>
      </c>
      <c r="E235" s="5">
        <v>0.52161243322000905</v>
      </c>
      <c r="F235" s="5">
        <v>0.57926371149511502</v>
      </c>
      <c r="G235" s="5">
        <v>0.57171117705242203</v>
      </c>
    </row>
    <row r="236" spans="1:7" x14ac:dyDescent="0.2">
      <c r="A236" s="4" t="s">
        <v>12</v>
      </c>
      <c r="B236" s="4" t="s">
        <v>57</v>
      </c>
      <c r="C236" s="20">
        <f t="shared" si="3"/>
        <v>22.219724220623498</v>
      </c>
      <c r="D236" s="5">
        <v>0.71103117505995195</v>
      </c>
      <c r="E236" s="5">
        <v>0.63560568906326598</v>
      </c>
      <c r="F236" s="5">
        <v>0.78571428571428403</v>
      </c>
      <c r="G236" s="5">
        <v>0.70576339737108096</v>
      </c>
    </row>
    <row r="237" spans="1:7" x14ac:dyDescent="0.2">
      <c r="A237" s="4" t="s">
        <v>12</v>
      </c>
      <c r="B237" s="4" t="s">
        <v>58</v>
      </c>
      <c r="C237" s="20">
        <f t="shared" si="3"/>
        <v>24.420339761248844</v>
      </c>
      <c r="D237" s="5">
        <v>0.78145087235996302</v>
      </c>
      <c r="E237" s="5">
        <v>0.52161243322000905</v>
      </c>
      <c r="F237" s="5">
        <v>0.57926371149511502</v>
      </c>
      <c r="G237" s="5">
        <v>0.57171117705242203</v>
      </c>
    </row>
    <row r="238" spans="1:7" x14ac:dyDescent="0.2">
      <c r="A238" s="4" t="s">
        <v>12</v>
      </c>
      <c r="B238" s="4" t="s">
        <v>59</v>
      </c>
      <c r="C238" s="20">
        <f t="shared" si="3"/>
        <v>21.661275415896498</v>
      </c>
      <c r="D238" s="5">
        <v>0.69316081330868795</v>
      </c>
      <c r="E238" s="5">
        <v>0.52161243322000905</v>
      </c>
      <c r="F238" s="5">
        <v>0.57926371149511502</v>
      </c>
      <c r="G238" s="5">
        <v>0.57171117705242203</v>
      </c>
    </row>
    <row r="239" spans="1:7" x14ac:dyDescent="0.2">
      <c r="A239" s="4" t="s">
        <v>12</v>
      </c>
      <c r="B239" s="4" t="s">
        <v>60</v>
      </c>
      <c r="C239" s="20">
        <f t="shared" si="3"/>
        <v>25.750594530321031</v>
      </c>
      <c r="D239" s="5">
        <v>0.82401902497027302</v>
      </c>
      <c r="E239" s="5">
        <v>0.51279575084500195</v>
      </c>
      <c r="F239" s="2" t="s">
        <v>61</v>
      </c>
      <c r="G239" s="5">
        <v>0.50148075024679095</v>
      </c>
    </row>
    <row r="240" spans="1:7" x14ac:dyDescent="0.2">
      <c r="A240" s="4" t="s">
        <v>12</v>
      </c>
      <c r="B240" s="4" t="s">
        <v>62</v>
      </c>
      <c r="C240" s="20">
        <f t="shared" si="3"/>
        <v>24.645439377085655</v>
      </c>
      <c r="D240" s="5">
        <v>0.78865406006674099</v>
      </c>
      <c r="E240" s="5">
        <v>0.51279575084500195</v>
      </c>
      <c r="F240" s="2" t="s">
        <v>61</v>
      </c>
      <c r="G240" s="5">
        <v>0.50148075024679095</v>
      </c>
    </row>
    <row r="241" spans="1:7" x14ac:dyDescent="0.2">
      <c r="A241" s="4" t="s">
        <v>12</v>
      </c>
      <c r="B241" s="4" t="s">
        <v>63</v>
      </c>
      <c r="C241" s="20">
        <f t="shared" si="3"/>
        <v>21.428571428571438</v>
      </c>
      <c r="D241" s="5">
        <v>0.68571428571428605</v>
      </c>
      <c r="E241" s="5">
        <v>0.51279575084500195</v>
      </c>
      <c r="F241" s="2" t="s">
        <v>61</v>
      </c>
      <c r="G241" s="5">
        <v>0.50148075024679095</v>
      </c>
    </row>
    <row r="242" spans="1:7" x14ac:dyDescent="0.2">
      <c r="A242" s="4" t="s">
        <v>12</v>
      </c>
      <c r="B242" s="4" t="s">
        <v>64</v>
      </c>
      <c r="C242" s="20">
        <f t="shared" si="3"/>
        <v>25.735294117647062</v>
      </c>
      <c r="D242" s="5">
        <v>0.82352941176470595</v>
      </c>
      <c r="E242" s="2" t="s">
        <v>61</v>
      </c>
      <c r="F242" s="5">
        <v>0.68975903614457701</v>
      </c>
      <c r="G242" s="5">
        <v>0.64621540513504405</v>
      </c>
    </row>
    <row r="243" spans="1:7" x14ac:dyDescent="0.2">
      <c r="A243" s="4" t="s">
        <v>12</v>
      </c>
      <c r="B243" s="4" t="s">
        <v>65</v>
      </c>
      <c r="C243" s="20">
        <f t="shared" si="3"/>
        <v>25.633640552995374</v>
      </c>
      <c r="D243" s="5">
        <v>0.82027649769585198</v>
      </c>
      <c r="E243" s="2" t="s">
        <v>61</v>
      </c>
      <c r="F243" s="5">
        <v>0.67144473783477798</v>
      </c>
      <c r="G243" s="5">
        <v>0.59640957446808396</v>
      </c>
    </row>
    <row r="244" spans="1:7" x14ac:dyDescent="0.2">
      <c r="A244" s="4" t="s">
        <v>12</v>
      </c>
      <c r="B244" s="4" t="s">
        <v>66</v>
      </c>
      <c r="C244" s="20">
        <f t="shared" si="3"/>
        <v>24.202865064695001</v>
      </c>
      <c r="D244" s="5">
        <v>0.77449168207024</v>
      </c>
      <c r="E244" s="5">
        <v>0.68774319066147804</v>
      </c>
      <c r="F244" s="5">
        <v>0.66467289719626099</v>
      </c>
      <c r="G244" s="5">
        <v>0.64748919188559895</v>
      </c>
    </row>
    <row r="245" spans="1:7" x14ac:dyDescent="0.2">
      <c r="A245" s="4" t="s">
        <v>12</v>
      </c>
      <c r="B245" s="4" t="s">
        <v>67</v>
      </c>
      <c r="C245" s="20">
        <f t="shared" si="3"/>
        <v>25.174418604651155</v>
      </c>
      <c r="D245" s="5">
        <v>0.80558139534883699</v>
      </c>
      <c r="E245" s="5">
        <v>0.68774319066147804</v>
      </c>
      <c r="F245" s="5">
        <v>0.66467289719626099</v>
      </c>
      <c r="G245" s="5">
        <v>0.64748919188559895</v>
      </c>
    </row>
    <row r="246" spans="1:7" x14ac:dyDescent="0.2">
      <c r="A246" s="4" t="s">
        <v>12</v>
      </c>
      <c r="B246" s="4" t="s">
        <v>68</v>
      </c>
      <c r="C246" s="20">
        <f t="shared" si="3"/>
        <v>25.830258302582997</v>
      </c>
      <c r="D246" s="5">
        <v>0.82656826568265596</v>
      </c>
      <c r="E246" s="5">
        <v>0.68774319066147804</v>
      </c>
      <c r="F246" s="5">
        <v>0.66467289719626099</v>
      </c>
      <c r="G246" s="5">
        <v>0.64748919188559895</v>
      </c>
    </row>
    <row r="247" spans="1:7" x14ac:dyDescent="0.2">
      <c r="A247" s="4" t="s">
        <v>12</v>
      </c>
      <c r="B247" s="4" t="s">
        <v>69</v>
      </c>
      <c r="C247" s="20">
        <f t="shared" si="3"/>
        <v>27.494331065759624</v>
      </c>
      <c r="D247" s="5">
        <v>0.87981859410430796</v>
      </c>
      <c r="E247" s="5">
        <v>0.65792031098153503</v>
      </c>
      <c r="F247" s="5">
        <v>0.64475158759805595</v>
      </c>
      <c r="G247" s="5">
        <v>0.624254473161033</v>
      </c>
    </row>
    <row r="248" spans="1:7" x14ac:dyDescent="0.2">
      <c r="A248" s="4" t="s">
        <v>12</v>
      </c>
      <c r="B248" s="4" t="s">
        <v>70</v>
      </c>
      <c r="C248" s="20">
        <f t="shared" si="3"/>
        <v>25.878003696857654</v>
      </c>
      <c r="D248" s="5">
        <v>0.82809611829944496</v>
      </c>
      <c r="E248" s="2" t="s">
        <v>61</v>
      </c>
      <c r="F248" s="5">
        <v>0.64095844253088596</v>
      </c>
      <c r="G248" s="5" t="s">
        <v>61</v>
      </c>
    </row>
    <row r="249" spans="1:7" x14ac:dyDescent="0.2">
      <c r="A249" s="4" t="s">
        <v>12</v>
      </c>
      <c r="B249" s="4" t="s">
        <v>109</v>
      </c>
      <c r="C249" s="20">
        <f t="shared" si="3"/>
        <v>20.879794826048158</v>
      </c>
      <c r="D249" s="5">
        <v>0.66815343443354103</v>
      </c>
      <c r="E249" s="5">
        <v>0.58811978399607201</v>
      </c>
      <c r="F249" s="5">
        <v>0.71852686959789502</v>
      </c>
      <c r="G249" s="5">
        <v>0.64900662251655505</v>
      </c>
    </row>
    <row r="250" spans="1:7" x14ac:dyDescent="0.2">
      <c r="A250" s="4" t="s">
        <v>12</v>
      </c>
      <c r="B250" s="4" t="s">
        <v>110</v>
      </c>
      <c r="C250" s="20">
        <f t="shared" si="3"/>
        <v>24.038461538461533</v>
      </c>
      <c r="D250" s="5">
        <v>0.76923076923076905</v>
      </c>
      <c r="E250" s="5">
        <v>0.58811978399607201</v>
      </c>
      <c r="F250" s="5">
        <v>0.71852686959789502</v>
      </c>
      <c r="G250" s="5">
        <v>0.64900662251655505</v>
      </c>
    </row>
    <row r="251" spans="1:7" x14ac:dyDescent="0.2">
      <c r="A251" s="4" t="s">
        <v>12</v>
      </c>
      <c r="B251" s="4" t="s">
        <v>111</v>
      </c>
      <c r="C251" s="20">
        <f t="shared" si="3"/>
        <v>24.121806569343061</v>
      </c>
      <c r="D251" s="5">
        <v>0.77189781021897796</v>
      </c>
      <c r="E251" s="5">
        <v>0.58811978399607201</v>
      </c>
      <c r="F251" s="5">
        <v>0.71852686959789502</v>
      </c>
      <c r="G251" s="5">
        <v>0.64900662251655505</v>
      </c>
    </row>
    <row r="252" spans="1:7" x14ac:dyDescent="0.2">
      <c r="A252" s="4" t="s">
        <v>12</v>
      </c>
      <c r="B252" s="4" t="s">
        <v>71</v>
      </c>
      <c r="C252" s="20">
        <f t="shared" si="3"/>
        <v>25.941607684529846</v>
      </c>
      <c r="D252" s="5">
        <v>0.83013144590495502</v>
      </c>
      <c r="E252" s="5">
        <v>0.62631077216396502</v>
      </c>
      <c r="F252" s="5">
        <v>0.70588235294117496</v>
      </c>
      <c r="G252" s="5">
        <v>0.61405835543766496</v>
      </c>
    </row>
    <row r="253" spans="1:7" x14ac:dyDescent="0.2">
      <c r="A253" s="4" t="s">
        <v>12</v>
      </c>
      <c r="B253" s="4" t="s">
        <v>72</v>
      </c>
      <c r="C253" s="20">
        <f t="shared" si="3"/>
        <v>21.826306141154905</v>
      </c>
      <c r="D253" s="5">
        <v>0.69844179651695704</v>
      </c>
      <c r="E253" s="5">
        <v>0.59762470308788596</v>
      </c>
      <c r="F253" s="5">
        <v>0.68340202322967303</v>
      </c>
      <c r="G253" s="5">
        <v>0.62853342201529705</v>
      </c>
    </row>
    <row r="254" spans="1:7" x14ac:dyDescent="0.2">
      <c r="A254" s="4" t="s">
        <v>12</v>
      </c>
      <c r="B254" s="4" t="s">
        <v>73</v>
      </c>
      <c r="C254" s="20">
        <f t="shared" si="3"/>
        <v>26.480078563411904</v>
      </c>
      <c r="D254" s="5">
        <v>0.84736251402918095</v>
      </c>
      <c r="E254" s="5">
        <v>0.59762470308788596</v>
      </c>
      <c r="F254" s="5">
        <v>0.68340202322967303</v>
      </c>
      <c r="G254" s="5">
        <v>0.62853342201529705</v>
      </c>
    </row>
    <row r="255" spans="1:7" x14ac:dyDescent="0.2">
      <c r="A255" s="4" t="s">
        <v>12</v>
      </c>
      <c r="B255" s="4" t="s">
        <v>74</v>
      </c>
      <c r="C255" s="20">
        <f t="shared" si="3"/>
        <v>22.748161764705905</v>
      </c>
      <c r="D255" s="5">
        <v>0.72794117647058898</v>
      </c>
      <c r="E255" s="5">
        <v>0.59762470308788596</v>
      </c>
      <c r="F255" s="5">
        <v>0.68340202322967303</v>
      </c>
      <c r="G255" s="5">
        <v>0.62853342201529705</v>
      </c>
    </row>
    <row r="256" spans="1:7" x14ac:dyDescent="0.2">
      <c r="A256" s="4" t="s">
        <v>12</v>
      </c>
      <c r="B256" s="4" t="s">
        <v>75</v>
      </c>
      <c r="C256" s="20">
        <f t="shared" si="3"/>
        <v>21.897810218978094</v>
      </c>
      <c r="D256" s="5">
        <v>0.70072992700729897</v>
      </c>
      <c r="E256" s="5">
        <v>0.59762470308788596</v>
      </c>
      <c r="F256" s="5">
        <v>0.68340202322967303</v>
      </c>
      <c r="G256" s="5">
        <v>0.62853342201529705</v>
      </c>
    </row>
    <row r="257" spans="1:7" x14ac:dyDescent="0.2">
      <c r="A257" s="4" t="s">
        <v>12</v>
      </c>
      <c r="B257" s="4" t="s">
        <v>76</v>
      </c>
      <c r="C257" s="20">
        <f t="shared" si="3"/>
        <v>28.139400921658968</v>
      </c>
      <c r="D257" s="5">
        <v>0.90046082949308703</v>
      </c>
      <c r="E257" s="5">
        <v>0.59762470308788596</v>
      </c>
      <c r="F257" s="5">
        <v>0.68340202322967303</v>
      </c>
      <c r="G257" s="5">
        <v>0.62853342201529705</v>
      </c>
    </row>
    <row r="258" spans="1:7" x14ac:dyDescent="0.2">
      <c r="A258" s="4" t="s">
        <v>12</v>
      </c>
      <c r="B258" s="4" t="s">
        <v>77</v>
      </c>
      <c r="C258" s="20">
        <f t="shared" si="3"/>
        <v>26.480078563411904</v>
      </c>
      <c r="D258" s="5">
        <v>0.84736251402918095</v>
      </c>
      <c r="E258" s="5">
        <v>0.61941008563273003</v>
      </c>
      <c r="F258" s="5">
        <v>0.66816311260755601</v>
      </c>
      <c r="G258" s="5">
        <v>0.60455896927650998</v>
      </c>
    </row>
    <row r="259" spans="1:7" x14ac:dyDescent="0.2">
      <c r="A259" s="4" t="s">
        <v>12</v>
      </c>
      <c r="B259" s="4" t="s">
        <v>78</v>
      </c>
      <c r="C259" s="20">
        <f t="shared" si="3"/>
        <v>22.45475113122172</v>
      </c>
      <c r="D259" s="5">
        <v>0.71855203619909502</v>
      </c>
      <c r="E259" s="5">
        <v>0.59308384651823698</v>
      </c>
      <c r="F259" s="5">
        <v>0.68347760632291998</v>
      </c>
      <c r="G259" s="5">
        <v>0.64122137404580004</v>
      </c>
    </row>
    <row r="260" spans="1:7" x14ac:dyDescent="0.2">
      <c r="A260" s="4" t="s">
        <v>12</v>
      </c>
      <c r="B260" s="4" t="s">
        <v>79</v>
      </c>
      <c r="C260" s="20">
        <f t="shared" si="3"/>
        <v>20.789054197662061</v>
      </c>
      <c r="D260" s="5">
        <v>0.66524973432518597</v>
      </c>
      <c r="E260" s="5">
        <v>0.59308384651823698</v>
      </c>
      <c r="F260" s="5">
        <v>0.68347760632291998</v>
      </c>
      <c r="G260" s="5">
        <v>0.64122137404580004</v>
      </c>
    </row>
    <row r="261" spans="1:7" x14ac:dyDescent="0.2">
      <c r="A261" s="4" t="s">
        <v>12</v>
      </c>
      <c r="B261" s="4" t="s">
        <v>80</v>
      </c>
      <c r="C261" s="20">
        <f t="shared" ref="C261:C324" si="4">D261/(2*0.016)</f>
        <v>28.794893378226689</v>
      </c>
      <c r="D261" s="5">
        <v>0.92143658810325402</v>
      </c>
      <c r="E261" s="5">
        <v>0.59308384651823698</v>
      </c>
      <c r="F261" s="5">
        <v>0.68347760632291998</v>
      </c>
      <c r="G261" s="5">
        <v>0.64122137404580004</v>
      </c>
    </row>
    <row r="262" spans="1:7" x14ac:dyDescent="0.2">
      <c r="A262" s="4" t="s">
        <v>12</v>
      </c>
      <c r="B262" s="4" t="s">
        <v>81</v>
      </c>
      <c r="C262" s="20">
        <f t="shared" si="4"/>
        <v>21.432374866879655</v>
      </c>
      <c r="D262" s="5">
        <v>0.68583599574014897</v>
      </c>
      <c r="E262" s="5">
        <v>0.59308384651823698</v>
      </c>
      <c r="F262" s="5">
        <v>0.68347760632291998</v>
      </c>
      <c r="G262" s="5">
        <v>0.64122137404580004</v>
      </c>
    </row>
    <row r="263" spans="1:7" x14ac:dyDescent="0.2">
      <c r="A263" s="4" t="s">
        <v>12</v>
      </c>
      <c r="B263" s="4" t="s">
        <v>82</v>
      </c>
      <c r="C263" s="20">
        <f t="shared" si="4"/>
        <v>20.629750271444063</v>
      </c>
      <c r="D263" s="5">
        <v>0.66015200868621005</v>
      </c>
      <c r="E263" s="5">
        <v>0.59308384651823698</v>
      </c>
      <c r="F263" s="5">
        <v>0.68347760632291998</v>
      </c>
      <c r="G263" s="5">
        <v>0.64122137404580004</v>
      </c>
    </row>
    <row r="264" spans="1:7" x14ac:dyDescent="0.2">
      <c r="A264" s="4" t="s">
        <v>12</v>
      </c>
      <c r="B264" s="4" t="s">
        <v>83</v>
      </c>
      <c r="C264" s="20">
        <f t="shared" si="4"/>
        <v>24.943630214205186</v>
      </c>
      <c r="D264" s="5">
        <v>0.79819616685456596</v>
      </c>
      <c r="E264" s="5">
        <v>0.59308384651823698</v>
      </c>
      <c r="F264" s="5">
        <v>0.68347760632291998</v>
      </c>
      <c r="G264" s="5">
        <v>0.64122137404580004</v>
      </c>
    </row>
    <row r="265" spans="1:7" x14ac:dyDescent="0.2">
      <c r="A265" s="4" t="s">
        <v>12</v>
      </c>
      <c r="B265" s="4" t="s">
        <v>84</v>
      </c>
      <c r="C265" s="20">
        <f t="shared" si="4"/>
        <v>24.698710762331842</v>
      </c>
      <c r="D265" s="5">
        <v>0.79035874439461895</v>
      </c>
      <c r="E265" s="5">
        <v>0.59308384651823698</v>
      </c>
      <c r="F265" s="5">
        <v>0.68347760632291998</v>
      </c>
      <c r="G265" s="5">
        <v>0.64122137404580004</v>
      </c>
    </row>
    <row r="266" spans="1:7" x14ac:dyDescent="0.2">
      <c r="A266" s="4" t="s">
        <v>12</v>
      </c>
      <c r="B266" s="4" t="s">
        <v>85</v>
      </c>
      <c r="C266" s="20">
        <f t="shared" si="4"/>
        <v>25.283412887828156</v>
      </c>
      <c r="D266" s="5">
        <v>0.809069212410501</v>
      </c>
      <c r="E266" s="5">
        <v>0.59308384651823698</v>
      </c>
      <c r="F266" s="5">
        <v>0.68347760632291998</v>
      </c>
      <c r="G266" s="5">
        <v>0.64122137404580004</v>
      </c>
    </row>
    <row r="267" spans="1:7" x14ac:dyDescent="0.2">
      <c r="A267" s="4" t="s">
        <v>12</v>
      </c>
      <c r="B267" s="4" t="s">
        <v>86</v>
      </c>
      <c r="C267" s="20">
        <f t="shared" si="4"/>
        <v>28.90625</v>
      </c>
      <c r="D267" s="5">
        <v>0.92500000000000004</v>
      </c>
      <c r="E267" s="5">
        <v>0.59308384651823698</v>
      </c>
      <c r="F267" s="5">
        <v>0.68347760632291998</v>
      </c>
      <c r="G267" s="5">
        <v>0.64122137404580004</v>
      </c>
    </row>
    <row r="268" spans="1:7" x14ac:dyDescent="0.2">
      <c r="A268" s="4" t="s">
        <v>12</v>
      </c>
      <c r="B268" s="4" t="s">
        <v>87</v>
      </c>
      <c r="C268" s="20">
        <f t="shared" si="4"/>
        <v>24.704391891891905</v>
      </c>
      <c r="D268" s="5">
        <v>0.79054054054054101</v>
      </c>
      <c r="E268" s="5">
        <v>0.59308384651823698</v>
      </c>
      <c r="F268" s="5">
        <v>0.68347760632291998</v>
      </c>
      <c r="G268" s="5">
        <v>0.64122137404580004</v>
      </c>
    </row>
    <row r="269" spans="1:7" x14ac:dyDescent="0.2">
      <c r="A269" s="4" t="s">
        <v>12</v>
      </c>
      <c r="B269" s="4" t="s">
        <v>88</v>
      </c>
      <c r="C269" s="20">
        <f t="shared" si="4"/>
        <v>23.826628352490406</v>
      </c>
      <c r="D269" s="5">
        <v>0.76245210727969304</v>
      </c>
      <c r="E269" s="5">
        <v>0.60420650095602302</v>
      </c>
      <c r="F269" s="5">
        <v>0.67479984750285804</v>
      </c>
      <c r="G269" s="5">
        <v>0.66313699536730497</v>
      </c>
    </row>
    <row r="270" spans="1:7" x14ac:dyDescent="0.2">
      <c r="A270" s="4" t="s">
        <v>12</v>
      </c>
      <c r="B270" s="4" t="s">
        <v>89</v>
      </c>
      <c r="C270" s="20">
        <f t="shared" si="4"/>
        <v>26.671974522293002</v>
      </c>
      <c r="D270" s="5">
        <v>0.85350318471337605</v>
      </c>
      <c r="E270" s="5">
        <v>0.60420650095602302</v>
      </c>
      <c r="F270" s="5">
        <v>0.67479984750285804</v>
      </c>
      <c r="G270" s="5">
        <v>0.66313699536730497</v>
      </c>
    </row>
    <row r="271" spans="1:7" x14ac:dyDescent="0.2">
      <c r="A271" s="4" t="s">
        <v>12</v>
      </c>
      <c r="B271" s="4" t="s">
        <v>90</v>
      </c>
      <c r="C271" s="20">
        <f t="shared" si="4"/>
        <v>26.956323930846221</v>
      </c>
      <c r="D271" s="5">
        <v>0.86260236578707905</v>
      </c>
      <c r="E271" s="5">
        <v>8.0229226361031497E-2</v>
      </c>
      <c r="F271" s="5">
        <v>0.13620885357548199</v>
      </c>
      <c r="G271" s="5">
        <v>9.1633466135457906E-2</v>
      </c>
    </row>
    <row r="272" spans="1:7" x14ac:dyDescent="0.2">
      <c r="A272" s="4" t="s">
        <v>12</v>
      </c>
      <c r="B272" s="4" t="s">
        <v>91</v>
      </c>
      <c r="C272" s="20">
        <f t="shared" si="4"/>
        <v>5.5350553505534998</v>
      </c>
      <c r="D272" s="5">
        <v>0.177121771217712</v>
      </c>
      <c r="E272" s="5">
        <v>8.0229226361031497E-2</v>
      </c>
      <c r="F272" s="5">
        <v>0.13620885357548199</v>
      </c>
      <c r="G272" s="5">
        <v>9.1633466135457906E-2</v>
      </c>
    </row>
    <row r="273" spans="1:11" x14ac:dyDescent="0.2">
      <c r="A273" s="4" t="s">
        <v>12</v>
      </c>
      <c r="B273" s="4" t="s">
        <v>92</v>
      </c>
      <c r="C273" s="20">
        <f t="shared" si="4"/>
        <v>22.04876937101184</v>
      </c>
      <c r="D273" s="5">
        <v>0.70556061987237895</v>
      </c>
      <c r="E273" s="5">
        <v>0.63560568906326598</v>
      </c>
      <c r="F273" s="5">
        <v>0.78571428571428403</v>
      </c>
      <c r="G273" s="5">
        <v>0.70576339737108096</v>
      </c>
    </row>
    <row r="274" spans="1:11" x14ac:dyDescent="0.2">
      <c r="A274" s="4" t="s">
        <v>12</v>
      </c>
      <c r="B274" s="4" t="s">
        <v>93</v>
      </c>
      <c r="C274" s="20">
        <f t="shared" si="4"/>
        <v>24.540960451977408</v>
      </c>
      <c r="D274" s="5">
        <v>0.78531073446327704</v>
      </c>
      <c r="E274" s="5">
        <v>0.63560568906326598</v>
      </c>
      <c r="F274" s="5">
        <v>0.78571428571428403</v>
      </c>
      <c r="G274" s="5">
        <v>0.70576339737108096</v>
      </c>
    </row>
    <row r="275" spans="1:11" x14ac:dyDescent="0.2">
      <c r="A275" s="4" t="s">
        <v>12</v>
      </c>
      <c r="B275" s="4" t="s">
        <v>94</v>
      </c>
      <c r="C275" s="20">
        <f t="shared" si="4"/>
        <v>21.599264705882341</v>
      </c>
      <c r="D275" s="5">
        <v>0.69117647058823495</v>
      </c>
      <c r="E275" s="5">
        <v>0.63560568906326598</v>
      </c>
      <c r="F275" s="5">
        <v>0.78571428571428403</v>
      </c>
      <c r="G275" s="5">
        <v>0.70576339737108096</v>
      </c>
    </row>
    <row r="276" spans="1:11" x14ac:dyDescent="0.2">
      <c r="A276" s="4" t="s">
        <v>12</v>
      </c>
      <c r="B276" s="4" t="s">
        <v>95</v>
      </c>
      <c r="C276" s="20">
        <f t="shared" si="4"/>
        <v>23.856561302682</v>
      </c>
      <c r="D276" s="5">
        <v>0.76340996168582398</v>
      </c>
      <c r="E276" s="5">
        <v>0.63560568906326598</v>
      </c>
      <c r="F276" s="5">
        <v>0.78571428571428403</v>
      </c>
      <c r="G276" s="5">
        <v>0.70576339737108096</v>
      </c>
    </row>
    <row r="277" spans="1:11" x14ac:dyDescent="0.2">
      <c r="A277" s="4" t="s">
        <v>12</v>
      </c>
      <c r="B277" s="4" t="s">
        <v>96</v>
      </c>
      <c r="C277" s="20">
        <f t="shared" si="4"/>
        <v>25.660333642261346</v>
      </c>
      <c r="D277" s="5">
        <v>0.82113067655236305</v>
      </c>
      <c r="E277" s="5">
        <v>0.63560568906326598</v>
      </c>
      <c r="F277" s="5">
        <v>0.78571428571428403</v>
      </c>
      <c r="G277" s="5">
        <v>0.70576339737108096</v>
      </c>
    </row>
    <row r="278" spans="1:11" x14ac:dyDescent="0.2">
      <c r="A278" s="4" t="s">
        <v>12</v>
      </c>
      <c r="B278" s="4" t="s">
        <v>97</v>
      </c>
      <c r="C278" s="20">
        <f t="shared" si="4"/>
        <v>25.131518755718186</v>
      </c>
      <c r="D278" s="5">
        <v>0.80420860018298201</v>
      </c>
      <c r="E278" s="5">
        <v>0.63560568906326598</v>
      </c>
      <c r="F278" s="5">
        <v>0.78571428571428403</v>
      </c>
      <c r="G278" s="5">
        <v>0.70576339737108096</v>
      </c>
    </row>
    <row r="279" spans="1:11" x14ac:dyDescent="0.2">
      <c r="A279" s="4" t="s">
        <v>12</v>
      </c>
      <c r="B279" s="4" t="s">
        <v>98</v>
      </c>
      <c r="C279" s="20">
        <f t="shared" si="4"/>
        <v>22.710755813953501</v>
      </c>
      <c r="D279" s="5">
        <v>0.72674418604651203</v>
      </c>
      <c r="E279" s="5">
        <v>0.59477434679334895</v>
      </c>
      <c r="F279" s="5">
        <v>0.70716160479939905</v>
      </c>
      <c r="G279" s="5">
        <v>0.62475049900199497</v>
      </c>
    </row>
    <row r="280" spans="1:11" x14ac:dyDescent="0.2">
      <c r="A280" s="4" t="s">
        <v>12</v>
      </c>
      <c r="B280" s="4" t="s">
        <v>99</v>
      </c>
      <c r="C280" s="20">
        <f t="shared" si="4"/>
        <v>25.726877289377281</v>
      </c>
      <c r="D280" s="5">
        <v>0.823260073260073</v>
      </c>
      <c r="E280" s="5">
        <v>0.59477434679334895</v>
      </c>
      <c r="F280" s="5">
        <v>0.70716160479939905</v>
      </c>
      <c r="G280" s="5">
        <v>0.62475049900199497</v>
      </c>
    </row>
    <row r="281" spans="1:11" x14ac:dyDescent="0.2">
      <c r="A281" s="4" t="s">
        <v>12</v>
      </c>
      <c r="B281" s="4" t="s">
        <v>100</v>
      </c>
      <c r="C281" s="20">
        <f t="shared" si="4"/>
        <v>25.005728689275873</v>
      </c>
      <c r="D281" s="5">
        <v>0.80018331805682796</v>
      </c>
      <c r="E281" s="5">
        <v>0.59477434679334895</v>
      </c>
      <c r="F281" s="5">
        <v>0.70716160479939905</v>
      </c>
      <c r="G281" s="5">
        <v>0.62475049900199497</v>
      </c>
    </row>
    <row r="282" spans="1:11" x14ac:dyDescent="0.2">
      <c r="A282" s="4" t="s">
        <v>12</v>
      </c>
      <c r="B282" s="4" t="s">
        <v>101</v>
      </c>
      <c r="C282" s="20">
        <f t="shared" si="4"/>
        <v>25.17201834862384</v>
      </c>
      <c r="D282" s="5">
        <v>0.80550458715596296</v>
      </c>
      <c r="E282" s="5">
        <v>0.59477434679334895</v>
      </c>
      <c r="F282" s="5">
        <v>0.70716160479939905</v>
      </c>
      <c r="G282" s="5">
        <v>0.62475049900199497</v>
      </c>
    </row>
    <row r="283" spans="1:11" x14ac:dyDescent="0.2">
      <c r="A283" s="4" t="s">
        <v>12</v>
      </c>
      <c r="B283" s="4" t="s">
        <v>102</v>
      </c>
      <c r="C283" s="20">
        <f t="shared" si="4"/>
        <v>19.388686131386876</v>
      </c>
      <c r="D283" s="5">
        <v>0.62043795620438003</v>
      </c>
      <c r="E283" s="5">
        <v>0.642023346303502</v>
      </c>
      <c r="F283" s="5">
        <v>0.65593410707599997</v>
      </c>
      <c r="G283" s="5">
        <v>0.67194719471947095</v>
      </c>
      <c r="H283" s="11"/>
      <c r="K283" s="19">
        <v>1</v>
      </c>
    </row>
    <row r="284" spans="1:11" x14ac:dyDescent="0.2">
      <c r="A284" s="4" t="s">
        <v>12</v>
      </c>
      <c r="B284" s="4" t="s">
        <v>103</v>
      </c>
      <c r="C284" s="20">
        <f t="shared" si="4"/>
        <v>22.367194780987873</v>
      </c>
      <c r="D284" s="5">
        <v>0.715750232991612</v>
      </c>
      <c r="E284" s="5">
        <v>0.642023346303502</v>
      </c>
      <c r="F284" s="5">
        <v>0.65593410707599997</v>
      </c>
      <c r="G284" s="5">
        <v>0.67194719471947095</v>
      </c>
    </row>
    <row r="285" spans="1:11" x14ac:dyDescent="0.2">
      <c r="A285" s="4" t="s">
        <v>12</v>
      </c>
      <c r="B285" s="4" t="s">
        <v>104</v>
      </c>
      <c r="C285" s="20">
        <f t="shared" si="4"/>
        <v>21.141518737672595</v>
      </c>
      <c r="D285" s="5">
        <v>0.67652859960552303</v>
      </c>
      <c r="E285" s="5">
        <v>0.642023346303502</v>
      </c>
      <c r="F285" s="5">
        <v>0.65593410707599997</v>
      </c>
      <c r="G285" s="5">
        <v>0.67194719471947095</v>
      </c>
    </row>
    <row r="286" spans="1:11" x14ac:dyDescent="0.2">
      <c r="A286" s="4" t="s">
        <v>12</v>
      </c>
      <c r="B286" s="4" t="s">
        <v>105</v>
      </c>
      <c r="C286" s="20">
        <f t="shared" si="4"/>
        <v>21.519285042333031</v>
      </c>
      <c r="D286" s="5">
        <v>0.68861712135465702</v>
      </c>
      <c r="E286" s="5">
        <v>0.642023346303502</v>
      </c>
      <c r="F286" s="5">
        <v>0.65593410707599997</v>
      </c>
      <c r="G286" s="5">
        <v>0.67194719471947095</v>
      </c>
    </row>
    <row r="287" spans="1:11" x14ac:dyDescent="0.2">
      <c r="A287" s="4" t="s">
        <v>13</v>
      </c>
      <c r="B287" s="4" t="s">
        <v>19</v>
      </c>
      <c r="C287" s="20">
        <f t="shared" si="4"/>
        <v>27.487580362361186</v>
      </c>
      <c r="D287" s="5">
        <v>0.87960257159555799</v>
      </c>
      <c r="E287" s="5">
        <v>0.60162601626016199</v>
      </c>
      <c r="F287" s="5">
        <v>0.70556826849732901</v>
      </c>
      <c r="G287" s="5">
        <v>0.70759451321512101</v>
      </c>
    </row>
    <row r="288" spans="1:11" x14ac:dyDescent="0.2">
      <c r="A288" s="4" t="s">
        <v>13</v>
      </c>
      <c r="B288" s="4" t="s">
        <v>20</v>
      </c>
      <c r="C288" s="20">
        <f t="shared" si="4"/>
        <v>27.751036729857812</v>
      </c>
      <c r="D288" s="5">
        <v>0.88803317535545001</v>
      </c>
      <c r="E288" s="5">
        <v>0.60162601626016199</v>
      </c>
      <c r="F288" s="5">
        <v>0.70556826849732901</v>
      </c>
      <c r="G288" s="5">
        <v>0.70759451321512101</v>
      </c>
    </row>
    <row r="289" spans="1:7" x14ac:dyDescent="0.2">
      <c r="A289" s="4" t="s">
        <v>13</v>
      </c>
      <c r="B289" s="4" t="s">
        <v>21</v>
      </c>
      <c r="C289" s="20">
        <f t="shared" si="4"/>
        <v>23.911943319838063</v>
      </c>
      <c r="D289" s="5">
        <v>0.76518218623481804</v>
      </c>
      <c r="E289" s="5">
        <v>0.60162601626016199</v>
      </c>
      <c r="F289" s="5">
        <v>0.70556826849732901</v>
      </c>
      <c r="G289" s="5">
        <v>0.70759451321512101</v>
      </c>
    </row>
    <row r="290" spans="1:7" x14ac:dyDescent="0.2">
      <c r="A290" s="4" t="s">
        <v>13</v>
      </c>
      <c r="B290" s="4" t="s">
        <v>22</v>
      </c>
      <c r="C290" s="20">
        <f t="shared" si="4"/>
        <v>25.741774383078752</v>
      </c>
      <c r="D290" s="5">
        <v>0.82373678025852004</v>
      </c>
      <c r="E290" s="5">
        <v>0.60162601626016199</v>
      </c>
      <c r="F290" s="5">
        <v>0.70556826849732901</v>
      </c>
      <c r="G290" s="5">
        <v>0.70759451321512101</v>
      </c>
    </row>
    <row r="291" spans="1:7" x14ac:dyDescent="0.2">
      <c r="A291" s="4" t="s">
        <v>13</v>
      </c>
      <c r="B291" s="4" t="s">
        <v>23</v>
      </c>
      <c r="C291" s="20">
        <f t="shared" si="4"/>
        <v>27.314001171646154</v>
      </c>
      <c r="D291" s="5">
        <v>0.87404803749267701</v>
      </c>
      <c r="E291" s="5">
        <v>0.60162601626016199</v>
      </c>
      <c r="F291" s="5">
        <v>0.70556826849732901</v>
      </c>
      <c r="G291" s="5">
        <v>0.70759451321512101</v>
      </c>
    </row>
    <row r="292" spans="1:7" x14ac:dyDescent="0.2">
      <c r="A292" s="4" t="s">
        <v>13</v>
      </c>
      <c r="B292" s="4" t="s">
        <v>24</v>
      </c>
      <c r="C292" s="20">
        <f t="shared" si="4"/>
        <v>25.337837837837842</v>
      </c>
      <c r="D292" s="5">
        <v>0.81081081081081097</v>
      </c>
      <c r="E292" s="5">
        <v>0.53805138148327603</v>
      </c>
      <c r="F292" s="5">
        <v>0.57283390087022201</v>
      </c>
      <c r="G292" s="5">
        <v>0.54797230464886104</v>
      </c>
    </row>
    <row r="293" spans="1:7" x14ac:dyDescent="0.2">
      <c r="A293" s="4" t="s">
        <v>13</v>
      </c>
      <c r="B293" s="4" t="s">
        <v>25</v>
      </c>
      <c r="C293" s="20">
        <f t="shared" si="4"/>
        <v>23.042616451932595</v>
      </c>
      <c r="D293" s="5">
        <v>0.73736372646184301</v>
      </c>
      <c r="E293" s="5">
        <v>0.53805138148327603</v>
      </c>
      <c r="F293" s="5">
        <v>0.57283390087022201</v>
      </c>
      <c r="G293" s="5">
        <v>0.54797230464886104</v>
      </c>
    </row>
    <row r="294" spans="1:7" x14ac:dyDescent="0.2">
      <c r="A294" s="4" t="s">
        <v>13</v>
      </c>
      <c r="B294" s="4" t="s">
        <v>26</v>
      </c>
      <c r="C294" s="20">
        <f t="shared" si="4"/>
        <v>26.991959064327471</v>
      </c>
      <c r="D294" s="5">
        <v>0.86374269005847903</v>
      </c>
      <c r="E294" s="5">
        <v>0.53805138148327603</v>
      </c>
      <c r="F294" s="5">
        <v>0.57283390087022201</v>
      </c>
      <c r="G294" s="5">
        <v>0.54797230464886104</v>
      </c>
    </row>
    <row r="295" spans="1:7" x14ac:dyDescent="0.2">
      <c r="A295" s="4" t="s">
        <v>13</v>
      </c>
      <c r="B295" s="4" t="s">
        <v>27</v>
      </c>
      <c r="C295" s="20">
        <f t="shared" si="4"/>
        <v>24.917003464203216</v>
      </c>
      <c r="D295" s="5">
        <v>0.79734411085450296</v>
      </c>
      <c r="E295" s="5">
        <v>0.67122567069963102</v>
      </c>
      <c r="F295" s="5">
        <v>0.74848484848484698</v>
      </c>
      <c r="G295" s="5">
        <v>0.70858283433133595</v>
      </c>
    </row>
    <row r="296" spans="1:7" x14ac:dyDescent="0.2">
      <c r="A296" s="4" t="s">
        <v>13</v>
      </c>
      <c r="B296" s="4" t="s">
        <v>28</v>
      </c>
      <c r="C296" s="20">
        <f t="shared" si="4"/>
        <v>25.27878239903556</v>
      </c>
      <c r="D296" s="5">
        <v>0.80892103676913796</v>
      </c>
      <c r="E296" s="5">
        <v>0.67122567069963102</v>
      </c>
      <c r="F296" s="5">
        <v>0.74848484848484698</v>
      </c>
      <c r="G296" s="5">
        <v>0.70858283433133595</v>
      </c>
    </row>
    <row r="297" spans="1:7" x14ac:dyDescent="0.2">
      <c r="A297" s="4" t="s">
        <v>13</v>
      </c>
      <c r="B297" s="4" t="s">
        <v>29</v>
      </c>
      <c r="C297" s="20">
        <f t="shared" si="4"/>
        <v>27.314001171646154</v>
      </c>
      <c r="D297" s="5">
        <v>0.87404803749267701</v>
      </c>
      <c r="E297" s="5">
        <v>0.67122567069963102</v>
      </c>
      <c r="F297" s="5">
        <v>0.74848484848484698</v>
      </c>
      <c r="G297" s="5">
        <v>0.70858283433133595</v>
      </c>
    </row>
    <row r="298" spans="1:7" x14ac:dyDescent="0.2">
      <c r="A298" s="4" t="s">
        <v>13</v>
      </c>
      <c r="B298" s="4" t="s">
        <v>30</v>
      </c>
      <c r="C298" s="20">
        <f t="shared" si="4"/>
        <v>23.029891304347842</v>
      </c>
      <c r="D298" s="5">
        <v>0.73695652173913095</v>
      </c>
      <c r="E298" s="5">
        <v>0.545982575024201</v>
      </c>
      <c r="F298" s="5">
        <v>0.68818837827572998</v>
      </c>
      <c r="G298" s="5">
        <v>0.60870999670075798</v>
      </c>
    </row>
    <row r="299" spans="1:7" x14ac:dyDescent="0.2">
      <c r="A299" s="4" t="s">
        <v>13</v>
      </c>
      <c r="B299" s="4" t="s">
        <v>31</v>
      </c>
      <c r="C299" s="20">
        <f t="shared" si="4"/>
        <v>24.513261851015812</v>
      </c>
      <c r="D299" s="5">
        <v>0.78442437923250596</v>
      </c>
      <c r="E299" s="5">
        <v>0.545982575024201</v>
      </c>
      <c r="F299" s="5">
        <v>0.68818837827572998</v>
      </c>
      <c r="G299" s="5">
        <v>0.60870999670075798</v>
      </c>
    </row>
    <row r="300" spans="1:7" x14ac:dyDescent="0.2">
      <c r="A300" s="4" t="s">
        <v>13</v>
      </c>
      <c r="B300" s="4" t="s">
        <v>32</v>
      </c>
      <c r="C300" s="20">
        <f t="shared" si="4"/>
        <v>24.117867867867876</v>
      </c>
      <c r="D300" s="5">
        <v>0.77177177177177203</v>
      </c>
      <c r="E300" s="5">
        <v>0.545982575024201</v>
      </c>
      <c r="F300" s="5">
        <v>0.68818837827572998</v>
      </c>
      <c r="G300" s="5">
        <v>0.60870999670075798</v>
      </c>
    </row>
    <row r="301" spans="1:7" x14ac:dyDescent="0.2">
      <c r="A301" s="4" t="s">
        <v>13</v>
      </c>
      <c r="B301" s="4" t="s">
        <v>33</v>
      </c>
      <c r="C301" s="20">
        <f t="shared" si="4"/>
        <v>25.789359861591688</v>
      </c>
      <c r="D301" s="5">
        <v>0.82525951557093402</v>
      </c>
      <c r="E301" s="5">
        <v>0.50049164208456198</v>
      </c>
      <c r="F301" s="5">
        <v>0.61087866108786504</v>
      </c>
      <c r="G301" s="5">
        <v>0.53364423717521503</v>
      </c>
    </row>
    <row r="302" spans="1:7" x14ac:dyDescent="0.2">
      <c r="A302" s="4" t="s">
        <v>13</v>
      </c>
      <c r="B302" s="4" t="s">
        <v>34</v>
      </c>
      <c r="C302" s="20">
        <f t="shared" si="4"/>
        <v>26.513501742160283</v>
      </c>
      <c r="D302" s="5">
        <v>0.84843205574912905</v>
      </c>
      <c r="E302" s="5">
        <v>0.50049164208456198</v>
      </c>
      <c r="F302" s="5">
        <v>0.61087866108786504</v>
      </c>
      <c r="G302" s="5">
        <v>0.53364423717521503</v>
      </c>
    </row>
    <row r="303" spans="1:7" x14ac:dyDescent="0.2">
      <c r="A303" s="4" t="s">
        <v>13</v>
      </c>
      <c r="B303" s="4" t="s">
        <v>35</v>
      </c>
      <c r="C303" s="20">
        <f t="shared" si="4"/>
        <v>25.555758017492721</v>
      </c>
      <c r="D303" s="5">
        <v>0.81778425655976705</v>
      </c>
      <c r="E303" s="5">
        <v>0.50049164208456198</v>
      </c>
      <c r="F303" s="5">
        <v>0.61087866108786504</v>
      </c>
      <c r="G303" s="5">
        <v>0.53364423717521503</v>
      </c>
    </row>
    <row r="304" spans="1:7" x14ac:dyDescent="0.2">
      <c r="A304" s="4" t="s">
        <v>13</v>
      </c>
      <c r="B304" s="4" t="s">
        <v>36</v>
      </c>
      <c r="C304" s="20">
        <f t="shared" si="4"/>
        <v>22.619047619047592</v>
      </c>
      <c r="D304" s="5">
        <v>0.72380952380952301</v>
      </c>
      <c r="E304" s="5">
        <v>0.50049164208456198</v>
      </c>
      <c r="F304" s="5">
        <v>0.61087866108786504</v>
      </c>
      <c r="G304" s="5">
        <v>0.53364423717521503</v>
      </c>
    </row>
    <row r="305" spans="1:7" x14ac:dyDescent="0.2">
      <c r="A305" s="4" t="s">
        <v>13</v>
      </c>
      <c r="B305" s="4" t="s">
        <v>37</v>
      </c>
      <c r="C305" s="20">
        <f t="shared" si="4"/>
        <v>23.717129291453624</v>
      </c>
      <c r="D305" s="5">
        <v>0.758948137326516</v>
      </c>
      <c r="E305" s="5">
        <v>0.50049164208456198</v>
      </c>
      <c r="F305" s="5">
        <v>0.61087866108786504</v>
      </c>
      <c r="G305" s="5">
        <v>0.53364423717521503</v>
      </c>
    </row>
    <row r="306" spans="1:7" x14ac:dyDescent="0.2">
      <c r="A306" s="4" t="s">
        <v>13</v>
      </c>
      <c r="B306" s="4" t="s">
        <v>38</v>
      </c>
      <c r="C306" s="20">
        <f t="shared" si="4"/>
        <v>22.321428571428562</v>
      </c>
      <c r="D306" s="5">
        <v>0.71428571428571397</v>
      </c>
      <c r="E306" s="5">
        <v>0.50049164208456198</v>
      </c>
      <c r="F306" s="5">
        <v>0.61087866108786504</v>
      </c>
      <c r="G306" s="5">
        <v>0.53364423717521503</v>
      </c>
    </row>
    <row r="307" spans="1:7" x14ac:dyDescent="0.2">
      <c r="A307" s="4" t="s">
        <v>13</v>
      </c>
      <c r="B307" s="4" t="s">
        <v>39</v>
      </c>
      <c r="C307" s="20">
        <f t="shared" si="4"/>
        <v>25.498689574839844</v>
      </c>
      <c r="D307" s="5">
        <v>0.815958066394875</v>
      </c>
      <c r="E307" s="5">
        <v>0.60688317983519102</v>
      </c>
      <c r="F307" s="5">
        <v>0.68620819240886799</v>
      </c>
      <c r="G307" s="5">
        <v>0.64762537363002204</v>
      </c>
    </row>
    <row r="308" spans="1:7" x14ac:dyDescent="0.2">
      <c r="A308" s="4" t="s">
        <v>13</v>
      </c>
      <c r="B308" s="4" t="s">
        <v>40</v>
      </c>
      <c r="C308" s="20">
        <f t="shared" si="4"/>
        <v>25.930851063829778</v>
      </c>
      <c r="D308" s="5">
        <v>0.82978723404255295</v>
      </c>
      <c r="E308" s="5">
        <v>0.68058252427184396</v>
      </c>
      <c r="F308" s="5">
        <v>0.66368047779021899</v>
      </c>
      <c r="G308" s="5">
        <v>0.659461257066843</v>
      </c>
    </row>
    <row r="309" spans="1:7" x14ac:dyDescent="0.2">
      <c r="A309" s="4" t="s">
        <v>13</v>
      </c>
      <c r="B309" s="4" t="s">
        <v>41</v>
      </c>
      <c r="C309" s="20">
        <f t="shared" si="4"/>
        <v>25.357680722891562</v>
      </c>
      <c r="D309" s="5">
        <v>0.81144578313253002</v>
      </c>
      <c r="E309" s="5">
        <v>0.68058252427184396</v>
      </c>
      <c r="F309" s="5">
        <v>0.66368047779021899</v>
      </c>
      <c r="G309" s="5">
        <v>0.659461257066843</v>
      </c>
    </row>
    <row r="310" spans="1:7" x14ac:dyDescent="0.2">
      <c r="A310" s="4" t="s">
        <v>13</v>
      </c>
      <c r="B310" s="4" t="s">
        <v>42</v>
      </c>
      <c r="C310" s="20">
        <f t="shared" si="4"/>
        <v>24.726493199290374</v>
      </c>
      <c r="D310" s="5">
        <v>0.79124778237729199</v>
      </c>
      <c r="E310" s="5">
        <v>0.56110318592486896</v>
      </c>
      <c r="F310" s="5">
        <v>0.67018469656991997</v>
      </c>
      <c r="G310" s="5">
        <v>0.56652360515021405</v>
      </c>
    </row>
    <row r="311" spans="1:7" x14ac:dyDescent="0.2">
      <c r="A311" s="4" t="s">
        <v>13</v>
      </c>
      <c r="B311" s="4" t="s">
        <v>43</v>
      </c>
      <c r="C311" s="20">
        <f t="shared" si="4"/>
        <v>27.094317516110127</v>
      </c>
      <c r="D311" s="5">
        <v>0.86701816051552405</v>
      </c>
      <c r="E311" s="5">
        <v>0.56110318592486896</v>
      </c>
      <c r="F311" s="5">
        <v>0.67018469656991997</v>
      </c>
      <c r="G311" s="5">
        <v>0.56652360515021405</v>
      </c>
    </row>
    <row r="312" spans="1:7" x14ac:dyDescent="0.2">
      <c r="A312" s="4" t="s">
        <v>13</v>
      </c>
      <c r="B312" s="4" t="s">
        <v>44</v>
      </c>
      <c r="C312" s="20">
        <f t="shared" si="4"/>
        <v>25.032913984786436</v>
      </c>
      <c r="D312" s="5">
        <v>0.80105324751316598</v>
      </c>
      <c r="E312" s="5">
        <v>0.57088667614983402</v>
      </c>
      <c r="F312" s="5">
        <v>0.66218236173392997</v>
      </c>
      <c r="G312" s="5">
        <v>0.61863846662260302</v>
      </c>
    </row>
    <row r="313" spans="1:7" x14ac:dyDescent="0.2">
      <c r="A313" s="4" t="s">
        <v>13</v>
      </c>
      <c r="B313" s="4" t="s">
        <v>45</v>
      </c>
      <c r="C313" s="20">
        <f t="shared" si="4"/>
        <v>24.595588235294127</v>
      </c>
      <c r="D313" s="5">
        <v>0.78705882352941203</v>
      </c>
      <c r="E313" s="5">
        <v>0.58321342925659403</v>
      </c>
      <c r="F313" s="5">
        <v>0.67022493328249999</v>
      </c>
      <c r="G313" s="5">
        <v>0.62322196493549398</v>
      </c>
    </row>
    <row r="314" spans="1:7" x14ac:dyDescent="0.2">
      <c r="A314" s="4" t="s">
        <v>13</v>
      </c>
      <c r="B314" s="4" t="s">
        <v>46</v>
      </c>
      <c r="C314" s="20">
        <f t="shared" si="4"/>
        <v>26.637252042006999</v>
      </c>
      <c r="D314" s="5">
        <v>0.85239206534422396</v>
      </c>
      <c r="E314" s="5">
        <v>0.51777137367915405</v>
      </c>
      <c r="F314" s="5">
        <v>0.61818181818181706</v>
      </c>
      <c r="G314" s="5">
        <v>0.534128561961563</v>
      </c>
    </row>
    <row r="315" spans="1:7" x14ac:dyDescent="0.2">
      <c r="A315" s="4" t="s">
        <v>13</v>
      </c>
      <c r="B315" s="4" t="s">
        <v>47</v>
      </c>
      <c r="C315" s="20">
        <f t="shared" si="4"/>
        <v>26.482419547079843</v>
      </c>
      <c r="D315" s="5">
        <v>0.84743742550655499</v>
      </c>
      <c r="E315" s="5">
        <v>0.51777137367915405</v>
      </c>
      <c r="F315" s="5">
        <v>0.61818181818181706</v>
      </c>
      <c r="G315" s="5">
        <v>0.534128561961563</v>
      </c>
    </row>
    <row r="316" spans="1:7" x14ac:dyDescent="0.2">
      <c r="A316" s="4" t="s">
        <v>13</v>
      </c>
      <c r="B316" s="4" t="s">
        <v>48</v>
      </c>
      <c r="C316" s="20">
        <f t="shared" si="4"/>
        <v>27.185852372583469</v>
      </c>
      <c r="D316" s="5">
        <v>0.86994727592267096</v>
      </c>
      <c r="E316" s="5">
        <v>0.58273724368144897</v>
      </c>
      <c r="F316" s="5">
        <v>0.68243243243243101</v>
      </c>
      <c r="G316" s="5">
        <v>0.68847558950514698</v>
      </c>
    </row>
    <row r="317" spans="1:7" x14ac:dyDescent="0.2">
      <c r="A317" s="4" t="s">
        <v>13</v>
      </c>
      <c r="B317" s="4" t="s">
        <v>49</v>
      </c>
      <c r="C317" s="20">
        <f t="shared" si="4"/>
        <v>25.494391971664719</v>
      </c>
      <c r="D317" s="5">
        <v>0.81582054309327101</v>
      </c>
      <c r="E317" s="5">
        <v>0.58273724368144897</v>
      </c>
      <c r="F317" s="5">
        <v>0.68243243243243101</v>
      </c>
      <c r="G317" s="5">
        <v>0.68847558950514698</v>
      </c>
    </row>
    <row r="318" spans="1:7" x14ac:dyDescent="0.2">
      <c r="A318" s="4" t="s">
        <v>13</v>
      </c>
      <c r="B318" s="4" t="s">
        <v>50</v>
      </c>
      <c r="C318" s="20">
        <f t="shared" si="4"/>
        <v>26.066090269636593</v>
      </c>
      <c r="D318" s="5">
        <v>0.83411488862837102</v>
      </c>
      <c r="E318" s="5">
        <v>0.58273724368144897</v>
      </c>
      <c r="F318" s="5">
        <v>0.68243243243243101</v>
      </c>
      <c r="G318" s="5">
        <v>0.68847558950514698</v>
      </c>
    </row>
    <row r="319" spans="1:7" x14ac:dyDescent="0.2">
      <c r="A319" s="4" t="s">
        <v>13</v>
      </c>
      <c r="B319" s="4" t="s">
        <v>51</v>
      </c>
      <c r="C319" s="20">
        <f t="shared" si="4"/>
        <v>25.314143775569846</v>
      </c>
      <c r="D319" s="5">
        <v>0.81005260081823505</v>
      </c>
      <c r="E319" s="5">
        <v>0.62631077216396502</v>
      </c>
      <c r="F319" s="5">
        <v>0.70588235294117496</v>
      </c>
      <c r="G319" s="5">
        <v>0.61405835543766496</v>
      </c>
    </row>
    <row r="320" spans="1:7" x14ac:dyDescent="0.2">
      <c r="A320" s="4" t="s">
        <v>13</v>
      </c>
      <c r="B320" s="4" t="s">
        <v>52</v>
      </c>
      <c r="C320" s="20">
        <f t="shared" si="4"/>
        <v>23.886283704572122</v>
      </c>
      <c r="D320" s="5">
        <v>0.76436107854630797</v>
      </c>
      <c r="E320" s="5">
        <v>0.62631077216396502</v>
      </c>
      <c r="F320" s="5">
        <v>0.70588235294117496</v>
      </c>
      <c r="G320" s="5">
        <v>0.61405835543766496</v>
      </c>
    </row>
    <row r="321" spans="1:7" x14ac:dyDescent="0.2">
      <c r="A321" s="4" t="s">
        <v>13</v>
      </c>
      <c r="B321" s="4" t="s">
        <v>53</v>
      </c>
      <c r="C321" s="20">
        <f t="shared" si="4"/>
        <v>25.74177438307872</v>
      </c>
      <c r="D321" s="5">
        <v>0.82373678025851904</v>
      </c>
      <c r="E321" s="5">
        <v>0.62631077216396502</v>
      </c>
      <c r="F321" s="5">
        <v>0.70588235294117496</v>
      </c>
      <c r="G321" s="5">
        <v>0.61405835543766496</v>
      </c>
    </row>
    <row r="322" spans="1:7" x14ac:dyDescent="0.2">
      <c r="A322" s="4" t="s">
        <v>13</v>
      </c>
      <c r="B322" s="4" t="s">
        <v>54</v>
      </c>
      <c r="C322" s="20">
        <f t="shared" si="4"/>
        <v>24.961300309597529</v>
      </c>
      <c r="D322" s="5">
        <v>0.79876160990712097</v>
      </c>
      <c r="E322" s="5">
        <v>0.62631077216396502</v>
      </c>
      <c r="F322" s="5">
        <v>0.70588235294117496</v>
      </c>
      <c r="G322" s="5">
        <v>0.61405835543766496</v>
      </c>
    </row>
    <row r="323" spans="1:7" x14ac:dyDescent="0.2">
      <c r="A323" s="4" t="s">
        <v>13</v>
      </c>
      <c r="B323" s="4" t="s">
        <v>55</v>
      </c>
      <c r="C323" s="20">
        <f t="shared" si="4"/>
        <v>25.83033376963353</v>
      </c>
      <c r="D323" s="5">
        <v>0.82657068062827299</v>
      </c>
      <c r="E323" s="5">
        <v>0.494208494208494</v>
      </c>
      <c r="F323" s="5">
        <v>0.52635542168674598</v>
      </c>
      <c r="G323" s="5">
        <v>0.47904981854173401</v>
      </c>
    </row>
    <row r="324" spans="1:7" x14ac:dyDescent="0.2">
      <c r="A324" s="4" t="s">
        <v>13</v>
      </c>
      <c r="B324" s="4" t="s">
        <v>56</v>
      </c>
      <c r="C324" s="20">
        <f t="shared" si="4"/>
        <v>24.567307692307686</v>
      </c>
      <c r="D324" s="5">
        <v>0.78615384615384598</v>
      </c>
      <c r="E324" s="5">
        <v>0.52161243322000905</v>
      </c>
      <c r="F324" s="5">
        <v>0.57926371149511502</v>
      </c>
      <c r="G324" s="5">
        <v>0.57171117705242203</v>
      </c>
    </row>
    <row r="325" spans="1:7" x14ac:dyDescent="0.2">
      <c r="A325" s="4" t="s">
        <v>13</v>
      </c>
      <c r="B325" s="4" t="s">
        <v>57</v>
      </c>
      <c r="C325" s="20">
        <f t="shared" ref="C325:C388" si="5">D325/(2*0.016)</f>
        <v>23.356054530874122</v>
      </c>
      <c r="D325" s="5">
        <v>0.74739374498797195</v>
      </c>
      <c r="E325" s="5">
        <v>0.63560568906326598</v>
      </c>
      <c r="F325" s="5">
        <v>0.78571428571428403</v>
      </c>
      <c r="G325" s="5">
        <v>0.70576339737108096</v>
      </c>
    </row>
    <row r="326" spans="1:7" x14ac:dyDescent="0.2">
      <c r="A326" s="4" t="s">
        <v>13</v>
      </c>
      <c r="B326" s="4" t="s">
        <v>58</v>
      </c>
      <c r="C326" s="20">
        <f t="shared" si="5"/>
        <v>23.487962419260125</v>
      </c>
      <c r="D326" s="5">
        <v>0.75161479741632398</v>
      </c>
      <c r="E326" s="5">
        <v>0.52161243322000905</v>
      </c>
      <c r="F326" s="5">
        <v>0.57926371149511502</v>
      </c>
      <c r="G326" s="5">
        <v>0.57171117705242203</v>
      </c>
    </row>
    <row r="327" spans="1:7" x14ac:dyDescent="0.2">
      <c r="A327" s="4" t="s">
        <v>13</v>
      </c>
      <c r="B327" s="4" t="s">
        <v>59</v>
      </c>
      <c r="C327" s="20">
        <f t="shared" si="5"/>
        <v>25.285114045618251</v>
      </c>
      <c r="D327" s="5">
        <v>0.80912364945978399</v>
      </c>
      <c r="E327" s="5">
        <v>0.52161243322000905</v>
      </c>
      <c r="F327" s="5">
        <v>0.57926371149511502</v>
      </c>
      <c r="G327" s="5">
        <v>0.57171117705242203</v>
      </c>
    </row>
    <row r="328" spans="1:7" x14ac:dyDescent="0.2">
      <c r="A328" s="4" t="s">
        <v>13</v>
      </c>
      <c r="B328" s="4" t="s">
        <v>60</v>
      </c>
      <c r="C328" s="20">
        <f t="shared" si="5"/>
        <v>25.668331374853121</v>
      </c>
      <c r="D328" s="5">
        <v>0.82138660399529995</v>
      </c>
      <c r="E328" s="5">
        <v>0.51279575084500195</v>
      </c>
      <c r="F328" s="2" t="s">
        <v>61</v>
      </c>
      <c r="G328" s="5">
        <v>0.50148075024679095</v>
      </c>
    </row>
    <row r="329" spans="1:7" x14ac:dyDescent="0.2">
      <c r="A329" s="4" t="s">
        <v>13</v>
      </c>
      <c r="B329" s="4" t="s">
        <v>62</v>
      </c>
      <c r="C329" s="20">
        <f t="shared" si="5"/>
        <v>25.811298076923091</v>
      </c>
      <c r="D329" s="5">
        <v>0.82596153846153897</v>
      </c>
      <c r="E329" s="5">
        <v>0.51279575084500195</v>
      </c>
      <c r="F329" s="2" t="s">
        <v>61</v>
      </c>
      <c r="G329" s="5">
        <v>0.50148075024679095</v>
      </c>
    </row>
    <row r="330" spans="1:7" x14ac:dyDescent="0.2">
      <c r="A330" s="4" t="s">
        <v>13</v>
      </c>
      <c r="B330" s="4" t="s">
        <v>63</v>
      </c>
      <c r="C330" s="20">
        <f t="shared" si="5"/>
        <v>26.919682259488095</v>
      </c>
      <c r="D330" s="5">
        <v>0.86142983230361903</v>
      </c>
      <c r="E330" s="5">
        <v>0.51279575084500195</v>
      </c>
      <c r="F330" s="2" t="s">
        <v>61</v>
      </c>
      <c r="G330" s="5">
        <v>0.50148075024679095</v>
      </c>
    </row>
    <row r="331" spans="1:7" x14ac:dyDescent="0.2">
      <c r="A331" s="4" t="s">
        <v>13</v>
      </c>
      <c r="B331" s="4" t="s">
        <v>64</v>
      </c>
      <c r="C331" s="20">
        <f t="shared" si="5"/>
        <v>26.140755053507718</v>
      </c>
      <c r="D331" s="5">
        <v>0.83650416171224695</v>
      </c>
      <c r="E331" s="2" t="s">
        <v>61</v>
      </c>
      <c r="F331" s="5">
        <v>0.68975903614457701</v>
      </c>
      <c r="G331" s="5">
        <v>0.64621540513504405</v>
      </c>
    </row>
    <row r="332" spans="1:7" x14ac:dyDescent="0.2">
      <c r="A332" s="4" t="s">
        <v>13</v>
      </c>
      <c r="B332" s="4" t="s">
        <v>65</v>
      </c>
      <c r="C332" s="20">
        <f t="shared" si="5"/>
        <v>26.123472949389186</v>
      </c>
      <c r="D332" s="5">
        <v>0.83595113438045399</v>
      </c>
      <c r="E332" s="2" t="s">
        <v>61</v>
      </c>
      <c r="F332" s="5">
        <v>0.67144473783477798</v>
      </c>
      <c r="G332" s="5">
        <v>0.59640957446808396</v>
      </c>
    </row>
    <row r="333" spans="1:7" x14ac:dyDescent="0.2">
      <c r="A333" s="4" t="s">
        <v>13</v>
      </c>
      <c r="B333" s="4" t="s">
        <v>66</v>
      </c>
      <c r="C333" s="20">
        <f t="shared" si="5"/>
        <v>25.440705128205124</v>
      </c>
      <c r="D333" s="5">
        <v>0.81410256410256399</v>
      </c>
      <c r="E333" s="5">
        <v>0.68774319066147804</v>
      </c>
      <c r="F333" s="5">
        <v>0.66467289719626099</v>
      </c>
      <c r="G333" s="5">
        <v>0.64748919188559895</v>
      </c>
    </row>
    <row r="334" spans="1:7" x14ac:dyDescent="0.2">
      <c r="A334" s="4" t="s">
        <v>13</v>
      </c>
      <c r="B334" s="4" t="s">
        <v>67</v>
      </c>
      <c r="C334" s="20">
        <f t="shared" si="5"/>
        <v>25.714809384164219</v>
      </c>
      <c r="D334" s="5">
        <v>0.82287390029325502</v>
      </c>
      <c r="E334" s="5">
        <v>0.68774319066147804</v>
      </c>
      <c r="F334" s="5">
        <v>0.66467289719626099</v>
      </c>
      <c r="G334" s="5">
        <v>0.64748919188559895</v>
      </c>
    </row>
    <row r="335" spans="1:7" x14ac:dyDescent="0.2">
      <c r="A335" s="4" t="s">
        <v>13</v>
      </c>
      <c r="B335" s="4" t="s">
        <v>68</v>
      </c>
      <c r="C335" s="20">
        <f t="shared" si="5"/>
        <v>26.126750291715279</v>
      </c>
      <c r="D335" s="5">
        <v>0.83605600933488899</v>
      </c>
      <c r="E335" s="5">
        <v>0.68774319066147804</v>
      </c>
      <c r="F335" s="5">
        <v>0.66467289719626099</v>
      </c>
      <c r="G335" s="5">
        <v>0.64748919188559895</v>
      </c>
    </row>
    <row r="336" spans="1:7" x14ac:dyDescent="0.2">
      <c r="A336" s="4" t="s">
        <v>13</v>
      </c>
      <c r="B336" s="4" t="s">
        <v>69</v>
      </c>
      <c r="C336" s="20">
        <f t="shared" si="5"/>
        <v>27.902639632746752</v>
      </c>
      <c r="D336" s="5">
        <v>0.89288446824789602</v>
      </c>
      <c r="E336" s="5">
        <v>0.65792031098153503</v>
      </c>
      <c r="F336" s="5">
        <v>0.64475158759805595</v>
      </c>
      <c r="G336" s="5">
        <v>0.624254473161033</v>
      </c>
    </row>
    <row r="337" spans="1:7" x14ac:dyDescent="0.2">
      <c r="A337" s="4" t="s">
        <v>13</v>
      </c>
      <c r="B337" s="4" t="s">
        <v>70</v>
      </c>
      <c r="C337" s="20">
        <f t="shared" si="5"/>
        <v>26.559773123909249</v>
      </c>
      <c r="D337" s="5">
        <v>0.84991273996509598</v>
      </c>
      <c r="E337" s="2" t="s">
        <v>61</v>
      </c>
      <c r="F337" s="5">
        <v>0.64095844253088596</v>
      </c>
      <c r="G337" s="5" t="s">
        <v>61</v>
      </c>
    </row>
    <row r="338" spans="1:7" x14ac:dyDescent="0.2">
      <c r="A338" s="4" t="s">
        <v>13</v>
      </c>
      <c r="B338" s="4" t="s">
        <v>109</v>
      </c>
      <c r="C338" s="20">
        <f t="shared" si="5"/>
        <v>22.429435483870968</v>
      </c>
      <c r="D338" s="5">
        <v>0.717741935483871</v>
      </c>
      <c r="E338" s="5">
        <v>0.58811978399607201</v>
      </c>
      <c r="F338" s="5">
        <v>0.71852686959789502</v>
      </c>
      <c r="G338" s="5">
        <v>0.64900662251655505</v>
      </c>
    </row>
    <row r="339" spans="1:7" x14ac:dyDescent="0.2">
      <c r="A339" s="4" t="s">
        <v>13</v>
      </c>
      <c r="B339" s="4" t="s">
        <v>110</v>
      </c>
      <c r="C339" s="20">
        <f t="shared" si="5"/>
        <v>24.933901292596968</v>
      </c>
      <c r="D339" s="5">
        <v>0.797884841363103</v>
      </c>
      <c r="E339" s="5">
        <v>0.58811978399607201</v>
      </c>
      <c r="F339" s="5">
        <v>0.71852686959789502</v>
      </c>
      <c r="G339" s="5">
        <v>0.64900662251655505</v>
      </c>
    </row>
    <row r="340" spans="1:7" x14ac:dyDescent="0.2">
      <c r="A340" s="4" t="s">
        <v>13</v>
      </c>
      <c r="B340" s="4" t="s">
        <v>111</v>
      </c>
      <c r="C340" s="20">
        <f t="shared" si="5"/>
        <v>26.544117647058812</v>
      </c>
      <c r="D340" s="5">
        <v>0.84941176470588198</v>
      </c>
      <c r="E340" s="5">
        <v>0.58811978399607201</v>
      </c>
      <c r="F340" s="5">
        <v>0.71852686959789502</v>
      </c>
      <c r="G340" s="5">
        <v>0.64900662251655505</v>
      </c>
    </row>
    <row r="341" spans="1:7" x14ac:dyDescent="0.2">
      <c r="A341" s="4" t="s">
        <v>13</v>
      </c>
      <c r="B341" s="4" t="s">
        <v>71</v>
      </c>
      <c r="C341" s="20">
        <f t="shared" si="5"/>
        <v>24.961300309597529</v>
      </c>
      <c r="D341" s="5">
        <v>0.79876160990712097</v>
      </c>
      <c r="E341" s="5">
        <v>0.62631077216396502</v>
      </c>
      <c r="F341" s="5">
        <v>0.70588235294117496</v>
      </c>
      <c r="G341" s="5">
        <v>0.61405835543766496</v>
      </c>
    </row>
    <row r="342" spans="1:7" x14ac:dyDescent="0.2">
      <c r="A342" s="4" t="s">
        <v>13</v>
      </c>
      <c r="B342" s="4" t="s">
        <v>72</v>
      </c>
      <c r="C342" s="20">
        <f t="shared" si="5"/>
        <v>24.912075029308312</v>
      </c>
      <c r="D342" s="5">
        <v>0.79718640093786597</v>
      </c>
      <c r="E342" s="5">
        <v>0.59762470308788596</v>
      </c>
      <c r="F342" s="5">
        <v>0.68340202322967303</v>
      </c>
      <c r="G342" s="5">
        <v>0.62853342201529705</v>
      </c>
    </row>
    <row r="343" spans="1:7" x14ac:dyDescent="0.2">
      <c r="A343" s="4" t="s">
        <v>13</v>
      </c>
      <c r="B343" s="4" t="s">
        <v>73</v>
      </c>
      <c r="C343" s="20">
        <f t="shared" si="5"/>
        <v>26.05820105820106</v>
      </c>
      <c r="D343" s="5">
        <v>0.83386243386243397</v>
      </c>
      <c r="E343" s="5">
        <v>0.59762470308788596</v>
      </c>
      <c r="F343" s="5">
        <v>0.68340202322967303</v>
      </c>
      <c r="G343" s="5">
        <v>0.62853342201529705</v>
      </c>
    </row>
    <row r="344" spans="1:7" x14ac:dyDescent="0.2">
      <c r="A344" s="4" t="s">
        <v>13</v>
      </c>
      <c r="B344" s="4" t="s">
        <v>74</v>
      </c>
      <c r="C344" s="20">
        <f t="shared" si="5"/>
        <v>25.5217454757735</v>
      </c>
      <c r="D344" s="5">
        <v>0.81669585522475197</v>
      </c>
      <c r="E344" s="5">
        <v>0.59762470308788596</v>
      </c>
      <c r="F344" s="5">
        <v>0.68340202322967303</v>
      </c>
      <c r="G344" s="5">
        <v>0.62853342201529705</v>
      </c>
    </row>
    <row r="345" spans="1:7" x14ac:dyDescent="0.2">
      <c r="A345" s="4" t="s">
        <v>13</v>
      </c>
      <c r="B345" s="4" t="s">
        <v>75</v>
      </c>
      <c r="C345" s="20">
        <f t="shared" si="5"/>
        <v>23.922919109026967</v>
      </c>
      <c r="D345" s="5">
        <v>0.765533411488863</v>
      </c>
      <c r="E345" s="5">
        <v>0.59762470308788596</v>
      </c>
      <c r="F345" s="5">
        <v>0.68340202322967303</v>
      </c>
      <c r="G345" s="5">
        <v>0.62853342201529705</v>
      </c>
    </row>
    <row r="346" spans="1:7" x14ac:dyDescent="0.2">
      <c r="A346" s="4" t="s">
        <v>13</v>
      </c>
      <c r="B346" s="4" t="s">
        <v>76</v>
      </c>
      <c r="C346" s="20">
        <f t="shared" si="5"/>
        <v>27.848385167464127</v>
      </c>
      <c r="D346" s="5">
        <v>0.89114832535885202</v>
      </c>
      <c r="E346" s="5">
        <v>0.59762470308788596</v>
      </c>
      <c r="F346" s="5">
        <v>0.68340202322967303</v>
      </c>
      <c r="G346" s="5">
        <v>0.62853342201529705</v>
      </c>
    </row>
    <row r="347" spans="1:7" x14ac:dyDescent="0.2">
      <c r="A347" s="4" t="s">
        <v>13</v>
      </c>
      <c r="B347" s="4" t="s">
        <v>77</v>
      </c>
      <c r="C347" s="20">
        <f t="shared" si="5"/>
        <v>26.837027914614122</v>
      </c>
      <c r="D347" s="5">
        <v>0.85878489326765195</v>
      </c>
      <c r="E347" s="5">
        <v>0.61941008563273003</v>
      </c>
      <c r="F347" s="5">
        <v>0.66816311260755601</v>
      </c>
      <c r="G347" s="5">
        <v>0.60455896927650998</v>
      </c>
    </row>
    <row r="348" spans="1:7" x14ac:dyDescent="0.2">
      <c r="A348" s="4" t="s">
        <v>13</v>
      </c>
      <c r="B348" s="4" t="s">
        <v>78</v>
      </c>
      <c r="C348" s="20">
        <f t="shared" si="5"/>
        <v>22.63149022252194</v>
      </c>
      <c r="D348" s="5">
        <v>0.72420768712070205</v>
      </c>
      <c r="E348" s="5">
        <v>0.59308384651823698</v>
      </c>
      <c r="F348" s="5">
        <v>0.68347760632291998</v>
      </c>
      <c r="G348" s="5">
        <v>0.64122137404580004</v>
      </c>
    </row>
    <row r="349" spans="1:7" x14ac:dyDescent="0.2">
      <c r="A349" s="4" t="s">
        <v>13</v>
      </c>
      <c r="B349" s="4" t="s">
        <v>79</v>
      </c>
      <c r="C349" s="20">
        <f t="shared" si="5"/>
        <v>20.596590909090903</v>
      </c>
      <c r="D349" s="5">
        <v>0.65909090909090895</v>
      </c>
      <c r="E349" s="5">
        <v>0.59308384651823698</v>
      </c>
      <c r="F349" s="5">
        <v>0.68347760632291998</v>
      </c>
      <c r="G349" s="5">
        <v>0.64122137404580004</v>
      </c>
    </row>
    <row r="350" spans="1:7" x14ac:dyDescent="0.2">
      <c r="A350" s="4" t="s">
        <v>13</v>
      </c>
      <c r="B350" s="4" t="s">
        <v>80</v>
      </c>
      <c r="C350" s="20">
        <f t="shared" si="5"/>
        <v>29.347640218878251</v>
      </c>
      <c r="D350" s="5">
        <v>0.939124487004104</v>
      </c>
      <c r="E350" s="5">
        <v>0.59308384651823698</v>
      </c>
      <c r="F350" s="5">
        <v>0.68347760632291998</v>
      </c>
      <c r="G350" s="5">
        <v>0.64122137404580004</v>
      </c>
    </row>
    <row r="351" spans="1:7" x14ac:dyDescent="0.2">
      <c r="A351" s="4" t="s">
        <v>13</v>
      </c>
      <c r="B351" s="4" t="s">
        <v>81</v>
      </c>
      <c r="C351" s="20">
        <f t="shared" si="5"/>
        <v>20.980253878702406</v>
      </c>
      <c r="D351" s="5">
        <v>0.67136812411847702</v>
      </c>
      <c r="E351" s="5">
        <v>0.59308384651823698</v>
      </c>
      <c r="F351" s="5">
        <v>0.68347760632291998</v>
      </c>
      <c r="G351" s="5">
        <v>0.64122137404580004</v>
      </c>
    </row>
    <row r="352" spans="1:7" x14ac:dyDescent="0.2">
      <c r="A352" s="4" t="s">
        <v>13</v>
      </c>
      <c r="B352" s="4" t="s">
        <v>82</v>
      </c>
      <c r="C352" s="20">
        <f t="shared" si="5"/>
        <v>20.993836671802782</v>
      </c>
      <c r="D352" s="5">
        <v>0.67180277349768902</v>
      </c>
      <c r="E352" s="5">
        <v>0.59308384651823698</v>
      </c>
      <c r="F352" s="5">
        <v>0.68347760632291998</v>
      </c>
      <c r="G352" s="5">
        <v>0.64122137404580004</v>
      </c>
    </row>
    <row r="353" spans="1:11" x14ac:dyDescent="0.2">
      <c r="A353" s="4" t="s">
        <v>13</v>
      </c>
      <c r="B353" s="4" t="s">
        <v>83</v>
      </c>
      <c r="C353" s="20">
        <f t="shared" si="5"/>
        <v>24.827860169491501</v>
      </c>
      <c r="D353" s="5">
        <v>0.79449152542372803</v>
      </c>
      <c r="E353" s="5">
        <v>0.59308384651823698</v>
      </c>
      <c r="F353" s="5">
        <v>0.68347760632291998</v>
      </c>
      <c r="G353" s="5">
        <v>0.64122137404580004</v>
      </c>
    </row>
    <row r="354" spans="1:11" x14ac:dyDescent="0.2">
      <c r="A354" s="4" t="s">
        <v>13</v>
      </c>
      <c r="B354" s="4" t="s">
        <v>84</v>
      </c>
      <c r="C354" s="20">
        <f t="shared" si="5"/>
        <v>22.973335719398719</v>
      </c>
      <c r="D354" s="5">
        <v>0.735146743020759</v>
      </c>
      <c r="E354" s="5">
        <v>0.59308384651823698</v>
      </c>
      <c r="F354" s="5">
        <v>0.68347760632291998</v>
      </c>
      <c r="G354" s="5">
        <v>0.64122137404580004</v>
      </c>
    </row>
    <row r="355" spans="1:11" x14ac:dyDescent="0.2">
      <c r="A355" s="4" t="s">
        <v>13</v>
      </c>
      <c r="B355" s="4" t="s">
        <v>85</v>
      </c>
      <c r="C355" s="20">
        <f t="shared" si="5"/>
        <v>24.94456762749444</v>
      </c>
      <c r="D355" s="5">
        <v>0.79822616407982205</v>
      </c>
      <c r="E355" s="5">
        <v>0.59308384651823698</v>
      </c>
      <c r="F355" s="5">
        <v>0.68347760632291998</v>
      </c>
      <c r="G355" s="5">
        <v>0.64122137404580004</v>
      </c>
    </row>
    <row r="356" spans="1:11" x14ac:dyDescent="0.2">
      <c r="A356" s="4" t="s">
        <v>13</v>
      </c>
      <c r="B356" s="4" t="s">
        <v>86</v>
      </c>
      <c r="C356" s="20">
        <f t="shared" si="5"/>
        <v>27.281746031746</v>
      </c>
      <c r="D356" s="5">
        <v>0.87301587301587202</v>
      </c>
      <c r="E356" s="5">
        <v>0.59308384651823698</v>
      </c>
      <c r="F356" s="5">
        <v>0.68347760632291998</v>
      </c>
      <c r="G356" s="5">
        <v>0.64122137404580004</v>
      </c>
    </row>
    <row r="357" spans="1:11" x14ac:dyDescent="0.2">
      <c r="A357" s="4" t="s">
        <v>13</v>
      </c>
      <c r="B357" s="4" t="s">
        <v>87</v>
      </c>
      <c r="C357" s="20">
        <f t="shared" si="5"/>
        <v>26.858899297423907</v>
      </c>
      <c r="D357" s="5">
        <v>0.85948477751756502</v>
      </c>
      <c r="E357" s="5">
        <v>0.59308384651823698</v>
      </c>
      <c r="F357" s="5">
        <v>0.68347760632291998</v>
      </c>
      <c r="G357" s="5">
        <v>0.64122137404580004</v>
      </c>
    </row>
    <row r="358" spans="1:11" x14ac:dyDescent="0.2">
      <c r="A358" s="4" t="s">
        <v>13</v>
      </c>
      <c r="B358" s="4" t="s">
        <v>88</v>
      </c>
      <c r="C358" s="20">
        <f t="shared" si="5"/>
        <v>26.000456482045031</v>
      </c>
      <c r="D358" s="5">
        <v>0.83201460742544098</v>
      </c>
      <c r="E358" s="5">
        <v>0.60420650095602302</v>
      </c>
      <c r="F358" s="5">
        <v>0.67479984750285804</v>
      </c>
      <c r="G358" s="5">
        <v>0.66313699536730497</v>
      </c>
    </row>
    <row r="359" spans="1:11" x14ac:dyDescent="0.2">
      <c r="A359" s="4" t="s">
        <v>13</v>
      </c>
      <c r="B359" s="4" t="s">
        <v>89</v>
      </c>
      <c r="C359" s="20">
        <f t="shared" si="5"/>
        <v>26.910735122520403</v>
      </c>
      <c r="D359" s="5">
        <v>0.86114352392065296</v>
      </c>
      <c r="E359" s="5">
        <v>0.60420650095602302</v>
      </c>
      <c r="F359" s="5">
        <v>0.67479984750285804</v>
      </c>
      <c r="G359" s="5">
        <v>0.66313699536730497</v>
      </c>
    </row>
    <row r="360" spans="1:11" x14ac:dyDescent="0.2">
      <c r="A360" s="4" t="s">
        <v>13</v>
      </c>
      <c r="B360" s="4" t="s">
        <v>90</v>
      </c>
      <c r="C360" s="20">
        <f t="shared" si="5"/>
        <v>25.941330998248688</v>
      </c>
      <c r="D360" s="5">
        <v>0.83012259194395799</v>
      </c>
      <c r="E360" s="5">
        <v>8.0229226361031497E-2</v>
      </c>
      <c r="F360" s="5">
        <v>0.13620885357548199</v>
      </c>
      <c r="G360" s="5">
        <v>9.1633466135457906E-2</v>
      </c>
    </row>
    <row r="361" spans="1:11" x14ac:dyDescent="0.2">
      <c r="A361" s="4" t="s">
        <v>13</v>
      </c>
      <c r="B361" s="4" t="s">
        <v>91</v>
      </c>
      <c r="C361" s="20">
        <f t="shared" si="5"/>
        <v>1.997041420118344</v>
      </c>
      <c r="D361" s="5">
        <v>6.3905325443787006E-2</v>
      </c>
      <c r="E361" s="5">
        <v>8.0229226361031497E-2</v>
      </c>
      <c r="F361" s="5">
        <v>0.13620885357548199</v>
      </c>
      <c r="G361" s="5">
        <v>9.1633466135457906E-2</v>
      </c>
      <c r="I361" s="7"/>
      <c r="K361" s="19">
        <v>1</v>
      </c>
    </row>
    <row r="362" spans="1:11" x14ac:dyDescent="0.2">
      <c r="A362" s="4" t="s">
        <v>13</v>
      </c>
      <c r="B362" s="4" t="s">
        <v>92</v>
      </c>
      <c r="C362" s="20">
        <f t="shared" si="5"/>
        <v>24.824766355140184</v>
      </c>
      <c r="D362" s="5">
        <v>0.79439252336448596</v>
      </c>
      <c r="E362" s="5">
        <v>0.63560568906326598</v>
      </c>
      <c r="F362" s="5">
        <v>0.78571428571428403</v>
      </c>
      <c r="G362" s="5">
        <v>0.70576339737108096</v>
      </c>
    </row>
    <row r="363" spans="1:11" x14ac:dyDescent="0.2">
      <c r="A363" s="4" t="s">
        <v>13</v>
      </c>
      <c r="B363" s="4" t="s">
        <v>93</v>
      </c>
      <c r="C363" s="20">
        <f t="shared" si="5"/>
        <v>26.035873192436028</v>
      </c>
      <c r="D363" s="5">
        <v>0.83314794215795296</v>
      </c>
      <c r="E363" s="5">
        <v>0.63560568906326598</v>
      </c>
      <c r="F363" s="5">
        <v>0.78571428571428403</v>
      </c>
      <c r="G363" s="5">
        <v>0.70576339737108096</v>
      </c>
    </row>
    <row r="364" spans="1:11" x14ac:dyDescent="0.2">
      <c r="A364" s="4" t="s">
        <v>13</v>
      </c>
      <c r="B364" s="4" t="s">
        <v>94</v>
      </c>
      <c r="C364" s="20">
        <f t="shared" si="5"/>
        <v>24.415852168601091</v>
      </c>
      <c r="D364" s="5">
        <v>0.78130726939523498</v>
      </c>
      <c r="E364" s="5">
        <v>0.63560568906326598</v>
      </c>
      <c r="F364" s="5">
        <v>0.78571428571428403</v>
      </c>
      <c r="G364" s="5">
        <v>0.70576339737108096</v>
      </c>
    </row>
    <row r="365" spans="1:11" x14ac:dyDescent="0.2">
      <c r="A365" s="4" t="s">
        <v>13</v>
      </c>
      <c r="B365" s="4" t="s">
        <v>95</v>
      </c>
      <c r="C365" s="20">
        <f t="shared" si="5"/>
        <v>24.380227001194751</v>
      </c>
      <c r="D365" s="5">
        <v>0.780167264038232</v>
      </c>
      <c r="E365" s="5">
        <v>0.63560568906326598</v>
      </c>
      <c r="F365" s="5">
        <v>0.78571428571428403</v>
      </c>
      <c r="G365" s="5">
        <v>0.70576339737108096</v>
      </c>
    </row>
    <row r="366" spans="1:11" x14ac:dyDescent="0.2">
      <c r="A366" s="4" t="s">
        <v>13</v>
      </c>
      <c r="B366" s="4" t="s">
        <v>96</v>
      </c>
      <c r="C366" s="20">
        <f t="shared" si="5"/>
        <v>25.902101096224126</v>
      </c>
      <c r="D366" s="5">
        <v>0.82886723507917204</v>
      </c>
      <c r="E366" s="5">
        <v>0.63560568906326598</v>
      </c>
      <c r="F366" s="5">
        <v>0.78571428571428403</v>
      </c>
      <c r="G366" s="5">
        <v>0.70576339737108096</v>
      </c>
    </row>
    <row r="367" spans="1:11" x14ac:dyDescent="0.2">
      <c r="A367" s="4" t="s">
        <v>13</v>
      </c>
      <c r="B367" s="4" t="s">
        <v>97</v>
      </c>
      <c r="C367" s="20">
        <f t="shared" si="5"/>
        <v>25.433526011560687</v>
      </c>
      <c r="D367" s="5">
        <v>0.81387283236994201</v>
      </c>
      <c r="E367" s="5">
        <v>0.63560568906326598</v>
      </c>
      <c r="F367" s="5">
        <v>0.78571428571428403</v>
      </c>
      <c r="G367" s="5">
        <v>0.70576339737108096</v>
      </c>
    </row>
    <row r="368" spans="1:11" x14ac:dyDescent="0.2">
      <c r="A368" s="4" t="s">
        <v>13</v>
      </c>
      <c r="B368" s="4" t="s">
        <v>98</v>
      </c>
      <c r="C368" s="20">
        <f t="shared" si="5"/>
        <v>24.324529447480284</v>
      </c>
      <c r="D368" s="5">
        <v>0.77838494231936906</v>
      </c>
      <c r="E368" s="5">
        <v>0.59477434679334895</v>
      </c>
      <c r="F368" s="5">
        <v>0.70716160479939905</v>
      </c>
      <c r="G368" s="5">
        <v>0.62475049900199497</v>
      </c>
    </row>
    <row r="369" spans="1:11" x14ac:dyDescent="0.2">
      <c r="A369" s="4" t="s">
        <v>13</v>
      </c>
      <c r="B369" s="4" t="s">
        <v>99</v>
      </c>
      <c r="C369" s="20">
        <f t="shared" si="5"/>
        <v>24.615719257540594</v>
      </c>
      <c r="D369" s="5">
        <v>0.78770301624129901</v>
      </c>
      <c r="E369" s="5">
        <v>0.59477434679334895</v>
      </c>
      <c r="F369" s="5">
        <v>0.70716160479939905</v>
      </c>
      <c r="G369" s="5">
        <v>0.62475049900199497</v>
      </c>
    </row>
    <row r="370" spans="1:11" x14ac:dyDescent="0.2">
      <c r="A370" s="4" t="s">
        <v>13</v>
      </c>
      <c r="B370" s="4" t="s">
        <v>100</v>
      </c>
      <c r="C370" s="20">
        <f t="shared" si="5"/>
        <v>25.896044021415815</v>
      </c>
      <c r="D370" s="5">
        <v>0.82867340868530603</v>
      </c>
      <c r="E370" s="5">
        <v>0.59477434679334895</v>
      </c>
      <c r="F370" s="5">
        <v>0.70716160479939905</v>
      </c>
      <c r="G370" s="5">
        <v>0.62475049900199497</v>
      </c>
    </row>
    <row r="371" spans="1:11" x14ac:dyDescent="0.2">
      <c r="A371" s="4" t="s">
        <v>13</v>
      </c>
      <c r="B371" s="4" t="s">
        <v>101</v>
      </c>
      <c r="C371" s="20">
        <f t="shared" si="5"/>
        <v>24.957796193984063</v>
      </c>
      <c r="D371" s="5">
        <v>0.79864947820748999</v>
      </c>
      <c r="E371" s="5">
        <v>0.59477434679334895</v>
      </c>
      <c r="F371" s="5">
        <v>0.70716160479939905</v>
      </c>
      <c r="G371" s="5">
        <v>0.62475049900199497</v>
      </c>
    </row>
    <row r="372" spans="1:11" x14ac:dyDescent="0.2">
      <c r="A372" s="4" t="s">
        <v>13</v>
      </c>
      <c r="B372" s="4" t="s">
        <v>102</v>
      </c>
      <c r="C372" s="20">
        <f t="shared" si="5"/>
        <v>25.089605734767034</v>
      </c>
      <c r="D372" s="5">
        <v>0.80286738351254505</v>
      </c>
      <c r="E372" s="5">
        <v>0.642023346303502</v>
      </c>
      <c r="F372" s="5">
        <v>0.65593410707599997</v>
      </c>
      <c r="G372" s="5">
        <v>0.67194719471947095</v>
      </c>
    </row>
    <row r="373" spans="1:11" x14ac:dyDescent="0.2">
      <c r="A373" s="4" t="s">
        <v>13</v>
      </c>
      <c r="B373" s="4" t="s">
        <v>103</v>
      </c>
      <c r="C373" s="20">
        <f t="shared" si="5"/>
        <v>23.719656601539377</v>
      </c>
      <c r="D373" s="5">
        <v>0.75902901124926003</v>
      </c>
      <c r="E373" s="5">
        <v>0.642023346303502</v>
      </c>
      <c r="F373" s="5">
        <v>0.65593410707599997</v>
      </c>
      <c r="G373" s="5">
        <v>0.67194719471947095</v>
      </c>
    </row>
    <row r="374" spans="1:11" x14ac:dyDescent="0.2">
      <c r="A374" s="4" t="s">
        <v>13</v>
      </c>
      <c r="B374" s="4" t="s">
        <v>104</v>
      </c>
      <c r="C374" s="20">
        <f t="shared" si="5"/>
        <v>23.781446540880502</v>
      </c>
      <c r="D374" s="5">
        <v>0.76100628930817604</v>
      </c>
      <c r="E374" s="5">
        <v>0.642023346303502</v>
      </c>
      <c r="F374" s="5">
        <v>0.65593410707599997</v>
      </c>
      <c r="G374" s="5">
        <v>0.67194719471947095</v>
      </c>
    </row>
    <row r="375" spans="1:11" x14ac:dyDescent="0.2">
      <c r="A375" s="4" t="s">
        <v>13</v>
      </c>
      <c r="B375" s="4" t="s">
        <v>105</v>
      </c>
      <c r="C375" s="20">
        <f t="shared" si="5"/>
        <v>21.83219178082194</v>
      </c>
      <c r="D375" s="5">
        <v>0.69863013698630205</v>
      </c>
      <c r="E375" s="5">
        <v>0.642023346303502</v>
      </c>
      <c r="F375" s="5">
        <v>0.65593410707599997</v>
      </c>
      <c r="G375" s="5">
        <v>0.67194719471947095</v>
      </c>
    </row>
    <row r="376" spans="1:11" x14ac:dyDescent="0.2">
      <c r="A376" s="4" t="s">
        <v>14</v>
      </c>
      <c r="B376" s="4" t="s">
        <v>19</v>
      </c>
      <c r="C376" s="20">
        <f t="shared" si="5"/>
        <v>24.123303167420811</v>
      </c>
      <c r="D376" s="5">
        <v>0.77194570135746599</v>
      </c>
      <c r="E376" s="5">
        <v>0.60162601626016199</v>
      </c>
      <c r="F376" s="5">
        <v>0.70556826849732901</v>
      </c>
      <c r="G376" s="5">
        <v>0.70759451321512101</v>
      </c>
    </row>
    <row r="377" spans="1:11" x14ac:dyDescent="0.2">
      <c r="A377" s="4" t="s">
        <v>14</v>
      </c>
      <c r="B377" s="4" t="s">
        <v>20</v>
      </c>
      <c r="C377" s="20">
        <f t="shared" si="5"/>
        <v>30.033936651583719</v>
      </c>
      <c r="D377" s="5">
        <v>0.96108597285067898</v>
      </c>
      <c r="E377" s="5">
        <v>0.60162601626016199</v>
      </c>
      <c r="F377" s="5">
        <v>0.70556826849732901</v>
      </c>
      <c r="G377" s="5">
        <v>0.70759451321512101</v>
      </c>
    </row>
    <row r="378" spans="1:11" x14ac:dyDescent="0.2">
      <c r="A378" s="4" t="s">
        <v>14</v>
      </c>
      <c r="B378" s="4" t="s">
        <v>21</v>
      </c>
      <c r="C378" s="20">
        <f t="shared" si="5"/>
        <v>24.098397150489781</v>
      </c>
      <c r="D378" s="5">
        <v>0.77114870881567299</v>
      </c>
      <c r="E378" s="5">
        <v>0.60162601626016199</v>
      </c>
      <c r="F378" s="5">
        <v>0.70556826849732901</v>
      </c>
      <c r="G378" s="5">
        <v>0.70759451321512101</v>
      </c>
    </row>
    <row r="379" spans="1:11" x14ac:dyDescent="0.2">
      <c r="A379" s="4" t="s">
        <v>14</v>
      </c>
      <c r="B379" s="4" t="s">
        <v>22</v>
      </c>
      <c r="C379" s="20">
        <f t="shared" si="5"/>
        <v>21.806941923774939</v>
      </c>
      <c r="D379" s="5">
        <v>0.69782214156079803</v>
      </c>
      <c r="E379" s="5">
        <v>0.60162601626016199</v>
      </c>
      <c r="F379" s="5">
        <v>0.70556826849732901</v>
      </c>
      <c r="G379" s="5">
        <v>0.70759451321512101</v>
      </c>
    </row>
    <row r="380" spans="1:11" x14ac:dyDescent="0.2">
      <c r="A380" s="4" t="s">
        <v>14</v>
      </c>
      <c r="B380" s="4" t="s">
        <v>23</v>
      </c>
      <c r="C380" s="20">
        <f t="shared" si="5"/>
        <v>26.753798033958908</v>
      </c>
      <c r="D380" s="5">
        <v>0.85612153708668504</v>
      </c>
      <c r="E380" s="5">
        <v>0.60162601626016199</v>
      </c>
      <c r="F380" s="5">
        <v>0.70556826849732901</v>
      </c>
      <c r="G380" s="5">
        <v>0.70759451321512101</v>
      </c>
    </row>
    <row r="381" spans="1:11" x14ac:dyDescent="0.2">
      <c r="A381" s="4" t="s">
        <v>14</v>
      </c>
      <c r="B381" s="4" t="s">
        <v>24</v>
      </c>
      <c r="C381" s="20">
        <f t="shared" si="5"/>
        <v>24.589646464646471</v>
      </c>
      <c r="D381" s="5">
        <v>0.78686868686868705</v>
      </c>
      <c r="E381" s="5">
        <v>0.53805138148327603</v>
      </c>
      <c r="F381" s="5">
        <v>0.57283390087022201</v>
      </c>
      <c r="G381" s="5">
        <v>0.54797230464886104</v>
      </c>
    </row>
    <row r="382" spans="1:11" x14ac:dyDescent="0.2">
      <c r="A382" s="4" t="s">
        <v>14</v>
      </c>
      <c r="B382" s="4" t="s">
        <v>25</v>
      </c>
      <c r="C382" s="20">
        <f t="shared" si="5"/>
        <v>23.73633879781422</v>
      </c>
      <c r="D382" s="5">
        <v>0.75956284153005504</v>
      </c>
      <c r="E382" s="5">
        <v>0.53805138148327603</v>
      </c>
      <c r="F382" s="5">
        <v>0.57283390087022201</v>
      </c>
      <c r="G382" s="5">
        <v>0.54797230464886104</v>
      </c>
    </row>
    <row r="383" spans="1:11" x14ac:dyDescent="0.2">
      <c r="A383" s="4" t="s">
        <v>14</v>
      </c>
      <c r="B383" s="4" t="s">
        <v>26</v>
      </c>
      <c r="C383" s="20">
        <f t="shared" si="5"/>
        <v>25.287212787212781</v>
      </c>
      <c r="D383" s="5">
        <v>0.80919080919080899</v>
      </c>
      <c r="E383" s="5">
        <v>0.53805138148327603</v>
      </c>
      <c r="F383" s="5">
        <v>0.57283390087022201</v>
      </c>
      <c r="G383" s="5">
        <v>0.54797230464886104</v>
      </c>
    </row>
    <row r="384" spans="1:11" x14ac:dyDescent="0.2">
      <c r="A384" s="4" t="s">
        <v>14</v>
      </c>
      <c r="B384" s="4" t="s">
        <v>27</v>
      </c>
      <c r="C384" s="20">
        <f t="shared" si="5"/>
        <v>14.358108108108125</v>
      </c>
      <c r="D384" s="5">
        <v>0.45945945945945998</v>
      </c>
      <c r="E384" s="5">
        <v>0.67122567069963102</v>
      </c>
      <c r="F384" s="5">
        <v>0.74848484848484698</v>
      </c>
      <c r="G384" s="5">
        <v>0.70858283433133595</v>
      </c>
      <c r="I384" s="7"/>
      <c r="J384" s="12"/>
      <c r="K384" s="19">
        <v>1</v>
      </c>
    </row>
    <row r="385" spans="1:7" x14ac:dyDescent="0.2">
      <c r="A385" s="4" t="s">
        <v>14</v>
      </c>
      <c r="B385" s="4" t="s">
        <v>28</v>
      </c>
      <c r="C385" s="20">
        <f t="shared" si="5"/>
        <v>24.420529801324498</v>
      </c>
      <c r="D385" s="5">
        <v>0.78145695364238399</v>
      </c>
      <c r="E385" s="5">
        <v>0.67122567069963102</v>
      </c>
      <c r="F385" s="5">
        <v>0.74848484848484698</v>
      </c>
      <c r="G385" s="5">
        <v>0.70858283433133595</v>
      </c>
    </row>
    <row r="386" spans="1:7" x14ac:dyDescent="0.2">
      <c r="A386" s="4" t="s">
        <v>14</v>
      </c>
      <c r="B386" s="4" t="s">
        <v>29</v>
      </c>
      <c r="C386" s="20">
        <f t="shared" si="5"/>
        <v>26.753798033958908</v>
      </c>
      <c r="D386" s="5">
        <v>0.85612153708668504</v>
      </c>
      <c r="E386" s="5">
        <v>0.67122567069963102</v>
      </c>
      <c r="F386" s="5">
        <v>0.74848484848484698</v>
      </c>
      <c r="G386" s="5">
        <v>0.70858283433133595</v>
      </c>
    </row>
    <row r="387" spans="1:7" x14ac:dyDescent="0.2">
      <c r="A387" s="4" t="s">
        <v>14</v>
      </c>
      <c r="B387" s="4" t="s">
        <v>30</v>
      </c>
      <c r="C387" s="20">
        <f t="shared" si="5"/>
        <v>19.097222222222221</v>
      </c>
      <c r="D387" s="5">
        <v>0.61111111111111105</v>
      </c>
      <c r="E387" s="5">
        <v>0.545982575024201</v>
      </c>
      <c r="F387" s="5">
        <v>0.68818837827572998</v>
      </c>
      <c r="G387" s="5">
        <v>0.60870999670075798</v>
      </c>
    </row>
    <row r="388" spans="1:7" x14ac:dyDescent="0.2">
      <c r="A388" s="4" t="s">
        <v>14</v>
      </c>
      <c r="B388" s="4" t="s">
        <v>31</v>
      </c>
      <c r="C388" s="20">
        <f t="shared" si="5"/>
        <v>22</v>
      </c>
      <c r="D388" s="5">
        <v>0.70399999999999996</v>
      </c>
      <c r="E388" s="5">
        <v>0.545982575024201</v>
      </c>
      <c r="F388" s="5">
        <v>0.68818837827572998</v>
      </c>
      <c r="G388" s="5">
        <v>0.60870999670075798</v>
      </c>
    </row>
    <row r="389" spans="1:7" x14ac:dyDescent="0.2">
      <c r="A389" s="4" t="s">
        <v>14</v>
      </c>
      <c r="B389" s="4" t="s">
        <v>32</v>
      </c>
      <c r="C389" s="20">
        <f t="shared" ref="C389:C452" si="6">D389/(2*0.016)</f>
        <v>25.479482604817125</v>
      </c>
      <c r="D389" s="5">
        <v>0.81534344335414799</v>
      </c>
      <c r="E389" s="5">
        <v>0.545982575024201</v>
      </c>
      <c r="F389" s="5">
        <v>0.68818837827572998</v>
      </c>
      <c r="G389" s="5">
        <v>0.60870999670075798</v>
      </c>
    </row>
    <row r="390" spans="1:7" x14ac:dyDescent="0.2">
      <c r="A390" s="4" t="s">
        <v>14</v>
      </c>
      <c r="B390" s="4" t="s">
        <v>33</v>
      </c>
      <c r="C390" s="20">
        <f t="shared" si="6"/>
        <v>22.802561837455844</v>
      </c>
      <c r="D390" s="5">
        <v>0.72968197879858698</v>
      </c>
      <c r="E390" s="5">
        <v>0.50049164208456198</v>
      </c>
      <c r="F390" s="5">
        <v>0.61087866108786504</v>
      </c>
      <c r="G390" s="5">
        <v>0.53364423717521503</v>
      </c>
    </row>
    <row r="391" spans="1:7" x14ac:dyDescent="0.2">
      <c r="A391" s="4" t="s">
        <v>14</v>
      </c>
      <c r="B391" s="4" t="s">
        <v>34</v>
      </c>
      <c r="C391" s="20">
        <f t="shared" si="6"/>
        <v>23.880762411347533</v>
      </c>
      <c r="D391" s="5">
        <v>0.76418439716312103</v>
      </c>
      <c r="E391" s="5">
        <v>0.50049164208456198</v>
      </c>
      <c r="F391" s="5">
        <v>0.61087866108786504</v>
      </c>
      <c r="G391" s="5">
        <v>0.53364423717521503</v>
      </c>
    </row>
    <row r="392" spans="1:7" x14ac:dyDescent="0.2">
      <c r="A392" s="4" t="s">
        <v>14</v>
      </c>
      <c r="B392" s="4" t="s">
        <v>35</v>
      </c>
      <c r="C392" s="20">
        <f t="shared" si="6"/>
        <v>25.129701686121905</v>
      </c>
      <c r="D392" s="5">
        <v>0.80415045395590101</v>
      </c>
      <c r="E392" s="5">
        <v>0.50049164208456198</v>
      </c>
      <c r="F392" s="5">
        <v>0.61087866108786504</v>
      </c>
      <c r="G392" s="5">
        <v>0.53364423717521503</v>
      </c>
    </row>
    <row r="393" spans="1:7" x14ac:dyDescent="0.2">
      <c r="A393" s="4" t="s">
        <v>14</v>
      </c>
      <c r="B393" s="4" t="s">
        <v>36</v>
      </c>
      <c r="C393" s="20">
        <f t="shared" si="6"/>
        <v>22.442649812734093</v>
      </c>
      <c r="D393" s="5">
        <v>0.718164794007491</v>
      </c>
      <c r="E393" s="5">
        <v>0.50049164208456198</v>
      </c>
      <c r="F393" s="5">
        <v>0.61087866108786504</v>
      </c>
      <c r="G393" s="5">
        <v>0.53364423717521503</v>
      </c>
    </row>
    <row r="394" spans="1:7" x14ac:dyDescent="0.2">
      <c r="A394" s="4" t="s">
        <v>14</v>
      </c>
      <c r="B394" s="4" t="s">
        <v>37</v>
      </c>
      <c r="C394" s="20">
        <f t="shared" si="6"/>
        <v>28.225806451612875</v>
      </c>
      <c r="D394" s="5">
        <v>0.90322580645161199</v>
      </c>
      <c r="E394" s="5">
        <v>0.50049164208456198</v>
      </c>
      <c r="F394" s="5">
        <v>0.61087866108786504</v>
      </c>
      <c r="G394" s="5">
        <v>0.53364423717521503</v>
      </c>
    </row>
    <row r="395" spans="1:7" x14ac:dyDescent="0.2">
      <c r="A395" s="4" t="s">
        <v>14</v>
      </c>
      <c r="B395" s="4" t="s">
        <v>38</v>
      </c>
      <c r="C395" s="20">
        <f t="shared" si="6"/>
        <v>18.188137164040782</v>
      </c>
      <c r="D395" s="5">
        <v>0.58202038924930499</v>
      </c>
      <c r="E395" s="5">
        <v>0.50049164208456198</v>
      </c>
      <c r="F395" s="5">
        <v>0.61087866108786504</v>
      </c>
      <c r="G395" s="5">
        <v>0.53364423717521503</v>
      </c>
    </row>
    <row r="396" spans="1:7" x14ac:dyDescent="0.2">
      <c r="A396" s="4" t="s">
        <v>14</v>
      </c>
      <c r="B396" s="4" t="s">
        <v>39</v>
      </c>
      <c r="C396" s="20">
        <f t="shared" si="6"/>
        <v>22.968197879858657</v>
      </c>
      <c r="D396" s="5">
        <v>0.73498233215547704</v>
      </c>
      <c r="E396" s="5">
        <v>0.60688317983519102</v>
      </c>
      <c r="F396" s="5">
        <v>0.68620819240886799</v>
      </c>
      <c r="G396" s="5">
        <v>0.64762537363002204</v>
      </c>
    </row>
    <row r="397" spans="1:7" x14ac:dyDescent="0.2">
      <c r="A397" s="4" t="s">
        <v>14</v>
      </c>
      <c r="B397" s="4" t="s">
        <v>40</v>
      </c>
      <c r="C397" s="20">
        <f t="shared" si="6"/>
        <v>22.879464285714281</v>
      </c>
      <c r="D397" s="5">
        <v>0.73214285714285698</v>
      </c>
      <c r="E397" s="5">
        <v>0.68058252427184396</v>
      </c>
      <c r="F397" s="5">
        <v>0.66368047779021899</v>
      </c>
      <c r="G397" s="5">
        <v>0.659461257066843</v>
      </c>
    </row>
    <row r="398" spans="1:7" x14ac:dyDescent="0.2">
      <c r="A398" s="4" t="s">
        <v>14</v>
      </c>
      <c r="B398" s="4" t="s">
        <v>41</v>
      </c>
      <c r="C398" s="20">
        <f t="shared" si="6"/>
        <v>22.968197879858657</v>
      </c>
      <c r="D398" s="5">
        <v>0.73498233215547704</v>
      </c>
      <c r="E398" s="5">
        <v>0.68058252427184396</v>
      </c>
      <c r="F398" s="5">
        <v>0.66368047779021899</v>
      </c>
      <c r="G398" s="5">
        <v>0.659461257066843</v>
      </c>
    </row>
    <row r="399" spans="1:7" x14ac:dyDescent="0.2">
      <c r="A399" s="4" t="s">
        <v>14</v>
      </c>
      <c r="B399" s="4" t="s">
        <v>42</v>
      </c>
      <c r="C399" s="20">
        <f t="shared" si="6"/>
        <v>27.217741935483843</v>
      </c>
      <c r="D399" s="5">
        <v>0.87096774193548299</v>
      </c>
      <c r="E399" s="5">
        <v>0.56110318592486896</v>
      </c>
      <c r="F399" s="5">
        <v>0.67018469656991997</v>
      </c>
      <c r="G399" s="5">
        <v>0.56652360515021405</v>
      </c>
    </row>
    <row r="400" spans="1:7" x14ac:dyDescent="0.2">
      <c r="A400" s="4" t="s">
        <v>14</v>
      </c>
      <c r="B400" s="4" t="s">
        <v>43</v>
      </c>
      <c r="C400" s="20">
        <f t="shared" si="6"/>
        <v>26.753798033958908</v>
      </c>
      <c r="D400" s="5">
        <v>0.85612153708668504</v>
      </c>
      <c r="E400" s="5">
        <v>0.56110318592486896</v>
      </c>
      <c r="F400" s="5">
        <v>0.67018469656991997</v>
      </c>
      <c r="G400" s="5">
        <v>0.56652360515021405</v>
      </c>
    </row>
    <row r="401" spans="1:11" x14ac:dyDescent="0.2">
      <c r="A401" s="4" t="s">
        <v>14</v>
      </c>
      <c r="B401" s="4" t="s">
        <v>44</v>
      </c>
      <c r="C401" s="20">
        <f t="shared" si="6"/>
        <v>22.663288288288282</v>
      </c>
      <c r="D401" s="5">
        <v>0.72522522522522503</v>
      </c>
      <c r="E401" s="5">
        <v>0.57088667614983402</v>
      </c>
      <c r="F401" s="5">
        <v>0.66218236173392997</v>
      </c>
      <c r="G401" s="5">
        <v>0.61863846662260302</v>
      </c>
    </row>
    <row r="402" spans="1:11" x14ac:dyDescent="0.2">
      <c r="A402" s="4" t="s">
        <v>14</v>
      </c>
      <c r="B402" s="4" t="s">
        <v>45</v>
      </c>
      <c r="C402" s="20">
        <f t="shared" si="6"/>
        <v>22.993688007213716</v>
      </c>
      <c r="D402" s="5">
        <v>0.73579801623083896</v>
      </c>
      <c r="E402" s="5">
        <v>0.58321342925659403</v>
      </c>
      <c r="F402" s="5">
        <v>0.67022493328249999</v>
      </c>
      <c r="G402" s="5">
        <v>0.62322196493549398</v>
      </c>
    </row>
    <row r="403" spans="1:11" x14ac:dyDescent="0.2">
      <c r="A403" s="4" t="s">
        <v>14</v>
      </c>
      <c r="B403" s="4" t="s">
        <v>46</v>
      </c>
      <c r="C403" s="20">
        <f t="shared" si="6"/>
        <v>24.21875</v>
      </c>
      <c r="D403" s="5">
        <v>0.77500000000000002</v>
      </c>
      <c r="E403" s="5">
        <v>0.51777137367915405</v>
      </c>
      <c r="F403" s="5">
        <v>0.61818181818181706</v>
      </c>
      <c r="G403" s="5">
        <v>0.534128561961563</v>
      </c>
    </row>
    <row r="404" spans="1:11" x14ac:dyDescent="0.2">
      <c r="A404" s="4" t="s">
        <v>14</v>
      </c>
      <c r="B404" s="4" t="s">
        <v>47</v>
      </c>
      <c r="C404" s="20">
        <f t="shared" si="6"/>
        <v>22.663985148514843</v>
      </c>
      <c r="D404" s="5">
        <v>0.725247524752475</v>
      </c>
      <c r="E404" s="5">
        <v>0.51777137367915405</v>
      </c>
      <c r="F404" s="5">
        <v>0.61818181818181706</v>
      </c>
      <c r="G404" s="5">
        <v>0.534128561961563</v>
      </c>
    </row>
    <row r="405" spans="1:11" x14ac:dyDescent="0.2">
      <c r="A405" s="4" t="s">
        <v>14</v>
      </c>
      <c r="B405" s="4" t="s">
        <v>48</v>
      </c>
      <c r="C405" s="20">
        <f t="shared" si="6"/>
        <v>25.337065813528344</v>
      </c>
      <c r="D405" s="5">
        <v>0.81078610603290702</v>
      </c>
      <c r="E405" s="5">
        <v>0.58273724368144897</v>
      </c>
      <c r="F405" s="5">
        <v>0.68243243243243101</v>
      </c>
      <c r="G405" s="5">
        <v>0.68847558950514698</v>
      </c>
    </row>
    <row r="406" spans="1:11" x14ac:dyDescent="0.2">
      <c r="A406" s="4" t="s">
        <v>14</v>
      </c>
      <c r="B406" s="4" t="s">
        <v>49</v>
      </c>
      <c r="C406" s="20">
        <f t="shared" si="6"/>
        <v>25.809024612579751</v>
      </c>
      <c r="D406" s="5">
        <v>0.82588878760255202</v>
      </c>
      <c r="E406" s="5">
        <v>0.58273724368144897</v>
      </c>
      <c r="F406" s="5">
        <v>0.68243243243243101</v>
      </c>
      <c r="G406" s="5">
        <v>0.68847558950514698</v>
      </c>
    </row>
    <row r="407" spans="1:11" x14ac:dyDescent="0.2">
      <c r="A407" s="4" t="s">
        <v>14</v>
      </c>
      <c r="B407" s="4" t="s">
        <v>50</v>
      </c>
      <c r="C407" s="20">
        <f t="shared" si="6"/>
        <v>24.264705882352938</v>
      </c>
      <c r="D407" s="5">
        <v>0.77647058823529402</v>
      </c>
      <c r="E407" s="5">
        <v>0.58273724368144897</v>
      </c>
      <c r="F407" s="5">
        <v>0.68243243243243101</v>
      </c>
      <c r="G407" s="5">
        <v>0.68847558950514698</v>
      </c>
    </row>
    <row r="408" spans="1:11" x14ac:dyDescent="0.2">
      <c r="A408" s="4" t="s">
        <v>14</v>
      </c>
      <c r="B408" s="4" t="s">
        <v>51</v>
      </c>
      <c r="C408" s="20">
        <f t="shared" si="6"/>
        <v>22.620643431635408</v>
      </c>
      <c r="D408" s="5">
        <v>0.72386058981233303</v>
      </c>
      <c r="E408" s="5">
        <v>0.62631077216396502</v>
      </c>
      <c r="F408" s="5">
        <v>0.70588235294117496</v>
      </c>
      <c r="G408" s="5">
        <v>0.61405835543766496</v>
      </c>
    </row>
    <row r="409" spans="1:11" x14ac:dyDescent="0.2">
      <c r="A409" s="4" t="s">
        <v>14</v>
      </c>
      <c r="B409" s="4" t="s">
        <v>52</v>
      </c>
      <c r="C409" s="20">
        <f t="shared" si="6"/>
        <v>21.872166817769717</v>
      </c>
      <c r="D409" s="5">
        <v>0.69990933816863099</v>
      </c>
      <c r="E409" s="5">
        <v>0.62631077216396502</v>
      </c>
      <c r="F409" s="5">
        <v>0.70588235294117496</v>
      </c>
      <c r="G409" s="5">
        <v>0.61405835543766496</v>
      </c>
    </row>
    <row r="410" spans="1:11" x14ac:dyDescent="0.2">
      <c r="A410" s="4" t="s">
        <v>14</v>
      </c>
      <c r="B410" s="4" t="s">
        <v>53</v>
      </c>
      <c r="C410" s="20">
        <f t="shared" si="6"/>
        <v>23.409498207885314</v>
      </c>
      <c r="D410" s="5">
        <v>0.74910394265233005</v>
      </c>
      <c r="E410" s="5">
        <v>0.62631077216396502</v>
      </c>
      <c r="F410" s="5">
        <v>0.70588235294117496</v>
      </c>
      <c r="G410" s="5">
        <v>0.61405835543766496</v>
      </c>
    </row>
    <row r="411" spans="1:11" x14ac:dyDescent="0.2">
      <c r="A411" s="4" t="s">
        <v>14</v>
      </c>
      <c r="B411" s="4" t="s">
        <v>54</v>
      </c>
      <c r="C411" s="20">
        <f t="shared" si="6"/>
        <v>22.955764075067034</v>
      </c>
      <c r="D411" s="5">
        <v>0.73458445040214504</v>
      </c>
      <c r="E411" s="5">
        <v>0.62631077216396502</v>
      </c>
      <c r="F411" s="5">
        <v>0.70588235294117496</v>
      </c>
      <c r="G411" s="5">
        <v>0.61405835543766496</v>
      </c>
      <c r="I411" s="4"/>
      <c r="J411" s="4"/>
      <c r="K411" s="20"/>
    </row>
    <row r="412" spans="1:11" x14ac:dyDescent="0.2">
      <c r="A412" s="4" t="s">
        <v>14</v>
      </c>
      <c r="B412" s="4" t="s">
        <v>55</v>
      </c>
      <c r="C412" s="20">
        <f t="shared" si="6"/>
        <v>24.711879432624126</v>
      </c>
      <c r="D412" s="5">
        <v>0.79078014184397205</v>
      </c>
      <c r="E412" s="5">
        <v>0.494208494208494</v>
      </c>
      <c r="F412" s="5">
        <v>0.52635542168674598</v>
      </c>
      <c r="G412" s="5">
        <v>0.47904981854173401</v>
      </c>
      <c r="I412" s="4"/>
      <c r="J412" s="4"/>
      <c r="K412" s="20"/>
    </row>
    <row r="413" spans="1:11" x14ac:dyDescent="0.2">
      <c r="A413" s="4" t="s">
        <v>14</v>
      </c>
      <c r="B413" s="4" t="s">
        <v>56</v>
      </c>
      <c r="C413" s="20">
        <f t="shared" si="6"/>
        <v>26.834239130434781</v>
      </c>
      <c r="D413" s="5">
        <v>0.85869565217391297</v>
      </c>
      <c r="E413" s="5">
        <v>0.52161243322000905</v>
      </c>
      <c r="F413" s="5">
        <v>0.57926371149511502</v>
      </c>
      <c r="G413" s="5">
        <v>0.57171117705242203</v>
      </c>
      <c r="I413" s="4"/>
      <c r="J413" s="4"/>
      <c r="K413" s="20"/>
    </row>
    <row r="414" spans="1:11" x14ac:dyDescent="0.2">
      <c r="A414" s="4" t="s">
        <v>14</v>
      </c>
      <c r="B414" s="4" t="s">
        <v>57</v>
      </c>
      <c r="C414" s="20">
        <f t="shared" si="6"/>
        <v>27.141802067946809</v>
      </c>
      <c r="D414" s="5">
        <v>0.86853766617429795</v>
      </c>
      <c r="E414" s="5">
        <v>0.63560568906326598</v>
      </c>
      <c r="F414" s="5">
        <v>0.78571428571428403</v>
      </c>
      <c r="G414" s="5">
        <v>0.70576339737108096</v>
      </c>
      <c r="I414" s="4"/>
      <c r="J414" s="4"/>
      <c r="K414" s="20"/>
    </row>
    <row r="415" spans="1:11" x14ac:dyDescent="0.2">
      <c r="A415" s="4" t="s">
        <v>14</v>
      </c>
      <c r="B415" s="4" t="s">
        <v>58</v>
      </c>
      <c r="C415" s="20">
        <f t="shared" si="6"/>
        <v>26.494565217391312</v>
      </c>
      <c r="D415" s="5">
        <v>0.84782608695652195</v>
      </c>
      <c r="E415" s="5">
        <v>0.52161243322000905</v>
      </c>
      <c r="F415" s="5">
        <v>0.57926371149511502</v>
      </c>
      <c r="G415" s="5">
        <v>0.57171117705242203</v>
      </c>
      <c r="I415" s="4"/>
      <c r="J415" s="4"/>
      <c r="K415" s="20"/>
    </row>
    <row r="416" spans="1:11" x14ac:dyDescent="0.2">
      <c r="A416" s="4" t="s">
        <v>14</v>
      </c>
      <c r="B416" s="4" t="s">
        <v>59</v>
      </c>
      <c r="C416" s="20">
        <f t="shared" si="6"/>
        <v>26.041666666666657</v>
      </c>
      <c r="D416" s="5">
        <v>0.83333333333333304</v>
      </c>
      <c r="E416" s="5">
        <v>0.52161243322000905</v>
      </c>
      <c r="F416" s="5">
        <v>0.57926371149511502</v>
      </c>
      <c r="G416" s="5">
        <v>0.57171117705242203</v>
      </c>
      <c r="I416" s="4"/>
      <c r="J416" s="4"/>
      <c r="K416" s="20"/>
    </row>
    <row r="417" spans="1:11" x14ac:dyDescent="0.2">
      <c r="A417" s="4" t="s">
        <v>14</v>
      </c>
      <c r="B417" s="4" t="s">
        <v>60</v>
      </c>
      <c r="C417" s="20">
        <f t="shared" si="6"/>
        <v>22.185114503816781</v>
      </c>
      <c r="D417" s="5">
        <v>0.70992366412213703</v>
      </c>
      <c r="E417" s="5">
        <v>0.51279575084500195</v>
      </c>
      <c r="F417" s="2" t="s">
        <v>61</v>
      </c>
      <c r="G417" s="5">
        <v>0.50148075024679095</v>
      </c>
      <c r="I417" s="4"/>
      <c r="J417" s="4"/>
      <c r="K417" s="20"/>
    </row>
    <row r="418" spans="1:11" x14ac:dyDescent="0.2">
      <c r="A418" s="4" t="s">
        <v>14</v>
      </c>
      <c r="B418" s="4" t="s">
        <v>62</v>
      </c>
      <c r="C418" s="20">
        <f t="shared" si="6"/>
        <v>28.011658031088093</v>
      </c>
      <c r="D418" s="5">
        <v>0.89637305699481895</v>
      </c>
      <c r="E418" s="5">
        <v>0.51279575084500195</v>
      </c>
      <c r="F418" s="2" t="s">
        <v>61</v>
      </c>
      <c r="G418" s="5">
        <v>0.50148075024679095</v>
      </c>
      <c r="I418" s="4"/>
      <c r="J418" s="4"/>
      <c r="K418" s="20"/>
    </row>
    <row r="419" spans="1:11" x14ac:dyDescent="0.2">
      <c r="A419" s="4" t="s">
        <v>14</v>
      </c>
      <c r="B419" s="4" t="s">
        <v>63</v>
      </c>
      <c r="C419" s="20">
        <f t="shared" si="6"/>
        <v>26.73876673040153</v>
      </c>
      <c r="D419" s="5">
        <v>0.85564053537284901</v>
      </c>
      <c r="E419" s="5">
        <v>0.51279575084500195</v>
      </c>
      <c r="F419" s="2" t="s">
        <v>61</v>
      </c>
      <c r="G419" s="5">
        <v>0.50148075024679095</v>
      </c>
      <c r="I419" s="4"/>
      <c r="J419" s="4"/>
      <c r="K419" s="20"/>
    </row>
    <row r="420" spans="1:11" x14ac:dyDescent="0.2">
      <c r="A420" s="4" t="s">
        <v>14</v>
      </c>
      <c r="B420" s="4" t="s">
        <v>64</v>
      </c>
      <c r="C420" s="20">
        <f t="shared" si="6"/>
        <v>22.907488986784124</v>
      </c>
      <c r="D420" s="5">
        <v>0.73303964757709195</v>
      </c>
      <c r="E420" s="2" t="s">
        <v>61</v>
      </c>
      <c r="F420" s="5">
        <v>0.68975903614457701</v>
      </c>
      <c r="G420" s="5">
        <v>0.64621540513504405</v>
      </c>
      <c r="I420" s="4"/>
      <c r="J420" s="4"/>
      <c r="K420" s="20"/>
    </row>
    <row r="421" spans="1:11" x14ac:dyDescent="0.2">
      <c r="A421" s="4" t="s">
        <v>14</v>
      </c>
      <c r="B421" s="4" t="s">
        <v>65</v>
      </c>
      <c r="C421" s="20">
        <f t="shared" si="6"/>
        <v>22.531000885739594</v>
      </c>
      <c r="D421" s="5">
        <v>0.72099202834366705</v>
      </c>
      <c r="E421" s="2" t="s">
        <v>61</v>
      </c>
      <c r="F421" s="5">
        <v>0.67144473783477798</v>
      </c>
      <c r="G421" s="5">
        <v>0.59640957446808396</v>
      </c>
      <c r="I421" s="4"/>
      <c r="J421" s="4"/>
      <c r="K421" s="20"/>
    </row>
    <row r="422" spans="1:11" x14ac:dyDescent="0.2">
      <c r="A422" s="4" t="s">
        <v>14</v>
      </c>
      <c r="B422" s="4" t="s">
        <v>66</v>
      </c>
      <c r="C422" s="20">
        <f t="shared" si="6"/>
        <v>24.293286219081281</v>
      </c>
      <c r="D422" s="5">
        <v>0.77738515901060101</v>
      </c>
      <c r="E422" s="5">
        <v>0.68774319066147804</v>
      </c>
      <c r="F422" s="5">
        <v>0.66467289719626099</v>
      </c>
      <c r="G422" s="5">
        <v>0.64748919188559895</v>
      </c>
      <c r="I422" s="4"/>
      <c r="J422" s="4"/>
      <c r="K422" s="20"/>
    </row>
    <row r="423" spans="1:11" x14ac:dyDescent="0.2">
      <c r="A423" s="4" t="s">
        <v>14</v>
      </c>
      <c r="B423" s="4" t="s">
        <v>67</v>
      </c>
      <c r="C423" s="20">
        <f t="shared" si="6"/>
        <v>22.964857651245531</v>
      </c>
      <c r="D423" s="5">
        <v>0.73487544483985701</v>
      </c>
      <c r="E423" s="5">
        <v>0.68774319066147804</v>
      </c>
      <c r="F423" s="5">
        <v>0.66467289719626099</v>
      </c>
      <c r="G423" s="5">
        <v>0.64748919188559895</v>
      </c>
      <c r="I423" s="4"/>
      <c r="J423" s="4"/>
      <c r="K423" s="20"/>
    </row>
    <row r="424" spans="1:11" x14ac:dyDescent="0.2">
      <c r="A424" s="4" t="s">
        <v>14</v>
      </c>
      <c r="B424" s="4" t="s">
        <v>68</v>
      </c>
      <c r="C424" s="20">
        <f t="shared" si="6"/>
        <v>22.964857651245531</v>
      </c>
      <c r="D424" s="5">
        <v>0.73487544483985701</v>
      </c>
      <c r="E424" s="5">
        <v>0.68774319066147804</v>
      </c>
      <c r="F424" s="5">
        <v>0.66467289719626099</v>
      </c>
      <c r="G424" s="5">
        <v>0.64748919188559895</v>
      </c>
      <c r="I424" s="4"/>
      <c r="J424" s="4"/>
      <c r="K424" s="20"/>
    </row>
    <row r="425" spans="1:11" x14ac:dyDescent="0.2">
      <c r="A425" s="4" t="s">
        <v>14</v>
      </c>
      <c r="B425" s="4" t="s">
        <v>69</v>
      </c>
      <c r="C425" s="20">
        <f t="shared" si="6"/>
        <v>24.139747191011249</v>
      </c>
      <c r="D425" s="5">
        <v>0.77247191011236005</v>
      </c>
      <c r="E425" s="5">
        <v>0.65792031098153503</v>
      </c>
      <c r="F425" s="5">
        <v>0.64475158759805595</v>
      </c>
      <c r="G425" s="5">
        <v>0.624254473161033</v>
      </c>
      <c r="I425" s="4"/>
      <c r="J425" s="4"/>
      <c r="K425" s="20"/>
    </row>
    <row r="426" spans="1:11" x14ac:dyDescent="0.2">
      <c r="A426" s="4" t="s">
        <v>14</v>
      </c>
      <c r="B426" s="4" t="s">
        <v>70</v>
      </c>
      <c r="C426" s="20">
        <f t="shared" si="6"/>
        <v>22.842920353982311</v>
      </c>
      <c r="D426" s="5">
        <v>0.73097345132743397</v>
      </c>
      <c r="E426" s="2" t="s">
        <v>61</v>
      </c>
      <c r="F426" s="5">
        <v>0.64095844253088596</v>
      </c>
      <c r="G426" s="5" t="s">
        <v>61</v>
      </c>
      <c r="I426" s="4"/>
      <c r="J426" s="4"/>
      <c r="K426" s="20"/>
    </row>
    <row r="427" spans="1:11" x14ac:dyDescent="0.2">
      <c r="A427" s="4" t="s">
        <v>14</v>
      </c>
      <c r="B427" s="4" t="s">
        <v>109</v>
      </c>
      <c r="C427" s="20">
        <f t="shared" si="6"/>
        <v>25.980941704035875</v>
      </c>
      <c r="D427" s="5">
        <v>0.83139013452914801</v>
      </c>
      <c r="E427" s="5">
        <v>0.58811978399607201</v>
      </c>
      <c r="F427" s="5">
        <v>0.71852686959789502</v>
      </c>
      <c r="G427" s="5">
        <v>0.64900662251655505</v>
      </c>
      <c r="I427" s="4"/>
      <c r="J427" s="4"/>
      <c r="K427" s="20"/>
    </row>
    <row r="428" spans="1:11" x14ac:dyDescent="0.2">
      <c r="A428" s="4" t="s">
        <v>14</v>
      </c>
      <c r="B428" s="4" t="s">
        <v>110</v>
      </c>
      <c r="C428" s="20">
        <f t="shared" si="6"/>
        <v>23.066833941605843</v>
      </c>
      <c r="D428" s="5">
        <v>0.738138686131387</v>
      </c>
      <c r="E428" s="5">
        <v>0.58811978399607201</v>
      </c>
      <c r="F428" s="5">
        <v>0.71852686959789502</v>
      </c>
      <c r="G428" s="5">
        <v>0.64900662251655505</v>
      </c>
      <c r="I428" s="4"/>
      <c r="J428" s="4"/>
      <c r="K428" s="20"/>
    </row>
    <row r="429" spans="1:11" x14ac:dyDescent="0.2">
      <c r="A429" s="4" t="s">
        <v>14</v>
      </c>
      <c r="B429" s="4" t="s">
        <v>111</v>
      </c>
      <c r="C429" s="20">
        <f t="shared" si="6"/>
        <v>26.833933393339311</v>
      </c>
      <c r="D429" s="5">
        <v>0.85868586858685803</v>
      </c>
      <c r="E429" s="5">
        <v>0.58811978399607201</v>
      </c>
      <c r="F429" s="5">
        <v>0.71852686959789502</v>
      </c>
      <c r="G429" s="5">
        <v>0.64900662251655505</v>
      </c>
      <c r="I429" s="4"/>
      <c r="J429" s="4"/>
      <c r="K429" s="20"/>
    </row>
    <row r="430" spans="1:11" x14ac:dyDescent="0.2">
      <c r="A430" s="4" t="s">
        <v>14</v>
      </c>
      <c r="B430" s="4" t="s">
        <v>71</v>
      </c>
      <c r="C430" s="20">
        <f t="shared" si="6"/>
        <v>22.955764075067034</v>
      </c>
      <c r="D430" s="5">
        <v>0.73458445040214504</v>
      </c>
      <c r="E430" s="5">
        <v>0.62631077216396502</v>
      </c>
      <c r="F430" s="5">
        <v>0.70588235294117496</v>
      </c>
      <c r="G430" s="5">
        <v>0.61405835543766496</v>
      </c>
      <c r="I430" s="4"/>
      <c r="J430" s="4"/>
      <c r="K430" s="20"/>
    </row>
    <row r="431" spans="1:11" x14ac:dyDescent="0.2">
      <c r="A431" s="4" t="s">
        <v>14</v>
      </c>
      <c r="B431" s="4" t="s">
        <v>72</v>
      </c>
      <c r="C431" s="20">
        <f t="shared" si="6"/>
        <v>21.720852017937219</v>
      </c>
      <c r="D431" s="5">
        <v>0.69506726457399104</v>
      </c>
      <c r="E431" s="5">
        <v>0.59762470308788596</v>
      </c>
      <c r="F431" s="5">
        <v>0.68340202322967303</v>
      </c>
      <c r="G431" s="5">
        <v>0.62853342201529705</v>
      </c>
      <c r="I431" s="4"/>
      <c r="J431" s="4"/>
      <c r="K431" s="20"/>
    </row>
    <row r="432" spans="1:11" x14ac:dyDescent="0.2">
      <c r="A432" s="4" t="s">
        <v>14</v>
      </c>
      <c r="B432" s="4" t="s">
        <v>73</v>
      </c>
      <c r="C432" s="20">
        <f t="shared" si="6"/>
        <v>26.673640167363999</v>
      </c>
      <c r="D432" s="5">
        <v>0.85355648535564799</v>
      </c>
      <c r="E432" s="5">
        <v>0.59762470308788596</v>
      </c>
      <c r="F432" s="5">
        <v>0.68340202322967303</v>
      </c>
      <c r="G432" s="5">
        <v>0.62853342201529705</v>
      </c>
      <c r="I432" s="4"/>
      <c r="J432" s="4"/>
      <c r="K432" s="20"/>
    </row>
    <row r="433" spans="1:11" x14ac:dyDescent="0.2">
      <c r="A433" s="4" t="s">
        <v>14</v>
      </c>
      <c r="B433" s="4" t="s">
        <v>74</v>
      </c>
      <c r="C433" s="20">
        <f t="shared" si="6"/>
        <v>27.058955895589563</v>
      </c>
      <c r="D433" s="5">
        <v>0.86588658865886603</v>
      </c>
      <c r="E433" s="5">
        <v>0.59762470308788596</v>
      </c>
      <c r="F433" s="5">
        <v>0.68340202322967303</v>
      </c>
      <c r="G433" s="5">
        <v>0.62853342201529705</v>
      </c>
      <c r="I433" s="4"/>
      <c r="J433" s="4"/>
      <c r="K433" s="20"/>
    </row>
    <row r="434" spans="1:11" x14ac:dyDescent="0.2">
      <c r="A434" s="4" t="s">
        <v>14</v>
      </c>
      <c r="B434" s="4" t="s">
        <v>75</v>
      </c>
      <c r="C434" s="20">
        <f t="shared" si="6"/>
        <v>21.846590909090907</v>
      </c>
      <c r="D434" s="5">
        <v>0.69909090909090899</v>
      </c>
      <c r="E434" s="5">
        <v>0.59762470308788596</v>
      </c>
      <c r="F434" s="5">
        <v>0.68340202322967303</v>
      </c>
      <c r="G434" s="5">
        <v>0.62853342201529705</v>
      </c>
      <c r="I434" s="4"/>
      <c r="J434" s="4"/>
      <c r="K434" s="20"/>
    </row>
    <row r="435" spans="1:11" x14ac:dyDescent="0.2">
      <c r="A435" s="4" t="s">
        <v>14</v>
      </c>
      <c r="B435" s="4" t="s">
        <v>76</v>
      </c>
      <c r="C435" s="20">
        <f t="shared" si="6"/>
        <v>25.424701561065188</v>
      </c>
      <c r="D435" s="5">
        <v>0.81359044995408603</v>
      </c>
      <c r="E435" s="5">
        <v>0.59762470308788596</v>
      </c>
      <c r="F435" s="5">
        <v>0.68340202322967303</v>
      </c>
      <c r="G435" s="5">
        <v>0.62853342201529705</v>
      </c>
      <c r="I435" s="4"/>
      <c r="J435" s="4"/>
      <c r="K435" s="20"/>
    </row>
    <row r="436" spans="1:11" x14ac:dyDescent="0.2">
      <c r="A436" s="4" t="s">
        <v>14</v>
      </c>
      <c r="B436" s="4" t="s">
        <v>77</v>
      </c>
      <c r="C436" s="20">
        <f t="shared" si="6"/>
        <v>23.4375</v>
      </c>
      <c r="D436" s="5">
        <v>0.75</v>
      </c>
      <c r="E436" s="5">
        <v>0.61941008563273003</v>
      </c>
      <c r="F436" s="5">
        <v>0.66816311260755601</v>
      </c>
      <c r="G436" s="5">
        <v>0.60455896927650998</v>
      </c>
      <c r="I436" s="4"/>
      <c r="J436" s="4"/>
      <c r="K436" s="20"/>
    </row>
    <row r="437" spans="1:11" x14ac:dyDescent="0.2">
      <c r="A437" s="4" t="s">
        <v>14</v>
      </c>
      <c r="B437" s="4" t="s">
        <v>78</v>
      </c>
      <c r="C437" s="20">
        <f t="shared" si="6"/>
        <v>25.352494577006532</v>
      </c>
      <c r="D437" s="5">
        <v>0.81127982646420904</v>
      </c>
      <c r="E437" s="5">
        <v>0.59308384651823698</v>
      </c>
      <c r="F437" s="5">
        <v>0.68347760632291998</v>
      </c>
      <c r="G437" s="5">
        <v>0.64122137404580004</v>
      </c>
      <c r="I437" s="4"/>
      <c r="J437" s="4"/>
      <c r="K437" s="20"/>
    </row>
    <row r="438" spans="1:11" x14ac:dyDescent="0.2">
      <c r="A438" s="4" t="s">
        <v>14</v>
      </c>
      <c r="B438" s="4" t="s">
        <v>79</v>
      </c>
      <c r="C438" s="20">
        <f t="shared" si="6"/>
        <v>24.267399267399281</v>
      </c>
      <c r="D438" s="5">
        <v>0.77655677655677702</v>
      </c>
      <c r="E438" s="5">
        <v>0.59308384651823698</v>
      </c>
      <c r="F438" s="5">
        <v>0.68347760632291998</v>
      </c>
      <c r="G438" s="5">
        <v>0.64122137404580004</v>
      </c>
      <c r="I438" s="4"/>
      <c r="J438" s="4"/>
      <c r="K438" s="20"/>
    </row>
    <row r="439" spans="1:11" x14ac:dyDescent="0.2">
      <c r="A439" s="4" t="s">
        <v>14</v>
      </c>
      <c r="B439" s="4" t="s">
        <v>80</v>
      </c>
      <c r="C439" s="20">
        <f t="shared" si="6"/>
        <v>26.548313878080407</v>
      </c>
      <c r="D439" s="5">
        <v>0.84954604409857304</v>
      </c>
      <c r="E439" s="5">
        <v>0.59308384651823698</v>
      </c>
      <c r="F439" s="5">
        <v>0.68347760632291998</v>
      </c>
      <c r="G439" s="5">
        <v>0.64122137404580004</v>
      </c>
      <c r="I439" s="4"/>
      <c r="J439" s="4"/>
      <c r="K439" s="20"/>
    </row>
    <row r="440" spans="1:11" x14ac:dyDescent="0.2">
      <c r="A440" s="4" t="s">
        <v>14</v>
      </c>
      <c r="B440" s="4" t="s">
        <v>81</v>
      </c>
      <c r="C440" s="20">
        <f t="shared" si="6"/>
        <v>22.526212319790282</v>
      </c>
      <c r="D440" s="5">
        <v>0.720838794233289</v>
      </c>
      <c r="E440" s="5">
        <v>0.59308384651823698</v>
      </c>
      <c r="F440" s="5">
        <v>0.68347760632291998</v>
      </c>
      <c r="G440" s="5">
        <v>0.64122137404580004</v>
      </c>
      <c r="I440" s="4"/>
      <c r="J440" s="4"/>
      <c r="K440" s="20"/>
    </row>
    <row r="441" spans="1:11" x14ac:dyDescent="0.2">
      <c r="A441" s="4" t="s">
        <v>14</v>
      </c>
      <c r="B441" s="4" t="s">
        <v>82</v>
      </c>
      <c r="C441" s="20">
        <f t="shared" si="6"/>
        <v>24.820574162679407</v>
      </c>
      <c r="D441" s="5">
        <v>0.794258373205741</v>
      </c>
      <c r="E441" s="5">
        <v>0.59308384651823698</v>
      </c>
      <c r="F441" s="5">
        <v>0.68347760632291998</v>
      </c>
      <c r="G441" s="5">
        <v>0.64122137404580004</v>
      </c>
      <c r="I441" s="4"/>
      <c r="J441" s="4"/>
      <c r="K441" s="20"/>
    </row>
    <row r="442" spans="1:11" x14ac:dyDescent="0.2">
      <c r="A442" s="4" t="s">
        <v>14</v>
      </c>
      <c r="B442" s="4" t="s">
        <v>83</v>
      </c>
      <c r="C442" s="20">
        <f t="shared" si="6"/>
        <v>25.162337662337656</v>
      </c>
      <c r="D442" s="5">
        <v>0.80519480519480502</v>
      </c>
      <c r="E442" s="5">
        <v>0.59308384651823698</v>
      </c>
      <c r="F442" s="5">
        <v>0.68347760632291998</v>
      </c>
      <c r="G442" s="5">
        <v>0.64122137404580004</v>
      </c>
      <c r="I442" s="4"/>
      <c r="J442" s="4"/>
      <c r="K442" s="20"/>
    </row>
    <row r="443" spans="1:11" x14ac:dyDescent="0.2">
      <c r="A443" s="4" t="s">
        <v>14</v>
      </c>
      <c r="B443" s="4" t="s">
        <v>84</v>
      </c>
      <c r="C443" s="20">
        <f t="shared" si="6"/>
        <v>25.177304964538997</v>
      </c>
      <c r="D443" s="5">
        <v>0.80567375886524795</v>
      </c>
      <c r="E443" s="5">
        <v>0.59308384651823698</v>
      </c>
      <c r="F443" s="5">
        <v>0.68347760632291998</v>
      </c>
      <c r="G443" s="5">
        <v>0.64122137404580004</v>
      </c>
      <c r="I443" s="4"/>
      <c r="J443" s="4"/>
      <c r="K443" s="20"/>
    </row>
    <row r="444" spans="1:11" x14ac:dyDescent="0.2">
      <c r="A444" s="4" t="s">
        <v>14</v>
      </c>
      <c r="B444" s="4" t="s">
        <v>85</v>
      </c>
      <c r="C444" s="20">
        <f t="shared" si="6"/>
        <v>26.994163424124533</v>
      </c>
      <c r="D444" s="5">
        <v>0.86381322957198503</v>
      </c>
      <c r="E444" s="5">
        <v>0.59308384651823698</v>
      </c>
      <c r="F444" s="5">
        <v>0.68347760632291998</v>
      </c>
      <c r="G444" s="5">
        <v>0.64122137404580004</v>
      </c>
      <c r="I444" s="4"/>
      <c r="J444" s="4"/>
      <c r="K444" s="20"/>
    </row>
    <row r="445" spans="1:11" x14ac:dyDescent="0.2">
      <c r="A445" s="4" t="s">
        <v>14</v>
      </c>
      <c r="B445" s="4" t="s">
        <v>86</v>
      </c>
      <c r="C445" s="20">
        <f t="shared" si="6"/>
        <v>14.802631578947373</v>
      </c>
      <c r="D445" s="5">
        <v>0.47368421052631599</v>
      </c>
      <c r="E445" s="5">
        <v>0.59308384651823698</v>
      </c>
      <c r="F445" s="5">
        <v>0.68347760632291998</v>
      </c>
      <c r="G445" s="5">
        <v>0.64122137404580004</v>
      </c>
      <c r="I445" s="7"/>
      <c r="J445" s="4"/>
      <c r="K445" s="19">
        <v>1</v>
      </c>
    </row>
    <row r="446" spans="1:11" x14ac:dyDescent="0.2">
      <c r="A446" s="4" t="s">
        <v>14</v>
      </c>
      <c r="B446" s="4" t="s">
        <v>87</v>
      </c>
      <c r="C446" s="20">
        <f t="shared" si="6"/>
        <v>25.332446808510657</v>
      </c>
      <c r="D446" s="5">
        <v>0.81063829787234098</v>
      </c>
      <c r="E446" s="5">
        <v>0.59308384651823698</v>
      </c>
      <c r="F446" s="5">
        <v>0.68347760632291998</v>
      </c>
      <c r="G446" s="5">
        <v>0.64122137404580004</v>
      </c>
      <c r="I446" s="4"/>
      <c r="J446" s="4"/>
      <c r="K446" s="20"/>
    </row>
    <row r="447" spans="1:11" x14ac:dyDescent="0.2">
      <c r="A447" s="4" t="s">
        <v>14</v>
      </c>
      <c r="B447" s="4" t="s">
        <v>88</v>
      </c>
      <c r="C447" s="20">
        <f t="shared" si="6"/>
        <v>23.30119375573922</v>
      </c>
      <c r="D447" s="5">
        <v>0.74563820018365501</v>
      </c>
      <c r="E447" s="5">
        <v>0.60420650095602302</v>
      </c>
      <c r="F447" s="5">
        <v>0.67479984750285804</v>
      </c>
      <c r="G447" s="5">
        <v>0.66313699536730497</v>
      </c>
      <c r="I447" s="4"/>
      <c r="J447" s="4"/>
      <c r="K447" s="20"/>
    </row>
    <row r="448" spans="1:11" x14ac:dyDescent="0.2">
      <c r="A448" s="4" t="s">
        <v>14</v>
      </c>
      <c r="B448" s="4" t="s">
        <v>89</v>
      </c>
      <c r="C448" s="20">
        <f t="shared" si="6"/>
        <v>28.147563176895311</v>
      </c>
      <c r="D448" s="5">
        <v>0.90072202166064996</v>
      </c>
      <c r="E448" s="5">
        <v>0.60420650095602302</v>
      </c>
      <c r="F448" s="5">
        <v>0.67479984750285804</v>
      </c>
      <c r="G448" s="5">
        <v>0.66313699536730497</v>
      </c>
      <c r="I448" s="4"/>
      <c r="J448" s="4"/>
      <c r="K448" s="20"/>
    </row>
    <row r="449" spans="1:11" x14ac:dyDescent="0.2">
      <c r="A449" s="4" t="s">
        <v>14</v>
      </c>
      <c r="B449" s="4" t="s">
        <v>90</v>
      </c>
      <c r="C449" s="20">
        <f t="shared" si="6"/>
        <v>28.028056569343061</v>
      </c>
      <c r="D449" s="5">
        <v>0.89689781021897796</v>
      </c>
      <c r="E449" s="5">
        <v>8.0229226361031497E-2</v>
      </c>
      <c r="F449" s="5">
        <v>0.13620885357548199</v>
      </c>
      <c r="G449" s="5">
        <v>9.1633466135457906E-2</v>
      </c>
      <c r="I449" s="4"/>
      <c r="J449" s="4"/>
      <c r="K449" s="20"/>
    </row>
    <row r="450" spans="1:11" x14ac:dyDescent="0.2">
      <c r="A450" s="4" t="s">
        <v>14</v>
      </c>
      <c r="B450" s="4" t="s">
        <v>91</v>
      </c>
      <c r="C450" s="20">
        <f t="shared" si="6"/>
        <v>25.367309458218561</v>
      </c>
      <c r="D450" s="5">
        <v>0.81175390266299396</v>
      </c>
      <c r="E450" s="5">
        <v>8.0229226361031497E-2</v>
      </c>
      <c r="F450" s="5">
        <v>0.13620885357548199</v>
      </c>
      <c r="G450" s="5">
        <v>9.1633466135457906E-2</v>
      </c>
      <c r="I450" s="4"/>
      <c r="J450" s="4"/>
      <c r="K450" s="20"/>
    </row>
    <row r="451" spans="1:11" x14ac:dyDescent="0.2">
      <c r="A451" s="4" t="s">
        <v>14</v>
      </c>
      <c r="B451" s="4" t="s">
        <v>92</v>
      </c>
      <c r="C451" s="20">
        <f t="shared" si="6"/>
        <v>22.483031674208124</v>
      </c>
      <c r="D451" s="5">
        <v>0.71945701357465996</v>
      </c>
      <c r="E451" s="5">
        <v>0.63560568906326598</v>
      </c>
      <c r="F451" s="5">
        <v>0.78571428571428403</v>
      </c>
      <c r="G451" s="5">
        <v>0.70576339737108096</v>
      </c>
      <c r="I451" s="4"/>
      <c r="J451" s="4"/>
      <c r="K451" s="20"/>
    </row>
    <row r="452" spans="1:11" x14ac:dyDescent="0.2">
      <c r="A452" s="4" t="s">
        <v>14</v>
      </c>
      <c r="B452" s="4" t="s">
        <v>93</v>
      </c>
      <c r="C452" s="20">
        <f t="shared" si="6"/>
        <v>20.3125</v>
      </c>
      <c r="D452" s="5">
        <v>0.65</v>
      </c>
      <c r="E452" s="5">
        <v>0.63560568906326598</v>
      </c>
      <c r="F452" s="5">
        <v>0.78571428571428403</v>
      </c>
      <c r="G452" s="5">
        <v>0.70576339737108096</v>
      </c>
      <c r="I452" s="4"/>
      <c r="J452" s="4"/>
      <c r="K452" s="20"/>
    </row>
    <row r="453" spans="1:11" x14ac:dyDescent="0.2">
      <c r="A453" s="4" t="s">
        <v>14</v>
      </c>
      <c r="B453" s="4" t="s">
        <v>94</v>
      </c>
      <c r="C453" s="20">
        <f t="shared" ref="C453:C516" si="7">D453/(2*0.016)</f>
        <v>26.932989690721659</v>
      </c>
      <c r="D453" s="5">
        <v>0.86185567010309305</v>
      </c>
      <c r="E453" s="5">
        <v>0.63560568906326598</v>
      </c>
      <c r="F453" s="5">
        <v>0.78571428571428403</v>
      </c>
      <c r="G453" s="5">
        <v>0.70576339737108096</v>
      </c>
      <c r="I453" s="4"/>
      <c r="J453" s="4"/>
      <c r="K453" s="20"/>
    </row>
    <row r="454" spans="1:11" x14ac:dyDescent="0.2">
      <c r="A454" s="4" t="s">
        <v>14</v>
      </c>
      <c r="B454" s="4" t="s">
        <v>95</v>
      </c>
      <c r="C454" s="20">
        <f t="shared" si="7"/>
        <v>26.12522281639928</v>
      </c>
      <c r="D454" s="5">
        <v>0.83600713012477701</v>
      </c>
      <c r="E454" s="5">
        <v>0.63560568906326598</v>
      </c>
      <c r="F454" s="5">
        <v>0.78571428571428403</v>
      </c>
      <c r="G454" s="5">
        <v>0.70576339737108096</v>
      </c>
      <c r="I454" s="4"/>
      <c r="J454" s="4"/>
      <c r="K454" s="20"/>
    </row>
    <row r="455" spans="1:11" x14ac:dyDescent="0.2">
      <c r="A455" s="4" t="s">
        <v>14</v>
      </c>
      <c r="B455" s="4" t="s">
        <v>96</v>
      </c>
      <c r="C455" s="20">
        <f t="shared" si="7"/>
        <v>24.74464980544747</v>
      </c>
      <c r="D455" s="5">
        <v>0.79182879377431903</v>
      </c>
      <c r="E455" s="5">
        <v>0.63560568906326598</v>
      </c>
      <c r="F455" s="5">
        <v>0.78571428571428403</v>
      </c>
      <c r="G455" s="5">
        <v>0.70576339737108096</v>
      </c>
      <c r="I455" s="4"/>
      <c r="J455" s="4"/>
      <c r="K455" s="20"/>
    </row>
    <row r="456" spans="1:11" x14ac:dyDescent="0.2">
      <c r="A456" s="4" t="s">
        <v>14</v>
      </c>
      <c r="B456" s="4" t="s">
        <v>97</v>
      </c>
      <c r="C456" s="20">
        <f t="shared" si="7"/>
        <v>23.733480176211469</v>
      </c>
      <c r="D456" s="5">
        <v>0.75947136563876705</v>
      </c>
      <c r="E456" s="5">
        <v>0.63560568906326598</v>
      </c>
      <c r="F456" s="5">
        <v>0.78571428571428403</v>
      </c>
      <c r="G456" s="5">
        <v>0.70576339737108096</v>
      </c>
      <c r="I456" s="4"/>
      <c r="J456" s="4"/>
      <c r="K456" s="20"/>
    </row>
    <row r="457" spans="1:11" x14ac:dyDescent="0.2">
      <c r="A457" s="4" t="s">
        <v>14</v>
      </c>
      <c r="B457" s="4" t="s">
        <v>98</v>
      </c>
      <c r="C457" s="20">
        <f t="shared" si="7"/>
        <v>25.52502234137625</v>
      </c>
      <c r="D457" s="5">
        <v>0.81680071492404005</v>
      </c>
      <c r="E457" s="5">
        <v>0.59477434679334895</v>
      </c>
      <c r="F457" s="5">
        <v>0.70716160479939905</v>
      </c>
      <c r="G457" s="5">
        <v>0.62475049900199497</v>
      </c>
      <c r="I457" s="4"/>
      <c r="J457" s="4"/>
      <c r="K457" s="20"/>
    </row>
    <row r="458" spans="1:11" x14ac:dyDescent="0.2">
      <c r="A458" s="4" t="s">
        <v>14</v>
      </c>
      <c r="B458" s="4" t="s">
        <v>99</v>
      </c>
      <c r="C458" s="20">
        <f t="shared" si="7"/>
        <v>20.925597874224966</v>
      </c>
      <c r="D458" s="5">
        <v>0.66961913197519896</v>
      </c>
      <c r="E458" s="5">
        <v>0.59477434679334895</v>
      </c>
      <c r="F458" s="5">
        <v>0.70716160479939905</v>
      </c>
      <c r="G458" s="5">
        <v>0.62475049900199497</v>
      </c>
      <c r="I458" s="4"/>
      <c r="J458" s="4"/>
      <c r="K458" s="20"/>
    </row>
    <row r="459" spans="1:11" x14ac:dyDescent="0.2">
      <c r="A459" s="4" t="s">
        <v>14</v>
      </c>
      <c r="B459" s="4" t="s">
        <v>100</v>
      </c>
      <c r="C459" s="20">
        <f t="shared" si="7"/>
        <v>23.458748866727095</v>
      </c>
      <c r="D459" s="5">
        <v>0.75067996373526702</v>
      </c>
      <c r="E459" s="5">
        <v>0.59477434679334895</v>
      </c>
      <c r="F459" s="5">
        <v>0.70716160479939905</v>
      </c>
      <c r="G459" s="5">
        <v>0.62475049900199497</v>
      </c>
      <c r="I459" s="4"/>
      <c r="J459" s="4"/>
      <c r="K459" s="20"/>
    </row>
    <row r="460" spans="1:11" x14ac:dyDescent="0.2">
      <c r="A460" s="4" t="s">
        <v>14</v>
      </c>
      <c r="B460" s="4" t="s">
        <v>101</v>
      </c>
      <c r="C460" s="20">
        <f t="shared" si="7"/>
        <v>24.599125364431497</v>
      </c>
      <c r="D460" s="5">
        <v>0.78717201166180795</v>
      </c>
      <c r="E460" s="5">
        <v>0.59477434679334895</v>
      </c>
      <c r="F460" s="5">
        <v>0.70716160479939905</v>
      </c>
      <c r="G460" s="5">
        <v>0.62475049900199497</v>
      </c>
      <c r="I460" s="4"/>
      <c r="J460" s="4"/>
      <c r="K460" s="20"/>
    </row>
    <row r="461" spans="1:11" x14ac:dyDescent="0.2">
      <c r="A461" s="4" t="s">
        <v>14</v>
      </c>
      <c r="B461" s="4" t="s">
        <v>102</v>
      </c>
      <c r="C461" s="20">
        <f t="shared" si="7"/>
        <v>20.024271844660188</v>
      </c>
      <c r="D461" s="5">
        <v>0.64077669902912604</v>
      </c>
      <c r="E461" s="5">
        <v>0.642023346303502</v>
      </c>
      <c r="F461" s="5">
        <v>0.65593410707599997</v>
      </c>
      <c r="G461" s="5">
        <v>0.67194719471947095</v>
      </c>
      <c r="I461" s="4"/>
      <c r="J461" s="4"/>
      <c r="K461" s="20"/>
    </row>
    <row r="462" spans="1:11" x14ac:dyDescent="0.2">
      <c r="A462" s="4" t="s">
        <v>14</v>
      </c>
      <c r="B462" s="4" t="s">
        <v>103</v>
      </c>
      <c r="C462" s="20">
        <f t="shared" si="7"/>
        <v>24.105367793240561</v>
      </c>
      <c r="D462" s="5">
        <v>0.771371769383698</v>
      </c>
      <c r="E462" s="5">
        <v>0.642023346303502</v>
      </c>
      <c r="F462" s="5">
        <v>0.65593410707599997</v>
      </c>
      <c r="G462" s="5">
        <v>0.67194719471947095</v>
      </c>
      <c r="I462" s="4"/>
      <c r="J462" s="4"/>
      <c r="K462" s="20"/>
    </row>
    <row r="463" spans="1:11" x14ac:dyDescent="0.2">
      <c r="A463" s="4" t="s">
        <v>14</v>
      </c>
      <c r="B463" s="4" t="s">
        <v>104</v>
      </c>
      <c r="C463" s="20">
        <f t="shared" si="7"/>
        <v>21.966019417475721</v>
      </c>
      <c r="D463" s="5">
        <v>0.70291262135922306</v>
      </c>
      <c r="E463" s="5">
        <v>0.642023346303502</v>
      </c>
      <c r="F463" s="5">
        <v>0.65593410707599997</v>
      </c>
      <c r="G463" s="5">
        <v>0.67194719471947095</v>
      </c>
      <c r="I463" s="4"/>
      <c r="J463" s="4"/>
      <c r="K463" s="20"/>
    </row>
    <row r="464" spans="1:11" x14ac:dyDescent="0.2">
      <c r="A464" s="4" t="s">
        <v>14</v>
      </c>
      <c r="B464" s="4" t="s">
        <v>105</v>
      </c>
      <c r="C464" s="20">
        <f t="shared" si="7"/>
        <v>27.0754938852305</v>
      </c>
      <c r="D464" s="5">
        <v>0.86641580432737597</v>
      </c>
      <c r="E464" s="5">
        <v>0.642023346303502</v>
      </c>
      <c r="F464" s="5">
        <v>0.65593410707599997</v>
      </c>
      <c r="G464" s="5">
        <v>0.67194719471947095</v>
      </c>
      <c r="I464" s="4"/>
      <c r="J464" s="4"/>
      <c r="K464" s="20"/>
    </row>
    <row r="465" spans="1:11" x14ac:dyDescent="0.2">
      <c r="A465" s="4" t="s">
        <v>15</v>
      </c>
      <c r="B465" s="4" t="s">
        <v>19</v>
      </c>
      <c r="C465" s="20">
        <f t="shared" si="7"/>
        <v>21.533764367816094</v>
      </c>
      <c r="D465" s="5">
        <v>0.68908045977011501</v>
      </c>
      <c r="E465" s="5">
        <v>0.60162601626016199</v>
      </c>
      <c r="F465" s="5">
        <v>0.70556826849732901</v>
      </c>
      <c r="G465" s="5">
        <v>0.70759451321512101</v>
      </c>
      <c r="I465" s="4"/>
      <c r="J465" s="4"/>
      <c r="K465" s="20"/>
    </row>
    <row r="466" spans="1:11" x14ac:dyDescent="0.2">
      <c r="A466" s="4" t="s">
        <v>15</v>
      </c>
      <c r="B466" s="4" t="s">
        <v>20</v>
      </c>
      <c r="C466" s="20">
        <f t="shared" si="7"/>
        <v>26</v>
      </c>
      <c r="D466" s="5">
        <v>0.83199999999999996</v>
      </c>
      <c r="E466" s="5">
        <v>0.60162601626016199</v>
      </c>
      <c r="F466" s="5">
        <v>0.70556826849732901</v>
      </c>
      <c r="G466" s="5">
        <v>0.70759451321512101</v>
      </c>
      <c r="I466" s="4"/>
      <c r="J466" s="4"/>
      <c r="K466" s="20"/>
    </row>
    <row r="467" spans="1:11" x14ac:dyDescent="0.2">
      <c r="A467" s="4" t="s">
        <v>15</v>
      </c>
      <c r="B467" s="4" t="s">
        <v>21</v>
      </c>
      <c r="C467" s="20">
        <f t="shared" si="7"/>
        <v>21.97899041173153</v>
      </c>
      <c r="D467" s="5">
        <v>0.703327693175409</v>
      </c>
      <c r="E467" s="5">
        <v>0.60162601626016199</v>
      </c>
      <c r="F467" s="5">
        <v>0.70556826849732901</v>
      </c>
      <c r="G467" s="5">
        <v>0.70759451321512101</v>
      </c>
      <c r="I467" s="4"/>
      <c r="J467" s="4"/>
      <c r="K467" s="20"/>
    </row>
    <row r="468" spans="1:11" x14ac:dyDescent="0.2">
      <c r="A468" s="4" t="s">
        <v>15</v>
      </c>
      <c r="B468" s="4" t="s">
        <v>22</v>
      </c>
      <c r="C468" s="20">
        <f t="shared" si="7"/>
        <v>16.924076212471125</v>
      </c>
      <c r="D468" s="5">
        <v>0.54157043879907596</v>
      </c>
      <c r="E468" s="5">
        <v>0.60162601626016199</v>
      </c>
      <c r="F468" s="5">
        <v>0.70556826849732901</v>
      </c>
      <c r="G468" s="5">
        <v>0.70759451321512101</v>
      </c>
      <c r="I468" s="7"/>
      <c r="J468" s="10"/>
      <c r="K468" s="19">
        <v>1</v>
      </c>
    </row>
    <row r="469" spans="1:11" x14ac:dyDescent="0.2">
      <c r="A469" s="4" t="s">
        <v>15</v>
      </c>
      <c r="B469" s="4" t="s">
        <v>23</v>
      </c>
      <c r="C469" s="20">
        <f t="shared" si="7"/>
        <v>22.516298185941029</v>
      </c>
      <c r="D469" s="5">
        <v>0.72052154195011298</v>
      </c>
      <c r="E469" s="5">
        <v>0.60162601626016199</v>
      </c>
      <c r="F469" s="5">
        <v>0.70556826849732901</v>
      </c>
      <c r="G469" s="5">
        <v>0.70759451321512101</v>
      </c>
      <c r="I469" s="4"/>
      <c r="J469" s="4"/>
      <c r="K469" s="20"/>
    </row>
    <row r="470" spans="1:11" x14ac:dyDescent="0.2">
      <c r="A470" s="4" t="s">
        <v>15</v>
      </c>
      <c r="B470" s="4" t="s">
        <v>24</v>
      </c>
      <c r="C470" s="20">
        <f t="shared" si="7"/>
        <v>17.639372822299656</v>
      </c>
      <c r="D470" s="5">
        <v>0.56445993031358899</v>
      </c>
      <c r="E470" s="5">
        <v>0.53805138148327603</v>
      </c>
      <c r="F470" s="5">
        <v>0.57283390087022201</v>
      </c>
      <c r="G470" s="5">
        <v>0.54797230464886104</v>
      </c>
      <c r="I470" s="4"/>
      <c r="J470" s="4"/>
      <c r="K470" s="20"/>
    </row>
    <row r="471" spans="1:11" x14ac:dyDescent="0.2">
      <c r="A471" s="4" t="s">
        <v>15</v>
      </c>
      <c r="B471" s="4" t="s">
        <v>25</v>
      </c>
      <c r="C471" s="20">
        <f t="shared" si="7"/>
        <v>23.973718505647252</v>
      </c>
      <c r="D471" s="5">
        <v>0.76715899218071204</v>
      </c>
      <c r="E471" s="5">
        <v>0.53805138148327603</v>
      </c>
      <c r="F471" s="5">
        <v>0.57283390087022201</v>
      </c>
      <c r="G471" s="5">
        <v>0.54797230464886104</v>
      </c>
      <c r="I471" s="4"/>
      <c r="J471" s="4"/>
      <c r="K471" s="20"/>
    </row>
    <row r="472" spans="1:11" x14ac:dyDescent="0.2">
      <c r="A472" s="4" t="s">
        <v>15</v>
      </c>
      <c r="B472" s="4" t="s">
        <v>26</v>
      </c>
      <c r="C472" s="20">
        <f t="shared" si="7"/>
        <v>26.183477722772277</v>
      </c>
      <c r="D472" s="5">
        <v>0.83787128712871295</v>
      </c>
      <c r="E472" s="5">
        <v>0.53805138148327603</v>
      </c>
      <c r="F472" s="5">
        <v>0.57283390087022201</v>
      </c>
      <c r="G472" s="5">
        <v>0.54797230464886104</v>
      </c>
      <c r="I472" s="4"/>
      <c r="J472" s="4"/>
      <c r="K472" s="20"/>
    </row>
    <row r="473" spans="1:11" x14ac:dyDescent="0.2">
      <c r="A473" s="4" t="s">
        <v>15</v>
      </c>
      <c r="B473" s="4" t="s">
        <v>27</v>
      </c>
      <c r="C473" s="20">
        <f t="shared" si="7"/>
        <v>24.521954674220968</v>
      </c>
      <c r="D473" s="5">
        <v>0.78470254957507102</v>
      </c>
      <c r="E473" s="5">
        <v>0.67122567069963102</v>
      </c>
      <c r="F473" s="5">
        <v>0.74848484848484698</v>
      </c>
      <c r="G473" s="5">
        <v>0.70858283433133595</v>
      </c>
      <c r="I473" s="4"/>
      <c r="J473" s="4"/>
      <c r="K473" s="20"/>
    </row>
    <row r="474" spans="1:11" x14ac:dyDescent="0.2">
      <c r="A474" s="4" t="s">
        <v>15</v>
      </c>
      <c r="B474" s="4" t="s">
        <v>28</v>
      </c>
      <c r="C474" s="20">
        <f t="shared" si="7"/>
        <v>22.434481743227312</v>
      </c>
      <c r="D474" s="5">
        <v>0.71790341578327399</v>
      </c>
      <c r="E474" s="5">
        <v>0.67122567069963102</v>
      </c>
      <c r="F474" s="5">
        <v>0.74848484848484698</v>
      </c>
      <c r="G474" s="5">
        <v>0.70858283433133595</v>
      </c>
      <c r="I474" s="4"/>
      <c r="J474" s="4"/>
      <c r="K474" s="20"/>
    </row>
    <row r="475" spans="1:11" x14ac:dyDescent="0.2">
      <c r="A475" s="4" t="s">
        <v>15</v>
      </c>
      <c r="B475" s="4" t="s">
        <v>29</v>
      </c>
      <c r="C475" s="20">
        <f t="shared" si="7"/>
        <v>22.516298185941029</v>
      </c>
      <c r="D475" s="5">
        <v>0.72052154195011298</v>
      </c>
      <c r="E475" s="5">
        <v>0.67122567069963102</v>
      </c>
      <c r="F475" s="5">
        <v>0.74848484848484698</v>
      </c>
      <c r="G475" s="5">
        <v>0.70858283433133595</v>
      </c>
      <c r="I475" s="4"/>
      <c r="J475" s="4"/>
      <c r="K475" s="20"/>
    </row>
    <row r="476" spans="1:11" x14ac:dyDescent="0.2">
      <c r="A476" s="4" t="s">
        <v>15</v>
      </c>
      <c r="B476" s="4" t="s">
        <v>30</v>
      </c>
      <c r="C476" s="20">
        <f t="shared" si="7"/>
        <v>25.367647058823533</v>
      </c>
      <c r="D476" s="5">
        <v>0.81176470588235305</v>
      </c>
      <c r="E476" s="5">
        <v>0.545982575024201</v>
      </c>
      <c r="F476" s="5">
        <v>0.68818837827572998</v>
      </c>
      <c r="G476" s="5">
        <v>0.60870999670075798</v>
      </c>
      <c r="I476" s="4"/>
      <c r="J476" s="4"/>
      <c r="K476" s="20"/>
    </row>
    <row r="477" spans="1:11" x14ac:dyDescent="0.2">
      <c r="A477" s="4" t="s">
        <v>15</v>
      </c>
      <c r="B477" s="4" t="s">
        <v>31</v>
      </c>
      <c r="C477" s="20">
        <f t="shared" si="7"/>
        <v>22.948642266824091</v>
      </c>
      <c r="D477" s="5">
        <v>0.73435655253837095</v>
      </c>
      <c r="E477" s="5">
        <v>0.545982575024201</v>
      </c>
      <c r="F477" s="5">
        <v>0.68818837827572998</v>
      </c>
      <c r="G477" s="5">
        <v>0.60870999670075798</v>
      </c>
      <c r="I477" s="4"/>
      <c r="J477" s="4"/>
      <c r="K477" s="20"/>
    </row>
    <row r="478" spans="1:11" x14ac:dyDescent="0.2">
      <c r="A478" s="4" t="s">
        <v>15</v>
      </c>
      <c r="B478" s="4" t="s">
        <v>32</v>
      </c>
      <c r="C478" s="20">
        <f t="shared" si="7"/>
        <v>20.673925838728685</v>
      </c>
      <c r="D478" s="5">
        <v>0.66156562683931797</v>
      </c>
      <c r="E478" s="5">
        <v>0.545982575024201</v>
      </c>
      <c r="F478" s="5">
        <v>0.68818837827572998</v>
      </c>
      <c r="G478" s="5">
        <v>0.60870999670075798</v>
      </c>
      <c r="I478" s="4"/>
      <c r="J478" s="4"/>
      <c r="K478" s="20"/>
    </row>
    <row r="479" spans="1:11" x14ac:dyDescent="0.2">
      <c r="A479" s="4" t="s">
        <v>15</v>
      </c>
      <c r="B479" s="4" t="s">
        <v>33</v>
      </c>
      <c r="C479" s="20">
        <f t="shared" si="7"/>
        <v>23.20022497187853</v>
      </c>
      <c r="D479" s="5">
        <v>0.74240719910011299</v>
      </c>
      <c r="E479" s="5">
        <v>0.50049164208456198</v>
      </c>
      <c r="F479" s="5">
        <v>0.61087866108786504</v>
      </c>
      <c r="G479" s="5">
        <v>0.53364423717521503</v>
      </c>
      <c r="I479" s="4"/>
      <c r="J479" s="4"/>
      <c r="K479" s="20"/>
    </row>
    <row r="480" spans="1:11" x14ac:dyDescent="0.2">
      <c r="A480" s="4" t="s">
        <v>15</v>
      </c>
      <c r="B480" s="4" t="s">
        <v>34</v>
      </c>
      <c r="C480" s="20">
        <f t="shared" si="7"/>
        <v>23.04114994363022</v>
      </c>
      <c r="D480" s="5">
        <v>0.73731679819616702</v>
      </c>
      <c r="E480" s="5">
        <v>0.50049164208456198</v>
      </c>
      <c r="F480" s="5">
        <v>0.61087866108786504</v>
      </c>
      <c r="G480" s="5">
        <v>0.53364423717521503</v>
      </c>
      <c r="I480" s="4"/>
      <c r="J480" s="4"/>
      <c r="K480" s="20"/>
    </row>
    <row r="481" spans="1:11" x14ac:dyDescent="0.2">
      <c r="A481" s="4" t="s">
        <v>15</v>
      </c>
      <c r="B481" s="4" t="s">
        <v>35</v>
      </c>
      <c r="C481" s="20">
        <f t="shared" si="7"/>
        <v>24.825207860922156</v>
      </c>
      <c r="D481" s="5">
        <v>0.79440665154950896</v>
      </c>
      <c r="E481" s="5">
        <v>0.50049164208456198</v>
      </c>
      <c r="F481" s="5">
        <v>0.61087866108786504</v>
      </c>
      <c r="G481" s="5">
        <v>0.53364423717521503</v>
      </c>
      <c r="I481" s="4"/>
      <c r="J481" s="4"/>
      <c r="K481" s="20"/>
    </row>
    <row r="482" spans="1:11" x14ac:dyDescent="0.2">
      <c r="A482" s="4" t="s">
        <v>15</v>
      </c>
      <c r="B482" s="4" t="s">
        <v>36</v>
      </c>
      <c r="C482" s="20">
        <f t="shared" si="7"/>
        <v>21.642981438515061</v>
      </c>
      <c r="D482" s="5">
        <v>0.69257540603248202</v>
      </c>
      <c r="E482" s="5">
        <v>0.50049164208456198</v>
      </c>
      <c r="F482" s="5">
        <v>0.61087866108786504</v>
      </c>
      <c r="G482" s="5">
        <v>0.53364423717521503</v>
      </c>
      <c r="I482" s="4"/>
      <c r="J482" s="4"/>
      <c r="K482" s="20"/>
    </row>
    <row r="483" spans="1:11" x14ac:dyDescent="0.2">
      <c r="A483" s="4" t="s">
        <v>15</v>
      </c>
      <c r="B483" s="4" t="s">
        <v>37</v>
      </c>
      <c r="C483" s="20">
        <f t="shared" si="7"/>
        <v>23.878576952822904</v>
      </c>
      <c r="D483" s="5">
        <v>0.76411446249033299</v>
      </c>
      <c r="E483" s="5">
        <v>0.50049164208456198</v>
      </c>
      <c r="F483" s="5">
        <v>0.61087866108786504</v>
      </c>
      <c r="G483" s="5">
        <v>0.53364423717521503</v>
      </c>
      <c r="I483" s="4"/>
      <c r="J483" s="4"/>
      <c r="K483" s="20"/>
    </row>
    <row r="484" spans="1:11" x14ac:dyDescent="0.2">
      <c r="A484" s="4" t="s">
        <v>15</v>
      </c>
      <c r="B484" s="4" t="s">
        <v>38</v>
      </c>
      <c r="C484" s="20">
        <f t="shared" si="7"/>
        <v>25.969328703703688</v>
      </c>
      <c r="D484" s="5">
        <v>0.83101851851851805</v>
      </c>
      <c r="E484" s="5">
        <v>0.50049164208456198</v>
      </c>
      <c r="F484" s="5">
        <v>0.61087866108786504</v>
      </c>
      <c r="G484" s="5">
        <v>0.53364423717521503</v>
      </c>
      <c r="I484" s="4"/>
      <c r="J484" s="4"/>
      <c r="K484" s="20"/>
    </row>
    <row r="485" spans="1:11" x14ac:dyDescent="0.2">
      <c r="A485" s="4" t="s">
        <v>15</v>
      </c>
      <c r="B485" s="4" t="s">
        <v>39</v>
      </c>
      <c r="C485" s="20">
        <f t="shared" si="7"/>
        <v>22.752967778405871</v>
      </c>
      <c r="D485" s="5">
        <v>0.72809496890898795</v>
      </c>
      <c r="E485" s="5">
        <v>0.60688317983519102</v>
      </c>
      <c r="F485" s="5">
        <v>0.68620819240886799</v>
      </c>
      <c r="G485" s="5">
        <v>0.64762537363002204</v>
      </c>
      <c r="I485" s="4"/>
      <c r="J485" s="4"/>
      <c r="K485" s="20"/>
    </row>
    <row r="486" spans="1:11" x14ac:dyDescent="0.2">
      <c r="A486" s="4" t="s">
        <v>15</v>
      </c>
      <c r="B486" s="4" t="s">
        <v>40</v>
      </c>
      <c r="C486" s="20">
        <f t="shared" si="7"/>
        <v>22.916666666666686</v>
      </c>
      <c r="D486" s="5">
        <v>0.73333333333333395</v>
      </c>
      <c r="E486" s="5">
        <v>0.68058252427184396</v>
      </c>
      <c r="F486" s="5">
        <v>0.66368047779021899</v>
      </c>
      <c r="G486" s="5">
        <v>0.659461257066843</v>
      </c>
      <c r="I486" s="4"/>
      <c r="J486" s="4"/>
      <c r="K486" s="20"/>
    </row>
    <row r="487" spans="1:11" x14ac:dyDescent="0.2">
      <c r="A487" s="4" t="s">
        <v>15</v>
      </c>
      <c r="B487" s="4" t="s">
        <v>41</v>
      </c>
      <c r="C487" s="20">
        <f t="shared" si="7"/>
        <v>22.772701313535123</v>
      </c>
      <c r="D487" s="5">
        <v>0.72872644203312398</v>
      </c>
      <c r="E487" s="5">
        <v>0.68058252427184396</v>
      </c>
      <c r="F487" s="5">
        <v>0.66368047779021899</v>
      </c>
      <c r="G487" s="5">
        <v>0.659461257066843</v>
      </c>
      <c r="I487" s="4"/>
      <c r="J487" s="4"/>
      <c r="K487" s="20"/>
    </row>
    <row r="488" spans="1:11" x14ac:dyDescent="0.2">
      <c r="A488" s="4" t="s">
        <v>15</v>
      </c>
      <c r="B488" s="4" t="s">
        <v>42</v>
      </c>
      <c r="C488" s="20">
        <f t="shared" si="7"/>
        <v>26.907155529272625</v>
      </c>
      <c r="D488" s="5">
        <v>0.86102897693672398</v>
      </c>
      <c r="E488" s="5">
        <v>0.56110318592486896</v>
      </c>
      <c r="F488" s="5">
        <v>0.67018469656991997</v>
      </c>
      <c r="G488" s="5">
        <v>0.56652360515021405</v>
      </c>
      <c r="I488" s="4"/>
      <c r="J488" s="4"/>
      <c r="K488" s="20"/>
    </row>
    <row r="489" spans="1:11" x14ac:dyDescent="0.2">
      <c r="A489" s="4" t="s">
        <v>15</v>
      </c>
      <c r="B489" s="4" t="s">
        <v>43</v>
      </c>
      <c r="C489" s="20">
        <f t="shared" si="7"/>
        <v>22.516298185941029</v>
      </c>
      <c r="D489" s="5">
        <v>0.72052154195011298</v>
      </c>
      <c r="E489" s="5">
        <v>0.56110318592486896</v>
      </c>
      <c r="F489" s="5">
        <v>0.67018469656991997</v>
      </c>
      <c r="G489" s="5">
        <v>0.56652360515021405</v>
      </c>
      <c r="I489" s="4"/>
      <c r="J489" s="4"/>
      <c r="K489" s="20"/>
    </row>
    <row r="490" spans="1:11" x14ac:dyDescent="0.2">
      <c r="A490" s="4" t="s">
        <v>15</v>
      </c>
      <c r="B490" s="4" t="s">
        <v>44</v>
      </c>
      <c r="C490" s="20">
        <f t="shared" si="7"/>
        <v>16.597658480868063</v>
      </c>
      <c r="D490" s="5">
        <v>0.53112507138777798</v>
      </c>
      <c r="E490" s="5">
        <v>0.57088667614983402</v>
      </c>
      <c r="F490" s="5">
        <v>0.66218236173392997</v>
      </c>
      <c r="G490" s="5">
        <v>0.61863846662260302</v>
      </c>
      <c r="I490" s="7"/>
      <c r="J490" s="4"/>
      <c r="K490" s="19">
        <v>1</v>
      </c>
    </row>
    <row r="491" spans="1:11" x14ac:dyDescent="0.2">
      <c r="A491" s="4" t="s">
        <v>15</v>
      </c>
      <c r="B491" s="4" t="s">
        <v>45</v>
      </c>
      <c r="C491" s="20">
        <f t="shared" si="7"/>
        <v>23.281872509960156</v>
      </c>
      <c r="D491" s="5">
        <v>0.74501992031872499</v>
      </c>
      <c r="E491" s="5">
        <v>0.58321342925659403</v>
      </c>
      <c r="F491" s="5">
        <v>0.67022493328249999</v>
      </c>
      <c r="G491" s="5">
        <v>0.62322196493549398</v>
      </c>
      <c r="I491" s="4"/>
      <c r="J491" s="4"/>
      <c r="K491" s="20"/>
    </row>
    <row r="492" spans="1:11" x14ac:dyDescent="0.2">
      <c r="A492" s="4" t="s">
        <v>15</v>
      </c>
      <c r="B492" s="4" t="s">
        <v>46</v>
      </c>
      <c r="C492" s="20">
        <f t="shared" si="7"/>
        <v>23.464043035107593</v>
      </c>
      <c r="D492" s="5">
        <v>0.75084937712344302</v>
      </c>
      <c r="E492" s="5">
        <v>0.51777137367915405</v>
      </c>
      <c r="F492" s="5">
        <v>0.61818181818181706</v>
      </c>
      <c r="G492" s="5">
        <v>0.534128561961563</v>
      </c>
      <c r="I492" s="4"/>
      <c r="J492" s="4"/>
      <c r="K492" s="20"/>
    </row>
    <row r="493" spans="1:11" x14ac:dyDescent="0.2">
      <c r="A493" s="4" t="s">
        <v>15</v>
      </c>
      <c r="B493" s="4" t="s">
        <v>47</v>
      </c>
      <c r="C493" s="20">
        <f t="shared" si="7"/>
        <v>22.491092636579562</v>
      </c>
      <c r="D493" s="5">
        <v>0.71971496437054605</v>
      </c>
      <c r="E493" s="5">
        <v>0.51777137367915405</v>
      </c>
      <c r="F493" s="5">
        <v>0.61818181818181706</v>
      </c>
      <c r="G493" s="5">
        <v>0.534128561961563</v>
      </c>
      <c r="I493" s="4"/>
      <c r="J493" s="4"/>
      <c r="K493" s="20"/>
    </row>
    <row r="494" spans="1:11" x14ac:dyDescent="0.2">
      <c r="A494" s="4" t="s">
        <v>15</v>
      </c>
      <c r="B494" s="4" t="s">
        <v>48</v>
      </c>
      <c r="C494" s="20">
        <f t="shared" si="7"/>
        <v>20.290114613180531</v>
      </c>
      <c r="D494" s="5">
        <v>0.64928366762177703</v>
      </c>
      <c r="E494" s="5">
        <v>0.58273724368144897</v>
      </c>
      <c r="F494" s="5">
        <v>0.68243243243243101</v>
      </c>
      <c r="G494" s="5">
        <v>0.68847558950514698</v>
      </c>
      <c r="I494" s="4"/>
      <c r="J494" s="4"/>
      <c r="K494" s="20"/>
    </row>
    <row r="495" spans="1:11" x14ac:dyDescent="0.2">
      <c r="A495" s="4" t="s">
        <v>15</v>
      </c>
      <c r="B495" s="4" t="s">
        <v>49</v>
      </c>
      <c r="C495" s="20">
        <f t="shared" si="7"/>
        <v>22.223820483314157</v>
      </c>
      <c r="D495" s="5">
        <v>0.71116225546605305</v>
      </c>
      <c r="E495" s="5">
        <v>0.58273724368144897</v>
      </c>
      <c r="F495" s="5">
        <v>0.68243243243243101</v>
      </c>
      <c r="G495" s="5">
        <v>0.68847558950514698</v>
      </c>
      <c r="I495" s="4"/>
      <c r="J495" s="4"/>
      <c r="K495" s="20"/>
    </row>
    <row r="496" spans="1:11" x14ac:dyDescent="0.2">
      <c r="A496" s="4" t="s">
        <v>15</v>
      </c>
      <c r="B496" s="4" t="s">
        <v>50</v>
      </c>
      <c r="C496" s="20">
        <f t="shared" si="7"/>
        <v>21.988765642775874</v>
      </c>
      <c r="D496" s="5">
        <v>0.70364050056882799</v>
      </c>
      <c r="E496" s="5">
        <v>0.58273724368144897</v>
      </c>
      <c r="F496" s="5">
        <v>0.68243243243243101</v>
      </c>
      <c r="G496" s="5">
        <v>0.68847558950514698</v>
      </c>
      <c r="I496" s="4"/>
      <c r="J496" s="4"/>
      <c r="K496" s="20"/>
    </row>
    <row r="497" spans="1:11" x14ac:dyDescent="0.2">
      <c r="A497" s="4" t="s">
        <v>15</v>
      </c>
      <c r="B497" s="4" t="s">
        <v>51</v>
      </c>
      <c r="C497" s="20">
        <f t="shared" si="7"/>
        <v>22.116203178206593</v>
      </c>
      <c r="D497" s="5">
        <v>0.70771850170261097</v>
      </c>
      <c r="E497" s="5">
        <v>0.62631077216396502</v>
      </c>
      <c r="F497" s="5">
        <v>0.70588235294117496</v>
      </c>
      <c r="G497" s="5">
        <v>0.61405835543766496</v>
      </c>
      <c r="I497" s="4"/>
      <c r="J497" s="4"/>
      <c r="K497" s="20"/>
    </row>
    <row r="498" spans="1:11" x14ac:dyDescent="0.2">
      <c r="A498" s="4" t="s">
        <v>15</v>
      </c>
      <c r="B498" s="4" t="s">
        <v>52</v>
      </c>
      <c r="C498" s="20">
        <f t="shared" si="7"/>
        <v>15.275387263339061</v>
      </c>
      <c r="D498" s="5">
        <v>0.48881239242684998</v>
      </c>
      <c r="E498" s="5">
        <v>0.62631077216396502</v>
      </c>
      <c r="F498" s="5">
        <v>0.70588235294117496</v>
      </c>
      <c r="G498" s="5">
        <v>0.61405835543766496</v>
      </c>
      <c r="I498" s="7"/>
      <c r="J498" s="10"/>
      <c r="K498" s="19">
        <v>1</v>
      </c>
    </row>
    <row r="499" spans="1:11" x14ac:dyDescent="0.2">
      <c r="A499" s="4" t="s">
        <v>15</v>
      </c>
      <c r="B499" s="4" t="s">
        <v>53</v>
      </c>
      <c r="C499" s="20">
        <f t="shared" si="7"/>
        <v>24.900114155251156</v>
      </c>
      <c r="D499" s="5">
        <v>0.79680365296803701</v>
      </c>
      <c r="E499" s="5">
        <v>0.62631077216396502</v>
      </c>
      <c r="F499" s="5">
        <v>0.70588235294117496</v>
      </c>
      <c r="G499" s="5">
        <v>0.61405835543766496</v>
      </c>
      <c r="I499" s="4"/>
      <c r="J499" s="4"/>
      <c r="K499" s="20"/>
    </row>
    <row r="500" spans="1:11" x14ac:dyDescent="0.2">
      <c r="A500" s="4" t="s">
        <v>15</v>
      </c>
      <c r="B500" s="4" t="s">
        <v>54</v>
      </c>
      <c r="C500" s="20">
        <f t="shared" si="7"/>
        <v>22.955362492510499</v>
      </c>
      <c r="D500" s="5">
        <v>0.73457159976033604</v>
      </c>
      <c r="E500" s="5">
        <v>0.62631077216396502</v>
      </c>
      <c r="F500" s="5">
        <v>0.70588235294117496</v>
      </c>
      <c r="G500" s="5">
        <v>0.61405835543766496</v>
      </c>
      <c r="I500" s="4"/>
      <c r="J500" s="4"/>
      <c r="K500" s="20"/>
    </row>
    <row r="501" spans="1:11" x14ac:dyDescent="0.2">
      <c r="A501" s="4" t="s">
        <v>15</v>
      </c>
      <c r="B501" s="4" t="s">
        <v>55</v>
      </c>
      <c r="C501" s="20">
        <f t="shared" si="7"/>
        <v>22.120135886349626</v>
      </c>
      <c r="D501" s="5">
        <v>0.70784434836318799</v>
      </c>
      <c r="E501" s="5">
        <v>0.494208494208494</v>
      </c>
      <c r="F501" s="5">
        <v>0.52635542168674598</v>
      </c>
      <c r="G501" s="5">
        <v>0.47904981854173401</v>
      </c>
      <c r="I501" s="4"/>
      <c r="J501" s="4"/>
      <c r="K501" s="20"/>
    </row>
    <row r="502" spans="1:11" x14ac:dyDescent="0.2">
      <c r="A502" s="4" t="s">
        <v>15</v>
      </c>
      <c r="B502" s="4" t="s">
        <v>56</v>
      </c>
      <c r="C502" s="20">
        <f t="shared" si="7"/>
        <v>24.708274398868468</v>
      </c>
      <c r="D502" s="5">
        <v>0.79066478076379099</v>
      </c>
      <c r="E502" s="5">
        <v>0.52161243322000905</v>
      </c>
      <c r="F502" s="5">
        <v>0.57926371149511502</v>
      </c>
      <c r="G502" s="5">
        <v>0.57171117705242203</v>
      </c>
      <c r="I502" s="4"/>
      <c r="J502" s="4"/>
      <c r="K502" s="20"/>
    </row>
    <row r="503" spans="1:11" x14ac:dyDescent="0.2">
      <c r="A503" s="4" t="s">
        <v>15</v>
      </c>
      <c r="B503" s="4" t="s">
        <v>57</v>
      </c>
      <c r="C503" s="20">
        <f t="shared" si="7"/>
        <v>23.135504201680686</v>
      </c>
      <c r="D503" s="5">
        <v>0.74033613445378199</v>
      </c>
      <c r="E503" s="5">
        <v>0.63560568906326598</v>
      </c>
      <c r="F503" s="5">
        <v>0.78571428571428403</v>
      </c>
      <c r="G503" s="5">
        <v>0.70576339737108096</v>
      </c>
      <c r="I503" s="4"/>
      <c r="J503" s="4"/>
      <c r="K503" s="20"/>
    </row>
    <row r="504" spans="1:11" x14ac:dyDescent="0.2">
      <c r="A504" s="4" t="s">
        <v>15</v>
      </c>
      <c r="B504" s="4" t="s">
        <v>58</v>
      </c>
      <c r="C504" s="20">
        <f t="shared" si="7"/>
        <v>24.232142857142843</v>
      </c>
      <c r="D504" s="5">
        <v>0.77542857142857102</v>
      </c>
      <c r="E504" s="5">
        <v>0.52161243322000905</v>
      </c>
      <c r="F504" s="5">
        <v>0.57926371149511502</v>
      </c>
      <c r="G504" s="5">
        <v>0.57171117705242203</v>
      </c>
      <c r="I504" s="4"/>
      <c r="J504" s="4"/>
      <c r="K504" s="20"/>
    </row>
    <row r="505" spans="1:11" x14ac:dyDescent="0.2">
      <c r="A505" s="4" t="s">
        <v>15</v>
      </c>
      <c r="B505" s="4" t="s">
        <v>59</v>
      </c>
      <c r="C505" s="20">
        <f t="shared" si="7"/>
        <v>18.397473560517028</v>
      </c>
      <c r="D505" s="5">
        <v>0.58871915393654495</v>
      </c>
      <c r="E505" s="5">
        <v>0.52161243322000905</v>
      </c>
      <c r="F505" s="5">
        <v>0.57926371149511502</v>
      </c>
      <c r="G505" s="5">
        <v>0.57171117705242203</v>
      </c>
      <c r="I505" s="4"/>
      <c r="J505" s="4"/>
      <c r="K505" s="20"/>
    </row>
    <row r="506" spans="1:11" x14ac:dyDescent="0.2">
      <c r="A506" s="4" t="s">
        <v>15</v>
      </c>
      <c r="B506" s="4" t="s">
        <v>60</v>
      </c>
      <c r="C506" s="20">
        <f t="shared" si="7"/>
        <v>19.194756554307123</v>
      </c>
      <c r="D506" s="5">
        <v>0.61423220973782799</v>
      </c>
      <c r="E506" s="5">
        <v>0.51279575084500195</v>
      </c>
      <c r="F506" s="2" t="s">
        <v>61</v>
      </c>
      <c r="G506" s="5">
        <v>0.50148075024679095</v>
      </c>
      <c r="I506" s="4"/>
      <c r="J506" s="4"/>
      <c r="K506" s="20"/>
    </row>
    <row r="507" spans="1:11" x14ac:dyDescent="0.2">
      <c r="A507" s="4" t="s">
        <v>15</v>
      </c>
      <c r="B507" s="4" t="s">
        <v>62</v>
      </c>
      <c r="C507" s="20">
        <f t="shared" si="7"/>
        <v>25</v>
      </c>
      <c r="D507" s="5">
        <v>0.8</v>
      </c>
      <c r="E507" s="5">
        <v>0.51279575084500195</v>
      </c>
      <c r="F507" s="2" t="s">
        <v>61</v>
      </c>
      <c r="G507" s="5">
        <v>0.50148075024679095</v>
      </c>
      <c r="I507" s="4"/>
      <c r="J507" s="4"/>
      <c r="K507" s="20"/>
    </row>
    <row r="508" spans="1:11" x14ac:dyDescent="0.2">
      <c r="A508" s="4" t="s">
        <v>15</v>
      </c>
      <c r="B508" s="4" t="s">
        <v>63</v>
      </c>
      <c r="C508" s="20">
        <f t="shared" si="7"/>
        <v>19.280762564991345</v>
      </c>
      <c r="D508" s="5">
        <v>0.61698440207972305</v>
      </c>
      <c r="E508" s="5">
        <v>0.51279575084500195</v>
      </c>
      <c r="F508" s="2" t="s">
        <v>61</v>
      </c>
      <c r="G508" s="5">
        <v>0.50148075024679095</v>
      </c>
      <c r="I508" s="4"/>
      <c r="J508" s="4"/>
      <c r="K508" s="20"/>
    </row>
    <row r="509" spans="1:11" x14ac:dyDescent="0.2">
      <c r="A509" s="4" t="s">
        <v>15</v>
      </c>
      <c r="B509" s="4" t="s">
        <v>64</v>
      </c>
      <c r="C509" s="20">
        <f t="shared" si="7"/>
        <v>23.283624085537404</v>
      </c>
      <c r="D509" s="5">
        <v>0.745075970737197</v>
      </c>
      <c r="E509" s="2" t="s">
        <v>61</v>
      </c>
      <c r="F509" s="5">
        <v>0.68975903614457701</v>
      </c>
      <c r="G509" s="5">
        <v>0.64621540513504405</v>
      </c>
      <c r="I509" s="4"/>
      <c r="J509" s="4"/>
      <c r="K509" s="20"/>
    </row>
    <row r="510" spans="1:11" x14ac:dyDescent="0.2">
      <c r="A510" s="4" t="s">
        <v>15</v>
      </c>
      <c r="B510" s="4" t="s">
        <v>65</v>
      </c>
      <c r="C510" s="20">
        <f t="shared" si="7"/>
        <v>22.762563523433094</v>
      </c>
      <c r="D510" s="5">
        <v>0.72840203274985904</v>
      </c>
      <c r="E510" s="2" t="s">
        <v>61</v>
      </c>
      <c r="F510" s="5">
        <v>0.67144473783477798</v>
      </c>
      <c r="G510" s="5">
        <v>0.59640957446808396</v>
      </c>
      <c r="I510" s="4"/>
      <c r="J510" s="4"/>
      <c r="K510" s="20"/>
    </row>
    <row r="511" spans="1:11" x14ac:dyDescent="0.2">
      <c r="A511" s="4" t="s">
        <v>15</v>
      </c>
      <c r="B511" s="4" t="s">
        <v>66</v>
      </c>
      <c r="C511" s="20">
        <f t="shared" si="7"/>
        <v>22.765837104072407</v>
      </c>
      <c r="D511" s="5">
        <v>0.72850678733031704</v>
      </c>
      <c r="E511" s="5">
        <v>0.68774319066147804</v>
      </c>
      <c r="F511" s="5">
        <v>0.66467289719626099</v>
      </c>
      <c r="G511" s="5">
        <v>0.64748919188559895</v>
      </c>
      <c r="I511" s="4"/>
      <c r="J511" s="4"/>
      <c r="K511" s="20"/>
    </row>
    <row r="512" spans="1:11" x14ac:dyDescent="0.2">
      <c r="A512" s="4" t="s">
        <v>15</v>
      </c>
      <c r="B512" s="4" t="s">
        <v>67</v>
      </c>
      <c r="C512" s="20">
        <f t="shared" si="7"/>
        <v>22.694934547524188</v>
      </c>
      <c r="D512" s="5">
        <v>0.72623790552077405</v>
      </c>
      <c r="E512" s="5">
        <v>0.68774319066147804</v>
      </c>
      <c r="F512" s="5">
        <v>0.66467289719626099</v>
      </c>
      <c r="G512" s="5">
        <v>0.64748919188559895</v>
      </c>
      <c r="I512" s="4"/>
      <c r="J512" s="4"/>
      <c r="K512" s="20"/>
    </row>
    <row r="513" spans="1:11" x14ac:dyDescent="0.2">
      <c r="A513" s="4" t="s">
        <v>15</v>
      </c>
      <c r="B513" s="4" t="s">
        <v>68</v>
      </c>
      <c r="C513" s="20">
        <f t="shared" si="7"/>
        <v>23.640996602491498</v>
      </c>
      <c r="D513" s="5">
        <v>0.75651189127972795</v>
      </c>
      <c r="E513" s="5">
        <v>0.68774319066147804</v>
      </c>
      <c r="F513" s="5">
        <v>0.66467289719626099</v>
      </c>
      <c r="G513" s="5">
        <v>0.64748919188559895</v>
      </c>
      <c r="I513" s="4"/>
      <c r="J513" s="4"/>
      <c r="K513" s="20"/>
    </row>
    <row r="514" spans="1:11" x14ac:dyDescent="0.2">
      <c r="A514" s="4" t="s">
        <v>15</v>
      </c>
      <c r="B514" s="4" t="s">
        <v>69</v>
      </c>
      <c r="C514" s="20">
        <f t="shared" si="7"/>
        <v>23.729446935724965</v>
      </c>
      <c r="D514" s="5">
        <v>0.75934230194319896</v>
      </c>
      <c r="E514" s="5">
        <v>0.65792031098153503</v>
      </c>
      <c r="F514" s="5">
        <v>0.64475158759805595</v>
      </c>
      <c r="G514" s="5">
        <v>0.624254473161033</v>
      </c>
      <c r="I514" s="4"/>
      <c r="J514" s="4"/>
      <c r="K514" s="20"/>
    </row>
    <row r="515" spans="1:11" x14ac:dyDescent="0.2">
      <c r="A515" s="4" t="s">
        <v>15</v>
      </c>
      <c r="B515" s="4" t="s">
        <v>70</v>
      </c>
      <c r="C515" s="20">
        <f t="shared" si="7"/>
        <v>23.331447963800905</v>
      </c>
      <c r="D515" s="5">
        <v>0.74660633484162897</v>
      </c>
      <c r="E515" s="2" t="s">
        <v>61</v>
      </c>
      <c r="F515" s="5">
        <v>0.64095844253088596</v>
      </c>
      <c r="G515" s="5" t="s">
        <v>61</v>
      </c>
      <c r="I515" s="4"/>
      <c r="J515" s="4"/>
      <c r="K515" s="20"/>
    </row>
    <row r="516" spans="1:11" x14ac:dyDescent="0.2">
      <c r="A516" s="4" t="s">
        <v>15</v>
      </c>
      <c r="B516" s="4" t="s">
        <v>109</v>
      </c>
      <c r="C516" s="20">
        <f t="shared" si="7"/>
        <v>24.227131564088062</v>
      </c>
      <c r="D516" s="5">
        <v>0.77526821005081803</v>
      </c>
      <c r="E516" s="5">
        <v>0.58811978399607201</v>
      </c>
      <c r="F516" s="5">
        <v>0.71852686959789502</v>
      </c>
      <c r="G516" s="5">
        <v>0.64900662251655505</v>
      </c>
      <c r="I516" s="4"/>
      <c r="J516" s="4"/>
      <c r="K516" s="20"/>
    </row>
    <row r="517" spans="1:11" x14ac:dyDescent="0.2">
      <c r="A517" s="4" t="s">
        <v>15</v>
      </c>
      <c r="B517" s="4" t="s">
        <v>110</v>
      </c>
      <c r="C517" s="20">
        <f t="shared" ref="C517:C580" si="8">D517/(2*0.016)</f>
        <v>15.83189407023603</v>
      </c>
      <c r="D517" s="5">
        <v>0.506620610247553</v>
      </c>
      <c r="E517" s="5">
        <v>0.58811978399607201</v>
      </c>
      <c r="F517" s="5">
        <v>0.71852686959789502</v>
      </c>
      <c r="G517" s="5">
        <v>0.64900662251655505</v>
      </c>
      <c r="I517" s="7"/>
      <c r="J517" s="10"/>
      <c r="K517" s="19">
        <v>1</v>
      </c>
    </row>
    <row r="518" spans="1:11" x14ac:dyDescent="0.2">
      <c r="A518" s="4" t="s">
        <v>15</v>
      </c>
      <c r="B518" s="4" t="s">
        <v>111</v>
      </c>
      <c r="C518" s="20">
        <f t="shared" si="8"/>
        <v>22.635422575155971</v>
      </c>
      <c r="D518" s="5">
        <v>0.72433352240499105</v>
      </c>
      <c r="E518" s="5">
        <v>0.58811978399607201</v>
      </c>
      <c r="F518" s="5">
        <v>0.71852686959789502</v>
      </c>
      <c r="G518" s="5">
        <v>0.64900662251655505</v>
      </c>
      <c r="I518" s="4"/>
      <c r="J518" s="4"/>
      <c r="K518" s="20"/>
    </row>
    <row r="519" spans="1:11" x14ac:dyDescent="0.2">
      <c r="A519" s="4" t="s">
        <v>15</v>
      </c>
      <c r="B519" s="4" t="s">
        <v>71</v>
      </c>
      <c r="C519" s="20">
        <f t="shared" si="8"/>
        <v>22.955362492510499</v>
      </c>
      <c r="D519" s="5">
        <v>0.73457159976033604</v>
      </c>
      <c r="E519" s="5">
        <v>0.62631077216396502</v>
      </c>
      <c r="F519" s="5">
        <v>0.70588235294117496</v>
      </c>
      <c r="G519" s="5">
        <v>0.61405835543766496</v>
      </c>
      <c r="I519" s="4"/>
      <c r="J519" s="4"/>
      <c r="K519" s="20"/>
    </row>
    <row r="520" spans="1:11" x14ac:dyDescent="0.2">
      <c r="A520" s="4" t="s">
        <v>15</v>
      </c>
      <c r="B520" s="4" t="s">
        <v>72</v>
      </c>
      <c r="C520" s="20">
        <f t="shared" si="8"/>
        <v>15.642857142857157</v>
      </c>
      <c r="D520" s="5">
        <v>0.500571428571429</v>
      </c>
      <c r="E520" s="5">
        <v>0.59762470308788596</v>
      </c>
      <c r="F520" s="5">
        <v>0.68340202322967303</v>
      </c>
      <c r="G520" s="5">
        <v>0.62853342201529705</v>
      </c>
      <c r="I520" s="7"/>
      <c r="J520" s="10"/>
      <c r="K520" s="19">
        <v>1</v>
      </c>
    </row>
    <row r="521" spans="1:11" x14ac:dyDescent="0.2">
      <c r="A521" s="4" t="s">
        <v>15</v>
      </c>
      <c r="B521" s="4" t="s">
        <v>73</v>
      </c>
      <c r="C521" s="20">
        <f t="shared" si="8"/>
        <v>21.944607268464249</v>
      </c>
      <c r="D521" s="5">
        <v>0.70222743259085596</v>
      </c>
      <c r="E521" s="5">
        <v>0.59762470308788596</v>
      </c>
      <c r="F521" s="5">
        <v>0.68340202322967303</v>
      </c>
      <c r="G521" s="5">
        <v>0.62853342201529705</v>
      </c>
      <c r="I521" s="4"/>
      <c r="J521" s="4"/>
      <c r="K521" s="20"/>
    </row>
    <row r="522" spans="1:11" x14ac:dyDescent="0.2">
      <c r="A522" s="4" t="s">
        <v>15</v>
      </c>
      <c r="B522" s="4" t="s">
        <v>74</v>
      </c>
      <c r="C522" s="20">
        <f t="shared" si="8"/>
        <v>23.588251986379092</v>
      </c>
      <c r="D522" s="5">
        <v>0.75482406356413101</v>
      </c>
      <c r="E522" s="5">
        <v>0.59762470308788596</v>
      </c>
      <c r="F522" s="5">
        <v>0.68340202322967303</v>
      </c>
      <c r="G522" s="5">
        <v>0.62853342201529705</v>
      </c>
      <c r="I522" s="4"/>
      <c r="J522" s="4"/>
      <c r="K522" s="20"/>
    </row>
    <row r="523" spans="1:11" x14ac:dyDescent="0.2">
      <c r="A523" s="4" t="s">
        <v>15</v>
      </c>
      <c r="B523" s="4" t="s">
        <v>75</v>
      </c>
      <c r="C523" s="20">
        <f t="shared" si="8"/>
        <v>15.301724137931032</v>
      </c>
      <c r="D523" s="5">
        <v>0.48965517241379303</v>
      </c>
      <c r="E523" s="5">
        <v>0.59762470308788596</v>
      </c>
      <c r="F523" s="5">
        <v>0.68340202322967303</v>
      </c>
      <c r="G523" s="5">
        <v>0.62853342201529705</v>
      </c>
      <c r="I523" s="7"/>
      <c r="J523" s="10"/>
      <c r="K523" s="19">
        <v>1</v>
      </c>
    </row>
    <row r="524" spans="1:11" x14ac:dyDescent="0.2">
      <c r="A524" s="4" t="s">
        <v>15</v>
      </c>
      <c r="B524" s="4" t="s">
        <v>76</v>
      </c>
      <c r="C524" s="20">
        <f t="shared" si="8"/>
        <v>22.564418066010404</v>
      </c>
      <c r="D524" s="5">
        <v>0.72206137811233295</v>
      </c>
      <c r="E524" s="5">
        <v>0.59762470308788596</v>
      </c>
      <c r="F524" s="5">
        <v>0.68340202322967303</v>
      </c>
      <c r="G524" s="5">
        <v>0.62853342201529705</v>
      </c>
      <c r="I524" s="4"/>
      <c r="J524" s="4"/>
      <c r="K524" s="20"/>
    </row>
    <row r="525" spans="1:11" x14ac:dyDescent="0.2">
      <c r="A525" s="4" t="s">
        <v>15</v>
      </c>
      <c r="B525" s="4" t="s">
        <v>77</v>
      </c>
      <c r="C525" s="20">
        <f t="shared" si="8"/>
        <v>22.348985890652564</v>
      </c>
      <c r="D525" s="5">
        <v>0.71516754850088204</v>
      </c>
      <c r="E525" s="5">
        <v>0.61941008563273003</v>
      </c>
      <c r="F525" s="5">
        <v>0.66816311260755601</v>
      </c>
      <c r="G525" s="5">
        <v>0.60455896927650998</v>
      </c>
      <c r="I525" s="4"/>
      <c r="J525" s="4"/>
      <c r="K525" s="20"/>
    </row>
    <row r="526" spans="1:11" x14ac:dyDescent="0.2">
      <c r="A526" s="4" t="s">
        <v>15</v>
      </c>
      <c r="B526" s="4" t="s">
        <v>78</v>
      </c>
      <c r="C526" s="20">
        <f t="shared" si="8"/>
        <v>22.191736604260811</v>
      </c>
      <c r="D526" s="5">
        <v>0.71013557133634597</v>
      </c>
      <c r="E526" s="5">
        <v>0.59308384651823698</v>
      </c>
      <c r="F526" s="5">
        <v>0.68347760632291998</v>
      </c>
      <c r="G526" s="5">
        <v>0.64122137404580004</v>
      </c>
      <c r="I526" s="4"/>
      <c r="J526" s="4"/>
      <c r="K526" s="20"/>
    </row>
    <row r="527" spans="1:11" x14ac:dyDescent="0.2">
      <c r="A527" s="4" t="s">
        <v>15</v>
      </c>
      <c r="B527" s="4" t="s">
        <v>79</v>
      </c>
      <c r="C527" s="20">
        <f t="shared" si="8"/>
        <v>22.40953947368422</v>
      </c>
      <c r="D527" s="5">
        <v>0.71710526315789502</v>
      </c>
      <c r="E527" s="5">
        <v>0.59308384651823698</v>
      </c>
      <c r="F527" s="5">
        <v>0.68347760632291998</v>
      </c>
      <c r="G527" s="5">
        <v>0.64122137404580004</v>
      </c>
      <c r="I527" s="4"/>
      <c r="J527" s="4"/>
      <c r="K527" s="20"/>
    </row>
    <row r="528" spans="1:11" x14ac:dyDescent="0.2">
      <c r="A528" s="4" t="s">
        <v>15</v>
      </c>
      <c r="B528" s="4" t="s">
        <v>80</v>
      </c>
      <c r="C528" s="20">
        <f t="shared" si="8"/>
        <v>19.919590643274844</v>
      </c>
      <c r="D528" s="5">
        <v>0.63742690058479501</v>
      </c>
      <c r="E528" s="5">
        <v>0.59308384651823698</v>
      </c>
      <c r="F528" s="5">
        <v>0.68347760632291998</v>
      </c>
      <c r="G528" s="5">
        <v>0.64122137404580004</v>
      </c>
      <c r="I528" s="4"/>
      <c r="J528" s="4"/>
      <c r="K528" s="20"/>
    </row>
    <row r="529" spans="1:11" x14ac:dyDescent="0.2">
      <c r="A529" s="4" t="s">
        <v>15</v>
      </c>
      <c r="B529" s="4" t="s">
        <v>81</v>
      </c>
      <c r="C529" s="20">
        <f t="shared" si="8"/>
        <v>21.508843036109063</v>
      </c>
      <c r="D529" s="5">
        <v>0.68828297715549003</v>
      </c>
      <c r="E529" s="5">
        <v>0.59308384651823698</v>
      </c>
      <c r="F529" s="5">
        <v>0.68347760632291998</v>
      </c>
      <c r="G529" s="5">
        <v>0.64122137404580004</v>
      </c>
      <c r="I529" s="4"/>
      <c r="J529" s="4"/>
      <c r="K529" s="20"/>
    </row>
    <row r="530" spans="1:11" x14ac:dyDescent="0.2">
      <c r="A530" s="4" t="s">
        <v>15</v>
      </c>
      <c r="B530" s="4" t="s">
        <v>82</v>
      </c>
      <c r="C530" s="20">
        <f t="shared" si="8"/>
        <v>22.978680611423968</v>
      </c>
      <c r="D530" s="5">
        <v>0.73531777956556699</v>
      </c>
      <c r="E530" s="5">
        <v>0.59308384651823698</v>
      </c>
      <c r="F530" s="5">
        <v>0.68347760632291998</v>
      </c>
      <c r="G530" s="5">
        <v>0.64122137404580004</v>
      </c>
      <c r="I530" s="4"/>
      <c r="J530" s="4"/>
      <c r="K530" s="20"/>
    </row>
    <row r="531" spans="1:11" x14ac:dyDescent="0.2">
      <c r="A531" s="4" t="s">
        <v>15</v>
      </c>
      <c r="B531" s="4" t="s">
        <v>83</v>
      </c>
      <c r="C531" s="20">
        <f t="shared" si="8"/>
        <v>24.20670225385528</v>
      </c>
      <c r="D531" s="5">
        <v>0.77461447212336898</v>
      </c>
      <c r="E531" s="5">
        <v>0.59308384651823698</v>
      </c>
      <c r="F531" s="5">
        <v>0.68347760632291998</v>
      </c>
      <c r="G531" s="5">
        <v>0.64122137404580004</v>
      </c>
      <c r="I531" s="4"/>
      <c r="J531" s="4"/>
      <c r="K531" s="20"/>
    </row>
    <row r="532" spans="1:11" x14ac:dyDescent="0.2">
      <c r="A532" s="4" t="s">
        <v>15</v>
      </c>
      <c r="B532" s="4" t="s">
        <v>84</v>
      </c>
      <c r="C532" s="20">
        <f t="shared" si="8"/>
        <v>23.69531849577897</v>
      </c>
      <c r="D532" s="5">
        <v>0.75825019186492704</v>
      </c>
      <c r="E532" s="5">
        <v>0.59308384651823698</v>
      </c>
      <c r="F532" s="5">
        <v>0.68347760632291998</v>
      </c>
      <c r="G532" s="5">
        <v>0.64122137404580004</v>
      </c>
      <c r="I532" s="4"/>
      <c r="J532" s="4"/>
      <c r="K532" s="20"/>
    </row>
    <row r="533" spans="1:11" x14ac:dyDescent="0.2">
      <c r="A533" s="4" t="s">
        <v>15</v>
      </c>
      <c r="B533" s="4" t="s">
        <v>85</v>
      </c>
      <c r="C533" s="20">
        <f t="shared" si="8"/>
        <v>23.842592592592592</v>
      </c>
      <c r="D533" s="5">
        <v>0.76296296296296295</v>
      </c>
      <c r="E533" s="5">
        <v>0.59308384651823698</v>
      </c>
      <c r="F533" s="5">
        <v>0.68347760632291998</v>
      </c>
      <c r="G533" s="5">
        <v>0.64122137404580004</v>
      </c>
      <c r="I533" s="4"/>
      <c r="J533" s="4"/>
      <c r="K533" s="20"/>
    </row>
    <row r="534" spans="1:11" x14ac:dyDescent="0.2">
      <c r="A534" s="4" t="s">
        <v>15</v>
      </c>
      <c r="B534" s="4" t="s">
        <v>86</v>
      </c>
      <c r="C534" s="20">
        <f t="shared" si="8"/>
        <v>25.658231083844562</v>
      </c>
      <c r="D534" s="5">
        <v>0.82106339468302603</v>
      </c>
      <c r="E534" s="5">
        <v>0.59308384651823698</v>
      </c>
      <c r="F534" s="5">
        <v>0.68347760632291998</v>
      </c>
      <c r="G534" s="5">
        <v>0.64122137404580004</v>
      </c>
      <c r="I534" s="4"/>
      <c r="J534" s="4"/>
      <c r="K534" s="20"/>
    </row>
    <row r="535" spans="1:11" x14ac:dyDescent="0.2">
      <c r="A535" s="4" t="s">
        <v>15</v>
      </c>
      <c r="B535" s="4" t="s">
        <v>87</v>
      </c>
      <c r="C535" s="20">
        <f t="shared" si="8"/>
        <v>25.355637513171747</v>
      </c>
      <c r="D535" s="5">
        <v>0.81138040042149595</v>
      </c>
      <c r="E535" s="5">
        <v>0.59308384651823698</v>
      </c>
      <c r="F535" s="5">
        <v>0.68347760632291998</v>
      </c>
      <c r="G535" s="5">
        <v>0.64122137404580004</v>
      </c>
      <c r="I535" s="4"/>
      <c r="J535" s="4"/>
      <c r="K535" s="20"/>
    </row>
    <row r="536" spans="1:11" x14ac:dyDescent="0.2">
      <c r="A536" s="4" t="s">
        <v>15</v>
      </c>
      <c r="B536" s="4" t="s">
        <v>88</v>
      </c>
      <c r="C536" s="20">
        <f t="shared" si="8"/>
        <v>23.687130177514781</v>
      </c>
      <c r="D536" s="5">
        <v>0.757988165680473</v>
      </c>
      <c r="E536" s="5">
        <v>0.60420650095602302</v>
      </c>
      <c r="F536" s="5">
        <v>0.67479984750285804</v>
      </c>
      <c r="G536" s="5">
        <v>0.66313699536730497</v>
      </c>
      <c r="I536" s="4"/>
      <c r="J536" s="4"/>
      <c r="K536" s="20"/>
    </row>
    <row r="537" spans="1:11" x14ac:dyDescent="0.2">
      <c r="A537" s="4" t="s">
        <v>15</v>
      </c>
      <c r="B537" s="4" t="s">
        <v>89</v>
      </c>
      <c r="C537" s="20">
        <f t="shared" si="8"/>
        <v>23.223458904109595</v>
      </c>
      <c r="D537" s="5">
        <v>0.74315068493150704</v>
      </c>
      <c r="E537" s="5">
        <v>0.60420650095602302</v>
      </c>
      <c r="F537" s="5">
        <v>0.67479984750285804</v>
      </c>
      <c r="G537" s="5">
        <v>0.66313699536730497</v>
      </c>
      <c r="I537" s="4"/>
      <c r="J537" s="4"/>
      <c r="K537" s="20"/>
    </row>
    <row r="538" spans="1:11" x14ac:dyDescent="0.2">
      <c r="A538" s="4" t="s">
        <v>15</v>
      </c>
      <c r="B538" s="4" t="s">
        <v>90</v>
      </c>
      <c r="C538" s="20">
        <f t="shared" si="8"/>
        <v>23.995854774156655</v>
      </c>
      <c r="D538" s="5">
        <v>0.76786735277301299</v>
      </c>
      <c r="E538" s="5">
        <v>8.0229226361031497E-2</v>
      </c>
      <c r="F538" s="5">
        <v>0.13620885357548199</v>
      </c>
      <c r="G538" s="5">
        <v>9.1633466135457906E-2</v>
      </c>
      <c r="I538" s="4"/>
      <c r="J538" s="4"/>
      <c r="K538" s="20"/>
    </row>
    <row r="539" spans="1:11" x14ac:dyDescent="0.2">
      <c r="A539" s="4" t="s">
        <v>15</v>
      </c>
      <c r="B539" s="4" t="s">
        <v>91</v>
      </c>
      <c r="C539" s="20">
        <f t="shared" si="8"/>
        <v>23.161551823972218</v>
      </c>
      <c r="D539" s="5">
        <v>0.74116965836711102</v>
      </c>
      <c r="E539" s="5">
        <v>8.0229226361031497E-2</v>
      </c>
      <c r="F539" s="5">
        <v>0.13620885357548199</v>
      </c>
      <c r="G539" s="5">
        <v>9.1633466135457906E-2</v>
      </c>
      <c r="I539" s="4"/>
      <c r="J539" s="4"/>
      <c r="K539" s="20"/>
    </row>
    <row r="540" spans="1:11" x14ac:dyDescent="0.2">
      <c r="A540" s="4" t="s">
        <v>15</v>
      </c>
      <c r="B540" s="4" t="s">
        <v>92</v>
      </c>
      <c r="C540" s="20">
        <f t="shared" si="8"/>
        <v>15.589162844036688</v>
      </c>
      <c r="D540" s="5">
        <v>0.49885321100917401</v>
      </c>
      <c r="E540" s="5">
        <v>0.63560568906326598</v>
      </c>
      <c r="F540" s="5">
        <v>0.78571428571428403</v>
      </c>
      <c r="G540" s="5">
        <v>0.70576339737108096</v>
      </c>
      <c r="I540" s="7"/>
      <c r="J540" s="10"/>
      <c r="K540" s="19">
        <v>1</v>
      </c>
    </row>
    <row r="541" spans="1:11" x14ac:dyDescent="0.2">
      <c r="A541" s="4" t="s">
        <v>15</v>
      </c>
      <c r="B541" s="4" t="s">
        <v>93</v>
      </c>
      <c r="C541" s="20">
        <f t="shared" si="8"/>
        <v>22.852259215220002</v>
      </c>
      <c r="D541" s="5">
        <v>0.73127229488704004</v>
      </c>
      <c r="E541" s="5">
        <v>0.63560568906326598</v>
      </c>
      <c r="F541" s="5">
        <v>0.78571428571428403</v>
      </c>
      <c r="G541" s="5">
        <v>0.70576339737108096</v>
      </c>
      <c r="I541" s="4"/>
      <c r="J541" s="4"/>
      <c r="K541" s="20"/>
    </row>
    <row r="542" spans="1:11" x14ac:dyDescent="0.2">
      <c r="A542" s="4" t="s">
        <v>15</v>
      </c>
      <c r="B542" s="4" t="s">
        <v>94</v>
      </c>
      <c r="C542" s="20">
        <f t="shared" si="8"/>
        <v>18.171806167400877</v>
      </c>
      <c r="D542" s="5">
        <v>0.58149779735682805</v>
      </c>
      <c r="E542" s="5">
        <v>0.63560568906326598</v>
      </c>
      <c r="F542" s="5">
        <v>0.78571428571428403</v>
      </c>
      <c r="G542" s="5">
        <v>0.70576339737108096</v>
      </c>
      <c r="I542" s="7"/>
      <c r="J542" s="10"/>
      <c r="K542" s="19">
        <v>1</v>
      </c>
    </row>
    <row r="543" spans="1:11" x14ac:dyDescent="0.2">
      <c r="A543" s="4" t="s">
        <v>15</v>
      </c>
      <c r="B543" s="4" t="s">
        <v>95</v>
      </c>
      <c r="C543" s="20">
        <f t="shared" si="8"/>
        <v>23.070226349390591</v>
      </c>
      <c r="D543" s="5">
        <v>0.73824724318049895</v>
      </c>
      <c r="E543" s="5">
        <v>0.63560568906326598</v>
      </c>
      <c r="F543" s="5">
        <v>0.78571428571428403</v>
      </c>
      <c r="G543" s="5">
        <v>0.70576339737108096</v>
      </c>
      <c r="I543" s="4"/>
      <c r="J543" s="4"/>
      <c r="K543" s="20"/>
    </row>
    <row r="544" spans="1:11" x14ac:dyDescent="0.2">
      <c r="A544" s="4" t="s">
        <v>15</v>
      </c>
      <c r="B544" s="4" t="s">
        <v>96</v>
      </c>
      <c r="C544" s="20">
        <f t="shared" si="8"/>
        <v>25.261056511056498</v>
      </c>
      <c r="D544" s="5">
        <v>0.80835380835380799</v>
      </c>
      <c r="E544" s="5">
        <v>0.63560568906326598</v>
      </c>
      <c r="F544" s="5">
        <v>0.78571428571428403</v>
      </c>
      <c r="G544" s="5">
        <v>0.70576339737108096</v>
      </c>
      <c r="I544" s="4"/>
      <c r="J544" s="4"/>
      <c r="K544" s="20"/>
    </row>
    <row r="545" spans="1:11" x14ac:dyDescent="0.2">
      <c r="A545" s="4" t="s">
        <v>15</v>
      </c>
      <c r="B545" s="4" t="s">
        <v>97</v>
      </c>
      <c r="C545" s="20">
        <f t="shared" si="8"/>
        <v>22.720877884074284</v>
      </c>
      <c r="D545" s="5">
        <v>0.72706809229037705</v>
      </c>
      <c r="E545" s="5">
        <v>0.63560568906326598</v>
      </c>
      <c r="F545" s="5">
        <v>0.78571428571428403</v>
      </c>
      <c r="G545" s="5">
        <v>0.70576339737108096</v>
      </c>
      <c r="I545" s="4"/>
      <c r="J545" s="4"/>
      <c r="K545" s="20"/>
    </row>
    <row r="546" spans="1:11" x14ac:dyDescent="0.2">
      <c r="A546" s="4" t="s">
        <v>15</v>
      </c>
      <c r="B546" s="4" t="s">
        <v>98</v>
      </c>
      <c r="C546" s="20">
        <f t="shared" si="8"/>
        <v>21.790837236533971</v>
      </c>
      <c r="D546" s="5">
        <v>0.69730679156908704</v>
      </c>
      <c r="E546" s="5">
        <v>0.59477434679334895</v>
      </c>
      <c r="F546" s="5">
        <v>0.70716160479939905</v>
      </c>
      <c r="G546" s="5">
        <v>0.62475049900199497</v>
      </c>
      <c r="I546" s="4"/>
      <c r="J546" s="4"/>
      <c r="K546" s="20"/>
    </row>
    <row r="547" spans="1:11" x14ac:dyDescent="0.2">
      <c r="A547" s="4" t="s">
        <v>15</v>
      </c>
      <c r="B547" s="4" t="s">
        <v>99</v>
      </c>
      <c r="C547" s="20">
        <f t="shared" si="8"/>
        <v>22.185919055649251</v>
      </c>
      <c r="D547" s="5">
        <v>0.70994940978077603</v>
      </c>
      <c r="E547" s="5">
        <v>0.59477434679334895</v>
      </c>
      <c r="F547" s="5">
        <v>0.70716160479939905</v>
      </c>
      <c r="G547" s="5">
        <v>0.62475049900199497</v>
      </c>
      <c r="I547" s="4"/>
      <c r="J547" s="4"/>
      <c r="K547" s="20"/>
    </row>
    <row r="548" spans="1:11" x14ac:dyDescent="0.2">
      <c r="A548" s="4" t="s">
        <v>15</v>
      </c>
      <c r="B548" s="4" t="s">
        <v>100</v>
      </c>
      <c r="C548" s="20">
        <f t="shared" si="8"/>
        <v>24.624494511842872</v>
      </c>
      <c r="D548" s="5">
        <v>0.78798382437897196</v>
      </c>
      <c r="E548" s="5">
        <v>0.59477434679334895</v>
      </c>
      <c r="F548" s="5">
        <v>0.70716160479939905</v>
      </c>
      <c r="G548" s="5">
        <v>0.62475049900199497</v>
      </c>
      <c r="I548" s="4"/>
      <c r="J548" s="4"/>
      <c r="K548" s="20"/>
    </row>
    <row r="549" spans="1:11" x14ac:dyDescent="0.2">
      <c r="A549" s="4" t="s">
        <v>15</v>
      </c>
      <c r="B549" s="4" t="s">
        <v>101</v>
      </c>
      <c r="C549" s="20">
        <f t="shared" si="8"/>
        <v>23.924610311750591</v>
      </c>
      <c r="D549" s="5">
        <v>0.76558752997601898</v>
      </c>
      <c r="E549" s="5">
        <v>0.59477434679334895</v>
      </c>
      <c r="F549" s="5">
        <v>0.70716160479939905</v>
      </c>
      <c r="G549" s="5">
        <v>0.62475049900199497</v>
      </c>
      <c r="I549" s="4"/>
      <c r="J549" s="4"/>
      <c r="K549" s="20"/>
    </row>
    <row r="550" spans="1:11" x14ac:dyDescent="0.2">
      <c r="A550" s="4" t="s">
        <v>15</v>
      </c>
      <c r="B550" s="4" t="s">
        <v>102</v>
      </c>
      <c r="C550" s="20">
        <f t="shared" si="8"/>
        <v>24.696539256198342</v>
      </c>
      <c r="D550" s="5">
        <v>0.790289256198347</v>
      </c>
      <c r="E550" s="5">
        <v>0.642023346303502</v>
      </c>
      <c r="F550" s="5">
        <v>0.65593410707599997</v>
      </c>
      <c r="G550" s="5">
        <v>0.67194719471947095</v>
      </c>
      <c r="I550" s="4"/>
      <c r="J550" s="4"/>
      <c r="K550" s="20"/>
    </row>
    <row r="551" spans="1:11" x14ac:dyDescent="0.2">
      <c r="A551" s="4" t="s">
        <v>15</v>
      </c>
      <c r="B551" s="4" t="s">
        <v>103</v>
      </c>
      <c r="C551" s="20">
        <f t="shared" si="8"/>
        <v>11.008744534665844</v>
      </c>
      <c r="D551" s="5">
        <v>0.352279825109307</v>
      </c>
      <c r="E551" s="5">
        <v>0.642023346303502</v>
      </c>
      <c r="F551" s="5">
        <v>0.65593410707599997</v>
      </c>
      <c r="G551" s="5">
        <v>0.67194719471947095</v>
      </c>
      <c r="I551" s="7"/>
      <c r="J551" s="10"/>
      <c r="K551" s="19">
        <v>1</v>
      </c>
    </row>
    <row r="552" spans="1:11" x14ac:dyDescent="0.2">
      <c r="A552" s="4" t="s">
        <v>15</v>
      </c>
      <c r="B552" s="4" t="s">
        <v>104</v>
      </c>
      <c r="C552" s="20">
        <f t="shared" si="8"/>
        <v>23.006258023106565</v>
      </c>
      <c r="D552" s="5">
        <v>0.73620025673941003</v>
      </c>
      <c r="E552" s="5">
        <v>0.642023346303502</v>
      </c>
      <c r="F552" s="5">
        <v>0.65593410707599997</v>
      </c>
      <c r="G552" s="5">
        <v>0.67194719471947095</v>
      </c>
      <c r="I552" s="4"/>
      <c r="J552" s="4"/>
      <c r="K552" s="20"/>
    </row>
    <row r="553" spans="1:11" x14ac:dyDescent="0.2">
      <c r="A553" s="4" t="s">
        <v>15</v>
      </c>
      <c r="B553" s="4" t="s">
        <v>105</v>
      </c>
      <c r="C553" s="20">
        <f t="shared" si="8"/>
        <v>23.366606170598903</v>
      </c>
      <c r="D553" s="5">
        <v>0.74773139745916495</v>
      </c>
      <c r="E553" s="5">
        <v>0.642023346303502</v>
      </c>
      <c r="F553" s="5">
        <v>0.65593410707599997</v>
      </c>
      <c r="G553" s="5">
        <v>0.67194719471947095</v>
      </c>
      <c r="I553" s="4"/>
      <c r="J553" s="4"/>
      <c r="K553" s="20"/>
    </row>
    <row r="554" spans="1:11" x14ac:dyDescent="0.2">
      <c r="A554" s="4" t="s">
        <v>106</v>
      </c>
      <c r="B554" s="4" t="s">
        <v>19</v>
      </c>
      <c r="C554" s="20">
        <f t="shared" si="8"/>
        <v>24.574880668257752</v>
      </c>
      <c r="D554" s="5">
        <v>0.78639618138424805</v>
      </c>
      <c r="E554" s="5">
        <v>0.60162601626016199</v>
      </c>
      <c r="F554" s="5">
        <v>0.70556826849732901</v>
      </c>
      <c r="G554" s="5">
        <v>0.70759451321512101</v>
      </c>
      <c r="I554" s="4"/>
      <c r="J554" s="4"/>
      <c r="K554" s="20"/>
    </row>
    <row r="555" spans="1:11" x14ac:dyDescent="0.2">
      <c r="A555" s="4" t="s">
        <v>106</v>
      </c>
      <c r="B555" s="4" t="s">
        <v>20</v>
      </c>
      <c r="C555" s="20">
        <f t="shared" si="8"/>
        <v>23.717183770883061</v>
      </c>
      <c r="D555" s="5">
        <v>0.75894988066825797</v>
      </c>
      <c r="E555" s="5">
        <v>0.60162601626016199</v>
      </c>
      <c r="F555" s="5">
        <v>0.70556826849732901</v>
      </c>
      <c r="G555" s="5">
        <v>0.70759451321512101</v>
      </c>
      <c r="I555" s="4"/>
      <c r="J555" s="4"/>
      <c r="K555" s="20"/>
    </row>
    <row r="556" spans="1:11" x14ac:dyDescent="0.2">
      <c r="A556" s="4" t="s">
        <v>106</v>
      </c>
      <c r="B556" s="4" t="s">
        <v>21</v>
      </c>
      <c r="C556" s="20">
        <f t="shared" si="8"/>
        <v>25.422494172494154</v>
      </c>
      <c r="D556" s="5">
        <v>0.81351981351981295</v>
      </c>
      <c r="E556" s="5">
        <v>0.60162601626016199</v>
      </c>
      <c r="F556" s="5">
        <v>0.70556826849732901</v>
      </c>
      <c r="G556" s="5">
        <v>0.70759451321512101</v>
      </c>
      <c r="I556" s="4"/>
      <c r="J556" s="4"/>
      <c r="K556" s="20"/>
    </row>
    <row r="557" spans="1:11" x14ac:dyDescent="0.2">
      <c r="A557" s="4" t="s">
        <v>106</v>
      </c>
      <c r="B557" s="4" t="s">
        <v>22</v>
      </c>
      <c r="C557" s="20">
        <f t="shared" si="8"/>
        <v>23.634453781512594</v>
      </c>
      <c r="D557" s="5">
        <v>0.75630252100840301</v>
      </c>
      <c r="E557" s="5">
        <v>0.60162601626016199</v>
      </c>
      <c r="F557" s="5">
        <v>0.70556826849732901</v>
      </c>
      <c r="G557" s="5">
        <v>0.70759451321512101</v>
      </c>
      <c r="I557" s="4"/>
      <c r="J557" s="4"/>
      <c r="K557" s="20"/>
    </row>
    <row r="558" spans="1:11" x14ac:dyDescent="0.2">
      <c r="A558" s="4" t="s">
        <v>106</v>
      </c>
      <c r="B558" s="4" t="s">
        <v>23</v>
      </c>
      <c r="C558" s="20">
        <f t="shared" si="8"/>
        <v>25.306519138755966</v>
      </c>
      <c r="D558" s="5">
        <v>0.80980861244019098</v>
      </c>
      <c r="E558" s="5">
        <v>0.60162601626016199</v>
      </c>
      <c r="F558" s="5">
        <v>0.70556826849732901</v>
      </c>
      <c r="G558" s="5">
        <v>0.70759451321512101</v>
      </c>
      <c r="I558" s="4"/>
      <c r="J558" s="4"/>
      <c r="K558" s="20"/>
    </row>
    <row r="559" spans="1:11" x14ac:dyDescent="0.2">
      <c r="A559" s="4" t="s">
        <v>106</v>
      </c>
      <c r="B559" s="4" t="s">
        <v>24</v>
      </c>
      <c r="C559" s="20">
        <f t="shared" si="8"/>
        <v>19.591968911917096</v>
      </c>
      <c r="D559" s="5">
        <v>0.62694300518134705</v>
      </c>
      <c r="E559" s="5">
        <v>0.53805138148327603</v>
      </c>
      <c r="F559" s="5">
        <v>0.57283390087022201</v>
      </c>
      <c r="G559" s="5">
        <v>0.54797230464886104</v>
      </c>
      <c r="I559" s="4"/>
      <c r="J559" s="4"/>
      <c r="K559" s="20"/>
    </row>
    <row r="560" spans="1:11" x14ac:dyDescent="0.2">
      <c r="A560" s="4" t="s">
        <v>106</v>
      </c>
      <c r="B560" s="4" t="s">
        <v>25</v>
      </c>
      <c r="C560" s="20">
        <f t="shared" si="8"/>
        <v>29.891304347826093</v>
      </c>
      <c r="D560" s="5">
        <v>0.95652173913043503</v>
      </c>
      <c r="E560" s="5">
        <v>0.53805138148327603</v>
      </c>
      <c r="F560" s="5">
        <v>0.57283390087022201</v>
      </c>
      <c r="G560" s="5">
        <v>0.54797230464886104</v>
      </c>
      <c r="I560" s="4"/>
      <c r="J560" s="4"/>
      <c r="K560" s="20"/>
    </row>
    <row r="561" spans="1:11" x14ac:dyDescent="0.2">
      <c r="A561" s="4" t="s">
        <v>106</v>
      </c>
      <c r="B561" s="4" t="s">
        <v>26</v>
      </c>
      <c r="C561" s="20">
        <f t="shared" si="8"/>
        <v>26.701183431952657</v>
      </c>
      <c r="D561" s="5">
        <v>0.85443786982248504</v>
      </c>
      <c r="E561" s="5">
        <v>0.53805138148327603</v>
      </c>
      <c r="F561" s="5">
        <v>0.57283390087022201</v>
      </c>
      <c r="G561" s="5">
        <v>0.54797230464886104</v>
      </c>
      <c r="I561" s="4"/>
      <c r="J561" s="4"/>
      <c r="K561" s="20"/>
    </row>
    <row r="562" spans="1:11" x14ac:dyDescent="0.2">
      <c r="A562" s="4" t="s">
        <v>106</v>
      </c>
      <c r="B562" s="4" t="s">
        <v>27</v>
      </c>
      <c r="C562" s="20">
        <f t="shared" si="8"/>
        <v>22.730568445475622</v>
      </c>
      <c r="D562" s="5">
        <v>0.72737819025521999</v>
      </c>
      <c r="E562" s="5">
        <v>0.67122567069963102</v>
      </c>
      <c r="F562" s="5">
        <v>0.74848484848484698</v>
      </c>
      <c r="G562" s="5">
        <v>0.70858283433133595</v>
      </c>
      <c r="I562" s="4"/>
      <c r="J562" s="4"/>
      <c r="K562" s="20"/>
    </row>
    <row r="563" spans="1:11" x14ac:dyDescent="0.2">
      <c r="A563" s="4" t="s">
        <v>106</v>
      </c>
      <c r="B563" s="4" t="s">
        <v>28</v>
      </c>
      <c r="C563" s="20">
        <f t="shared" si="8"/>
        <v>11.775362318840562</v>
      </c>
      <c r="D563" s="5">
        <v>0.376811594202898</v>
      </c>
      <c r="E563" s="5">
        <v>0.67122567069963102</v>
      </c>
      <c r="F563" s="5">
        <v>0.74848484848484698</v>
      </c>
      <c r="G563" s="5">
        <v>0.70858283433133595</v>
      </c>
      <c r="I563" s="7"/>
      <c r="J563" s="10"/>
      <c r="K563" s="19">
        <v>1</v>
      </c>
    </row>
    <row r="564" spans="1:11" x14ac:dyDescent="0.2">
      <c r="A564" s="4" t="s">
        <v>106</v>
      </c>
      <c r="B564" s="4" t="s">
        <v>29</v>
      </c>
      <c r="C564" s="20">
        <f t="shared" si="8"/>
        <v>25.306519138755966</v>
      </c>
      <c r="D564" s="5">
        <v>0.80980861244019098</v>
      </c>
      <c r="E564" s="5">
        <v>0.67122567069963102</v>
      </c>
      <c r="F564" s="5">
        <v>0.74848484848484698</v>
      </c>
      <c r="G564" s="5">
        <v>0.70858283433133595</v>
      </c>
      <c r="I564" s="4"/>
      <c r="J564" s="4"/>
      <c r="K564" s="20"/>
    </row>
    <row r="565" spans="1:11" x14ac:dyDescent="0.2">
      <c r="A565" s="4" t="s">
        <v>106</v>
      </c>
      <c r="B565" s="4" t="s">
        <v>30</v>
      </c>
      <c r="C565" s="20">
        <f t="shared" si="8"/>
        <v>19.342105263157908</v>
      </c>
      <c r="D565" s="5">
        <v>0.61894736842105302</v>
      </c>
      <c r="E565" s="5">
        <v>0.545982575024201</v>
      </c>
      <c r="F565" s="5">
        <v>0.68818837827572998</v>
      </c>
      <c r="G565" s="5">
        <v>0.60870999670075798</v>
      </c>
      <c r="I565" s="4"/>
      <c r="J565" s="4"/>
      <c r="K565" s="20"/>
    </row>
    <row r="566" spans="1:11" x14ac:dyDescent="0.2">
      <c r="A566" s="4" t="s">
        <v>106</v>
      </c>
      <c r="B566" s="4" t="s">
        <v>31</v>
      </c>
      <c r="C566" s="20">
        <f t="shared" si="8"/>
        <v>27.954256670902158</v>
      </c>
      <c r="D566" s="5">
        <v>0.89453621346886902</v>
      </c>
      <c r="E566" s="5">
        <v>0.545982575024201</v>
      </c>
      <c r="F566" s="5">
        <v>0.68818837827572998</v>
      </c>
      <c r="G566" s="5">
        <v>0.60870999670075798</v>
      </c>
      <c r="I566" s="4"/>
      <c r="J566" s="4"/>
      <c r="K566" s="20"/>
    </row>
    <row r="567" spans="1:11" x14ac:dyDescent="0.2">
      <c r="A567" s="4" t="s">
        <v>106</v>
      </c>
      <c r="B567" s="4" t="s">
        <v>32</v>
      </c>
      <c r="C567" s="20">
        <f t="shared" si="8"/>
        <v>23.834120425029532</v>
      </c>
      <c r="D567" s="5">
        <v>0.76269185360094505</v>
      </c>
      <c r="E567" s="5">
        <v>0.545982575024201</v>
      </c>
      <c r="F567" s="5">
        <v>0.68818837827572998</v>
      </c>
      <c r="G567" s="5">
        <v>0.60870999670075798</v>
      </c>
      <c r="I567" s="4"/>
      <c r="J567" s="4"/>
      <c r="K567" s="20"/>
    </row>
    <row r="568" spans="1:11" x14ac:dyDescent="0.2">
      <c r="A568" s="4" t="s">
        <v>106</v>
      </c>
      <c r="B568" s="4" t="s">
        <v>35</v>
      </c>
      <c r="C568" s="20">
        <f t="shared" si="8"/>
        <v>26.203416149068314</v>
      </c>
      <c r="D568" s="5">
        <v>0.83850931677018603</v>
      </c>
      <c r="E568" s="5">
        <v>0.50049164208456198</v>
      </c>
      <c r="F568" s="5">
        <v>0.61087866108786504</v>
      </c>
      <c r="G568" s="5">
        <v>0.53364423717521503</v>
      </c>
      <c r="I568" s="4"/>
      <c r="J568" s="4"/>
      <c r="K568" s="20"/>
    </row>
    <row r="569" spans="1:11" x14ac:dyDescent="0.2">
      <c r="A569" s="4" t="s">
        <v>106</v>
      </c>
      <c r="B569" s="4" t="s">
        <v>36</v>
      </c>
      <c r="C569" s="20">
        <f t="shared" si="8"/>
        <v>20.687645687645688</v>
      </c>
      <c r="D569" s="5">
        <v>0.66200466200466201</v>
      </c>
      <c r="E569" s="5">
        <v>0.50049164208456198</v>
      </c>
      <c r="F569" s="5">
        <v>0.61087866108786504</v>
      </c>
      <c r="G569" s="5">
        <v>0.53364423717521503</v>
      </c>
      <c r="I569" s="4"/>
      <c r="J569" s="4"/>
      <c r="K569" s="20"/>
    </row>
    <row r="570" spans="1:11" x14ac:dyDescent="0.2">
      <c r="A570" s="4" t="s">
        <v>106</v>
      </c>
      <c r="B570" s="4" t="s">
        <v>37</v>
      </c>
      <c r="C570" s="20">
        <f t="shared" si="8"/>
        <v>26.060334528076467</v>
      </c>
      <c r="D570" s="5">
        <v>0.83393070489844701</v>
      </c>
      <c r="E570" s="5">
        <v>0.50049164208456198</v>
      </c>
      <c r="F570" s="5">
        <v>0.61087866108786504</v>
      </c>
      <c r="G570" s="5">
        <v>0.53364423717521503</v>
      </c>
      <c r="I570" s="4"/>
      <c r="J570" s="4"/>
      <c r="K570" s="20"/>
    </row>
    <row r="571" spans="1:11" x14ac:dyDescent="0.2">
      <c r="A571" s="4" t="s">
        <v>106</v>
      </c>
      <c r="B571" s="4" t="s">
        <v>38</v>
      </c>
      <c r="C571" s="20">
        <f t="shared" si="8"/>
        <v>26.378896882494001</v>
      </c>
      <c r="D571" s="5">
        <v>0.84412470023980801</v>
      </c>
      <c r="E571" s="5">
        <v>0.50049164208456198</v>
      </c>
      <c r="F571" s="5">
        <v>0.61087866108786504</v>
      </c>
      <c r="G571" s="5">
        <v>0.53364423717521503</v>
      </c>
      <c r="I571" s="4"/>
      <c r="J571" s="4"/>
      <c r="K571" s="20"/>
    </row>
    <row r="572" spans="1:11" x14ac:dyDescent="0.2">
      <c r="A572" s="4" t="s">
        <v>106</v>
      </c>
      <c r="B572" s="4" t="s">
        <v>39</v>
      </c>
      <c r="C572" s="20">
        <f t="shared" si="8"/>
        <v>29.254518072289155</v>
      </c>
      <c r="D572" s="5">
        <v>0.93614457831325304</v>
      </c>
      <c r="E572" s="5">
        <v>0.60688317983519102</v>
      </c>
      <c r="F572" s="5">
        <v>0.68620819240886799</v>
      </c>
      <c r="G572" s="5">
        <v>0.64762537363002204</v>
      </c>
      <c r="I572" s="4"/>
      <c r="J572" s="4"/>
      <c r="K572" s="20"/>
    </row>
    <row r="573" spans="1:11" x14ac:dyDescent="0.2">
      <c r="A573" s="4" t="s">
        <v>106</v>
      </c>
      <c r="B573" s="4" t="s">
        <v>40</v>
      </c>
      <c r="C573" s="20">
        <f t="shared" si="8"/>
        <v>29.939889025893937</v>
      </c>
      <c r="D573" s="5">
        <v>0.95807644882860599</v>
      </c>
      <c r="E573" s="5">
        <v>0.68058252427184396</v>
      </c>
      <c r="F573" s="5">
        <v>0.66368047779021899</v>
      </c>
      <c r="G573" s="5">
        <v>0.659461257066843</v>
      </c>
      <c r="I573" s="4"/>
      <c r="J573" s="4"/>
      <c r="K573" s="20"/>
    </row>
    <row r="574" spans="1:11" x14ac:dyDescent="0.2">
      <c r="A574" s="4" t="s">
        <v>106</v>
      </c>
      <c r="B574" s="4" t="s">
        <v>41</v>
      </c>
      <c r="C574" s="20">
        <f t="shared" si="8"/>
        <v>29.122834158415841</v>
      </c>
      <c r="D574" s="5">
        <v>0.93193069306930698</v>
      </c>
      <c r="E574" s="5">
        <v>0.68058252427184396</v>
      </c>
      <c r="F574" s="5">
        <v>0.66368047779021899</v>
      </c>
      <c r="G574" s="5">
        <v>0.659461257066843</v>
      </c>
      <c r="I574" s="4"/>
      <c r="J574" s="4"/>
      <c r="K574" s="20"/>
    </row>
    <row r="575" spans="1:11" x14ac:dyDescent="0.2">
      <c r="A575" s="4" t="s">
        <v>106</v>
      </c>
      <c r="B575" s="4" t="s">
        <v>42</v>
      </c>
      <c r="C575" s="20">
        <f t="shared" si="8"/>
        <v>7.7085852478839065</v>
      </c>
      <c r="D575" s="5">
        <v>0.24667472793228501</v>
      </c>
      <c r="E575" s="5">
        <v>0.56110318592486896</v>
      </c>
      <c r="F575" s="5">
        <v>0.67018469656991997</v>
      </c>
      <c r="G575" s="5">
        <v>0.56652360515021405</v>
      </c>
      <c r="I575" s="7"/>
      <c r="J575" s="10"/>
      <c r="K575" s="19">
        <v>1</v>
      </c>
    </row>
    <row r="576" spans="1:11" x14ac:dyDescent="0.2">
      <c r="A576" s="4" t="s">
        <v>106</v>
      </c>
      <c r="B576" s="4" t="s">
        <v>43</v>
      </c>
      <c r="C576" s="20">
        <f t="shared" si="8"/>
        <v>24.857954545454529</v>
      </c>
      <c r="D576" s="5">
        <v>0.79545454545454497</v>
      </c>
      <c r="E576" s="5">
        <v>0.56110318592486896</v>
      </c>
      <c r="F576" s="5">
        <v>0.67018469656991997</v>
      </c>
      <c r="G576" s="5">
        <v>0.56652360515021405</v>
      </c>
      <c r="I576" s="4"/>
      <c r="J576" s="4"/>
      <c r="K576" s="20"/>
    </row>
    <row r="577" spans="1:11" x14ac:dyDescent="0.2">
      <c r="A577" s="4" t="s">
        <v>106</v>
      </c>
      <c r="B577" s="4" t="s">
        <v>44</v>
      </c>
      <c r="C577" s="20">
        <f t="shared" si="8"/>
        <v>25.730906921241065</v>
      </c>
      <c r="D577" s="5">
        <v>0.82338902147971404</v>
      </c>
      <c r="E577" s="5">
        <v>0.57088667614983402</v>
      </c>
      <c r="F577" s="5">
        <v>0.66218236173392997</v>
      </c>
      <c r="G577" s="5">
        <v>0.61863846662260302</v>
      </c>
      <c r="I577" s="4"/>
      <c r="J577" s="4"/>
      <c r="K577" s="20"/>
    </row>
    <row r="578" spans="1:11" x14ac:dyDescent="0.2">
      <c r="A578" s="4" t="s">
        <v>106</v>
      </c>
      <c r="B578" s="4" t="s">
        <v>45</v>
      </c>
      <c r="C578" s="20">
        <f t="shared" si="8"/>
        <v>25.147928994082843</v>
      </c>
      <c r="D578" s="5">
        <v>0.804733727810651</v>
      </c>
      <c r="E578" s="5">
        <v>0.58321342925659403</v>
      </c>
      <c r="F578" s="5">
        <v>0.67022493328249999</v>
      </c>
      <c r="G578" s="5">
        <v>0.62322196493549398</v>
      </c>
      <c r="I578" s="4"/>
      <c r="J578" s="4"/>
      <c r="K578" s="20"/>
    </row>
    <row r="579" spans="1:11" x14ac:dyDescent="0.2">
      <c r="A579" s="4" t="s">
        <v>106</v>
      </c>
      <c r="B579" s="4" t="s">
        <v>47</v>
      </c>
      <c r="C579" s="20">
        <f t="shared" si="8"/>
        <v>28.264331210191092</v>
      </c>
      <c r="D579" s="5">
        <v>0.904458598726115</v>
      </c>
      <c r="E579" s="5">
        <v>0.51777137367915405</v>
      </c>
      <c r="F579" s="5">
        <v>0.61818181818181706</v>
      </c>
      <c r="G579" s="5">
        <v>0.534128561961563</v>
      </c>
      <c r="I579" s="4"/>
      <c r="J579" s="4"/>
      <c r="K579" s="20"/>
    </row>
    <row r="580" spans="1:11" x14ac:dyDescent="0.2">
      <c r="A580" s="4" t="s">
        <v>106</v>
      </c>
      <c r="B580" s="4" t="s">
        <v>48</v>
      </c>
      <c r="C580" s="20">
        <f t="shared" si="8"/>
        <v>26.128266033254157</v>
      </c>
      <c r="D580" s="5">
        <v>0.83610451306413303</v>
      </c>
      <c r="E580" s="5">
        <v>0.58273724368144897</v>
      </c>
      <c r="F580" s="5">
        <v>0.68243243243243101</v>
      </c>
      <c r="G580" s="5">
        <v>0.68847558950514698</v>
      </c>
      <c r="I580" s="4"/>
      <c r="J580" s="4"/>
      <c r="K580" s="20"/>
    </row>
    <row r="581" spans="1:11" x14ac:dyDescent="0.2">
      <c r="A581" s="4" t="s">
        <v>106</v>
      </c>
      <c r="B581" s="4" t="s">
        <v>49</v>
      </c>
      <c r="C581" s="20">
        <f t="shared" ref="C581:C644" si="9">D581/(2*0.016)</f>
        <v>7.8971119133574055</v>
      </c>
      <c r="D581" s="5">
        <v>0.25270758122743697</v>
      </c>
      <c r="E581" s="5">
        <v>0.58273724368144897</v>
      </c>
      <c r="F581" s="5">
        <v>0.68243243243243101</v>
      </c>
      <c r="G581" s="5">
        <v>0.68847558950514698</v>
      </c>
      <c r="I581" s="7"/>
      <c r="J581" s="10"/>
      <c r="K581" s="19">
        <v>1</v>
      </c>
    </row>
    <row r="582" spans="1:11" x14ac:dyDescent="0.2">
      <c r="A582" s="4" t="s">
        <v>106</v>
      </c>
      <c r="B582" s="4" t="s">
        <v>50</v>
      </c>
      <c r="C582" s="20">
        <f t="shared" si="9"/>
        <v>23.739742086752624</v>
      </c>
      <c r="D582" s="5">
        <v>0.75967174677608396</v>
      </c>
      <c r="E582" s="5">
        <v>0.58273724368144897</v>
      </c>
      <c r="F582" s="5">
        <v>0.68243243243243101</v>
      </c>
      <c r="G582" s="5">
        <v>0.68847558950514698</v>
      </c>
      <c r="I582" s="4"/>
      <c r="J582" s="4"/>
      <c r="K582" s="20"/>
    </row>
    <row r="583" spans="1:11" x14ac:dyDescent="0.2">
      <c r="A583" s="4" t="s">
        <v>106</v>
      </c>
      <c r="B583" s="4" t="s">
        <v>51</v>
      </c>
      <c r="C583" s="20">
        <f t="shared" si="9"/>
        <v>26.607789855072468</v>
      </c>
      <c r="D583" s="5">
        <v>0.85144927536231896</v>
      </c>
      <c r="E583" s="5">
        <v>0.62631077216396502</v>
      </c>
      <c r="F583" s="5">
        <v>0.70588235294117496</v>
      </c>
      <c r="G583" s="5">
        <v>0.61405835543766496</v>
      </c>
      <c r="I583" s="4"/>
      <c r="J583" s="4"/>
      <c r="K583" s="20"/>
    </row>
    <row r="584" spans="1:11" x14ac:dyDescent="0.2">
      <c r="A584" s="4" t="s">
        <v>106</v>
      </c>
      <c r="B584" s="4" t="s">
        <v>52</v>
      </c>
      <c r="C584" s="20">
        <f t="shared" si="9"/>
        <v>24.417562724014346</v>
      </c>
      <c r="D584" s="5">
        <v>0.78136200716845905</v>
      </c>
      <c r="E584" s="5">
        <v>0.62631077216396502</v>
      </c>
      <c r="F584" s="5">
        <v>0.70588235294117496</v>
      </c>
      <c r="G584" s="5">
        <v>0.61405835543766496</v>
      </c>
      <c r="I584" s="4"/>
      <c r="J584" s="4"/>
      <c r="K584" s="20"/>
    </row>
    <row r="585" spans="1:11" x14ac:dyDescent="0.2">
      <c r="A585" s="4" t="s">
        <v>106</v>
      </c>
      <c r="B585" s="4" t="s">
        <v>53</v>
      </c>
      <c r="C585" s="20">
        <f t="shared" si="9"/>
        <v>24.100825471698123</v>
      </c>
      <c r="D585" s="5">
        <v>0.77122641509433998</v>
      </c>
      <c r="E585" s="5">
        <v>0.62631077216396502</v>
      </c>
      <c r="F585" s="5">
        <v>0.70588235294117496</v>
      </c>
      <c r="G585" s="5">
        <v>0.61405835543766496</v>
      </c>
      <c r="I585" s="4"/>
      <c r="J585" s="4"/>
      <c r="K585" s="20"/>
    </row>
    <row r="586" spans="1:11" x14ac:dyDescent="0.2">
      <c r="A586" s="4" t="s">
        <v>106</v>
      </c>
      <c r="B586" s="4" t="s">
        <v>54</v>
      </c>
      <c r="C586" s="20">
        <f t="shared" si="9"/>
        <v>26.141826923076906</v>
      </c>
      <c r="D586" s="5">
        <v>0.83653846153846101</v>
      </c>
      <c r="E586" s="5">
        <v>0.62631077216396502</v>
      </c>
      <c r="F586" s="5">
        <v>0.70588235294117496</v>
      </c>
      <c r="G586" s="5">
        <v>0.61405835543766496</v>
      </c>
      <c r="I586" s="4"/>
      <c r="J586" s="4"/>
      <c r="K586" s="20"/>
    </row>
    <row r="587" spans="1:11" x14ac:dyDescent="0.2">
      <c r="A587" s="4" t="s">
        <v>106</v>
      </c>
      <c r="B587" s="4" t="s">
        <v>56</v>
      </c>
      <c r="C587" s="20">
        <f t="shared" si="9"/>
        <v>25.606796116504874</v>
      </c>
      <c r="D587" s="5">
        <v>0.81941747572815604</v>
      </c>
      <c r="E587" s="5">
        <v>0.52161243322000905</v>
      </c>
      <c r="F587" s="5">
        <v>0.57926371149511502</v>
      </c>
      <c r="G587" s="5">
        <v>0.57171117705242203</v>
      </c>
      <c r="I587" s="4"/>
      <c r="J587" s="4"/>
      <c r="K587" s="20"/>
    </row>
    <row r="588" spans="1:11" x14ac:dyDescent="0.2">
      <c r="A588" s="4" t="s">
        <v>106</v>
      </c>
      <c r="B588" s="4" t="s">
        <v>57</v>
      </c>
      <c r="C588" s="20">
        <f t="shared" si="9"/>
        <v>26.814258312020439</v>
      </c>
      <c r="D588" s="5">
        <v>0.85805626598465401</v>
      </c>
      <c r="E588" s="5">
        <v>0.63560568906326598</v>
      </c>
      <c r="F588" s="5">
        <v>0.78571428571428403</v>
      </c>
      <c r="G588" s="5">
        <v>0.70576339737108096</v>
      </c>
      <c r="I588" s="4"/>
      <c r="J588" s="4"/>
      <c r="K588" s="20"/>
    </row>
    <row r="589" spans="1:11" x14ac:dyDescent="0.2">
      <c r="A589" s="4" t="s">
        <v>106</v>
      </c>
      <c r="B589" s="4" t="s">
        <v>58</v>
      </c>
      <c r="C589" s="20">
        <f t="shared" si="9"/>
        <v>26.780393325387344</v>
      </c>
      <c r="D589" s="5">
        <v>0.85697258641239504</v>
      </c>
      <c r="E589" s="5">
        <v>0.52161243322000905</v>
      </c>
      <c r="F589" s="5">
        <v>0.57926371149511502</v>
      </c>
      <c r="G589" s="5">
        <v>0.57171117705242203</v>
      </c>
      <c r="I589" s="4"/>
      <c r="J589" s="4"/>
      <c r="K589" s="20"/>
    </row>
    <row r="590" spans="1:11" x14ac:dyDescent="0.2">
      <c r="A590" s="4" t="s">
        <v>106</v>
      </c>
      <c r="B590" s="4" t="s">
        <v>59</v>
      </c>
      <c r="C590" s="20">
        <f t="shared" si="9"/>
        <v>23.428053204353095</v>
      </c>
      <c r="D590" s="5">
        <v>0.74969770253929902</v>
      </c>
      <c r="E590" s="5">
        <v>0.52161243322000905</v>
      </c>
      <c r="F590" s="5">
        <v>0.57926371149511502</v>
      </c>
      <c r="G590" s="5">
        <v>0.57171117705242203</v>
      </c>
      <c r="I590" s="4"/>
      <c r="J590" s="4"/>
      <c r="K590" s="20"/>
    </row>
    <row r="591" spans="1:11" x14ac:dyDescent="0.2">
      <c r="A591" s="4" t="s">
        <v>106</v>
      </c>
      <c r="B591" s="4" t="s">
        <v>60</v>
      </c>
      <c r="C591" s="20">
        <f t="shared" si="9"/>
        <v>23.96229404309253</v>
      </c>
      <c r="D591" s="5">
        <v>0.76679340937896101</v>
      </c>
      <c r="E591" s="5">
        <v>0.51279575084500195</v>
      </c>
      <c r="F591" s="5" t="s">
        <v>61</v>
      </c>
      <c r="G591" s="5">
        <v>0.50148075024679095</v>
      </c>
      <c r="I591" s="4"/>
      <c r="J591" s="4"/>
      <c r="K591" s="20"/>
    </row>
    <row r="592" spans="1:11" x14ac:dyDescent="0.2">
      <c r="A592" s="4" t="s">
        <v>106</v>
      </c>
      <c r="B592" s="4" t="s">
        <v>62</v>
      </c>
      <c r="C592" s="20">
        <f t="shared" si="9"/>
        <v>27.37171837708831</v>
      </c>
      <c r="D592" s="5">
        <v>0.87589498806682597</v>
      </c>
      <c r="E592" s="5">
        <v>0.51279575084500195</v>
      </c>
      <c r="F592" s="2" t="s">
        <v>61</v>
      </c>
      <c r="G592" s="5">
        <v>0.50148075024679095</v>
      </c>
      <c r="I592" s="4"/>
      <c r="J592" s="4"/>
      <c r="K592" s="20"/>
    </row>
    <row r="593" spans="1:11" x14ac:dyDescent="0.2">
      <c r="A593" s="4" t="s">
        <v>106</v>
      </c>
      <c r="B593" s="4" t="s">
        <v>63</v>
      </c>
      <c r="C593" s="20">
        <f t="shared" si="9"/>
        <v>20.833333333333343</v>
      </c>
      <c r="D593" s="5">
        <v>0.66666666666666696</v>
      </c>
      <c r="E593" s="5">
        <v>0.51279575084500195</v>
      </c>
      <c r="F593" s="2" t="s">
        <v>61</v>
      </c>
      <c r="G593" s="5">
        <v>0.50148075024679095</v>
      </c>
      <c r="I593" s="4"/>
      <c r="J593" s="4"/>
      <c r="K593" s="20"/>
    </row>
    <row r="594" spans="1:11" x14ac:dyDescent="0.2">
      <c r="A594" s="4" t="s">
        <v>106</v>
      </c>
      <c r="B594" s="4" t="s">
        <v>64</v>
      </c>
      <c r="C594" s="20">
        <f t="shared" si="9"/>
        <v>30.875748502993996</v>
      </c>
      <c r="D594" s="5">
        <v>0.98802395209580796</v>
      </c>
      <c r="E594" s="2" t="s">
        <v>61</v>
      </c>
      <c r="F594" s="5">
        <v>0.68975903614457701</v>
      </c>
      <c r="G594" s="5">
        <v>0.64621540513504405</v>
      </c>
      <c r="I594" s="4"/>
      <c r="J594" s="4"/>
      <c r="K594" s="20"/>
    </row>
    <row r="595" spans="1:11" x14ac:dyDescent="0.2">
      <c r="A595" s="4" t="s">
        <v>106</v>
      </c>
      <c r="B595" s="4" t="s">
        <v>66</v>
      </c>
      <c r="C595" s="20">
        <f t="shared" si="9"/>
        <v>30.64686369119422</v>
      </c>
      <c r="D595" s="5">
        <v>0.98069963811821503</v>
      </c>
      <c r="E595" s="5">
        <v>0.68774319066147804</v>
      </c>
      <c r="F595" s="5">
        <v>0.66467289719626099</v>
      </c>
      <c r="G595" s="5">
        <v>0.64748919188559895</v>
      </c>
      <c r="I595" s="4"/>
      <c r="J595" s="4"/>
      <c r="K595" s="20"/>
    </row>
    <row r="596" spans="1:11" x14ac:dyDescent="0.2">
      <c r="A596" s="4" t="s">
        <v>106</v>
      </c>
      <c r="B596" s="4" t="s">
        <v>67</v>
      </c>
      <c r="C596" s="20">
        <f t="shared" si="9"/>
        <v>29.083029197080283</v>
      </c>
      <c r="D596" s="5">
        <v>0.93065693430656904</v>
      </c>
      <c r="E596" s="5">
        <v>0.68774319066147804</v>
      </c>
      <c r="F596" s="5">
        <v>0.66467289719626099</v>
      </c>
      <c r="G596" s="5">
        <v>0.64748919188559895</v>
      </c>
      <c r="I596" s="4"/>
      <c r="J596" s="4"/>
      <c r="K596" s="20"/>
    </row>
    <row r="597" spans="1:11" x14ac:dyDescent="0.2">
      <c r="A597" s="4" t="s">
        <v>106</v>
      </c>
      <c r="B597" s="4" t="s">
        <v>68</v>
      </c>
      <c r="C597" s="20">
        <f t="shared" si="9"/>
        <v>31.024368231046907</v>
      </c>
      <c r="D597" s="5">
        <v>0.99277978339350104</v>
      </c>
      <c r="E597" s="5">
        <v>0.68774319066147804</v>
      </c>
      <c r="F597" s="5">
        <v>0.66467289719626099</v>
      </c>
      <c r="G597" s="5">
        <v>0.64748919188559895</v>
      </c>
      <c r="I597" s="4"/>
      <c r="J597" s="4"/>
      <c r="K597" s="20"/>
    </row>
    <row r="598" spans="1:11" x14ac:dyDescent="0.2">
      <c r="A598" s="4" t="s">
        <v>106</v>
      </c>
      <c r="B598" s="4" t="s">
        <v>69</v>
      </c>
      <c r="C598" s="20">
        <f t="shared" si="9"/>
        <v>30.870291616038873</v>
      </c>
      <c r="D598" s="5">
        <v>0.98784933171324396</v>
      </c>
      <c r="E598" s="5">
        <v>0.65792031098153503</v>
      </c>
      <c r="F598" s="5">
        <v>0.64475158759805595</v>
      </c>
      <c r="G598" s="5">
        <v>0.624254473161033</v>
      </c>
      <c r="I598" s="4"/>
      <c r="J598" s="4"/>
      <c r="K598" s="20"/>
    </row>
    <row r="599" spans="1:11" x14ac:dyDescent="0.2">
      <c r="A599" s="4" t="s">
        <v>106</v>
      </c>
      <c r="B599" s="4" t="s">
        <v>70</v>
      </c>
      <c r="C599" s="20">
        <f t="shared" si="9"/>
        <v>30.875748502993996</v>
      </c>
      <c r="D599" s="5">
        <v>0.98802395209580796</v>
      </c>
      <c r="E599" s="2" t="s">
        <v>61</v>
      </c>
      <c r="F599" s="5">
        <v>0.64095844253088596</v>
      </c>
      <c r="G599" s="5" t="s">
        <v>61</v>
      </c>
      <c r="I599" s="4"/>
      <c r="J599" s="4"/>
      <c r="K599" s="20"/>
    </row>
    <row r="600" spans="1:11" x14ac:dyDescent="0.2">
      <c r="A600" s="4" t="s">
        <v>106</v>
      </c>
      <c r="B600" s="4" t="s">
        <v>109</v>
      </c>
      <c r="C600" s="20">
        <f t="shared" si="9"/>
        <v>22.531572904707218</v>
      </c>
      <c r="D600" s="5">
        <v>0.72101033295063099</v>
      </c>
      <c r="E600" s="5">
        <v>0.58811978399607201</v>
      </c>
      <c r="F600" s="5">
        <v>0.71852686959789502</v>
      </c>
      <c r="G600" s="5">
        <v>0.64900662251655505</v>
      </c>
      <c r="I600" s="4"/>
      <c r="J600" s="4"/>
      <c r="K600" s="20"/>
    </row>
    <row r="601" spans="1:11" x14ac:dyDescent="0.2">
      <c r="A601" s="4" t="s">
        <v>106</v>
      </c>
      <c r="B601" s="4" t="s">
        <v>110</v>
      </c>
      <c r="C601" s="20">
        <f t="shared" si="9"/>
        <v>24.297248803827753</v>
      </c>
      <c r="D601" s="5">
        <v>0.77751196172248804</v>
      </c>
      <c r="E601" s="5">
        <v>0.58811978399607201</v>
      </c>
      <c r="F601" s="5">
        <v>0.71852686959789502</v>
      </c>
      <c r="G601" s="5">
        <v>0.64900662251655505</v>
      </c>
      <c r="I601" s="4"/>
      <c r="J601" s="4"/>
      <c r="K601" s="20"/>
    </row>
    <row r="602" spans="1:11" x14ac:dyDescent="0.2">
      <c r="A602" s="4" t="s">
        <v>106</v>
      </c>
      <c r="B602" s="4" t="s">
        <v>111</v>
      </c>
      <c r="C602" s="20">
        <f t="shared" si="9"/>
        <v>24.6789127837515</v>
      </c>
      <c r="D602" s="5">
        <v>0.78972520908004795</v>
      </c>
      <c r="E602" s="5">
        <v>0.58811978399607201</v>
      </c>
      <c r="F602" s="5">
        <v>0.71852686959789502</v>
      </c>
      <c r="G602" s="5">
        <v>0.64900662251655505</v>
      </c>
      <c r="I602" s="4"/>
      <c r="J602" s="4"/>
      <c r="K602" s="20"/>
    </row>
    <row r="603" spans="1:11" x14ac:dyDescent="0.2">
      <c r="A603" s="4" t="s">
        <v>106</v>
      </c>
      <c r="B603" s="4" t="s">
        <v>71</v>
      </c>
      <c r="C603" s="20">
        <f t="shared" si="9"/>
        <v>26.65693681318681</v>
      </c>
      <c r="D603" s="5">
        <v>0.85302197802197799</v>
      </c>
      <c r="E603" s="5">
        <v>0.62631077216396502</v>
      </c>
      <c r="F603" s="5">
        <v>0.70588235294117496</v>
      </c>
      <c r="G603" s="5">
        <v>0.61405835543766496</v>
      </c>
      <c r="I603" s="4"/>
      <c r="J603" s="4"/>
      <c r="K603" s="20"/>
    </row>
    <row r="604" spans="1:11" x14ac:dyDescent="0.2">
      <c r="A604" s="4" t="s">
        <v>106</v>
      </c>
      <c r="B604" s="4" t="s">
        <v>72</v>
      </c>
      <c r="C604" s="20">
        <f t="shared" si="9"/>
        <v>28.252398081534778</v>
      </c>
      <c r="D604" s="5">
        <v>0.90407673860911297</v>
      </c>
      <c r="E604" s="5">
        <v>0.59762470308788596</v>
      </c>
      <c r="F604" s="5">
        <v>0.68340202322967303</v>
      </c>
      <c r="G604" s="5">
        <v>0.62853342201529705</v>
      </c>
      <c r="I604" s="4"/>
      <c r="J604" s="4"/>
      <c r="K604" s="20"/>
    </row>
    <row r="605" spans="1:11" x14ac:dyDescent="0.2">
      <c r="A605" s="4" t="s">
        <v>106</v>
      </c>
      <c r="B605" s="4" t="s">
        <v>73</v>
      </c>
      <c r="C605" s="20">
        <f t="shared" si="9"/>
        <v>26.607789855072468</v>
      </c>
      <c r="D605" s="5">
        <v>0.85144927536231896</v>
      </c>
      <c r="E605" s="5">
        <v>0.59762470308788596</v>
      </c>
      <c r="F605" s="5">
        <v>0.68340202322967303</v>
      </c>
      <c r="G605" s="5">
        <v>0.62853342201529705</v>
      </c>
      <c r="I605" s="4"/>
      <c r="J605" s="4"/>
      <c r="K605" s="20"/>
    </row>
    <row r="606" spans="1:11" x14ac:dyDescent="0.2">
      <c r="A606" s="4" t="s">
        <v>106</v>
      </c>
      <c r="B606" s="4" t="s">
        <v>74</v>
      </c>
      <c r="C606" s="20">
        <f t="shared" si="9"/>
        <v>22.310786650774716</v>
      </c>
      <c r="D606" s="5">
        <v>0.71394517282479097</v>
      </c>
      <c r="E606" s="5">
        <v>0.59762470308788596</v>
      </c>
      <c r="F606" s="5">
        <v>0.68340202322967303</v>
      </c>
      <c r="G606" s="5">
        <v>0.62853342201529705</v>
      </c>
      <c r="I606" s="4"/>
      <c r="J606" s="4"/>
      <c r="K606" s="20"/>
    </row>
    <row r="607" spans="1:11" x14ac:dyDescent="0.2">
      <c r="A607" s="4" t="s">
        <v>106</v>
      </c>
      <c r="B607" s="4" t="s">
        <v>75</v>
      </c>
      <c r="C607" s="20">
        <f t="shared" si="9"/>
        <v>24.417562724014346</v>
      </c>
      <c r="D607" s="5">
        <v>0.78136200716845905</v>
      </c>
      <c r="E607" s="5">
        <v>0.59762470308788596</v>
      </c>
      <c r="F607" s="5">
        <v>0.68340202322967303</v>
      </c>
      <c r="G607" s="5">
        <v>0.62853342201529705</v>
      </c>
      <c r="I607" s="4"/>
      <c r="J607" s="4"/>
      <c r="K607" s="20"/>
    </row>
    <row r="608" spans="1:11" x14ac:dyDescent="0.2">
      <c r="A608" s="4" t="s">
        <v>106</v>
      </c>
      <c r="B608" s="4" t="s">
        <v>76</v>
      </c>
      <c r="C608" s="20">
        <f t="shared" si="9"/>
        <v>25.602409638554217</v>
      </c>
      <c r="D608" s="5">
        <v>0.81927710843373502</v>
      </c>
      <c r="E608" s="5">
        <v>0.59762470308788596</v>
      </c>
      <c r="F608" s="5">
        <v>0.68340202322967303</v>
      </c>
      <c r="G608" s="5">
        <v>0.62853342201529705</v>
      </c>
      <c r="I608" s="4"/>
      <c r="J608" s="4"/>
      <c r="K608" s="20"/>
    </row>
    <row r="609" spans="1:11" x14ac:dyDescent="0.2">
      <c r="A609" s="4" t="s">
        <v>106</v>
      </c>
      <c r="B609" s="4" t="s">
        <v>77</v>
      </c>
      <c r="C609" s="20">
        <f t="shared" si="9"/>
        <v>26.607789855072468</v>
      </c>
      <c r="D609" s="5">
        <v>0.85144927536231896</v>
      </c>
      <c r="E609" s="5">
        <v>0.61941008563273003</v>
      </c>
      <c r="F609" s="5">
        <v>0.66816311260755601</v>
      </c>
      <c r="G609" s="5">
        <v>0.60455896927650998</v>
      </c>
      <c r="I609" s="4"/>
      <c r="J609" s="4"/>
      <c r="K609" s="20"/>
    </row>
    <row r="610" spans="1:11" x14ac:dyDescent="0.2">
      <c r="A610" s="4" t="s">
        <v>106</v>
      </c>
      <c r="B610" s="4" t="s">
        <v>78</v>
      </c>
      <c r="C610" s="20">
        <f t="shared" si="9"/>
        <v>20.369284876905031</v>
      </c>
      <c r="D610" s="5">
        <v>0.65181711606096104</v>
      </c>
      <c r="E610" s="5">
        <v>0.59308384651823698</v>
      </c>
      <c r="F610" s="5">
        <v>0.68347760632291998</v>
      </c>
      <c r="G610" s="5">
        <v>0.64122137404580004</v>
      </c>
      <c r="I610" s="4"/>
      <c r="J610" s="4"/>
      <c r="K610" s="20"/>
    </row>
    <row r="611" spans="1:11" x14ac:dyDescent="0.2">
      <c r="A611" s="4" t="s">
        <v>106</v>
      </c>
      <c r="B611" s="4" t="s">
        <v>79</v>
      </c>
      <c r="C611" s="20">
        <f t="shared" si="9"/>
        <v>21.736031927023937</v>
      </c>
      <c r="D611" s="5">
        <v>0.69555302166476596</v>
      </c>
      <c r="E611" s="5">
        <v>0.59308384651823698</v>
      </c>
      <c r="F611" s="5">
        <v>0.68347760632291998</v>
      </c>
      <c r="G611" s="5">
        <v>0.64122137404580004</v>
      </c>
      <c r="I611" s="4"/>
      <c r="J611" s="4"/>
      <c r="K611" s="20"/>
    </row>
    <row r="612" spans="1:11" x14ac:dyDescent="0.2">
      <c r="A612" s="4" t="s">
        <v>106</v>
      </c>
      <c r="B612" s="4" t="s">
        <v>80</v>
      </c>
      <c r="C612" s="20">
        <f t="shared" si="9"/>
        <v>28.573582629674281</v>
      </c>
      <c r="D612" s="5">
        <v>0.91435464414957701</v>
      </c>
      <c r="E612" s="5">
        <v>0.59308384651823698</v>
      </c>
      <c r="F612" s="5">
        <v>0.68347760632291998</v>
      </c>
      <c r="G612" s="5">
        <v>0.64122137404580004</v>
      </c>
      <c r="I612" s="4"/>
      <c r="J612" s="4"/>
      <c r="K612" s="20"/>
    </row>
    <row r="613" spans="1:11" x14ac:dyDescent="0.2">
      <c r="A613" s="4" t="s">
        <v>106</v>
      </c>
      <c r="B613" s="4" t="s">
        <v>81</v>
      </c>
      <c r="C613" s="20">
        <f t="shared" si="9"/>
        <v>22</v>
      </c>
      <c r="D613" s="5">
        <v>0.70399999999999996</v>
      </c>
      <c r="E613" s="5">
        <v>0.59308384651823698</v>
      </c>
      <c r="F613" s="5">
        <v>0.68347760632291998</v>
      </c>
      <c r="G613" s="5">
        <v>0.64122137404580004</v>
      </c>
      <c r="I613" s="4"/>
      <c r="J613" s="4"/>
      <c r="K613" s="20"/>
    </row>
    <row r="614" spans="1:11" x14ac:dyDescent="0.2">
      <c r="A614" s="4" t="s">
        <v>106</v>
      </c>
      <c r="B614" s="4" t="s">
        <v>82</v>
      </c>
      <c r="C614" s="20">
        <f t="shared" si="9"/>
        <v>21.586931155192531</v>
      </c>
      <c r="D614" s="5">
        <v>0.69078179696616104</v>
      </c>
      <c r="E614" s="5">
        <v>0.59308384651823698</v>
      </c>
      <c r="F614" s="5">
        <v>0.68347760632291998</v>
      </c>
      <c r="G614" s="5">
        <v>0.64122137404580004</v>
      </c>
      <c r="I614" s="4"/>
      <c r="J614" s="4"/>
      <c r="K614" s="20"/>
    </row>
    <row r="615" spans="1:11" x14ac:dyDescent="0.2">
      <c r="A615" s="4" t="s">
        <v>106</v>
      </c>
      <c r="B615" s="4" t="s">
        <v>83</v>
      </c>
      <c r="C615" s="20">
        <f t="shared" si="9"/>
        <v>25.929256594724219</v>
      </c>
      <c r="D615" s="5">
        <v>0.82973621103117501</v>
      </c>
      <c r="E615" s="5">
        <v>0.59308384651823698</v>
      </c>
      <c r="F615" s="5">
        <v>0.68347760632291998</v>
      </c>
      <c r="G615" s="5">
        <v>0.64122137404580004</v>
      </c>
      <c r="I615" s="4"/>
      <c r="J615" s="4"/>
      <c r="K615" s="20"/>
    </row>
    <row r="616" spans="1:11" x14ac:dyDescent="0.2">
      <c r="A616" s="4" t="s">
        <v>106</v>
      </c>
      <c r="B616" s="4" t="s">
        <v>84</v>
      </c>
      <c r="C616" s="20">
        <f t="shared" si="9"/>
        <v>25.098128019323653</v>
      </c>
      <c r="D616" s="5">
        <v>0.80314009661835695</v>
      </c>
      <c r="E616" s="5">
        <v>0.59308384651823698</v>
      </c>
      <c r="F616" s="5">
        <v>0.68347760632291998</v>
      </c>
      <c r="G616" s="5">
        <v>0.64122137404580004</v>
      </c>
      <c r="I616" s="4"/>
      <c r="J616" s="4"/>
      <c r="K616" s="20"/>
    </row>
    <row r="617" spans="1:11" x14ac:dyDescent="0.2">
      <c r="A617" s="4" t="s">
        <v>106</v>
      </c>
      <c r="B617" s="4" t="s">
        <v>85</v>
      </c>
      <c r="C617" s="20">
        <f t="shared" si="9"/>
        <v>24.211711711711718</v>
      </c>
      <c r="D617" s="5">
        <v>0.77477477477477497</v>
      </c>
      <c r="E617" s="5">
        <v>0.59308384651823698</v>
      </c>
      <c r="F617" s="5">
        <v>0.68347760632291998</v>
      </c>
      <c r="G617" s="5">
        <v>0.64122137404580004</v>
      </c>
      <c r="I617" s="4"/>
      <c r="J617" s="4"/>
      <c r="K617" s="20"/>
    </row>
    <row r="618" spans="1:11" x14ac:dyDescent="0.2">
      <c r="A618" s="4" t="s">
        <v>106</v>
      </c>
      <c r="B618" s="4" t="s">
        <v>86</v>
      </c>
      <c r="C618" s="20">
        <f t="shared" si="9"/>
        <v>22.863185530921811</v>
      </c>
      <c r="D618" s="5">
        <v>0.73162193698949796</v>
      </c>
      <c r="E618" s="5">
        <v>0.59308384651823698</v>
      </c>
      <c r="F618" s="5">
        <v>0.68347760632291998</v>
      </c>
      <c r="G618" s="5">
        <v>0.64122137404580004</v>
      </c>
      <c r="I618" s="4"/>
      <c r="J618" s="4"/>
      <c r="K618" s="20"/>
    </row>
    <row r="619" spans="1:11" x14ac:dyDescent="0.2">
      <c r="A619" s="4" t="s">
        <v>106</v>
      </c>
      <c r="B619" s="4" t="s">
        <v>87</v>
      </c>
      <c r="C619" s="20">
        <f t="shared" si="9"/>
        <v>4.464285714285718</v>
      </c>
      <c r="D619" s="5">
        <v>0.14285714285714299</v>
      </c>
      <c r="E619" s="5">
        <v>0.59308384651823698</v>
      </c>
      <c r="F619" s="5">
        <v>0.68347760632291998</v>
      </c>
      <c r="G619" s="5">
        <v>0.64122137404580004</v>
      </c>
      <c r="H619" s="11"/>
      <c r="I619" s="7"/>
      <c r="J619" s="10"/>
      <c r="K619" s="19">
        <v>1</v>
      </c>
    </row>
    <row r="620" spans="1:11" x14ac:dyDescent="0.2">
      <c r="A620" s="4" t="s">
        <v>106</v>
      </c>
      <c r="B620" s="4" t="s">
        <v>88</v>
      </c>
      <c r="C620" s="20">
        <f t="shared" si="9"/>
        <v>23.960918114143908</v>
      </c>
      <c r="D620" s="5">
        <v>0.76674937965260503</v>
      </c>
      <c r="E620" s="5">
        <v>0.60420650095602302</v>
      </c>
      <c r="F620" s="5">
        <v>0.67479984750285804</v>
      </c>
      <c r="G620" s="5">
        <v>0.66313699536730497</v>
      </c>
      <c r="I620" s="4"/>
      <c r="J620" s="4"/>
      <c r="K620" s="20"/>
    </row>
    <row r="621" spans="1:11" x14ac:dyDescent="0.2">
      <c r="A621" s="4" t="s">
        <v>106</v>
      </c>
      <c r="B621" s="4" t="s">
        <v>89</v>
      </c>
      <c r="C621" s="20">
        <f t="shared" si="9"/>
        <v>7.6073985680190939</v>
      </c>
      <c r="D621" s="5">
        <v>0.24343675417661101</v>
      </c>
      <c r="E621" s="5">
        <v>0.60420650095602302</v>
      </c>
      <c r="F621" s="5">
        <v>0.67479984750285804</v>
      </c>
      <c r="G621" s="5">
        <v>0.66313699536730497</v>
      </c>
      <c r="I621" s="7"/>
      <c r="J621" s="10"/>
      <c r="K621" s="19">
        <v>1</v>
      </c>
    </row>
    <row r="622" spans="1:11" x14ac:dyDescent="0.2">
      <c r="A622" s="4" t="s">
        <v>106</v>
      </c>
      <c r="B622" s="4" t="s">
        <v>90</v>
      </c>
      <c r="C622" s="20">
        <f t="shared" si="9"/>
        <v>25.388291517323751</v>
      </c>
      <c r="D622" s="5">
        <v>0.81242532855436</v>
      </c>
      <c r="E622" s="5">
        <v>8.0229226361031497E-2</v>
      </c>
      <c r="F622" s="5">
        <v>0.13620885357548199</v>
      </c>
      <c r="G622" s="5">
        <v>9.1633466135457906E-2</v>
      </c>
      <c r="I622" s="4"/>
      <c r="J622" s="4"/>
      <c r="K622" s="20"/>
    </row>
    <row r="623" spans="1:11" x14ac:dyDescent="0.2">
      <c r="A623" s="4" t="s">
        <v>106</v>
      </c>
      <c r="B623" s="4" t="s">
        <v>91</v>
      </c>
      <c r="C623" s="20">
        <f t="shared" si="9"/>
        <v>24.714543269230781</v>
      </c>
      <c r="D623" s="5">
        <v>0.79086538461538503</v>
      </c>
      <c r="E623" s="5">
        <v>8.0229226361031497E-2</v>
      </c>
      <c r="F623" s="5">
        <v>0.13620885357548199</v>
      </c>
      <c r="G623" s="5">
        <v>9.1633466135457906E-2</v>
      </c>
      <c r="I623" s="4"/>
      <c r="J623" s="4"/>
      <c r="K623" s="20"/>
    </row>
    <row r="624" spans="1:11" x14ac:dyDescent="0.2">
      <c r="A624" s="4" t="s">
        <v>106</v>
      </c>
      <c r="B624" s="4" t="s">
        <v>92</v>
      </c>
      <c r="C624" s="20">
        <f t="shared" si="9"/>
        <v>27.222553699283999</v>
      </c>
      <c r="D624" s="5">
        <v>0.87112171837708796</v>
      </c>
      <c r="E624" s="5">
        <v>0.63560568906326598</v>
      </c>
      <c r="F624" s="5">
        <v>0.78571428571428403</v>
      </c>
      <c r="G624" s="5">
        <v>0.70576339737108096</v>
      </c>
      <c r="I624" s="4"/>
      <c r="J624" s="4"/>
      <c r="K624" s="20"/>
    </row>
    <row r="625" spans="1:11" x14ac:dyDescent="0.2">
      <c r="A625" s="4" t="s">
        <v>106</v>
      </c>
      <c r="B625" s="4" t="s">
        <v>93</v>
      </c>
      <c r="C625" s="20">
        <f t="shared" si="9"/>
        <v>23.380195599022002</v>
      </c>
      <c r="D625" s="5">
        <v>0.74816625916870405</v>
      </c>
      <c r="E625" s="5">
        <v>0.63560568906326598</v>
      </c>
      <c r="F625" s="5">
        <v>0.78571428571428403</v>
      </c>
      <c r="G625" s="5">
        <v>0.70576339737108096</v>
      </c>
      <c r="I625" s="4"/>
      <c r="J625" s="4"/>
      <c r="K625" s="20"/>
    </row>
    <row r="626" spans="1:11" x14ac:dyDescent="0.2">
      <c r="A626" s="4" t="s">
        <v>106</v>
      </c>
      <c r="B626" s="4" t="s">
        <v>94</v>
      </c>
      <c r="C626" s="20">
        <f t="shared" si="9"/>
        <v>24.50241254523522</v>
      </c>
      <c r="D626" s="5">
        <v>0.78407720144752702</v>
      </c>
      <c r="E626" s="5">
        <v>0.63560568906326598</v>
      </c>
      <c r="F626" s="5">
        <v>0.78571428571428403</v>
      </c>
      <c r="G626" s="5">
        <v>0.70576339737108096</v>
      </c>
      <c r="I626" s="4"/>
      <c r="J626" s="4"/>
      <c r="K626" s="20"/>
    </row>
    <row r="627" spans="1:11" x14ac:dyDescent="0.2">
      <c r="A627" s="4" t="s">
        <v>106</v>
      </c>
      <c r="B627" s="4" t="s">
        <v>95</v>
      </c>
      <c r="C627" s="20">
        <f t="shared" si="9"/>
        <v>26.301433915211966</v>
      </c>
      <c r="D627" s="5">
        <v>0.84164588528678297</v>
      </c>
      <c r="E627" s="5">
        <v>0.63560568906326598</v>
      </c>
      <c r="F627" s="5">
        <v>0.78571428571428403</v>
      </c>
      <c r="G627" s="5">
        <v>0.70576339737108096</v>
      </c>
      <c r="I627" s="4"/>
      <c r="J627" s="4"/>
      <c r="K627" s="20"/>
    </row>
    <row r="628" spans="1:11" x14ac:dyDescent="0.2">
      <c r="A628" s="4" t="s">
        <v>106</v>
      </c>
      <c r="B628" s="4" t="s">
        <v>96</v>
      </c>
      <c r="C628" s="20">
        <f t="shared" si="9"/>
        <v>22.218863361547747</v>
      </c>
      <c r="D628" s="5">
        <v>0.71100362756952795</v>
      </c>
      <c r="E628" s="5">
        <v>0.63560568906326598</v>
      </c>
      <c r="F628" s="5">
        <v>0.78571428571428403</v>
      </c>
      <c r="G628" s="5">
        <v>0.70576339737108096</v>
      </c>
      <c r="I628" s="4"/>
      <c r="J628" s="4"/>
      <c r="K628" s="20"/>
    </row>
    <row r="629" spans="1:11" x14ac:dyDescent="0.2">
      <c r="A629" s="4" t="s">
        <v>106</v>
      </c>
      <c r="B629" s="4" t="s">
        <v>98</v>
      </c>
      <c r="C629" s="20">
        <f t="shared" si="9"/>
        <v>24.367797695262468</v>
      </c>
      <c r="D629" s="5">
        <v>0.77976952624839901</v>
      </c>
      <c r="E629" s="5">
        <v>0.63560568906326598</v>
      </c>
      <c r="F629" s="5">
        <v>0.70716160479939905</v>
      </c>
      <c r="G629" s="5">
        <v>0.62475049900199497</v>
      </c>
      <c r="I629" s="4"/>
      <c r="J629" s="4"/>
      <c r="K629" s="20"/>
    </row>
    <row r="630" spans="1:11" x14ac:dyDescent="0.2">
      <c r="A630" s="4" t="s">
        <v>106</v>
      </c>
      <c r="B630" s="4" t="s">
        <v>99</v>
      </c>
      <c r="C630" s="20">
        <f t="shared" si="9"/>
        <v>24.588323353293408</v>
      </c>
      <c r="D630" s="5">
        <v>0.78682634730538903</v>
      </c>
      <c r="E630" s="5">
        <v>0.59477434679334895</v>
      </c>
      <c r="F630" s="5">
        <v>0.70716160479939905</v>
      </c>
      <c r="G630" s="5">
        <v>0.62475049900199497</v>
      </c>
      <c r="I630" s="4"/>
      <c r="J630" s="4"/>
      <c r="K630" s="20"/>
    </row>
    <row r="631" spans="1:11" x14ac:dyDescent="0.2">
      <c r="A631" s="4" t="s">
        <v>106</v>
      </c>
      <c r="B631" s="4" t="s">
        <v>100</v>
      </c>
      <c r="C631" s="20">
        <f t="shared" si="9"/>
        <v>25.18094089264175</v>
      </c>
      <c r="D631" s="5">
        <v>0.80579010856453603</v>
      </c>
      <c r="E631" s="5">
        <v>0.59477434679334895</v>
      </c>
      <c r="F631" s="5">
        <v>0.70716160479939905</v>
      </c>
      <c r="G631" s="5">
        <v>0.62475049900199497</v>
      </c>
      <c r="I631" s="4"/>
      <c r="J631" s="4"/>
      <c r="K631" s="20"/>
    </row>
    <row r="632" spans="1:11" x14ac:dyDescent="0.2">
      <c r="A632" s="4" t="s">
        <v>106</v>
      </c>
      <c r="B632" s="4" t="s">
        <v>101</v>
      </c>
      <c r="C632" s="20">
        <f t="shared" si="9"/>
        <v>25.578425480769216</v>
      </c>
      <c r="D632" s="5">
        <v>0.81850961538461497</v>
      </c>
      <c r="E632" s="5">
        <v>0.59477434679334895</v>
      </c>
      <c r="F632" s="5">
        <v>0.70716160479939905</v>
      </c>
      <c r="G632" s="5">
        <v>0.62475049900199497</v>
      </c>
      <c r="I632" s="4"/>
      <c r="J632" s="4"/>
      <c r="K632" s="20"/>
    </row>
    <row r="633" spans="1:11" x14ac:dyDescent="0.2">
      <c r="A633" s="4" t="s">
        <v>106</v>
      </c>
      <c r="B633" s="4" t="s">
        <v>102</v>
      </c>
      <c r="C633" s="20">
        <f t="shared" si="9"/>
        <v>11.029411764705873</v>
      </c>
      <c r="D633" s="5">
        <v>0.35294117647058798</v>
      </c>
      <c r="E633" s="5">
        <v>0.642023346303502</v>
      </c>
      <c r="F633" s="5">
        <v>0.65593410707599997</v>
      </c>
      <c r="G633" s="5">
        <v>0.67194719471947095</v>
      </c>
      <c r="H633" s="11"/>
      <c r="I633" s="4"/>
      <c r="J633" s="4"/>
      <c r="K633" s="19">
        <v>1</v>
      </c>
    </row>
    <row r="634" spans="1:11" x14ac:dyDescent="0.2">
      <c r="A634" s="4" t="s">
        <v>106</v>
      </c>
      <c r="B634" s="4" t="s">
        <v>103</v>
      </c>
      <c r="C634" s="20">
        <f t="shared" si="9"/>
        <v>26.392288861689096</v>
      </c>
      <c r="D634" s="5">
        <v>0.84455324357405104</v>
      </c>
      <c r="E634" s="5">
        <v>0.642023346303502</v>
      </c>
      <c r="F634" s="5">
        <v>0.65593410707599997</v>
      </c>
      <c r="G634" s="5">
        <v>0.67194719471947095</v>
      </c>
      <c r="I634" s="4"/>
      <c r="J634" s="4"/>
      <c r="K634" s="20"/>
    </row>
    <row r="635" spans="1:11" x14ac:dyDescent="0.2">
      <c r="A635" s="4" t="s">
        <v>106</v>
      </c>
      <c r="B635" s="4" t="s">
        <v>104</v>
      </c>
      <c r="C635" s="20">
        <f t="shared" si="9"/>
        <v>24.07316272965878</v>
      </c>
      <c r="D635" s="5">
        <v>0.77034120734908096</v>
      </c>
      <c r="E635" s="5">
        <v>0.642023346303502</v>
      </c>
      <c r="F635" s="5">
        <v>0.65593410707599997</v>
      </c>
      <c r="G635" s="5">
        <v>0.67194719471947095</v>
      </c>
      <c r="I635" s="4"/>
      <c r="J635" s="4"/>
      <c r="K635" s="20"/>
    </row>
    <row r="636" spans="1:11" x14ac:dyDescent="0.2">
      <c r="A636" s="4" t="s">
        <v>106</v>
      </c>
      <c r="B636" s="4" t="s">
        <v>105</v>
      </c>
      <c r="C636" s="20">
        <f t="shared" si="9"/>
        <v>29.051507537688437</v>
      </c>
      <c r="D636" s="5">
        <v>0.92964824120602996</v>
      </c>
      <c r="E636" s="5">
        <v>0.642023346303502</v>
      </c>
      <c r="F636" s="5">
        <v>0.65593410707599997</v>
      </c>
      <c r="G636" s="5">
        <v>0.67194719471947095</v>
      </c>
      <c r="I636" s="4"/>
      <c r="J636" s="4"/>
      <c r="K636" s="20"/>
    </row>
    <row r="637" spans="1:11" x14ac:dyDescent="0.2">
      <c r="A637" s="4" t="s">
        <v>16</v>
      </c>
      <c r="B637" s="4" t="s">
        <v>19</v>
      </c>
      <c r="C637" s="20">
        <f t="shared" si="9"/>
        <v>25.949531737773157</v>
      </c>
      <c r="D637" s="5">
        <v>0.83038501560874101</v>
      </c>
      <c r="E637" s="5">
        <v>0.60162601626016199</v>
      </c>
      <c r="F637" s="5">
        <v>0.70556826849732901</v>
      </c>
      <c r="G637" s="5">
        <v>0.70759451321512101</v>
      </c>
      <c r="I637" s="4"/>
      <c r="J637" s="4"/>
      <c r="K637" s="20"/>
    </row>
    <row r="638" spans="1:11" x14ac:dyDescent="0.2">
      <c r="A638" s="4" t="s">
        <v>16</v>
      </c>
      <c r="B638" s="4" t="s">
        <v>20</v>
      </c>
      <c r="C638" s="20">
        <f t="shared" si="9"/>
        <v>27.917106652587123</v>
      </c>
      <c r="D638" s="5">
        <v>0.89334741288278796</v>
      </c>
      <c r="E638" s="5">
        <v>0.60162601626016199</v>
      </c>
      <c r="F638" s="5">
        <v>0.70556826849732901</v>
      </c>
      <c r="G638" s="5">
        <v>0.70759451321512101</v>
      </c>
      <c r="I638" s="4"/>
      <c r="J638" s="4"/>
      <c r="K638" s="20"/>
    </row>
    <row r="639" spans="1:11" x14ac:dyDescent="0.2">
      <c r="A639" s="4" t="s">
        <v>16</v>
      </c>
      <c r="B639" s="4" t="s">
        <v>21</v>
      </c>
      <c r="C639" s="20">
        <f t="shared" si="9"/>
        <v>28.748733535967563</v>
      </c>
      <c r="D639" s="5">
        <v>0.91995947315096205</v>
      </c>
      <c r="E639" s="5">
        <v>0.60162601626016199</v>
      </c>
      <c r="F639" s="5">
        <v>0.70556826849732901</v>
      </c>
      <c r="G639" s="5">
        <v>0.70759451321512101</v>
      </c>
      <c r="I639" s="4"/>
      <c r="J639" s="4"/>
      <c r="K639" s="20"/>
    </row>
    <row r="640" spans="1:11" x14ac:dyDescent="0.2">
      <c r="A640" s="4" t="s">
        <v>16</v>
      </c>
      <c r="B640" s="4" t="s">
        <v>22</v>
      </c>
      <c r="C640" s="20">
        <f t="shared" si="9"/>
        <v>24.761652542372875</v>
      </c>
      <c r="D640" s="5">
        <v>0.79237288135593198</v>
      </c>
      <c r="E640" s="5">
        <v>0.60162601626016199</v>
      </c>
      <c r="F640" s="5">
        <v>0.70556826849732901</v>
      </c>
      <c r="G640" s="5">
        <v>0.70759451321512101</v>
      </c>
      <c r="I640" s="4"/>
      <c r="J640" s="4"/>
      <c r="K640" s="20"/>
    </row>
    <row r="641" spans="1:11" x14ac:dyDescent="0.2">
      <c r="A641" s="4" t="s">
        <v>16</v>
      </c>
      <c r="B641" s="4" t="s">
        <v>23</v>
      </c>
      <c r="C641" s="20">
        <f t="shared" si="9"/>
        <v>25.169979079497907</v>
      </c>
      <c r="D641" s="5">
        <v>0.80543933054393302</v>
      </c>
      <c r="E641" s="5">
        <v>0.60162601626016199</v>
      </c>
      <c r="F641" s="5">
        <v>0.70556826849732901</v>
      </c>
      <c r="G641" s="5">
        <v>0.70759451321512101</v>
      </c>
      <c r="I641" s="4"/>
      <c r="J641" s="4"/>
      <c r="K641" s="20"/>
    </row>
    <row r="642" spans="1:11" x14ac:dyDescent="0.2">
      <c r="A642" s="4" t="s">
        <v>16</v>
      </c>
      <c r="B642" s="4" t="s">
        <v>24</v>
      </c>
      <c r="C642" s="20">
        <f t="shared" si="9"/>
        <v>25.357607282184656</v>
      </c>
      <c r="D642" s="5">
        <v>0.81144343302990896</v>
      </c>
      <c r="E642" s="5">
        <v>0.53805138148327603</v>
      </c>
      <c r="F642" s="5">
        <v>0.57283390087022201</v>
      </c>
      <c r="G642" s="5">
        <v>0.54797230464886104</v>
      </c>
      <c r="I642" s="4"/>
      <c r="J642" s="4"/>
      <c r="K642" s="20"/>
    </row>
    <row r="643" spans="1:11" x14ac:dyDescent="0.2">
      <c r="A643" s="4" t="s">
        <v>16</v>
      </c>
      <c r="B643" s="4" t="s">
        <v>25</v>
      </c>
      <c r="C643" s="20">
        <f t="shared" si="9"/>
        <v>24.321705426356594</v>
      </c>
      <c r="D643" s="5">
        <v>0.77829457364341104</v>
      </c>
      <c r="E643" s="5">
        <v>0.53805138148327603</v>
      </c>
      <c r="F643" s="5">
        <v>0.57283390087022201</v>
      </c>
      <c r="G643" s="5">
        <v>0.54797230464886104</v>
      </c>
      <c r="I643" s="4"/>
      <c r="J643" s="4"/>
      <c r="K643" s="20"/>
    </row>
    <row r="644" spans="1:11" x14ac:dyDescent="0.2">
      <c r="A644" s="4" t="s">
        <v>16</v>
      </c>
      <c r="B644" s="4" t="s">
        <v>26</v>
      </c>
      <c r="C644" s="20">
        <f t="shared" si="9"/>
        <v>21.865325077399376</v>
      </c>
      <c r="D644" s="5">
        <v>0.69969040247678005</v>
      </c>
      <c r="E644" s="5">
        <v>0.53805138148327603</v>
      </c>
      <c r="F644" s="5">
        <v>0.57283390087022201</v>
      </c>
      <c r="G644" s="5">
        <v>0.54797230464886104</v>
      </c>
      <c r="I644" s="4"/>
      <c r="J644" s="4"/>
      <c r="K644" s="20"/>
    </row>
    <row r="645" spans="1:11" x14ac:dyDescent="0.2">
      <c r="A645" s="4" t="s">
        <v>16</v>
      </c>
      <c r="B645" s="4" t="s">
        <v>27</v>
      </c>
      <c r="C645" s="20">
        <f t="shared" ref="C645:C708" si="10">D645/(2*0.016)</f>
        <v>23.67617107942975</v>
      </c>
      <c r="D645" s="5">
        <v>0.75763747454175201</v>
      </c>
      <c r="E645" s="5">
        <v>0.67122567069963102</v>
      </c>
      <c r="F645" s="5">
        <v>0.74848484848484698</v>
      </c>
      <c r="G645" s="5">
        <v>0.70858283433133595</v>
      </c>
      <c r="I645" s="4"/>
      <c r="J645" s="4"/>
      <c r="K645" s="20"/>
    </row>
    <row r="646" spans="1:11" x14ac:dyDescent="0.2">
      <c r="A646" s="4" t="s">
        <v>16</v>
      </c>
      <c r="B646" s="4" t="s">
        <v>28</v>
      </c>
      <c r="C646" s="20">
        <f t="shared" si="10"/>
        <v>24.080086580086562</v>
      </c>
      <c r="D646" s="5">
        <v>0.77056277056277001</v>
      </c>
      <c r="E646" s="5">
        <v>0.67122567069963102</v>
      </c>
      <c r="F646" s="5">
        <v>0.74848484848484698</v>
      </c>
      <c r="G646" s="5">
        <v>0.70858283433133595</v>
      </c>
      <c r="I646" s="4"/>
      <c r="J646" s="4"/>
      <c r="K646" s="20"/>
    </row>
    <row r="647" spans="1:11" x14ac:dyDescent="0.2">
      <c r="A647" s="4" t="s">
        <v>16</v>
      </c>
      <c r="B647" s="4" t="s">
        <v>29</v>
      </c>
      <c r="C647" s="20">
        <f t="shared" si="10"/>
        <v>25.169979079497907</v>
      </c>
      <c r="D647" s="5">
        <v>0.80543933054393302</v>
      </c>
      <c r="E647" s="5">
        <v>0.67122567069963102</v>
      </c>
      <c r="F647" s="5">
        <v>0.74848484848484698</v>
      </c>
      <c r="G647" s="5">
        <v>0.70858283433133595</v>
      </c>
      <c r="I647" s="4"/>
      <c r="J647" s="4"/>
      <c r="K647" s="20"/>
    </row>
    <row r="648" spans="1:11" x14ac:dyDescent="0.2">
      <c r="A648" s="4" t="s">
        <v>16</v>
      </c>
      <c r="B648" s="4" t="s">
        <v>30</v>
      </c>
      <c r="C648" s="20">
        <f t="shared" si="10"/>
        <v>23.660714285714281</v>
      </c>
      <c r="D648" s="5">
        <v>0.75714285714285701</v>
      </c>
      <c r="E648" s="5">
        <v>0.545982575024201</v>
      </c>
      <c r="F648" s="5">
        <v>0.68818837827572998</v>
      </c>
      <c r="G648" s="5">
        <v>0.60870999670075798</v>
      </c>
      <c r="I648" s="4"/>
      <c r="J648" s="4"/>
      <c r="K648" s="20"/>
    </row>
    <row r="649" spans="1:11" x14ac:dyDescent="0.2">
      <c r="A649" s="4" t="s">
        <v>16</v>
      </c>
      <c r="B649" s="4" t="s">
        <v>31</v>
      </c>
      <c r="C649" s="20">
        <f t="shared" si="10"/>
        <v>25.522908366533876</v>
      </c>
      <c r="D649" s="5">
        <v>0.81673306772908405</v>
      </c>
      <c r="E649" s="5">
        <v>0.545982575024201</v>
      </c>
      <c r="F649" s="5">
        <v>0.68818837827572998</v>
      </c>
      <c r="G649" s="5">
        <v>0.60870999670075798</v>
      </c>
      <c r="I649" s="4"/>
      <c r="J649" s="4"/>
      <c r="K649" s="20"/>
    </row>
    <row r="650" spans="1:11" x14ac:dyDescent="0.2">
      <c r="A650" s="4" t="s">
        <v>16</v>
      </c>
      <c r="B650" s="4" t="s">
        <v>32</v>
      </c>
      <c r="C650" s="20">
        <f t="shared" si="10"/>
        <v>26.567278287461779</v>
      </c>
      <c r="D650" s="5">
        <v>0.85015290519877695</v>
      </c>
      <c r="E650" s="5">
        <v>0.545982575024201</v>
      </c>
      <c r="F650" s="5">
        <v>0.68818837827572998</v>
      </c>
      <c r="G650" s="5">
        <v>0.60870999670075798</v>
      </c>
      <c r="I650" s="4"/>
      <c r="J650" s="4"/>
      <c r="K650" s="20"/>
    </row>
    <row r="651" spans="1:11" x14ac:dyDescent="0.2">
      <c r="A651" s="4" t="s">
        <v>16</v>
      </c>
      <c r="B651" s="4" t="s">
        <v>33</v>
      </c>
      <c r="C651" s="20">
        <f t="shared" si="10"/>
        <v>23.67131062951497</v>
      </c>
      <c r="D651" s="5">
        <v>0.757481940144479</v>
      </c>
      <c r="E651" s="5">
        <v>0.50049164208456198</v>
      </c>
      <c r="F651" s="5">
        <v>0.61087866108786504</v>
      </c>
      <c r="G651" s="5">
        <v>0.53364423717521503</v>
      </c>
      <c r="I651" s="4"/>
      <c r="J651" s="4"/>
      <c r="K651" s="20"/>
    </row>
    <row r="652" spans="1:11" x14ac:dyDescent="0.2">
      <c r="A652" s="4" t="s">
        <v>16</v>
      </c>
      <c r="B652" s="4" t="s">
        <v>34</v>
      </c>
      <c r="C652" s="20">
        <f t="shared" si="10"/>
        <v>24.25858480749222</v>
      </c>
      <c r="D652" s="5">
        <v>0.776274713839751</v>
      </c>
      <c r="E652" s="5">
        <v>0.50049164208456198</v>
      </c>
      <c r="F652" s="5">
        <v>0.61087866108786504</v>
      </c>
      <c r="G652" s="5">
        <v>0.53364423717521503</v>
      </c>
      <c r="I652" s="4"/>
      <c r="J652" s="4"/>
      <c r="K652" s="20"/>
    </row>
    <row r="653" spans="1:11" x14ac:dyDescent="0.2">
      <c r="A653" s="4" t="s">
        <v>16</v>
      </c>
      <c r="B653" s="4" t="s">
        <v>35</v>
      </c>
      <c r="C653" s="20">
        <f t="shared" si="10"/>
        <v>26.421673819742498</v>
      </c>
      <c r="D653" s="5">
        <v>0.84549356223175998</v>
      </c>
      <c r="E653" s="5">
        <v>0.50049164208456198</v>
      </c>
      <c r="F653" s="5">
        <v>0.61087866108786504</v>
      </c>
      <c r="G653" s="5">
        <v>0.53364423717521503</v>
      </c>
      <c r="I653" s="4"/>
      <c r="J653" s="4"/>
      <c r="K653" s="20"/>
    </row>
    <row r="654" spans="1:11" x14ac:dyDescent="0.2">
      <c r="A654" s="4" t="s">
        <v>16</v>
      </c>
      <c r="B654" s="4" t="s">
        <v>36</v>
      </c>
      <c r="C654" s="20">
        <f t="shared" si="10"/>
        <v>26.319296375266532</v>
      </c>
      <c r="D654" s="5">
        <v>0.84221748400852903</v>
      </c>
      <c r="E654" s="5">
        <v>0.50049164208456198</v>
      </c>
      <c r="F654" s="5">
        <v>0.61087866108786504</v>
      </c>
      <c r="G654" s="5">
        <v>0.53364423717521503</v>
      </c>
      <c r="I654" s="4"/>
      <c r="J654" s="4"/>
      <c r="K654" s="20"/>
    </row>
    <row r="655" spans="1:11" x14ac:dyDescent="0.2">
      <c r="A655" s="4" t="s">
        <v>16</v>
      </c>
      <c r="B655" s="4" t="s">
        <v>37</v>
      </c>
      <c r="C655" s="20">
        <f t="shared" si="10"/>
        <v>27.103559870550153</v>
      </c>
      <c r="D655" s="5">
        <v>0.86731391585760498</v>
      </c>
      <c r="E655" s="5">
        <v>0.50049164208456198</v>
      </c>
      <c r="F655" s="5">
        <v>0.61087866108786504</v>
      </c>
      <c r="G655" s="5">
        <v>0.53364423717521503</v>
      </c>
      <c r="I655" s="4"/>
      <c r="J655" s="4"/>
      <c r="K655" s="20"/>
    </row>
    <row r="656" spans="1:11" x14ac:dyDescent="0.2">
      <c r="A656" s="4" t="s">
        <v>16</v>
      </c>
      <c r="B656" s="4" t="s">
        <v>38</v>
      </c>
      <c r="C656" s="20">
        <f t="shared" si="10"/>
        <v>25.026343519494219</v>
      </c>
      <c r="D656" s="5">
        <v>0.80084299262381498</v>
      </c>
      <c r="E656" s="5">
        <v>0.50049164208456198</v>
      </c>
      <c r="F656" s="5">
        <v>0.61087866108786504</v>
      </c>
      <c r="G656" s="5">
        <v>0.53364423717521503</v>
      </c>
      <c r="I656" s="4"/>
      <c r="J656" s="4"/>
      <c r="K656" s="20"/>
    </row>
    <row r="657" spans="1:11" x14ac:dyDescent="0.2">
      <c r="A657" s="4" t="s">
        <v>16</v>
      </c>
      <c r="B657" s="4" t="s">
        <v>39</v>
      </c>
      <c r="C657" s="20">
        <f t="shared" si="10"/>
        <v>22.988505747126435</v>
      </c>
      <c r="D657" s="5">
        <v>0.73563218390804597</v>
      </c>
      <c r="E657" s="5">
        <v>0.60688317983519102</v>
      </c>
      <c r="F657" s="5">
        <v>0.68620819240886799</v>
      </c>
      <c r="G657" s="5">
        <v>0.64762537363002204</v>
      </c>
      <c r="I657" s="4"/>
      <c r="J657" s="4"/>
      <c r="K657" s="20"/>
    </row>
    <row r="658" spans="1:11" x14ac:dyDescent="0.2">
      <c r="A658" s="4" t="s">
        <v>16</v>
      </c>
      <c r="B658" s="4" t="s">
        <v>40</v>
      </c>
      <c r="C658" s="20">
        <f t="shared" si="10"/>
        <v>23.37938363443147</v>
      </c>
      <c r="D658" s="5">
        <v>0.74814027630180702</v>
      </c>
      <c r="E658" s="5">
        <v>0.68058252427184396</v>
      </c>
      <c r="F658" s="5">
        <v>0.66368047779021899</v>
      </c>
      <c r="G658" s="5">
        <v>0.659461257066843</v>
      </c>
      <c r="I658" s="4"/>
      <c r="J658" s="4"/>
      <c r="K658" s="20"/>
    </row>
    <row r="659" spans="1:11" x14ac:dyDescent="0.2">
      <c r="A659" s="4" t="s">
        <v>16</v>
      </c>
      <c r="B659" s="4" t="s">
        <v>41</v>
      </c>
      <c r="C659" s="20">
        <f t="shared" si="10"/>
        <v>22.932131495227999</v>
      </c>
      <c r="D659" s="5">
        <v>0.73382820784729597</v>
      </c>
      <c r="E659" s="5">
        <v>0.68058252427184396</v>
      </c>
      <c r="F659" s="5">
        <v>0.66368047779021899</v>
      </c>
      <c r="G659" s="5">
        <v>0.659461257066843</v>
      </c>
      <c r="I659" s="4"/>
      <c r="J659" s="4"/>
      <c r="K659" s="20"/>
    </row>
    <row r="660" spans="1:11" x14ac:dyDescent="0.2">
      <c r="A660" s="4" t="s">
        <v>16</v>
      </c>
      <c r="B660" s="4" t="s">
        <v>42</v>
      </c>
      <c r="C660" s="20">
        <f t="shared" si="10"/>
        <v>24.58592132505175</v>
      </c>
      <c r="D660" s="5">
        <v>0.78674948240165599</v>
      </c>
      <c r="E660" s="5">
        <v>0.56110318592486896</v>
      </c>
      <c r="F660" s="5">
        <v>0.67018469656991997</v>
      </c>
      <c r="G660" s="5">
        <v>0.56652360515021405</v>
      </c>
      <c r="I660" s="4"/>
      <c r="J660" s="4"/>
      <c r="K660" s="20"/>
    </row>
    <row r="661" spans="1:11" x14ac:dyDescent="0.2">
      <c r="A661" s="4" t="s">
        <v>16</v>
      </c>
      <c r="B661" s="4" t="s">
        <v>43</v>
      </c>
      <c r="C661" s="20">
        <f t="shared" si="10"/>
        <v>24.38546025104603</v>
      </c>
      <c r="D661" s="5">
        <v>0.78033472803347304</v>
      </c>
      <c r="E661" s="5">
        <v>0.56110318592486896</v>
      </c>
      <c r="F661" s="5">
        <v>0.67018469656991997</v>
      </c>
      <c r="G661" s="5">
        <v>0.56652360515021405</v>
      </c>
      <c r="I661" s="4"/>
      <c r="J661" s="4"/>
      <c r="K661" s="20"/>
    </row>
    <row r="662" spans="1:11" x14ac:dyDescent="0.2">
      <c r="A662" s="4" t="s">
        <v>16</v>
      </c>
      <c r="B662" s="4" t="s">
        <v>44</v>
      </c>
      <c r="C662" s="20">
        <f t="shared" si="10"/>
        <v>23.306197478991592</v>
      </c>
      <c r="D662" s="5">
        <v>0.745798319327731</v>
      </c>
      <c r="E662" s="5">
        <v>0.57088667614983402</v>
      </c>
      <c r="F662" s="5">
        <v>0.66218236173392997</v>
      </c>
      <c r="G662" s="5">
        <v>0.61863846662260302</v>
      </c>
      <c r="I662" s="4"/>
      <c r="J662" s="4"/>
      <c r="K662" s="20"/>
    </row>
    <row r="663" spans="1:11" x14ac:dyDescent="0.2">
      <c r="A663" s="4" t="s">
        <v>16</v>
      </c>
      <c r="B663" s="4" t="s">
        <v>45</v>
      </c>
      <c r="C663" s="20">
        <f t="shared" si="10"/>
        <v>25.986842105263154</v>
      </c>
      <c r="D663" s="5">
        <v>0.83157894736842097</v>
      </c>
      <c r="E663" s="5">
        <v>0.58321342925659403</v>
      </c>
      <c r="F663" s="5">
        <v>0.67022493328249999</v>
      </c>
      <c r="G663" s="5">
        <v>0.62322196493549398</v>
      </c>
      <c r="I663" s="4"/>
      <c r="J663" s="4"/>
      <c r="K663" s="20"/>
    </row>
    <row r="664" spans="1:11" x14ac:dyDescent="0.2">
      <c r="A664" s="4" t="s">
        <v>16</v>
      </c>
      <c r="B664" s="4" t="s">
        <v>46</v>
      </c>
      <c r="C664" s="20">
        <f t="shared" si="10"/>
        <v>24.233367983368002</v>
      </c>
      <c r="D664" s="5">
        <v>0.77546777546777601</v>
      </c>
      <c r="E664" s="5">
        <v>0.51777137367915405</v>
      </c>
      <c r="F664" s="5">
        <v>0.61818181818181706</v>
      </c>
      <c r="G664" s="5">
        <v>0.534128561961563</v>
      </c>
      <c r="I664" s="4"/>
      <c r="J664" s="4"/>
      <c r="K664" s="20"/>
    </row>
    <row r="665" spans="1:11" x14ac:dyDescent="0.2">
      <c r="A665" s="4" t="s">
        <v>16</v>
      </c>
      <c r="B665" s="4" t="s">
        <v>47</v>
      </c>
      <c r="C665" s="20">
        <f t="shared" si="10"/>
        <v>23.873873873873876</v>
      </c>
      <c r="D665" s="5">
        <v>0.76396396396396404</v>
      </c>
      <c r="E665" s="5">
        <v>0.51777137367915405</v>
      </c>
      <c r="F665" s="5">
        <v>0.61818181818181706</v>
      </c>
      <c r="G665" s="5">
        <v>0.534128561961563</v>
      </c>
      <c r="I665" s="4"/>
      <c r="J665" s="4"/>
      <c r="K665" s="20"/>
    </row>
    <row r="666" spans="1:11" x14ac:dyDescent="0.2">
      <c r="A666" s="4" t="s">
        <v>16</v>
      </c>
      <c r="B666" s="4" t="s">
        <v>48</v>
      </c>
      <c r="C666" s="20">
        <f t="shared" si="10"/>
        <v>26.149948024948031</v>
      </c>
      <c r="D666" s="5">
        <v>0.83679833679833704</v>
      </c>
      <c r="E666" s="5">
        <v>0.58273724368144897</v>
      </c>
      <c r="F666" s="5">
        <v>0.68243243243243101</v>
      </c>
      <c r="G666" s="5">
        <v>0.68847558950514698</v>
      </c>
      <c r="I666" s="4"/>
      <c r="J666" s="4"/>
      <c r="K666" s="20"/>
    </row>
    <row r="667" spans="1:11" x14ac:dyDescent="0.2">
      <c r="A667" s="4" t="s">
        <v>16</v>
      </c>
      <c r="B667" s="4" t="s">
        <v>49</v>
      </c>
      <c r="C667" s="20">
        <f t="shared" si="10"/>
        <v>27.065899581589967</v>
      </c>
      <c r="D667" s="5">
        <v>0.86610878661087898</v>
      </c>
      <c r="E667" s="5">
        <v>0.58273724368144897</v>
      </c>
      <c r="F667" s="5">
        <v>0.68243243243243101</v>
      </c>
      <c r="G667" s="5">
        <v>0.68847558950514698</v>
      </c>
      <c r="I667" s="4"/>
      <c r="J667" s="4"/>
      <c r="K667" s="20"/>
    </row>
    <row r="668" spans="1:11" x14ac:dyDescent="0.2">
      <c r="A668" s="4" t="s">
        <v>16</v>
      </c>
      <c r="B668" s="4" t="s">
        <v>50</v>
      </c>
      <c r="C668" s="20">
        <f t="shared" si="10"/>
        <v>25.194300518134717</v>
      </c>
      <c r="D668" s="5">
        <v>0.80621761658031099</v>
      </c>
      <c r="E668" s="5">
        <v>0.58273724368144897</v>
      </c>
      <c r="F668" s="5">
        <v>0.68243243243243101</v>
      </c>
      <c r="G668" s="5">
        <v>0.68847558950514698</v>
      </c>
      <c r="I668" s="4"/>
      <c r="J668" s="4"/>
      <c r="K668" s="20"/>
    </row>
    <row r="669" spans="1:11" x14ac:dyDescent="0.2">
      <c r="A669" s="4" t="s">
        <v>16</v>
      </c>
      <c r="B669" s="4" t="s">
        <v>51</v>
      </c>
      <c r="C669" s="20">
        <f t="shared" si="10"/>
        <v>24.635036496350377</v>
      </c>
      <c r="D669" s="5">
        <v>0.78832116788321205</v>
      </c>
      <c r="E669" s="5">
        <v>0.62631077216396502</v>
      </c>
      <c r="F669" s="5">
        <v>0.70588235294117496</v>
      </c>
      <c r="G669" s="5">
        <v>0.61405835543766496</v>
      </c>
      <c r="I669" s="4"/>
      <c r="J669" s="4"/>
      <c r="K669" s="20"/>
    </row>
    <row r="670" spans="1:11" x14ac:dyDescent="0.2">
      <c r="A670" s="4" t="s">
        <v>16</v>
      </c>
      <c r="B670" s="4" t="s">
        <v>52</v>
      </c>
      <c r="C670" s="20">
        <f t="shared" si="10"/>
        <v>25.26455026455028</v>
      </c>
      <c r="D670" s="5">
        <v>0.808465608465609</v>
      </c>
      <c r="E670" s="5">
        <v>0.62631077216396502</v>
      </c>
      <c r="F670" s="5">
        <v>0.70588235294117496</v>
      </c>
      <c r="G670" s="5">
        <v>0.61405835543766496</v>
      </c>
      <c r="I670" s="4"/>
      <c r="J670" s="4"/>
      <c r="K670" s="20"/>
    </row>
    <row r="671" spans="1:11" x14ac:dyDescent="0.2">
      <c r="A671" s="4" t="s">
        <v>16</v>
      </c>
      <c r="B671" s="4" t="s">
        <v>53</v>
      </c>
      <c r="C671" s="20">
        <f t="shared" si="10"/>
        <v>24.92252066115703</v>
      </c>
      <c r="D671" s="5">
        <v>0.79752066115702502</v>
      </c>
      <c r="E671" s="5">
        <v>0.62631077216396502</v>
      </c>
      <c r="F671" s="5">
        <v>0.70588235294117496</v>
      </c>
      <c r="G671" s="5">
        <v>0.61405835543766496</v>
      </c>
      <c r="I671" s="4"/>
      <c r="J671" s="4"/>
      <c r="K671" s="20"/>
    </row>
    <row r="672" spans="1:11" x14ac:dyDescent="0.2">
      <c r="A672" s="4" t="s">
        <v>16</v>
      </c>
      <c r="B672" s="4" t="s">
        <v>54</v>
      </c>
      <c r="C672" s="20">
        <f t="shared" si="10"/>
        <v>24.269759450171811</v>
      </c>
      <c r="D672" s="5">
        <v>0.77663230240549797</v>
      </c>
      <c r="E672" s="5">
        <v>0.62631077216396502</v>
      </c>
      <c r="F672" s="5">
        <v>0.70588235294117496</v>
      </c>
      <c r="G672" s="5">
        <v>0.61405835543766496</v>
      </c>
      <c r="I672" s="4"/>
      <c r="J672" s="4"/>
      <c r="K672" s="20"/>
    </row>
    <row r="673" spans="1:11" x14ac:dyDescent="0.2">
      <c r="A673" s="4" t="s">
        <v>16</v>
      </c>
      <c r="B673" s="4" t="s">
        <v>55</v>
      </c>
      <c r="C673" s="20">
        <f t="shared" si="10"/>
        <v>23.576280041797315</v>
      </c>
      <c r="D673" s="5">
        <v>0.75444096133751404</v>
      </c>
      <c r="E673" s="5">
        <v>0.494208494208494</v>
      </c>
      <c r="F673" s="5">
        <v>0.52635542168674598</v>
      </c>
      <c r="G673" s="5">
        <v>0.47904981854173401</v>
      </c>
      <c r="I673" s="4"/>
      <c r="J673" s="4"/>
      <c r="K673" s="20"/>
    </row>
    <row r="674" spans="1:11" x14ac:dyDescent="0.2">
      <c r="A674" s="4" t="s">
        <v>16</v>
      </c>
      <c r="B674" s="4" t="s">
        <v>56</v>
      </c>
      <c r="C674" s="20">
        <f t="shared" si="10"/>
        <v>26.132641921397376</v>
      </c>
      <c r="D674" s="5">
        <v>0.83624454148471605</v>
      </c>
      <c r="E674" s="5">
        <v>0.52161243322000905</v>
      </c>
      <c r="F674" s="5">
        <v>0.57926371149511502</v>
      </c>
      <c r="G674" s="5">
        <v>0.57171117705242203</v>
      </c>
      <c r="I674" s="4"/>
      <c r="J674" s="4"/>
      <c r="K674" s="20"/>
    </row>
    <row r="675" spans="1:11" x14ac:dyDescent="0.2">
      <c r="A675" s="4" t="s">
        <v>16</v>
      </c>
      <c r="B675" s="4" t="s">
        <v>57</v>
      </c>
      <c r="C675" s="20">
        <f t="shared" si="10"/>
        <v>26.720063025210091</v>
      </c>
      <c r="D675" s="5">
        <v>0.85504201680672298</v>
      </c>
      <c r="E675" s="5">
        <v>0.63560568906326598</v>
      </c>
      <c r="F675" s="5">
        <v>0.78571428571428403</v>
      </c>
      <c r="G675" s="5">
        <v>0.70576339737108096</v>
      </c>
      <c r="I675" s="4"/>
      <c r="J675" s="4"/>
      <c r="K675" s="20"/>
    </row>
    <row r="676" spans="1:11" x14ac:dyDescent="0.2">
      <c r="A676" s="4" t="s">
        <v>16</v>
      </c>
      <c r="B676" s="4" t="s">
        <v>58</v>
      </c>
      <c r="C676" s="20">
        <f t="shared" si="10"/>
        <v>26.720063025210091</v>
      </c>
      <c r="D676" s="5">
        <v>0.85504201680672298</v>
      </c>
      <c r="E676" s="5">
        <v>0.52161243322000905</v>
      </c>
      <c r="F676" s="5">
        <v>0.57926371149511502</v>
      </c>
      <c r="G676" s="5">
        <v>0.57171117705242203</v>
      </c>
      <c r="I676" s="4"/>
      <c r="J676" s="4"/>
      <c r="K676" s="20"/>
    </row>
    <row r="677" spans="1:11" x14ac:dyDescent="0.2">
      <c r="A677" s="4" t="s">
        <v>16</v>
      </c>
      <c r="B677" s="4" t="s">
        <v>59</v>
      </c>
      <c r="C677" s="20">
        <f t="shared" si="10"/>
        <v>26.653439153439155</v>
      </c>
      <c r="D677" s="5">
        <v>0.85291005291005295</v>
      </c>
      <c r="E677" s="5">
        <v>0.52161243322000905</v>
      </c>
      <c r="F677" s="5">
        <v>0.57926371149511502</v>
      </c>
      <c r="G677" s="5">
        <v>0.57171117705242203</v>
      </c>
      <c r="I677" s="4"/>
      <c r="J677" s="4"/>
      <c r="K677" s="20"/>
    </row>
    <row r="678" spans="1:11" x14ac:dyDescent="0.2">
      <c r="A678" s="4" t="s">
        <v>16</v>
      </c>
      <c r="B678" s="4" t="s">
        <v>60</v>
      </c>
      <c r="C678" s="20">
        <f t="shared" si="10"/>
        <v>27.642095914742466</v>
      </c>
      <c r="D678" s="5">
        <v>0.88454706927175897</v>
      </c>
      <c r="E678" s="5">
        <v>0.51279575084500195</v>
      </c>
      <c r="F678" s="2" t="s">
        <v>61</v>
      </c>
      <c r="G678" s="5">
        <v>0.50148075024679095</v>
      </c>
      <c r="I678" s="4"/>
      <c r="J678" s="4"/>
      <c r="K678" s="20"/>
    </row>
    <row r="679" spans="1:11" x14ac:dyDescent="0.2">
      <c r="A679" s="4" t="s">
        <v>16</v>
      </c>
      <c r="B679" s="4" t="s">
        <v>62</v>
      </c>
      <c r="C679" s="20">
        <f t="shared" si="10"/>
        <v>21.138360175695471</v>
      </c>
      <c r="D679" s="5">
        <v>0.67642752562225505</v>
      </c>
      <c r="E679" s="5">
        <v>0.51279575084500195</v>
      </c>
      <c r="F679" s="2" t="s">
        <v>61</v>
      </c>
      <c r="G679" s="5">
        <v>0.50148075024679095</v>
      </c>
      <c r="I679" s="4"/>
      <c r="J679" s="4"/>
      <c r="K679" s="20"/>
    </row>
    <row r="680" spans="1:11" x14ac:dyDescent="0.2">
      <c r="A680" s="4" t="s">
        <v>16</v>
      </c>
      <c r="B680" s="4" t="s">
        <v>63</v>
      </c>
      <c r="C680" s="20">
        <f t="shared" si="10"/>
        <v>25.730411686586969</v>
      </c>
      <c r="D680" s="5">
        <v>0.82337317397078302</v>
      </c>
      <c r="E680" s="5">
        <v>0.51279575084500195</v>
      </c>
      <c r="F680" s="2" t="s">
        <v>61</v>
      </c>
      <c r="G680" s="5">
        <v>0.50148075024679095</v>
      </c>
      <c r="I680" s="4"/>
      <c r="J680" s="4"/>
      <c r="K680" s="20"/>
    </row>
    <row r="681" spans="1:11" x14ac:dyDescent="0.2">
      <c r="A681" s="4" t="s">
        <v>16</v>
      </c>
      <c r="B681" s="4" t="s">
        <v>64</v>
      </c>
      <c r="C681" s="20">
        <f t="shared" si="10"/>
        <v>23.380355276907</v>
      </c>
      <c r="D681" s="5">
        <v>0.74817136886102398</v>
      </c>
      <c r="E681" s="2" t="s">
        <v>61</v>
      </c>
      <c r="F681" s="5">
        <v>0.68975903614457701</v>
      </c>
      <c r="G681" s="5">
        <v>0.64621540513504405</v>
      </c>
      <c r="I681" s="4"/>
      <c r="J681" s="4"/>
      <c r="K681" s="20"/>
    </row>
    <row r="682" spans="1:11" x14ac:dyDescent="0.2">
      <c r="A682" s="4" t="s">
        <v>16</v>
      </c>
      <c r="B682" s="4" t="s">
        <v>65</v>
      </c>
      <c r="C682" s="20">
        <f t="shared" si="10"/>
        <v>24.063475546305938</v>
      </c>
      <c r="D682" s="5">
        <v>0.77003121748179004</v>
      </c>
      <c r="E682" s="2" t="s">
        <v>61</v>
      </c>
      <c r="F682" s="5">
        <v>0.67144473783477798</v>
      </c>
      <c r="G682" s="5">
        <v>0.59640957446808396</v>
      </c>
      <c r="I682" s="4"/>
      <c r="J682" s="4"/>
      <c r="K682" s="20"/>
    </row>
    <row r="683" spans="1:11" x14ac:dyDescent="0.2">
      <c r="A683" s="4" t="s">
        <v>16</v>
      </c>
      <c r="B683" s="4" t="s">
        <v>66</v>
      </c>
      <c r="C683" s="20">
        <f t="shared" si="10"/>
        <v>23.216159496327407</v>
      </c>
      <c r="D683" s="5">
        <v>0.742917103882477</v>
      </c>
      <c r="E683" s="5">
        <v>0.68774319066147804</v>
      </c>
      <c r="F683" s="5">
        <v>0.66467289719626099</v>
      </c>
      <c r="G683" s="5">
        <v>0.64748919188559895</v>
      </c>
      <c r="I683" s="4"/>
      <c r="J683" s="4"/>
      <c r="K683" s="20"/>
    </row>
    <row r="684" spans="1:11" x14ac:dyDescent="0.2">
      <c r="A684" s="4" t="s">
        <v>16</v>
      </c>
      <c r="B684" s="4" t="s">
        <v>67</v>
      </c>
      <c r="C684" s="20">
        <f t="shared" si="10"/>
        <v>22.984720758693374</v>
      </c>
      <c r="D684" s="5">
        <v>0.73551106427818802</v>
      </c>
      <c r="E684" s="5">
        <v>0.68774319066147804</v>
      </c>
      <c r="F684" s="5">
        <v>0.66467289719626099</v>
      </c>
      <c r="G684" s="5">
        <v>0.64748919188559895</v>
      </c>
      <c r="I684" s="4"/>
      <c r="J684" s="4"/>
      <c r="K684" s="20"/>
    </row>
    <row r="685" spans="1:11" x14ac:dyDescent="0.2">
      <c r="A685" s="4" t="s">
        <v>16</v>
      </c>
      <c r="B685" s="4" t="s">
        <v>68</v>
      </c>
      <c r="C685" s="20">
        <f t="shared" si="10"/>
        <v>22.888247639034624</v>
      </c>
      <c r="D685" s="5">
        <v>0.73242392444910798</v>
      </c>
      <c r="E685" s="5">
        <v>0.68774319066147804</v>
      </c>
      <c r="F685" s="5">
        <v>0.66467289719626099</v>
      </c>
      <c r="G685" s="5">
        <v>0.64748919188559895</v>
      </c>
      <c r="I685" s="4"/>
      <c r="J685" s="4"/>
      <c r="K685" s="20"/>
    </row>
    <row r="686" spans="1:11" x14ac:dyDescent="0.2">
      <c r="A686" s="4" t="s">
        <v>16</v>
      </c>
      <c r="B686" s="4" t="s">
        <v>69</v>
      </c>
      <c r="C686" s="20">
        <f t="shared" si="10"/>
        <v>23.853944562899812</v>
      </c>
      <c r="D686" s="5">
        <v>0.76332622601279398</v>
      </c>
      <c r="E686" s="5">
        <v>0.65792031098153503</v>
      </c>
      <c r="F686" s="5">
        <v>0.64475158759805595</v>
      </c>
      <c r="G686" s="5">
        <v>0.624254473161033</v>
      </c>
      <c r="I686" s="4"/>
      <c r="J686" s="4"/>
      <c r="K686" s="20"/>
    </row>
    <row r="687" spans="1:11" x14ac:dyDescent="0.2">
      <c r="A687" s="4" t="s">
        <v>16</v>
      </c>
      <c r="B687" s="4" t="s">
        <v>70</v>
      </c>
      <c r="C687" s="20">
        <f t="shared" si="10"/>
        <v>24.038461538461565</v>
      </c>
      <c r="D687" s="5">
        <v>0.76923076923077005</v>
      </c>
      <c r="E687" s="2" t="s">
        <v>61</v>
      </c>
      <c r="F687" s="5">
        <v>0.64095844253088596</v>
      </c>
      <c r="G687" s="5" t="s">
        <v>61</v>
      </c>
      <c r="I687" s="4"/>
      <c r="J687" s="4"/>
      <c r="K687" s="20"/>
    </row>
    <row r="688" spans="1:11" x14ac:dyDescent="0.2">
      <c r="A688" s="4" t="s">
        <v>16</v>
      </c>
      <c r="B688" s="4" t="s">
        <v>109</v>
      </c>
      <c r="C688" s="20">
        <f t="shared" si="10"/>
        <v>26.740345528455283</v>
      </c>
      <c r="D688" s="5">
        <v>0.85569105691056901</v>
      </c>
      <c r="E688" s="5">
        <v>0.58811978399607201</v>
      </c>
      <c r="F688" s="5">
        <v>0.71852686959789502</v>
      </c>
      <c r="G688" s="5">
        <v>0.64900662251655505</v>
      </c>
      <c r="I688" s="4"/>
      <c r="J688" s="4"/>
      <c r="K688" s="20"/>
    </row>
    <row r="689" spans="1:11" x14ac:dyDescent="0.2">
      <c r="A689" s="4" t="s">
        <v>16</v>
      </c>
      <c r="B689" s="4" t="s">
        <v>110</v>
      </c>
      <c r="C689" s="20">
        <f t="shared" si="10"/>
        <v>24.390243902439032</v>
      </c>
      <c r="D689" s="5">
        <v>0.78048780487804903</v>
      </c>
      <c r="E689" s="5">
        <v>0.58811978399607201</v>
      </c>
      <c r="F689" s="5">
        <v>0.71852686959789502</v>
      </c>
      <c r="G689" s="5">
        <v>0.64900662251655505</v>
      </c>
      <c r="I689" s="4"/>
      <c r="J689" s="4"/>
      <c r="K689" s="20"/>
    </row>
    <row r="690" spans="1:11" x14ac:dyDescent="0.2">
      <c r="A690" s="4" t="s">
        <v>16</v>
      </c>
      <c r="B690" s="4" t="s">
        <v>111</v>
      </c>
      <c r="C690" s="20">
        <f t="shared" si="10"/>
        <v>23.850422832980968</v>
      </c>
      <c r="D690" s="5">
        <v>0.76321353065539099</v>
      </c>
      <c r="E690" s="5">
        <v>0.58811978399607201</v>
      </c>
      <c r="F690" s="5">
        <v>0.71852686959789502</v>
      </c>
      <c r="G690" s="5">
        <v>0.64900662251655505</v>
      </c>
      <c r="I690" s="4"/>
      <c r="J690" s="4"/>
      <c r="K690" s="20"/>
    </row>
    <row r="691" spans="1:11" x14ac:dyDescent="0.2">
      <c r="A691" s="4" t="s">
        <v>16</v>
      </c>
      <c r="B691" s="4" t="s">
        <v>71</v>
      </c>
      <c r="C691" s="20">
        <f t="shared" si="10"/>
        <v>24.269759450171811</v>
      </c>
      <c r="D691" s="5">
        <v>0.77663230240549797</v>
      </c>
      <c r="E691" s="5">
        <v>0.62631077216396502</v>
      </c>
      <c r="F691" s="5">
        <v>0.70588235294117496</v>
      </c>
      <c r="G691" s="5">
        <v>0.61405835543766496</v>
      </c>
      <c r="I691" s="4"/>
      <c r="J691" s="4"/>
      <c r="K691" s="20"/>
    </row>
    <row r="692" spans="1:11" x14ac:dyDescent="0.2">
      <c r="A692" s="4" t="s">
        <v>16</v>
      </c>
      <c r="B692" s="4" t="s">
        <v>72</v>
      </c>
      <c r="C692" s="20">
        <f t="shared" si="10"/>
        <v>24.553571428571438</v>
      </c>
      <c r="D692" s="5">
        <v>0.78571428571428603</v>
      </c>
      <c r="E692" s="5">
        <v>0.59762470308788596</v>
      </c>
      <c r="F692" s="5">
        <v>0.68340202322967303</v>
      </c>
      <c r="G692" s="5">
        <v>0.62853342201529705</v>
      </c>
      <c r="I692" s="4"/>
      <c r="J692" s="4"/>
      <c r="K692" s="20"/>
    </row>
    <row r="693" spans="1:11" x14ac:dyDescent="0.2">
      <c r="A693" s="4" t="s">
        <v>16</v>
      </c>
      <c r="B693" s="4" t="s">
        <v>73</v>
      </c>
      <c r="C693" s="20">
        <f t="shared" si="10"/>
        <v>24.578651685393247</v>
      </c>
      <c r="D693" s="5">
        <v>0.78651685393258397</v>
      </c>
      <c r="E693" s="5">
        <v>0.59762470308788596</v>
      </c>
      <c r="F693" s="5">
        <v>0.68340202322967303</v>
      </c>
      <c r="G693" s="5">
        <v>0.62853342201529705</v>
      </c>
      <c r="I693" s="4"/>
      <c r="J693" s="4"/>
      <c r="K693" s="20"/>
    </row>
    <row r="694" spans="1:11" x14ac:dyDescent="0.2">
      <c r="A694" s="4" t="s">
        <v>16</v>
      </c>
      <c r="B694" s="4" t="s">
        <v>74</v>
      </c>
      <c r="C694" s="20">
        <f t="shared" si="10"/>
        <v>25.372257053291559</v>
      </c>
      <c r="D694" s="5">
        <v>0.81191222570532995</v>
      </c>
      <c r="E694" s="5">
        <v>0.59762470308788596</v>
      </c>
      <c r="F694" s="5">
        <v>0.68340202322967303</v>
      </c>
      <c r="G694" s="5">
        <v>0.62853342201529705</v>
      </c>
      <c r="I694" s="4"/>
      <c r="J694" s="4"/>
      <c r="K694" s="20"/>
    </row>
    <row r="695" spans="1:11" x14ac:dyDescent="0.2">
      <c r="A695" s="4" t="s">
        <v>16</v>
      </c>
      <c r="B695" s="4" t="s">
        <v>75</v>
      </c>
      <c r="C695" s="20">
        <f t="shared" si="10"/>
        <v>25.26455026455028</v>
      </c>
      <c r="D695" s="5">
        <v>0.808465608465609</v>
      </c>
      <c r="E695" s="5">
        <v>0.59762470308788596</v>
      </c>
      <c r="F695" s="5">
        <v>0.68340202322967303</v>
      </c>
      <c r="G695" s="5">
        <v>0.62853342201529705</v>
      </c>
      <c r="I695" s="4"/>
      <c r="J695" s="4"/>
      <c r="K695" s="20"/>
    </row>
    <row r="696" spans="1:11" x14ac:dyDescent="0.2">
      <c r="A696" s="4" t="s">
        <v>16</v>
      </c>
      <c r="B696" s="4" t="s">
        <v>76</v>
      </c>
      <c r="C696" s="20">
        <f t="shared" si="10"/>
        <v>24.525316455696217</v>
      </c>
      <c r="D696" s="5">
        <v>0.784810126582279</v>
      </c>
      <c r="E696" s="5">
        <v>0.59762470308788596</v>
      </c>
      <c r="F696" s="5">
        <v>0.68340202322967303</v>
      </c>
      <c r="G696" s="5">
        <v>0.62853342201529705</v>
      </c>
      <c r="I696" s="4"/>
      <c r="J696" s="4"/>
      <c r="K696" s="20"/>
    </row>
    <row r="697" spans="1:11" x14ac:dyDescent="0.2">
      <c r="A697" s="4" t="s">
        <v>16</v>
      </c>
      <c r="B697" s="4" t="s">
        <v>77</v>
      </c>
      <c r="C697" s="20">
        <f t="shared" si="10"/>
        <v>24.388424821002374</v>
      </c>
      <c r="D697" s="5">
        <v>0.78042959427207603</v>
      </c>
      <c r="E697" s="5">
        <v>0.61941008563273003</v>
      </c>
      <c r="F697" s="5">
        <v>0.66816311260755601</v>
      </c>
      <c r="G697" s="5">
        <v>0.60455896927650998</v>
      </c>
      <c r="I697" s="4"/>
      <c r="J697" s="4"/>
      <c r="K697" s="20"/>
    </row>
    <row r="698" spans="1:11" x14ac:dyDescent="0.2">
      <c r="A698" s="4" t="s">
        <v>16</v>
      </c>
      <c r="B698" s="4" t="s">
        <v>78</v>
      </c>
      <c r="C698" s="20">
        <f t="shared" si="10"/>
        <v>21.739130434782624</v>
      </c>
      <c r="D698" s="5">
        <v>0.69565217391304401</v>
      </c>
      <c r="E698" s="5">
        <v>0.59308384651823698</v>
      </c>
      <c r="F698" s="5">
        <v>0.68347760632291998</v>
      </c>
      <c r="G698" s="5">
        <v>0.64122137404580004</v>
      </c>
      <c r="I698" s="4"/>
      <c r="J698" s="4"/>
      <c r="K698" s="20"/>
    </row>
    <row r="699" spans="1:11" x14ac:dyDescent="0.2">
      <c r="A699" s="4" t="s">
        <v>16</v>
      </c>
      <c r="B699" s="4" t="s">
        <v>79</v>
      </c>
      <c r="C699" s="20">
        <f t="shared" si="10"/>
        <v>23.822156196943968</v>
      </c>
      <c r="D699" s="5">
        <v>0.762308998302207</v>
      </c>
      <c r="E699" s="5">
        <v>0.59308384651823698</v>
      </c>
      <c r="F699" s="5">
        <v>0.68347760632291998</v>
      </c>
      <c r="G699" s="5">
        <v>0.64122137404580004</v>
      </c>
      <c r="I699" s="4"/>
      <c r="J699" s="4"/>
      <c r="K699" s="20"/>
    </row>
    <row r="700" spans="1:11" x14ac:dyDescent="0.2">
      <c r="A700" s="4" t="s">
        <v>16</v>
      </c>
      <c r="B700" s="4" t="s">
        <v>80</v>
      </c>
      <c r="C700" s="20">
        <f t="shared" si="10"/>
        <v>26.194852941176467</v>
      </c>
      <c r="D700" s="5">
        <v>0.83823529411764697</v>
      </c>
      <c r="E700" s="5">
        <v>0.59308384651823698</v>
      </c>
      <c r="F700" s="5">
        <v>0.68347760632291998</v>
      </c>
      <c r="G700" s="5">
        <v>0.64122137404580004</v>
      </c>
      <c r="I700" s="4"/>
      <c r="J700" s="4"/>
      <c r="K700" s="20"/>
    </row>
    <row r="701" spans="1:11" x14ac:dyDescent="0.2">
      <c r="A701" s="4" t="s">
        <v>16</v>
      </c>
      <c r="B701" s="4" t="s">
        <v>81</v>
      </c>
      <c r="C701" s="20">
        <f t="shared" si="10"/>
        <v>25.458248472505094</v>
      </c>
      <c r="D701" s="5">
        <v>0.81466395112016299</v>
      </c>
      <c r="E701" s="5">
        <v>0.59308384651823698</v>
      </c>
      <c r="F701" s="5">
        <v>0.68347760632291998</v>
      </c>
      <c r="G701" s="5">
        <v>0.64122137404580004</v>
      </c>
      <c r="I701" s="4"/>
      <c r="J701" s="4"/>
      <c r="K701" s="20"/>
    </row>
    <row r="702" spans="1:11" x14ac:dyDescent="0.2">
      <c r="A702" s="4" t="s">
        <v>16</v>
      </c>
      <c r="B702" s="4" t="s">
        <v>82</v>
      </c>
      <c r="C702" s="20">
        <f t="shared" si="10"/>
        <v>24.500539956803468</v>
      </c>
      <c r="D702" s="5">
        <v>0.78401727861771098</v>
      </c>
      <c r="E702" s="5">
        <v>0.59308384651823698</v>
      </c>
      <c r="F702" s="5">
        <v>0.68347760632291998</v>
      </c>
      <c r="G702" s="5">
        <v>0.64122137404580004</v>
      </c>
      <c r="I702" s="4"/>
      <c r="J702" s="4"/>
      <c r="K702" s="20"/>
    </row>
    <row r="703" spans="1:11" x14ac:dyDescent="0.2">
      <c r="A703" s="4" t="s">
        <v>16</v>
      </c>
      <c r="B703" s="4" t="s">
        <v>83</v>
      </c>
      <c r="C703" s="20">
        <f t="shared" si="10"/>
        <v>23.393194706994343</v>
      </c>
      <c r="D703" s="5">
        <v>0.74858223062381901</v>
      </c>
      <c r="E703" s="5">
        <v>0.59308384651823698</v>
      </c>
      <c r="F703" s="5">
        <v>0.68347760632291998</v>
      </c>
      <c r="G703" s="5">
        <v>0.64122137404580004</v>
      </c>
      <c r="I703" s="4"/>
      <c r="J703" s="4"/>
      <c r="K703" s="20"/>
    </row>
    <row r="704" spans="1:11" x14ac:dyDescent="0.2">
      <c r="A704" s="4" t="s">
        <v>16</v>
      </c>
      <c r="B704" s="4" t="s">
        <v>84</v>
      </c>
      <c r="C704" s="20">
        <f t="shared" si="10"/>
        <v>22.101259181531997</v>
      </c>
      <c r="D704" s="5">
        <v>0.70724029380902398</v>
      </c>
      <c r="E704" s="5">
        <v>0.59308384651823698</v>
      </c>
      <c r="F704" s="5">
        <v>0.68347760632291998</v>
      </c>
      <c r="G704" s="5">
        <v>0.64122137404580004</v>
      </c>
      <c r="I704" s="4"/>
      <c r="J704" s="4"/>
      <c r="K704" s="20"/>
    </row>
    <row r="705" spans="1:11" x14ac:dyDescent="0.2">
      <c r="A705" s="4" t="s">
        <v>16</v>
      </c>
      <c r="B705" s="4" t="s">
        <v>85</v>
      </c>
      <c r="C705" s="20">
        <f t="shared" si="10"/>
        <v>25.405534351145061</v>
      </c>
      <c r="D705" s="5">
        <v>0.81297709923664196</v>
      </c>
      <c r="E705" s="5">
        <v>0.59308384651823698</v>
      </c>
      <c r="F705" s="5">
        <v>0.68347760632291998</v>
      </c>
      <c r="G705" s="5">
        <v>0.64122137404580004</v>
      </c>
      <c r="I705" s="4"/>
      <c r="J705" s="4"/>
      <c r="K705" s="20"/>
    </row>
    <row r="706" spans="1:11" x14ac:dyDescent="0.2">
      <c r="A706" s="4" t="s">
        <v>16</v>
      </c>
      <c r="B706" s="4" t="s">
        <v>86</v>
      </c>
      <c r="C706" s="20">
        <f t="shared" si="10"/>
        <v>24.08346333853353</v>
      </c>
      <c r="D706" s="5">
        <v>0.77067082683307297</v>
      </c>
      <c r="E706" s="5">
        <v>0.59308384651823698</v>
      </c>
      <c r="F706" s="5">
        <v>0.68347760632291998</v>
      </c>
      <c r="G706" s="5">
        <v>0.64122137404580004</v>
      </c>
      <c r="I706" s="4"/>
      <c r="J706" s="4"/>
      <c r="K706" s="20"/>
    </row>
    <row r="707" spans="1:11" x14ac:dyDescent="0.2">
      <c r="A707" s="4" t="s">
        <v>16</v>
      </c>
      <c r="B707" s="4" t="s">
        <v>87</v>
      </c>
      <c r="C707" s="20">
        <f t="shared" si="10"/>
        <v>24.25</v>
      </c>
      <c r="D707" s="5">
        <v>0.77600000000000002</v>
      </c>
      <c r="E707" s="5">
        <v>0.59308384651823698</v>
      </c>
      <c r="F707" s="5">
        <v>0.68347760632291998</v>
      </c>
      <c r="G707" s="5">
        <v>0.64122137404580004</v>
      </c>
      <c r="I707" s="4"/>
      <c r="J707" s="4"/>
      <c r="K707" s="20"/>
    </row>
    <row r="708" spans="1:11" x14ac:dyDescent="0.2">
      <c r="A708" s="4" t="s">
        <v>16</v>
      </c>
      <c r="B708" s="4" t="s">
        <v>88</v>
      </c>
      <c r="C708" s="20">
        <f t="shared" si="10"/>
        <v>27.635135135135123</v>
      </c>
      <c r="D708" s="5">
        <v>0.88432432432432395</v>
      </c>
      <c r="E708" s="5">
        <v>0.60420650095602302</v>
      </c>
      <c r="F708" s="5">
        <v>0.67479984750285804</v>
      </c>
      <c r="G708" s="5">
        <v>0.66313699536730497</v>
      </c>
      <c r="I708" s="4"/>
      <c r="J708" s="4"/>
      <c r="K708" s="20"/>
    </row>
    <row r="709" spans="1:11" x14ac:dyDescent="0.2">
      <c r="A709" s="4" t="s">
        <v>16</v>
      </c>
      <c r="B709" s="4" t="s">
        <v>89</v>
      </c>
      <c r="C709" s="20">
        <f t="shared" ref="C709:C772" si="11">D709/(2*0.016)</f>
        <v>24.713839750260124</v>
      </c>
      <c r="D709" s="5">
        <v>0.79084287200832404</v>
      </c>
      <c r="E709" s="5">
        <v>0.60420650095602302</v>
      </c>
      <c r="F709" s="5">
        <v>0.67479984750285804</v>
      </c>
      <c r="G709" s="5">
        <v>0.66313699536730497</v>
      </c>
      <c r="I709" s="4"/>
      <c r="J709" s="4"/>
      <c r="K709" s="20"/>
    </row>
    <row r="710" spans="1:11" x14ac:dyDescent="0.2">
      <c r="A710" s="4" t="s">
        <v>16</v>
      </c>
      <c r="B710" s="4" t="s">
        <v>90</v>
      </c>
      <c r="C710" s="20">
        <f t="shared" si="11"/>
        <v>27.981171548117185</v>
      </c>
      <c r="D710" s="5">
        <v>0.89539748953974996</v>
      </c>
      <c r="E710" s="5">
        <v>8.0229226361031497E-2</v>
      </c>
      <c r="F710" s="5">
        <v>0.13620885357548199</v>
      </c>
      <c r="G710" s="5">
        <v>9.1633466135457906E-2</v>
      </c>
      <c r="I710" s="4"/>
      <c r="J710" s="4"/>
      <c r="K710" s="20"/>
    </row>
    <row r="711" spans="1:11" x14ac:dyDescent="0.2">
      <c r="A711" s="4" t="s">
        <v>16</v>
      </c>
      <c r="B711" s="4" t="s">
        <v>91</v>
      </c>
      <c r="C711" s="20">
        <f t="shared" si="11"/>
        <v>23.914790996784561</v>
      </c>
      <c r="D711" s="5">
        <v>0.76527331189710601</v>
      </c>
      <c r="E711" s="5">
        <v>8.0229226361031497E-2</v>
      </c>
      <c r="F711" s="5">
        <v>0.13620885357548199</v>
      </c>
      <c r="G711" s="5">
        <v>9.1633466135457906E-2</v>
      </c>
      <c r="I711" s="4"/>
      <c r="J711" s="4"/>
      <c r="K711" s="20"/>
    </row>
    <row r="712" spans="1:11" x14ac:dyDescent="0.2">
      <c r="A712" s="4" t="s">
        <v>16</v>
      </c>
      <c r="B712" s="4" t="s">
        <v>92</v>
      </c>
      <c r="C712" s="20">
        <f t="shared" si="11"/>
        <v>23.666317991631814</v>
      </c>
      <c r="D712" s="5">
        <v>0.75732217573221805</v>
      </c>
      <c r="E712" s="5">
        <v>0.63560568906326598</v>
      </c>
      <c r="F712" s="5">
        <v>0.78571428571428403</v>
      </c>
      <c r="G712" s="5">
        <v>0.70576339737108096</v>
      </c>
      <c r="I712" s="4"/>
      <c r="J712" s="4"/>
      <c r="K712" s="20"/>
    </row>
    <row r="713" spans="1:11" x14ac:dyDescent="0.2">
      <c r="A713" s="4" t="s">
        <v>16</v>
      </c>
      <c r="B713" s="4" t="s">
        <v>93</v>
      </c>
      <c r="C713" s="20">
        <f t="shared" si="11"/>
        <v>27.403846153846157</v>
      </c>
      <c r="D713" s="5">
        <v>0.87692307692307703</v>
      </c>
      <c r="E713" s="5">
        <v>0.63560568906326598</v>
      </c>
      <c r="F713" s="5">
        <v>0.78571428571428403</v>
      </c>
      <c r="G713" s="5">
        <v>0.70576339737108096</v>
      </c>
      <c r="I713" s="4"/>
      <c r="J713" s="4"/>
      <c r="K713" s="20"/>
    </row>
    <row r="714" spans="1:11" x14ac:dyDescent="0.2">
      <c r="A714" s="4" t="s">
        <v>16</v>
      </c>
      <c r="B714" s="4" t="s">
        <v>94</v>
      </c>
      <c r="C714" s="20">
        <f t="shared" si="11"/>
        <v>27.078919491525436</v>
      </c>
      <c r="D714" s="5">
        <v>0.86652542372881403</v>
      </c>
      <c r="E714" s="5">
        <v>0.63560568906326598</v>
      </c>
      <c r="F714" s="5">
        <v>0.78571428571428403</v>
      </c>
      <c r="G714" s="5">
        <v>0.70576339737108096</v>
      </c>
      <c r="I714" s="4"/>
      <c r="J714" s="4"/>
      <c r="K714" s="20"/>
    </row>
    <row r="715" spans="1:11" x14ac:dyDescent="0.2">
      <c r="A715" s="4" t="s">
        <v>16</v>
      </c>
      <c r="B715" s="4" t="s">
        <v>95</v>
      </c>
      <c r="C715" s="20">
        <f t="shared" si="11"/>
        <v>27.033985581874376</v>
      </c>
      <c r="D715" s="5">
        <v>0.86508753861998</v>
      </c>
      <c r="E715" s="5">
        <v>0.63560568906326598</v>
      </c>
      <c r="F715" s="5">
        <v>0.78571428571428403</v>
      </c>
      <c r="G715" s="5">
        <v>0.70576339737108096</v>
      </c>
      <c r="I715" s="4"/>
      <c r="J715" s="4"/>
      <c r="K715" s="20"/>
    </row>
    <row r="716" spans="1:11" x14ac:dyDescent="0.2">
      <c r="A716" s="4" t="s">
        <v>16</v>
      </c>
      <c r="B716" s="4" t="s">
        <v>96</v>
      </c>
      <c r="C716" s="20">
        <f t="shared" si="11"/>
        <v>29.891304347826093</v>
      </c>
      <c r="D716" s="5">
        <v>0.95652173913043503</v>
      </c>
      <c r="E716" s="5">
        <v>0.63560568906326598</v>
      </c>
      <c r="F716" s="5">
        <v>0.78571428571428403</v>
      </c>
      <c r="G716" s="5">
        <v>0.70576339737108096</v>
      </c>
      <c r="I716" s="4"/>
      <c r="J716" s="4"/>
      <c r="K716" s="20"/>
    </row>
    <row r="717" spans="1:11" x14ac:dyDescent="0.2">
      <c r="A717" s="4" t="s">
        <v>16</v>
      </c>
      <c r="B717" s="4" t="s">
        <v>97</v>
      </c>
      <c r="C717" s="20">
        <f t="shared" si="11"/>
        <v>24.258584807492188</v>
      </c>
      <c r="D717" s="5">
        <v>0.77627471383975</v>
      </c>
      <c r="E717" s="5">
        <v>0.63560568906326598</v>
      </c>
      <c r="F717" s="5">
        <v>0.78571428571428403</v>
      </c>
      <c r="G717" s="5">
        <v>0.70576339737108096</v>
      </c>
      <c r="I717" s="4"/>
      <c r="J717" s="4"/>
      <c r="K717" s="20"/>
    </row>
    <row r="718" spans="1:11" x14ac:dyDescent="0.2">
      <c r="A718" s="4" t="s">
        <v>16</v>
      </c>
      <c r="B718" s="4" t="s">
        <v>98</v>
      </c>
      <c r="C718" s="20">
        <f t="shared" si="11"/>
        <v>23.507254464285719</v>
      </c>
      <c r="D718" s="5">
        <v>0.75223214285714302</v>
      </c>
      <c r="E718" s="5">
        <v>0.59477434679334895</v>
      </c>
      <c r="F718" s="5">
        <v>0.70716160479939905</v>
      </c>
      <c r="G718" s="5">
        <v>0.62475049900199497</v>
      </c>
      <c r="I718" s="4"/>
      <c r="J718" s="4"/>
      <c r="K718" s="20"/>
    </row>
    <row r="719" spans="1:11" x14ac:dyDescent="0.2">
      <c r="A719" s="4" t="s">
        <v>16</v>
      </c>
      <c r="B719" s="4" t="s">
        <v>99</v>
      </c>
      <c r="C719" s="20">
        <f t="shared" si="11"/>
        <v>24.143302180685343</v>
      </c>
      <c r="D719" s="5">
        <v>0.77258566978193099</v>
      </c>
      <c r="E719" s="5">
        <v>0.59477434679334895</v>
      </c>
      <c r="F719" s="5">
        <v>0.70716160479939905</v>
      </c>
      <c r="G719" s="5">
        <v>0.62475049900199497</v>
      </c>
      <c r="I719" s="4"/>
      <c r="J719" s="4"/>
      <c r="K719" s="20"/>
    </row>
    <row r="720" spans="1:11" x14ac:dyDescent="0.2">
      <c r="A720" s="4" t="s">
        <v>16</v>
      </c>
      <c r="B720" s="4" t="s">
        <v>100</v>
      </c>
      <c r="C720" s="20">
        <f t="shared" si="11"/>
        <v>25.742961418143906</v>
      </c>
      <c r="D720" s="5">
        <v>0.82377476538060501</v>
      </c>
      <c r="E720" s="5">
        <v>0.59477434679334895</v>
      </c>
      <c r="F720" s="5">
        <v>0.70716160479939905</v>
      </c>
      <c r="G720" s="5">
        <v>0.62475049900199497</v>
      </c>
      <c r="I720" s="4"/>
      <c r="J720" s="4"/>
      <c r="K720" s="20"/>
    </row>
    <row r="721" spans="1:11" x14ac:dyDescent="0.2">
      <c r="A721" s="4" t="s">
        <v>16</v>
      </c>
      <c r="B721" s="4" t="s">
        <v>101</v>
      </c>
      <c r="C721" s="20">
        <f t="shared" si="11"/>
        <v>26.290760869565219</v>
      </c>
      <c r="D721" s="5">
        <v>0.84130434782608698</v>
      </c>
      <c r="E721" s="5">
        <v>0.59477434679334895</v>
      </c>
      <c r="F721" s="5">
        <v>0.70716160479939905</v>
      </c>
      <c r="G721" s="5">
        <v>0.62475049900199497</v>
      </c>
      <c r="I721" s="4"/>
      <c r="J721" s="4"/>
      <c r="K721" s="20"/>
    </row>
    <row r="722" spans="1:11" x14ac:dyDescent="0.2">
      <c r="A722" s="4" t="s">
        <v>16</v>
      </c>
      <c r="B722" s="4" t="s">
        <v>102</v>
      </c>
      <c r="C722" s="20">
        <f t="shared" si="11"/>
        <v>25.64432989690722</v>
      </c>
      <c r="D722" s="5">
        <v>0.82061855670103101</v>
      </c>
      <c r="E722" s="5">
        <v>0.642023346303502</v>
      </c>
      <c r="F722" s="5">
        <v>0.65593410707599997</v>
      </c>
      <c r="G722" s="5">
        <v>0.67194719471947095</v>
      </c>
      <c r="I722" s="4"/>
      <c r="J722" s="4"/>
      <c r="K722" s="20"/>
    </row>
    <row r="723" spans="1:11" x14ac:dyDescent="0.2">
      <c r="A723" s="4" t="s">
        <v>16</v>
      </c>
      <c r="B723" s="4" t="s">
        <v>103</v>
      </c>
      <c r="C723" s="20">
        <f t="shared" si="11"/>
        <v>26.470588235294123</v>
      </c>
      <c r="D723" s="5">
        <v>0.84705882352941197</v>
      </c>
      <c r="E723" s="5">
        <v>0.642023346303502</v>
      </c>
      <c r="F723" s="5">
        <v>0.65593410707599997</v>
      </c>
      <c r="G723" s="5">
        <v>0.67194719471947095</v>
      </c>
      <c r="I723" s="4"/>
      <c r="J723" s="4"/>
      <c r="K723" s="20"/>
    </row>
    <row r="724" spans="1:11" x14ac:dyDescent="0.2">
      <c r="A724" s="4" t="s">
        <v>16</v>
      </c>
      <c r="B724" s="4" t="s">
        <v>104</v>
      </c>
      <c r="C724" s="20">
        <f t="shared" si="11"/>
        <v>23.336909871244654</v>
      </c>
      <c r="D724" s="5">
        <v>0.74678111587982898</v>
      </c>
      <c r="E724" s="5">
        <v>0.642023346303502</v>
      </c>
      <c r="F724" s="5">
        <v>0.65593410707599997</v>
      </c>
      <c r="G724" s="5">
        <v>0.67194719471947095</v>
      </c>
      <c r="I724" s="4"/>
      <c r="J724" s="4"/>
      <c r="K724" s="20"/>
    </row>
    <row r="725" spans="1:11" x14ac:dyDescent="0.2">
      <c r="A725" s="4" t="s">
        <v>16</v>
      </c>
      <c r="B725" s="4" t="s">
        <v>105</v>
      </c>
      <c r="C725" s="20">
        <f t="shared" si="11"/>
        <v>24.813233724653156</v>
      </c>
      <c r="D725" s="5">
        <v>0.79402347918890104</v>
      </c>
      <c r="E725" s="5">
        <v>0.642023346303502</v>
      </c>
      <c r="F725" s="5">
        <v>0.65593410707599997</v>
      </c>
      <c r="G725" s="5">
        <v>0.67194719471947095</v>
      </c>
      <c r="I725" s="4"/>
      <c r="J725" s="4"/>
      <c r="K725" s="20"/>
    </row>
    <row r="726" spans="1:11" x14ac:dyDescent="0.2">
      <c r="A726" s="4" t="s">
        <v>17</v>
      </c>
      <c r="B726" s="4" t="s">
        <v>19</v>
      </c>
      <c r="C726" s="20">
        <f t="shared" si="11"/>
        <v>24.009146341463403</v>
      </c>
      <c r="D726" s="5">
        <v>0.76829268292682895</v>
      </c>
      <c r="E726" s="5">
        <v>0.60162601626016199</v>
      </c>
      <c r="F726" s="5">
        <v>0.70556826849732901</v>
      </c>
      <c r="G726" s="5">
        <v>0.70759451321512101</v>
      </c>
      <c r="I726" s="4"/>
      <c r="J726" s="4"/>
      <c r="K726" s="20"/>
    </row>
    <row r="727" spans="1:11" x14ac:dyDescent="0.2">
      <c r="A727" s="4" t="s">
        <v>17</v>
      </c>
      <c r="B727" s="4" t="s">
        <v>20</v>
      </c>
      <c r="C727" s="20">
        <f t="shared" si="11"/>
        <v>25.907821229050278</v>
      </c>
      <c r="D727" s="5">
        <v>0.82905027932960895</v>
      </c>
      <c r="E727" s="5">
        <v>0.60162601626016199</v>
      </c>
      <c r="F727" s="5">
        <v>0.70556826849732901</v>
      </c>
      <c r="G727" s="5">
        <v>0.70759451321512101</v>
      </c>
      <c r="I727" s="4"/>
      <c r="J727" s="4"/>
      <c r="K727" s="20"/>
    </row>
    <row r="728" spans="1:11" x14ac:dyDescent="0.2">
      <c r="A728" s="4" t="s">
        <v>17</v>
      </c>
      <c r="B728" s="4" t="s">
        <v>21</v>
      </c>
      <c r="C728" s="20">
        <f t="shared" si="11"/>
        <v>27.759308510638281</v>
      </c>
      <c r="D728" s="5">
        <v>0.88829787234042501</v>
      </c>
      <c r="E728" s="5">
        <v>0.60162601626016199</v>
      </c>
      <c r="F728" s="5">
        <v>0.70556826849732901</v>
      </c>
      <c r="G728" s="5">
        <v>0.70759451321512101</v>
      </c>
      <c r="I728" s="4"/>
      <c r="J728" s="4"/>
      <c r="K728" s="20"/>
    </row>
    <row r="729" spans="1:11" x14ac:dyDescent="0.2">
      <c r="A729" s="4" t="s">
        <v>17</v>
      </c>
      <c r="B729" s="4" t="s">
        <v>22</v>
      </c>
      <c r="C729" s="20">
        <f t="shared" si="11"/>
        <v>21.780303030303031</v>
      </c>
      <c r="D729" s="5">
        <v>0.69696969696969702</v>
      </c>
      <c r="E729" s="5">
        <v>0.60162601626016199</v>
      </c>
      <c r="F729" s="5">
        <v>0.70556826849732901</v>
      </c>
      <c r="G729" s="5">
        <v>0.70759451321512101</v>
      </c>
      <c r="I729" s="4"/>
      <c r="J729" s="4"/>
      <c r="K729" s="20"/>
    </row>
    <row r="730" spans="1:11" x14ac:dyDescent="0.2">
      <c r="A730" s="4" t="s">
        <v>17</v>
      </c>
      <c r="B730" s="4" t="s">
        <v>23</v>
      </c>
      <c r="C730" s="20">
        <f t="shared" si="11"/>
        <v>28.496696035242309</v>
      </c>
      <c r="D730" s="5">
        <v>0.91189427312775395</v>
      </c>
      <c r="E730" s="5">
        <v>0.60162601626016199</v>
      </c>
      <c r="F730" s="5">
        <v>0.70556826849732901</v>
      </c>
      <c r="G730" s="5">
        <v>0.70759451321512101</v>
      </c>
      <c r="I730" s="4"/>
      <c r="J730" s="4"/>
      <c r="K730" s="20"/>
    </row>
    <row r="731" spans="1:11" x14ac:dyDescent="0.2">
      <c r="A731" s="4" t="s">
        <v>17</v>
      </c>
      <c r="B731" s="4" t="s">
        <v>24</v>
      </c>
      <c r="C731" s="20">
        <f t="shared" si="11"/>
        <v>25.626606683804624</v>
      </c>
      <c r="D731" s="5">
        <v>0.82005141388174796</v>
      </c>
      <c r="E731" s="5">
        <v>0.53805138148327603</v>
      </c>
      <c r="F731" s="5">
        <v>0.57283390087022201</v>
      </c>
      <c r="G731" s="5">
        <v>0.54797230464886104</v>
      </c>
      <c r="I731" s="4"/>
      <c r="J731" s="4"/>
      <c r="K731" s="20"/>
    </row>
    <row r="732" spans="1:11" x14ac:dyDescent="0.2">
      <c r="A732" s="4" t="s">
        <v>17</v>
      </c>
      <c r="B732" s="4" t="s">
        <v>25</v>
      </c>
      <c r="C732" s="20">
        <f t="shared" si="11"/>
        <v>23.866234756097562</v>
      </c>
      <c r="D732" s="5">
        <v>0.76371951219512202</v>
      </c>
      <c r="E732" s="5">
        <v>0.53805138148327603</v>
      </c>
      <c r="F732" s="5">
        <v>0.57283390087022201</v>
      </c>
      <c r="G732" s="5">
        <v>0.54797230464886104</v>
      </c>
      <c r="I732" s="4"/>
      <c r="J732" s="4"/>
      <c r="K732" s="20"/>
    </row>
    <row r="733" spans="1:11" x14ac:dyDescent="0.2">
      <c r="A733" s="4" t="s">
        <v>17</v>
      </c>
      <c r="B733" s="4" t="s">
        <v>26</v>
      </c>
      <c r="C733" s="20">
        <f t="shared" si="11"/>
        <v>25.401251360174093</v>
      </c>
      <c r="D733" s="5">
        <v>0.81284004352557104</v>
      </c>
      <c r="E733" s="5">
        <v>0.53805138148327603</v>
      </c>
      <c r="F733" s="5">
        <v>0.57283390087022201</v>
      </c>
      <c r="G733" s="5">
        <v>0.54797230464886104</v>
      </c>
      <c r="I733" s="4"/>
      <c r="J733" s="4"/>
      <c r="K733" s="20"/>
    </row>
    <row r="734" spans="1:11" x14ac:dyDescent="0.2">
      <c r="A734" s="4" t="s">
        <v>17</v>
      </c>
      <c r="B734" s="4" t="s">
        <v>27</v>
      </c>
      <c r="C734" s="20">
        <f t="shared" si="11"/>
        <v>22.268167028199564</v>
      </c>
      <c r="D734" s="5">
        <v>0.712581344902386</v>
      </c>
      <c r="E734" s="5">
        <v>0.67122567069963102</v>
      </c>
      <c r="F734" s="5">
        <v>0.74848484848484698</v>
      </c>
      <c r="G734" s="5">
        <v>0.70858283433133595</v>
      </c>
      <c r="I734" s="4"/>
      <c r="J734" s="4"/>
      <c r="K734" s="20"/>
    </row>
    <row r="735" spans="1:11" x14ac:dyDescent="0.2">
      <c r="A735" s="4" t="s">
        <v>17</v>
      </c>
      <c r="B735" s="4" t="s">
        <v>28</v>
      </c>
      <c r="C735" s="20">
        <f t="shared" si="11"/>
        <v>24.090778923253154</v>
      </c>
      <c r="D735" s="5">
        <v>0.77090492554410095</v>
      </c>
      <c r="E735" s="5">
        <v>0.67122567069963102</v>
      </c>
      <c r="F735" s="5">
        <v>0.74848484848484698</v>
      </c>
      <c r="G735" s="5">
        <v>0.70858283433133595</v>
      </c>
      <c r="I735" s="4"/>
      <c r="J735" s="4"/>
      <c r="K735" s="20"/>
    </row>
    <row r="736" spans="1:11" x14ac:dyDescent="0.2">
      <c r="A736" s="4" t="s">
        <v>17</v>
      </c>
      <c r="B736" s="4" t="s">
        <v>29</v>
      </c>
      <c r="C736" s="20">
        <f t="shared" si="11"/>
        <v>28.496696035242309</v>
      </c>
      <c r="D736" s="5">
        <v>0.91189427312775395</v>
      </c>
      <c r="E736" s="5">
        <v>0.67122567069963102</v>
      </c>
      <c r="F736" s="5">
        <v>0.74848484848484698</v>
      </c>
      <c r="G736" s="5">
        <v>0.70858283433133595</v>
      </c>
      <c r="I736" s="4"/>
      <c r="J736" s="4"/>
      <c r="K736" s="20"/>
    </row>
    <row r="737" spans="1:11" x14ac:dyDescent="0.2">
      <c r="A737" s="4" t="s">
        <v>17</v>
      </c>
      <c r="B737" s="4" t="s">
        <v>30</v>
      </c>
      <c r="C737" s="20">
        <f t="shared" si="11"/>
        <v>23.0859375</v>
      </c>
      <c r="D737" s="5">
        <v>0.73875000000000002</v>
      </c>
      <c r="E737" s="5">
        <v>0.545982575024201</v>
      </c>
      <c r="F737" s="5">
        <v>0.68818837827572998</v>
      </c>
      <c r="G737" s="5">
        <v>0.60870999670075798</v>
      </c>
      <c r="I737" s="4"/>
      <c r="J737" s="4"/>
      <c r="K737" s="20"/>
    </row>
    <row r="738" spans="1:11" x14ac:dyDescent="0.2">
      <c r="A738" s="4" t="s">
        <v>17</v>
      </c>
      <c r="B738" s="4" t="s">
        <v>31</v>
      </c>
      <c r="C738" s="20">
        <f t="shared" si="11"/>
        <v>26.105182926829279</v>
      </c>
      <c r="D738" s="5">
        <v>0.83536585365853699</v>
      </c>
      <c r="E738" s="5">
        <v>0.545982575024201</v>
      </c>
      <c r="F738" s="5">
        <v>0.68818837827572998</v>
      </c>
      <c r="G738" s="5">
        <v>0.60870999670075798</v>
      </c>
      <c r="I738" s="4"/>
      <c r="J738" s="4"/>
      <c r="K738" s="20"/>
    </row>
    <row r="739" spans="1:11" x14ac:dyDescent="0.2">
      <c r="A739" s="4" t="s">
        <v>17</v>
      </c>
      <c r="B739" s="4" t="s">
        <v>32</v>
      </c>
      <c r="C739" s="20">
        <f t="shared" si="11"/>
        <v>24.476931330472127</v>
      </c>
      <c r="D739" s="5">
        <v>0.78326180257510802</v>
      </c>
      <c r="E739" s="5">
        <v>0.545982575024201</v>
      </c>
      <c r="F739" s="5">
        <v>0.68818837827572998</v>
      </c>
      <c r="G739" s="5">
        <v>0.60870999670075798</v>
      </c>
      <c r="I739" s="4"/>
      <c r="J739" s="4"/>
      <c r="K739" s="20"/>
    </row>
    <row r="740" spans="1:11" x14ac:dyDescent="0.2">
      <c r="A740" s="4" t="s">
        <v>17</v>
      </c>
      <c r="B740" s="4" t="s">
        <v>33</v>
      </c>
      <c r="C740" s="20">
        <f t="shared" si="11"/>
        <v>21.368982494529529</v>
      </c>
      <c r="D740" s="5">
        <v>0.68380743982494496</v>
      </c>
      <c r="E740" s="5">
        <v>0.50049164208456198</v>
      </c>
      <c r="F740" s="5">
        <v>0.61087866108786504</v>
      </c>
      <c r="G740" s="5">
        <v>0.53364423717521503</v>
      </c>
      <c r="I740" s="4"/>
      <c r="J740" s="4"/>
      <c r="K740" s="20"/>
    </row>
    <row r="741" spans="1:11" x14ac:dyDescent="0.2">
      <c r="A741" s="4" t="s">
        <v>17</v>
      </c>
      <c r="B741" s="4" t="s">
        <v>34</v>
      </c>
      <c r="C741" s="20">
        <f t="shared" si="11"/>
        <v>22.724147414741502</v>
      </c>
      <c r="D741" s="5">
        <v>0.72717271727172805</v>
      </c>
      <c r="E741" s="5">
        <v>0.50049164208456198</v>
      </c>
      <c r="F741" s="5">
        <v>0.61087866108786504</v>
      </c>
      <c r="G741" s="5">
        <v>0.53364423717521503</v>
      </c>
      <c r="I741" s="4"/>
      <c r="J741" s="4"/>
      <c r="K741" s="20"/>
    </row>
    <row r="742" spans="1:11" x14ac:dyDescent="0.2">
      <c r="A742" s="4" t="s">
        <v>17</v>
      </c>
      <c r="B742" s="4" t="s">
        <v>35</v>
      </c>
      <c r="C742" s="20">
        <f t="shared" si="11"/>
        <v>24.500843644544435</v>
      </c>
      <c r="D742" s="5">
        <v>0.78402699662542197</v>
      </c>
      <c r="E742" s="5">
        <v>0.50049164208456198</v>
      </c>
      <c r="F742" s="5">
        <v>0.61087866108786504</v>
      </c>
      <c r="G742" s="5">
        <v>0.53364423717521503</v>
      </c>
      <c r="I742" s="4"/>
      <c r="J742" s="4"/>
      <c r="K742" s="20"/>
    </row>
    <row r="743" spans="1:11" x14ac:dyDescent="0.2">
      <c r="A743" s="4" t="s">
        <v>17</v>
      </c>
      <c r="B743" s="4" t="s">
        <v>36</v>
      </c>
      <c r="C743" s="20">
        <f t="shared" si="11"/>
        <v>23.120777027027032</v>
      </c>
      <c r="D743" s="5">
        <v>0.73986486486486502</v>
      </c>
      <c r="E743" s="5">
        <v>0.50049164208456198</v>
      </c>
      <c r="F743" s="5">
        <v>0.61087866108786504</v>
      </c>
      <c r="G743" s="5">
        <v>0.53364423717521503</v>
      </c>
      <c r="I743" s="4"/>
      <c r="J743" s="4"/>
      <c r="K743" s="20"/>
    </row>
    <row r="744" spans="1:11" x14ac:dyDescent="0.2">
      <c r="A744" s="4" t="s">
        <v>17</v>
      </c>
      <c r="B744" s="4" t="s">
        <v>37</v>
      </c>
      <c r="C744" s="20">
        <f t="shared" si="11"/>
        <v>24.992848970251718</v>
      </c>
      <c r="D744" s="5">
        <v>0.79977116704805495</v>
      </c>
      <c r="E744" s="5">
        <v>0.50049164208456198</v>
      </c>
      <c r="F744" s="5">
        <v>0.61087866108786504</v>
      </c>
      <c r="G744" s="5">
        <v>0.53364423717521503</v>
      </c>
      <c r="I744" s="4"/>
      <c r="J744" s="4"/>
      <c r="K744" s="20"/>
    </row>
    <row r="745" spans="1:11" x14ac:dyDescent="0.2">
      <c r="A745" s="4" t="s">
        <v>17</v>
      </c>
      <c r="B745" s="4" t="s">
        <v>38</v>
      </c>
      <c r="C745" s="20">
        <f t="shared" si="11"/>
        <v>21.600274725274719</v>
      </c>
      <c r="D745" s="5">
        <v>0.69120879120879097</v>
      </c>
      <c r="E745" s="5">
        <v>0.50049164208456198</v>
      </c>
      <c r="F745" s="5">
        <v>0.61087866108786504</v>
      </c>
      <c r="G745" s="5">
        <v>0.53364423717521503</v>
      </c>
      <c r="I745" s="4"/>
      <c r="J745" s="4"/>
      <c r="K745" s="20"/>
    </row>
    <row r="746" spans="1:11" x14ac:dyDescent="0.2">
      <c r="A746" s="4" t="s">
        <v>17</v>
      </c>
      <c r="B746" s="4" t="s">
        <v>39</v>
      </c>
      <c r="C746" s="20">
        <f t="shared" si="11"/>
        <v>22.517876787678784</v>
      </c>
      <c r="D746" s="5">
        <v>0.72057205720572104</v>
      </c>
      <c r="E746" s="5">
        <v>0.60688317983519102</v>
      </c>
      <c r="F746" s="5">
        <v>0.68620819240886799</v>
      </c>
      <c r="G746" s="5">
        <v>0.64762537363002204</v>
      </c>
      <c r="I746" s="4"/>
      <c r="J746" s="4"/>
      <c r="K746" s="20"/>
    </row>
    <row r="747" spans="1:11" x14ac:dyDescent="0.2">
      <c r="A747" s="4" t="s">
        <v>17</v>
      </c>
      <c r="B747" s="4" t="s">
        <v>40</v>
      </c>
      <c r="C747" s="20">
        <f t="shared" si="11"/>
        <v>22.391732283464563</v>
      </c>
      <c r="D747" s="5">
        <v>0.71653543307086598</v>
      </c>
      <c r="E747" s="5">
        <v>0.68058252427184396</v>
      </c>
      <c r="F747" s="5">
        <v>0.66368047779021899</v>
      </c>
      <c r="G747" s="5">
        <v>0.659461257066843</v>
      </c>
      <c r="I747" s="4"/>
      <c r="J747" s="4"/>
      <c r="K747" s="20"/>
    </row>
    <row r="748" spans="1:11" x14ac:dyDescent="0.2">
      <c r="A748" s="4" t="s">
        <v>17</v>
      </c>
      <c r="B748" s="4" t="s">
        <v>41</v>
      </c>
      <c r="C748" s="20">
        <f t="shared" si="11"/>
        <v>22.517876787678784</v>
      </c>
      <c r="D748" s="5">
        <v>0.72057205720572104</v>
      </c>
      <c r="E748" s="5">
        <v>0.68058252427184396</v>
      </c>
      <c r="F748" s="5">
        <v>0.66368047779021899</v>
      </c>
      <c r="G748" s="5">
        <v>0.659461257066843</v>
      </c>
      <c r="I748" s="4"/>
      <c r="J748" s="4"/>
      <c r="K748" s="20"/>
    </row>
    <row r="749" spans="1:11" x14ac:dyDescent="0.2">
      <c r="A749" s="4" t="s">
        <v>17</v>
      </c>
      <c r="B749" s="4" t="s">
        <v>42</v>
      </c>
      <c r="C749" s="20">
        <f t="shared" si="11"/>
        <v>25.721153846153843</v>
      </c>
      <c r="D749" s="5">
        <v>0.82307692307692304</v>
      </c>
      <c r="E749" s="5">
        <v>0.56110318592486896</v>
      </c>
      <c r="F749" s="5">
        <v>0.67018469656991997</v>
      </c>
      <c r="G749" s="5">
        <v>0.56652360515021405</v>
      </c>
      <c r="I749" s="4"/>
      <c r="J749" s="4"/>
      <c r="K749" s="20"/>
    </row>
    <row r="750" spans="1:11" x14ac:dyDescent="0.2">
      <c r="A750" s="4" t="s">
        <v>17</v>
      </c>
      <c r="B750" s="4" t="s">
        <v>43</v>
      </c>
      <c r="C750" s="20">
        <f t="shared" si="11"/>
        <v>27.670704845814999</v>
      </c>
      <c r="D750" s="5">
        <v>0.88546255506607996</v>
      </c>
      <c r="E750" s="5">
        <v>0.56110318592486896</v>
      </c>
      <c r="F750" s="5">
        <v>0.67018469656991997</v>
      </c>
      <c r="G750" s="5">
        <v>0.56652360515021405</v>
      </c>
      <c r="I750" s="4"/>
      <c r="J750" s="4"/>
      <c r="K750" s="20"/>
    </row>
    <row r="751" spans="1:11" x14ac:dyDescent="0.2">
      <c r="A751" s="4" t="s">
        <v>17</v>
      </c>
      <c r="B751" s="4" t="s">
        <v>44</v>
      </c>
      <c r="C751" s="20">
        <f t="shared" si="11"/>
        <v>20.335094549499438</v>
      </c>
      <c r="D751" s="5">
        <v>0.65072302558398198</v>
      </c>
      <c r="E751" s="5">
        <v>0.57088667614983402</v>
      </c>
      <c r="F751" s="5">
        <v>0.66218236173392997</v>
      </c>
      <c r="G751" s="5">
        <v>0.61863846662260302</v>
      </c>
      <c r="I751" s="4"/>
      <c r="J751" s="4"/>
      <c r="K751" s="20"/>
    </row>
    <row r="752" spans="1:11" x14ac:dyDescent="0.2">
      <c r="A752" s="4" t="s">
        <v>17</v>
      </c>
      <c r="B752" s="4" t="s">
        <v>45</v>
      </c>
      <c r="C752" s="20">
        <f t="shared" si="11"/>
        <v>24.640088593576969</v>
      </c>
      <c r="D752" s="5">
        <v>0.78848283499446303</v>
      </c>
      <c r="E752" s="5">
        <v>0.58321342925659403</v>
      </c>
      <c r="F752" s="5">
        <v>0.67022493328249999</v>
      </c>
      <c r="G752" s="5">
        <v>0.62322196493549398</v>
      </c>
      <c r="I752" s="4"/>
      <c r="J752" s="4"/>
      <c r="K752" s="20"/>
    </row>
    <row r="753" spans="1:11" x14ac:dyDescent="0.2">
      <c r="A753" s="4" t="s">
        <v>17</v>
      </c>
      <c r="B753" s="4" t="s">
        <v>46</v>
      </c>
      <c r="C753" s="20">
        <f t="shared" si="11"/>
        <v>21.874999999999996</v>
      </c>
      <c r="D753" s="5">
        <v>0.7</v>
      </c>
      <c r="E753" s="5">
        <v>0.51777137367915405</v>
      </c>
      <c r="F753" s="5">
        <v>0.61818181818181706</v>
      </c>
      <c r="G753" s="5">
        <v>0.534128561961563</v>
      </c>
      <c r="I753" s="4"/>
      <c r="J753" s="4"/>
      <c r="K753" s="20"/>
    </row>
    <row r="754" spans="1:11" x14ac:dyDescent="0.2">
      <c r="A754" s="4" t="s">
        <v>17</v>
      </c>
      <c r="B754" s="4" t="s">
        <v>47</v>
      </c>
      <c r="C754" s="20">
        <f t="shared" si="11"/>
        <v>19.309872029250439</v>
      </c>
      <c r="D754" s="5">
        <v>0.617915904936014</v>
      </c>
      <c r="E754" s="5">
        <v>0.51777137367915405</v>
      </c>
      <c r="F754" s="5">
        <v>0.61818181818181706</v>
      </c>
      <c r="G754" s="5">
        <v>0.534128561961563</v>
      </c>
      <c r="I754" s="4"/>
      <c r="J754" s="4"/>
      <c r="K754" s="20"/>
    </row>
    <row r="755" spans="1:11" x14ac:dyDescent="0.2">
      <c r="A755" s="4" t="s">
        <v>17</v>
      </c>
      <c r="B755" s="4" t="s">
        <v>48</v>
      </c>
      <c r="C755" s="20">
        <f t="shared" si="11"/>
        <v>21.857734806629843</v>
      </c>
      <c r="D755" s="5">
        <v>0.69944751381215498</v>
      </c>
      <c r="E755" s="5">
        <v>0.58273724368144897</v>
      </c>
      <c r="F755" s="5">
        <v>0.68243243243243101</v>
      </c>
      <c r="G755" s="5">
        <v>0.68847558950514698</v>
      </c>
      <c r="I755" s="4"/>
      <c r="J755" s="4"/>
      <c r="K755" s="20"/>
    </row>
    <row r="756" spans="1:11" x14ac:dyDescent="0.2">
      <c r="A756" s="4" t="s">
        <v>17</v>
      </c>
      <c r="B756" s="4" t="s">
        <v>49</v>
      </c>
      <c r="C756" s="20">
        <f t="shared" si="11"/>
        <v>27.434794672585998</v>
      </c>
      <c r="D756" s="5">
        <v>0.87791342952275198</v>
      </c>
      <c r="E756" s="5">
        <v>0.58273724368144897</v>
      </c>
      <c r="F756" s="5">
        <v>0.68243243243243101</v>
      </c>
      <c r="G756" s="5">
        <v>0.68847558950514698</v>
      </c>
      <c r="I756" s="4"/>
      <c r="J756" s="4"/>
      <c r="K756" s="20"/>
    </row>
    <row r="757" spans="1:11" x14ac:dyDescent="0.2">
      <c r="A757" s="4" t="s">
        <v>17</v>
      </c>
      <c r="B757" s="4" t="s">
        <v>50</v>
      </c>
      <c r="C757" s="20">
        <f t="shared" si="11"/>
        <v>25.973583877995658</v>
      </c>
      <c r="D757" s="5">
        <v>0.83115468409586102</v>
      </c>
      <c r="E757" s="5">
        <v>0.58273724368144897</v>
      </c>
      <c r="F757" s="5">
        <v>0.68243243243243101</v>
      </c>
      <c r="G757" s="5">
        <v>0.68847558950514698</v>
      </c>
      <c r="I757" s="4"/>
      <c r="J757" s="4"/>
      <c r="K757" s="20"/>
    </row>
    <row r="758" spans="1:11" x14ac:dyDescent="0.2">
      <c r="A758" s="4" t="s">
        <v>17</v>
      </c>
      <c r="B758" s="4" t="s">
        <v>51</v>
      </c>
      <c r="C758" s="20">
        <f t="shared" si="11"/>
        <v>23.411487236404</v>
      </c>
      <c r="D758" s="5">
        <v>0.74916759156492796</v>
      </c>
      <c r="E758" s="5">
        <v>0.62631077216396502</v>
      </c>
      <c r="F758" s="5">
        <v>0.70588235294117496</v>
      </c>
      <c r="G758" s="5">
        <v>0.61405835543766496</v>
      </c>
      <c r="I758" s="4"/>
      <c r="J758" s="4"/>
      <c r="K758" s="20"/>
    </row>
    <row r="759" spans="1:11" x14ac:dyDescent="0.2">
      <c r="A759" s="4" t="s">
        <v>17</v>
      </c>
      <c r="B759" s="4" t="s">
        <v>52</v>
      </c>
      <c r="C759" s="20">
        <f t="shared" si="11"/>
        <v>19.53125</v>
      </c>
      <c r="D759" s="5">
        <v>0.625</v>
      </c>
      <c r="E759" s="5">
        <v>0.62631077216396502</v>
      </c>
      <c r="F759" s="5">
        <v>0.70588235294117496</v>
      </c>
      <c r="G759" s="5">
        <v>0.61405835543766496</v>
      </c>
      <c r="I759" s="4"/>
      <c r="J759" s="4"/>
      <c r="K759" s="20"/>
    </row>
    <row r="760" spans="1:11" x14ac:dyDescent="0.2">
      <c r="A760" s="4" t="s">
        <v>17</v>
      </c>
      <c r="B760" s="4" t="s">
        <v>53</v>
      </c>
      <c r="C760" s="20">
        <f t="shared" si="11"/>
        <v>22.44718309859153</v>
      </c>
      <c r="D760" s="5">
        <v>0.71830985915492895</v>
      </c>
      <c r="E760" s="5">
        <v>0.62631077216396502</v>
      </c>
      <c r="F760" s="5">
        <v>0.70588235294117496</v>
      </c>
      <c r="G760" s="5">
        <v>0.61405835543766496</v>
      </c>
      <c r="I760" s="4"/>
      <c r="J760" s="4"/>
      <c r="K760" s="20"/>
    </row>
    <row r="761" spans="1:11" x14ac:dyDescent="0.2">
      <c r="A761" s="4" t="s">
        <v>17</v>
      </c>
      <c r="B761" s="4" t="s">
        <v>54</v>
      </c>
      <c r="C761" s="20">
        <f t="shared" si="11"/>
        <v>25.084771886559782</v>
      </c>
      <c r="D761" s="5">
        <v>0.80271270036991305</v>
      </c>
      <c r="E761" s="5">
        <v>0.62631077216396502</v>
      </c>
      <c r="F761" s="5">
        <v>0.70588235294117496</v>
      </c>
      <c r="G761" s="5">
        <v>0.61405835543766496</v>
      </c>
      <c r="I761" s="4"/>
      <c r="J761" s="4"/>
      <c r="K761" s="20"/>
    </row>
    <row r="762" spans="1:11" x14ac:dyDescent="0.2">
      <c r="A762" s="4" t="s">
        <v>17</v>
      </c>
      <c r="B762" s="4" t="s">
        <v>55</v>
      </c>
      <c r="C762" s="20">
        <f t="shared" si="11"/>
        <v>21.581491712707187</v>
      </c>
      <c r="D762" s="5">
        <v>0.69060773480662996</v>
      </c>
      <c r="E762" s="5">
        <v>0.494208494208494</v>
      </c>
      <c r="F762" s="5">
        <v>0.52635542168674598</v>
      </c>
      <c r="G762" s="5">
        <v>0.47904981854173401</v>
      </c>
      <c r="I762" s="4"/>
      <c r="J762" s="4"/>
      <c r="K762" s="20"/>
    </row>
    <row r="763" spans="1:11" x14ac:dyDescent="0.2">
      <c r="A763" s="4" t="s">
        <v>17</v>
      </c>
      <c r="B763" s="4" t="s">
        <v>56</v>
      </c>
      <c r="C763" s="20">
        <f t="shared" si="11"/>
        <v>26.592046718576185</v>
      </c>
      <c r="D763" s="5">
        <v>0.85094549499443795</v>
      </c>
      <c r="E763" s="5">
        <v>0.52161243322000905</v>
      </c>
      <c r="F763" s="5">
        <v>0.57926371149511502</v>
      </c>
      <c r="G763" s="5">
        <v>0.57171117705242203</v>
      </c>
      <c r="I763" s="4"/>
      <c r="J763" s="4"/>
      <c r="K763" s="20"/>
    </row>
    <row r="764" spans="1:11" x14ac:dyDescent="0.2">
      <c r="A764" s="4" t="s">
        <v>17</v>
      </c>
      <c r="B764" s="4" t="s">
        <v>57</v>
      </c>
      <c r="C764" s="20">
        <f t="shared" si="11"/>
        <v>26.874310915104751</v>
      </c>
      <c r="D764" s="5">
        <v>0.85997794928335203</v>
      </c>
      <c r="E764" s="5">
        <v>0.63560568906326598</v>
      </c>
      <c r="F764" s="5">
        <v>0.78571428571428403</v>
      </c>
      <c r="G764" s="5">
        <v>0.70576339737108096</v>
      </c>
      <c r="I764" s="4"/>
      <c r="J764" s="4"/>
      <c r="K764" s="20"/>
    </row>
    <row r="765" spans="1:11" x14ac:dyDescent="0.2">
      <c r="A765" s="4" t="s">
        <v>17</v>
      </c>
      <c r="B765" s="4" t="s">
        <v>58</v>
      </c>
      <c r="C765" s="20">
        <f t="shared" si="11"/>
        <v>26.874310915104751</v>
      </c>
      <c r="D765" s="5">
        <v>0.85997794928335203</v>
      </c>
      <c r="E765" s="5">
        <v>0.52161243322000905</v>
      </c>
      <c r="F765" s="5">
        <v>0.57926371149511502</v>
      </c>
      <c r="G765" s="5">
        <v>0.57171117705242203</v>
      </c>
      <c r="I765" s="4"/>
      <c r="J765" s="4"/>
      <c r="K765" s="20"/>
    </row>
    <row r="766" spans="1:11" x14ac:dyDescent="0.2">
      <c r="A766" s="4" t="s">
        <v>17</v>
      </c>
      <c r="B766" s="4" t="s">
        <v>59</v>
      </c>
      <c r="C766" s="20">
        <f t="shared" si="11"/>
        <v>24.593609865470842</v>
      </c>
      <c r="D766" s="5">
        <v>0.78699551569506698</v>
      </c>
      <c r="E766" s="5">
        <v>0.52161243322000905</v>
      </c>
      <c r="F766" s="5">
        <v>0.57926371149511502</v>
      </c>
      <c r="G766" s="5">
        <v>0.57171117705242203</v>
      </c>
      <c r="I766" s="4"/>
      <c r="J766" s="4"/>
      <c r="K766" s="20"/>
    </row>
    <row r="767" spans="1:11" x14ac:dyDescent="0.2">
      <c r="A767" s="4" t="s">
        <v>17</v>
      </c>
      <c r="B767" s="4" t="s">
        <v>60</v>
      </c>
      <c r="C767" s="20">
        <f t="shared" si="11"/>
        <v>23.139745916515437</v>
      </c>
      <c r="D767" s="5">
        <v>0.74047186932849396</v>
      </c>
      <c r="E767" s="5">
        <v>0.51279575084500195</v>
      </c>
      <c r="F767" s="2" t="s">
        <v>61</v>
      </c>
      <c r="G767" s="5">
        <v>0.50148075024679095</v>
      </c>
      <c r="I767" s="4"/>
      <c r="J767" s="4"/>
      <c r="K767" s="20"/>
    </row>
    <row r="768" spans="1:11" x14ac:dyDescent="0.2">
      <c r="A768" s="4" t="s">
        <v>17</v>
      </c>
      <c r="B768" s="4" t="s">
        <v>62</v>
      </c>
      <c r="C768" s="20">
        <f t="shared" si="11"/>
        <v>21.182580174927125</v>
      </c>
      <c r="D768" s="5">
        <v>0.67784256559766798</v>
      </c>
      <c r="E768" s="5">
        <v>0.51279575084500195</v>
      </c>
      <c r="F768" s="2" t="s">
        <v>107</v>
      </c>
      <c r="G768" s="5">
        <v>0.50148075024679095</v>
      </c>
      <c r="I768" s="4"/>
      <c r="J768" s="4"/>
      <c r="K768" s="20"/>
    </row>
    <row r="769" spans="1:11" x14ac:dyDescent="0.2">
      <c r="A769" s="4" t="s">
        <v>17</v>
      </c>
      <c r="B769" s="4" t="s">
        <v>63</v>
      </c>
      <c r="C769" s="20">
        <f t="shared" si="11"/>
        <v>24.75</v>
      </c>
      <c r="D769" s="5">
        <v>0.79200000000000004</v>
      </c>
      <c r="E769" s="5">
        <v>0.51279575084500195</v>
      </c>
      <c r="F769" s="2" t="s">
        <v>61</v>
      </c>
      <c r="G769" s="5">
        <v>0.50148075024679095</v>
      </c>
      <c r="I769" s="4"/>
      <c r="J769" s="4"/>
      <c r="K769" s="20"/>
    </row>
    <row r="770" spans="1:11" x14ac:dyDescent="0.2">
      <c r="A770" s="4" t="s">
        <v>17</v>
      </c>
      <c r="B770" s="4" t="s">
        <v>64</v>
      </c>
      <c r="C770" s="20">
        <f t="shared" si="11"/>
        <v>22.617403314917123</v>
      </c>
      <c r="D770" s="5">
        <v>0.72375690607734799</v>
      </c>
      <c r="E770" s="2" t="s">
        <v>61</v>
      </c>
      <c r="F770" s="5">
        <v>0.68975903614457701</v>
      </c>
      <c r="G770" s="5">
        <v>0.64621540513504405</v>
      </c>
      <c r="I770" s="4"/>
      <c r="J770" s="4"/>
      <c r="K770" s="20"/>
    </row>
    <row r="771" spans="1:11" x14ac:dyDescent="0.2">
      <c r="A771" s="4" t="s">
        <v>17</v>
      </c>
      <c r="B771" s="4" t="s">
        <v>65</v>
      </c>
      <c r="C771" s="20">
        <f t="shared" si="11"/>
        <v>22.724147414741502</v>
      </c>
      <c r="D771" s="5">
        <v>0.72717271727172805</v>
      </c>
      <c r="E771" s="2" t="s">
        <v>61</v>
      </c>
      <c r="F771" s="5">
        <v>0.67144473783477798</v>
      </c>
      <c r="G771" s="5">
        <v>0.59640957446808396</v>
      </c>
      <c r="I771" s="4"/>
      <c r="J771" s="4"/>
      <c r="K771" s="20"/>
    </row>
    <row r="772" spans="1:11" x14ac:dyDescent="0.2">
      <c r="A772" s="4" t="s">
        <v>17</v>
      </c>
      <c r="B772" s="4" t="s">
        <v>66</v>
      </c>
      <c r="C772" s="20">
        <f t="shared" si="11"/>
        <v>22.856548279689246</v>
      </c>
      <c r="D772" s="5">
        <v>0.73140954495005595</v>
      </c>
      <c r="E772" s="5">
        <v>0.68774319066147804</v>
      </c>
      <c r="F772" s="5">
        <v>0.66467289719626099</v>
      </c>
      <c r="G772" s="5">
        <v>0.64748919188559895</v>
      </c>
      <c r="I772" s="4"/>
      <c r="J772" s="4"/>
      <c r="K772" s="20"/>
    </row>
    <row r="773" spans="1:11" x14ac:dyDescent="0.2">
      <c r="A773" s="4" t="s">
        <v>17</v>
      </c>
      <c r="B773" s="4" t="s">
        <v>67</v>
      </c>
      <c r="C773" s="20">
        <f t="shared" ref="C773:C836" si="12">D773/(2*0.016)</f>
        <v>22.401059085841688</v>
      </c>
      <c r="D773" s="5">
        <v>0.71683389074693404</v>
      </c>
      <c r="E773" s="5">
        <v>0.68774319066147804</v>
      </c>
      <c r="F773" s="5">
        <v>0.66467289719626099</v>
      </c>
      <c r="G773" s="5">
        <v>0.64748919188559895</v>
      </c>
      <c r="I773" s="4"/>
      <c r="J773" s="4"/>
      <c r="K773" s="20"/>
    </row>
    <row r="774" spans="1:11" x14ac:dyDescent="0.2">
      <c r="A774" s="4" t="s">
        <v>17</v>
      </c>
      <c r="B774" s="4" t="s">
        <v>68</v>
      </c>
      <c r="C774" s="20">
        <f t="shared" si="12"/>
        <v>22.401059085841688</v>
      </c>
      <c r="D774" s="5">
        <v>0.71683389074693404</v>
      </c>
      <c r="E774" s="5">
        <v>0.68774319066147804</v>
      </c>
      <c r="F774" s="5">
        <v>0.66467289719626099</v>
      </c>
      <c r="G774" s="5">
        <v>0.64748919188559895</v>
      </c>
      <c r="I774" s="4"/>
      <c r="J774" s="4"/>
      <c r="K774" s="20"/>
    </row>
    <row r="775" spans="1:11" x14ac:dyDescent="0.2">
      <c r="A775" s="4" t="s">
        <v>17</v>
      </c>
      <c r="B775" s="4" t="s">
        <v>69</v>
      </c>
      <c r="C775" s="20">
        <f t="shared" si="12"/>
        <v>22.501399776035843</v>
      </c>
      <c r="D775" s="5">
        <v>0.72004479283314704</v>
      </c>
      <c r="E775" s="5">
        <v>0.65792031098153503</v>
      </c>
      <c r="F775" s="5">
        <v>0.64475158759805595</v>
      </c>
      <c r="G775" s="5">
        <v>0.624254473161033</v>
      </c>
      <c r="I775" s="4"/>
      <c r="J775" s="4"/>
      <c r="K775" s="20"/>
    </row>
    <row r="776" spans="1:11" x14ac:dyDescent="0.2">
      <c r="A776" s="4" t="s">
        <v>17</v>
      </c>
      <c r="B776" s="4" t="s">
        <v>70</v>
      </c>
      <c r="C776" s="20">
        <f t="shared" si="12"/>
        <v>22.596153846153843</v>
      </c>
      <c r="D776" s="5">
        <v>0.72307692307692295</v>
      </c>
      <c r="E776" s="2" t="s">
        <v>61</v>
      </c>
      <c r="F776" s="5">
        <v>0.64095844253088596</v>
      </c>
      <c r="G776" s="5" t="s">
        <v>61</v>
      </c>
      <c r="I776" s="4"/>
      <c r="J776" s="4"/>
      <c r="K776" s="20"/>
    </row>
    <row r="777" spans="1:11" x14ac:dyDescent="0.2">
      <c r="A777" s="4" t="s">
        <v>17</v>
      </c>
      <c r="B777" s="4" t="s">
        <v>109</v>
      </c>
      <c r="C777" s="20">
        <f t="shared" si="12"/>
        <v>24.727103301384471</v>
      </c>
      <c r="D777" s="5">
        <v>0.79126730564430303</v>
      </c>
      <c r="E777" s="5">
        <v>0.58811978399607201</v>
      </c>
      <c r="F777" s="5">
        <v>0.71852686959789502</v>
      </c>
      <c r="G777" s="5">
        <v>0.64900662251655505</v>
      </c>
      <c r="I777" s="4"/>
      <c r="J777" s="4"/>
      <c r="K777" s="20"/>
    </row>
    <row r="778" spans="1:11" x14ac:dyDescent="0.2">
      <c r="A778" s="4" t="s">
        <v>17</v>
      </c>
      <c r="B778" s="4" t="s">
        <v>110</v>
      </c>
      <c r="C778" s="20">
        <f t="shared" si="12"/>
        <v>18.85533707865169</v>
      </c>
      <c r="D778" s="5">
        <v>0.60337078651685405</v>
      </c>
      <c r="E778" s="5">
        <v>0.58811978399607201</v>
      </c>
      <c r="F778" s="5">
        <v>0.71852686959789502</v>
      </c>
      <c r="G778" s="5">
        <v>0.64900662251655505</v>
      </c>
      <c r="I778" s="4"/>
      <c r="J778" s="4"/>
      <c r="K778" s="20"/>
    </row>
    <row r="779" spans="1:11" x14ac:dyDescent="0.2">
      <c r="A779" s="4" t="s">
        <v>17</v>
      </c>
      <c r="B779" s="4" t="s">
        <v>111</v>
      </c>
      <c r="C779" s="20">
        <f t="shared" si="12"/>
        <v>28.292037861915375</v>
      </c>
      <c r="D779" s="5">
        <v>0.905345211581292</v>
      </c>
      <c r="E779" s="5">
        <v>0.58811978399607201</v>
      </c>
      <c r="F779" s="5">
        <v>0.71852686959789502</v>
      </c>
      <c r="G779" s="5">
        <v>0.64900662251655505</v>
      </c>
      <c r="I779" s="4"/>
      <c r="J779" s="4"/>
      <c r="K779" s="20"/>
    </row>
    <row r="780" spans="1:11" x14ac:dyDescent="0.2">
      <c r="A780" s="4" t="s">
        <v>17</v>
      </c>
      <c r="B780" s="4" t="s">
        <v>71</v>
      </c>
      <c r="C780" s="20">
        <f t="shared" si="12"/>
        <v>25.084771886559782</v>
      </c>
      <c r="D780" s="5">
        <v>0.80271270036991305</v>
      </c>
      <c r="E780" s="5">
        <v>0.62631077216396502</v>
      </c>
      <c r="F780" s="5">
        <v>0.70588235294117496</v>
      </c>
      <c r="G780" s="5">
        <v>0.61405835543766496</v>
      </c>
      <c r="I780" s="4"/>
      <c r="J780" s="4"/>
      <c r="K780" s="20"/>
    </row>
    <row r="781" spans="1:11" x14ac:dyDescent="0.2">
      <c r="A781" s="4" t="s">
        <v>17</v>
      </c>
      <c r="B781" s="4" t="s">
        <v>72</v>
      </c>
      <c r="C781" s="20">
        <f t="shared" si="12"/>
        <v>21.308398220244719</v>
      </c>
      <c r="D781" s="5">
        <v>0.68186874304783096</v>
      </c>
      <c r="E781" s="5">
        <v>0.59762470308788596</v>
      </c>
      <c r="F781" s="5">
        <v>0.68340202322967303</v>
      </c>
      <c r="G781" s="5">
        <v>0.62853342201529705</v>
      </c>
      <c r="I781" s="4"/>
      <c r="J781" s="4"/>
      <c r="K781" s="20"/>
    </row>
    <row r="782" spans="1:11" x14ac:dyDescent="0.2">
      <c r="A782" s="4" t="s">
        <v>17</v>
      </c>
      <c r="B782" s="4" t="s">
        <v>73</v>
      </c>
      <c r="C782" s="20">
        <f t="shared" si="12"/>
        <v>21.839488636363626</v>
      </c>
      <c r="D782" s="5">
        <v>0.69886363636363602</v>
      </c>
      <c r="E782" s="5">
        <v>0.59762470308788596</v>
      </c>
      <c r="F782" s="5">
        <v>0.68340202322967303</v>
      </c>
      <c r="G782" s="5">
        <v>0.62853342201529705</v>
      </c>
      <c r="I782" s="4"/>
      <c r="J782" s="4"/>
      <c r="K782" s="20"/>
    </row>
    <row r="783" spans="1:11" x14ac:dyDescent="0.2">
      <c r="A783" s="4" t="s">
        <v>17</v>
      </c>
      <c r="B783" s="4" t="s">
        <v>74</v>
      </c>
      <c r="C783" s="20">
        <f t="shared" si="12"/>
        <v>25.082236842105281</v>
      </c>
      <c r="D783" s="5">
        <v>0.80263157894736903</v>
      </c>
      <c r="E783" s="5">
        <v>0.59762470308788596</v>
      </c>
      <c r="F783" s="5">
        <v>0.68340202322967303</v>
      </c>
      <c r="G783" s="5">
        <v>0.62853342201529705</v>
      </c>
      <c r="I783" s="4"/>
      <c r="J783" s="4"/>
      <c r="K783" s="20"/>
    </row>
    <row r="784" spans="1:11" x14ac:dyDescent="0.2">
      <c r="A784" s="4" t="s">
        <v>17</v>
      </c>
      <c r="B784" s="4" t="s">
        <v>75</v>
      </c>
      <c r="C784" s="20">
        <f t="shared" si="12"/>
        <v>19.53125</v>
      </c>
      <c r="D784" s="5">
        <v>0.625</v>
      </c>
      <c r="E784" s="5">
        <v>0.59762470308788596</v>
      </c>
      <c r="F784" s="5">
        <v>0.68340202322967303</v>
      </c>
      <c r="G784" s="5">
        <v>0.62853342201529705</v>
      </c>
      <c r="I784" s="4"/>
      <c r="J784" s="4"/>
      <c r="K784" s="20"/>
    </row>
    <row r="785" spans="1:11" x14ac:dyDescent="0.2">
      <c r="A785" s="4" t="s">
        <v>17</v>
      </c>
      <c r="B785" s="4" t="s">
        <v>76</v>
      </c>
      <c r="C785" s="20">
        <f t="shared" si="12"/>
        <v>28.357787810383748</v>
      </c>
      <c r="D785" s="5">
        <v>0.90744920993227995</v>
      </c>
      <c r="E785" s="5">
        <v>0.59762470308788596</v>
      </c>
      <c r="F785" s="5">
        <v>0.68340202322967303</v>
      </c>
      <c r="G785" s="5">
        <v>0.62853342201529705</v>
      </c>
      <c r="I785" s="4"/>
      <c r="J785" s="4"/>
      <c r="K785" s="20"/>
    </row>
    <row r="786" spans="1:11" x14ac:dyDescent="0.2">
      <c r="A786" s="4" t="s">
        <v>17</v>
      </c>
      <c r="B786" s="4" t="s">
        <v>77</v>
      </c>
      <c r="C786" s="20">
        <f t="shared" si="12"/>
        <v>23.81505576208178</v>
      </c>
      <c r="D786" s="5">
        <v>0.762081784386617</v>
      </c>
      <c r="E786" s="5">
        <v>0.61941008563273003</v>
      </c>
      <c r="F786" s="5">
        <v>0.66816311260755601</v>
      </c>
      <c r="G786" s="5">
        <v>0.60455896927650998</v>
      </c>
      <c r="I786" s="4"/>
      <c r="J786" s="4"/>
      <c r="K786" s="20"/>
    </row>
    <row r="787" spans="1:11" x14ac:dyDescent="0.2">
      <c r="A787" s="4" t="s">
        <v>17</v>
      </c>
      <c r="B787" s="4" t="s">
        <v>78</v>
      </c>
      <c r="C787" s="20">
        <f t="shared" si="12"/>
        <v>25.458333333333311</v>
      </c>
      <c r="D787" s="5">
        <v>0.81466666666666598</v>
      </c>
      <c r="E787" s="5">
        <v>0.59308384651823698</v>
      </c>
      <c r="F787" s="5">
        <v>0.68347760632291998</v>
      </c>
      <c r="G787" s="5">
        <v>0.64122137404580004</v>
      </c>
      <c r="I787" s="4"/>
      <c r="J787" s="4"/>
      <c r="K787" s="20"/>
    </row>
    <row r="788" spans="1:11" x14ac:dyDescent="0.2">
      <c r="A788" s="4" t="s">
        <v>17</v>
      </c>
      <c r="B788" s="4" t="s">
        <v>79</v>
      </c>
      <c r="C788" s="20">
        <f t="shared" si="12"/>
        <v>25.587606837606842</v>
      </c>
      <c r="D788" s="5">
        <v>0.818803418803419</v>
      </c>
      <c r="E788" s="5">
        <v>0.59308384651823698</v>
      </c>
      <c r="F788" s="5">
        <v>0.68347760632291998</v>
      </c>
      <c r="G788" s="5">
        <v>0.64122137404580004</v>
      </c>
      <c r="I788" s="4"/>
      <c r="J788" s="4"/>
      <c r="K788" s="20"/>
    </row>
    <row r="789" spans="1:11" x14ac:dyDescent="0.2">
      <c r="A789" s="4" t="s">
        <v>17</v>
      </c>
      <c r="B789" s="4" t="s">
        <v>80</v>
      </c>
      <c r="C789" s="20">
        <f t="shared" si="12"/>
        <v>24.127094972067031</v>
      </c>
      <c r="D789" s="5">
        <v>0.77206703910614505</v>
      </c>
      <c r="E789" s="5">
        <v>0.59308384651823698</v>
      </c>
      <c r="F789" s="5">
        <v>0.68347760632291998</v>
      </c>
      <c r="G789" s="5">
        <v>0.64122137404580004</v>
      </c>
      <c r="I789" s="4"/>
      <c r="J789" s="4"/>
      <c r="K789" s="20"/>
    </row>
    <row r="790" spans="1:11" x14ac:dyDescent="0.2">
      <c r="A790" s="4" t="s">
        <v>17</v>
      </c>
      <c r="B790" s="4" t="s">
        <v>81</v>
      </c>
      <c r="C790" s="20">
        <f t="shared" si="12"/>
        <v>23.943942614240186</v>
      </c>
      <c r="D790" s="5">
        <v>0.76620616365568595</v>
      </c>
      <c r="E790" s="5">
        <v>0.59308384651823698</v>
      </c>
      <c r="F790" s="5">
        <v>0.68347760632291998</v>
      </c>
      <c r="G790" s="5">
        <v>0.64122137404580004</v>
      </c>
      <c r="I790" s="4"/>
      <c r="J790" s="4"/>
      <c r="K790" s="20"/>
    </row>
    <row r="791" spans="1:11" x14ac:dyDescent="0.2">
      <c r="A791" s="4" t="s">
        <v>17</v>
      </c>
      <c r="B791" s="4" t="s">
        <v>82</v>
      </c>
      <c r="C791" s="20">
        <f t="shared" si="12"/>
        <v>25.523743016759781</v>
      </c>
      <c r="D791" s="5">
        <v>0.81675977653631304</v>
      </c>
      <c r="E791" s="5">
        <v>0.59308384651823698</v>
      </c>
      <c r="F791" s="5">
        <v>0.68347760632291998</v>
      </c>
      <c r="G791" s="5">
        <v>0.64122137404580004</v>
      </c>
      <c r="I791" s="4"/>
      <c r="J791" s="4"/>
      <c r="K791" s="20"/>
    </row>
    <row r="792" spans="1:11" x14ac:dyDescent="0.2">
      <c r="A792" s="4" t="s">
        <v>17</v>
      </c>
      <c r="B792" s="4" t="s">
        <v>83</v>
      </c>
      <c r="C792" s="20">
        <f t="shared" si="12"/>
        <v>26.271593090211127</v>
      </c>
      <c r="D792" s="5">
        <v>0.84069097888675604</v>
      </c>
      <c r="E792" s="5">
        <v>0.59308384651823698</v>
      </c>
      <c r="F792" s="5">
        <v>0.68347760632291998</v>
      </c>
      <c r="G792" s="5">
        <v>0.64122137404580004</v>
      </c>
      <c r="I792" s="4"/>
      <c r="J792" s="4"/>
      <c r="K792" s="20"/>
    </row>
    <row r="793" spans="1:11" x14ac:dyDescent="0.2">
      <c r="A793" s="4" t="s">
        <v>17</v>
      </c>
      <c r="B793" s="4" t="s">
        <v>84</v>
      </c>
      <c r="C793" s="20">
        <f t="shared" si="12"/>
        <v>26.328469162995592</v>
      </c>
      <c r="D793" s="5">
        <v>0.84251101321585897</v>
      </c>
      <c r="E793" s="5">
        <v>0.59308384651823698</v>
      </c>
      <c r="F793" s="5">
        <v>0.68347760632291998</v>
      </c>
      <c r="G793" s="5">
        <v>0.64122137404580004</v>
      </c>
      <c r="I793" s="4"/>
      <c r="J793" s="4"/>
      <c r="K793" s="20"/>
    </row>
    <row r="794" spans="1:11" x14ac:dyDescent="0.2">
      <c r="A794" s="4" t="s">
        <v>17</v>
      </c>
      <c r="B794" s="4" t="s">
        <v>85</v>
      </c>
      <c r="C794" s="20">
        <f t="shared" si="12"/>
        <v>26.809802158273374</v>
      </c>
      <c r="D794" s="5">
        <v>0.85791366906474797</v>
      </c>
      <c r="E794" s="5">
        <v>0.59308384651823698</v>
      </c>
      <c r="F794" s="5">
        <v>0.68347760632291998</v>
      </c>
      <c r="G794" s="5">
        <v>0.64122137404580004</v>
      </c>
      <c r="I794" s="4"/>
      <c r="J794" s="4"/>
      <c r="K794" s="20"/>
    </row>
    <row r="795" spans="1:11" x14ac:dyDescent="0.2">
      <c r="A795" s="4" t="s">
        <v>17</v>
      </c>
      <c r="B795" s="4" t="s">
        <v>86</v>
      </c>
      <c r="C795" s="20">
        <f t="shared" si="12"/>
        <v>24.273255813953497</v>
      </c>
      <c r="D795" s="5">
        <v>0.77674418604651196</v>
      </c>
      <c r="E795" s="5">
        <v>0.59308384651823698</v>
      </c>
      <c r="F795" s="5">
        <v>0.68347760632291998</v>
      </c>
      <c r="G795" s="5">
        <v>0.64122137404580004</v>
      </c>
      <c r="I795" s="4"/>
      <c r="J795" s="4"/>
      <c r="K795" s="20"/>
    </row>
    <row r="796" spans="1:11" x14ac:dyDescent="0.2">
      <c r="A796" s="4" t="s">
        <v>17</v>
      </c>
      <c r="B796" s="4" t="s">
        <v>87</v>
      </c>
      <c r="C796" s="20">
        <f t="shared" si="12"/>
        <v>26.74949290060853</v>
      </c>
      <c r="D796" s="5">
        <v>0.85598377281947302</v>
      </c>
      <c r="E796" s="5">
        <v>0.59308384651823698</v>
      </c>
      <c r="F796" s="5">
        <v>0.68347760632291998</v>
      </c>
      <c r="G796" s="5">
        <v>0.64122137404580004</v>
      </c>
      <c r="I796" s="4"/>
      <c r="J796" s="4"/>
      <c r="K796" s="20"/>
    </row>
    <row r="797" spans="1:11" x14ac:dyDescent="0.2">
      <c r="A797" s="4" t="s">
        <v>17</v>
      </c>
      <c r="B797" s="4" t="s">
        <v>88</v>
      </c>
      <c r="C797" s="20">
        <f t="shared" si="12"/>
        <v>27.608880090497717</v>
      </c>
      <c r="D797" s="5">
        <v>0.88348416289592702</v>
      </c>
      <c r="E797" s="5">
        <v>0.60420650095602302</v>
      </c>
      <c r="F797" s="5">
        <v>0.67479984750285804</v>
      </c>
      <c r="G797" s="5">
        <v>0.66313699536730497</v>
      </c>
      <c r="I797" s="4"/>
      <c r="J797" s="4"/>
      <c r="K797" s="20"/>
    </row>
    <row r="798" spans="1:11" x14ac:dyDescent="0.2">
      <c r="A798" s="4" t="s">
        <v>17</v>
      </c>
      <c r="B798" s="4" t="s">
        <v>89</v>
      </c>
      <c r="C798" s="20">
        <f t="shared" si="12"/>
        <v>28.318156732891815</v>
      </c>
      <c r="D798" s="5">
        <v>0.90618101545253804</v>
      </c>
      <c r="E798" s="5">
        <v>0.60420650095602302</v>
      </c>
      <c r="F798" s="5">
        <v>0.67479984750285804</v>
      </c>
      <c r="G798" s="5">
        <v>0.66313699536730497</v>
      </c>
      <c r="I798" s="4"/>
      <c r="J798" s="4"/>
      <c r="K798" s="20"/>
    </row>
    <row r="799" spans="1:11" x14ac:dyDescent="0.2">
      <c r="A799" s="4" t="s">
        <v>17</v>
      </c>
      <c r="B799" s="4" t="s">
        <v>90</v>
      </c>
      <c r="C799" s="20">
        <f t="shared" si="12"/>
        <v>23.049889746416749</v>
      </c>
      <c r="D799" s="5">
        <v>0.73759647188533595</v>
      </c>
      <c r="E799" s="5">
        <v>8.0229226361031497E-2</v>
      </c>
      <c r="F799" s="5">
        <v>0.13620885357548199</v>
      </c>
      <c r="G799" s="5">
        <v>9.1633466135457906E-2</v>
      </c>
      <c r="I799" s="4"/>
      <c r="J799" s="4"/>
      <c r="K799" s="20"/>
    </row>
    <row r="800" spans="1:11" x14ac:dyDescent="0.2">
      <c r="A800" s="4" t="s">
        <v>17</v>
      </c>
      <c r="B800" s="4" t="s">
        <v>91</v>
      </c>
      <c r="C800" s="20">
        <f t="shared" si="12"/>
        <v>26.604729729729719</v>
      </c>
      <c r="D800" s="5">
        <v>0.85135135135135098</v>
      </c>
      <c r="E800" s="5">
        <v>8.0229226361031497E-2</v>
      </c>
      <c r="F800" s="5">
        <v>0.13620885357548199</v>
      </c>
      <c r="G800" s="5">
        <v>9.1633466135457906E-2</v>
      </c>
      <c r="I800" s="4"/>
      <c r="J800" s="4"/>
      <c r="K800" s="20"/>
    </row>
    <row r="801" spans="1:11" x14ac:dyDescent="0.2">
      <c r="A801" s="4" t="s">
        <v>17</v>
      </c>
      <c r="B801" s="4" t="s">
        <v>92</v>
      </c>
      <c r="C801" s="20">
        <f t="shared" si="12"/>
        <v>20.057007786429374</v>
      </c>
      <c r="D801" s="5">
        <v>0.64182424916573999</v>
      </c>
      <c r="E801" s="5">
        <v>0.63560568906326598</v>
      </c>
      <c r="F801" s="5">
        <v>0.78571428571428403</v>
      </c>
      <c r="G801" s="5">
        <v>0.70576339737108096</v>
      </c>
      <c r="I801" s="7"/>
      <c r="J801" s="4"/>
      <c r="K801" s="19">
        <v>1</v>
      </c>
    </row>
    <row r="802" spans="1:11" x14ac:dyDescent="0.2">
      <c r="A802" s="4" t="s">
        <v>17</v>
      </c>
      <c r="B802" s="4" t="s">
        <v>93</v>
      </c>
      <c r="C802" s="20">
        <f t="shared" si="12"/>
        <v>23.75</v>
      </c>
      <c r="D802" s="5">
        <v>0.76</v>
      </c>
      <c r="E802" s="5">
        <v>0.63560568906326598</v>
      </c>
      <c r="F802" s="5">
        <v>0.78571428571428403</v>
      </c>
      <c r="G802" s="5">
        <v>0.70576339737108096</v>
      </c>
      <c r="I802" s="4"/>
      <c r="J802" s="4"/>
      <c r="K802" s="20"/>
    </row>
    <row r="803" spans="1:11" x14ac:dyDescent="0.2">
      <c r="A803" s="4" t="s">
        <v>17</v>
      </c>
      <c r="B803" s="4" t="s">
        <v>94</v>
      </c>
      <c r="C803" s="20">
        <f t="shared" si="12"/>
        <v>20.798260381593717</v>
      </c>
      <c r="D803" s="5">
        <v>0.66554433221099896</v>
      </c>
      <c r="E803" s="5">
        <v>0.63560568906326598</v>
      </c>
      <c r="F803" s="5">
        <v>0.78571428571428403</v>
      </c>
      <c r="G803" s="5">
        <v>0.70576339737108096</v>
      </c>
      <c r="I803" s="7"/>
      <c r="J803" s="4"/>
      <c r="K803" s="19">
        <v>1</v>
      </c>
    </row>
    <row r="804" spans="1:11" x14ac:dyDescent="0.2">
      <c r="A804" s="4" t="s">
        <v>17</v>
      </c>
      <c r="B804" s="4" t="s">
        <v>95</v>
      </c>
      <c r="C804" s="20">
        <f t="shared" si="12"/>
        <v>23.640422077922093</v>
      </c>
      <c r="D804" s="5">
        <v>0.756493506493507</v>
      </c>
      <c r="E804" s="5">
        <v>0.63560568906326598</v>
      </c>
      <c r="F804" s="5">
        <v>0.78571428571428403</v>
      </c>
      <c r="G804" s="5">
        <v>0.70576339737108096</v>
      </c>
      <c r="I804" s="4"/>
      <c r="J804" s="4"/>
      <c r="K804" s="20"/>
    </row>
    <row r="805" spans="1:11" x14ac:dyDescent="0.2">
      <c r="A805" s="4" t="s">
        <v>17</v>
      </c>
      <c r="B805" s="4" t="s">
        <v>96</v>
      </c>
      <c r="C805" s="20">
        <f t="shared" si="12"/>
        <v>22.829763246899656</v>
      </c>
      <c r="D805" s="5">
        <v>0.73055242390078901</v>
      </c>
      <c r="E805" s="5">
        <v>0.63560568906326598</v>
      </c>
      <c r="F805" s="5">
        <v>0.78571428571428403</v>
      </c>
      <c r="G805" s="5">
        <v>0.70576339737108096</v>
      </c>
      <c r="I805" s="4"/>
      <c r="J805" s="4"/>
      <c r="K805" s="20"/>
    </row>
    <row r="806" spans="1:11" x14ac:dyDescent="0.2">
      <c r="A806" s="4" t="s">
        <v>17</v>
      </c>
      <c r="B806" s="4" t="s">
        <v>97</v>
      </c>
      <c r="C806" s="20">
        <f t="shared" si="12"/>
        <v>23.111263736263751</v>
      </c>
      <c r="D806" s="5">
        <v>0.73956043956044004</v>
      </c>
      <c r="E806" s="5">
        <v>0.63560568906326598</v>
      </c>
      <c r="F806" s="5">
        <v>0.78571428571428403</v>
      </c>
      <c r="G806" s="5">
        <v>0.70576339737108096</v>
      </c>
      <c r="I806" s="4"/>
      <c r="J806" s="4"/>
      <c r="K806" s="20"/>
    </row>
    <row r="807" spans="1:11" x14ac:dyDescent="0.2">
      <c r="A807" s="4" t="s">
        <v>17</v>
      </c>
      <c r="B807" s="4" t="s">
        <v>98</v>
      </c>
      <c r="C807" s="20">
        <f t="shared" si="12"/>
        <v>26.942172897196251</v>
      </c>
      <c r="D807" s="5">
        <v>0.86214953271028005</v>
      </c>
      <c r="E807" s="5">
        <v>0.59477434679334895</v>
      </c>
      <c r="F807" s="5">
        <v>0.70716160479939905</v>
      </c>
      <c r="G807" s="5">
        <v>0.62475049900199497</v>
      </c>
      <c r="I807" s="4"/>
      <c r="J807" s="4"/>
      <c r="K807" s="20"/>
    </row>
    <row r="808" spans="1:11" x14ac:dyDescent="0.2">
      <c r="A808" s="4" t="s">
        <v>17</v>
      </c>
      <c r="B808" s="4" t="s">
        <v>99</v>
      </c>
      <c r="C808" s="20">
        <f t="shared" si="12"/>
        <v>21.005225522552252</v>
      </c>
      <c r="D808" s="5">
        <v>0.67216721672167201</v>
      </c>
      <c r="E808" s="5">
        <v>0.59477434679334895</v>
      </c>
      <c r="F808" s="5">
        <v>0.70716160479939905</v>
      </c>
      <c r="G808" s="5">
        <v>0.62475049900199497</v>
      </c>
      <c r="I808" s="4"/>
      <c r="J808" s="4"/>
      <c r="K808" s="20"/>
    </row>
    <row r="809" spans="1:11" x14ac:dyDescent="0.2">
      <c r="A809" s="4" t="s">
        <v>17</v>
      </c>
      <c r="B809" s="4" t="s">
        <v>100</v>
      </c>
      <c r="C809" s="20">
        <f t="shared" si="12"/>
        <v>23.523351648351653</v>
      </c>
      <c r="D809" s="5">
        <v>0.75274725274725296</v>
      </c>
      <c r="E809" s="5">
        <v>0.59477434679334895</v>
      </c>
      <c r="F809" s="5">
        <v>0.70716160479939905</v>
      </c>
      <c r="G809" s="5">
        <v>0.62475049900199497</v>
      </c>
      <c r="I809" s="4"/>
      <c r="J809" s="4"/>
      <c r="K809" s="20"/>
    </row>
    <row r="810" spans="1:11" x14ac:dyDescent="0.2">
      <c r="A810" s="4" t="s">
        <v>17</v>
      </c>
      <c r="B810" s="4" t="s">
        <v>101</v>
      </c>
      <c r="C810" s="20">
        <f t="shared" si="12"/>
        <v>27.251683501683498</v>
      </c>
      <c r="D810" s="5">
        <v>0.87205387205387197</v>
      </c>
      <c r="E810" s="5">
        <v>0.59477434679334895</v>
      </c>
      <c r="F810" s="5">
        <v>0.70716160479939905</v>
      </c>
      <c r="G810" s="5">
        <v>0.62475049900199497</v>
      </c>
      <c r="I810" s="4"/>
      <c r="J810" s="4"/>
      <c r="K810" s="20"/>
    </row>
    <row r="811" spans="1:11" x14ac:dyDescent="0.2">
      <c r="A811" s="4" t="s">
        <v>17</v>
      </c>
      <c r="B811" s="4" t="s">
        <v>102</v>
      </c>
      <c r="C811" s="20">
        <f t="shared" si="12"/>
        <v>19.994703389830502</v>
      </c>
      <c r="D811" s="5">
        <v>0.63983050847457601</v>
      </c>
      <c r="E811" s="5">
        <v>0.642023346303502</v>
      </c>
      <c r="F811" s="5">
        <v>0.65593410707599997</v>
      </c>
      <c r="G811" s="5">
        <v>0.67194719471947095</v>
      </c>
      <c r="I811" s="4"/>
      <c r="J811" s="4"/>
      <c r="K811" s="20"/>
    </row>
    <row r="812" spans="1:11" x14ac:dyDescent="0.2">
      <c r="A812" s="4" t="s">
        <v>17</v>
      </c>
      <c r="B812" s="4" t="s">
        <v>103</v>
      </c>
      <c r="C812" s="20">
        <f t="shared" si="12"/>
        <v>21.952771493212659</v>
      </c>
      <c r="D812" s="5">
        <v>0.70248868778280504</v>
      </c>
      <c r="E812" s="5">
        <v>0.642023346303502</v>
      </c>
      <c r="F812" s="5">
        <v>0.65593410707599997</v>
      </c>
      <c r="G812" s="5">
        <v>0.67194719471947095</v>
      </c>
      <c r="I812" s="4"/>
      <c r="J812" s="4"/>
      <c r="K812" s="20"/>
    </row>
    <row r="813" spans="1:11" x14ac:dyDescent="0.2">
      <c r="A813" s="4" t="s">
        <v>17</v>
      </c>
      <c r="B813" s="4" t="s">
        <v>104</v>
      </c>
      <c r="C813" s="20">
        <f t="shared" si="12"/>
        <v>25.483425414364657</v>
      </c>
      <c r="D813" s="5">
        <v>0.81546961325966905</v>
      </c>
      <c r="E813" s="5">
        <v>0.642023346303502</v>
      </c>
      <c r="F813" s="5">
        <v>0.65593410707599997</v>
      </c>
      <c r="G813" s="5">
        <v>0.67194719471947095</v>
      </c>
      <c r="I813" s="4"/>
      <c r="J813" s="4"/>
      <c r="K813" s="20"/>
    </row>
    <row r="814" spans="1:11" x14ac:dyDescent="0.2">
      <c r="A814" s="4" t="s">
        <v>17</v>
      </c>
      <c r="B814" s="4" t="s">
        <v>105</v>
      </c>
      <c r="C814" s="20">
        <f t="shared" si="12"/>
        <v>23.593403547671844</v>
      </c>
      <c r="D814" s="5">
        <v>0.75498891352549902</v>
      </c>
      <c r="E814" s="5">
        <v>0.642023346303502</v>
      </c>
      <c r="F814" s="5">
        <v>0.65593410707599997</v>
      </c>
      <c r="G814" s="5">
        <v>0.67194719471947095</v>
      </c>
      <c r="I814" s="4"/>
      <c r="J814" s="4"/>
      <c r="K814" s="20"/>
    </row>
    <row r="815" spans="1:11" x14ac:dyDescent="0.2">
      <c r="A815" s="4" t="s">
        <v>18</v>
      </c>
      <c r="B815" s="4" t="s">
        <v>19</v>
      </c>
      <c r="C815" s="20">
        <f t="shared" si="12"/>
        <v>25.597826086956534</v>
      </c>
      <c r="D815" s="5">
        <v>0.81913043478260905</v>
      </c>
      <c r="E815" s="5">
        <v>0.60162601626016199</v>
      </c>
      <c r="F815" s="5">
        <v>0.70556826849732901</v>
      </c>
      <c r="G815" s="5">
        <v>0.70759451321512101</v>
      </c>
      <c r="I815" s="4"/>
      <c r="J815" s="4"/>
      <c r="K815" s="20"/>
    </row>
    <row r="816" spans="1:11" x14ac:dyDescent="0.2">
      <c r="A816" s="4" t="s">
        <v>18</v>
      </c>
      <c r="B816" s="4" t="s">
        <v>20</v>
      </c>
      <c r="C816" s="20">
        <f t="shared" si="12"/>
        <v>29.137781629116095</v>
      </c>
      <c r="D816" s="5">
        <v>0.93240901213171501</v>
      </c>
      <c r="E816" s="5">
        <v>0.60162601626016199</v>
      </c>
      <c r="F816" s="5">
        <v>0.70556826849732901</v>
      </c>
      <c r="G816" s="5">
        <v>0.70759451321512101</v>
      </c>
      <c r="I816" s="4"/>
      <c r="J816" s="4"/>
      <c r="K816" s="20"/>
    </row>
    <row r="817" spans="1:11" x14ac:dyDescent="0.2">
      <c r="A817" s="4" t="s">
        <v>18</v>
      </c>
      <c r="B817" s="4" t="s">
        <v>21</v>
      </c>
      <c r="C817" s="20">
        <f t="shared" si="12"/>
        <v>28.722030981067125</v>
      </c>
      <c r="D817" s="5">
        <v>0.91910499139414803</v>
      </c>
      <c r="E817" s="5">
        <v>0.60162601626016199</v>
      </c>
      <c r="F817" s="5">
        <v>0.70556826849732901</v>
      </c>
      <c r="G817" s="5">
        <v>0.70759451321512101</v>
      </c>
      <c r="I817" s="4"/>
      <c r="J817" s="4"/>
      <c r="K817" s="20"/>
    </row>
    <row r="818" spans="1:11" x14ac:dyDescent="0.2">
      <c r="A818" s="4" t="s">
        <v>18</v>
      </c>
      <c r="B818" s="4" t="s">
        <v>22</v>
      </c>
      <c r="C818" s="20">
        <f t="shared" si="12"/>
        <v>23.963730569948158</v>
      </c>
      <c r="D818" s="5">
        <v>0.76683937823834103</v>
      </c>
      <c r="E818" s="5">
        <v>0.60162601626016199</v>
      </c>
      <c r="F818" s="5">
        <v>0.70556826849732901</v>
      </c>
      <c r="G818" s="5">
        <v>0.70759451321512101</v>
      </c>
      <c r="I818" s="4"/>
      <c r="J818" s="4"/>
      <c r="K818" s="20"/>
    </row>
    <row r="819" spans="1:11" x14ac:dyDescent="0.2">
      <c r="A819" s="4" t="s">
        <v>18</v>
      </c>
      <c r="B819" s="4" t="s">
        <v>23</v>
      </c>
      <c r="C819" s="20">
        <f t="shared" si="12"/>
        <v>28.497409326424872</v>
      </c>
      <c r="D819" s="5">
        <v>0.91191709844559599</v>
      </c>
      <c r="E819" s="5">
        <v>0.60162601626016199</v>
      </c>
      <c r="F819" s="5">
        <v>0.70556826849732901</v>
      </c>
      <c r="G819" s="5">
        <v>0.70759451321512101</v>
      </c>
      <c r="I819" s="4"/>
      <c r="J819" s="4"/>
      <c r="K819" s="20"/>
    </row>
    <row r="820" spans="1:11" x14ac:dyDescent="0.2">
      <c r="A820" s="4" t="s">
        <v>18</v>
      </c>
      <c r="B820" s="4" t="s">
        <v>24</v>
      </c>
      <c r="C820" s="20">
        <f t="shared" si="12"/>
        <v>18.75</v>
      </c>
      <c r="D820" s="5">
        <v>0.6</v>
      </c>
      <c r="E820" s="5">
        <v>0.53805138148327603</v>
      </c>
      <c r="F820" s="5">
        <v>0.57283390087022201</v>
      </c>
      <c r="G820" s="5">
        <v>0.54797230464886104</v>
      </c>
      <c r="I820" s="4"/>
      <c r="J820" s="4"/>
      <c r="K820" s="20"/>
    </row>
    <row r="821" spans="1:11" x14ac:dyDescent="0.2">
      <c r="A821" s="4" t="s">
        <v>18</v>
      </c>
      <c r="B821" s="4" t="s">
        <v>26</v>
      </c>
      <c r="C821" s="20">
        <f t="shared" si="12"/>
        <v>29.216609589041095</v>
      </c>
      <c r="D821" s="5">
        <v>0.93493150684931503</v>
      </c>
      <c r="E821" s="5">
        <v>0.53805138148327603</v>
      </c>
      <c r="F821" s="5">
        <v>0.57283390087022201</v>
      </c>
      <c r="G821" s="5">
        <v>0.54797230464886104</v>
      </c>
      <c r="I821" s="4"/>
      <c r="J821" s="4"/>
      <c r="K821" s="20"/>
    </row>
    <row r="822" spans="1:11" x14ac:dyDescent="0.2">
      <c r="A822" s="4" t="s">
        <v>18</v>
      </c>
      <c r="B822" s="4" t="s">
        <v>27</v>
      </c>
      <c r="C822" s="20">
        <f t="shared" si="12"/>
        <v>26.486599664991623</v>
      </c>
      <c r="D822" s="5">
        <v>0.84757118927973196</v>
      </c>
      <c r="E822" s="5">
        <v>0.67122567069963102</v>
      </c>
      <c r="F822" s="5">
        <v>0.74848484848484698</v>
      </c>
      <c r="G822" s="5">
        <v>0.70858283433133595</v>
      </c>
      <c r="I822" s="4"/>
      <c r="J822" s="4"/>
      <c r="K822" s="20"/>
    </row>
    <row r="823" spans="1:11" x14ac:dyDescent="0.2">
      <c r="A823" s="4" t="s">
        <v>18</v>
      </c>
      <c r="B823" s="4" t="s">
        <v>28</v>
      </c>
      <c r="C823" s="20">
        <f t="shared" si="12"/>
        <v>25.19296740994853</v>
      </c>
      <c r="D823" s="5">
        <v>0.80617495711835296</v>
      </c>
      <c r="E823" s="5">
        <v>0.67122567069963102</v>
      </c>
      <c r="F823" s="5">
        <v>0.74848484848484698</v>
      </c>
      <c r="G823" s="5">
        <v>0.70858283433133595</v>
      </c>
      <c r="I823" s="4"/>
      <c r="J823" s="4"/>
      <c r="K823" s="20"/>
    </row>
    <row r="824" spans="1:11" x14ac:dyDescent="0.2">
      <c r="A824" s="4" t="s">
        <v>18</v>
      </c>
      <c r="B824" s="4" t="s">
        <v>29</v>
      </c>
      <c r="C824" s="20">
        <f t="shared" si="12"/>
        <v>28.497409326424872</v>
      </c>
      <c r="D824" s="5">
        <v>0.91191709844559599</v>
      </c>
      <c r="E824" s="5">
        <v>0.67122567069963102</v>
      </c>
      <c r="F824" s="5">
        <v>0.74848484848484698</v>
      </c>
      <c r="G824" s="5">
        <v>0.70858283433133595</v>
      </c>
      <c r="I824" s="4"/>
      <c r="J824" s="4"/>
      <c r="K824" s="20"/>
    </row>
    <row r="825" spans="1:11" x14ac:dyDescent="0.2">
      <c r="A825" s="4" t="s">
        <v>18</v>
      </c>
      <c r="B825" s="4" t="s">
        <v>31</v>
      </c>
      <c r="C825" s="20">
        <f t="shared" si="12"/>
        <v>24.20520231213872</v>
      </c>
      <c r="D825" s="5">
        <v>0.77456647398843903</v>
      </c>
      <c r="E825" s="5">
        <v>0.545982575024201</v>
      </c>
      <c r="F825" s="5">
        <v>0.68818837827572998</v>
      </c>
      <c r="G825" s="5">
        <v>0.60870999670075798</v>
      </c>
      <c r="I825" s="4"/>
      <c r="J825" s="4"/>
      <c r="K825" s="20"/>
    </row>
    <row r="826" spans="1:11" x14ac:dyDescent="0.2">
      <c r="A826" s="4" t="s">
        <v>18</v>
      </c>
      <c r="B826" s="4" t="s">
        <v>32</v>
      </c>
      <c r="C826" s="20">
        <f t="shared" si="12"/>
        <v>25.887573964497061</v>
      </c>
      <c r="D826" s="5">
        <v>0.828402366863906</v>
      </c>
      <c r="E826" s="5">
        <v>0.545982575024201</v>
      </c>
      <c r="F826" s="5">
        <v>0.68818837827572998</v>
      </c>
      <c r="G826" s="5">
        <v>0.60870999670075798</v>
      </c>
      <c r="I826" s="4"/>
      <c r="J826" s="4"/>
      <c r="K826" s="20"/>
    </row>
    <row r="827" spans="1:11" x14ac:dyDescent="0.2">
      <c r="A827" s="4" t="s">
        <v>18</v>
      </c>
      <c r="B827" s="4" t="s">
        <v>33</v>
      </c>
      <c r="C827" s="20">
        <f t="shared" si="12"/>
        <v>28.623499142367063</v>
      </c>
      <c r="D827" s="5">
        <v>0.91595197255574601</v>
      </c>
      <c r="E827" s="5">
        <v>0.50049164208456198</v>
      </c>
      <c r="F827" s="5">
        <v>0.61087866108786504</v>
      </c>
      <c r="G827" s="5">
        <v>0.53364423717521503</v>
      </c>
      <c r="I827" s="4"/>
      <c r="J827" s="4"/>
      <c r="K827" s="20"/>
    </row>
    <row r="828" spans="1:11" x14ac:dyDescent="0.2">
      <c r="A828" s="4" t="s">
        <v>18</v>
      </c>
      <c r="B828" s="4" t="s">
        <v>34</v>
      </c>
      <c r="C828" s="20">
        <f t="shared" si="12"/>
        <v>28.623499142367063</v>
      </c>
      <c r="D828" s="5">
        <v>0.91595197255574601</v>
      </c>
      <c r="E828" s="5">
        <v>0.50049164208456198</v>
      </c>
      <c r="F828" s="5">
        <v>0.61087866108786504</v>
      </c>
      <c r="G828" s="5">
        <v>0.53364423717521503</v>
      </c>
      <c r="I828" s="4"/>
      <c r="J828" s="4"/>
      <c r="K828" s="20"/>
    </row>
    <row r="829" spans="1:11" x14ac:dyDescent="0.2">
      <c r="A829" s="4" t="s">
        <v>18</v>
      </c>
      <c r="B829" s="4" t="s">
        <v>35</v>
      </c>
      <c r="C829" s="20">
        <f t="shared" si="12"/>
        <v>26.553106212424844</v>
      </c>
      <c r="D829" s="5">
        <v>0.84969939879759504</v>
      </c>
      <c r="E829" s="5">
        <v>0.50049164208456198</v>
      </c>
      <c r="F829" s="5">
        <v>0.61087866108786504</v>
      </c>
      <c r="G829" s="5">
        <v>0.53364423717521503</v>
      </c>
      <c r="I829" s="4"/>
      <c r="J829" s="4"/>
      <c r="K829" s="20"/>
    </row>
    <row r="830" spans="1:11" x14ac:dyDescent="0.2">
      <c r="A830" s="4" t="s">
        <v>18</v>
      </c>
      <c r="B830" s="4" t="s">
        <v>36</v>
      </c>
      <c r="C830" s="20">
        <f t="shared" si="12"/>
        <v>22.601867572156188</v>
      </c>
      <c r="D830" s="5">
        <v>0.72325976230899802</v>
      </c>
      <c r="E830" s="5">
        <v>0.50049164208456198</v>
      </c>
      <c r="F830" s="5">
        <v>0.61087866108786504</v>
      </c>
      <c r="G830" s="5">
        <v>0.53364423717521503</v>
      </c>
      <c r="I830" s="4"/>
      <c r="J830" s="4"/>
      <c r="K830" s="20"/>
    </row>
    <row r="831" spans="1:11" x14ac:dyDescent="0.2">
      <c r="A831" s="4" t="s">
        <v>18</v>
      </c>
      <c r="B831" s="4" t="s">
        <v>37</v>
      </c>
      <c r="C831" s="20">
        <f t="shared" si="12"/>
        <v>25.152439024390247</v>
      </c>
      <c r="D831" s="5">
        <v>0.80487804878048796</v>
      </c>
      <c r="E831" s="5">
        <v>0.50049164208456198</v>
      </c>
      <c r="F831" s="5">
        <v>0.61087866108786504</v>
      </c>
      <c r="G831" s="5">
        <v>0.53364423717521503</v>
      </c>
      <c r="I831" s="4"/>
      <c r="J831" s="4"/>
      <c r="K831" s="20"/>
    </row>
    <row r="832" spans="1:11" x14ac:dyDescent="0.2">
      <c r="A832" s="4" t="s">
        <v>18</v>
      </c>
      <c r="B832" s="4" t="s">
        <v>38</v>
      </c>
      <c r="C832" s="20">
        <f t="shared" si="12"/>
        <v>25.021294718909719</v>
      </c>
      <c r="D832" s="5">
        <v>0.80068143100511102</v>
      </c>
      <c r="E832" s="5">
        <v>0.50049164208456198</v>
      </c>
      <c r="F832" s="5">
        <v>0.61087866108786504</v>
      </c>
      <c r="G832" s="5">
        <v>0.53364423717521503</v>
      </c>
      <c r="I832" s="4"/>
      <c r="J832" s="4"/>
      <c r="K832" s="20"/>
    </row>
    <row r="833" spans="1:11" x14ac:dyDescent="0.2">
      <c r="A833" s="4" t="s">
        <v>18</v>
      </c>
      <c r="B833" s="4" t="s">
        <v>39</v>
      </c>
      <c r="C833" s="20">
        <f t="shared" si="12"/>
        <v>26.973684210526311</v>
      </c>
      <c r="D833" s="5">
        <v>0.86315789473684201</v>
      </c>
      <c r="E833" s="5">
        <v>0.60688317983519102</v>
      </c>
      <c r="F833" s="5">
        <v>0.68620819240886799</v>
      </c>
      <c r="G833" s="5">
        <v>0.64762537363002204</v>
      </c>
      <c r="I833" s="4"/>
      <c r="J833" s="4"/>
      <c r="K833" s="20"/>
    </row>
    <row r="834" spans="1:11" x14ac:dyDescent="0.2">
      <c r="A834" s="4" t="s">
        <v>18</v>
      </c>
      <c r="B834" s="4" t="s">
        <v>40</v>
      </c>
      <c r="C834" s="20">
        <f t="shared" si="12"/>
        <v>28.901734104046248</v>
      </c>
      <c r="D834" s="5">
        <v>0.92485549132947997</v>
      </c>
      <c r="E834" s="5">
        <v>0.68058252427184396</v>
      </c>
      <c r="F834" s="5">
        <v>0.66368047779021899</v>
      </c>
      <c r="G834" s="5">
        <v>0.659461257066843</v>
      </c>
      <c r="I834" s="4"/>
      <c r="J834" s="4"/>
      <c r="K834" s="20"/>
    </row>
    <row r="835" spans="1:11" x14ac:dyDescent="0.2">
      <c r="A835" s="4" t="s">
        <v>18</v>
      </c>
      <c r="B835" s="4" t="s">
        <v>41</v>
      </c>
      <c r="C835" s="20">
        <f t="shared" si="12"/>
        <v>27.205882352941188</v>
      </c>
      <c r="D835" s="5">
        <v>0.870588235294118</v>
      </c>
      <c r="E835" s="5">
        <v>0.68058252427184396</v>
      </c>
      <c r="F835" s="5">
        <v>0.66368047779021899</v>
      </c>
      <c r="G835" s="5">
        <v>0.659461257066843</v>
      </c>
      <c r="I835" s="4"/>
      <c r="J835" s="4"/>
      <c r="K835" s="20"/>
    </row>
    <row r="836" spans="1:11" x14ac:dyDescent="0.2">
      <c r="A836" s="4" t="s">
        <v>18</v>
      </c>
      <c r="B836" s="4" t="s">
        <v>42</v>
      </c>
      <c r="C836" s="20">
        <f t="shared" si="12"/>
        <v>26.185344827586185</v>
      </c>
      <c r="D836" s="5">
        <v>0.83793103448275796</v>
      </c>
      <c r="E836" s="5">
        <v>0.56110318592486896</v>
      </c>
      <c r="F836" s="5">
        <v>0.67018469656991997</v>
      </c>
      <c r="G836" s="5">
        <v>0.56652360515021405</v>
      </c>
      <c r="I836" s="4"/>
      <c r="J836" s="4"/>
      <c r="K836" s="20"/>
    </row>
    <row r="837" spans="1:11" x14ac:dyDescent="0.2">
      <c r="A837" s="4" t="s">
        <v>18</v>
      </c>
      <c r="B837" s="4" t="s">
        <v>43</v>
      </c>
      <c r="C837" s="20">
        <f t="shared" ref="C837:C900" si="13">D837/(2*0.016)</f>
        <v>28.497409326424872</v>
      </c>
      <c r="D837" s="5">
        <v>0.91191709844559599</v>
      </c>
      <c r="E837" s="5">
        <v>0.56110318592486896</v>
      </c>
      <c r="F837" s="5">
        <v>0.67018469656991997</v>
      </c>
      <c r="G837" s="5">
        <v>0.56652360515021405</v>
      </c>
      <c r="I837" s="4"/>
      <c r="J837" s="4"/>
      <c r="K837" s="20"/>
    </row>
    <row r="838" spans="1:11" x14ac:dyDescent="0.2">
      <c r="A838" s="4" t="s">
        <v>18</v>
      </c>
      <c r="B838" s="4" t="s">
        <v>44</v>
      </c>
      <c r="C838" s="20">
        <f t="shared" si="13"/>
        <v>21.965195246179967</v>
      </c>
      <c r="D838" s="5">
        <v>0.702886247877759</v>
      </c>
      <c r="E838" s="5">
        <v>0.57088667614983402</v>
      </c>
      <c r="F838" s="5">
        <v>0.66218236173392997</v>
      </c>
      <c r="G838" s="5">
        <v>0.61863846662260302</v>
      </c>
      <c r="I838" s="4"/>
      <c r="J838" s="4"/>
      <c r="K838" s="20"/>
    </row>
    <row r="839" spans="1:11" x14ac:dyDescent="0.2">
      <c r="A839" s="4" t="s">
        <v>18</v>
      </c>
      <c r="B839" s="4" t="s">
        <v>45</v>
      </c>
      <c r="C839" s="20">
        <f t="shared" si="13"/>
        <v>22.306034482758623</v>
      </c>
      <c r="D839" s="5">
        <v>0.71379310344827596</v>
      </c>
      <c r="E839" s="5">
        <v>0.58321342925659403</v>
      </c>
      <c r="F839" s="5">
        <v>0.67022493328249999</v>
      </c>
      <c r="G839" s="5">
        <v>0.62322196493549398</v>
      </c>
      <c r="I839" s="4"/>
      <c r="J839" s="4"/>
      <c r="K839" s="20"/>
    </row>
    <row r="840" spans="1:11" x14ac:dyDescent="0.2">
      <c r="A840" s="4" t="s">
        <v>18</v>
      </c>
      <c r="B840" s="4" t="s">
        <v>46</v>
      </c>
      <c r="C840" s="20">
        <f t="shared" si="13"/>
        <v>28.623499142367063</v>
      </c>
      <c r="D840" s="5">
        <v>0.91595197255574601</v>
      </c>
      <c r="E840" s="5">
        <v>0.51777137367915405</v>
      </c>
      <c r="F840" s="5">
        <v>0.61818181818181706</v>
      </c>
      <c r="G840" s="5">
        <v>0.534128561961563</v>
      </c>
      <c r="I840" s="4"/>
      <c r="J840" s="4"/>
      <c r="K840" s="20"/>
    </row>
    <row r="841" spans="1:11" x14ac:dyDescent="0.2">
      <c r="A841" s="4" t="s">
        <v>18</v>
      </c>
      <c r="B841" s="4" t="s">
        <v>48</v>
      </c>
      <c r="C841" s="20">
        <f t="shared" si="13"/>
        <v>26.693825042881624</v>
      </c>
      <c r="D841" s="5">
        <v>0.85420240137221204</v>
      </c>
      <c r="E841" s="5">
        <v>0.58273724368144897</v>
      </c>
      <c r="F841" s="5">
        <v>0.68243243243243101</v>
      </c>
      <c r="G841" s="5">
        <v>0.68847558950514698</v>
      </c>
      <c r="I841" s="4"/>
      <c r="J841" s="4"/>
      <c r="K841" s="20"/>
    </row>
    <row r="842" spans="1:11" x14ac:dyDescent="0.2">
      <c r="A842" s="4" t="s">
        <v>18</v>
      </c>
      <c r="B842" s="4" t="s">
        <v>49</v>
      </c>
      <c r="C842" s="20">
        <f t="shared" si="13"/>
        <v>25.04280821917806</v>
      </c>
      <c r="D842" s="5">
        <v>0.80136986301369795</v>
      </c>
      <c r="E842" s="5">
        <v>0.58273724368144897</v>
      </c>
      <c r="F842" s="5">
        <v>0.68243243243243101</v>
      </c>
      <c r="G842" s="5">
        <v>0.68847558950514698</v>
      </c>
      <c r="I842" s="4"/>
      <c r="J842" s="4"/>
      <c r="K842" s="20"/>
    </row>
    <row r="843" spans="1:11" x14ac:dyDescent="0.2">
      <c r="A843" s="4" t="s">
        <v>18</v>
      </c>
      <c r="B843" s="4" t="s">
        <v>50</v>
      </c>
      <c r="C843" s="20">
        <f t="shared" si="13"/>
        <v>27.669270833333343</v>
      </c>
      <c r="D843" s="5">
        <v>0.88541666666666696</v>
      </c>
      <c r="E843" s="5">
        <v>0.58273724368144897</v>
      </c>
      <c r="F843" s="5">
        <v>0.68243243243243101</v>
      </c>
      <c r="G843" s="5">
        <v>0.68847558950514698</v>
      </c>
      <c r="I843" s="4"/>
      <c r="J843" s="4"/>
      <c r="K843" s="20"/>
    </row>
    <row r="844" spans="1:11" x14ac:dyDescent="0.2">
      <c r="A844" s="4" t="s">
        <v>18</v>
      </c>
      <c r="B844" s="4" t="s">
        <v>51</v>
      </c>
      <c r="C844" s="20">
        <f t="shared" si="13"/>
        <v>25.407375643224686</v>
      </c>
      <c r="D844" s="5">
        <v>0.81303602058319002</v>
      </c>
      <c r="E844" s="5">
        <v>0.62631077216396502</v>
      </c>
      <c r="F844" s="5">
        <v>0.70588235294117496</v>
      </c>
      <c r="G844" s="5">
        <v>0.61405835543766496</v>
      </c>
      <c r="I844" s="4"/>
      <c r="J844" s="4"/>
      <c r="K844" s="20"/>
    </row>
    <row r="845" spans="1:11" x14ac:dyDescent="0.2">
      <c r="A845" s="4" t="s">
        <v>18</v>
      </c>
      <c r="B845" s="4" t="s">
        <v>52</v>
      </c>
      <c r="C845" s="20">
        <f t="shared" si="13"/>
        <v>22.601867572156188</v>
      </c>
      <c r="D845" s="5">
        <v>0.72325976230899802</v>
      </c>
      <c r="E845" s="5">
        <v>0.62631077216396502</v>
      </c>
      <c r="F845" s="5">
        <v>0.70588235294117496</v>
      </c>
      <c r="G845" s="5">
        <v>0.61405835543766496</v>
      </c>
      <c r="I845" s="4"/>
      <c r="J845" s="4"/>
      <c r="K845" s="20"/>
    </row>
    <row r="846" spans="1:11" x14ac:dyDescent="0.2">
      <c r="A846" s="4" t="s">
        <v>18</v>
      </c>
      <c r="B846" s="4" t="s">
        <v>53</v>
      </c>
      <c r="C846" s="20">
        <f t="shared" si="13"/>
        <v>31.139575971731436</v>
      </c>
      <c r="D846" s="5">
        <v>0.996466431095406</v>
      </c>
      <c r="E846" s="5">
        <v>0.62631077216396502</v>
      </c>
      <c r="F846" s="5">
        <v>0.70588235294117496</v>
      </c>
      <c r="G846" s="5">
        <v>0.61405835543766496</v>
      </c>
      <c r="I846" s="4"/>
      <c r="J846" s="4"/>
      <c r="K846" s="20"/>
    </row>
    <row r="847" spans="1:11" x14ac:dyDescent="0.2">
      <c r="A847" s="4" t="s">
        <v>18</v>
      </c>
      <c r="B847" s="4" t="s">
        <v>54</v>
      </c>
      <c r="C847" s="20">
        <f t="shared" si="13"/>
        <v>25.708409506398532</v>
      </c>
      <c r="D847" s="5">
        <v>0.82266910420475303</v>
      </c>
      <c r="E847" s="5">
        <v>0.62631077216396502</v>
      </c>
      <c r="F847" s="5">
        <v>0.70588235294117496</v>
      </c>
      <c r="G847" s="5">
        <v>0.61405835543766496</v>
      </c>
      <c r="I847" s="4"/>
      <c r="J847" s="4"/>
      <c r="K847" s="20"/>
    </row>
    <row r="848" spans="1:11" x14ac:dyDescent="0.2">
      <c r="A848" s="4" t="s">
        <v>18</v>
      </c>
      <c r="B848" s="4" t="s">
        <v>55</v>
      </c>
      <c r="C848" s="20">
        <f t="shared" si="13"/>
        <v>26.713709677419377</v>
      </c>
      <c r="D848" s="5">
        <v>0.85483870967742004</v>
      </c>
      <c r="E848" s="5">
        <v>0.494208494208494</v>
      </c>
      <c r="F848" s="5">
        <v>0.52635542168674598</v>
      </c>
      <c r="G848" s="5">
        <v>0.47904981854173401</v>
      </c>
      <c r="I848" s="4"/>
      <c r="J848" s="4"/>
      <c r="K848" s="20"/>
    </row>
    <row r="849" spans="1:11" x14ac:dyDescent="0.2">
      <c r="A849" s="4" t="s">
        <v>18</v>
      </c>
      <c r="B849" s="4" t="s">
        <v>56</v>
      </c>
      <c r="C849" s="20">
        <f t="shared" si="13"/>
        <v>22.664835164835157</v>
      </c>
      <c r="D849" s="5">
        <v>0.72527472527472503</v>
      </c>
      <c r="E849" s="5">
        <v>0.52161243322000905</v>
      </c>
      <c r="F849" s="5">
        <v>0.57926371149511502</v>
      </c>
      <c r="G849" s="5">
        <v>0.57171117705242203</v>
      </c>
      <c r="I849" s="4"/>
      <c r="J849" s="4"/>
      <c r="K849" s="20"/>
    </row>
    <row r="850" spans="1:11" x14ac:dyDescent="0.2">
      <c r="A850" s="4" t="s">
        <v>18</v>
      </c>
      <c r="B850" s="4" t="s">
        <v>57</v>
      </c>
      <c r="C850" s="20">
        <f t="shared" si="13"/>
        <v>22.350993377483437</v>
      </c>
      <c r="D850" s="5">
        <v>0.71523178807946997</v>
      </c>
      <c r="E850" s="5">
        <v>0.63560568906326598</v>
      </c>
      <c r="F850" s="5">
        <v>0.78571428571428403</v>
      </c>
      <c r="G850" s="5">
        <v>0.70576339737108096</v>
      </c>
      <c r="I850" s="4"/>
      <c r="J850" s="4"/>
      <c r="K850" s="20"/>
    </row>
    <row r="851" spans="1:11" x14ac:dyDescent="0.2">
      <c r="A851" s="4" t="s">
        <v>18</v>
      </c>
      <c r="B851" s="4" t="s">
        <v>58</v>
      </c>
      <c r="C851" s="20">
        <f t="shared" si="13"/>
        <v>22.551546391752563</v>
      </c>
      <c r="D851" s="5">
        <v>0.72164948453608202</v>
      </c>
      <c r="E851" s="5">
        <v>0.52161243322000905</v>
      </c>
      <c r="F851" s="5">
        <v>0.57926371149511502</v>
      </c>
      <c r="G851" s="5">
        <v>0.57171117705242203</v>
      </c>
      <c r="I851" s="4"/>
      <c r="J851" s="4"/>
      <c r="K851" s="20"/>
    </row>
    <row r="852" spans="1:11" x14ac:dyDescent="0.2">
      <c r="A852" s="4" t="s">
        <v>18</v>
      </c>
      <c r="B852" s="4" t="s">
        <v>59</v>
      </c>
      <c r="C852" s="20">
        <f t="shared" si="13"/>
        <v>23.55851979345956</v>
      </c>
      <c r="D852" s="5">
        <v>0.75387263339070598</v>
      </c>
      <c r="E852" s="5">
        <v>0.52161243322000905</v>
      </c>
      <c r="F852" s="5">
        <v>0.57926371149511502</v>
      </c>
      <c r="G852" s="5">
        <v>0.57171117705242203</v>
      </c>
      <c r="I852" s="4"/>
      <c r="J852" s="4"/>
      <c r="K852" s="20"/>
    </row>
    <row r="853" spans="1:11" x14ac:dyDescent="0.2">
      <c r="A853" s="4" t="s">
        <v>18</v>
      </c>
      <c r="B853" s="4" t="s">
        <v>60</v>
      </c>
      <c r="C853" s="20">
        <f t="shared" si="13"/>
        <v>28.719912472647689</v>
      </c>
      <c r="D853" s="5">
        <v>0.91903719912472603</v>
      </c>
      <c r="E853" s="5">
        <v>0.51279575084500195</v>
      </c>
      <c r="F853" s="2" t="s">
        <v>107</v>
      </c>
      <c r="G853" s="5">
        <v>0.50148075024679095</v>
      </c>
      <c r="I853" s="4"/>
      <c r="J853" s="4"/>
      <c r="K853" s="20"/>
    </row>
    <row r="854" spans="1:11" x14ac:dyDescent="0.2">
      <c r="A854" s="4" t="s">
        <v>18</v>
      </c>
      <c r="B854" s="4" t="s">
        <v>62</v>
      </c>
      <c r="C854" s="20">
        <f t="shared" si="13"/>
        <v>26.0009765625</v>
      </c>
      <c r="D854" s="5">
        <v>0.83203125</v>
      </c>
      <c r="E854" s="5">
        <v>0.51279575084500195</v>
      </c>
      <c r="F854" s="2" t="s">
        <v>107</v>
      </c>
      <c r="G854" s="5">
        <v>0.50148075024679095</v>
      </c>
      <c r="I854" s="4"/>
      <c r="J854" s="4"/>
      <c r="K854" s="20"/>
    </row>
    <row r="855" spans="1:11" x14ac:dyDescent="0.2">
      <c r="A855" s="4" t="s">
        <v>18</v>
      </c>
      <c r="B855" s="4" t="s">
        <v>64</v>
      </c>
      <c r="C855" s="20">
        <f t="shared" si="13"/>
        <v>29.549718574108812</v>
      </c>
      <c r="D855" s="5">
        <v>0.94559099437148197</v>
      </c>
      <c r="E855" s="2" t="s">
        <v>61</v>
      </c>
      <c r="F855" s="5">
        <v>0.68975903614457701</v>
      </c>
      <c r="G855" s="5">
        <v>0.64621540513504405</v>
      </c>
      <c r="I855" s="4"/>
      <c r="J855" s="4"/>
      <c r="K855" s="20"/>
    </row>
    <row r="856" spans="1:11" x14ac:dyDescent="0.2">
      <c r="A856" s="4" t="s">
        <v>18</v>
      </c>
      <c r="B856" s="4" t="s">
        <v>65</v>
      </c>
      <c r="C856" s="20">
        <f t="shared" si="13"/>
        <v>28.821243523316063</v>
      </c>
      <c r="D856" s="5">
        <v>0.92227979274611405</v>
      </c>
      <c r="E856" s="2" t="s">
        <v>61</v>
      </c>
      <c r="F856" s="5">
        <v>0.67144473783477798</v>
      </c>
      <c r="G856" s="5">
        <v>0.59640957446808396</v>
      </c>
      <c r="I856" s="4"/>
      <c r="J856" s="4"/>
      <c r="K856" s="20"/>
    </row>
    <row r="857" spans="1:11" x14ac:dyDescent="0.2">
      <c r="A857" s="4" t="s">
        <v>18</v>
      </c>
      <c r="B857" s="4" t="s">
        <v>66</v>
      </c>
      <c r="C857" s="20">
        <f t="shared" si="13"/>
        <v>27.050610820244312</v>
      </c>
      <c r="D857" s="5">
        <v>0.86561954624781801</v>
      </c>
      <c r="E857" s="5">
        <v>0.68774319066147804</v>
      </c>
      <c r="F857" s="5">
        <v>0.66467289719626099</v>
      </c>
      <c r="G857" s="5">
        <v>0.64748919188559895</v>
      </c>
      <c r="I857" s="4"/>
      <c r="J857" s="4"/>
      <c r="K857" s="20"/>
    </row>
    <row r="858" spans="1:11" x14ac:dyDescent="0.2">
      <c r="A858" s="4" t="s">
        <v>18</v>
      </c>
      <c r="B858" s="4" t="s">
        <v>67</v>
      </c>
      <c r="C858" s="20">
        <f t="shared" si="13"/>
        <v>26.315789473684188</v>
      </c>
      <c r="D858" s="5">
        <v>0.84210526315789402</v>
      </c>
      <c r="E858" s="5">
        <v>0.68774319066147804</v>
      </c>
      <c r="F858" s="5">
        <v>0.66467289719626099</v>
      </c>
      <c r="G858" s="5">
        <v>0.64748919188559895</v>
      </c>
      <c r="I858" s="4"/>
      <c r="J858" s="4"/>
      <c r="K858" s="20"/>
    </row>
    <row r="859" spans="1:11" x14ac:dyDescent="0.2">
      <c r="A859" s="4" t="s">
        <v>18</v>
      </c>
      <c r="B859" s="4" t="s">
        <v>68</v>
      </c>
      <c r="C859" s="20">
        <f t="shared" si="13"/>
        <v>29.145077720207251</v>
      </c>
      <c r="D859" s="5">
        <v>0.932642487046632</v>
      </c>
      <c r="E859" s="5">
        <v>0.68774319066147804</v>
      </c>
      <c r="F859" s="5">
        <v>0.66467289719626099</v>
      </c>
      <c r="G859" s="5">
        <v>0.64748919188559895</v>
      </c>
      <c r="I859" s="4"/>
      <c r="J859" s="4"/>
      <c r="K859" s="20"/>
    </row>
    <row r="860" spans="1:11" x14ac:dyDescent="0.2">
      <c r="A860" s="4" t="s">
        <v>18</v>
      </c>
      <c r="B860" s="4" t="s">
        <v>69</v>
      </c>
      <c r="C860" s="20">
        <f t="shared" si="13"/>
        <v>29.510556621880998</v>
      </c>
      <c r="D860" s="5">
        <v>0.94433781190019195</v>
      </c>
      <c r="E860" s="5">
        <v>0.65792031098153503</v>
      </c>
      <c r="F860" s="5">
        <v>0.64475158759805595</v>
      </c>
      <c r="G860" s="5">
        <v>0.624254473161033</v>
      </c>
      <c r="I860" s="4"/>
      <c r="J860" s="4"/>
      <c r="K860" s="20"/>
    </row>
    <row r="861" spans="1:11" x14ac:dyDescent="0.2">
      <c r="A861" s="4" t="s">
        <v>18</v>
      </c>
      <c r="B861" s="4" t="s">
        <v>70</v>
      </c>
      <c r="C861" s="20">
        <f t="shared" si="13"/>
        <v>27.897923875432497</v>
      </c>
      <c r="D861" s="5">
        <v>0.89273356401383996</v>
      </c>
      <c r="E861" s="2" t="s">
        <v>61</v>
      </c>
      <c r="F861" s="5">
        <v>0.64095844253088596</v>
      </c>
      <c r="G861" s="5" t="s">
        <v>61</v>
      </c>
      <c r="I861" s="4"/>
      <c r="J861" s="4"/>
      <c r="K861" s="20"/>
    </row>
    <row r="862" spans="1:11" x14ac:dyDescent="0.2">
      <c r="A862" s="4" t="s">
        <v>18</v>
      </c>
      <c r="B862" s="4" t="s">
        <v>109</v>
      </c>
      <c r="C862" s="20">
        <f t="shared" si="13"/>
        <v>25.568181818181813</v>
      </c>
      <c r="D862" s="5">
        <v>0.81818181818181801</v>
      </c>
      <c r="E862" s="5">
        <v>0.58811978399607201</v>
      </c>
      <c r="F862" s="5">
        <v>0.71852686959789502</v>
      </c>
      <c r="G862" s="5">
        <v>0.64900662251655505</v>
      </c>
      <c r="I862" s="4"/>
      <c r="J862" s="4"/>
      <c r="K862" s="20"/>
    </row>
    <row r="863" spans="1:11" x14ac:dyDescent="0.2">
      <c r="A863" s="4" t="s">
        <v>18</v>
      </c>
      <c r="B863" s="4" t="s">
        <v>110</v>
      </c>
      <c r="C863" s="20">
        <f t="shared" si="13"/>
        <v>22.397610921501684</v>
      </c>
      <c r="D863" s="5">
        <v>0.71672354948805395</v>
      </c>
      <c r="E863" s="5">
        <v>0.58811978399607201</v>
      </c>
      <c r="F863" s="5">
        <v>0.71852686959789502</v>
      </c>
      <c r="G863" s="5">
        <v>0.64900662251655505</v>
      </c>
      <c r="I863" s="4"/>
      <c r="J863" s="4"/>
      <c r="K863" s="20"/>
    </row>
    <row r="864" spans="1:11" x14ac:dyDescent="0.2">
      <c r="A864" s="4" t="s">
        <v>18</v>
      </c>
      <c r="B864" s="4" t="s">
        <v>111</v>
      </c>
      <c r="C864" s="20">
        <f t="shared" si="13"/>
        <v>28.125</v>
      </c>
      <c r="D864" s="5">
        <v>0.9</v>
      </c>
      <c r="E864" s="5">
        <v>0.58811978399607201</v>
      </c>
      <c r="F864" s="5">
        <v>0.71852686959789502</v>
      </c>
      <c r="G864" s="5">
        <v>0.64900662251655505</v>
      </c>
      <c r="I864" s="4"/>
      <c r="J864" s="4"/>
      <c r="K864" s="20"/>
    </row>
    <row r="865" spans="1:11" x14ac:dyDescent="0.2">
      <c r="A865" s="4" t="s">
        <v>18</v>
      </c>
      <c r="B865" s="4" t="s">
        <v>71</v>
      </c>
      <c r="C865" s="20">
        <f t="shared" si="13"/>
        <v>25.708409506398532</v>
      </c>
      <c r="D865" s="5">
        <v>0.82266910420475303</v>
      </c>
      <c r="E865" s="5">
        <v>0.62631077216396502</v>
      </c>
      <c r="F865" s="5">
        <v>0.70588235294117496</v>
      </c>
      <c r="G865" s="5">
        <v>0.61405835543766496</v>
      </c>
      <c r="I865" s="4"/>
      <c r="J865" s="4"/>
      <c r="K865" s="20"/>
    </row>
    <row r="866" spans="1:11" x14ac:dyDescent="0.2">
      <c r="A866" s="4" t="s">
        <v>18</v>
      </c>
      <c r="B866" s="4" t="s">
        <v>72</v>
      </c>
      <c r="C866" s="20">
        <f t="shared" si="13"/>
        <v>26.554404145077719</v>
      </c>
      <c r="D866" s="5">
        <v>0.84974093264248696</v>
      </c>
      <c r="E866" s="5">
        <v>0.59762470308788596</v>
      </c>
      <c r="F866" s="5">
        <v>0.68340202322967303</v>
      </c>
      <c r="G866" s="5">
        <v>0.62853342201529705</v>
      </c>
      <c r="I866" s="4"/>
      <c r="J866" s="4"/>
      <c r="K866" s="20"/>
    </row>
    <row r="867" spans="1:11" x14ac:dyDescent="0.2">
      <c r="A867" s="4" t="s">
        <v>18</v>
      </c>
      <c r="B867" s="4" t="s">
        <v>73</v>
      </c>
      <c r="C867" s="20">
        <f t="shared" si="13"/>
        <v>25.407375643224686</v>
      </c>
      <c r="D867" s="5">
        <v>0.81303602058319002</v>
      </c>
      <c r="E867" s="5">
        <v>0.59762470308788596</v>
      </c>
      <c r="F867" s="5">
        <v>0.68340202322967303</v>
      </c>
      <c r="G867" s="5">
        <v>0.62853342201529705</v>
      </c>
      <c r="I867" s="4"/>
      <c r="J867" s="4"/>
      <c r="K867" s="20"/>
    </row>
    <row r="868" spans="1:11" x14ac:dyDescent="0.2">
      <c r="A868" s="4" t="s">
        <v>18</v>
      </c>
      <c r="B868" s="4" t="s">
        <v>74</v>
      </c>
      <c r="C868" s="20">
        <f t="shared" si="13"/>
        <v>25.961538461538439</v>
      </c>
      <c r="D868" s="5">
        <v>0.83076923076923004</v>
      </c>
      <c r="E868" s="5">
        <v>0.59762470308788596</v>
      </c>
      <c r="F868" s="5">
        <v>0.68340202322967303</v>
      </c>
      <c r="G868" s="5">
        <v>0.62853342201529705</v>
      </c>
      <c r="I868" s="4"/>
      <c r="J868" s="4"/>
      <c r="K868" s="20"/>
    </row>
    <row r="869" spans="1:11" x14ac:dyDescent="0.2">
      <c r="A869" s="4" t="s">
        <v>18</v>
      </c>
      <c r="B869" s="4" t="s">
        <v>75</v>
      </c>
      <c r="C869" s="20">
        <f t="shared" si="13"/>
        <v>22.601867572156188</v>
      </c>
      <c r="D869" s="5">
        <v>0.72325976230899802</v>
      </c>
      <c r="E869" s="5">
        <v>0.59762470308788596</v>
      </c>
      <c r="F869" s="5">
        <v>0.68340202322967303</v>
      </c>
      <c r="G869" s="5">
        <v>0.62853342201529705</v>
      </c>
      <c r="I869" s="4"/>
      <c r="J869" s="4"/>
      <c r="K869" s="20"/>
    </row>
    <row r="870" spans="1:11" x14ac:dyDescent="0.2">
      <c r="A870" s="4" t="s">
        <v>18</v>
      </c>
      <c r="B870" s="4" t="s">
        <v>76</v>
      </c>
      <c r="C870" s="20">
        <f t="shared" si="13"/>
        <v>23.520318021201408</v>
      </c>
      <c r="D870" s="5">
        <v>0.75265017667844503</v>
      </c>
      <c r="E870" s="5">
        <v>0.59762470308788596</v>
      </c>
      <c r="F870" s="5">
        <v>0.68340202322967303</v>
      </c>
      <c r="G870" s="5">
        <v>0.62853342201529705</v>
      </c>
      <c r="I870" s="4"/>
      <c r="J870" s="4"/>
      <c r="K870" s="20"/>
    </row>
    <row r="871" spans="1:11" x14ac:dyDescent="0.2">
      <c r="A871" s="4" t="s">
        <v>18</v>
      </c>
      <c r="B871" s="4" t="s">
        <v>77</v>
      </c>
      <c r="C871" s="20">
        <f t="shared" si="13"/>
        <v>26.498211091234342</v>
      </c>
      <c r="D871" s="5">
        <v>0.847942754919499</v>
      </c>
      <c r="E871" s="5">
        <v>0.61941008563273003</v>
      </c>
      <c r="F871" s="5">
        <v>0.66816311260755601</v>
      </c>
      <c r="G871" s="5">
        <v>0.60455896927650998</v>
      </c>
      <c r="I871" s="4"/>
      <c r="J871" s="4"/>
      <c r="K871" s="20"/>
    </row>
    <row r="872" spans="1:11" x14ac:dyDescent="0.2">
      <c r="A872" s="4" t="s">
        <v>18</v>
      </c>
      <c r="B872" s="4" t="s">
        <v>78</v>
      </c>
      <c r="C872" s="20">
        <f t="shared" si="13"/>
        <v>21.86902485659656</v>
      </c>
      <c r="D872" s="5">
        <v>0.69980879541108998</v>
      </c>
      <c r="E872" s="5">
        <v>0.59308384651823698</v>
      </c>
      <c r="F872" s="5">
        <v>0.68347760632291998</v>
      </c>
      <c r="G872" s="5">
        <v>0.64122137404580004</v>
      </c>
      <c r="I872" s="4"/>
      <c r="J872" s="4"/>
      <c r="K872" s="20"/>
    </row>
    <row r="873" spans="1:11" x14ac:dyDescent="0.2">
      <c r="A873" s="4" t="s">
        <v>18</v>
      </c>
      <c r="B873" s="4" t="s">
        <v>79</v>
      </c>
      <c r="C873" s="20">
        <f t="shared" si="13"/>
        <v>23.308957952467999</v>
      </c>
      <c r="D873" s="5">
        <v>0.74588665447897595</v>
      </c>
      <c r="E873" s="5">
        <v>0.59308384651823698</v>
      </c>
      <c r="F873" s="5">
        <v>0.68347760632291998</v>
      </c>
      <c r="G873" s="5">
        <v>0.64122137404580004</v>
      </c>
      <c r="I873" s="4"/>
      <c r="J873" s="4"/>
      <c r="K873" s="20"/>
    </row>
    <row r="874" spans="1:11" x14ac:dyDescent="0.2">
      <c r="A874" s="4" t="s">
        <v>18</v>
      </c>
      <c r="B874" s="4" t="s">
        <v>80</v>
      </c>
      <c r="C874" s="20">
        <f t="shared" si="13"/>
        <v>23.599137931034466</v>
      </c>
      <c r="D874" s="5">
        <v>0.75517241379310296</v>
      </c>
      <c r="E874" s="5">
        <v>0.59308384651823698</v>
      </c>
      <c r="F874" s="5">
        <v>0.68347760632291998</v>
      </c>
      <c r="G874" s="5">
        <v>0.64122137404580004</v>
      </c>
      <c r="I874" s="4"/>
      <c r="J874" s="4"/>
      <c r="K874" s="20"/>
    </row>
    <row r="875" spans="1:11" x14ac:dyDescent="0.2">
      <c r="A875" s="4" t="s">
        <v>18</v>
      </c>
      <c r="B875" s="4" t="s">
        <v>81</v>
      </c>
      <c r="C875" s="20">
        <f t="shared" si="13"/>
        <v>22.611317254174406</v>
      </c>
      <c r="D875" s="5">
        <v>0.72356215213358099</v>
      </c>
      <c r="E875" s="5">
        <v>0.59308384651823698</v>
      </c>
      <c r="F875" s="5">
        <v>0.68347760632291998</v>
      </c>
      <c r="G875" s="5">
        <v>0.64122137404580004</v>
      </c>
      <c r="I875" s="4"/>
      <c r="J875" s="4"/>
      <c r="K875" s="20"/>
    </row>
    <row r="876" spans="1:11" x14ac:dyDescent="0.2">
      <c r="A876" s="4" t="s">
        <v>18</v>
      </c>
      <c r="B876" s="4" t="s">
        <v>82</v>
      </c>
      <c r="C876" s="20">
        <f t="shared" si="13"/>
        <v>23.921200750469062</v>
      </c>
      <c r="D876" s="5">
        <v>0.76547842401500998</v>
      </c>
      <c r="E876" s="5">
        <v>0.59308384651823698</v>
      </c>
      <c r="F876" s="5">
        <v>0.68347760632291998</v>
      </c>
      <c r="G876" s="5">
        <v>0.64122137404580004</v>
      </c>
      <c r="I876" s="4"/>
      <c r="J876" s="4"/>
      <c r="K876" s="20"/>
    </row>
    <row r="877" spans="1:11" x14ac:dyDescent="0.2">
      <c r="A877" s="4" t="s">
        <v>18</v>
      </c>
      <c r="B877" s="4" t="s">
        <v>83</v>
      </c>
      <c r="C877" s="20">
        <f t="shared" si="13"/>
        <v>23.544520547945186</v>
      </c>
      <c r="D877" s="5">
        <v>0.75342465753424603</v>
      </c>
      <c r="E877" s="5">
        <v>0.59308384651823698</v>
      </c>
      <c r="F877" s="5">
        <v>0.68347760632291998</v>
      </c>
      <c r="G877" s="5">
        <v>0.64122137404580004</v>
      </c>
      <c r="I877" s="4"/>
      <c r="J877" s="4"/>
      <c r="K877" s="20"/>
    </row>
    <row r="878" spans="1:11" x14ac:dyDescent="0.2">
      <c r="A878" s="4" t="s">
        <v>18</v>
      </c>
      <c r="B878" s="4" t="s">
        <v>84</v>
      </c>
      <c r="C878" s="20">
        <f t="shared" si="13"/>
        <v>25.582901554404156</v>
      </c>
      <c r="D878" s="5">
        <v>0.818652849740933</v>
      </c>
      <c r="E878" s="5">
        <v>0.59308384651823698</v>
      </c>
      <c r="F878" s="5">
        <v>0.68347760632291998</v>
      </c>
      <c r="G878" s="5">
        <v>0.64122137404580004</v>
      </c>
      <c r="I878" s="4"/>
      <c r="J878" s="4"/>
      <c r="K878" s="20"/>
    </row>
    <row r="879" spans="1:11" x14ac:dyDescent="0.2">
      <c r="A879" s="4" t="s">
        <v>18</v>
      </c>
      <c r="B879" s="4" t="s">
        <v>85</v>
      </c>
      <c r="C879" s="20">
        <f t="shared" si="13"/>
        <v>24.975868725868718</v>
      </c>
      <c r="D879" s="5">
        <v>0.79922779922779896</v>
      </c>
      <c r="E879" s="5">
        <v>0.59308384651823698</v>
      </c>
      <c r="F879" s="5">
        <v>0.68347760632291998</v>
      </c>
      <c r="G879" s="5">
        <v>0.64122137404580004</v>
      </c>
      <c r="I879" s="4"/>
      <c r="J879" s="4"/>
      <c r="K879" s="20"/>
    </row>
    <row r="880" spans="1:11" x14ac:dyDescent="0.2">
      <c r="A880" s="4" t="s">
        <v>18</v>
      </c>
      <c r="B880" s="4" t="s">
        <v>86</v>
      </c>
      <c r="C880" s="20">
        <f t="shared" si="13"/>
        <v>27.789429530201343</v>
      </c>
      <c r="D880" s="5">
        <v>0.88926174496644295</v>
      </c>
      <c r="E880" s="5">
        <v>0.59308384651823698</v>
      </c>
      <c r="F880" s="5">
        <v>0.68347760632291998</v>
      </c>
      <c r="G880" s="5">
        <v>0.64122137404580004</v>
      </c>
      <c r="I880" s="4"/>
      <c r="J880" s="4"/>
      <c r="K880" s="20"/>
    </row>
    <row r="881" spans="1:11" x14ac:dyDescent="0.2">
      <c r="A881" s="4" t="s">
        <v>18</v>
      </c>
      <c r="B881" s="4" t="s">
        <v>88</v>
      </c>
      <c r="C881" s="20">
        <f t="shared" si="13"/>
        <v>27.430555555555561</v>
      </c>
      <c r="D881" s="5">
        <v>0.87777777777777799</v>
      </c>
      <c r="E881" s="5">
        <v>0.60420650095602302</v>
      </c>
      <c r="F881" s="5">
        <v>0.67479984750285804</v>
      </c>
      <c r="G881" s="5">
        <v>0.66313699536730497</v>
      </c>
      <c r="I881" s="4"/>
      <c r="J881" s="4"/>
      <c r="K881" s="20"/>
    </row>
    <row r="882" spans="1:11" x14ac:dyDescent="0.2">
      <c r="A882" s="4" t="s">
        <v>18</v>
      </c>
      <c r="B882" s="4" t="s">
        <v>89</v>
      </c>
      <c r="C882" s="20">
        <f t="shared" si="13"/>
        <v>22.785349233390125</v>
      </c>
      <c r="D882" s="5">
        <v>0.72913117546848405</v>
      </c>
      <c r="E882" s="5">
        <v>0.60420650095602302</v>
      </c>
      <c r="F882" s="5">
        <v>0.67479984750285804</v>
      </c>
      <c r="G882" s="5">
        <v>0.66313699536730497</v>
      </c>
      <c r="I882" s="4"/>
      <c r="J882" s="4"/>
      <c r="K882" s="20"/>
    </row>
    <row r="883" spans="1:11" x14ac:dyDescent="0.2">
      <c r="A883" s="4" t="s">
        <v>18</v>
      </c>
      <c r="B883" s="4" t="s">
        <v>90</v>
      </c>
      <c r="C883" s="20">
        <f t="shared" si="13"/>
        <v>0</v>
      </c>
      <c r="D883" s="5">
        <v>0</v>
      </c>
      <c r="E883" s="5">
        <v>8.0229226361031497E-2</v>
      </c>
      <c r="F883" s="5">
        <v>0.13620885357548199</v>
      </c>
      <c r="G883" s="5">
        <v>9.1633466135457906E-2</v>
      </c>
      <c r="I883" s="7"/>
      <c r="J883" s="10"/>
      <c r="K883" s="19">
        <v>1</v>
      </c>
    </row>
    <row r="884" spans="1:11" x14ac:dyDescent="0.2">
      <c r="A884" s="4" t="s">
        <v>18</v>
      </c>
      <c r="B884" s="4" t="s">
        <v>91</v>
      </c>
      <c r="C884" s="20">
        <f t="shared" si="13"/>
        <v>24.69670710571922</v>
      </c>
      <c r="D884" s="5">
        <v>0.79029462738301504</v>
      </c>
      <c r="E884" s="5">
        <v>8.0229226361031497E-2</v>
      </c>
      <c r="F884" s="5">
        <v>0.13620885357548199</v>
      </c>
      <c r="G884" s="5">
        <v>9.1633466135457906E-2</v>
      </c>
      <c r="I884" s="4"/>
      <c r="J884" s="4"/>
      <c r="K884" s="20"/>
    </row>
    <row r="885" spans="1:11" x14ac:dyDescent="0.2">
      <c r="A885" s="4" t="s">
        <v>18</v>
      </c>
      <c r="B885" s="4" t="s">
        <v>92</v>
      </c>
      <c r="C885" s="20">
        <f t="shared" si="13"/>
        <v>26.372212692967405</v>
      </c>
      <c r="D885" s="5">
        <v>0.84391080617495695</v>
      </c>
      <c r="E885" s="5">
        <v>0.63560568906326598</v>
      </c>
      <c r="F885" s="5">
        <v>0.78571428571428403</v>
      </c>
      <c r="G885" s="5">
        <v>0.70576339737108096</v>
      </c>
      <c r="I885" s="4"/>
      <c r="J885" s="4"/>
      <c r="K885" s="20"/>
    </row>
    <row r="886" spans="1:11" x14ac:dyDescent="0.2">
      <c r="A886" s="4" t="s">
        <v>18</v>
      </c>
      <c r="B886" s="4" t="s">
        <v>93</v>
      </c>
      <c r="C886" s="20">
        <f t="shared" si="13"/>
        <v>26.32827324478178</v>
      </c>
      <c r="D886" s="5">
        <v>0.84250474383301699</v>
      </c>
      <c r="E886" s="5">
        <v>0.63560568906326598</v>
      </c>
      <c r="F886" s="5">
        <v>0.78571428571428403</v>
      </c>
      <c r="G886" s="5">
        <v>0.70576339737108096</v>
      </c>
      <c r="I886" s="4"/>
      <c r="J886" s="4"/>
      <c r="K886" s="20"/>
    </row>
    <row r="887" spans="1:11" x14ac:dyDescent="0.2">
      <c r="A887" s="4" t="s">
        <v>18</v>
      </c>
      <c r="B887" s="4" t="s">
        <v>94</v>
      </c>
      <c r="C887" s="20">
        <f t="shared" si="13"/>
        <v>24.701286764705873</v>
      </c>
      <c r="D887" s="5">
        <v>0.79044117647058798</v>
      </c>
      <c r="E887" s="5">
        <v>0.63560568906326598</v>
      </c>
      <c r="F887" s="5">
        <v>0.78571428571428403</v>
      </c>
      <c r="G887" s="5">
        <v>0.70576339737108096</v>
      </c>
      <c r="I887" s="4"/>
      <c r="J887" s="4"/>
      <c r="K887" s="20"/>
    </row>
    <row r="888" spans="1:11" x14ac:dyDescent="0.2">
      <c r="A888" s="4" t="s">
        <v>18</v>
      </c>
      <c r="B888" s="4" t="s">
        <v>95</v>
      </c>
      <c r="C888" s="20">
        <f t="shared" si="13"/>
        <v>25.160845588235279</v>
      </c>
      <c r="D888" s="5">
        <v>0.80514705882352899</v>
      </c>
      <c r="E888" s="5">
        <v>0.63560568906326598</v>
      </c>
      <c r="F888" s="5">
        <v>0.78571428571428403</v>
      </c>
      <c r="G888" s="5">
        <v>0.70576339737108096</v>
      </c>
      <c r="I888" s="4"/>
      <c r="J888" s="4"/>
      <c r="K888" s="20"/>
    </row>
    <row r="889" spans="1:11" x14ac:dyDescent="0.2">
      <c r="A889" s="4" t="s">
        <v>18</v>
      </c>
      <c r="B889" s="4" t="s">
        <v>96</v>
      </c>
      <c r="C889" s="20">
        <f t="shared" si="13"/>
        <v>26.157407407407405</v>
      </c>
      <c r="D889" s="5">
        <v>0.83703703703703702</v>
      </c>
      <c r="E889" s="5">
        <v>0.63560568906326598</v>
      </c>
      <c r="F889" s="5">
        <v>0.78571428571428403</v>
      </c>
      <c r="G889" s="5">
        <v>0.70576339737108096</v>
      </c>
      <c r="I889" s="4"/>
      <c r="J889" s="4"/>
      <c r="K889" s="20"/>
    </row>
    <row r="890" spans="1:11" x14ac:dyDescent="0.2">
      <c r="A890" s="4" t="s">
        <v>18</v>
      </c>
      <c r="B890" s="4" t="s">
        <v>97</v>
      </c>
      <c r="C890" s="20">
        <f t="shared" si="13"/>
        <v>30.064655172413779</v>
      </c>
      <c r="D890" s="5">
        <v>0.96206896551724097</v>
      </c>
      <c r="E890" s="5">
        <v>0.63560568906326598</v>
      </c>
      <c r="F890" s="5">
        <v>0.78571428571428403</v>
      </c>
      <c r="G890" s="5">
        <v>0.70576339737108096</v>
      </c>
      <c r="I890" s="4"/>
      <c r="J890" s="4"/>
      <c r="K890" s="20"/>
    </row>
    <row r="891" spans="1:11" x14ac:dyDescent="0.2">
      <c r="A891" s="4" t="s">
        <v>18</v>
      </c>
      <c r="B891" s="4" t="s">
        <v>98</v>
      </c>
      <c r="C891" s="20">
        <f t="shared" si="13"/>
        <v>24.642857142857157</v>
      </c>
      <c r="D891" s="5">
        <v>0.78857142857142903</v>
      </c>
      <c r="E891" s="5">
        <v>0.59477434679334895</v>
      </c>
      <c r="F891" s="5">
        <v>0.70716160479939905</v>
      </c>
      <c r="G891" s="5">
        <v>0.62475049900199497</v>
      </c>
      <c r="I891" s="4"/>
      <c r="J891" s="4"/>
      <c r="K891" s="20"/>
    </row>
    <row r="892" spans="1:11" x14ac:dyDescent="0.2">
      <c r="A892" s="4" t="s">
        <v>18</v>
      </c>
      <c r="B892" s="4" t="s">
        <v>99</v>
      </c>
      <c r="C892" s="20">
        <f t="shared" si="13"/>
        <v>23.834745762711844</v>
      </c>
      <c r="D892" s="5">
        <v>0.76271186440677896</v>
      </c>
      <c r="E892" s="5">
        <v>0.59477434679334895</v>
      </c>
      <c r="F892" s="5">
        <v>0.70716160479939905</v>
      </c>
      <c r="G892" s="5">
        <v>0.62475049900199497</v>
      </c>
      <c r="I892" s="4"/>
      <c r="J892" s="4"/>
      <c r="K892" s="20"/>
    </row>
    <row r="893" spans="1:11" x14ac:dyDescent="0.2">
      <c r="A893" s="4" t="s">
        <v>18</v>
      </c>
      <c r="B893" s="4" t="s">
        <v>100</v>
      </c>
      <c r="C893" s="20">
        <f t="shared" si="13"/>
        <v>27.901785714285719</v>
      </c>
      <c r="D893" s="5">
        <v>0.89285714285714302</v>
      </c>
      <c r="E893" s="5">
        <v>0.59477434679334895</v>
      </c>
      <c r="F893" s="5">
        <v>0.70716160479939905</v>
      </c>
      <c r="G893" s="5">
        <v>0.62475049900199497</v>
      </c>
      <c r="I893" s="4"/>
      <c r="J893" s="4"/>
      <c r="K893" s="20"/>
    </row>
    <row r="894" spans="1:11" x14ac:dyDescent="0.2">
      <c r="A894" s="4" t="s">
        <v>18</v>
      </c>
      <c r="B894" s="4" t="s">
        <v>101</v>
      </c>
      <c r="C894" s="20">
        <f t="shared" si="13"/>
        <v>24.371750433275562</v>
      </c>
      <c r="D894" s="5">
        <v>0.77989601386481799</v>
      </c>
      <c r="E894" s="5">
        <v>0.59477434679334895</v>
      </c>
      <c r="F894" s="5">
        <v>0.70716160479939905</v>
      </c>
      <c r="G894" s="5">
        <v>0.62475049900199497</v>
      </c>
      <c r="I894" s="4"/>
      <c r="J894" s="4"/>
      <c r="K894" s="20"/>
    </row>
    <row r="895" spans="1:11" x14ac:dyDescent="0.2">
      <c r="A895" s="4" t="s">
        <v>18</v>
      </c>
      <c r="B895" s="4" t="s">
        <v>103</v>
      </c>
      <c r="C895" s="20">
        <f t="shared" si="13"/>
        <v>25.191326530612248</v>
      </c>
      <c r="D895" s="5">
        <v>0.80612244897959195</v>
      </c>
      <c r="E895" s="5">
        <v>0.642023346303502</v>
      </c>
      <c r="F895" s="5">
        <v>0.65593410707599997</v>
      </c>
      <c r="G895" s="5">
        <v>0.67194719471947095</v>
      </c>
      <c r="I895" s="4"/>
      <c r="J895" s="4"/>
      <c r="K895" s="20"/>
    </row>
    <row r="896" spans="1:11" x14ac:dyDescent="0.2">
      <c r="A896" s="4" t="s">
        <v>18</v>
      </c>
      <c r="B896" s="4" t="s">
        <v>104</v>
      </c>
      <c r="C896" s="20">
        <f t="shared" si="13"/>
        <v>24.90651709401709</v>
      </c>
      <c r="D896" s="5">
        <v>0.79700854700854695</v>
      </c>
      <c r="E896" s="5">
        <v>0.642023346303502</v>
      </c>
      <c r="F896" s="5">
        <v>0.65593410707599997</v>
      </c>
      <c r="G896" s="5">
        <v>0.67194719471947095</v>
      </c>
      <c r="I896" s="4"/>
      <c r="J896" s="4"/>
      <c r="K896" s="20"/>
    </row>
    <row r="897" spans="1:11" x14ac:dyDescent="0.2">
      <c r="A897" s="4" t="s">
        <v>18</v>
      </c>
      <c r="B897" s="4" t="s">
        <v>105</v>
      </c>
      <c r="C897" s="20">
        <f t="shared" si="13"/>
        <v>27.777777777777779</v>
      </c>
      <c r="D897" s="5">
        <v>0.88888888888888895</v>
      </c>
      <c r="E897" s="5">
        <v>0.642023346303502</v>
      </c>
      <c r="F897" s="5">
        <v>0.65593410707599997</v>
      </c>
      <c r="G897" s="5">
        <v>0.67194719471947095</v>
      </c>
      <c r="I897" s="4"/>
      <c r="J897" s="4"/>
      <c r="K897" s="20"/>
    </row>
    <row r="898" spans="1:11" x14ac:dyDescent="0.2">
      <c r="A898" s="4" t="s">
        <v>19</v>
      </c>
      <c r="B898" s="4" t="s">
        <v>24</v>
      </c>
      <c r="C898" s="20">
        <f t="shared" si="13"/>
        <v>23.89863130881097</v>
      </c>
      <c r="D898" s="5">
        <v>0.76475620188195104</v>
      </c>
      <c r="E898" s="5">
        <v>0.51672862453531598</v>
      </c>
      <c r="F898" s="5">
        <v>0.69892473118279397</v>
      </c>
      <c r="G898" s="5">
        <v>0.62142381902860899</v>
      </c>
      <c r="I898" s="4"/>
      <c r="J898" s="4"/>
      <c r="K898" s="20"/>
    </row>
    <row r="899" spans="1:11" x14ac:dyDescent="0.2">
      <c r="A899" s="4" t="s">
        <v>19</v>
      </c>
      <c r="B899" s="4" t="s">
        <v>25</v>
      </c>
      <c r="C899" s="20">
        <f t="shared" si="13"/>
        <v>26.144140290846874</v>
      </c>
      <c r="D899" s="5">
        <v>0.83661248930709997</v>
      </c>
      <c r="E899" s="5">
        <v>0.51672862453531598</v>
      </c>
      <c r="F899" s="5">
        <v>0.69892473118279397</v>
      </c>
      <c r="G899" s="5">
        <v>0.62142381902860899</v>
      </c>
      <c r="I899" s="4"/>
      <c r="J899" s="4"/>
      <c r="K899" s="20"/>
    </row>
    <row r="900" spans="1:11" x14ac:dyDescent="0.2">
      <c r="A900" s="4" t="s">
        <v>19</v>
      </c>
      <c r="B900" s="4" t="s">
        <v>26</v>
      </c>
      <c r="C900" s="20">
        <f t="shared" si="13"/>
        <v>28.784336645236717</v>
      </c>
      <c r="D900" s="5">
        <v>0.921098772647575</v>
      </c>
      <c r="E900" s="5">
        <v>0.51672862453531598</v>
      </c>
      <c r="F900" s="5">
        <v>0.69892473118279397</v>
      </c>
      <c r="G900" s="5">
        <v>0.62142381902860899</v>
      </c>
      <c r="I900" s="4"/>
      <c r="J900" s="4"/>
      <c r="K900" s="20"/>
    </row>
    <row r="901" spans="1:11" x14ac:dyDescent="0.2">
      <c r="A901" s="4" t="s">
        <v>19</v>
      </c>
      <c r="B901" s="4" t="s">
        <v>27</v>
      </c>
      <c r="C901" s="20">
        <f t="shared" ref="C901:C964" si="14">D901/(2*0.016)</f>
        <v>25.529284989857999</v>
      </c>
      <c r="D901" s="5">
        <v>0.81693711967545601</v>
      </c>
      <c r="E901" s="5">
        <v>0.167170191339376</v>
      </c>
      <c r="F901" s="5">
        <v>0.244145873320537</v>
      </c>
      <c r="G901" s="5">
        <v>0.25343613811598997</v>
      </c>
      <c r="I901" s="4"/>
      <c r="J901" s="4"/>
      <c r="K901" s="20"/>
    </row>
    <row r="902" spans="1:11" x14ac:dyDescent="0.2">
      <c r="A902" s="4" t="s">
        <v>19</v>
      </c>
      <c r="B902" s="4" t="s">
        <v>28</v>
      </c>
      <c r="C902" s="20">
        <f t="shared" si="14"/>
        <v>25.882003171247344</v>
      </c>
      <c r="D902" s="5">
        <v>0.82822410147991499</v>
      </c>
      <c r="E902" s="5">
        <v>0.167170191339376</v>
      </c>
      <c r="F902" s="5">
        <v>0.244145873320537</v>
      </c>
      <c r="G902" s="5">
        <v>0.25343613811598997</v>
      </c>
      <c r="I902" s="4"/>
      <c r="J902" s="4"/>
      <c r="K902" s="20"/>
    </row>
    <row r="903" spans="1:11" x14ac:dyDescent="0.2">
      <c r="A903" s="4" t="s">
        <v>19</v>
      </c>
      <c r="B903" s="4" t="s">
        <v>29</v>
      </c>
      <c r="C903" s="20">
        <f t="shared" si="14"/>
        <v>25.111892583120188</v>
      </c>
      <c r="D903" s="5">
        <v>0.80358056265984601</v>
      </c>
      <c r="E903" s="5">
        <v>0.167170191339376</v>
      </c>
      <c r="F903" s="5">
        <v>0.244145873320537</v>
      </c>
      <c r="G903" s="5">
        <v>0.25343613811598997</v>
      </c>
      <c r="I903" s="4"/>
      <c r="J903" s="4"/>
      <c r="K903" s="20"/>
    </row>
    <row r="904" spans="1:11" x14ac:dyDescent="0.2">
      <c r="A904" s="4" t="s">
        <v>19</v>
      </c>
      <c r="B904" s="4" t="s">
        <v>30</v>
      </c>
      <c r="C904" s="20">
        <f t="shared" si="14"/>
        <v>28.588973799126656</v>
      </c>
      <c r="D904" s="5">
        <v>0.91484716157205304</v>
      </c>
      <c r="E904" s="5">
        <v>0.45206113941639597</v>
      </c>
      <c r="F904" s="5">
        <v>0.69692307692307598</v>
      </c>
      <c r="G904" s="5">
        <v>0.64081225033288802</v>
      </c>
      <c r="I904" s="4"/>
      <c r="J904" s="4"/>
      <c r="K904" s="20"/>
    </row>
    <row r="905" spans="1:11" x14ac:dyDescent="0.2">
      <c r="A905" s="4" t="s">
        <v>19</v>
      </c>
      <c r="B905" s="4" t="s">
        <v>31</v>
      </c>
      <c r="C905" s="20">
        <f t="shared" si="14"/>
        <v>13.896807297605468</v>
      </c>
      <c r="D905" s="5">
        <v>0.444697833523375</v>
      </c>
      <c r="E905" s="5">
        <v>0.45206113941639597</v>
      </c>
      <c r="F905" s="5">
        <v>0.69692307692307598</v>
      </c>
      <c r="G905" s="5">
        <v>0.64081225033288802</v>
      </c>
      <c r="I905" s="7"/>
      <c r="J905" s="10"/>
      <c r="K905" s="19">
        <v>1</v>
      </c>
    </row>
    <row r="906" spans="1:11" x14ac:dyDescent="0.2">
      <c r="A906" s="4" t="s">
        <v>19</v>
      </c>
      <c r="B906" s="4" t="s">
        <v>32</v>
      </c>
      <c r="C906" s="20">
        <f t="shared" si="14"/>
        <v>25.109711211778002</v>
      </c>
      <c r="D906" s="5">
        <v>0.80351075877689604</v>
      </c>
      <c r="E906" s="5">
        <v>0.45206113941639597</v>
      </c>
      <c r="F906" s="5">
        <v>0.69692307692307598</v>
      </c>
      <c r="G906" s="5">
        <v>0.64081225033288802</v>
      </c>
      <c r="I906" s="4"/>
      <c r="J906" s="4"/>
      <c r="K906" s="20"/>
    </row>
    <row r="907" spans="1:11" x14ac:dyDescent="0.2">
      <c r="A907" s="4" t="s">
        <v>19</v>
      </c>
      <c r="B907" s="4" t="s">
        <v>33</v>
      </c>
      <c r="C907" s="20">
        <f t="shared" si="14"/>
        <v>25.652282990466624</v>
      </c>
      <c r="D907" s="5">
        <v>0.82087305569493196</v>
      </c>
      <c r="E907" s="5">
        <v>0.62271234162364997</v>
      </c>
      <c r="F907" s="5">
        <v>0.764456437933692</v>
      </c>
      <c r="G907" s="5">
        <v>0.63327731092436901</v>
      </c>
      <c r="I907" s="4"/>
      <c r="J907" s="4"/>
      <c r="K907" s="20"/>
    </row>
    <row r="908" spans="1:11" x14ac:dyDescent="0.2">
      <c r="A908" s="4" t="s">
        <v>19</v>
      </c>
      <c r="B908" s="4" t="s">
        <v>34</v>
      </c>
      <c r="C908" s="20">
        <f t="shared" si="14"/>
        <v>25.575366717248343</v>
      </c>
      <c r="D908" s="5">
        <v>0.81841173495194697</v>
      </c>
      <c r="E908" s="5">
        <v>0.62271234162364997</v>
      </c>
      <c r="F908" s="5">
        <v>0.764456437933692</v>
      </c>
      <c r="G908" s="5">
        <v>0.63327731092436901</v>
      </c>
      <c r="I908" s="4"/>
      <c r="J908" s="4"/>
      <c r="K908" s="20"/>
    </row>
    <row r="909" spans="1:11" x14ac:dyDescent="0.2">
      <c r="A909" s="4" t="s">
        <v>19</v>
      </c>
      <c r="B909" s="4" t="s">
        <v>35</v>
      </c>
      <c r="C909" s="20">
        <f t="shared" si="14"/>
        <v>24.757681053401623</v>
      </c>
      <c r="D909" s="5">
        <v>0.79224579370885195</v>
      </c>
      <c r="E909" s="5">
        <v>0.62271234162364997</v>
      </c>
      <c r="F909" s="5">
        <v>0.764456437933692</v>
      </c>
      <c r="G909" s="5">
        <v>0.63327731092436901</v>
      </c>
      <c r="I909" s="4"/>
      <c r="J909" s="4"/>
      <c r="K909" s="20"/>
    </row>
    <row r="910" spans="1:11" x14ac:dyDescent="0.2">
      <c r="A910" s="4" t="s">
        <v>19</v>
      </c>
      <c r="B910" s="4" t="s">
        <v>36</v>
      </c>
      <c r="C910" s="20">
        <f t="shared" si="14"/>
        <v>25.078575170246186</v>
      </c>
      <c r="D910" s="5">
        <v>0.802514405447878</v>
      </c>
      <c r="E910" s="5">
        <v>0.62271234162364997</v>
      </c>
      <c r="F910" s="5">
        <v>0.764456437933692</v>
      </c>
      <c r="G910" s="5">
        <v>0.63327731092436901</v>
      </c>
      <c r="I910" s="4"/>
      <c r="J910" s="4"/>
      <c r="K910" s="20"/>
    </row>
    <row r="911" spans="1:11" x14ac:dyDescent="0.2">
      <c r="A911" s="4" t="s">
        <v>19</v>
      </c>
      <c r="B911" s="4" t="s">
        <v>37</v>
      </c>
      <c r="C911" s="20">
        <f t="shared" si="14"/>
        <v>28.794970631424373</v>
      </c>
      <c r="D911" s="5">
        <v>0.92143906020557997</v>
      </c>
      <c r="E911" s="5">
        <v>0.62271234162364997</v>
      </c>
      <c r="F911" s="5">
        <v>0.764456437933692</v>
      </c>
      <c r="G911" s="5">
        <v>0.63327731092436901</v>
      </c>
      <c r="I911" s="4"/>
      <c r="J911" s="4"/>
      <c r="K911" s="20"/>
    </row>
    <row r="912" spans="1:11" x14ac:dyDescent="0.2">
      <c r="A912" s="4" t="s">
        <v>19</v>
      </c>
      <c r="B912" s="4" t="s">
        <v>38</v>
      </c>
      <c r="C912" s="20">
        <f t="shared" si="14"/>
        <v>26.87306900102984</v>
      </c>
      <c r="D912" s="5">
        <v>0.85993820803295495</v>
      </c>
      <c r="E912" s="5">
        <v>0.62271234162364997</v>
      </c>
      <c r="F912" s="5">
        <v>0.764456437933692</v>
      </c>
      <c r="G912" s="5">
        <v>0.63327731092436901</v>
      </c>
      <c r="I912" s="4"/>
      <c r="J912" s="4"/>
      <c r="K912" s="20"/>
    </row>
    <row r="913" spans="1:11" x14ac:dyDescent="0.2">
      <c r="A913" s="4" t="s">
        <v>19</v>
      </c>
      <c r="B913" s="4" t="s">
        <v>39</v>
      </c>
      <c r="C913" s="20">
        <f t="shared" si="14"/>
        <v>25.218465045592687</v>
      </c>
      <c r="D913" s="5">
        <v>0.80699088145896603</v>
      </c>
      <c r="E913" s="5">
        <v>0.60138568129330205</v>
      </c>
      <c r="F913" s="5">
        <v>0.64519817073170604</v>
      </c>
      <c r="G913" s="5">
        <v>0.67392761394101797</v>
      </c>
      <c r="I913" s="4"/>
      <c r="J913" s="4"/>
      <c r="K913" s="20"/>
    </row>
    <row r="914" spans="1:11" x14ac:dyDescent="0.2">
      <c r="A914" s="4" t="s">
        <v>19</v>
      </c>
      <c r="B914" s="4" t="s">
        <v>40</v>
      </c>
      <c r="C914" s="20">
        <f t="shared" si="14"/>
        <v>25.753686150605564</v>
      </c>
      <c r="D914" s="5">
        <v>0.82411795681937805</v>
      </c>
      <c r="E914" s="5">
        <v>0.69472710453284003</v>
      </c>
      <c r="F914" s="5">
        <v>0.60303030303030203</v>
      </c>
      <c r="G914" s="5">
        <v>0.67181208053691199</v>
      </c>
      <c r="I914" s="4"/>
      <c r="J914" s="4"/>
      <c r="K914" s="20"/>
    </row>
    <row r="915" spans="1:11" x14ac:dyDescent="0.2">
      <c r="A915" s="4" t="s">
        <v>19</v>
      </c>
      <c r="B915" s="4" t="s">
        <v>41</v>
      </c>
      <c r="C915" s="20">
        <f t="shared" si="14"/>
        <v>25.27814136125653</v>
      </c>
      <c r="D915" s="5">
        <v>0.80890052356020903</v>
      </c>
      <c r="E915" s="5">
        <v>0.69472710453284003</v>
      </c>
      <c r="F915" s="5">
        <v>0.60303030303030203</v>
      </c>
      <c r="G915" s="5">
        <v>0.67181208053691199</v>
      </c>
      <c r="I915" s="4"/>
      <c r="J915" s="4"/>
      <c r="K915" s="20"/>
    </row>
    <row r="916" spans="1:11" x14ac:dyDescent="0.2">
      <c r="A916" s="4" t="s">
        <v>19</v>
      </c>
      <c r="B916" s="4" t="s">
        <v>42</v>
      </c>
      <c r="C916" s="20">
        <f t="shared" si="14"/>
        <v>25.350935828876999</v>
      </c>
      <c r="D916" s="5">
        <v>0.81122994652406399</v>
      </c>
      <c r="E916" s="5">
        <v>0.27090909090909099</v>
      </c>
      <c r="F916" s="5">
        <v>0.55045871559632897</v>
      </c>
      <c r="G916" s="5">
        <v>0.51297405189620704</v>
      </c>
      <c r="I916" s="4"/>
      <c r="J916" s="4"/>
      <c r="K916" s="20"/>
    </row>
    <row r="917" spans="1:11" x14ac:dyDescent="0.2">
      <c r="A917" s="4" t="s">
        <v>19</v>
      </c>
      <c r="B917" s="4" t="s">
        <v>43</v>
      </c>
      <c r="C917" s="20">
        <f t="shared" si="14"/>
        <v>24.920076726342685</v>
      </c>
      <c r="D917" s="5">
        <v>0.79744245524296598</v>
      </c>
      <c r="E917" s="5">
        <v>0.27090909090909099</v>
      </c>
      <c r="F917" s="5">
        <v>0.55045871559632897</v>
      </c>
      <c r="G917" s="5">
        <v>0.51297405189620704</v>
      </c>
      <c r="I917" s="4"/>
      <c r="J917" s="4"/>
      <c r="K917" s="20"/>
    </row>
    <row r="918" spans="1:11" x14ac:dyDescent="0.2">
      <c r="A918" s="4" t="s">
        <v>19</v>
      </c>
      <c r="B918" s="4" t="s">
        <v>44</v>
      </c>
      <c r="C918" s="20">
        <f t="shared" si="14"/>
        <v>22.27085478887744</v>
      </c>
      <c r="D918" s="5">
        <v>0.71266735324407804</v>
      </c>
      <c r="E918" s="5">
        <v>0.256572982774252</v>
      </c>
      <c r="F918" s="5">
        <v>0.57814871016691805</v>
      </c>
      <c r="G918" s="5">
        <v>0.49950049950049902</v>
      </c>
      <c r="I918" s="4"/>
      <c r="J918" s="4"/>
      <c r="K918" s="20"/>
    </row>
    <row r="919" spans="1:11" x14ac:dyDescent="0.2">
      <c r="A919" s="4" t="s">
        <v>19</v>
      </c>
      <c r="B919" s="4" t="s">
        <v>45</v>
      </c>
      <c r="C919" s="20">
        <f t="shared" si="14"/>
        <v>25.915420319752439</v>
      </c>
      <c r="D919" s="5">
        <v>0.82929345023207801</v>
      </c>
      <c r="E919" s="5">
        <v>0.25114573785517802</v>
      </c>
      <c r="F919" s="5">
        <v>0.61484918793503396</v>
      </c>
      <c r="G919" s="5">
        <v>0.52999999999999903</v>
      </c>
      <c r="I919" s="4"/>
      <c r="J919" s="4"/>
      <c r="K919" s="20"/>
    </row>
    <row r="920" spans="1:11" x14ac:dyDescent="0.2">
      <c r="A920" s="4" t="s">
        <v>19</v>
      </c>
      <c r="B920" s="4" t="s">
        <v>46</v>
      </c>
      <c r="C920" s="20">
        <f t="shared" si="14"/>
        <v>26.107594936708843</v>
      </c>
      <c r="D920" s="5">
        <v>0.835443037974683</v>
      </c>
      <c r="E920" s="5">
        <v>0.56447911886186297</v>
      </c>
      <c r="F920" s="5">
        <v>0.74433781190018999</v>
      </c>
      <c r="G920" s="5">
        <v>0.71280508191240199</v>
      </c>
      <c r="I920" s="4"/>
      <c r="J920" s="4"/>
      <c r="K920" s="20"/>
    </row>
    <row r="921" spans="1:11" x14ac:dyDescent="0.2">
      <c r="A921" s="4" t="s">
        <v>19</v>
      </c>
      <c r="B921" s="4" t="s">
        <v>47</v>
      </c>
      <c r="C921" s="20">
        <f t="shared" si="14"/>
        <v>23.368362831858406</v>
      </c>
      <c r="D921" s="5">
        <v>0.74778761061946897</v>
      </c>
      <c r="E921" s="5">
        <v>0.56447911886186297</v>
      </c>
      <c r="F921" s="5">
        <v>0.74433781190018999</v>
      </c>
      <c r="G921" s="5">
        <v>0.71280508191240199</v>
      </c>
      <c r="I921" s="4"/>
      <c r="J921" s="4"/>
      <c r="K921" s="20"/>
    </row>
    <row r="922" spans="1:11" x14ac:dyDescent="0.2">
      <c r="A922" s="4" t="s">
        <v>19</v>
      </c>
      <c r="B922" s="4" t="s">
        <v>48</v>
      </c>
      <c r="C922" s="20">
        <f t="shared" si="14"/>
        <v>16.126943005181342</v>
      </c>
      <c r="D922" s="5">
        <v>0.51606217616580297</v>
      </c>
      <c r="E922" s="5">
        <v>0.31814038286235202</v>
      </c>
      <c r="F922" s="5">
        <v>0.55458349182198396</v>
      </c>
      <c r="G922" s="5">
        <v>0.473895582329316</v>
      </c>
      <c r="I922" s="4"/>
      <c r="J922" s="4"/>
      <c r="K922" s="20"/>
    </row>
    <row r="923" spans="1:11" x14ac:dyDescent="0.2">
      <c r="A923" s="4" t="s">
        <v>19</v>
      </c>
      <c r="B923" s="4" t="s">
        <v>49</v>
      </c>
      <c r="C923" s="20">
        <f t="shared" si="14"/>
        <v>24.499354005167937</v>
      </c>
      <c r="D923" s="5">
        <v>0.78397932816537397</v>
      </c>
      <c r="E923" s="5">
        <v>0.31814038286235202</v>
      </c>
      <c r="F923" s="5">
        <v>0.55458349182198396</v>
      </c>
      <c r="G923" s="5">
        <v>0.473895582329316</v>
      </c>
      <c r="I923" s="4"/>
      <c r="J923" s="4"/>
      <c r="K923" s="20"/>
    </row>
    <row r="924" spans="1:11" x14ac:dyDescent="0.2">
      <c r="A924" s="4" t="s">
        <v>19</v>
      </c>
      <c r="B924" s="4" t="s">
        <v>50</v>
      </c>
      <c r="C924" s="20">
        <f t="shared" si="14"/>
        <v>25.486680327868843</v>
      </c>
      <c r="D924" s="5">
        <v>0.81557377049180302</v>
      </c>
      <c r="E924" s="5">
        <v>0.31814038286235202</v>
      </c>
      <c r="F924" s="5">
        <v>0.55458349182198396</v>
      </c>
      <c r="G924" s="5">
        <v>0.473895582329316</v>
      </c>
      <c r="I924" s="4"/>
      <c r="J924" s="4"/>
      <c r="K924" s="20"/>
    </row>
    <row r="925" spans="1:11" x14ac:dyDescent="0.2">
      <c r="A925" s="4" t="s">
        <v>19</v>
      </c>
      <c r="B925" s="4" t="s">
        <v>51</v>
      </c>
      <c r="C925" s="20">
        <f t="shared" si="14"/>
        <v>26.933087861858812</v>
      </c>
      <c r="D925" s="5">
        <v>0.86185881157948196</v>
      </c>
      <c r="E925" s="5">
        <v>0.31343963553530702</v>
      </c>
      <c r="F925" s="5">
        <v>0.60456273764258395</v>
      </c>
      <c r="G925" s="5">
        <v>0.49716004009355003</v>
      </c>
      <c r="I925" s="4"/>
      <c r="J925" s="4"/>
      <c r="K925" s="20"/>
    </row>
    <row r="926" spans="1:11" x14ac:dyDescent="0.2">
      <c r="A926" s="4" t="s">
        <v>19</v>
      </c>
      <c r="B926" s="4" t="s">
        <v>52</v>
      </c>
      <c r="C926" s="20">
        <f t="shared" si="14"/>
        <v>23.00077639751553</v>
      </c>
      <c r="D926" s="5">
        <v>0.73602484472049701</v>
      </c>
      <c r="E926" s="5">
        <v>0.31343963553530702</v>
      </c>
      <c r="F926" s="5">
        <v>0.60456273764258395</v>
      </c>
      <c r="G926" s="5">
        <v>0.49716004009355003</v>
      </c>
      <c r="I926" s="4"/>
      <c r="J926" s="4"/>
      <c r="K926" s="20"/>
    </row>
    <row r="927" spans="1:11" x14ac:dyDescent="0.2">
      <c r="A927" s="4" t="s">
        <v>19</v>
      </c>
      <c r="B927" s="4" t="s">
        <v>53</v>
      </c>
      <c r="C927" s="20">
        <f t="shared" si="14"/>
        <v>25.314425051334688</v>
      </c>
      <c r="D927" s="5">
        <v>0.81006160164271002</v>
      </c>
      <c r="E927" s="5">
        <v>0.31343963553530702</v>
      </c>
      <c r="F927" s="5">
        <v>0.60456273764258395</v>
      </c>
      <c r="G927" s="5">
        <v>0.49716004009355003</v>
      </c>
      <c r="I927" s="4"/>
      <c r="J927" s="4"/>
      <c r="K927" s="20"/>
    </row>
    <row r="928" spans="1:11" x14ac:dyDescent="0.2">
      <c r="A928" s="4" t="s">
        <v>19</v>
      </c>
      <c r="B928" s="4" t="s">
        <v>54</v>
      </c>
      <c r="C928" s="20">
        <f t="shared" si="14"/>
        <v>26.940807055050779</v>
      </c>
      <c r="D928" s="5">
        <v>0.86210582576162498</v>
      </c>
      <c r="E928" s="5">
        <v>0.31343963553530702</v>
      </c>
      <c r="F928" s="5">
        <v>0.60456273764258395</v>
      </c>
      <c r="G928" s="5">
        <v>0.49716004009355003</v>
      </c>
      <c r="I928" s="4"/>
      <c r="J928" s="4"/>
      <c r="K928" s="20"/>
    </row>
    <row r="929" spans="1:11" x14ac:dyDescent="0.2">
      <c r="A929" s="4" t="s">
        <v>19</v>
      </c>
      <c r="B929" s="4" t="s">
        <v>55</v>
      </c>
      <c r="C929" s="20">
        <f t="shared" si="14"/>
        <v>25.652723189219532</v>
      </c>
      <c r="D929" s="5">
        <v>0.820887142055025</v>
      </c>
      <c r="E929" s="5">
        <v>0.55427251732101601</v>
      </c>
      <c r="F929" s="5">
        <v>0.63983212514307397</v>
      </c>
      <c r="G929" s="5">
        <v>0.57789613848202304</v>
      </c>
      <c r="I929" s="4"/>
      <c r="J929" s="4"/>
      <c r="K929" s="20"/>
    </row>
    <row r="930" spans="1:11" x14ac:dyDescent="0.2">
      <c r="A930" s="4" t="s">
        <v>19</v>
      </c>
      <c r="B930" s="4" t="s">
        <v>56</v>
      </c>
      <c r="C930" s="20">
        <f t="shared" si="14"/>
        <v>25.862068965517253</v>
      </c>
      <c r="D930" s="5">
        <v>0.82758620689655205</v>
      </c>
      <c r="E930" s="5">
        <v>0.52886405959031602</v>
      </c>
      <c r="F930" s="5">
        <v>0.71657142857142697</v>
      </c>
      <c r="G930" s="5">
        <v>0.60944777112441695</v>
      </c>
      <c r="I930" s="4"/>
      <c r="J930" s="4"/>
      <c r="K930" s="20"/>
    </row>
    <row r="931" spans="1:11" x14ac:dyDescent="0.2">
      <c r="A931" s="4" t="s">
        <v>19</v>
      </c>
      <c r="B931" s="4" t="s">
        <v>57</v>
      </c>
      <c r="C931" s="20">
        <f t="shared" si="14"/>
        <v>25.925000000000001</v>
      </c>
      <c r="D931" s="5">
        <v>0.8296</v>
      </c>
      <c r="E931" s="5">
        <v>0.65196998123827399</v>
      </c>
      <c r="F931" s="5">
        <v>0.71601090767432696</v>
      </c>
      <c r="G931" s="5">
        <v>0.72112771739130299</v>
      </c>
      <c r="I931" s="4"/>
      <c r="J931" s="4"/>
      <c r="K931" s="20"/>
    </row>
    <row r="932" spans="1:11" x14ac:dyDescent="0.2">
      <c r="A932" s="4" t="s">
        <v>19</v>
      </c>
      <c r="B932" s="4" t="s">
        <v>58</v>
      </c>
      <c r="C932" s="20">
        <f t="shared" si="14"/>
        <v>26.049667178699437</v>
      </c>
      <c r="D932" s="5">
        <v>0.83358934971838194</v>
      </c>
      <c r="E932" s="5">
        <v>0.52886405959031602</v>
      </c>
      <c r="F932" s="5">
        <v>0.71657142857142697</v>
      </c>
      <c r="G932" s="5">
        <v>0.60944777112441695</v>
      </c>
      <c r="I932" s="4"/>
      <c r="J932" s="4"/>
      <c r="K932" s="20"/>
    </row>
    <row r="933" spans="1:11" x14ac:dyDescent="0.2">
      <c r="A933" s="4" t="s">
        <v>19</v>
      </c>
      <c r="B933" s="4" t="s">
        <v>59</v>
      </c>
      <c r="C933" s="20">
        <f t="shared" si="14"/>
        <v>26.016904384574719</v>
      </c>
      <c r="D933" s="5">
        <v>0.83254094030639103</v>
      </c>
      <c r="E933" s="5">
        <v>0.52886405959031602</v>
      </c>
      <c r="F933" s="5">
        <v>0.71657142857142697</v>
      </c>
      <c r="G933" s="5">
        <v>0.60944777112441695</v>
      </c>
      <c r="I933" s="4"/>
      <c r="J933" s="4"/>
      <c r="K933" s="20"/>
    </row>
    <row r="934" spans="1:11" x14ac:dyDescent="0.2">
      <c r="A934" s="4" t="s">
        <v>19</v>
      </c>
      <c r="B934" s="4" t="s">
        <v>60</v>
      </c>
      <c r="C934" s="20">
        <f t="shared" si="14"/>
        <v>23.446702002355718</v>
      </c>
      <c r="D934" s="5">
        <v>0.75029446407538303</v>
      </c>
      <c r="E934" s="5">
        <v>0.467592592592592</v>
      </c>
      <c r="F934" s="2" t="s">
        <v>61</v>
      </c>
      <c r="G934" s="5">
        <v>0.63213811420982602</v>
      </c>
      <c r="I934" s="4"/>
      <c r="J934" s="4"/>
      <c r="K934" s="20"/>
    </row>
    <row r="935" spans="1:11" x14ac:dyDescent="0.2">
      <c r="A935" s="4" t="s">
        <v>19</v>
      </c>
      <c r="B935" s="4" t="s">
        <v>62</v>
      </c>
      <c r="C935" s="20">
        <f t="shared" si="14"/>
        <v>26.958413926499031</v>
      </c>
      <c r="D935" s="5">
        <v>0.86266924564796899</v>
      </c>
      <c r="E935" s="5">
        <v>0.467592592592592</v>
      </c>
      <c r="F935" s="2" t="s">
        <v>61</v>
      </c>
      <c r="G935" s="5">
        <v>0.63213811420982602</v>
      </c>
      <c r="I935" s="4"/>
      <c r="J935" s="4"/>
      <c r="K935" s="20"/>
    </row>
    <row r="936" spans="1:11" x14ac:dyDescent="0.2">
      <c r="A936" s="4" t="s">
        <v>19</v>
      </c>
      <c r="B936" s="4" t="s">
        <v>63</v>
      </c>
      <c r="C936" s="20">
        <f t="shared" si="14"/>
        <v>25.445292620865157</v>
      </c>
      <c r="D936" s="5">
        <v>0.81424936386768498</v>
      </c>
      <c r="E936" s="5">
        <v>0.467592592592592</v>
      </c>
      <c r="F936" s="2" t="s">
        <v>61</v>
      </c>
      <c r="G936" s="5">
        <v>0.63213811420982602</v>
      </c>
      <c r="I936" s="4"/>
      <c r="J936" s="4"/>
      <c r="K936" s="20"/>
    </row>
    <row r="937" spans="1:11" x14ac:dyDescent="0.2">
      <c r="A937" s="4" t="s">
        <v>19</v>
      </c>
      <c r="B937" s="4" t="s">
        <v>64</v>
      </c>
      <c r="C937" s="20">
        <f t="shared" si="14"/>
        <v>25.757087628865968</v>
      </c>
      <c r="D937" s="5">
        <v>0.82422680412371097</v>
      </c>
      <c r="E937" s="2" t="s">
        <v>61</v>
      </c>
      <c r="F937" s="5">
        <v>0.64004585403133296</v>
      </c>
      <c r="G937" s="5">
        <v>0.64069845533915304</v>
      </c>
      <c r="I937" s="4"/>
      <c r="J937" s="4"/>
      <c r="K937" s="20"/>
    </row>
    <row r="938" spans="1:11" x14ac:dyDescent="0.2">
      <c r="A938" s="4" t="s">
        <v>19</v>
      </c>
      <c r="B938" s="4" t="s">
        <v>65</v>
      </c>
      <c r="C938" s="20">
        <f t="shared" si="14"/>
        <v>25.967864372469624</v>
      </c>
      <c r="D938" s="5">
        <v>0.83097165991902799</v>
      </c>
      <c r="E938" s="2" t="s">
        <v>61</v>
      </c>
      <c r="F938" s="5">
        <v>0.62910618792971695</v>
      </c>
      <c r="G938" s="5">
        <v>0.60382422006038206</v>
      </c>
      <c r="I938" s="4"/>
      <c r="J938" s="4"/>
      <c r="K938" s="20"/>
    </row>
    <row r="939" spans="1:11" x14ac:dyDescent="0.2">
      <c r="A939" s="4" t="s">
        <v>19</v>
      </c>
      <c r="B939" s="4" t="s">
        <v>66</v>
      </c>
      <c r="C939" s="20">
        <f t="shared" si="14"/>
        <v>25.342118601115029</v>
      </c>
      <c r="D939" s="5">
        <v>0.81094779523568095</v>
      </c>
      <c r="E939" s="5">
        <v>0.686746987951807</v>
      </c>
      <c r="F939" s="5">
        <v>0.62632776934749501</v>
      </c>
      <c r="G939" s="5">
        <v>0.66375838926174402</v>
      </c>
      <c r="I939" s="4"/>
      <c r="J939" s="4"/>
      <c r="K939" s="20"/>
    </row>
    <row r="940" spans="1:11" x14ac:dyDescent="0.2">
      <c r="A940" s="4" t="s">
        <v>19</v>
      </c>
      <c r="B940" s="4" t="s">
        <v>67</v>
      </c>
      <c r="C940" s="20">
        <f t="shared" si="14"/>
        <v>24.990443425076435</v>
      </c>
      <c r="D940" s="5">
        <v>0.79969418960244598</v>
      </c>
      <c r="E940" s="5">
        <v>0.686746987951807</v>
      </c>
      <c r="F940" s="5">
        <v>0.62632776934749501</v>
      </c>
      <c r="G940" s="5">
        <v>0.66375838926174402</v>
      </c>
      <c r="I940" s="4"/>
      <c r="J940" s="4"/>
      <c r="K940" s="20"/>
    </row>
    <row r="941" spans="1:11" x14ac:dyDescent="0.2">
      <c r="A941" s="4" t="s">
        <v>19</v>
      </c>
      <c r="B941" s="4" t="s">
        <v>68</v>
      </c>
      <c r="C941" s="20">
        <f t="shared" si="14"/>
        <v>25.542237442922374</v>
      </c>
      <c r="D941" s="5">
        <v>0.81735159817351599</v>
      </c>
      <c r="E941" s="5">
        <v>0.686746987951807</v>
      </c>
      <c r="F941" s="5">
        <v>0.62632776934749501</v>
      </c>
      <c r="G941" s="5">
        <v>0.66375838926174402</v>
      </c>
      <c r="I941" s="4"/>
      <c r="J941" s="4"/>
      <c r="K941" s="20"/>
    </row>
    <row r="942" spans="1:11" x14ac:dyDescent="0.2">
      <c r="A942" s="4" t="s">
        <v>19</v>
      </c>
      <c r="B942" s="4" t="s">
        <v>69</v>
      </c>
      <c r="C942" s="20">
        <f t="shared" si="14"/>
        <v>26.687039517749497</v>
      </c>
      <c r="D942" s="5">
        <v>0.85398526456798396</v>
      </c>
      <c r="E942" s="5">
        <v>0.70555555555555505</v>
      </c>
      <c r="F942" s="5">
        <v>0.62130401819560199</v>
      </c>
      <c r="G942" s="5">
        <v>0.63390170511534505</v>
      </c>
      <c r="I942" s="4"/>
      <c r="J942" s="4"/>
      <c r="K942" s="20"/>
    </row>
    <row r="943" spans="1:11" x14ac:dyDescent="0.2">
      <c r="A943" s="4" t="s">
        <v>19</v>
      </c>
      <c r="B943" s="4" t="s">
        <v>70</v>
      </c>
      <c r="C943" s="20">
        <f t="shared" si="14"/>
        <v>25.666243654822313</v>
      </c>
      <c r="D943" s="5">
        <v>0.82131979695431401</v>
      </c>
      <c r="E943" s="2" t="s">
        <v>61</v>
      </c>
      <c r="F943" s="5">
        <v>0.599164133738601</v>
      </c>
      <c r="G943" s="5" t="s">
        <v>61</v>
      </c>
      <c r="I943" s="4"/>
      <c r="J943" s="4"/>
      <c r="K943" s="20"/>
    </row>
    <row r="944" spans="1:11" x14ac:dyDescent="0.2">
      <c r="A944" s="4" t="s">
        <v>19</v>
      </c>
      <c r="B944" s="4" t="s">
        <v>109</v>
      </c>
      <c r="C944" s="20">
        <f t="shared" si="14"/>
        <v>24.891636919938811</v>
      </c>
      <c r="D944" s="5">
        <v>0.79653238143804195</v>
      </c>
      <c r="E944" s="5">
        <v>0.28464067637388402</v>
      </c>
      <c r="F944" s="5">
        <v>0.60273972602739601</v>
      </c>
      <c r="G944" s="5">
        <v>0.53453453453453403</v>
      </c>
      <c r="I944" s="4"/>
      <c r="J944" s="4"/>
      <c r="K944" s="20"/>
    </row>
    <row r="945" spans="1:11" x14ac:dyDescent="0.2">
      <c r="A945" s="4" t="s">
        <v>19</v>
      </c>
      <c r="B945" s="4" t="s">
        <v>110</v>
      </c>
      <c r="C945" s="20">
        <f t="shared" si="14"/>
        <v>25.252852697095406</v>
      </c>
      <c r="D945" s="5">
        <v>0.80809128630705296</v>
      </c>
      <c r="E945" s="5">
        <v>0.28464067637388402</v>
      </c>
      <c r="F945" s="5">
        <v>0.60273972602739601</v>
      </c>
      <c r="G945" s="5">
        <v>0.53453453453453403</v>
      </c>
      <c r="I945" s="4"/>
      <c r="J945" s="4"/>
      <c r="K945" s="20"/>
    </row>
    <row r="946" spans="1:11" x14ac:dyDescent="0.2">
      <c r="A946" s="4" t="s">
        <v>19</v>
      </c>
      <c r="B946" s="4" t="s">
        <v>111</v>
      </c>
      <c r="C946" s="20">
        <f t="shared" si="14"/>
        <v>26.659149484536094</v>
      </c>
      <c r="D946" s="5">
        <v>0.85309278350515505</v>
      </c>
      <c r="E946" s="5">
        <v>0.28464067637388402</v>
      </c>
      <c r="F946" s="5">
        <v>0.60273972602739601</v>
      </c>
      <c r="G946" s="5">
        <v>0.53453453453453403</v>
      </c>
      <c r="I946" s="4"/>
      <c r="J946" s="4"/>
      <c r="K946" s="20"/>
    </row>
    <row r="947" spans="1:11" x14ac:dyDescent="0.2">
      <c r="A947" s="4" t="s">
        <v>19</v>
      </c>
      <c r="B947" s="13" t="s">
        <v>71</v>
      </c>
      <c r="C947" s="20">
        <f t="shared" si="14"/>
        <v>26.706974879743438</v>
      </c>
      <c r="D947" s="5">
        <v>0.85462319615179005</v>
      </c>
      <c r="E947" s="2">
        <v>0.313</v>
      </c>
      <c r="F947" s="5">
        <v>0.60456273764258395</v>
      </c>
      <c r="G947" s="5">
        <v>0.49716004009355003</v>
      </c>
      <c r="I947" s="4"/>
      <c r="J947" s="4"/>
      <c r="K947" s="20"/>
    </row>
    <row r="948" spans="1:11" x14ac:dyDescent="0.2">
      <c r="A948" s="4" t="s">
        <v>19</v>
      </c>
      <c r="B948" s="4" t="s">
        <v>72</v>
      </c>
      <c r="C948" s="20">
        <f t="shared" si="14"/>
        <v>25.915420319752439</v>
      </c>
      <c r="D948" s="5">
        <v>0.82929345023207801</v>
      </c>
      <c r="E948" s="5">
        <v>0.27611262488646698</v>
      </c>
      <c r="F948" s="5">
        <v>0.596810933940773</v>
      </c>
      <c r="G948" s="5">
        <v>0.46849865951742498</v>
      </c>
      <c r="I948" s="4"/>
      <c r="J948" s="4"/>
      <c r="K948" s="20"/>
    </row>
    <row r="949" spans="1:11" x14ac:dyDescent="0.2">
      <c r="A949" s="4" t="s">
        <v>19</v>
      </c>
      <c r="B949" s="4" t="s">
        <v>73</v>
      </c>
      <c r="C949" s="20">
        <f t="shared" si="14"/>
        <v>28.409090909090903</v>
      </c>
      <c r="D949" s="5">
        <v>0.90909090909090895</v>
      </c>
      <c r="E949" s="5">
        <v>0.27611262488646698</v>
      </c>
      <c r="F949" s="5">
        <v>0.596810933940773</v>
      </c>
      <c r="G949" s="5">
        <v>0.46849865951742498</v>
      </c>
      <c r="I949" s="4"/>
      <c r="J949" s="4"/>
      <c r="K949" s="20"/>
    </row>
    <row r="950" spans="1:11" x14ac:dyDescent="0.2">
      <c r="A950" s="4" t="s">
        <v>19</v>
      </c>
      <c r="B950" s="4" t="s">
        <v>74</v>
      </c>
      <c r="C950" s="20">
        <f t="shared" si="14"/>
        <v>21.50848765432097</v>
      </c>
      <c r="D950" s="5">
        <v>0.688271604938271</v>
      </c>
      <c r="E950" s="5">
        <v>0.27611262488646698</v>
      </c>
      <c r="F950" s="5">
        <v>0.596810933940773</v>
      </c>
      <c r="G950" s="5">
        <v>0.46849865951742498</v>
      </c>
      <c r="I950" s="4"/>
      <c r="J950" s="4"/>
      <c r="K950" s="20"/>
    </row>
    <row r="951" spans="1:11" x14ac:dyDescent="0.2">
      <c r="A951" s="4" t="s">
        <v>19</v>
      </c>
      <c r="B951" s="4" t="s">
        <v>75</v>
      </c>
      <c r="C951" s="20">
        <f t="shared" si="14"/>
        <v>22.809745982374281</v>
      </c>
      <c r="D951" s="5">
        <v>0.72991187143597702</v>
      </c>
      <c r="E951" s="5">
        <v>0.27611262488646698</v>
      </c>
      <c r="F951" s="5">
        <v>0.596810933940773</v>
      </c>
      <c r="G951" s="5">
        <v>0.46849865951742498</v>
      </c>
      <c r="I951" s="4"/>
      <c r="J951" s="4"/>
      <c r="K951" s="20"/>
    </row>
    <row r="952" spans="1:11" x14ac:dyDescent="0.2">
      <c r="A952" s="4" t="s">
        <v>19</v>
      </c>
      <c r="B952" s="4" t="s">
        <v>76</v>
      </c>
      <c r="C952" s="20">
        <f t="shared" si="14"/>
        <v>23.166972717733437</v>
      </c>
      <c r="D952" s="5">
        <v>0.74134312696746996</v>
      </c>
      <c r="E952" s="5">
        <v>0.27611262488646698</v>
      </c>
      <c r="F952" s="5">
        <v>0.596810933940773</v>
      </c>
      <c r="G952" s="5">
        <v>0.46849865951742498</v>
      </c>
      <c r="I952" s="4"/>
      <c r="J952" s="4"/>
      <c r="K952" s="20"/>
    </row>
    <row r="953" spans="1:11" x14ac:dyDescent="0.2">
      <c r="A953" s="4" t="s">
        <v>19</v>
      </c>
      <c r="B953" s="4" t="s">
        <v>77</v>
      </c>
      <c r="C953" s="20">
        <f t="shared" si="14"/>
        <v>27.379232039636687</v>
      </c>
      <c r="D953" s="5">
        <v>0.87613542526837396</v>
      </c>
      <c r="E953" s="5">
        <v>0.29649840836743901</v>
      </c>
      <c r="F953" s="5">
        <v>0.56633813495071905</v>
      </c>
      <c r="G953" s="5">
        <v>0.45139813581890698</v>
      </c>
      <c r="I953" s="4"/>
      <c r="J953" s="4"/>
      <c r="K953" s="20"/>
    </row>
    <row r="954" spans="1:11" x14ac:dyDescent="0.2">
      <c r="A954" s="4" t="s">
        <v>19</v>
      </c>
      <c r="B954" s="4" t="s">
        <v>78</v>
      </c>
      <c r="C954" s="20">
        <f t="shared" si="14"/>
        <v>23.816936488169372</v>
      </c>
      <c r="D954" s="5">
        <v>0.76214196762141995</v>
      </c>
      <c r="E954" s="5">
        <v>0.22911051212938</v>
      </c>
      <c r="F954" s="5">
        <v>0.567938931297709</v>
      </c>
      <c r="G954" s="5">
        <v>0.56187290969899595</v>
      </c>
      <c r="I954" s="4"/>
      <c r="J954" s="4"/>
      <c r="K954" s="20"/>
    </row>
    <row r="955" spans="1:11" x14ac:dyDescent="0.2">
      <c r="A955" s="4" t="s">
        <v>19</v>
      </c>
      <c r="B955" s="4" t="s">
        <v>79</v>
      </c>
      <c r="C955" s="20">
        <f t="shared" si="14"/>
        <v>23.706896551724125</v>
      </c>
      <c r="D955" s="5">
        <v>0.75862068965517204</v>
      </c>
      <c r="E955" s="5">
        <v>0.22911051212938</v>
      </c>
      <c r="F955" s="5">
        <v>0.567938931297709</v>
      </c>
      <c r="G955" s="5">
        <v>0.56187290969899595</v>
      </c>
      <c r="I955" s="4"/>
      <c r="J955" s="4"/>
      <c r="K955" s="20"/>
    </row>
    <row r="956" spans="1:11" x14ac:dyDescent="0.2">
      <c r="A956" s="4" t="s">
        <v>19</v>
      </c>
      <c r="B956" s="4" t="s">
        <v>80</v>
      </c>
      <c r="C956" s="20">
        <f t="shared" si="14"/>
        <v>13.641043239533312</v>
      </c>
      <c r="D956" s="5">
        <v>0.43651338366506598</v>
      </c>
      <c r="E956" s="5">
        <v>0.22911051212938</v>
      </c>
      <c r="F956" s="5">
        <v>0.567938931297709</v>
      </c>
      <c r="G956" s="5">
        <v>0.56187290969899595</v>
      </c>
      <c r="I956" s="7"/>
      <c r="J956" s="10"/>
      <c r="K956" s="19">
        <v>1</v>
      </c>
    </row>
    <row r="957" spans="1:11" x14ac:dyDescent="0.2">
      <c r="A957" s="4" t="s">
        <v>19</v>
      </c>
      <c r="B957" s="4" t="s">
        <v>81</v>
      </c>
      <c r="C957" s="20">
        <f t="shared" si="14"/>
        <v>24.364783226723528</v>
      </c>
      <c r="D957" s="5">
        <v>0.77967306325515295</v>
      </c>
      <c r="E957" s="5">
        <v>0.22911051212938</v>
      </c>
      <c r="F957" s="5">
        <v>0.567938931297709</v>
      </c>
      <c r="G957" s="5">
        <v>0.56187290969899595</v>
      </c>
      <c r="I957" s="4"/>
      <c r="J957" s="4"/>
      <c r="K957" s="20"/>
    </row>
    <row r="958" spans="1:11" x14ac:dyDescent="0.2">
      <c r="A958" s="4" t="s">
        <v>19</v>
      </c>
      <c r="B958" s="4" t="s">
        <v>82</v>
      </c>
      <c r="C958" s="20">
        <f t="shared" si="14"/>
        <v>25.033862229102187</v>
      </c>
      <c r="D958" s="5">
        <v>0.80108359133127005</v>
      </c>
      <c r="E958" s="5">
        <v>0.22911051212938</v>
      </c>
      <c r="F958" s="5">
        <v>0.567938931297709</v>
      </c>
      <c r="G958" s="5">
        <v>0.56187290969899595</v>
      </c>
      <c r="I958" s="4"/>
      <c r="J958" s="4"/>
      <c r="K958" s="20"/>
    </row>
    <row r="959" spans="1:11" x14ac:dyDescent="0.2">
      <c r="A959" s="4" t="s">
        <v>19</v>
      </c>
      <c r="B959" s="4" t="s">
        <v>83</v>
      </c>
      <c r="C959" s="20">
        <f t="shared" si="14"/>
        <v>25.574252136752126</v>
      </c>
      <c r="D959" s="5">
        <v>0.81837606837606802</v>
      </c>
      <c r="E959" s="5">
        <v>0.22911051212938</v>
      </c>
      <c r="F959" s="5">
        <v>0.567938931297709</v>
      </c>
      <c r="G959" s="5">
        <v>0.56187290969899595</v>
      </c>
      <c r="I959" s="4"/>
      <c r="J959" s="4"/>
      <c r="K959" s="20"/>
    </row>
    <row r="960" spans="1:11" x14ac:dyDescent="0.2">
      <c r="A960" s="4" t="s">
        <v>19</v>
      </c>
      <c r="B960" s="4" t="s">
        <v>84</v>
      </c>
      <c r="C960" s="20">
        <f t="shared" si="14"/>
        <v>25.749820402298841</v>
      </c>
      <c r="D960" s="5">
        <v>0.82399425287356298</v>
      </c>
      <c r="E960" s="5">
        <v>0.22911051212938</v>
      </c>
      <c r="F960" s="5">
        <v>0.567938931297709</v>
      </c>
      <c r="G960" s="5">
        <v>0.56187290969899595</v>
      </c>
      <c r="I960" s="4"/>
      <c r="J960" s="4"/>
      <c r="K960" s="20"/>
    </row>
    <row r="961" spans="1:11" x14ac:dyDescent="0.2">
      <c r="A961" s="4" t="s">
        <v>19</v>
      </c>
      <c r="B961" s="4" t="s">
        <v>85</v>
      </c>
      <c r="C961" s="20">
        <f t="shared" si="14"/>
        <v>25.716870824053434</v>
      </c>
      <c r="D961" s="5">
        <v>0.82293986636970995</v>
      </c>
      <c r="E961" s="5">
        <v>0.22911051212938</v>
      </c>
      <c r="F961" s="5">
        <v>0.567938931297709</v>
      </c>
      <c r="G961" s="5">
        <v>0.56187290969899595</v>
      </c>
      <c r="I961" s="4"/>
      <c r="J961" s="4"/>
      <c r="K961" s="20"/>
    </row>
    <row r="962" spans="1:11" x14ac:dyDescent="0.2">
      <c r="A962" s="4" t="s">
        <v>19</v>
      </c>
      <c r="B962" s="4" t="s">
        <v>86</v>
      </c>
      <c r="C962" s="20">
        <f t="shared" si="14"/>
        <v>25.339419475655436</v>
      </c>
      <c r="D962" s="5">
        <v>0.81086142322097399</v>
      </c>
      <c r="E962" s="5">
        <v>0.22911051212938</v>
      </c>
      <c r="F962" s="5">
        <v>0.567938931297709</v>
      </c>
      <c r="G962" s="5">
        <v>0.56187290969899595</v>
      </c>
      <c r="I962" s="4"/>
      <c r="J962" s="4"/>
      <c r="K962" s="20"/>
    </row>
    <row r="963" spans="1:11" x14ac:dyDescent="0.2">
      <c r="A963" s="4" t="s">
        <v>19</v>
      </c>
      <c r="B963" s="4" t="s">
        <v>87</v>
      </c>
      <c r="C963" s="20">
        <f t="shared" si="14"/>
        <v>26.177159209157125</v>
      </c>
      <c r="D963" s="5">
        <v>0.83766909469302797</v>
      </c>
      <c r="E963" s="5">
        <v>0.22911051212938</v>
      </c>
      <c r="F963" s="5">
        <v>0.567938931297709</v>
      </c>
      <c r="G963" s="5">
        <v>0.56187290969899595</v>
      </c>
      <c r="I963" s="4"/>
      <c r="J963" s="4"/>
      <c r="K963" s="20"/>
    </row>
    <row r="964" spans="1:11" x14ac:dyDescent="0.2">
      <c r="A964" s="4" t="s">
        <v>19</v>
      </c>
      <c r="B964" s="4" t="s">
        <v>88</v>
      </c>
      <c r="C964" s="20">
        <f t="shared" si="14"/>
        <v>24.098589675359218</v>
      </c>
      <c r="D964" s="5">
        <v>0.77115486961149504</v>
      </c>
      <c r="E964" s="5">
        <v>0.30790315212425701</v>
      </c>
      <c r="F964" s="5">
        <v>0.61484918793503396</v>
      </c>
      <c r="G964" s="5">
        <v>0.53217739246415396</v>
      </c>
      <c r="I964" s="4"/>
      <c r="J964" s="4"/>
      <c r="K964" s="20"/>
    </row>
    <row r="965" spans="1:11" x14ac:dyDescent="0.2">
      <c r="A965" s="4" t="s">
        <v>19</v>
      </c>
      <c r="B965" s="4" t="s">
        <v>89</v>
      </c>
      <c r="C965" s="20">
        <f t="shared" ref="C965:C1028" si="15">D965/(2*0.016)</f>
        <v>24.462815234173934</v>
      </c>
      <c r="D965" s="5">
        <v>0.78281008749356595</v>
      </c>
      <c r="E965" s="5">
        <v>0.30790315212425701</v>
      </c>
      <c r="F965" s="5">
        <v>0.61484918793503396</v>
      </c>
      <c r="G965" s="5">
        <v>0.53217739246415396</v>
      </c>
      <c r="I965" s="4"/>
      <c r="J965" s="4"/>
      <c r="K965" s="20"/>
    </row>
    <row r="966" spans="1:11" x14ac:dyDescent="0.2">
      <c r="A966" s="4" t="s">
        <v>19</v>
      </c>
      <c r="B966" s="4" t="s">
        <v>90</v>
      </c>
      <c r="C966" s="20">
        <f t="shared" si="15"/>
        <v>26.76504629629628</v>
      </c>
      <c r="D966" s="5">
        <v>0.85648148148148096</v>
      </c>
      <c r="E966" s="5">
        <v>0.62050113895216397</v>
      </c>
      <c r="F966" s="5">
        <v>0.72720306513409805</v>
      </c>
      <c r="G966" s="5">
        <v>0.69648241206030004</v>
      </c>
      <c r="I966" s="4"/>
      <c r="J966" s="4"/>
      <c r="K966" s="20"/>
    </row>
    <row r="967" spans="1:11" x14ac:dyDescent="0.2">
      <c r="A967" s="4" t="s">
        <v>19</v>
      </c>
      <c r="B967" s="4" t="s">
        <v>91</v>
      </c>
      <c r="C967" s="20">
        <f t="shared" si="15"/>
        <v>27.429110301768965</v>
      </c>
      <c r="D967" s="5">
        <v>0.87773152965660695</v>
      </c>
      <c r="E967" s="5">
        <v>0.62050113895216397</v>
      </c>
      <c r="F967" s="5">
        <v>0.72720306513409805</v>
      </c>
      <c r="G967" s="5">
        <v>0.69648241206030004</v>
      </c>
      <c r="I967" s="4"/>
      <c r="J967" s="4"/>
      <c r="K967" s="20"/>
    </row>
    <row r="968" spans="1:11" x14ac:dyDescent="0.2">
      <c r="A968" s="4" t="s">
        <v>19</v>
      </c>
      <c r="B968" s="4" t="s">
        <v>92</v>
      </c>
      <c r="C968" s="20">
        <f t="shared" si="15"/>
        <v>24.838501291989658</v>
      </c>
      <c r="D968" s="5">
        <v>0.79483204134366903</v>
      </c>
      <c r="E968" s="5">
        <v>0.65196998123827399</v>
      </c>
      <c r="F968" s="5">
        <v>0.71601090767432696</v>
      </c>
      <c r="G968" s="5">
        <v>0.72112771739130299</v>
      </c>
      <c r="I968" s="4"/>
      <c r="J968" s="4"/>
      <c r="K968" s="20"/>
    </row>
    <row r="969" spans="1:11" x14ac:dyDescent="0.2">
      <c r="A969" s="4" t="s">
        <v>19</v>
      </c>
      <c r="B969" s="4" t="s">
        <v>93</v>
      </c>
      <c r="C969" s="20">
        <f t="shared" si="15"/>
        <v>25.289221218961622</v>
      </c>
      <c r="D969" s="5">
        <v>0.80925507900677196</v>
      </c>
      <c r="E969" s="5">
        <v>0.65196998123827399</v>
      </c>
      <c r="F969" s="5">
        <v>0.71601090767432696</v>
      </c>
      <c r="G969" s="5">
        <v>0.72112771739130299</v>
      </c>
      <c r="I969" s="4"/>
      <c r="J969" s="4"/>
      <c r="K969" s="20"/>
    </row>
    <row r="970" spans="1:11" x14ac:dyDescent="0.2">
      <c r="A970" s="4" t="s">
        <v>19</v>
      </c>
      <c r="B970" s="4" t="s">
        <v>94</v>
      </c>
      <c r="C970" s="20">
        <f t="shared" si="15"/>
        <v>17.24269183922047</v>
      </c>
      <c r="D970" s="5">
        <v>0.55176613885505499</v>
      </c>
      <c r="E970" s="5">
        <v>0.65196998123827399</v>
      </c>
      <c r="F970" s="5">
        <v>0.71601090767432696</v>
      </c>
      <c r="G970" s="5">
        <v>0.72112771739130299</v>
      </c>
      <c r="I970" s="7"/>
      <c r="J970" s="10"/>
      <c r="K970" s="19">
        <v>1</v>
      </c>
    </row>
    <row r="971" spans="1:11" x14ac:dyDescent="0.2">
      <c r="A971" s="4" t="s">
        <v>19</v>
      </c>
      <c r="B971" s="4" t="s">
        <v>95</v>
      </c>
      <c r="C971" s="20">
        <f t="shared" si="15"/>
        <v>26.46103896103897</v>
      </c>
      <c r="D971" s="5">
        <v>0.84675324675324704</v>
      </c>
      <c r="E971" s="5">
        <v>0.65196998123827399</v>
      </c>
      <c r="F971" s="5">
        <v>0.71601090767432696</v>
      </c>
      <c r="G971" s="5">
        <v>0.72112771739130299</v>
      </c>
      <c r="I971" s="4"/>
      <c r="J971" s="4"/>
      <c r="K971" s="20"/>
    </row>
    <row r="972" spans="1:11" x14ac:dyDescent="0.2">
      <c r="A972" s="4" t="s">
        <v>19</v>
      </c>
      <c r="B972" s="4" t="s">
        <v>96</v>
      </c>
      <c r="C972" s="20">
        <f t="shared" si="15"/>
        <v>25.881788665879562</v>
      </c>
      <c r="D972" s="5">
        <v>0.828217237308146</v>
      </c>
      <c r="E972" s="5">
        <v>0.65196998123827399</v>
      </c>
      <c r="F972" s="5">
        <v>0.71601090767432696</v>
      </c>
      <c r="G972" s="5">
        <v>0.72112771739130299</v>
      </c>
      <c r="I972" s="4"/>
      <c r="J972" s="4"/>
      <c r="K972" s="20"/>
    </row>
    <row r="973" spans="1:11" x14ac:dyDescent="0.2">
      <c r="A973" s="4" t="s">
        <v>19</v>
      </c>
      <c r="B973" s="4" t="s">
        <v>97</v>
      </c>
      <c r="C973" s="20">
        <f t="shared" si="15"/>
        <v>25.025214321734719</v>
      </c>
      <c r="D973" s="5">
        <v>0.80080685829551101</v>
      </c>
      <c r="E973" s="5">
        <v>0.65196998123827399</v>
      </c>
      <c r="F973" s="5">
        <v>0.71601090767432696</v>
      </c>
      <c r="G973" s="5">
        <v>0.72112771739130299</v>
      </c>
      <c r="I973" s="4"/>
      <c r="J973" s="4"/>
      <c r="K973" s="20"/>
    </row>
    <row r="974" spans="1:11" x14ac:dyDescent="0.2">
      <c r="A974" s="4" t="s">
        <v>19</v>
      </c>
      <c r="B974" s="4" t="s">
        <v>98</v>
      </c>
      <c r="C974" s="20">
        <f t="shared" si="15"/>
        <v>24.080300632911374</v>
      </c>
      <c r="D974" s="5">
        <v>0.770569620253164</v>
      </c>
      <c r="E974" s="5">
        <v>0.25703905540417799</v>
      </c>
      <c r="F974" s="5">
        <v>0.59840121811952696</v>
      </c>
      <c r="G974" s="5">
        <v>0.51491786791820204</v>
      </c>
      <c r="I974" s="4"/>
      <c r="J974" s="4"/>
      <c r="K974" s="20"/>
    </row>
    <row r="975" spans="1:11" x14ac:dyDescent="0.2">
      <c r="A975" s="4" t="s">
        <v>19</v>
      </c>
      <c r="B975" s="4" t="s">
        <v>99</v>
      </c>
      <c r="C975" s="20">
        <f t="shared" si="15"/>
        <v>25.789904330312154</v>
      </c>
      <c r="D975" s="5">
        <v>0.82527693856998896</v>
      </c>
      <c r="E975" s="5">
        <v>0.25703905540417799</v>
      </c>
      <c r="F975" s="5">
        <v>0.59840121811952696</v>
      </c>
      <c r="G975" s="5">
        <v>0.51491786791820204</v>
      </c>
      <c r="I975" s="4"/>
      <c r="J975" s="4"/>
      <c r="K975" s="20"/>
    </row>
    <row r="976" spans="1:11" x14ac:dyDescent="0.2">
      <c r="A976" s="4" t="s">
        <v>19</v>
      </c>
      <c r="B976" s="4" t="s">
        <v>100</v>
      </c>
      <c r="C976" s="20">
        <f t="shared" si="15"/>
        <v>26.03896103896103</v>
      </c>
      <c r="D976" s="5">
        <v>0.83324675324675301</v>
      </c>
      <c r="E976" s="5">
        <v>0.25703905540417799</v>
      </c>
      <c r="F976" s="5">
        <v>0.59840121811952696</v>
      </c>
      <c r="G976" s="5">
        <v>0.51491786791820204</v>
      </c>
      <c r="I976" s="4"/>
      <c r="J976" s="4"/>
      <c r="K976" s="20"/>
    </row>
    <row r="977" spans="1:11" x14ac:dyDescent="0.2">
      <c r="A977" s="4" t="s">
        <v>19</v>
      </c>
      <c r="B977" s="4" t="s">
        <v>101</v>
      </c>
      <c r="C977" s="20">
        <f t="shared" si="15"/>
        <v>25.463580576307344</v>
      </c>
      <c r="D977" s="5">
        <v>0.81483457844183504</v>
      </c>
      <c r="E977" s="5">
        <v>0.25703905540417799</v>
      </c>
      <c r="F977" s="5">
        <v>0.59840121811952696</v>
      </c>
      <c r="G977" s="5">
        <v>0.51491786791820204</v>
      </c>
      <c r="I977" s="4"/>
      <c r="J977" s="4"/>
      <c r="K977" s="20"/>
    </row>
    <row r="978" spans="1:11" x14ac:dyDescent="0.2">
      <c r="A978" s="4" t="s">
        <v>19</v>
      </c>
      <c r="B978" s="4" t="s">
        <v>102</v>
      </c>
      <c r="C978" s="20">
        <f t="shared" si="15"/>
        <v>24.644308943089435</v>
      </c>
      <c r="D978" s="5">
        <v>0.78861788617886197</v>
      </c>
      <c r="E978" s="5">
        <v>0.47880763856544001</v>
      </c>
      <c r="F978" s="5">
        <v>0.67892342683851303</v>
      </c>
      <c r="G978" s="5">
        <v>0.66433566433566305</v>
      </c>
      <c r="I978" s="4"/>
      <c r="J978" s="4"/>
      <c r="K978" s="20"/>
    </row>
    <row r="979" spans="1:11" x14ac:dyDescent="0.2">
      <c r="A979" s="4" t="s">
        <v>19</v>
      </c>
      <c r="B979" s="4" t="s">
        <v>103</v>
      </c>
      <c r="C979" s="20">
        <f t="shared" si="15"/>
        <v>22.221403301886809</v>
      </c>
      <c r="D979" s="5">
        <v>0.71108490566037796</v>
      </c>
      <c r="E979" s="5">
        <v>0.47880763856544001</v>
      </c>
      <c r="F979" s="5">
        <v>0.67892342683851303</v>
      </c>
      <c r="G979" s="5">
        <v>0.66433566433566305</v>
      </c>
      <c r="I979" s="4"/>
      <c r="J979" s="4"/>
      <c r="K979" s="20"/>
    </row>
    <row r="980" spans="1:11" x14ac:dyDescent="0.2">
      <c r="A980" s="4" t="s">
        <v>19</v>
      </c>
      <c r="B980" s="4" t="s">
        <v>104</v>
      </c>
      <c r="C980" s="20">
        <f t="shared" si="15"/>
        <v>21.296296296296312</v>
      </c>
      <c r="D980" s="5">
        <v>0.68148148148148202</v>
      </c>
      <c r="E980" s="5">
        <v>0.47880763856544001</v>
      </c>
      <c r="F980" s="5">
        <v>0.67892342683851303</v>
      </c>
      <c r="G980" s="5">
        <v>0.66433566433566305</v>
      </c>
      <c r="I980" s="4"/>
      <c r="J980" s="4"/>
      <c r="K980" s="20"/>
    </row>
    <row r="981" spans="1:11" x14ac:dyDescent="0.2">
      <c r="A981" s="4" t="s">
        <v>19</v>
      </c>
      <c r="B981" s="4" t="s">
        <v>105</v>
      </c>
      <c r="C981" s="20">
        <f t="shared" si="15"/>
        <v>24.816715542521997</v>
      </c>
      <c r="D981" s="5">
        <v>0.79413489736070397</v>
      </c>
      <c r="E981" s="5">
        <v>0.47880763856544001</v>
      </c>
      <c r="F981" s="5">
        <v>0.67892342683851303</v>
      </c>
      <c r="G981" s="5">
        <v>0.66433566433566305</v>
      </c>
      <c r="I981" s="4"/>
      <c r="J981" s="4"/>
      <c r="K981" s="20"/>
    </row>
    <row r="982" spans="1:11" x14ac:dyDescent="0.2">
      <c r="A982" s="4" t="s">
        <v>20</v>
      </c>
      <c r="B982" s="4" t="s">
        <v>24</v>
      </c>
      <c r="C982" s="20">
        <f t="shared" si="15"/>
        <v>25.010897994768968</v>
      </c>
      <c r="D982" s="5">
        <v>0.80034873583260702</v>
      </c>
      <c r="E982" s="5">
        <v>0.51672862453531598</v>
      </c>
      <c r="F982" s="5">
        <v>0.69892473118279397</v>
      </c>
      <c r="G982" s="5">
        <v>0.62142381902860899</v>
      </c>
      <c r="I982" s="4"/>
      <c r="J982" s="4"/>
      <c r="K982" s="20"/>
    </row>
    <row r="983" spans="1:11" x14ac:dyDescent="0.2">
      <c r="A983" s="4" t="s">
        <v>20</v>
      </c>
      <c r="B983" s="4" t="s">
        <v>25</v>
      </c>
      <c r="C983" s="20">
        <f t="shared" si="15"/>
        <v>24.769708654670094</v>
      </c>
      <c r="D983" s="5">
        <v>0.792630676949443</v>
      </c>
      <c r="E983" s="5">
        <v>0.51672862453531598</v>
      </c>
      <c r="F983" s="5">
        <v>0.69892473118279397</v>
      </c>
      <c r="G983" s="5">
        <v>0.62142381902860899</v>
      </c>
      <c r="I983" s="4"/>
      <c r="J983" s="4"/>
      <c r="K983" s="20"/>
    </row>
    <row r="984" spans="1:11" x14ac:dyDescent="0.2">
      <c r="A984" s="4" t="s">
        <v>20</v>
      </c>
      <c r="B984" s="4" t="s">
        <v>26</v>
      </c>
      <c r="C984" s="20">
        <f t="shared" si="15"/>
        <v>26.004728132387687</v>
      </c>
      <c r="D984" s="5">
        <v>0.83215130023640604</v>
      </c>
      <c r="E984" s="5">
        <v>0.51672862453531598</v>
      </c>
      <c r="F984" s="5">
        <v>0.69892473118279397</v>
      </c>
      <c r="G984" s="5">
        <v>0.62142381902860899</v>
      </c>
      <c r="I984" s="4"/>
      <c r="J984" s="4"/>
      <c r="K984" s="20"/>
    </row>
    <row r="985" spans="1:11" x14ac:dyDescent="0.2">
      <c r="A985" s="4" t="s">
        <v>20</v>
      </c>
      <c r="B985" s="4" t="s">
        <v>27</v>
      </c>
      <c r="C985" s="20">
        <f t="shared" si="15"/>
        <v>25.382653061224467</v>
      </c>
      <c r="D985" s="5">
        <v>0.81224489795918298</v>
      </c>
      <c r="E985" s="5">
        <v>0.167170191339376</v>
      </c>
      <c r="F985" s="5">
        <v>0.244145873320537</v>
      </c>
      <c r="G985" s="5">
        <v>0.25343613811598997</v>
      </c>
      <c r="I985" s="4"/>
      <c r="J985" s="4"/>
      <c r="K985" s="20"/>
    </row>
    <row r="986" spans="1:11" x14ac:dyDescent="0.2">
      <c r="A986" s="4" t="s">
        <v>20</v>
      </c>
      <c r="B986" s="4" t="s">
        <v>28</v>
      </c>
      <c r="C986" s="20">
        <f t="shared" si="15"/>
        <v>24.172647527910655</v>
      </c>
      <c r="D986" s="5">
        <v>0.77352472089314095</v>
      </c>
      <c r="E986" s="5">
        <v>0.167170191339376</v>
      </c>
      <c r="F986" s="5">
        <v>0.244145873320537</v>
      </c>
      <c r="G986" s="5">
        <v>0.25343613811598997</v>
      </c>
      <c r="I986" s="4"/>
      <c r="J986" s="4"/>
      <c r="K986" s="20"/>
    </row>
    <row r="987" spans="1:11" x14ac:dyDescent="0.2">
      <c r="A987" s="4" t="s">
        <v>20</v>
      </c>
      <c r="B987" s="4" t="s">
        <v>29</v>
      </c>
      <c r="C987" s="20">
        <f t="shared" si="15"/>
        <v>25.279994850669407</v>
      </c>
      <c r="D987" s="5">
        <v>0.80895983522142101</v>
      </c>
      <c r="E987" s="5">
        <v>0.167170191339376</v>
      </c>
      <c r="F987" s="5">
        <v>0.244145873320537</v>
      </c>
      <c r="G987" s="5">
        <v>0.25343613811598997</v>
      </c>
      <c r="I987" s="4"/>
      <c r="J987" s="4"/>
      <c r="K987" s="20"/>
    </row>
    <row r="988" spans="1:11" x14ac:dyDescent="0.2">
      <c r="A988" s="4" t="s">
        <v>20</v>
      </c>
      <c r="B988" s="4" t="s">
        <v>30</v>
      </c>
      <c r="C988" s="20">
        <f t="shared" si="15"/>
        <v>22.217607973421938</v>
      </c>
      <c r="D988" s="5">
        <v>0.71096345514950199</v>
      </c>
      <c r="E988" s="5">
        <v>0.45206113941639597</v>
      </c>
      <c r="F988" s="5">
        <v>0.69692307692307598</v>
      </c>
      <c r="G988" s="5">
        <v>0.64081225033288802</v>
      </c>
      <c r="I988" s="4"/>
      <c r="J988" s="4"/>
      <c r="K988" s="20"/>
    </row>
    <row r="989" spans="1:11" x14ac:dyDescent="0.2">
      <c r="A989" s="4" t="s">
        <v>20</v>
      </c>
      <c r="B989" s="4" t="s">
        <v>31</v>
      </c>
      <c r="C989" s="20">
        <f t="shared" si="15"/>
        <v>28.142458100558656</v>
      </c>
      <c r="D989" s="5">
        <v>0.90055865921787703</v>
      </c>
      <c r="E989" s="5">
        <v>0.45206113941639597</v>
      </c>
      <c r="F989" s="5">
        <v>0.69692307692307598</v>
      </c>
      <c r="G989" s="5">
        <v>0.64081225033288802</v>
      </c>
      <c r="I989" s="4"/>
      <c r="J989" s="4"/>
      <c r="K989" s="20"/>
    </row>
    <row r="990" spans="1:11" x14ac:dyDescent="0.2">
      <c r="A990" s="4" t="s">
        <v>20</v>
      </c>
      <c r="B990" s="4" t="s">
        <v>32</v>
      </c>
      <c r="C990" s="20">
        <f t="shared" si="15"/>
        <v>22.090210586226529</v>
      </c>
      <c r="D990" s="5">
        <v>0.70688673875924901</v>
      </c>
      <c r="E990" s="5">
        <v>0.45206113941639597</v>
      </c>
      <c r="F990" s="5">
        <v>0.69692307692307598</v>
      </c>
      <c r="G990" s="5">
        <v>0.64081225033288802</v>
      </c>
      <c r="I990" s="4"/>
      <c r="J990" s="4"/>
      <c r="K990" s="20"/>
    </row>
    <row r="991" spans="1:11" x14ac:dyDescent="0.2">
      <c r="A991" s="4" t="s">
        <v>20</v>
      </c>
      <c r="B991" s="4" t="s">
        <v>33</v>
      </c>
      <c r="C991" s="20">
        <f t="shared" si="15"/>
        <v>27.079120323559156</v>
      </c>
      <c r="D991" s="5">
        <v>0.86653185035389302</v>
      </c>
      <c r="E991" s="5">
        <v>0.62271234162364997</v>
      </c>
      <c r="F991" s="5">
        <v>0.764456437933692</v>
      </c>
      <c r="G991" s="5">
        <v>0.63327731092436901</v>
      </c>
      <c r="I991" s="4"/>
      <c r="J991" s="4"/>
      <c r="K991" s="20"/>
    </row>
    <row r="992" spans="1:11" x14ac:dyDescent="0.2">
      <c r="A992" s="4" t="s">
        <v>20</v>
      </c>
      <c r="B992" s="4" t="s">
        <v>34</v>
      </c>
      <c r="C992" s="20">
        <f t="shared" si="15"/>
        <v>27.530518819938965</v>
      </c>
      <c r="D992" s="5">
        <v>0.88097660223804697</v>
      </c>
      <c r="E992" s="5">
        <v>0.62271234162364997</v>
      </c>
      <c r="F992" s="5">
        <v>0.764456437933692</v>
      </c>
      <c r="G992" s="5">
        <v>0.63327731092436901</v>
      </c>
      <c r="I992" s="4"/>
      <c r="J992" s="4"/>
      <c r="K992" s="20"/>
    </row>
    <row r="993" spans="1:11" x14ac:dyDescent="0.2">
      <c r="A993" s="4" t="s">
        <v>20</v>
      </c>
      <c r="B993" s="4" t="s">
        <v>35</v>
      </c>
      <c r="C993" s="20">
        <f t="shared" si="15"/>
        <v>25.359352256186313</v>
      </c>
      <c r="D993" s="5">
        <v>0.81149927219796203</v>
      </c>
      <c r="E993" s="5">
        <v>0.62271234162364997</v>
      </c>
      <c r="F993" s="5">
        <v>0.764456437933692</v>
      </c>
      <c r="G993" s="5">
        <v>0.63327731092436901</v>
      </c>
      <c r="I993" s="4"/>
      <c r="J993" s="4"/>
      <c r="K993" s="20"/>
    </row>
    <row r="994" spans="1:11" x14ac:dyDescent="0.2">
      <c r="A994" s="4" t="s">
        <v>20</v>
      </c>
      <c r="B994" s="4" t="s">
        <v>36</v>
      </c>
      <c r="C994" s="20">
        <f t="shared" si="15"/>
        <v>23.915479957805875</v>
      </c>
      <c r="D994" s="5">
        <v>0.76529535864978804</v>
      </c>
      <c r="E994" s="5">
        <v>0.62271234162364997</v>
      </c>
      <c r="F994" s="5">
        <v>0.764456437933692</v>
      </c>
      <c r="G994" s="5">
        <v>0.63327731092436901</v>
      </c>
      <c r="I994" s="4"/>
      <c r="J994" s="4"/>
      <c r="K994" s="20"/>
    </row>
    <row r="995" spans="1:11" x14ac:dyDescent="0.2">
      <c r="A995" s="4" t="s">
        <v>20</v>
      </c>
      <c r="B995" s="4" t="s">
        <v>37</v>
      </c>
      <c r="C995" s="20">
        <f t="shared" si="15"/>
        <v>26.52349486049928</v>
      </c>
      <c r="D995" s="5">
        <v>0.848751835535977</v>
      </c>
      <c r="E995" s="5">
        <v>0.62271234162364997</v>
      </c>
      <c r="F995" s="5">
        <v>0.764456437933692</v>
      </c>
      <c r="G995" s="5">
        <v>0.63327731092436901</v>
      </c>
      <c r="I995" s="4"/>
      <c r="J995" s="4"/>
      <c r="K995" s="20"/>
    </row>
    <row r="996" spans="1:11" x14ac:dyDescent="0.2">
      <c r="A996" s="4" t="s">
        <v>20</v>
      </c>
      <c r="B996" s="4" t="s">
        <v>38</v>
      </c>
      <c r="C996" s="20">
        <f t="shared" si="15"/>
        <v>25.012993762993748</v>
      </c>
      <c r="D996" s="5">
        <v>0.80041580041579996</v>
      </c>
      <c r="E996" s="5">
        <v>0.62271234162364997</v>
      </c>
      <c r="F996" s="5">
        <v>0.764456437933692</v>
      </c>
      <c r="G996" s="5">
        <v>0.63327731092436901</v>
      </c>
      <c r="I996" s="4"/>
      <c r="J996" s="4"/>
      <c r="K996" s="20"/>
    </row>
    <row r="997" spans="1:11" x14ac:dyDescent="0.2">
      <c r="A997" s="4" t="s">
        <v>20</v>
      </c>
      <c r="B997" s="4" t="s">
        <v>39</v>
      </c>
      <c r="C997" s="20">
        <f t="shared" si="15"/>
        <v>28.304890473764623</v>
      </c>
      <c r="D997" s="5">
        <v>0.90575649516046797</v>
      </c>
      <c r="E997" s="5">
        <v>0.60138568129330205</v>
      </c>
      <c r="F997" s="5">
        <v>0.64519817073170604</v>
      </c>
      <c r="G997" s="5">
        <v>0.67392761394101797</v>
      </c>
      <c r="I997" s="4"/>
      <c r="J997" s="4"/>
      <c r="K997" s="20"/>
    </row>
    <row r="998" spans="1:11" x14ac:dyDescent="0.2">
      <c r="A998" s="4" t="s">
        <v>20</v>
      </c>
      <c r="B998" s="4" t="s">
        <v>40</v>
      </c>
      <c r="C998" s="20">
        <f t="shared" si="15"/>
        <v>27.993421052631561</v>
      </c>
      <c r="D998" s="5">
        <v>0.89578947368421002</v>
      </c>
      <c r="E998" s="5">
        <v>0.69472710453284003</v>
      </c>
      <c r="F998" s="5">
        <v>0.60303030303030203</v>
      </c>
      <c r="G998" s="5">
        <v>0.67181208053691199</v>
      </c>
      <c r="I998" s="4"/>
      <c r="J998" s="4"/>
      <c r="K998" s="20"/>
    </row>
    <row r="999" spans="1:11" x14ac:dyDescent="0.2">
      <c r="A999" s="4" t="s">
        <v>20</v>
      </c>
      <c r="B999" s="4" t="s">
        <v>41</v>
      </c>
      <c r="C999" s="20">
        <f t="shared" si="15"/>
        <v>28.054535920293656</v>
      </c>
      <c r="D999" s="5">
        <v>0.89774514944939698</v>
      </c>
      <c r="E999" s="5">
        <v>0.69472710453284003</v>
      </c>
      <c r="F999" s="5">
        <v>0.60303030303030203</v>
      </c>
      <c r="G999" s="5">
        <v>0.67181208053691199</v>
      </c>
      <c r="I999" s="4"/>
      <c r="J999" s="4"/>
      <c r="K999" s="20"/>
    </row>
    <row r="1000" spans="1:11" x14ac:dyDescent="0.2">
      <c r="A1000" s="4" t="s">
        <v>20</v>
      </c>
      <c r="B1000" s="4" t="s">
        <v>42</v>
      </c>
      <c r="C1000" s="20">
        <f t="shared" si="15"/>
        <v>23.537874732334028</v>
      </c>
      <c r="D1000" s="5">
        <v>0.75321199143468898</v>
      </c>
      <c r="E1000" s="5">
        <v>0.27090909090909099</v>
      </c>
      <c r="F1000" s="5">
        <v>0.55045871559632897</v>
      </c>
      <c r="G1000" s="5">
        <v>0.51297405189620704</v>
      </c>
      <c r="I1000" s="4"/>
      <c r="J1000" s="4"/>
      <c r="K1000" s="20"/>
    </row>
    <row r="1001" spans="1:11" x14ac:dyDescent="0.2">
      <c r="A1001" s="4" t="s">
        <v>20</v>
      </c>
      <c r="B1001" s="4" t="s">
        <v>43</v>
      </c>
      <c r="C1001" s="20">
        <f t="shared" si="15"/>
        <v>24.893795056642624</v>
      </c>
      <c r="D1001" s="5">
        <v>0.79660144181256398</v>
      </c>
      <c r="E1001" s="5">
        <v>0.27090909090909099</v>
      </c>
      <c r="F1001" s="5">
        <v>0.55045871559632897</v>
      </c>
      <c r="G1001" s="5">
        <v>0.51297405189620704</v>
      </c>
      <c r="I1001" s="4"/>
      <c r="J1001" s="4"/>
      <c r="K1001" s="20"/>
    </row>
    <row r="1002" spans="1:11" x14ac:dyDescent="0.2">
      <c r="A1002" s="4" t="s">
        <v>20</v>
      </c>
      <c r="B1002" s="4" t="s">
        <v>44</v>
      </c>
      <c r="C1002" s="20">
        <f t="shared" si="15"/>
        <v>25.497673216132373</v>
      </c>
      <c r="D1002" s="5">
        <v>0.81592554291623598</v>
      </c>
      <c r="E1002" s="5">
        <v>0.256572982774252</v>
      </c>
      <c r="F1002" s="5">
        <v>0.57814871016691805</v>
      </c>
      <c r="G1002" s="5">
        <v>0.49950049950049902</v>
      </c>
      <c r="I1002" s="4"/>
      <c r="J1002" s="4"/>
      <c r="K1002" s="20"/>
    </row>
    <row r="1003" spans="1:11" x14ac:dyDescent="0.2">
      <c r="A1003" s="4" t="s">
        <v>20</v>
      </c>
      <c r="B1003" s="4" t="s">
        <v>45</v>
      </c>
      <c r="C1003" s="20">
        <f t="shared" si="15"/>
        <v>24.759865005192061</v>
      </c>
      <c r="D1003" s="5">
        <v>0.79231568016614595</v>
      </c>
      <c r="E1003" s="5">
        <v>0.25114573785517802</v>
      </c>
      <c r="F1003" s="5">
        <v>0.61484918793503396</v>
      </c>
      <c r="G1003" s="5">
        <v>0.52999999999999903</v>
      </c>
      <c r="I1003" s="4"/>
      <c r="J1003" s="4"/>
      <c r="K1003" s="20"/>
    </row>
    <row r="1004" spans="1:11" x14ac:dyDescent="0.2">
      <c r="A1004" s="4" t="s">
        <v>20</v>
      </c>
      <c r="B1004" s="4" t="s">
        <v>46</v>
      </c>
      <c r="C1004" s="20">
        <f t="shared" si="15"/>
        <v>27.813136456211812</v>
      </c>
      <c r="D1004" s="5">
        <v>0.89002036659877803</v>
      </c>
      <c r="E1004" s="5">
        <v>0.56447911886186297</v>
      </c>
      <c r="F1004" s="5">
        <v>0.74433781190018999</v>
      </c>
      <c r="G1004" s="5">
        <v>0.71280508191240199</v>
      </c>
      <c r="I1004" s="4"/>
      <c r="J1004" s="4"/>
      <c r="K1004" s="20"/>
    </row>
    <row r="1005" spans="1:11" x14ac:dyDescent="0.2">
      <c r="A1005" s="4" t="s">
        <v>20</v>
      </c>
      <c r="B1005" s="4" t="s">
        <v>47</v>
      </c>
      <c r="C1005" s="20">
        <f t="shared" si="15"/>
        <v>25.91973244147156</v>
      </c>
      <c r="D1005" s="5">
        <v>0.82943143812708997</v>
      </c>
      <c r="E1005" s="5">
        <v>0.56447911886186297</v>
      </c>
      <c r="F1005" s="5">
        <v>0.74433781190018999</v>
      </c>
      <c r="G1005" s="5">
        <v>0.71280508191240199</v>
      </c>
      <c r="I1005" s="4"/>
      <c r="J1005" s="4"/>
      <c r="K1005" s="20"/>
    </row>
    <row r="1006" spans="1:11" x14ac:dyDescent="0.2">
      <c r="A1006" s="4" t="s">
        <v>20</v>
      </c>
      <c r="B1006" s="4" t="s">
        <v>48</v>
      </c>
      <c r="C1006" s="20">
        <f t="shared" si="15"/>
        <v>24.882751433038031</v>
      </c>
      <c r="D1006" s="5">
        <v>0.79624804585721698</v>
      </c>
      <c r="E1006" s="5">
        <v>0.31814038286235202</v>
      </c>
      <c r="F1006" s="5">
        <v>0.55458349182198396</v>
      </c>
      <c r="G1006" s="5">
        <v>0.473895582329316</v>
      </c>
      <c r="I1006" s="4"/>
      <c r="J1006" s="4"/>
      <c r="K1006" s="20"/>
    </row>
    <row r="1007" spans="1:11" x14ac:dyDescent="0.2">
      <c r="A1007" s="4" t="s">
        <v>20</v>
      </c>
      <c r="B1007" s="4" t="s">
        <v>49</v>
      </c>
      <c r="C1007" s="20">
        <f t="shared" si="15"/>
        <v>24.558212058212032</v>
      </c>
      <c r="D1007" s="5">
        <v>0.78586278586278502</v>
      </c>
      <c r="E1007" s="5">
        <v>0.31814038286235202</v>
      </c>
      <c r="F1007" s="5">
        <v>0.55458349182198396</v>
      </c>
      <c r="G1007" s="5">
        <v>0.473895582329316</v>
      </c>
      <c r="I1007" s="4"/>
      <c r="J1007" s="4"/>
      <c r="K1007" s="20"/>
    </row>
    <row r="1008" spans="1:11" x14ac:dyDescent="0.2">
      <c r="A1008" s="4" t="s">
        <v>20</v>
      </c>
      <c r="B1008" s="4" t="s">
        <v>50</v>
      </c>
      <c r="C1008" s="20">
        <f t="shared" si="15"/>
        <v>23.907455012853436</v>
      </c>
      <c r="D1008" s="5">
        <v>0.76503856041131002</v>
      </c>
      <c r="E1008" s="5">
        <v>0.31814038286235202</v>
      </c>
      <c r="F1008" s="5">
        <v>0.55458349182198396</v>
      </c>
      <c r="G1008" s="5">
        <v>0.473895582329316</v>
      </c>
      <c r="I1008" s="4"/>
      <c r="J1008" s="4"/>
      <c r="K1008" s="20"/>
    </row>
    <row r="1009" spans="1:11" x14ac:dyDescent="0.2">
      <c r="A1009" s="4" t="s">
        <v>20</v>
      </c>
      <c r="B1009" s="4" t="s">
        <v>51</v>
      </c>
      <c r="C1009" s="20">
        <f t="shared" si="15"/>
        <v>25.488381001021438</v>
      </c>
      <c r="D1009" s="5">
        <v>0.81562819203268599</v>
      </c>
      <c r="E1009" s="5">
        <v>0.31343963553530702</v>
      </c>
      <c r="F1009" s="5">
        <v>0.60456273764258395</v>
      </c>
      <c r="G1009" s="5">
        <v>0.49716004009355003</v>
      </c>
      <c r="I1009" s="4"/>
      <c r="J1009" s="4"/>
      <c r="K1009" s="20"/>
    </row>
    <row r="1010" spans="1:11" x14ac:dyDescent="0.2">
      <c r="A1010" s="4" t="s">
        <v>20</v>
      </c>
      <c r="B1010" s="4" t="s">
        <v>52</v>
      </c>
      <c r="C1010" s="20">
        <f t="shared" si="15"/>
        <v>25.630197505197497</v>
      </c>
      <c r="D1010" s="5">
        <v>0.82016632016631996</v>
      </c>
      <c r="E1010" s="5">
        <v>0.31343963553530702</v>
      </c>
      <c r="F1010" s="5">
        <v>0.60456273764258395</v>
      </c>
      <c r="G1010" s="5">
        <v>0.49716004009355003</v>
      </c>
      <c r="I1010" s="4"/>
      <c r="J1010" s="4"/>
      <c r="K1010" s="20"/>
    </row>
    <row r="1011" spans="1:11" x14ac:dyDescent="0.2">
      <c r="A1011" s="4" t="s">
        <v>20</v>
      </c>
      <c r="B1011" s="4" t="s">
        <v>53</v>
      </c>
      <c r="C1011" s="20">
        <f t="shared" si="15"/>
        <v>26.822514167954655</v>
      </c>
      <c r="D1011" s="5">
        <v>0.85832045337454899</v>
      </c>
      <c r="E1011" s="5">
        <v>0.31343963553530702</v>
      </c>
      <c r="F1011" s="5">
        <v>0.60456273764258395</v>
      </c>
      <c r="G1011" s="5">
        <v>0.49716004009355003</v>
      </c>
      <c r="I1011" s="4"/>
      <c r="J1011" s="4"/>
      <c r="K1011" s="20"/>
    </row>
    <row r="1012" spans="1:11" x14ac:dyDescent="0.2">
      <c r="A1012" s="4" t="s">
        <v>20</v>
      </c>
      <c r="B1012" s="4" t="s">
        <v>54</v>
      </c>
      <c r="C1012" s="20">
        <f t="shared" si="15"/>
        <v>25.969018240343342</v>
      </c>
      <c r="D1012" s="5">
        <v>0.83100858369098696</v>
      </c>
      <c r="E1012" s="5">
        <v>0.31343963553530702</v>
      </c>
      <c r="F1012" s="5">
        <v>0.60456273764258395</v>
      </c>
      <c r="G1012" s="5">
        <v>0.49716004009355003</v>
      </c>
      <c r="I1012" s="4"/>
      <c r="J1012" s="4"/>
      <c r="K1012" s="20"/>
    </row>
    <row r="1013" spans="1:11" x14ac:dyDescent="0.2">
      <c r="A1013" s="4" t="s">
        <v>20</v>
      </c>
      <c r="B1013" s="4" t="s">
        <v>55</v>
      </c>
      <c r="C1013" s="20">
        <f t="shared" si="15"/>
        <v>27.443342776203966</v>
      </c>
      <c r="D1013" s="5">
        <v>0.87818696883852698</v>
      </c>
      <c r="E1013" s="5">
        <v>0.55427251732101601</v>
      </c>
      <c r="F1013" s="5">
        <v>0.63983212514307397</v>
      </c>
      <c r="G1013" s="5">
        <v>0.57789613848202304</v>
      </c>
      <c r="I1013" s="4"/>
      <c r="J1013" s="4"/>
      <c r="K1013" s="20"/>
    </row>
    <row r="1014" spans="1:11" x14ac:dyDescent="0.2">
      <c r="A1014" s="4" t="s">
        <v>20</v>
      </c>
      <c r="B1014" s="4" t="s">
        <v>56</v>
      </c>
      <c r="C1014" s="20">
        <f t="shared" si="15"/>
        <v>23.604368932038842</v>
      </c>
      <c r="D1014" s="5">
        <v>0.75533980582524296</v>
      </c>
      <c r="E1014" s="5">
        <v>0.52886405959031602</v>
      </c>
      <c r="F1014" s="5">
        <v>0.71657142857142697</v>
      </c>
      <c r="G1014" s="5">
        <v>0.60944777112441695</v>
      </c>
      <c r="I1014" s="4"/>
      <c r="J1014" s="4"/>
      <c r="K1014" s="20"/>
    </row>
    <row r="1015" spans="1:11" x14ac:dyDescent="0.2">
      <c r="A1015" s="4" t="s">
        <v>20</v>
      </c>
      <c r="B1015" s="4" t="s">
        <v>57</v>
      </c>
      <c r="C1015" s="20">
        <f t="shared" si="15"/>
        <v>26.150522508038591</v>
      </c>
      <c r="D1015" s="5">
        <v>0.83681672025723497</v>
      </c>
      <c r="E1015" s="5">
        <v>0.65196998123827399</v>
      </c>
      <c r="F1015" s="5">
        <v>0.71601090767432696</v>
      </c>
      <c r="G1015" s="5">
        <v>0.72112771739130299</v>
      </c>
      <c r="I1015" s="4"/>
      <c r="J1015" s="4"/>
      <c r="K1015" s="20"/>
    </row>
    <row r="1016" spans="1:11" x14ac:dyDescent="0.2">
      <c r="A1016" s="4" t="s">
        <v>20</v>
      </c>
      <c r="B1016" s="4" t="s">
        <v>58</v>
      </c>
      <c r="C1016" s="20">
        <f t="shared" si="15"/>
        <v>24.86161174047372</v>
      </c>
      <c r="D1016" s="5">
        <v>0.79557157569515902</v>
      </c>
      <c r="E1016" s="5">
        <v>0.52886405959031602</v>
      </c>
      <c r="F1016" s="5">
        <v>0.71657142857142697</v>
      </c>
      <c r="G1016" s="5">
        <v>0.60944777112441695</v>
      </c>
      <c r="I1016" s="4"/>
      <c r="J1016" s="4"/>
      <c r="K1016" s="20"/>
    </row>
    <row r="1017" spans="1:11" x14ac:dyDescent="0.2">
      <c r="A1017" s="4" t="s">
        <v>20</v>
      </c>
      <c r="B1017" s="4" t="s">
        <v>59</v>
      </c>
      <c r="C1017" s="20">
        <f t="shared" si="15"/>
        <v>25.462962962962937</v>
      </c>
      <c r="D1017" s="5">
        <v>0.81481481481481399</v>
      </c>
      <c r="E1017" s="5">
        <v>0.52886405959031602</v>
      </c>
      <c r="F1017" s="5">
        <v>0.71657142857142697</v>
      </c>
      <c r="G1017" s="5">
        <v>0.60944777112441695</v>
      </c>
      <c r="I1017" s="4"/>
      <c r="J1017" s="4"/>
      <c r="K1017" s="20"/>
    </row>
    <row r="1018" spans="1:11" x14ac:dyDescent="0.2">
      <c r="A1018" s="4" t="s">
        <v>20</v>
      </c>
      <c r="B1018" s="4" t="s">
        <v>60</v>
      </c>
      <c r="C1018" s="20">
        <f t="shared" si="15"/>
        <v>22.784157832744405</v>
      </c>
      <c r="D1018" s="5">
        <v>0.72909305064782104</v>
      </c>
      <c r="E1018" s="5">
        <v>0.467592592592592</v>
      </c>
      <c r="F1018" s="2" t="s">
        <v>61</v>
      </c>
      <c r="G1018" s="5">
        <v>0.63213811420982602</v>
      </c>
      <c r="I1018" s="4"/>
      <c r="J1018" s="4"/>
      <c r="K1018" s="20"/>
    </row>
    <row r="1019" spans="1:11" x14ac:dyDescent="0.2">
      <c r="A1019" s="4" t="s">
        <v>20</v>
      </c>
      <c r="B1019" s="4" t="s">
        <v>62</v>
      </c>
      <c r="C1019" s="20">
        <f t="shared" si="15"/>
        <v>26.785714285714281</v>
      </c>
      <c r="D1019" s="5">
        <v>0.85714285714285698</v>
      </c>
      <c r="E1019" s="5">
        <v>0.467592592592592</v>
      </c>
      <c r="F1019" s="2" t="s">
        <v>61</v>
      </c>
      <c r="G1019" s="5">
        <v>0.63213811420982602</v>
      </c>
      <c r="I1019" s="4"/>
      <c r="J1019" s="4"/>
      <c r="K1019" s="20"/>
    </row>
    <row r="1020" spans="1:11" x14ac:dyDescent="0.2">
      <c r="A1020" s="4" t="s">
        <v>20</v>
      </c>
      <c r="B1020" s="4" t="s">
        <v>63</v>
      </c>
      <c r="C1020" s="20">
        <f t="shared" si="15"/>
        <v>24.805867126833469</v>
      </c>
      <c r="D1020" s="5">
        <v>0.79378774805867103</v>
      </c>
      <c r="E1020" s="5">
        <v>0.467592592592592</v>
      </c>
      <c r="F1020" s="2" t="s">
        <v>61</v>
      </c>
      <c r="G1020" s="5">
        <v>0.63213811420982602</v>
      </c>
      <c r="I1020" s="4"/>
      <c r="J1020" s="4"/>
      <c r="K1020" s="20"/>
    </row>
    <row r="1021" spans="1:11" x14ac:dyDescent="0.2">
      <c r="A1021" s="4" t="s">
        <v>20</v>
      </c>
      <c r="B1021" s="4" t="s">
        <v>64</v>
      </c>
      <c r="C1021" s="20">
        <f t="shared" si="15"/>
        <v>28.2915157785825</v>
      </c>
      <c r="D1021" s="5">
        <v>0.90532850491464001</v>
      </c>
      <c r="E1021" s="2" t="s">
        <v>61</v>
      </c>
      <c r="F1021" s="5">
        <v>0.64004585403133296</v>
      </c>
      <c r="G1021" s="5">
        <v>0.64069845533915304</v>
      </c>
      <c r="I1021" s="4"/>
      <c r="J1021" s="4"/>
      <c r="K1021" s="20"/>
    </row>
    <row r="1022" spans="1:11" x14ac:dyDescent="0.2">
      <c r="A1022" s="4" t="s">
        <v>20</v>
      </c>
      <c r="B1022" s="4" t="s">
        <v>65</v>
      </c>
      <c r="C1022" s="20">
        <f t="shared" si="15"/>
        <v>28.117048346055967</v>
      </c>
      <c r="D1022" s="5">
        <v>0.89974554707379095</v>
      </c>
      <c r="E1022" s="2" t="s">
        <v>61</v>
      </c>
      <c r="F1022" s="5">
        <v>0.62910618792971695</v>
      </c>
      <c r="G1022" s="5">
        <v>0.60382422006038206</v>
      </c>
      <c r="I1022" s="4"/>
      <c r="J1022" s="4"/>
      <c r="K1022" s="20"/>
    </row>
    <row r="1023" spans="1:11" x14ac:dyDescent="0.2">
      <c r="A1023" s="4" t="s">
        <v>20</v>
      </c>
      <c r="B1023" s="4" t="s">
        <v>66</v>
      </c>
      <c r="C1023" s="20">
        <f t="shared" si="15"/>
        <v>28.293489318412998</v>
      </c>
      <c r="D1023" s="5">
        <v>0.90539165818921596</v>
      </c>
      <c r="E1023" s="5">
        <v>0.686746987951807</v>
      </c>
      <c r="F1023" s="5">
        <v>0.62632776934749501</v>
      </c>
      <c r="G1023" s="5">
        <v>0.66375838926174402</v>
      </c>
      <c r="I1023" s="4"/>
      <c r="J1023" s="4"/>
      <c r="K1023" s="20"/>
    </row>
    <row r="1024" spans="1:11" x14ac:dyDescent="0.2">
      <c r="A1024" s="4" t="s">
        <v>20</v>
      </c>
      <c r="B1024" s="4" t="s">
        <v>67</v>
      </c>
      <c r="C1024" s="20">
        <f t="shared" si="15"/>
        <v>28.190671450538186</v>
      </c>
      <c r="D1024" s="5">
        <v>0.90210148641722199</v>
      </c>
      <c r="E1024" s="5">
        <v>0.686746987951807</v>
      </c>
      <c r="F1024" s="5">
        <v>0.62632776934749501</v>
      </c>
      <c r="G1024" s="5">
        <v>0.66375838926174402</v>
      </c>
      <c r="I1024" s="4"/>
      <c r="J1024" s="4"/>
      <c r="K1024" s="20"/>
    </row>
    <row r="1025" spans="1:11" x14ac:dyDescent="0.2">
      <c r="A1025" s="4" t="s">
        <v>20</v>
      </c>
      <c r="B1025" s="4" t="s">
        <v>68</v>
      </c>
      <c r="C1025" s="20">
        <f t="shared" si="15"/>
        <v>28.284438775510186</v>
      </c>
      <c r="D1025" s="5">
        <v>0.90510204081632595</v>
      </c>
      <c r="E1025" s="5">
        <v>0.686746987951807</v>
      </c>
      <c r="F1025" s="5">
        <v>0.62632776934749501</v>
      </c>
      <c r="G1025" s="5">
        <v>0.66375838926174402</v>
      </c>
      <c r="I1025" s="4"/>
      <c r="J1025" s="4"/>
      <c r="K1025" s="20"/>
    </row>
    <row r="1026" spans="1:11" x14ac:dyDescent="0.2">
      <c r="A1026" s="4" t="s">
        <v>20</v>
      </c>
      <c r="B1026" s="4" t="s">
        <v>69</v>
      </c>
      <c r="C1026" s="20">
        <f t="shared" si="15"/>
        <v>28.13545150501675</v>
      </c>
      <c r="D1026" s="5">
        <v>0.90033444816053598</v>
      </c>
      <c r="E1026" s="5">
        <v>0.70555555555555505</v>
      </c>
      <c r="F1026" s="5">
        <v>0.62130401819560199</v>
      </c>
      <c r="G1026" s="5">
        <v>0.63390170511534505</v>
      </c>
      <c r="I1026" s="4"/>
      <c r="J1026" s="4"/>
      <c r="K1026" s="20"/>
    </row>
    <row r="1027" spans="1:11" x14ac:dyDescent="0.2">
      <c r="A1027" s="4" t="s">
        <v>20</v>
      </c>
      <c r="B1027" s="4" t="s">
        <v>70</v>
      </c>
      <c r="C1027" s="20">
        <f t="shared" si="15"/>
        <v>28.203164880040845</v>
      </c>
      <c r="D1027" s="5">
        <v>0.90250127616130704</v>
      </c>
      <c r="E1027" s="2" t="s">
        <v>61</v>
      </c>
      <c r="F1027" s="5">
        <v>0.599164133738601</v>
      </c>
      <c r="G1027" s="5" t="s">
        <v>61</v>
      </c>
      <c r="I1027" s="4"/>
      <c r="J1027" s="4"/>
      <c r="K1027" s="20"/>
    </row>
    <row r="1028" spans="1:11" x14ac:dyDescent="0.2">
      <c r="A1028" s="4" t="s">
        <v>20</v>
      </c>
      <c r="B1028" s="4" t="s">
        <v>109</v>
      </c>
      <c r="C1028" s="20">
        <f t="shared" si="15"/>
        <v>24.476759116589591</v>
      </c>
      <c r="D1028" s="5">
        <v>0.78325629173086697</v>
      </c>
      <c r="E1028" s="5">
        <v>0.28464067637388402</v>
      </c>
      <c r="F1028" s="5">
        <v>0.60273972602739601</v>
      </c>
      <c r="G1028" s="5">
        <v>0.53453453453453403</v>
      </c>
      <c r="I1028" s="4"/>
      <c r="J1028" s="4"/>
      <c r="K1028" s="20"/>
    </row>
    <row r="1029" spans="1:11" x14ac:dyDescent="0.2">
      <c r="A1029" s="4" t="s">
        <v>20</v>
      </c>
      <c r="B1029" s="4" t="s">
        <v>110</v>
      </c>
      <c r="C1029" s="20">
        <f t="shared" ref="C1029:C1092" si="16">D1029/(2*0.016)</f>
        <v>25.283646322378718</v>
      </c>
      <c r="D1029" s="5">
        <v>0.80907668231611896</v>
      </c>
      <c r="E1029" s="5">
        <v>0.28464067637388402</v>
      </c>
      <c r="F1029" s="5">
        <v>0.60273972602739601</v>
      </c>
      <c r="G1029" s="5">
        <v>0.53453453453453403</v>
      </c>
      <c r="I1029" s="4"/>
      <c r="J1029" s="4"/>
      <c r="K1029" s="20"/>
    </row>
    <row r="1030" spans="1:11" x14ac:dyDescent="0.2">
      <c r="A1030" s="4" t="s">
        <v>20</v>
      </c>
      <c r="B1030" s="4" t="s">
        <v>111</v>
      </c>
      <c r="C1030" s="20">
        <f t="shared" si="16"/>
        <v>25.230399792315655</v>
      </c>
      <c r="D1030" s="5">
        <v>0.80737279335410095</v>
      </c>
      <c r="E1030" s="5">
        <v>0.28464067637388402</v>
      </c>
      <c r="F1030" s="5">
        <v>0.60273972602739601</v>
      </c>
      <c r="G1030" s="5">
        <v>0.53453453453453403</v>
      </c>
      <c r="I1030" s="4"/>
      <c r="J1030" s="4"/>
      <c r="K1030" s="20"/>
    </row>
    <row r="1031" spans="1:11" x14ac:dyDescent="0.2">
      <c r="A1031" s="4" t="s">
        <v>20</v>
      </c>
      <c r="B1031" s="4" t="s">
        <v>71</v>
      </c>
      <c r="C1031" s="20">
        <f t="shared" si="16"/>
        <v>25.969018240343342</v>
      </c>
      <c r="D1031" s="5">
        <v>0.83100858369098696</v>
      </c>
      <c r="E1031" s="2">
        <v>0.313</v>
      </c>
      <c r="F1031" s="5">
        <v>0.60456273764258395</v>
      </c>
      <c r="G1031" s="5">
        <v>0.49716004009355003</v>
      </c>
      <c r="I1031" s="4"/>
      <c r="J1031" s="4"/>
      <c r="K1031" s="20"/>
    </row>
    <row r="1032" spans="1:11" x14ac:dyDescent="0.2">
      <c r="A1032" s="4" t="s">
        <v>20</v>
      </c>
      <c r="B1032" s="4" t="s">
        <v>72</v>
      </c>
      <c r="C1032" s="20">
        <f t="shared" si="16"/>
        <v>25.116519937856033</v>
      </c>
      <c r="D1032" s="5">
        <v>0.80372863801139305</v>
      </c>
      <c r="E1032" s="5">
        <v>0.27611262488646698</v>
      </c>
      <c r="F1032" s="5">
        <v>0.596810933940773</v>
      </c>
      <c r="G1032" s="5">
        <v>0.46849865951742498</v>
      </c>
      <c r="I1032" s="4"/>
      <c r="J1032" s="4"/>
      <c r="K1032" s="20"/>
    </row>
    <row r="1033" spans="1:11" x14ac:dyDescent="0.2">
      <c r="A1033" s="4" t="s">
        <v>20</v>
      </c>
      <c r="B1033" s="4" t="s">
        <v>73</v>
      </c>
      <c r="C1033" s="20">
        <f t="shared" si="16"/>
        <v>25.925186368477096</v>
      </c>
      <c r="D1033" s="5">
        <v>0.82960596379126705</v>
      </c>
      <c r="E1033" s="5">
        <v>0.27611262488646698</v>
      </c>
      <c r="F1033" s="5">
        <v>0.596810933940773</v>
      </c>
      <c r="G1033" s="5">
        <v>0.46849865951742498</v>
      </c>
      <c r="I1033" s="4"/>
      <c r="J1033" s="4"/>
      <c r="K1033" s="20"/>
    </row>
    <row r="1034" spans="1:11" x14ac:dyDescent="0.2">
      <c r="A1034" s="4" t="s">
        <v>20</v>
      </c>
      <c r="B1034" s="4" t="s">
        <v>74</v>
      </c>
      <c r="C1034" s="20">
        <f t="shared" si="16"/>
        <v>26.813471502590655</v>
      </c>
      <c r="D1034" s="5">
        <v>0.85803108808290096</v>
      </c>
      <c r="E1034" s="5">
        <v>0.27611262488646698</v>
      </c>
      <c r="F1034" s="5">
        <v>0.596810933940773</v>
      </c>
      <c r="G1034" s="5">
        <v>0.46849865951742498</v>
      </c>
      <c r="I1034" s="4"/>
      <c r="J1034" s="4"/>
      <c r="K1034" s="20"/>
    </row>
    <row r="1035" spans="1:11" x14ac:dyDescent="0.2">
      <c r="A1035" s="4" t="s">
        <v>20</v>
      </c>
      <c r="B1035" s="4" t="s">
        <v>75</v>
      </c>
      <c r="C1035" s="20">
        <f t="shared" si="16"/>
        <v>25.442477876106189</v>
      </c>
      <c r="D1035" s="5">
        <v>0.81415929203539805</v>
      </c>
      <c r="E1035" s="5">
        <v>0.27611262488646698</v>
      </c>
      <c r="F1035" s="5">
        <v>0.596810933940773</v>
      </c>
      <c r="G1035" s="5">
        <v>0.46849865951742498</v>
      </c>
      <c r="I1035" s="4"/>
      <c r="J1035" s="4"/>
      <c r="K1035" s="20"/>
    </row>
    <row r="1036" spans="1:11" x14ac:dyDescent="0.2">
      <c r="A1036" s="4" t="s">
        <v>20</v>
      </c>
      <c r="B1036" s="4" t="s">
        <v>76</v>
      </c>
      <c r="C1036" s="20">
        <f t="shared" si="16"/>
        <v>26.016982622432842</v>
      </c>
      <c r="D1036" s="5">
        <v>0.83254344391785096</v>
      </c>
      <c r="E1036" s="5">
        <v>0.27611262488646698</v>
      </c>
      <c r="F1036" s="5">
        <v>0.596810933940773</v>
      </c>
      <c r="G1036" s="5">
        <v>0.46849865951742498</v>
      </c>
      <c r="I1036" s="4"/>
      <c r="J1036" s="4"/>
      <c r="K1036" s="20"/>
    </row>
    <row r="1037" spans="1:11" x14ac:dyDescent="0.2">
      <c r="A1037" s="4" t="s">
        <v>20</v>
      </c>
      <c r="B1037" s="4" t="s">
        <v>77</v>
      </c>
      <c r="C1037" s="20">
        <f t="shared" si="16"/>
        <v>25.252265238879747</v>
      </c>
      <c r="D1037" s="5">
        <v>0.80807248764415196</v>
      </c>
      <c r="E1037" s="5">
        <v>0.29649840836743901</v>
      </c>
      <c r="F1037" s="5">
        <v>0.56633813495071905</v>
      </c>
      <c r="G1037" s="5">
        <v>0.45139813581890698</v>
      </c>
      <c r="I1037" s="4"/>
      <c r="J1037" s="4"/>
      <c r="K1037" s="20"/>
    </row>
    <row r="1038" spans="1:11" x14ac:dyDescent="0.2">
      <c r="A1038" s="4" t="s">
        <v>20</v>
      </c>
      <c r="B1038" s="4" t="s">
        <v>78</v>
      </c>
      <c r="C1038" s="20">
        <f t="shared" si="16"/>
        <v>25.470890410958905</v>
      </c>
      <c r="D1038" s="5">
        <v>0.81506849315068497</v>
      </c>
      <c r="E1038" s="5">
        <v>0.22911051212938</v>
      </c>
      <c r="F1038" s="5">
        <v>0.567938931297709</v>
      </c>
      <c r="G1038" s="5">
        <v>0.56187290969899595</v>
      </c>
      <c r="I1038" s="4"/>
      <c r="J1038" s="4"/>
      <c r="K1038" s="20"/>
    </row>
    <row r="1039" spans="1:11" x14ac:dyDescent="0.2">
      <c r="A1039" s="4" t="s">
        <v>20</v>
      </c>
      <c r="B1039" s="4" t="s">
        <v>79</v>
      </c>
      <c r="C1039" s="20">
        <f t="shared" si="16"/>
        <v>26.312370062370061</v>
      </c>
      <c r="D1039" s="5">
        <v>0.84199584199584199</v>
      </c>
      <c r="E1039" s="5">
        <v>0.22911051212938</v>
      </c>
      <c r="F1039" s="5">
        <v>0.567938931297709</v>
      </c>
      <c r="G1039" s="5">
        <v>0.56187290969899595</v>
      </c>
      <c r="I1039" s="4"/>
      <c r="J1039" s="4"/>
      <c r="K1039" s="20"/>
    </row>
    <row r="1040" spans="1:11" x14ac:dyDescent="0.2">
      <c r="A1040" s="4" t="s">
        <v>20</v>
      </c>
      <c r="B1040" s="4" t="s">
        <v>80</v>
      </c>
      <c r="C1040" s="20">
        <f t="shared" si="16"/>
        <v>25.253610729023375</v>
      </c>
      <c r="D1040" s="5">
        <v>0.80811554332874802</v>
      </c>
      <c r="E1040" s="5">
        <v>0.22911051212938</v>
      </c>
      <c r="F1040" s="5">
        <v>0.567938931297709</v>
      </c>
      <c r="G1040" s="5">
        <v>0.56187290969899595</v>
      </c>
      <c r="I1040" s="4"/>
      <c r="J1040" s="4"/>
      <c r="K1040" s="20"/>
    </row>
    <row r="1041" spans="1:11" x14ac:dyDescent="0.2">
      <c r="A1041" s="4" t="s">
        <v>20</v>
      </c>
      <c r="B1041" s="4" t="s">
        <v>81</v>
      </c>
      <c r="C1041" s="20">
        <f t="shared" si="16"/>
        <v>25.322894550601564</v>
      </c>
      <c r="D1041" s="5">
        <v>0.81033262561925001</v>
      </c>
      <c r="E1041" s="5">
        <v>0.22911051212938</v>
      </c>
      <c r="F1041" s="5">
        <v>0.567938931297709</v>
      </c>
      <c r="G1041" s="5">
        <v>0.56187290969899595</v>
      </c>
      <c r="I1041" s="4"/>
      <c r="J1041" s="4"/>
      <c r="K1041" s="20"/>
    </row>
    <row r="1042" spans="1:11" x14ac:dyDescent="0.2">
      <c r="A1042" s="4" t="s">
        <v>20</v>
      </c>
      <c r="B1042" s="4" t="s">
        <v>82</v>
      </c>
      <c r="C1042" s="20">
        <f t="shared" si="16"/>
        <v>24.893245341614907</v>
      </c>
      <c r="D1042" s="5">
        <v>0.79658385093167705</v>
      </c>
      <c r="E1042" s="5">
        <v>0.22911051212938</v>
      </c>
      <c r="F1042" s="5">
        <v>0.567938931297709</v>
      </c>
      <c r="G1042" s="5">
        <v>0.56187290969899595</v>
      </c>
      <c r="I1042" s="4"/>
      <c r="J1042" s="4"/>
      <c r="K1042" s="20"/>
    </row>
    <row r="1043" spans="1:11" x14ac:dyDescent="0.2">
      <c r="A1043" s="4" t="s">
        <v>20</v>
      </c>
      <c r="B1043" s="4" t="s">
        <v>83</v>
      </c>
      <c r="C1043" s="20">
        <f t="shared" si="16"/>
        <v>27.054242749731436</v>
      </c>
      <c r="D1043" s="5">
        <v>0.86573576799140595</v>
      </c>
      <c r="E1043" s="5">
        <v>0.22911051212938</v>
      </c>
      <c r="F1043" s="5">
        <v>0.567938931297709</v>
      </c>
      <c r="G1043" s="5">
        <v>0.56187290969899595</v>
      </c>
      <c r="I1043" s="4"/>
      <c r="J1043" s="4"/>
      <c r="K1043" s="20"/>
    </row>
    <row r="1044" spans="1:11" x14ac:dyDescent="0.2">
      <c r="A1044" s="4" t="s">
        <v>20</v>
      </c>
      <c r="B1044" s="4" t="s">
        <v>84</v>
      </c>
      <c r="C1044" s="20">
        <f t="shared" si="16"/>
        <v>26.150722021660656</v>
      </c>
      <c r="D1044" s="5">
        <v>0.83682310469314103</v>
      </c>
      <c r="E1044" s="5">
        <v>0.22911051212938</v>
      </c>
      <c r="F1044" s="5">
        <v>0.567938931297709</v>
      </c>
      <c r="G1044" s="5">
        <v>0.56187290969899595</v>
      </c>
      <c r="I1044" s="4"/>
      <c r="J1044" s="4"/>
      <c r="K1044" s="20"/>
    </row>
    <row r="1045" spans="1:11" x14ac:dyDescent="0.2">
      <c r="A1045" s="4" t="s">
        <v>20</v>
      </c>
      <c r="B1045" s="4" t="s">
        <v>85</v>
      </c>
      <c r="C1045" s="20">
        <f t="shared" si="16"/>
        <v>26.552060133630281</v>
      </c>
      <c r="D1045" s="5">
        <v>0.84966592427616905</v>
      </c>
      <c r="E1045" s="5">
        <v>0.22911051212938</v>
      </c>
      <c r="F1045" s="5">
        <v>0.567938931297709</v>
      </c>
      <c r="G1045" s="5">
        <v>0.56187290969899595</v>
      </c>
      <c r="I1045" s="4"/>
      <c r="J1045" s="4"/>
      <c r="K1045" s="20"/>
    </row>
    <row r="1046" spans="1:11" x14ac:dyDescent="0.2">
      <c r="A1046" s="4" t="s">
        <v>20</v>
      </c>
      <c r="B1046" s="4" t="s">
        <v>86</v>
      </c>
      <c r="C1046" s="20">
        <f t="shared" si="16"/>
        <v>23.665333960489189</v>
      </c>
      <c r="D1046" s="5">
        <v>0.75729068673565403</v>
      </c>
      <c r="E1046" s="5">
        <v>0.22911051212938</v>
      </c>
      <c r="F1046" s="5">
        <v>0.567938931297709</v>
      </c>
      <c r="G1046" s="5">
        <v>0.56187290969899595</v>
      </c>
      <c r="I1046" s="4"/>
      <c r="J1046" s="4"/>
      <c r="K1046" s="20"/>
    </row>
    <row r="1047" spans="1:11" x14ac:dyDescent="0.2">
      <c r="A1047" s="4" t="s">
        <v>20</v>
      </c>
      <c r="B1047" s="4" t="s">
        <v>87</v>
      </c>
      <c r="C1047" s="20">
        <f t="shared" si="16"/>
        <v>22.022251308900529</v>
      </c>
      <c r="D1047" s="5">
        <v>0.70471204188481695</v>
      </c>
      <c r="E1047" s="5">
        <v>0.22911051212938</v>
      </c>
      <c r="F1047" s="5">
        <v>0.567938931297709</v>
      </c>
      <c r="G1047" s="5">
        <v>0.56187290969899595</v>
      </c>
      <c r="I1047" s="4"/>
      <c r="J1047" s="4"/>
      <c r="K1047" s="20"/>
    </row>
    <row r="1048" spans="1:11" x14ac:dyDescent="0.2">
      <c r="A1048" s="4" t="s">
        <v>20</v>
      </c>
      <c r="B1048" s="4" t="s">
        <v>88</v>
      </c>
      <c r="C1048" s="20">
        <f t="shared" si="16"/>
        <v>24.305555555555532</v>
      </c>
      <c r="D1048" s="5">
        <v>0.77777777777777701</v>
      </c>
      <c r="E1048" s="5">
        <v>0.30790315212425701</v>
      </c>
      <c r="F1048" s="5">
        <v>0.61484918793503396</v>
      </c>
      <c r="G1048" s="5">
        <v>0.53217739246415396</v>
      </c>
      <c r="I1048" s="4"/>
      <c r="J1048" s="4"/>
      <c r="K1048" s="20"/>
    </row>
    <row r="1049" spans="1:11" x14ac:dyDescent="0.2">
      <c r="A1049" s="4" t="s">
        <v>20</v>
      </c>
      <c r="B1049" s="4" t="s">
        <v>89</v>
      </c>
      <c r="C1049" s="20">
        <f t="shared" si="16"/>
        <v>24.212293388429718</v>
      </c>
      <c r="D1049" s="5">
        <v>0.77479338842975098</v>
      </c>
      <c r="E1049" s="5">
        <v>0.30790315212425701</v>
      </c>
      <c r="F1049" s="5">
        <v>0.61484918793503396</v>
      </c>
      <c r="G1049" s="5">
        <v>0.53217739246415396</v>
      </c>
      <c r="I1049" s="4"/>
      <c r="J1049" s="4"/>
      <c r="K1049" s="20"/>
    </row>
    <row r="1050" spans="1:11" x14ac:dyDescent="0.2">
      <c r="A1050" s="4" t="s">
        <v>20</v>
      </c>
      <c r="B1050" s="4" t="s">
        <v>90</v>
      </c>
      <c r="C1050" s="20">
        <f t="shared" si="16"/>
        <v>28.356182100362094</v>
      </c>
      <c r="D1050" s="5">
        <v>0.90739782721158702</v>
      </c>
      <c r="E1050" s="5">
        <v>0.62050113895216397</v>
      </c>
      <c r="F1050" s="5">
        <v>0.72720306513409805</v>
      </c>
      <c r="G1050" s="5">
        <v>0.69648241206030004</v>
      </c>
      <c r="I1050" s="4"/>
      <c r="J1050" s="4"/>
      <c r="K1050" s="20"/>
    </row>
    <row r="1051" spans="1:11" x14ac:dyDescent="0.2">
      <c r="A1051" s="4" t="s">
        <v>20</v>
      </c>
      <c r="B1051" s="4" t="s">
        <v>91</v>
      </c>
      <c r="C1051" s="20">
        <f t="shared" si="16"/>
        <v>27.837363494539748</v>
      </c>
      <c r="D1051" s="5">
        <v>0.89079563182527199</v>
      </c>
      <c r="E1051" s="5">
        <v>0.62050113895216397</v>
      </c>
      <c r="F1051" s="5">
        <v>0.72720306513409805</v>
      </c>
      <c r="G1051" s="5">
        <v>0.69648241206030004</v>
      </c>
      <c r="I1051" s="4"/>
      <c r="J1051" s="4"/>
      <c r="K1051" s="20"/>
    </row>
    <row r="1052" spans="1:11" x14ac:dyDescent="0.2">
      <c r="A1052" s="4" t="s">
        <v>20</v>
      </c>
      <c r="B1052" s="4" t="s">
        <v>92</v>
      </c>
      <c r="C1052" s="20">
        <f t="shared" si="16"/>
        <v>25.201089776855216</v>
      </c>
      <c r="D1052" s="5">
        <v>0.80643487285936699</v>
      </c>
      <c r="E1052" s="5">
        <v>0.65196998123827399</v>
      </c>
      <c r="F1052" s="5">
        <v>0.71601090767432696</v>
      </c>
      <c r="G1052" s="5">
        <v>0.72112771739130299</v>
      </c>
      <c r="I1052" s="4"/>
      <c r="J1052" s="4"/>
      <c r="K1052" s="20"/>
    </row>
    <row r="1053" spans="1:11" x14ac:dyDescent="0.2">
      <c r="A1053" s="4" t="s">
        <v>20</v>
      </c>
      <c r="B1053" s="4" t="s">
        <v>93</v>
      </c>
      <c r="C1053" s="20">
        <f t="shared" si="16"/>
        <v>26.54494382022472</v>
      </c>
      <c r="D1053" s="5">
        <v>0.84943820224719102</v>
      </c>
      <c r="E1053" s="5">
        <v>0.65196998123827399</v>
      </c>
      <c r="F1053" s="5">
        <v>0.71601090767432696</v>
      </c>
      <c r="G1053" s="5">
        <v>0.72112771739130299</v>
      </c>
      <c r="I1053" s="4"/>
      <c r="J1053" s="4"/>
      <c r="K1053" s="20"/>
    </row>
    <row r="1054" spans="1:11" x14ac:dyDescent="0.2">
      <c r="A1054" s="4" t="s">
        <v>20</v>
      </c>
      <c r="B1054" s="4" t="s">
        <v>94</v>
      </c>
      <c r="C1054" s="20">
        <f t="shared" si="16"/>
        <v>21.823267933782969</v>
      </c>
      <c r="D1054" s="5">
        <v>0.69834457388105498</v>
      </c>
      <c r="E1054" s="5">
        <v>0.65196998123827399</v>
      </c>
      <c r="F1054" s="5">
        <v>0.71601090767432696</v>
      </c>
      <c r="G1054" s="5">
        <v>0.72112771739130299</v>
      </c>
      <c r="I1054" s="4"/>
      <c r="J1054" s="4"/>
      <c r="K1054" s="20"/>
    </row>
    <row r="1055" spans="1:11" x14ac:dyDescent="0.2">
      <c r="A1055" s="4" t="s">
        <v>20</v>
      </c>
      <c r="B1055" s="4" t="s">
        <v>95</v>
      </c>
      <c r="C1055" s="20">
        <f t="shared" si="16"/>
        <v>26.988636363636374</v>
      </c>
      <c r="D1055" s="5">
        <v>0.86363636363636398</v>
      </c>
      <c r="E1055" s="5">
        <v>0.65196998123827399</v>
      </c>
      <c r="F1055" s="5">
        <v>0.71601090767432696</v>
      </c>
      <c r="G1055" s="5">
        <v>0.72112771739130299</v>
      </c>
      <c r="I1055" s="4"/>
      <c r="J1055" s="4"/>
      <c r="K1055" s="20"/>
    </row>
    <row r="1056" spans="1:11" x14ac:dyDescent="0.2">
      <c r="A1056" s="4" t="s">
        <v>20</v>
      </c>
      <c r="B1056" s="4" t="s">
        <v>96</v>
      </c>
      <c r="C1056" s="20">
        <f t="shared" si="16"/>
        <v>25.558035714285715</v>
      </c>
      <c r="D1056" s="5">
        <v>0.81785714285714295</v>
      </c>
      <c r="E1056" s="5">
        <v>0.65196998123827399</v>
      </c>
      <c r="F1056" s="5">
        <v>0.71601090767432696</v>
      </c>
      <c r="G1056" s="5">
        <v>0.72112771739130299</v>
      </c>
      <c r="I1056" s="4"/>
      <c r="J1056" s="4"/>
      <c r="K1056" s="20"/>
    </row>
    <row r="1057" spans="1:11" x14ac:dyDescent="0.2">
      <c r="A1057" s="4" t="s">
        <v>20</v>
      </c>
      <c r="B1057" s="4" t="s">
        <v>97</v>
      </c>
      <c r="C1057" s="20">
        <f t="shared" si="16"/>
        <v>27.990506329113906</v>
      </c>
      <c r="D1057" s="5">
        <v>0.89569620253164495</v>
      </c>
      <c r="E1057" s="5">
        <v>0.65196998123827399</v>
      </c>
      <c r="F1057" s="5">
        <v>0.71601090767432696</v>
      </c>
      <c r="G1057" s="5">
        <v>0.72112771739130299</v>
      </c>
      <c r="I1057" s="4"/>
      <c r="J1057" s="4"/>
      <c r="K1057" s="20"/>
    </row>
    <row r="1058" spans="1:11" x14ac:dyDescent="0.2">
      <c r="A1058" s="4" t="s">
        <v>20</v>
      </c>
      <c r="B1058" s="4" t="s">
        <v>98</v>
      </c>
      <c r="C1058" s="20">
        <f t="shared" si="16"/>
        <v>25.568181818181813</v>
      </c>
      <c r="D1058" s="5">
        <v>0.81818181818181801</v>
      </c>
      <c r="E1058" s="5">
        <v>0.25703905540417799</v>
      </c>
      <c r="F1058" s="5">
        <v>0.59840121811952696</v>
      </c>
      <c r="G1058" s="5">
        <v>0.51491786791820204</v>
      </c>
      <c r="I1058" s="4"/>
      <c r="J1058" s="4"/>
      <c r="K1058" s="20"/>
    </row>
    <row r="1059" spans="1:11" x14ac:dyDescent="0.2">
      <c r="A1059" s="4" t="s">
        <v>20</v>
      </c>
      <c r="B1059" s="4" t="s">
        <v>99</v>
      </c>
      <c r="C1059" s="20">
        <f t="shared" si="16"/>
        <v>24.351265822784782</v>
      </c>
      <c r="D1059" s="5">
        <v>0.77924050632911301</v>
      </c>
      <c r="E1059" s="5">
        <v>0.25703905540417799</v>
      </c>
      <c r="F1059" s="5">
        <v>0.59840121811952696</v>
      </c>
      <c r="G1059" s="5">
        <v>0.51491786791820204</v>
      </c>
      <c r="I1059" s="4"/>
      <c r="J1059" s="4"/>
      <c r="K1059" s="20"/>
    </row>
    <row r="1060" spans="1:11" x14ac:dyDescent="0.2">
      <c r="A1060" s="4" t="s">
        <v>20</v>
      </c>
      <c r="B1060" s="4" t="s">
        <v>100</v>
      </c>
      <c r="C1060" s="20">
        <f t="shared" si="16"/>
        <v>25.188998957247126</v>
      </c>
      <c r="D1060" s="5">
        <v>0.80604796663190803</v>
      </c>
      <c r="E1060" s="5">
        <v>0.25703905540417799</v>
      </c>
      <c r="F1060" s="5">
        <v>0.59840121811952696</v>
      </c>
      <c r="G1060" s="5">
        <v>0.51491786791820204</v>
      </c>
      <c r="I1060" s="4"/>
      <c r="J1060" s="4"/>
      <c r="K1060" s="20"/>
    </row>
    <row r="1061" spans="1:11" x14ac:dyDescent="0.2">
      <c r="A1061" s="4" t="s">
        <v>20</v>
      </c>
      <c r="B1061" s="4" t="s">
        <v>101</v>
      </c>
      <c r="C1061" s="20">
        <f t="shared" si="16"/>
        <v>27.19286480686694</v>
      </c>
      <c r="D1061" s="5">
        <v>0.87017167381974203</v>
      </c>
      <c r="E1061" s="5">
        <v>0.25703905540417799</v>
      </c>
      <c r="F1061" s="5">
        <v>0.59840121811952696</v>
      </c>
      <c r="G1061" s="5">
        <v>0.51491786791820204</v>
      </c>
      <c r="I1061" s="4"/>
      <c r="J1061" s="4"/>
      <c r="K1061" s="20"/>
    </row>
    <row r="1062" spans="1:11" x14ac:dyDescent="0.2">
      <c r="A1062" s="4" t="s">
        <v>20</v>
      </c>
      <c r="B1062" s="4" t="s">
        <v>102</v>
      </c>
      <c r="C1062" s="20">
        <f t="shared" si="16"/>
        <v>26.994410569105717</v>
      </c>
      <c r="D1062" s="5">
        <v>0.86382113821138296</v>
      </c>
      <c r="E1062" s="5">
        <v>0.47880763856544001</v>
      </c>
      <c r="F1062" s="5">
        <v>0.67892342683851303</v>
      </c>
      <c r="G1062" s="5">
        <v>0.66433566433566305</v>
      </c>
      <c r="I1062" s="4"/>
      <c r="J1062" s="4"/>
      <c r="K1062" s="20"/>
    </row>
    <row r="1063" spans="1:11" x14ac:dyDescent="0.2">
      <c r="A1063" s="4" t="s">
        <v>20</v>
      </c>
      <c r="B1063" s="4" t="s">
        <v>103</v>
      </c>
      <c r="C1063" s="20">
        <f t="shared" si="16"/>
        <v>27.601995235259093</v>
      </c>
      <c r="D1063" s="5">
        <v>0.88326384752829101</v>
      </c>
      <c r="E1063" s="5">
        <v>0.47880763856544001</v>
      </c>
      <c r="F1063" s="5">
        <v>0.67892342683851303</v>
      </c>
      <c r="G1063" s="5">
        <v>0.66433566433566305</v>
      </c>
      <c r="I1063" s="4"/>
      <c r="J1063" s="4"/>
      <c r="K1063" s="20"/>
    </row>
    <row r="1064" spans="1:11" x14ac:dyDescent="0.2">
      <c r="A1064" s="4" t="s">
        <v>20</v>
      </c>
      <c r="B1064" s="4" t="s">
        <v>104</v>
      </c>
      <c r="C1064" s="20">
        <f t="shared" si="16"/>
        <v>25.16661500309981</v>
      </c>
      <c r="D1064" s="5">
        <v>0.80533168009919398</v>
      </c>
      <c r="E1064" s="5">
        <v>0.47880763856544001</v>
      </c>
      <c r="F1064" s="5">
        <v>0.67892342683851303</v>
      </c>
      <c r="G1064" s="5">
        <v>0.66433566433566305</v>
      </c>
      <c r="I1064" s="4"/>
      <c r="J1064" s="4"/>
      <c r="K1064" s="20"/>
    </row>
    <row r="1065" spans="1:11" x14ac:dyDescent="0.2">
      <c r="A1065" s="4" t="s">
        <v>20</v>
      </c>
      <c r="B1065" s="4" t="s">
        <v>105</v>
      </c>
      <c r="C1065" s="20">
        <f t="shared" si="16"/>
        <v>24.797794117647062</v>
      </c>
      <c r="D1065" s="5">
        <v>0.79352941176470604</v>
      </c>
      <c r="E1065" s="5">
        <v>0.47880763856544001</v>
      </c>
      <c r="F1065" s="5">
        <v>0.67892342683851303</v>
      </c>
      <c r="G1065" s="5">
        <v>0.66433566433566305</v>
      </c>
      <c r="I1065" s="4"/>
      <c r="J1065" s="4"/>
      <c r="K1065" s="20"/>
    </row>
    <row r="1066" spans="1:11" x14ac:dyDescent="0.2">
      <c r="A1066" s="4" t="s">
        <v>21</v>
      </c>
      <c r="B1066" s="4" t="s">
        <v>24</v>
      </c>
      <c r="C1066" s="20">
        <f t="shared" si="16"/>
        <v>26.424050632911374</v>
      </c>
      <c r="D1066" s="5">
        <v>0.84556962025316396</v>
      </c>
      <c r="E1066" s="5">
        <v>0.51672862453531598</v>
      </c>
      <c r="F1066" s="5">
        <v>0.69892473118279397</v>
      </c>
      <c r="G1066" s="5">
        <v>0.62142381902860899</v>
      </c>
      <c r="I1066" s="4"/>
      <c r="J1066" s="4"/>
      <c r="K1066" s="20"/>
    </row>
    <row r="1067" spans="1:11" x14ac:dyDescent="0.2">
      <c r="A1067" s="4" t="s">
        <v>21</v>
      </c>
      <c r="B1067" s="4" t="s">
        <v>25</v>
      </c>
      <c r="C1067" s="20">
        <f t="shared" si="16"/>
        <v>24.74726200505475</v>
      </c>
      <c r="D1067" s="5">
        <v>0.79191238416175203</v>
      </c>
      <c r="E1067" s="5">
        <v>0.51672862453531598</v>
      </c>
      <c r="F1067" s="5">
        <v>0.69892473118279397</v>
      </c>
      <c r="G1067" s="5">
        <v>0.62142381902860899</v>
      </c>
      <c r="I1067" s="4"/>
      <c r="J1067" s="4"/>
      <c r="K1067" s="20"/>
    </row>
    <row r="1068" spans="1:11" x14ac:dyDescent="0.2">
      <c r="A1068" s="4" t="s">
        <v>21</v>
      </c>
      <c r="B1068" s="4" t="s">
        <v>26</v>
      </c>
      <c r="C1068" s="20">
        <f t="shared" si="16"/>
        <v>26.651759953837281</v>
      </c>
      <c r="D1068" s="5">
        <v>0.85285631852279298</v>
      </c>
      <c r="E1068" s="5">
        <v>0.51672862453531598</v>
      </c>
      <c r="F1068" s="5">
        <v>0.69892473118279397</v>
      </c>
      <c r="G1068" s="5">
        <v>0.62142381902860899</v>
      </c>
      <c r="I1068" s="4"/>
      <c r="J1068" s="4"/>
      <c r="K1068" s="20"/>
    </row>
    <row r="1069" spans="1:11" x14ac:dyDescent="0.2">
      <c r="A1069" s="4" t="s">
        <v>21</v>
      </c>
      <c r="B1069" s="4" t="s">
        <v>27</v>
      </c>
      <c r="C1069" s="20">
        <f t="shared" si="16"/>
        <v>24.993728048168563</v>
      </c>
      <c r="D1069" s="5">
        <v>0.79979929754139401</v>
      </c>
      <c r="E1069" s="5">
        <v>0.167170191339376</v>
      </c>
      <c r="F1069" s="5">
        <v>0.244145873320537</v>
      </c>
      <c r="G1069" s="5">
        <v>0.25343613811598997</v>
      </c>
      <c r="I1069" s="4"/>
      <c r="J1069" s="4"/>
      <c r="K1069" s="20"/>
    </row>
    <row r="1070" spans="1:11" x14ac:dyDescent="0.2">
      <c r="A1070" s="4" t="s">
        <v>21</v>
      </c>
      <c r="B1070" s="4" t="s">
        <v>28</v>
      </c>
      <c r="C1070" s="20">
        <f t="shared" si="16"/>
        <v>25.163185378590061</v>
      </c>
      <c r="D1070" s="5">
        <v>0.80522193211488202</v>
      </c>
      <c r="E1070" s="5">
        <v>0.167170191339376</v>
      </c>
      <c r="F1070" s="5">
        <v>0.244145873320537</v>
      </c>
      <c r="G1070" s="5">
        <v>0.25343613811598997</v>
      </c>
      <c r="I1070" s="4"/>
      <c r="J1070" s="4"/>
      <c r="K1070" s="20"/>
    </row>
    <row r="1071" spans="1:11" x14ac:dyDescent="0.2">
      <c r="A1071" s="4" t="s">
        <v>21</v>
      </c>
      <c r="B1071" s="4" t="s">
        <v>29</v>
      </c>
      <c r="C1071" s="20">
        <f t="shared" si="16"/>
        <v>26.499368686868685</v>
      </c>
      <c r="D1071" s="5">
        <v>0.84797979797979794</v>
      </c>
      <c r="E1071" s="5">
        <v>0.167170191339376</v>
      </c>
      <c r="F1071" s="5">
        <v>0.244145873320537</v>
      </c>
      <c r="G1071" s="5">
        <v>0.25343613811598997</v>
      </c>
      <c r="I1071" s="4"/>
      <c r="J1071" s="4"/>
      <c r="K1071" s="20"/>
    </row>
    <row r="1072" spans="1:11" x14ac:dyDescent="0.2">
      <c r="A1072" s="4" t="s">
        <v>21</v>
      </c>
      <c r="B1072" s="4" t="s">
        <v>30</v>
      </c>
      <c r="C1072" s="20">
        <f t="shared" si="16"/>
        <v>23.941798941798936</v>
      </c>
      <c r="D1072" s="5">
        <v>0.76613756613756601</v>
      </c>
      <c r="E1072" s="5">
        <v>0.45206113941639597</v>
      </c>
      <c r="F1072" s="5">
        <v>0.69692307692307598</v>
      </c>
      <c r="G1072" s="5">
        <v>0.64081225033288802</v>
      </c>
      <c r="I1072" s="4"/>
      <c r="J1072" s="4"/>
      <c r="K1072" s="20"/>
    </row>
    <row r="1073" spans="1:11" x14ac:dyDescent="0.2">
      <c r="A1073" s="4" t="s">
        <v>21</v>
      </c>
      <c r="B1073" s="4" t="s">
        <v>31</v>
      </c>
      <c r="C1073" s="20">
        <f t="shared" si="16"/>
        <v>23.592715231788059</v>
      </c>
      <c r="D1073" s="5">
        <v>0.75496688741721796</v>
      </c>
      <c r="E1073" s="5">
        <v>0.45206113941639597</v>
      </c>
      <c r="F1073" s="5">
        <v>0.69692307692307598</v>
      </c>
      <c r="G1073" s="5">
        <v>0.64081225033288802</v>
      </c>
      <c r="I1073" s="4"/>
      <c r="J1073" s="4"/>
      <c r="K1073" s="20"/>
    </row>
    <row r="1074" spans="1:11" x14ac:dyDescent="0.2">
      <c r="A1074" s="4" t="s">
        <v>21</v>
      </c>
      <c r="B1074" s="4" t="s">
        <v>32</v>
      </c>
      <c r="C1074" s="20">
        <f t="shared" si="16"/>
        <v>22.480512249443215</v>
      </c>
      <c r="D1074" s="5">
        <v>0.71937639198218295</v>
      </c>
      <c r="E1074" s="5">
        <v>0.45206113941639597</v>
      </c>
      <c r="F1074" s="5">
        <v>0.69692307692307598</v>
      </c>
      <c r="G1074" s="5">
        <v>0.64081225033288802</v>
      </c>
      <c r="I1074" s="4"/>
      <c r="J1074" s="4"/>
      <c r="K1074" s="20"/>
    </row>
    <row r="1075" spans="1:11" x14ac:dyDescent="0.2">
      <c r="A1075" s="4" t="s">
        <v>21</v>
      </c>
      <c r="B1075" s="4" t="s">
        <v>33</v>
      </c>
      <c r="C1075" s="20">
        <f t="shared" si="16"/>
        <v>24.735696517412936</v>
      </c>
      <c r="D1075" s="5">
        <v>0.79154228855721398</v>
      </c>
      <c r="E1075" s="5">
        <v>0.62271234162364997</v>
      </c>
      <c r="F1075" s="5">
        <v>0.764456437933692</v>
      </c>
      <c r="G1075" s="5">
        <v>0.63327731092436901</v>
      </c>
      <c r="I1075" s="4"/>
      <c r="J1075" s="4"/>
      <c r="K1075" s="20"/>
    </row>
    <row r="1076" spans="1:11" x14ac:dyDescent="0.2">
      <c r="A1076" s="4" t="s">
        <v>21</v>
      </c>
      <c r="B1076" s="4" t="s">
        <v>34</v>
      </c>
      <c r="C1076" s="20">
        <f t="shared" si="16"/>
        <v>24.647227772227783</v>
      </c>
      <c r="D1076" s="5">
        <v>0.78871128871128904</v>
      </c>
      <c r="E1076" s="5">
        <v>0.62271234162364997</v>
      </c>
      <c r="F1076" s="5">
        <v>0.764456437933692</v>
      </c>
      <c r="G1076" s="5">
        <v>0.63327731092436901</v>
      </c>
      <c r="I1076" s="4"/>
      <c r="J1076" s="4"/>
      <c r="K1076" s="20"/>
    </row>
    <row r="1077" spans="1:11" x14ac:dyDescent="0.2">
      <c r="A1077" s="4" t="s">
        <v>21</v>
      </c>
      <c r="B1077" s="4" t="s">
        <v>35</v>
      </c>
      <c r="C1077" s="20">
        <f t="shared" si="16"/>
        <v>24.285714285714281</v>
      </c>
      <c r="D1077" s="5">
        <v>0.77714285714285702</v>
      </c>
      <c r="E1077" s="5">
        <v>0.62271234162364997</v>
      </c>
      <c r="F1077" s="5">
        <v>0.764456437933692</v>
      </c>
      <c r="G1077" s="5">
        <v>0.63327731092436901</v>
      </c>
      <c r="I1077" s="4"/>
      <c r="J1077" s="4"/>
      <c r="K1077" s="20"/>
    </row>
    <row r="1078" spans="1:11" x14ac:dyDescent="0.2">
      <c r="A1078" s="4" t="s">
        <v>21</v>
      </c>
      <c r="B1078" s="4" t="s">
        <v>36</v>
      </c>
      <c r="C1078" s="20">
        <f t="shared" si="16"/>
        <v>23.449612403100748</v>
      </c>
      <c r="D1078" s="5">
        <v>0.75038759689922396</v>
      </c>
      <c r="E1078" s="5">
        <v>0.62271234162364997</v>
      </c>
      <c r="F1078" s="5">
        <v>0.764456437933692</v>
      </c>
      <c r="G1078" s="5">
        <v>0.63327731092436901</v>
      </c>
      <c r="I1078" s="4"/>
      <c r="J1078" s="4"/>
      <c r="K1078" s="20"/>
    </row>
    <row r="1079" spans="1:11" x14ac:dyDescent="0.2">
      <c r="A1079" s="4" t="s">
        <v>21</v>
      </c>
      <c r="B1079" s="4" t="s">
        <v>37</v>
      </c>
      <c r="C1079" s="20">
        <f t="shared" si="16"/>
        <v>23.723939611790094</v>
      </c>
      <c r="D1079" s="5">
        <v>0.759166067577283</v>
      </c>
      <c r="E1079" s="5">
        <v>0.62271234162364997</v>
      </c>
      <c r="F1079" s="5">
        <v>0.764456437933692</v>
      </c>
      <c r="G1079" s="5">
        <v>0.63327731092436901</v>
      </c>
      <c r="I1079" s="4"/>
      <c r="J1079" s="4"/>
      <c r="K1079" s="20"/>
    </row>
    <row r="1080" spans="1:11" x14ac:dyDescent="0.2">
      <c r="A1080" s="4" t="s">
        <v>21</v>
      </c>
      <c r="B1080" s="4" t="s">
        <v>38</v>
      </c>
      <c r="C1080" s="20">
        <f t="shared" si="16"/>
        <v>26.30487493619194</v>
      </c>
      <c r="D1080" s="5">
        <v>0.84175599795814204</v>
      </c>
      <c r="E1080" s="5">
        <v>0.62271234162364997</v>
      </c>
      <c r="F1080" s="5">
        <v>0.764456437933692</v>
      </c>
      <c r="G1080" s="5">
        <v>0.63327731092436901</v>
      </c>
      <c r="I1080" s="4"/>
      <c r="J1080" s="4"/>
      <c r="K1080" s="20"/>
    </row>
    <row r="1081" spans="1:11" x14ac:dyDescent="0.2">
      <c r="A1081" s="4" t="s">
        <v>21</v>
      </c>
      <c r="B1081" s="4" t="s">
        <v>39</v>
      </c>
      <c r="C1081" s="20">
        <f t="shared" si="16"/>
        <v>24.215232616308157</v>
      </c>
      <c r="D1081" s="5">
        <v>0.77488744372186102</v>
      </c>
      <c r="E1081" s="5">
        <v>0.60138568129330205</v>
      </c>
      <c r="F1081" s="5">
        <v>0.64519817073170604</v>
      </c>
      <c r="G1081" s="5">
        <v>0.67392761394101797</v>
      </c>
      <c r="I1081" s="4"/>
      <c r="J1081" s="4"/>
      <c r="K1081" s="20"/>
    </row>
    <row r="1082" spans="1:11" x14ac:dyDescent="0.2">
      <c r="A1082" s="4" t="s">
        <v>21</v>
      </c>
      <c r="B1082" s="4" t="s">
        <v>40</v>
      </c>
      <c r="C1082" s="20">
        <f t="shared" si="16"/>
        <v>24.464285714285719</v>
      </c>
      <c r="D1082" s="5">
        <v>0.78285714285714303</v>
      </c>
      <c r="E1082" s="5">
        <v>0.69472710453284003</v>
      </c>
      <c r="F1082" s="5">
        <v>0.60303030303030203</v>
      </c>
      <c r="G1082" s="5">
        <v>0.67181208053691199</v>
      </c>
      <c r="I1082" s="4"/>
      <c r="J1082" s="4"/>
      <c r="K1082" s="20"/>
    </row>
    <row r="1083" spans="1:11" x14ac:dyDescent="0.2">
      <c r="A1083" s="4" t="s">
        <v>21</v>
      </c>
      <c r="B1083" s="4" t="s">
        <v>41</v>
      </c>
      <c r="C1083" s="20">
        <f t="shared" si="16"/>
        <v>24.380457113507969</v>
      </c>
      <c r="D1083" s="5">
        <v>0.78017462763225498</v>
      </c>
      <c r="E1083" s="5">
        <v>0.69472710453284003</v>
      </c>
      <c r="F1083" s="5">
        <v>0.60303030303030203</v>
      </c>
      <c r="G1083" s="5">
        <v>0.67181208053691199</v>
      </c>
      <c r="I1083" s="4"/>
      <c r="J1083" s="4"/>
      <c r="K1083" s="20"/>
    </row>
    <row r="1084" spans="1:11" x14ac:dyDescent="0.2">
      <c r="A1084" s="4" t="s">
        <v>21</v>
      </c>
      <c r="B1084" s="4" t="s">
        <v>42</v>
      </c>
      <c r="C1084" s="20">
        <f t="shared" si="16"/>
        <v>26.340933052187658</v>
      </c>
      <c r="D1084" s="5">
        <v>0.84290985767000504</v>
      </c>
      <c r="E1084" s="5">
        <v>0.27090909090909099</v>
      </c>
      <c r="F1084" s="5">
        <v>0.55045871559632897</v>
      </c>
      <c r="G1084" s="5">
        <v>0.51297405189620704</v>
      </c>
      <c r="I1084" s="4"/>
      <c r="J1084" s="4"/>
      <c r="K1084" s="20"/>
    </row>
    <row r="1085" spans="1:11" x14ac:dyDescent="0.2">
      <c r="A1085" s="4" t="s">
        <v>21</v>
      </c>
      <c r="B1085" s="4" t="s">
        <v>43</v>
      </c>
      <c r="C1085" s="20">
        <f t="shared" si="16"/>
        <v>26.12058080808081</v>
      </c>
      <c r="D1085" s="5">
        <v>0.83585858585858597</v>
      </c>
      <c r="E1085" s="5">
        <v>0.27090909090909099</v>
      </c>
      <c r="F1085" s="5">
        <v>0.55045871559632897</v>
      </c>
      <c r="G1085" s="5">
        <v>0.51297405189620704</v>
      </c>
      <c r="I1085" s="4"/>
      <c r="J1085" s="4"/>
      <c r="K1085" s="20"/>
    </row>
    <row r="1086" spans="1:11" x14ac:dyDescent="0.2">
      <c r="A1086" s="4" t="s">
        <v>21</v>
      </c>
      <c r="B1086" s="4" t="s">
        <v>44</v>
      </c>
      <c r="C1086" s="20">
        <f t="shared" si="16"/>
        <v>24.275546517539404</v>
      </c>
      <c r="D1086" s="5">
        <v>0.77681748856126098</v>
      </c>
      <c r="E1086" s="5">
        <v>0.256572982774252</v>
      </c>
      <c r="F1086" s="5">
        <v>0.57814871016691805</v>
      </c>
      <c r="G1086" s="5">
        <v>0.49950049950049902</v>
      </c>
      <c r="I1086" s="4"/>
      <c r="J1086" s="4"/>
      <c r="K1086" s="20"/>
    </row>
    <row r="1087" spans="1:11" x14ac:dyDescent="0.2">
      <c r="A1087" s="4" t="s">
        <v>21</v>
      </c>
      <c r="B1087" s="4" t="s">
        <v>45</v>
      </c>
      <c r="C1087" s="20">
        <f t="shared" si="16"/>
        <v>25.797193877550999</v>
      </c>
      <c r="D1087" s="5">
        <v>0.825510204081632</v>
      </c>
      <c r="E1087" s="5">
        <v>0.25114573785517802</v>
      </c>
      <c r="F1087" s="5">
        <v>0.61484918793503396</v>
      </c>
      <c r="G1087" s="5">
        <v>0.52999999999999903</v>
      </c>
      <c r="I1087" s="4"/>
      <c r="J1087" s="4"/>
      <c r="K1087" s="20"/>
    </row>
    <row r="1088" spans="1:11" x14ac:dyDescent="0.2">
      <c r="A1088" s="4" t="s">
        <v>21</v>
      </c>
      <c r="B1088" s="4" t="s">
        <v>46</v>
      </c>
      <c r="C1088" s="20">
        <f t="shared" si="16"/>
        <v>24.234375</v>
      </c>
      <c r="D1088" s="5">
        <v>0.77549999999999997</v>
      </c>
      <c r="E1088" s="5">
        <v>0.56447911886186297</v>
      </c>
      <c r="F1088" s="5">
        <v>0.74433781190018999</v>
      </c>
      <c r="G1088" s="5">
        <v>0.71280508191240199</v>
      </c>
      <c r="I1088" s="4"/>
      <c r="J1088" s="4"/>
      <c r="K1088" s="20"/>
    </row>
    <row r="1089" spans="1:11" x14ac:dyDescent="0.2">
      <c r="A1089" s="4" t="s">
        <v>21</v>
      </c>
      <c r="B1089" s="4" t="s">
        <v>47</v>
      </c>
      <c r="C1089" s="20">
        <f t="shared" si="16"/>
        <v>24.602521929824562</v>
      </c>
      <c r="D1089" s="5">
        <v>0.78728070175438603</v>
      </c>
      <c r="E1089" s="5">
        <v>0.56447911886186297</v>
      </c>
      <c r="F1089" s="5">
        <v>0.74433781190018999</v>
      </c>
      <c r="G1089" s="5">
        <v>0.71280508191240199</v>
      </c>
      <c r="I1089" s="4"/>
      <c r="J1089" s="4"/>
      <c r="K1089" s="20"/>
    </row>
    <row r="1090" spans="1:11" x14ac:dyDescent="0.2">
      <c r="A1090" s="4" t="s">
        <v>21</v>
      </c>
      <c r="B1090" s="4" t="s">
        <v>48</v>
      </c>
      <c r="C1090" s="20">
        <f t="shared" si="16"/>
        <v>23.577365728900247</v>
      </c>
      <c r="D1090" s="5">
        <v>0.75447570332480796</v>
      </c>
      <c r="E1090" s="5">
        <v>0.31814038286235202</v>
      </c>
      <c r="F1090" s="5">
        <v>0.55458349182198396</v>
      </c>
      <c r="G1090" s="5">
        <v>0.473895582329316</v>
      </c>
      <c r="I1090" s="4"/>
      <c r="J1090" s="4"/>
      <c r="K1090" s="20"/>
    </row>
    <row r="1091" spans="1:11" x14ac:dyDescent="0.2">
      <c r="A1091" s="4" t="s">
        <v>21</v>
      </c>
      <c r="B1091" s="4" t="s">
        <v>49</v>
      </c>
      <c r="C1091" s="20">
        <f t="shared" si="16"/>
        <v>24.170918367346935</v>
      </c>
      <c r="D1091" s="5">
        <v>0.77346938775510199</v>
      </c>
      <c r="E1091" s="5">
        <v>0.31814038286235202</v>
      </c>
      <c r="F1091" s="5">
        <v>0.55458349182198396</v>
      </c>
      <c r="G1091" s="5">
        <v>0.473895582329316</v>
      </c>
      <c r="I1091" s="4"/>
      <c r="J1091" s="4"/>
      <c r="K1091" s="20"/>
    </row>
    <row r="1092" spans="1:11" x14ac:dyDescent="0.2">
      <c r="A1092" s="4" t="s">
        <v>21</v>
      </c>
      <c r="B1092" s="4" t="s">
        <v>50</v>
      </c>
      <c r="C1092" s="20">
        <f t="shared" si="16"/>
        <v>19.347496206373282</v>
      </c>
      <c r="D1092" s="5">
        <v>0.61911987860394502</v>
      </c>
      <c r="E1092" s="5">
        <v>0.31814038286235202</v>
      </c>
      <c r="F1092" s="5">
        <v>0.55458349182198396</v>
      </c>
      <c r="G1092" s="5">
        <v>0.473895582329316</v>
      </c>
      <c r="I1092" s="4"/>
      <c r="J1092" s="4"/>
      <c r="K1092" s="20"/>
    </row>
    <row r="1093" spans="1:11" x14ac:dyDescent="0.2">
      <c r="A1093" s="4" t="s">
        <v>21</v>
      </c>
      <c r="B1093" s="4" t="s">
        <v>51</v>
      </c>
      <c r="C1093" s="20">
        <f t="shared" ref="C1093:C1156" si="17">D1093/(2*0.016)</f>
        <v>24.103560682046155</v>
      </c>
      <c r="D1093" s="5">
        <v>0.77131394182547697</v>
      </c>
      <c r="E1093" s="5">
        <v>0.31343963553530702</v>
      </c>
      <c r="F1093" s="5">
        <v>0.60456273764258395</v>
      </c>
      <c r="G1093" s="5">
        <v>0.49716004009355003</v>
      </c>
      <c r="I1093" s="4"/>
      <c r="J1093" s="4"/>
      <c r="K1093" s="20"/>
    </row>
    <row r="1094" spans="1:11" x14ac:dyDescent="0.2">
      <c r="A1094" s="4" t="s">
        <v>21</v>
      </c>
      <c r="B1094" s="4" t="s">
        <v>52</v>
      </c>
      <c r="C1094" s="20">
        <f t="shared" si="17"/>
        <v>25.932549821154812</v>
      </c>
      <c r="D1094" s="5">
        <v>0.82984159427695403</v>
      </c>
      <c r="E1094" s="5">
        <v>0.31343963553530702</v>
      </c>
      <c r="F1094" s="5">
        <v>0.60456273764258395</v>
      </c>
      <c r="G1094" s="5">
        <v>0.49716004009355003</v>
      </c>
      <c r="I1094" s="4"/>
      <c r="J1094" s="4"/>
      <c r="K1094" s="20"/>
    </row>
    <row r="1095" spans="1:11" x14ac:dyDescent="0.2">
      <c r="A1095" s="4" t="s">
        <v>21</v>
      </c>
      <c r="B1095" s="4" t="s">
        <v>53</v>
      </c>
      <c r="C1095" s="20">
        <f t="shared" si="17"/>
        <v>20.527116066903186</v>
      </c>
      <c r="D1095" s="5">
        <v>0.65686771414090195</v>
      </c>
      <c r="E1095" s="5">
        <v>0.31343963553530702</v>
      </c>
      <c r="F1095" s="5">
        <v>0.60456273764258395</v>
      </c>
      <c r="G1095" s="5">
        <v>0.49716004009355003</v>
      </c>
      <c r="I1095" s="4"/>
      <c r="J1095" s="4"/>
      <c r="K1095" s="20"/>
    </row>
    <row r="1096" spans="1:11" x14ac:dyDescent="0.2">
      <c r="A1096" s="4" t="s">
        <v>21</v>
      </c>
      <c r="B1096" s="4" t="s">
        <v>54</v>
      </c>
      <c r="C1096" s="20">
        <f t="shared" si="17"/>
        <v>24.986814345991561</v>
      </c>
      <c r="D1096" s="5">
        <v>0.79957805907172996</v>
      </c>
      <c r="E1096" s="5">
        <v>0.31343963553530702</v>
      </c>
      <c r="F1096" s="5">
        <v>0.60456273764258395</v>
      </c>
      <c r="G1096" s="5">
        <v>0.49716004009355003</v>
      </c>
      <c r="I1096" s="4"/>
      <c r="J1096" s="4"/>
      <c r="K1096" s="20"/>
    </row>
    <row r="1097" spans="1:11" x14ac:dyDescent="0.2">
      <c r="A1097" s="4" t="s">
        <v>21</v>
      </c>
      <c r="B1097" s="4" t="s">
        <v>55</v>
      </c>
      <c r="C1097" s="20">
        <f t="shared" si="17"/>
        <v>25.383075648812813</v>
      </c>
      <c r="D1097" s="5">
        <v>0.81225842076201005</v>
      </c>
      <c r="E1097" s="5">
        <v>0.55427251732101601</v>
      </c>
      <c r="F1097" s="5">
        <v>0.63983212514307397</v>
      </c>
      <c r="G1097" s="5">
        <v>0.57789613848202304</v>
      </c>
      <c r="I1097" s="4"/>
      <c r="J1097" s="4"/>
      <c r="K1097" s="20"/>
    </row>
    <row r="1098" spans="1:11" x14ac:dyDescent="0.2">
      <c r="A1098" s="4" t="s">
        <v>21</v>
      </c>
      <c r="B1098" s="4" t="s">
        <v>56</v>
      </c>
      <c r="C1098" s="20">
        <f t="shared" si="17"/>
        <v>25.326668765743062</v>
      </c>
      <c r="D1098" s="5">
        <v>0.81045340050377801</v>
      </c>
      <c r="E1098" s="5">
        <v>0.52886405959031602</v>
      </c>
      <c r="F1098" s="5">
        <v>0.71657142857142697</v>
      </c>
      <c r="G1098" s="5">
        <v>0.60944777112441695</v>
      </c>
      <c r="I1098" s="4"/>
      <c r="J1098" s="4"/>
      <c r="K1098" s="20"/>
    </row>
    <row r="1099" spans="1:11" x14ac:dyDescent="0.2">
      <c r="A1099" s="4" t="s">
        <v>21</v>
      </c>
      <c r="B1099" s="4" t="s">
        <v>57</v>
      </c>
      <c r="C1099" s="20">
        <f t="shared" si="17"/>
        <v>24.883359253499219</v>
      </c>
      <c r="D1099" s="5">
        <v>0.796267496111975</v>
      </c>
      <c r="E1099" s="5">
        <v>0.65196998123827399</v>
      </c>
      <c r="F1099" s="5">
        <v>0.71601090767432696</v>
      </c>
      <c r="G1099" s="5">
        <v>0.72112771739130299</v>
      </c>
      <c r="I1099" s="4"/>
      <c r="J1099" s="4"/>
      <c r="K1099" s="20"/>
    </row>
    <row r="1100" spans="1:11" x14ac:dyDescent="0.2">
      <c r="A1100" s="4" t="s">
        <v>21</v>
      </c>
      <c r="B1100" s="4" t="s">
        <v>58</v>
      </c>
      <c r="C1100" s="20">
        <f t="shared" si="17"/>
        <v>24.962082912032376</v>
      </c>
      <c r="D1100" s="5">
        <v>0.79878665318503606</v>
      </c>
      <c r="E1100" s="5">
        <v>0.52886405959031602</v>
      </c>
      <c r="F1100" s="5">
        <v>0.71657142857142697</v>
      </c>
      <c r="G1100" s="5">
        <v>0.60944777112441695</v>
      </c>
      <c r="I1100" s="4"/>
      <c r="J1100" s="4"/>
      <c r="K1100" s="20"/>
    </row>
    <row r="1101" spans="1:11" x14ac:dyDescent="0.2">
      <c r="A1101" s="4" t="s">
        <v>21</v>
      </c>
      <c r="B1101" s="4" t="s">
        <v>59</v>
      </c>
      <c r="C1101" s="20">
        <f t="shared" si="17"/>
        <v>25.56522869022869</v>
      </c>
      <c r="D1101" s="5">
        <v>0.81808731808731805</v>
      </c>
      <c r="E1101" s="5">
        <v>0.52886405959031602</v>
      </c>
      <c r="F1101" s="5">
        <v>0.71657142857142697</v>
      </c>
      <c r="G1101" s="5">
        <v>0.60944777112441695</v>
      </c>
      <c r="I1101" s="4"/>
      <c r="J1101" s="4"/>
      <c r="K1101" s="20"/>
    </row>
    <row r="1102" spans="1:11" x14ac:dyDescent="0.2">
      <c r="A1102" s="4" t="s">
        <v>21</v>
      </c>
      <c r="B1102" s="4" t="s">
        <v>60</v>
      </c>
      <c r="C1102" s="20">
        <f t="shared" si="17"/>
        <v>21.200284090909093</v>
      </c>
      <c r="D1102" s="5">
        <v>0.67840909090909096</v>
      </c>
      <c r="E1102" s="5">
        <v>0.467592592592592</v>
      </c>
      <c r="F1102" s="2" t="s">
        <v>61</v>
      </c>
      <c r="G1102" s="5">
        <v>0.63213811420982602</v>
      </c>
      <c r="I1102" s="4"/>
      <c r="J1102" s="4"/>
      <c r="K1102" s="20"/>
    </row>
    <row r="1103" spans="1:11" x14ac:dyDescent="0.2">
      <c r="A1103" s="4" t="s">
        <v>21</v>
      </c>
      <c r="B1103" s="4" t="s">
        <v>62</v>
      </c>
      <c r="C1103" s="20">
        <f t="shared" si="17"/>
        <v>28.222013170272813</v>
      </c>
      <c r="D1103" s="5">
        <v>0.90310442144873004</v>
      </c>
      <c r="E1103" s="5">
        <v>0.467592592592592</v>
      </c>
      <c r="F1103" s="2" t="s">
        <v>61</v>
      </c>
      <c r="G1103" s="5">
        <v>0.63213811420982602</v>
      </c>
      <c r="I1103" s="4"/>
      <c r="J1103" s="4"/>
      <c r="K1103" s="20"/>
    </row>
    <row r="1104" spans="1:11" x14ac:dyDescent="0.2">
      <c r="A1104" s="4" t="s">
        <v>21</v>
      </c>
      <c r="B1104" s="4" t="s">
        <v>63</v>
      </c>
      <c r="C1104" s="20">
        <f t="shared" si="17"/>
        <v>25.333611342785655</v>
      </c>
      <c r="D1104" s="5">
        <v>0.81067556296914101</v>
      </c>
      <c r="E1104" s="5">
        <v>0.467592592592592</v>
      </c>
      <c r="F1104" s="2" t="s">
        <v>61</v>
      </c>
      <c r="G1104" s="5">
        <v>0.63213811420982602</v>
      </c>
      <c r="I1104" s="4"/>
      <c r="J1104" s="4"/>
      <c r="K1104" s="20"/>
    </row>
    <row r="1105" spans="1:11" x14ac:dyDescent="0.2">
      <c r="A1105" s="4" t="s">
        <v>21</v>
      </c>
      <c r="B1105" s="4" t="s">
        <v>64</v>
      </c>
      <c r="C1105" s="20">
        <f t="shared" si="17"/>
        <v>24.90159979685119</v>
      </c>
      <c r="D1105" s="5">
        <v>0.79685119349923805</v>
      </c>
      <c r="E1105" s="2" t="s">
        <v>61</v>
      </c>
      <c r="F1105" s="5">
        <v>0.64004585403133296</v>
      </c>
      <c r="G1105" s="5">
        <v>0.64069845533915304</v>
      </c>
      <c r="I1105" s="4"/>
      <c r="J1105" s="4"/>
      <c r="K1105" s="20"/>
    </row>
    <row r="1106" spans="1:11" x14ac:dyDescent="0.2">
      <c r="A1106" s="4" t="s">
        <v>21</v>
      </c>
      <c r="B1106" s="4" t="s">
        <v>65</v>
      </c>
      <c r="C1106" s="20">
        <f t="shared" si="17"/>
        <v>24.753248375812095</v>
      </c>
      <c r="D1106" s="5">
        <v>0.79210394802598705</v>
      </c>
      <c r="E1106" s="2" t="s">
        <v>61</v>
      </c>
      <c r="F1106" s="5">
        <v>0.62910618792971695</v>
      </c>
      <c r="G1106" s="5">
        <v>0.60382422006038206</v>
      </c>
      <c r="I1106" s="4"/>
      <c r="J1106" s="4"/>
      <c r="K1106" s="20"/>
    </row>
    <row r="1107" spans="1:11" x14ac:dyDescent="0.2">
      <c r="A1107" s="4" t="s">
        <v>21</v>
      </c>
      <c r="B1107" s="4" t="s">
        <v>66</v>
      </c>
      <c r="C1107" s="20">
        <f t="shared" si="17"/>
        <v>24.884259259259249</v>
      </c>
      <c r="D1107" s="5">
        <v>0.79629629629629595</v>
      </c>
      <c r="E1107" s="5">
        <v>0.686746987951807</v>
      </c>
      <c r="F1107" s="5">
        <v>0.62632776934749501</v>
      </c>
      <c r="G1107" s="5">
        <v>0.66375838926174402</v>
      </c>
      <c r="I1107" s="4"/>
      <c r="J1107" s="4"/>
      <c r="K1107" s="20"/>
    </row>
    <row r="1108" spans="1:11" x14ac:dyDescent="0.2">
      <c r="A1108" s="4" t="s">
        <v>21</v>
      </c>
      <c r="B1108" s="4" t="s">
        <v>67</v>
      </c>
      <c r="C1108" s="20">
        <f t="shared" si="17"/>
        <v>24.172747861097125</v>
      </c>
      <c r="D1108" s="5">
        <v>0.77352793155510802</v>
      </c>
      <c r="E1108" s="5">
        <v>0.686746987951807</v>
      </c>
      <c r="F1108" s="5">
        <v>0.62632776934749501</v>
      </c>
      <c r="G1108" s="5">
        <v>0.66375838926174402</v>
      </c>
      <c r="I1108" s="4"/>
      <c r="J1108" s="4"/>
      <c r="K1108" s="20"/>
    </row>
    <row r="1109" spans="1:11" x14ac:dyDescent="0.2">
      <c r="A1109" s="4" t="s">
        <v>21</v>
      </c>
      <c r="B1109" s="4" t="s">
        <v>68</v>
      </c>
      <c r="C1109" s="20">
        <f t="shared" si="17"/>
        <v>25.003131262525063</v>
      </c>
      <c r="D1109" s="5">
        <v>0.80010020040080199</v>
      </c>
      <c r="E1109" s="5">
        <v>0.686746987951807</v>
      </c>
      <c r="F1109" s="5">
        <v>0.62632776934749501</v>
      </c>
      <c r="G1109" s="5">
        <v>0.66375838926174402</v>
      </c>
      <c r="I1109" s="4"/>
      <c r="J1109" s="4"/>
      <c r="K1109" s="20"/>
    </row>
    <row r="1110" spans="1:11" x14ac:dyDescent="0.2">
      <c r="A1110" s="4" t="s">
        <v>21</v>
      </c>
      <c r="B1110" s="4" t="s">
        <v>69</v>
      </c>
      <c r="C1110" s="20">
        <f t="shared" si="17"/>
        <v>24.555029392553905</v>
      </c>
      <c r="D1110" s="5">
        <v>0.78576094056172496</v>
      </c>
      <c r="E1110" s="5">
        <v>0.70555555555555505</v>
      </c>
      <c r="F1110" s="5">
        <v>0.62130401819560199</v>
      </c>
      <c r="G1110" s="5">
        <v>0.63390170511534505</v>
      </c>
      <c r="I1110" s="4"/>
      <c r="J1110" s="4"/>
      <c r="K1110" s="20"/>
    </row>
    <row r="1111" spans="1:11" x14ac:dyDescent="0.2">
      <c r="A1111" s="4" t="s">
        <v>21</v>
      </c>
      <c r="B1111" s="4" t="s">
        <v>70</v>
      </c>
      <c r="C1111" s="20">
        <f t="shared" si="17"/>
        <v>24.984335839599002</v>
      </c>
      <c r="D1111" s="5">
        <v>0.79949874686716804</v>
      </c>
      <c r="E1111" s="2" t="s">
        <v>61</v>
      </c>
      <c r="F1111" s="5">
        <v>0.599164133738601</v>
      </c>
      <c r="G1111" s="5" t="s">
        <v>61</v>
      </c>
      <c r="I1111" s="4"/>
      <c r="J1111" s="4"/>
      <c r="K1111" s="20"/>
    </row>
    <row r="1112" spans="1:11" x14ac:dyDescent="0.2">
      <c r="A1112" s="4" t="s">
        <v>21</v>
      </c>
      <c r="B1112" s="4" t="s">
        <v>109</v>
      </c>
      <c r="C1112" s="20">
        <f t="shared" si="17"/>
        <v>24.263595166163153</v>
      </c>
      <c r="D1112" s="5">
        <v>0.77643504531722096</v>
      </c>
      <c r="E1112" s="5">
        <v>0.28464067637388402</v>
      </c>
      <c r="F1112" s="5">
        <v>0.60273972602739601</v>
      </c>
      <c r="G1112" s="5">
        <v>0.53453453453453403</v>
      </c>
      <c r="I1112" s="4"/>
      <c r="J1112" s="4"/>
      <c r="K1112" s="20"/>
    </row>
    <row r="1113" spans="1:11" x14ac:dyDescent="0.2">
      <c r="A1113" s="4" t="s">
        <v>21</v>
      </c>
      <c r="B1113" s="4" t="s">
        <v>110</v>
      </c>
      <c r="C1113" s="20">
        <f t="shared" si="17"/>
        <v>25.873655913978499</v>
      </c>
      <c r="D1113" s="5">
        <v>0.82795698924731198</v>
      </c>
      <c r="E1113" s="5">
        <v>0.28464067637388402</v>
      </c>
      <c r="F1113" s="5">
        <v>0.60273972602739601</v>
      </c>
      <c r="G1113" s="5">
        <v>0.53453453453453403</v>
      </c>
      <c r="I1113" s="4"/>
      <c r="J1113" s="4"/>
      <c r="K1113" s="20"/>
    </row>
    <row r="1114" spans="1:11" x14ac:dyDescent="0.2">
      <c r="A1114" s="4" t="s">
        <v>21</v>
      </c>
      <c r="B1114" s="4" t="s">
        <v>111</v>
      </c>
      <c r="C1114" s="20">
        <f t="shared" si="17"/>
        <v>26.596761856195812</v>
      </c>
      <c r="D1114" s="5">
        <v>0.85109637939826599</v>
      </c>
      <c r="E1114" s="5">
        <v>0.28464067637388402</v>
      </c>
      <c r="F1114" s="5">
        <v>0.60273972602739601</v>
      </c>
      <c r="G1114" s="5">
        <v>0.53453453453453403</v>
      </c>
      <c r="I1114" s="4"/>
      <c r="J1114" s="4"/>
      <c r="K1114" s="20"/>
    </row>
    <row r="1115" spans="1:11" x14ac:dyDescent="0.2">
      <c r="A1115" s="4" t="s">
        <v>21</v>
      </c>
      <c r="B1115" s="4" t="s">
        <v>71</v>
      </c>
      <c r="C1115" s="20">
        <f t="shared" si="17"/>
        <v>24.591244725738406</v>
      </c>
      <c r="D1115" s="5">
        <v>0.78691983122362896</v>
      </c>
      <c r="E1115" s="2">
        <v>0.313</v>
      </c>
      <c r="F1115" s="5">
        <v>0.60456273764258395</v>
      </c>
      <c r="G1115" s="5">
        <v>0.49716004009355003</v>
      </c>
      <c r="I1115" s="4"/>
      <c r="J1115" s="4"/>
      <c r="K1115" s="20"/>
    </row>
    <row r="1116" spans="1:11" x14ac:dyDescent="0.2">
      <c r="A1116" s="4" t="s">
        <v>21</v>
      </c>
      <c r="B1116" s="4" t="s">
        <v>72</v>
      </c>
      <c r="C1116" s="20">
        <f t="shared" si="17"/>
        <v>24.312627291242372</v>
      </c>
      <c r="D1116" s="5">
        <v>0.77800407331975596</v>
      </c>
      <c r="E1116" s="5">
        <v>0.27611262488646698</v>
      </c>
      <c r="F1116" s="5">
        <v>0.596810933940773</v>
      </c>
      <c r="G1116" s="5">
        <v>0.46849865951742498</v>
      </c>
      <c r="I1116" s="4"/>
      <c r="J1116" s="4"/>
      <c r="K1116" s="20"/>
    </row>
    <row r="1117" spans="1:11" x14ac:dyDescent="0.2">
      <c r="A1117" s="4" t="s">
        <v>21</v>
      </c>
      <c r="B1117" s="4" t="s">
        <v>73</v>
      </c>
      <c r="C1117" s="20">
        <f t="shared" si="17"/>
        <v>24.72741433021806</v>
      </c>
      <c r="D1117" s="5">
        <v>0.79127725856697795</v>
      </c>
      <c r="E1117" s="5">
        <v>0.27611262488646698</v>
      </c>
      <c r="F1117" s="5">
        <v>0.596810933940773</v>
      </c>
      <c r="G1117" s="5">
        <v>0.46849865951742498</v>
      </c>
      <c r="I1117" s="4"/>
      <c r="J1117" s="4"/>
      <c r="K1117" s="20"/>
    </row>
    <row r="1118" spans="1:11" x14ac:dyDescent="0.2">
      <c r="A1118" s="4" t="s">
        <v>21</v>
      </c>
      <c r="B1118" s="4" t="s">
        <v>74</v>
      </c>
      <c r="C1118" s="20">
        <f t="shared" si="17"/>
        <v>27.57633587786259</v>
      </c>
      <c r="D1118" s="5">
        <v>0.88244274809160295</v>
      </c>
      <c r="E1118" s="5">
        <v>0.27611262488646698</v>
      </c>
      <c r="F1118" s="5">
        <v>0.596810933940773</v>
      </c>
      <c r="G1118" s="5">
        <v>0.46849865951742498</v>
      </c>
      <c r="I1118" s="4"/>
      <c r="J1118" s="4"/>
      <c r="K1118" s="20"/>
    </row>
    <row r="1119" spans="1:11" x14ac:dyDescent="0.2">
      <c r="A1119" s="4" t="s">
        <v>21</v>
      </c>
      <c r="B1119" s="4" t="s">
        <v>75</v>
      </c>
      <c r="C1119" s="20">
        <f t="shared" si="17"/>
        <v>25.732471852610029</v>
      </c>
      <c r="D1119" s="5">
        <v>0.82343909928352099</v>
      </c>
      <c r="E1119" s="5">
        <v>0.27611262488646698</v>
      </c>
      <c r="F1119" s="5">
        <v>0.596810933940773</v>
      </c>
      <c r="G1119" s="5">
        <v>0.46849865951742498</v>
      </c>
      <c r="I1119" s="4"/>
      <c r="J1119" s="4"/>
      <c r="K1119" s="20"/>
    </row>
    <row r="1120" spans="1:11" x14ac:dyDescent="0.2">
      <c r="A1120" s="4" t="s">
        <v>21</v>
      </c>
      <c r="B1120" s="4" t="s">
        <v>76</v>
      </c>
      <c r="C1120" s="20">
        <f t="shared" si="17"/>
        <v>27.341731266149843</v>
      </c>
      <c r="D1120" s="5">
        <v>0.87493540051679497</v>
      </c>
      <c r="E1120" s="5">
        <v>0.27611262488646698</v>
      </c>
      <c r="F1120" s="5">
        <v>0.596810933940773</v>
      </c>
      <c r="G1120" s="5">
        <v>0.46849865951742498</v>
      </c>
      <c r="I1120" s="4"/>
      <c r="J1120" s="4"/>
      <c r="K1120" s="20"/>
    </row>
    <row r="1121" spans="1:11" x14ac:dyDescent="0.2">
      <c r="A1121" s="4" t="s">
        <v>21</v>
      </c>
      <c r="B1121" s="4" t="s">
        <v>77</v>
      </c>
      <c r="C1121" s="20">
        <f t="shared" si="17"/>
        <v>23.926565008025687</v>
      </c>
      <c r="D1121" s="5">
        <v>0.76565008025682202</v>
      </c>
      <c r="E1121" s="5">
        <v>0.29649840836743901</v>
      </c>
      <c r="F1121" s="5">
        <v>0.56633813495071905</v>
      </c>
      <c r="G1121" s="5">
        <v>0.45139813581890698</v>
      </c>
      <c r="I1121" s="4"/>
      <c r="J1121" s="4"/>
      <c r="K1121" s="20"/>
    </row>
    <row r="1122" spans="1:11" x14ac:dyDescent="0.2">
      <c r="A1122" s="4" t="s">
        <v>21</v>
      </c>
      <c r="B1122" s="4" t="s">
        <v>78</v>
      </c>
      <c r="C1122" s="20">
        <f t="shared" si="17"/>
        <v>24.214460036607687</v>
      </c>
      <c r="D1122" s="5">
        <v>0.77486272117144595</v>
      </c>
      <c r="E1122" s="5">
        <v>0.22911051212938</v>
      </c>
      <c r="F1122" s="5">
        <v>0.567938931297709</v>
      </c>
      <c r="G1122" s="5">
        <v>0.56187290969899595</v>
      </c>
      <c r="I1122" s="4"/>
      <c r="J1122" s="4"/>
      <c r="K1122" s="20"/>
    </row>
    <row r="1123" spans="1:11" x14ac:dyDescent="0.2">
      <c r="A1123" s="4" t="s">
        <v>21</v>
      </c>
      <c r="B1123" s="4" t="s">
        <v>79</v>
      </c>
      <c r="C1123" s="20">
        <f t="shared" si="17"/>
        <v>23.445399393326593</v>
      </c>
      <c r="D1123" s="5">
        <v>0.75025278058645095</v>
      </c>
      <c r="E1123" s="5">
        <v>0.22911051212938</v>
      </c>
      <c r="F1123" s="5">
        <v>0.567938931297709</v>
      </c>
      <c r="G1123" s="5">
        <v>0.56187290969899595</v>
      </c>
      <c r="I1123" s="4"/>
      <c r="J1123" s="4"/>
      <c r="K1123" s="20"/>
    </row>
    <row r="1124" spans="1:11" x14ac:dyDescent="0.2">
      <c r="A1124" s="4" t="s">
        <v>21</v>
      </c>
      <c r="B1124" s="4" t="s">
        <v>80</v>
      </c>
      <c r="C1124" s="20">
        <f t="shared" si="17"/>
        <v>22.863283884018873</v>
      </c>
      <c r="D1124" s="5">
        <v>0.73162508428860396</v>
      </c>
      <c r="E1124" s="5">
        <v>0.22911051212938</v>
      </c>
      <c r="F1124" s="5">
        <v>0.567938931297709</v>
      </c>
      <c r="G1124" s="5">
        <v>0.56187290969899595</v>
      </c>
      <c r="I1124" s="4"/>
      <c r="J1124" s="4"/>
      <c r="K1124" s="20"/>
    </row>
    <row r="1125" spans="1:11" x14ac:dyDescent="0.2">
      <c r="A1125" s="4" t="s">
        <v>21</v>
      </c>
      <c r="B1125" s="4" t="s">
        <v>81</v>
      </c>
      <c r="C1125" s="20">
        <f t="shared" si="17"/>
        <v>23.274965325936218</v>
      </c>
      <c r="D1125" s="5">
        <v>0.74479889042995895</v>
      </c>
      <c r="E1125" s="5">
        <v>0.22911051212938</v>
      </c>
      <c r="F1125" s="5">
        <v>0.567938931297709</v>
      </c>
      <c r="G1125" s="5">
        <v>0.56187290969899595</v>
      </c>
      <c r="I1125" s="4"/>
      <c r="J1125" s="4"/>
      <c r="K1125" s="20"/>
    </row>
    <row r="1126" spans="1:11" x14ac:dyDescent="0.2">
      <c r="A1126" s="4" t="s">
        <v>21</v>
      </c>
      <c r="B1126" s="4" t="s">
        <v>82</v>
      </c>
      <c r="C1126" s="20">
        <f t="shared" si="17"/>
        <v>22.599399849962499</v>
      </c>
      <c r="D1126" s="5">
        <v>0.72318079519879996</v>
      </c>
      <c r="E1126" s="5">
        <v>0.22911051212938</v>
      </c>
      <c r="F1126" s="5">
        <v>0.567938931297709</v>
      </c>
      <c r="G1126" s="5">
        <v>0.56187290969899595</v>
      </c>
      <c r="I1126" s="4"/>
      <c r="J1126" s="4"/>
      <c r="K1126" s="20"/>
    </row>
    <row r="1127" spans="1:11" x14ac:dyDescent="0.2">
      <c r="A1127" s="4" t="s">
        <v>21</v>
      </c>
      <c r="B1127" s="4" t="s">
        <v>83</v>
      </c>
      <c r="C1127" s="20">
        <f t="shared" si="17"/>
        <v>26.66404612159328</v>
      </c>
      <c r="D1127" s="5">
        <v>0.85324947589098499</v>
      </c>
      <c r="E1127" s="5">
        <v>0.22911051212938</v>
      </c>
      <c r="F1127" s="5">
        <v>0.567938931297709</v>
      </c>
      <c r="G1127" s="5">
        <v>0.56187290969899595</v>
      </c>
      <c r="I1127" s="4"/>
      <c r="J1127" s="4"/>
      <c r="K1127" s="20"/>
    </row>
    <row r="1128" spans="1:11" x14ac:dyDescent="0.2">
      <c r="A1128" s="4" t="s">
        <v>21</v>
      </c>
      <c r="B1128" s="4" t="s">
        <v>84</v>
      </c>
      <c r="C1128" s="20">
        <f t="shared" si="17"/>
        <v>24.234693877551031</v>
      </c>
      <c r="D1128" s="5">
        <v>0.77551020408163296</v>
      </c>
      <c r="E1128" s="5">
        <v>0.22911051212938</v>
      </c>
      <c r="F1128" s="5">
        <v>0.567938931297709</v>
      </c>
      <c r="G1128" s="5">
        <v>0.56187290969899595</v>
      </c>
      <c r="I1128" s="4"/>
      <c r="J1128" s="4"/>
      <c r="K1128" s="20"/>
    </row>
    <row r="1129" spans="1:11" x14ac:dyDescent="0.2">
      <c r="A1129" s="4" t="s">
        <v>21</v>
      </c>
      <c r="B1129" s="4" t="s">
        <v>85</v>
      </c>
      <c r="C1129" s="20">
        <f t="shared" si="17"/>
        <v>24.181547619047624</v>
      </c>
      <c r="D1129" s="5">
        <v>0.77380952380952395</v>
      </c>
      <c r="E1129" s="5">
        <v>0.22911051212938</v>
      </c>
      <c r="F1129" s="5">
        <v>0.567938931297709</v>
      </c>
      <c r="G1129" s="5">
        <v>0.56187290969899595</v>
      </c>
      <c r="I1129" s="4"/>
      <c r="J1129" s="4"/>
      <c r="K1129" s="20"/>
    </row>
    <row r="1130" spans="1:11" x14ac:dyDescent="0.2">
      <c r="A1130" s="4" t="s">
        <v>21</v>
      </c>
      <c r="B1130" s="4" t="s">
        <v>86</v>
      </c>
      <c r="C1130" s="20">
        <f t="shared" si="17"/>
        <v>25.223829201101935</v>
      </c>
      <c r="D1130" s="5">
        <v>0.80716253443526198</v>
      </c>
      <c r="E1130" s="5">
        <v>0.22911051212938</v>
      </c>
      <c r="F1130" s="5">
        <v>0.567938931297709</v>
      </c>
      <c r="G1130" s="5">
        <v>0.56187290969899595</v>
      </c>
      <c r="I1130" s="4"/>
      <c r="J1130" s="4"/>
      <c r="K1130" s="20"/>
    </row>
    <row r="1131" spans="1:11" x14ac:dyDescent="0.2">
      <c r="A1131" s="4" t="s">
        <v>21</v>
      </c>
      <c r="B1131" s="4" t="s">
        <v>87</v>
      </c>
      <c r="C1131" s="20">
        <f t="shared" si="17"/>
        <v>24.160732451678562</v>
      </c>
      <c r="D1131" s="5">
        <v>0.77314343845371403</v>
      </c>
      <c r="E1131" s="5">
        <v>0.22911051212938</v>
      </c>
      <c r="F1131" s="5">
        <v>0.567938931297709</v>
      </c>
      <c r="G1131" s="5">
        <v>0.56187290969899595</v>
      </c>
      <c r="I1131" s="4"/>
      <c r="J1131" s="4"/>
      <c r="K1131" s="20"/>
    </row>
    <row r="1132" spans="1:11" x14ac:dyDescent="0.2">
      <c r="A1132" s="4" t="s">
        <v>21</v>
      </c>
      <c r="B1132" s="4" t="s">
        <v>88</v>
      </c>
      <c r="C1132" s="20">
        <f t="shared" si="17"/>
        <v>25.800945378151248</v>
      </c>
      <c r="D1132" s="5">
        <v>0.82563025210083996</v>
      </c>
      <c r="E1132" s="5">
        <v>0.30790315212425701</v>
      </c>
      <c r="F1132" s="5">
        <v>0.61484918793503396</v>
      </c>
      <c r="G1132" s="5">
        <v>0.53217739246415396</v>
      </c>
      <c r="I1132" s="4"/>
      <c r="J1132" s="4"/>
      <c r="K1132" s="20"/>
    </row>
    <row r="1133" spans="1:11" x14ac:dyDescent="0.2">
      <c r="A1133" s="4" t="s">
        <v>21</v>
      </c>
      <c r="B1133" s="4" t="s">
        <v>89</v>
      </c>
      <c r="C1133" s="20">
        <f t="shared" si="17"/>
        <v>26.24239350912778</v>
      </c>
      <c r="D1133" s="5">
        <v>0.83975659229208899</v>
      </c>
      <c r="E1133" s="5">
        <v>0.30790315212425701</v>
      </c>
      <c r="F1133" s="5">
        <v>0.61484918793503396</v>
      </c>
      <c r="G1133" s="5">
        <v>0.53217739246415396</v>
      </c>
      <c r="I1133" s="4"/>
      <c r="J1133" s="4"/>
      <c r="K1133" s="20"/>
    </row>
    <row r="1134" spans="1:11" x14ac:dyDescent="0.2">
      <c r="A1134" s="4" t="s">
        <v>21</v>
      </c>
      <c r="B1134" s="4" t="s">
        <v>90</v>
      </c>
      <c r="C1134" s="20">
        <f t="shared" si="17"/>
        <v>26.917216861350905</v>
      </c>
      <c r="D1134" s="5">
        <v>0.86135093956322895</v>
      </c>
      <c r="E1134" s="5">
        <v>0.62050113895216397</v>
      </c>
      <c r="F1134" s="5">
        <v>0.72720306513409805</v>
      </c>
      <c r="G1134" s="5">
        <v>0.69648241206030004</v>
      </c>
      <c r="I1134" s="4"/>
      <c r="J1134" s="4"/>
      <c r="K1134" s="20"/>
    </row>
    <row r="1135" spans="1:11" x14ac:dyDescent="0.2">
      <c r="A1135" s="4" t="s">
        <v>21</v>
      </c>
      <c r="B1135" s="4" t="s">
        <v>91</v>
      </c>
      <c r="C1135" s="20">
        <f t="shared" si="17"/>
        <v>26.052394438722935</v>
      </c>
      <c r="D1135" s="5">
        <v>0.83367662203913395</v>
      </c>
      <c r="E1135" s="5">
        <v>0.62050113895216397</v>
      </c>
      <c r="F1135" s="5">
        <v>0.72720306513409805</v>
      </c>
      <c r="G1135" s="5">
        <v>0.69648241206030004</v>
      </c>
      <c r="I1135" s="4"/>
      <c r="J1135" s="4"/>
      <c r="K1135" s="20"/>
    </row>
    <row r="1136" spans="1:11" x14ac:dyDescent="0.2">
      <c r="A1136" s="4" t="s">
        <v>21</v>
      </c>
      <c r="B1136" s="4" t="s">
        <v>92</v>
      </c>
      <c r="C1136" s="20">
        <f t="shared" si="17"/>
        <v>25.03188775510203</v>
      </c>
      <c r="D1136" s="5">
        <v>0.80102040816326503</v>
      </c>
      <c r="E1136" s="5">
        <v>0.65196998123827399</v>
      </c>
      <c r="F1136" s="5">
        <v>0.71601090767432696</v>
      </c>
      <c r="G1136" s="5">
        <v>0.72112771739130299</v>
      </c>
      <c r="I1136" s="4"/>
      <c r="J1136" s="4"/>
      <c r="K1136" s="20"/>
    </row>
    <row r="1137" spans="1:11" x14ac:dyDescent="0.2">
      <c r="A1137" s="4" t="s">
        <v>21</v>
      </c>
      <c r="B1137" s="4" t="s">
        <v>93</v>
      </c>
      <c r="C1137" s="20">
        <f t="shared" si="17"/>
        <v>24.001641137855593</v>
      </c>
      <c r="D1137" s="5">
        <v>0.76805251641137895</v>
      </c>
      <c r="E1137" s="5">
        <v>0.65196998123827399</v>
      </c>
      <c r="F1137" s="5">
        <v>0.71601090767432696</v>
      </c>
      <c r="G1137" s="5">
        <v>0.72112771739130299</v>
      </c>
      <c r="I1137" s="4"/>
      <c r="J1137" s="4"/>
      <c r="K1137" s="20"/>
    </row>
    <row r="1138" spans="1:11" x14ac:dyDescent="0.2">
      <c r="A1138" s="4" t="s">
        <v>21</v>
      </c>
      <c r="B1138" s="4" t="s">
        <v>94</v>
      </c>
      <c r="C1138" s="20">
        <f t="shared" si="17"/>
        <v>20.664718225419655</v>
      </c>
      <c r="D1138" s="5">
        <v>0.66127098321342903</v>
      </c>
      <c r="E1138" s="5">
        <v>0.65196998123827399</v>
      </c>
      <c r="F1138" s="5">
        <v>0.71601090767432696</v>
      </c>
      <c r="G1138" s="5">
        <v>0.72112771739130299</v>
      </c>
      <c r="I1138" s="4"/>
      <c r="J1138" s="4"/>
      <c r="K1138" s="20"/>
    </row>
    <row r="1139" spans="1:11" x14ac:dyDescent="0.2">
      <c r="A1139" s="4" t="s">
        <v>21</v>
      </c>
      <c r="B1139" s="4" t="s">
        <v>95</v>
      </c>
      <c r="C1139" s="20">
        <f t="shared" si="17"/>
        <v>23.898947098099626</v>
      </c>
      <c r="D1139" s="5">
        <v>0.76476630713918803</v>
      </c>
      <c r="E1139" s="5">
        <v>0.65196998123827399</v>
      </c>
      <c r="F1139" s="5">
        <v>0.71601090767432696</v>
      </c>
      <c r="G1139" s="5">
        <v>0.72112771739130299</v>
      </c>
      <c r="I1139" s="4"/>
      <c r="J1139" s="4"/>
      <c r="K1139" s="20"/>
    </row>
    <row r="1140" spans="1:11" x14ac:dyDescent="0.2">
      <c r="A1140" s="4" t="s">
        <v>21</v>
      </c>
      <c r="B1140" s="4" t="s">
        <v>96</v>
      </c>
      <c r="C1140" s="20">
        <f t="shared" si="17"/>
        <v>23.473752900232032</v>
      </c>
      <c r="D1140" s="5">
        <v>0.75116009280742502</v>
      </c>
      <c r="E1140" s="5">
        <v>0.65196998123827399</v>
      </c>
      <c r="F1140" s="5">
        <v>0.71601090767432696</v>
      </c>
      <c r="G1140" s="5">
        <v>0.72112771739130299</v>
      </c>
      <c r="I1140" s="4"/>
      <c r="J1140" s="4"/>
      <c r="K1140" s="20"/>
    </row>
    <row r="1141" spans="1:11" x14ac:dyDescent="0.2">
      <c r="A1141" s="4" t="s">
        <v>21</v>
      </c>
      <c r="B1141" s="4" t="s">
        <v>97</v>
      </c>
      <c r="C1141" s="20">
        <f t="shared" si="17"/>
        <v>23.919945219123498</v>
      </c>
      <c r="D1141" s="5">
        <v>0.76543824701195196</v>
      </c>
      <c r="E1141" s="5">
        <v>0.65196998123827399</v>
      </c>
      <c r="F1141" s="5">
        <v>0.71601090767432696</v>
      </c>
      <c r="G1141" s="5">
        <v>0.72112771739130299</v>
      </c>
      <c r="I1141" s="4"/>
      <c r="J1141" s="4"/>
      <c r="K1141" s="20"/>
    </row>
    <row r="1142" spans="1:11" x14ac:dyDescent="0.2">
      <c r="A1142" s="4" t="s">
        <v>21</v>
      </c>
      <c r="B1142" s="4" t="s">
        <v>98</v>
      </c>
      <c r="C1142" s="20">
        <f t="shared" si="17"/>
        <v>24.498958875585625</v>
      </c>
      <c r="D1142" s="5">
        <v>0.78396668401874003</v>
      </c>
      <c r="E1142" s="5">
        <v>0.25703905540417799</v>
      </c>
      <c r="F1142" s="5">
        <v>0.59840121811952696</v>
      </c>
      <c r="G1142" s="5">
        <v>0.51491786791820204</v>
      </c>
      <c r="I1142" s="4"/>
      <c r="J1142" s="4"/>
      <c r="K1142" s="20"/>
    </row>
    <row r="1143" spans="1:11" x14ac:dyDescent="0.2">
      <c r="A1143" s="4" t="s">
        <v>21</v>
      </c>
      <c r="B1143" s="4" t="s">
        <v>99</v>
      </c>
      <c r="C1143" s="20">
        <f t="shared" si="17"/>
        <v>23.184982595723532</v>
      </c>
      <c r="D1143" s="5">
        <v>0.74191944306315305</v>
      </c>
      <c r="E1143" s="5">
        <v>0.25703905540417799</v>
      </c>
      <c r="F1143" s="5">
        <v>0.59840121811952696</v>
      </c>
      <c r="G1143" s="5">
        <v>0.51491786791820204</v>
      </c>
      <c r="I1143" s="4"/>
      <c r="J1143" s="4"/>
      <c r="K1143" s="20"/>
    </row>
    <row r="1144" spans="1:11" x14ac:dyDescent="0.2">
      <c r="A1144" s="4" t="s">
        <v>21</v>
      </c>
      <c r="B1144" s="4" t="s">
        <v>100</v>
      </c>
      <c r="C1144" s="20">
        <f t="shared" si="17"/>
        <v>19.80769230769231</v>
      </c>
      <c r="D1144" s="5">
        <v>0.63384615384615395</v>
      </c>
      <c r="E1144" s="5">
        <v>0.25703905540417799</v>
      </c>
      <c r="F1144" s="5">
        <v>0.59840121811952696</v>
      </c>
      <c r="G1144" s="5">
        <v>0.51491786791820204</v>
      </c>
      <c r="I1144" s="4"/>
      <c r="J1144" s="4"/>
      <c r="K1144" s="20"/>
    </row>
    <row r="1145" spans="1:11" x14ac:dyDescent="0.2">
      <c r="A1145" s="4" t="s">
        <v>21</v>
      </c>
      <c r="B1145" s="4" t="s">
        <v>101</v>
      </c>
      <c r="C1145" s="20">
        <f t="shared" si="17"/>
        <v>26.48138437336128</v>
      </c>
      <c r="D1145" s="5">
        <v>0.84740429994756095</v>
      </c>
      <c r="E1145" s="5">
        <v>0.25703905540417799</v>
      </c>
      <c r="F1145" s="5">
        <v>0.59840121811952696</v>
      </c>
      <c r="G1145" s="5">
        <v>0.51491786791820204</v>
      </c>
      <c r="I1145" s="4"/>
      <c r="J1145" s="4"/>
      <c r="K1145" s="20"/>
    </row>
    <row r="1146" spans="1:11" x14ac:dyDescent="0.2">
      <c r="A1146" s="4" t="s">
        <v>21</v>
      </c>
      <c r="B1146" s="4" t="s">
        <v>102</v>
      </c>
      <c r="C1146" s="20">
        <f t="shared" si="17"/>
        <v>26.960170340681373</v>
      </c>
      <c r="D1146" s="5">
        <v>0.86272545090180397</v>
      </c>
      <c r="E1146" s="5">
        <v>0.47880763856544001</v>
      </c>
      <c r="F1146" s="5">
        <v>0.67892342683851303</v>
      </c>
      <c r="G1146" s="5">
        <v>0.66433566433566305</v>
      </c>
      <c r="I1146" s="4"/>
      <c r="J1146" s="4"/>
      <c r="K1146" s="20"/>
    </row>
    <row r="1147" spans="1:11" x14ac:dyDescent="0.2">
      <c r="A1147" s="4" t="s">
        <v>21</v>
      </c>
      <c r="B1147" s="4" t="s">
        <v>103</v>
      </c>
      <c r="C1147" s="20">
        <f t="shared" si="17"/>
        <v>22.707359813084125</v>
      </c>
      <c r="D1147" s="5">
        <v>0.72663551401869197</v>
      </c>
      <c r="E1147" s="5">
        <v>0.47880763856544001</v>
      </c>
      <c r="F1147" s="5">
        <v>0.67892342683851303</v>
      </c>
      <c r="G1147" s="5">
        <v>0.66433566433566305</v>
      </c>
      <c r="I1147" s="4"/>
      <c r="J1147" s="4"/>
      <c r="K1147" s="20"/>
    </row>
    <row r="1148" spans="1:11" x14ac:dyDescent="0.2">
      <c r="A1148" s="4" t="s">
        <v>21</v>
      </c>
      <c r="B1148" s="4" t="s">
        <v>104</v>
      </c>
      <c r="C1148" s="20">
        <f t="shared" si="17"/>
        <v>22.901487553126906</v>
      </c>
      <c r="D1148" s="5">
        <v>0.73284760170006102</v>
      </c>
      <c r="E1148" s="5">
        <v>0.47880763856544001</v>
      </c>
      <c r="F1148" s="5">
        <v>0.67892342683851303</v>
      </c>
      <c r="G1148" s="5">
        <v>0.66433566433566305</v>
      </c>
      <c r="I1148" s="4"/>
      <c r="J1148" s="4"/>
      <c r="K1148" s="20"/>
    </row>
    <row r="1149" spans="1:11" x14ac:dyDescent="0.2">
      <c r="A1149" s="4" t="s">
        <v>21</v>
      </c>
      <c r="B1149" s="4" t="s">
        <v>105</v>
      </c>
      <c r="C1149" s="20">
        <f t="shared" si="17"/>
        <v>25.129608294930875</v>
      </c>
      <c r="D1149" s="5">
        <v>0.80414746543778803</v>
      </c>
      <c r="E1149" s="5">
        <v>0.47880763856544001</v>
      </c>
      <c r="F1149" s="5">
        <v>0.67892342683851303</v>
      </c>
      <c r="G1149" s="5">
        <v>0.66433566433566305</v>
      </c>
      <c r="I1149" s="4"/>
      <c r="J1149" s="4"/>
      <c r="K1149" s="20"/>
    </row>
    <row r="1150" spans="1:11" x14ac:dyDescent="0.2">
      <c r="A1150" s="4" t="s">
        <v>22</v>
      </c>
      <c r="B1150" s="4" t="s">
        <v>24</v>
      </c>
      <c r="C1150" s="20">
        <f t="shared" si="17"/>
        <v>17.679498269896186</v>
      </c>
      <c r="D1150" s="5">
        <v>0.56574394463667799</v>
      </c>
      <c r="E1150" s="5">
        <v>0.51672862453531598</v>
      </c>
      <c r="F1150" s="5">
        <v>0.69892473118279397</v>
      </c>
      <c r="G1150" s="5">
        <v>0.62142381902860899</v>
      </c>
      <c r="I1150" s="7"/>
      <c r="K1150" s="19">
        <v>1</v>
      </c>
    </row>
    <row r="1151" spans="1:11" x14ac:dyDescent="0.2">
      <c r="A1151" s="4" t="s">
        <v>22</v>
      </c>
      <c r="B1151" s="4" t="s">
        <v>25</v>
      </c>
      <c r="C1151" s="20">
        <f t="shared" si="17"/>
        <v>24.0986614853195</v>
      </c>
      <c r="D1151" s="5">
        <v>0.77115716753022401</v>
      </c>
      <c r="E1151" s="5">
        <v>0.51672862453531598</v>
      </c>
      <c r="F1151" s="5">
        <v>0.69892473118279397</v>
      </c>
      <c r="G1151" s="5">
        <v>0.62142381902860899</v>
      </c>
    </row>
    <row r="1152" spans="1:11" x14ac:dyDescent="0.2">
      <c r="A1152" s="4" t="s">
        <v>22</v>
      </c>
      <c r="B1152" s="4" t="s">
        <v>26</v>
      </c>
      <c r="C1152" s="20">
        <f t="shared" si="17"/>
        <v>25.864595545134812</v>
      </c>
      <c r="D1152" s="5">
        <v>0.82766705744431401</v>
      </c>
      <c r="E1152" s="5">
        <v>0.51672862453531598</v>
      </c>
      <c r="F1152" s="5">
        <v>0.69892473118279397</v>
      </c>
      <c r="G1152" s="5">
        <v>0.62142381902860899</v>
      </c>
    </row>
    <row r="1153" spans="1:7" x14ac:dyDescent="0.2">
      <c r="A1153" s="4" t="s">
        <v>22</v>
      </c>
      <c r="B1153" s="4" t="s">
        <v>27</v>
      </c>
      <c r="C1153" s="20">
        <f t="shared" si="17"/>
        <v>24.798283811475404</v>
      </c>
      <c r="D1153" s="5">
        <v>0.79354508196721296</v>
      </c>
      <c r="E1153" s="5">
        <v>0.167170191339376</v>
      </c>
      <c r="F1153" s="5">
        <v>0.244145873320537</v>
      </c>
      <c r="G1153" s="5">
        <v>0.25343613811598997</v>
      </c>
    </row>
    <row r="1154" spans="1:7" x14ac:dyDescent="0.2">
      <c r="A1154" s="4" t="s">
        <v>22</v>
      </c>
      <c r="B1154" s="4" t="s">
        <v>28</v>
      </c>
      <c r="C1154" s="20">
        <f t="shared" si="17"/>
        <v>22.958843899840158</v>
      </c>
      <c r="D1154" s="5">
        <v>0.73468300479488502</v>
      </c>
      <c r="E1154" s="5">
        <v>0.167170191339376</v>
      </c>
      <c r="F1154" s="5">
        <v>0.244145873320537</v>
      </c>
      <c r="G1154" s="5">
        <v>0.25343613811598997</v>
      </c>
    </row>
    <row r="1155" spans="1:7" x14ac:dyDescent="0.2">
      <c r="A1155" s="4" t="s">
        <v>22</v>
      </c>
      <c r="B1155" s="4" t="s">
        <v>29</v>
      </c>
      <c r="C1155" s="20">
        <f t="shared" si="17"/>
        <v>26.953527291452094</v>
      </c>
      <c r="D1155" s="5">
        <v>0.86251287332646698</v>
      </c>
      <c r="E1155" s="5">
        <v>0.167170191339376</v>
      </c>
      <c r="F1155" s="5">
        <v>0.244145873320537</v>
      </c>
      <c r="G1155" s="5">
        <v>0.25343613811598997</v>
      </c>
    </row>
    <row r="1156" spans="1:7" x14ac:dyDescent="0.2">
      <c r="A1156" s="4" t="s">
        <v>22</v>
      </c>
      <c r="B1156" s="4" t="s">
        <v>30</v>
      </c>
      <c r="C1156" s="20">
        <f t="shared" si="17"/>
        <v>24.094303097345158</v>
      </c>
      <c r="D1156" s="5">
        <v>0.77101769911504503</v>
      </c>
      <c r="E1156" s="5">
        <v>0.45206113941639597</v>
      </c>
      <c r="F1156" s="5">
        <v>0.69692307692307598</v>
      </c>
      <c r="G1156" s="5">
        <v>0.64081225033288802</v>
      </c>
    </row>
    <row r="1157" spans="1:7" x14ac:dyDescent="0.2">
      <c r="A1157" s="4" t="s">
        <v>22</v>
      </c>
      <c r="B1157" s="4" t="s">
        <v>31</v>
      </c>
      <c r="C1157" s="20">
        <f t="shared" ref="C1157:C1220" si="18">D1157/(2*0.016)</f>
        <v>25.186567164179092</v>
      </c>
      <c r="D1157" s="5">
        <v>0.80597014925373101</v>
      </c>
      <c r="E1157" s="5">
        <v>0.45206113941639597</v>
      </c>
      <c r="F1157" s="5">
        <v>0.69692307692307598</v>
      </c>
      <c r="G1157" s="5">
        <v>0.64081225033288802</v>
      </c>
    </row>
    <row r="1158" spans="1:7" x14ac:dyDescent="0.2">
      <c r="A1158" s="4" t="s">
        <v>22</v>
      </c>
      <c r="B1158" s="4" t="s">
        <v>32</v>
      </c>
      <c r="C1158" s="20">
        <f t="shared" si="18"/>
        <v>23.263690815744436</v>
      </c>
      <c r="D1158" s="5">
        <v>0.74443810610382199</v>
      </c>
      <c r="E1158" s="5">
        <v>0.45206113941639597</v>
      </c>
      <c r="F1158" s="5">
        <v>0.69692307692307598</v>
      </c>
      <c r="G1158" s="5">
        <v>0.64081225033288802</v>
      </c>
    </row>
    <row r="1159" spans="1:7" x14ac:dyDescent="0.2">
      <c r="A1159" s="4" t="s">
        <v>22</v>
      </c>
      <c r="B1159" s="4" t="s">
        <v>33</v>
      </c>
      <c r="C1159" s="20">
        <f t="shared" si="18"/>
        <v>25.426136363636346</v>
      </c>
      <c r="D1159" s="5">
        <v>0.81363636363636305</v>
      </c>
      <c r="E1159" s="5">
        <v>0.62271234162364997</v>
      </c>
      <c r="F1159" s="5">
        <v>0.764456437933692</v>
      </c>
      <c r="G1159" s="5">
        <v>0.63327731092436901</v>
      </c>
    </row>
    <row r="1160" spans="1:7" x14ac:dyDescent="0.2">
      <c r="A1160" s="4" t="s">
        <v>22</v>
      </c>
      <c r="B1160" s="4" t="s">
        <v>34</v>
      </c>
      <c r="C1160" s="20">
        <f t="shared" si="18"/>
        <v>24.964994908350281</v>
      </c>
      <c r="D1160" s="5">
        <v>0.798879837067209</v>
      </c>
      <c r="E1160" s="5">
        <v>0.62271234162364997</v>
      </c>
      <c r="F1160" s="5">
        <v>0.764456437933692</v>
      </c>
      <c r="G1160" s="5">
        <v>0.63327731092436901</v>
      </c>
    </row>
    <row r="1161" spans="1:7" x14ac:dyDescent="0.2">
      <c r="A1161" s="4" t="s">
        <v>22</v>
      </c>
      <c r="B1161" s="4" t="s">
        <v>35</v>
      </c>
      <c r="C1161" s="20">
        <f t="shared" si="18"/>
        <v>23.636363636363626</v>
      </c>
      <c r="D1161" s="5">
        <v>0.75636363636363602</v>
      </c>
      <c r="E1161" s="5">
        <v>0.62271234162364997</v>
      </c>
      <c r="F1161" s="5">
        <v>0.764456437933692</v>
      </c>
      <c r="G1161" s="5">
        <v>0.63327731092436901</v>
      </c>
    </row>
    <row r="1162" spans="1:7" x14ac:dyDescent="0.2">
      <c r="A1162" s="4" t="s">
        <v>22</v>
      </c>
      <c r="B1162" s="4" t="s">
        <v>36</v>
      </c>
      <c r="C1162" s="20">
        <f t="shared" si="18"/>
        <v>23.260783798001029</v>
      </c>
      <c r="D1162" s="5">
        <v>0.74434508153603296</v>
      </c>
      <c r="E1162" s="5">
        <v>0.62271234162364997</v>
      </c>
      <c r="F1162" s="5">
        <v>0.764456437933692</v>
      </c>
      <c r="G1162" s="5">
        <v>0.63327731092436901</v>
      </c>
    </row>
    <row r="1163" spans="1:7" x14ac:dyDescent="0.2">
      <c r="A1163" s="4" t="s">
        <v>22</v>
      </c>
      <c r="B1163" s="4" t="s">
        <v>37</v>
      </c>
      <c r="C1163" s="20">
        <f t="shared" si="18"/>
        <v>24.640751658069281</v>
      </c>
      <c r="D1163" s="5">
        <v>0.78850405305821702</v>
      </c>
      <c r="E1163" s="5">
        <v>0.62271234162364997</v>
      </c>
      <c r="F1163" s="5">
        <v>0.764456437933692</v>
      </c>
      <c r="G1163" s="5">
        <v>0.63327731092436901</v>
      </c>
    </row>
    <row r="1164" spans="1:7" x14ac:dyDescent="0.2">
      <c r="A1164" s="4" t="s">
        <v>22</v>
      </c>
      <c r="B1164" s="4" t="s">
        <v>38</v>
      </c>
      <c r="C1164" s="20">
        <f t="shared" si="18"/>
        <v>25.974025974025967</v>
      </c>
      <c r="D1164" s="5">
        <v>0.831168831168831</v>
      </c>
      <c r="E1164" s="5">
        <v>0.62271234162364997</v>
      </c>
      <c r="F1164" s="5">
        <v>0.764456437933692</v>
      </c>
      <c r="G1164" s="5">
        <v>0.63327731092436901</v>
      </c>
    </row>
    <row r="1165" spans="1:7" x14ac:dyDescent="0.2">
      <c r="A1165" s="4" t="s">
        <v>22</v>
      </c>
      <c r="B1165" s="4" t="s">
        <v>39</v>
      </c>
      <c r="C1165" s="20">
        <f t="shared" si="18"/>
        <v>25.194416114227405</v>
      </c>
      <c r="D1165" s="5">
        <v>0.80622131565527699</v>
      </c>
      <c r="E1165" s="5">
        <v>0.60138568129330205</v>
      </c>
      <c r="F1165" s="5">
        <v>0.64519817073170604</v>
      </c>
      <c r="G1165" s="5">
        <v>0.67392761394101797</v>
      </c>
    </row>
    <row r="1166" spans="1:7" x14ac:dyDescent="0.2">
      <c r="A1166" s="4" t="s">
        <v>22</v>
      </c>
      <c r="B1166" s="4" t="s">
        <v>40</v>
      </c>
      <c r="C1166" s="20">
        <f t="shared" si="18"/>
        <v>25.248673740053032</v>
      </c>
      <c r="D1166" s="5">
        <v>0.80795755968169702</v>
      </c>
      <c r="E1166" s="5">
        <v>0.69472710453284003</v>
      </c>
      <c r="F1166" s="5">
        <v>0.60303030303030203</v>
      </c>
      <c r="G1166" s="5">
        <v>0.67181208053691199</v>
      </c>
    </row>
    <row r="1167" spans="1:7" x14ac:dyDescent="0.2">
      <c r="A1167" s="4" t="s">
        <v>22</v>
      </c>
      <c r="B1167" s="4" t="s">
        <v>41</v>
      </c>
      <c r="C1167" s="20">
        <f t="shared" si="18"/>
        <v>25.213815789473657</v>
      </c>
      <c r="D1167" s="5">
        <v>0.80684210526315703</v>
      </c>
      <c r="E1167" s="5">
        <v>0.69472710453284003</v>
      </c>
      <c r="F1167" s="5">
        <v>0.60303030303030203</v>
      </c>
      <c r="G1167" s="5">
        <v>0.67181208053691199</v>
      </c>
    </row>
    <row r="1168" spans="1:7" x14ac:dyDescent="0.2">
      <c r="A1168" s="4" t="s">
        <v>22</v>
      </c>
      <c r="B1168" s="4" t="s">
        <v>42</v>
      </c>
      <c r="C1168" s="20">
        <f t="shared" si="18"/>
        <v>24.038461538461533</v>
      </c>
      <c r="D1168" s="5">
        <v>0.76923076923076905</v>
      </c>
      <c r="E1168" s="5">
        <v>0.27090909090909099</v>
      </c>
      <c r="F1168" s="5">
        <v>0.55045871559632897</v>
      </c>
      <c r="G1168" s="5">
        <v>0.51297405189620704</v>
      </c>
    </row>
    <row r="1169" spans="1:11" x14ac:dyDescent="0.2">
      <c r="A1169" s="4" t="s">
        <v>22</v>
      </c>
      <c r="B1169" s="4" t="s">
        <v>43</v>
      </c>
      <c r="C1169" s="20">
        <f t="shared" si="18"/>
        <v>26.760427394438718</v>
      </c>
      <c r="D1169" s="5">
        <v>0.85633367662203896</v>
      </c>
      <c r="E1169" s="5">
        <v>0.27090909090909099</v>
      </c>
      <c r="F1169" s="5">
        <v>0.55045871559632897</v>
      </c>
      <c r="G1169" s="5">
        <v>0.51297405189620704</v>
      </c>
    </row>
    <row r="1170" spans="1:11" x14ac:dyDescent="0.2">
      <c r="A1170" s="4" t="s">
        <v>22</v>
      </c>
      <c r="B1170" s="4" t="s">
        <v>44</v>
      </c>
      <c r="C1170" s="20">
        <f t="shared" si="18"/>
        <v>15.357698289269031</v>
      </c>
      <c r="D1170" s="5">
        <v>0.49144634525660902</v>
      </c>
      <c r="E1170" s="5">
        <v>0.256572982774252</v>
      </c>
      <c r="F1170" s="5">
        <v>0.57814871016691805</v>
      </c>
      <c r="G1170" s="5">
        <v>0.49950049950049902</v>
      </c>
    </row>
    <row r="1171" spans="1:11" x14ac:dyDescent="0.2">
      <c r="A1171" s="4" t="s">
        <v>22</v>
      </c>
      <c r="B1171" s="4" t="s">
        <v>45</v>
      </c>
      <c r="C1171" s="20">
        <f t="shared" si="18"/>
        <v>25.52245586708203</v>
      </c>
      <c r="D1171" s="5">
        <v>0.81671858774662498</v>
      </c>
      <c r="E1171" s="5">
        <v>0.25114573785517802</v>
      </c>
      <c r="F1171" s="5">
        <v>0.61484918793503396</v>
      </c>
      <c r="G1171" s="5">
        <v>0.52999999999999903</v>
      </c>
    </row>
    <row r="1172" spans="1:11" x14ac:dyDescent="0.2">
      <c r="A1172" s="4" t="s">
        <v>22</v>
      </c>
      <c r="B1172" s="4" t="s">
        <v>46</v>
      </c>
      <c r="C1172" s="20">
        <f t="shared" si="18"/>
        <v>25.054153924566748</v>
      </c>
      <c r="D1172" s="5">
        <v>0.80173292558613596</v>
      </c>
      <c r="E1172" s="5">
        <v>0.56447911886186297</v>
      </c>
      <c r="F1172" s="5">
        <v>0.74433781190018999</v>
      </c>
      <c r="G1172" s="5">
        <v>0.71280508191240199</v>
      </c>
    </row>
    <row r="1173" spans="1:11" x14ac:dyDescent="0.2">
      <c r="A1173" s="4" t="s">
        <v>22</v>
      </c>
      <c r="B1173" s="4" t="s">
        <v>47</v>
      </c>
      <c r="C1173" s="20">
        <f t="shared" si="18"/>
        <v>23.01543550165378</v>
      </c>
      <c r="D1173" s="5">
        <v>0.73649393605292102</v>
      </c>
      <c r="E1173" s="5">
        <v>0.56447911886186297</v>
      </c>
      <c r="F1173" s="5">
        <v>0.74433781190018999</v>
      </c>
      <c r="G1173" s="5">
        <v>0.71280508191240199</v>
      </c>
    </row>
    <row r="1174" spans="1:11" x14ac:dyDescent="0.2">
      <c r="A1174" s="4" t="s">
        <v>22</v>
      </c>
      <c r="B1174" s="4" t="s">
        <v>48</v>
      </c>
      <c r="C1174" s="20">
        <f t="shared" si="18"/>
        <v>23.294861763171625</v>
      </c>
      <c r="D1174" s="5">
        <v>0.74543557642149205</v>
      </c>
      <c r="E1174" s="5">
        <v>0.31814038286235202</v>
      </c>
      <c r="F1174" s="5">
        <v>0.55458349182198396</v>
      </c>
      <c r="G1174" s="5">
        <v>0.473895582329316</v>
      </c>
    </row>
    <row r="1175" spans="1:11" x14ac:dyDescent="0.2">
      <c r="A1175" s="4" t="s">
        <v>22</v>
      </c>
      <c r="B1175" s="4" t="s">
        <v>49</v>
      </c>
      <c r="C1175" s="20">
        <f t="shared" si="18"/>
        <v>23.152965660770029</v>
      </c>
      <c r="D1175" s="5">
        <v>0.74089490114464096</v>
      </c>
      <c r="E1175" s="5">
        <v>0.31814038286235202</v>
      </c>
      <c r="F1175" s="5">
        <v>0.55458349182198396</v>
      </c>
      <c r="G1175" s="5">
        <v>0.473895582329316</v>
      </c>
    </row>
    <row r="1176" spans="1:11" x14ac:dyDescent="0.2">
      <c r="A1176" s="4" t="s">
        <v>22</v>
      </c>
      <c r="B1176" s="4" t="s">
        <v>50</v>
      </c>
      <c r="C1176" s="20">
        <f t="shared" si="18"/>
        <v>24.255415162454874</v>
      </c>
      <c r="D1176" s="5">
        <v>0.776173285198556</v>
      </c>
      <c r="E1176" s="5">
        <v>0.31814038286235202</v>
      </c>
      <c r="F1176" s="5">
        <v>0.55458349182198396</v>
      </c>
      <c r="G1176" s="5">
        <v>0.473895582329316</v>
      </c>
    </row>
    <row r="1177" spans="1:11" x14ac:dyDescent="0.2">
      <c r="A1177" s="4" t="s">
        <v>22</v>
      </c>
      <c r="B1177" s="4" t="s">
        <v>51</v>
      </c>
      <c r="C1177" s="20">
        <f t="shared" si="18"/>
        <v>23.485429447852749</v>
      </c>
      <c r="D1177" s="5">
        <v>0.751533742331288</v>
      </c>
      <c r="E1177" s="5">
        <v>0.31343963553530702</v>
      </c>
      <c r="F1177" s="5">
        <v>0.60456273764258395</v>
      </c>
      <c r="G1177" s="5">
        <v>0.49716004009355003</v>
      </c>
    </row>
    <row r="1178" spans="1:11" x14ac:dyDescent="0.2">
      <c r="A1178" s="4" t="s">
        <v>22</v>
      </c>
      <c r="B1178" s="4" t="s">
        <v>52</v>
      </c>
      <c r="C1178" s="20">
        <f t="shared" si="18"/>
        <v>15.730849400729531</v>
      </c>
      <c r="D1178" s="5">
        <v>0.50338718082334499</v>
      </c>
      <c r="E1178" s="5">
        <v>0.31343963553530702</v>
      </c>
      <c r="F1178" s="5">
        <v>0.60456273764258395</v>
      </c>
      <c r="G1178" s="5">
        <v>0.49716004009355003</v>
      </c>
      <c r="I1178" s="7"/>
      <c r="K1178" s="19">
        <v>1</v>
      </c>
    </row>
    <row r="1179" spans="1:11" x14ac:dyDescent="0.2">
      <c r="A1179" s="4" t="s">
        <v>22</v>
      </c>
      <c r="B1179" s="4" t="s">
        <v>53</v>
      </c>
      <c r="C1179" s="20">
        <f t="shared" si="18"/>
        <v>25.387596899224778</v>
      </c>
      <c r="D1179" s="5">
        <v>0.81240310077519295</v>
      </c>
      <c r="E1179" s="5">
        <v>0.31343963553530702</v>
      </c>
      <c r="F1179" s="5">
        <v>0.60456273764258395</v>
      </c>
      <c r="G1179" s="5">
        <v>0.49716004009355003</v>
      </c>
    </row>
    <row r="1180" spans="1:11" x14ac:dyDescent="0.2">
      <c r="A1180" s="4" t="s">
        <v>22</v>
      </c>
      <c r="B1180" s="4" t="s">
        <v>54</v>
      </c>
      <c r="C1180" s="20">
        <f t="shared" si="18"/>
        <v>24.268259935553157</v>
      </c>
      <c r="D1180" s="5">
        <v>0.776584317937701</v>
      </c>
      <c r="E1180" s="5">
        <v>0.31343963553530702</v>
      </c>
      <c r="F1180" s="5">
        <v>0.60456273764258395</v>
      </c>
      <c r="G1180" s="5">
        <v>0.49716004009355003</v>
      </c>
    </row>
    <row r="1181" spans="1:11" x14ac:dyDescent="0.2">
      <c r="A1181" s="4" t="s">
        <v>22</v>
      </c>
      <c r="B1181" s="4" t="s">
        <v>55</v>
      </c>
      <c r="C1181" s="20">
        <f t="shared" si="18"/>
        <v>24.911473087818685</v>
      </c>
      <c r="D1181" s="5">
        <v>0.79716713881019796</v>
      </c>
      <c r="E1181" s="5">
        <v>0.55427251732101601</v>
      </c>
      <c r="F1181" s="5">
        <v>0.63983212514307397</v>
      </c>
      <c r="G1181" s="5">
        <v>0.57789613848202304</v>
      </c>
    </row>
    <row r="1182" spans="1:11" x14ac:dyDescent="0.2">
      <c r="A1182" s="4" t="s">
        <v>22</v>
      </c>
      <c r="B1182" s="4" t="s">
        <v>56</v>
      </c>
      <c r="C1182" s="20">
        <f t="shared" si="18"/>
        <v>24.395684620376375</v>
      </c>
      <c r="D1182" s="5">
        <v>0.78066190785204403</v>
      </c>
      <c r="E1182" s="5">
        <v>0.52886405959031602</v>
      </c>
      <c r="F1182" s="5">
        <v>0.71657142857142697</v>
      </c>
      <c r="G1182" s="5">
        <v>0.60944777112441695</v>
      </c>
    </row>
    <row r="1183" spans="1:11" x14ac:dyDescent="0.2">
      <c r="A1183" s="4" t="s">
        <v>22</v>
      </c>
      <c r="B1183" s="4" t="s">
        <v>57</v>
      </c>
      <c r="C1183" s="20">
        <f t="shared" si="18"/>
        <v>23.093474779823875</v>
      </c>
      <c r="D1183" s="5">
        <v>0.738991192954364</v>
      </c>
      <c r="E1183" s="5">
        <v>0.65196998123827399</v>
      </c>
      <c r="F1183" s="5">
        <v>0.71601090767432696</v>
      </c>
      <c r="G1183" s="5">
        <v>0.72112771739130299</v>
      </c>
      <c r="I1183" s="4"/>
      <c r="J1183" s="4"/>
      <c r="K1183" s="20"/>
    </row>
    <row r="1184" spans="1:11" x14ac:dyDescent="0.2">
      <c r="A1184" s="4" t="s">
        <v>22</v>
      </c>
      <c r="B1184" s="4" t="s">
        <v>58</v>
      </c>
      <c r="C1184" s="20">
        <f t="shared" si="18"/>
        <v>23.679123711340189</v>
      </c>
      <c r="D1184" s="5">
        <v>0.75773195876288602</v>
      </c>
      <c r="E1184" s="5">
        <v>0.52886405959031602</v>
      </c>
      <c r="F1184" s="5">
        <v>0.71657142857142697</v>
      </c>
      <c r="G1184" s="5">
        <v>0.60944777112441695</v>
      </c>
    </row>
    <row r="1185" spans="1:11" x14ac:dyDescent="0.2">
      <c r="A1185" s="4" t="s">
        <v>22</v>
      </c>
      <c r="B1185" s="4" t="s">
        <v>59</v>
      </c>
      <c r="C1185" s="20">
        <f t="shared" si="18"/>
        <v>19.062167906482468</v>
      </c>
      <c r="D1185" s="5">
        <v>0.60998937300743905</v>
      </c>
      <c r="E1185" s="5">
        <v>0.52886405959031602</v>
      </c>
      <c r="F1185" s="5">
        <v>0.71657142857142697</v>
      </c>
      <c r="G1185" s="5">
        <v>0.60944777112441695</v>
      </c>
      <c r="I1185" s="7"/>
      <c r="K1185" s="19">
        <v>1</v>
      </c>
    </row>
    <row r="1186" spans="1:11" x14ac:dyDescent="0.2">
      <c r="A1186" s="4" t="s">
        <v>22</v>
      </c>
      <c r="B1186" s="4" t="s">
        <v>60</v>
      </c>
      <c r="C1186" s="20">
        <f t="shared" si="18"/>
        <v>22.588112305854249</v>
      </c>
      <c r="D1186" s="5">
        <v>0.72281959378733596</v>
      </c>
      <c r="E1186" s="5">
        <v>0.467592592592592</v>
      </c>
      <c r="F1186" s="2" t="s">
        <v>61</v>
      </c>
      <c r="G1186" s="5">
        <v>0.63213811420982602</v>
      </c>
    </row>
    <row r="1187" spans="1:11" x14ac:dyDescent="0.2">
      <c r="A1187" s="4" t="s">
        <v>22</v>
      </c>
      <c r="B1187" s="4" t="s">
        <v>62</v>
      </c>
      <c r="C1187" s="20">
        <f t="shared" si="18"/>
        <v>22.732843137254907</v>
      </c>
      <c r="D1187" s="5">
        <v>0.72745098039215705</v>
      </c>
      <c r="E1187" s="5">
        <v>0.467592592592592</v>
      </c>
      <c r="F1187" s="2" t="s">
        <v>61</v>
      </c>
      <c r="G1187" s="5">
        <v>0.63213811420982602</v>
      </c>
    </row>
    <row r="1188" spans="1:11" x14ac:dyDescent="0.2">
      <c r="A1188" s="4" t="s">
        <v>22</v>
      </c>
      <c r="B1188" s="4" t="s">
        <v>63</v>
      </c>
      <c r="C1188" s="20">
        <f t="shared" si="18"/>
        <v>18.932874354561093</v>
      </c>
      <c r="D1188" s="5">
        <v>0.60585197934595503</v>
      </c>
      <c r="E1188" s="5">
        <v>0.467592592592592</v>
      </c>
      <c r="F1188" s="2" t="s">
        <v>61</v>
      </c>
      <c r="G1188" s="5">
        <v>0.63213811420982602</v>
      </c>
    </row>
    <row r="1189" spans="1:11" x14ac:dyDescent="0.2">
      <c r="A1189" s="4" t="s">
        <v>22</v>
      </c>
      <c r="B1189" s="4" t="s">
        <v>64</v>
      </c>
      <c r="C1189" s="20">
        <f t="shared" si="18"/>
        <v>25.262850467289717</v>
      </c>
      <c r="D1189" s="5">
        <v>0.80841121495327095</v>
      </c>
      <c r="E1189" s="2" t="s">
        <v>61</v>
      </c>
      <c r="F1189" s="5">
        <v>0.64004585403133296</v>
      </c>
      <c r="G1189" s="5">
        <v>0.64069845533915304</v>
      </c>
    </row>
    <row r="1190" spans="1:11" x14ac:dyDescent="0.2">
      <c r="A1190" s="4" t="s">
        <v>22</v>
      </c>
      <c r="B1190" s="4" t="s">
        <v>65</v>
      </c>
      <c r="C1190" s="20">
        <f t="shared" si="18"/>
        <v>24.882195618950565</v>
      </c>
      <c r="D1190" s="5">
        <v>0.79623025980641804</v>
      </c>
      <c r="E1190" s="2" t="s">
        <v>61</v>
      </c>
      <c r="F1190" s="5">
        <v>0.62910618792971695</v>
      </c>
      <c r="G1190" s="5">
        <v>0.60382422006038206</v>
      </c>
    </row>
    <row r="1191" spans="1:11" x14ac:dyDescent="0.2">
      <c r="A1191" s="4" t="s">
        <v>22</v>
      </c>
      <c r="B1191" s="4" t="s">
        <v>66</v>
      </c>
      <c r="C1191" s="20">
        <f t="shared" si="18"/>
        <v>25.637755102040781</v>
      </c>
      <c r="D1191" s="5">
        <v>0.82040816326530497</v>
      </c>
      <c r="E1191" s="5">
        <v>0.686746987951807</v>
      </c>
      <c r="F1191" s="5">
        <v>0.62632776934749501</v>
      </c>
      <c r="G1191" s="5">
        <v>0.66375838926174402</v>
      </c>
    </row>
    <row r="1192" spans="1:11" x14ac:dyDescent="0.2">
      <c r="A1192" s="4" t="s">
        <v>22</v>
      </c>
      <c r="B1192" s="4" t="s">
        <v>67</v>
      </c>
      <c r="C1192" s="20">
        <f t="shared" si="18"/>
        <v>25.445741405849155</v>
      </c>
      <c r="D1192" s="5">
        <v>0.81426372498717303</v>
      </c>
      <c r="E1192" s="5">
        <v>0.686746987951807</v>
      </c>
      <c r="F1192" s="5">
        <v>0.62632776934749501</v>
      </c>
      <c r="G1192" s="5">
        <v>0.66375838926174402</v>
      </c>
    </row>
    <row r="1193" spans="1:11" x14ac:dyDescent="0.2">
      <c r="A1193" s="4" t="s">
        <v>22</v>
      </c>
      <c r="B1193" s="4" t="s">
        <v>68</v>
      </c>
      <c r="C1193" s="20">
        <f t="shared" si="18"/>
        <v>25.520301327885591</v>
      </c>
      <c r="D1193" s="5">
        <v>0.81664964249233896</v>
      </c>
      <c r="E1193" s="5">
        <v>0.686746987951807</v>
      </c>
      <c r="F1193" s="5">
        <v>0.62632776934749501</v>
      </c>
      <c r="G1193" s="5">
        <v>0.66375838926174402</v>
      </c>
    </row>
    <row r="1194" spans="1:11" x14ac:dyDescent="0.2">
      <c r="A1194" s="4" t="s">
        <v>22</v>
      </c>
      <c r="B1194" s="4" t="s">
        <v>69</v>
      </c>
      <c r="C1194" s="20">
        <f t="shared" si="18"/>
        <v>25.238773458445063</v>
      </c>
      <c r="D1194" s="5">
        <v>0.80764075067024199</v>
      </c>
      <c r="E1194" s="5">
        <v>0.70555555555555505</v>
      </c>
      <c r="F1194" s="5">
        <v>0.62130401819560199</v>
      </c>
      <c r="G1194" s="5">
        <v>0.63390170511534505</v>
      </c>
    </row>
    <row r="1195" spans="1:11" x14ac:dyDescent="0.2">
      <c r="A1195" s="4" t="s">
        <v>22</v>
      </c>
      <c r="B1195" s="4" t="s">
        <v>70</v>
      </c>
      <c r="C1195" s="20">
        <f t="shared" si="18"/>
        <v>24.958482370975968</v>
      </c>
      <c r="D1195" s="5">
        <v>0.79867143587123102</v>
      </c>
      <c r="E1195" s="2" t="s">
        <v>61</v>
      </c>
      <c r="F1195" s="5">
        <v>0.599164133738601</v>
      </c>
      <c r="G1195" s="5" t="s">
        <v>61</v>
      </c>
    </row>
    <row r="1196" spans="1:11" x14ac:dyDescent="0.2">
      <c r="A1196" s="4" t="s">
        <v>22</v>
      </c>
      <c r="B1196" s="4" t="s">
        <v>109</v>
      </c>
      <c r="C1196" s="20">
        <f t="shared" si="18"/>
        <v>23.822510266940437</v>
      </c>
      <c r="D1196" s="5">
        <v>0.76232032854209397</v>
      </c>
      <c r="E1196" s="5">
        <v>0.28464067637388402</v>
      </c>
      <c r="F1196" s="5">
        <v>0.60273972602739601</v>
      </c>
      <c r="G1196" s="5">
        <v>0.53453453453453403</v>
      </c>
    </row>
    <row r="1197" spans="1:11" x14ac:dyDescent="0.2">
      <c r="A1197" s="4" t="s">
        <v>22</v>
      </c>
      <c r="B1197" s="4" t="s">
        <v>110</v>
      </c>
      <c r="C1197" s="20">
        <f t="shared" si="18"/>
        <v>8.0287206266318432</v>
      </c>
      <c r="D1197" s="5">
        <v>0.25691906005221898</v>
      </c>
      <c r="E1197" s="5">
        <v>0.28464067637388402</v>
      </c>
      <c r="F1197" s="5">
        <v>0.60273972602739601</v>
      </c>
      <c r="G1197" s="5">
        <v>0.53453453453453403</v>
      </c>
      <c r="I1197" s="7"/>
      <c r="J1197" s="12"/>
      <c r="K1197" s="19">
        <v>1</v>
      </c>
    </row>
    <row r="1198" spans="1:11" x14ac:dyDescent="0.2">
      <c r="A1198" s="4" t="s">
        <v>22</v>
      </c>
      <c r="B1198" s="4" t="s">
        <v>111</v>
      </c>
      <c r="C1198" s="20">
        <f t="shared" si="18"/>
        <v>27.747145822522029</v>
      </c>
      <c r="D1198" s="5">
        <v>0.88790866632070498</v>
      </c>
      <c r="E1198" s="5">
        <v>0.28464067637388402</v>
      </c>
      <c r="F1198" s="5">
        <v>0.60273972602739601</v>
      </c>
      <c r="G1198" s="5">
        <v>0.53453453453453403</v>
      </c>
    </row>
    <row r="1199" spans="1:11" x14ac:dyDescent="0.2">
      <c r="A1199" s="4" t="s">
        <v>22</v>
      </c>
      <c r="B1199" s="4" t="s">
        <v>71</v>
      </c>
      <c r="C1199" s="20">
        <f t="shared" si="18"/>
        <v>24.268259935553157</v>
      </c>
      <c r="D1199" s="5">
        <v>0.776584317937701</v>
      </c>
      <c r="E1199" s="2">
        <v>0.313</v>
      </c>
      <c r="F1199" s="5">
        <v>0.60456273764258395</v>
      </c>
      <c r="G1199" s="5">
        <v>0.49716004009355003</v>
      </c>
    </row>
    <row r="1200" spans="1:11" x14ac:dyDescent="0.2">
      <c r="A1200" s="4" t="s">
        <v>22</v>
      </c>
      <c r="B1200" s="4" t="s">
        <v>72</v>
      </c>
      <c r="C1200" s="20">
        <f t="shared" si="18"/>
        <v>17.71806853582553</v>
      </c>
      <c r="D1200" s="5">
        <v>0.56697819314641695</v>
      </c>
      <c r="E1200" s="5">
        <v>0.27611262488646698</v>
      </c>
      <c r="F1200" s="5">
        <v>0.596810933940773</v>
      </c>
      <c r="G1200" s="5">
        <v>0.46849865951742498</v>
      </c>
      <c r="I1200" s="4"/>
      <c r="J1200" s="4"/>
      <c r="K1200" s="20"/>
    </row>
    <row r="1201" spans="1:11" x14ac:dyDescent="0.2">
      <c r="A1201" s="4" t="s">
        <v>22</v>
      </c>
      <c r="B1201" s="4" t="s">
        <v>73</v>
      </c>
      <c r="C1201" s="20">
        <f t="shared" si="18"/>
        <v>22.604951560818094</v>
      </c>
      <c r="D1201" s="5">
        <v>0.72335844994617904</v>
      </c>
      <c r="E1201" s="5">
        <v>0.27611262488646698</v>
      </c>
      <c r="F1201" s="5">
        <v>0.596810933940773</v>
      </c>
      <c r="G1201" s="5">
        <v>0.46849865951742498</v>
      </c>
      <c r="I1201" s="4"/>
      <c r="J1201" s="4"/>
      <c r="K1201" s="20"/>
    </row>
    <row r="1202" spans="1:11" x14ac:dyDescent="0.2">
      <c r="A1202" s="4" t="s">
        <v>22</v>
      </c>
      <c r="B1202" s="4" t="s">
        <v>74</v>
      </c>
      <c r="C1202" s="20">
        <f t="shared" si="18"/>
        <v>22.867037804246497</v>
      </c>
      <c r="D1202" s="5">
        <v>0.73174520973588797</v>
      </c>
      <c r="E1202" s="5">
        <v>0.27611262488646698</v>
      </c>
      <c r="F1202" s="5">
        <v>0.596810933940773</v>
      </c>
      <c r="G1202" s="5">
        <v>0.46849865951742498</v>
      </c>
      <c r="I1202" s="4"/>
      <c r="J1202" s="4"/>
      <c r="K1202" s="20"/>
    </row>
    <row r="1203" spans="1:11" x14ac:dyDescent="0.2">
      <c r="A1203" s="4" t="s">
        <v>22</v>
      </c>
      <c r="B1203" s="4" t="s">
        <v>75</v>
      </c>
      <c r="C1203" s="20">
        <f t="shared" si="18"/>
        <v>15.559759916492686</v>
      </c>
      <c r="D1203" s="5">
        <v>0.49791231732776597</v>
      </c>
      <c r="E1203" s="5">
        <v>0.27611262488646698</v>
      </c>
      <c r="F1203" s="5">
        <v>0.596810933940773</v>
      </c>
      <c r="G1203" s="5">
        <v>0.46849865951742498</v>
      </c>
      <c r="I1203" s="7"/>
      <c r="J1203" s="4"/>
      <c r="K1203" s="19">
        <v>1</v>
      </c>
    </row>
    <row r="1204" spans="1:11" x14ac:dyDescent="0.2">
      <c r="A1204" s="4" t="s">
        <v>22</v>
      </c>
      <c r="B1204" s="4" t="s">
        <v>76</v>
      </c>
      <c r="C1204" s="20">
        <f t="shared" si="18"/>
        <v>24.811806656101403</v>
      </c>
      <c r="D1204" s="5">
        <v>0.79397781299524495</v>
      </c>
      <c r="E1204" s="5">
        <v>0.27611262488646698</v>
      </c>
      <c r="F1204" s="5">
        <v>0.596810933940773</v>
      </c>
      <c r="G1204" s="5">
        <v>0.46849865951742498</v>
      </c>
      <c r="I1204" s="4"/>
      <c r="J1204" s="4"/>
      <c r="K1204" s="20"/>
    </row>
    <row r="1205" spans="1:11" x14ac:dyDescent="0.2">
      <c r="A1205" s="4" t="s">
        <v>22</v>
      </c>
      <c r="B1205" s="4" t="s">
        <v>77</v>
      </c>
      <c r="C1205" s="20">
        <f t="shared" si="18"/>
        <v>23.020833333333343</v>
      </c>
      <c r="D1205" s="5">
        <v>0.73666666666666702</v>
      </c>
      <c r="E1205" s="5">
        <v>0.29649840836743901</v>
      </c>
      <c r="F1205" s="5">
        <v>0.56633813495071905</v>
      </c>
      <c r="G1205" s="5">
        <v>0.45139813581890698</v>
      </c>
      <c r="I1205" s="4"/>
      <c r="J1205" s="4"/>
      <c r="K1205" s="20"/>
    </row>
    <row r="1206" spans="1:11" x14ac:dyDescent="0.2">
      <c r="A1206" s="4" t="s">
        <v>22</v>
      </c>
      <c r="B1206" s="4" t="s">
        <v>78</v>
      </c>
      <c r="C1206" s="20">
        <f t="shared" si="18"/>
        <v>24.832240948814</v>
      </c>
      <c r="D1206" s="5">
        <v>0.79463171036204805</v>
      </c>
      <c r="E1206" s="5">
        <v>0.22911051212938</v>
      </c>
      <c r="F1206" s="5">
        <v>0.567938931297709</v>
      </c>
      <c r="G1206" s="5">
        <v>0.56187290969899595</v>
      </c>
      <c r="I1206" s="4"/>
      <c r="J1206" s="4"/>
      <c r="K1206" s="20"/>
    </row>
    <row r="1207" spans="1:11" x14ac:dyDescent="0.2">
      <c r="A1207" s="4" t="s">
        <v>22</v>
      </c>
      <c r="B1207" s="4" t="s">
        <v>79</v>
      </c>
      <c r="C1207" s="20">
        <f t="shared" si="18"/>
        <v>25.184599156118125</v>
      </c>
      <c r="D1207" s="5">
        <v>0.80590717299577996</v>
      </c>
      <c r="E1207" s="5">
        <v>0.22911051212938</v>
      </c>
      <c r="F1207" s="5">
        <v>0.567938931297709</v>
      </c>
      <c r="G1207" s="5">
        <v>0.56187290969899595</v>
      </c>
      <c r="I1207" s="4"/>
      <c r="J1207" s="4"/>
      <c r="K1207" s="20"/>
    </row>
    <row r="1208" spans="1:11" x14ac:dyDescent="0.2">
      <c r="A1208" s="4" t="s">
        <v>22</v>
      </c>
      <c r="B1208" s="4" t="s">
        <v>80</v>
      </c>
      <c r="C1208" s="20">
        <f t="shared" si="18"/>
        <v>21.333104866346812</v>
      </c>
      <c r="D1208" s="5">
        <v>0.68265935572309799</v>
      </c>
      <c r="E1208" s="5">
        <v>0.22911051212938</v>
      </c>
      <c r="F1208" s="5">
        <v>0.567938931297709</v>
      </c>
      <c r="G1208" s="5">
        <v>0.56187290969899595</v>
      </c>
      <c r="I1208" s="4"/>
      <c r="J1208" s="4"/>
      <c r="K1208" s="20"/>
    </row>
    <row r="1209" spans="1:11" x14ac:dyDescent="0.2">
      <c r="A1209" s="4" t="s">
        <v>22</v>
      </c>
      <c r="B1209" s="4" t="s">
        <v>81</v>
      </c>
      <c r="C1209" s="20">
        <f t="shared" si="18"/>
        <v>23.100706713780905</v>
      </c>
      <c r="D1209" s="5">
        <v>0.73922261484098895</v>
      </c>
      <c r="E1209" s="5">
        <v>0.22911051212938</v>
      </c>
      <c r="F1209" s="5">
        <v>0.567938931297709</v>
      </c>
      <c r="G1209" s="5">
        <v>0.56187290969899595</v>
      </c>
      <c r="I1209" s="4"/>
      <c r="J1209" s="4"/>
      <c r="K1209" s="20"/>
    </row>
    <row r="1210" spans="1:11" x14ac:dyDescent="0.2">
      <c r="A1210" s="4" t="s">
        <v>22</v>
      </c>
      <c r="B1210" s="4" t="s">
        <v>82</v>
      </c>
      <c r="C1210" s="20">
        <f t="shared" si="18"/>
        <v>24.138931888544906</v>
      </c>
      <c r="D1210" s="5">
        <v>0.77244582043343701</v>
      </c>
      <c r="E1210" s="5">
        <v>0.22911051212938</v>
      </c>
      <c r="F1210" s="5">
        <v>0.567938931297709</v>
      </c>
      <c r="G1210" s="5">
        <v>0.56187290969899595</v>
      </c>
      <c r="I1210" s="4"/>
      <c r="J1210" s="4"/>
      <c r="K1210" s="20"/>
    </row>
    <row r="1211" spans="1:11" x14ac:dyDescent="0.2">
      <c r="A1211" s="4" t="s">
        <v>22</v>
      </c>
      <c r="B1211" s="4" t="s">
        <v>83</v>
      </c>
      <c r="C1211" s="20">
        <f t="shared" si="18"/>
        <v>26.131465517241374</v>
      </c>
      <c r="D1211" s="5">
        <v>0.83620689655172398</v>
      </c>
      <c r="E1211" s="5">
        <v>0.22911051212938</v>
      </c>
      <c r="F1211" s="5">
        <v>0.567938931297709</v>
      </c>
      <c r="G1211" s="5">
        <v>0.56187290969899595</v>
      </c>
      <c r="I1211" s="4"/>
      <c r="J1211" s="4"/>
      <c r="K1211" s="20"/>
    </row>
    <row r="1212" spans="1:11" x14ac:dyDescent="0.2">
      <c r="A1212" s="4" t="s">
        <v>22</v>
      </c>
      <c r="B1212" s="4" t="s">
        <v>84</v>
      </c>
      <c r="C1212" s="20">
        <f t="shared" si="18"/>
        <v>25.431344356578002</v>
      </c>
      <c r="D1212" s="5">
        <v>0.81380301941049604</v>
      </c>
      <c r="E1212" s="5">
        <v>0.22911051212938</v>
      </c>
      <c r="F1212" s="5">
        <v>0.567938931297709</v>
      </c>
      <c r="G1212" s="5">
        <v>0.56187290969899595</v>
      </c>
      <c r="I1212" s="4"/>
      <c r="J1212" s="4"/>
      <c r="K1212" s="20"/>
    </row>
    <row r="1213" spans="1:11" x14ac:dyDescent="0.2">
      <c r="A1213" s="4" t="s">
        <v>22</v>
      </c>
      <c r="B1213" s="4" t="s">
        <v>85</v>
      </c>
      <c r="C1213" s="20">
        <f t="shared" si="18"/>
        <v>25.29761904761903</v>
      </c>
      <c r="D1213" s="5">
        <v>0.80952380952380898</v>
      </c>
      <c r="E1213" s="5">
        <v>0.22911051212938</v>
      </c>
      <c r="F1213" s="5">
        <v>0.567938931297709</v>
      </c>
      <c r="G1213" s="5">
        <v>0.56187290969899595</v>
      </c>
      <c r="I1213" s="4"/>
      <c r="J1213" s="4"/>
      <c r="K1213" s="20"/>
    </row>
    <row r="1214" spans="1:11" x14ac:dyDescent="0.2">
      <c r="A1214" s="4" t="s">
        <v>22</v>
      </c>
      <c r="B1214" s="4" t="s">
        <v>86</v>
      </c>
      <c r="C1214" s="20">
        <f t="shared" si="18"/>
        <v>25.118483412322281</v>
      </c>
      <c r="D1214" s="5">
        <v>0.80379146919431299</v>
      </c>
      <c r="E1214" s="5">
        <v>0.22911051212938</v>
      </c>
      <c r="F1214" s="5">
        <v>0.567938931297709</v>
      </c>
      <c r="G1214" s="5">
        <v>0.56187290969899595</v>
      </c>
      <c r="I1214" s="4"/>
      <c r="J1214" s="4"/>
      <c r="K1214" s="20"/>
    </row>
    <row r="1215" spans="1:11" x14ac:dyDescent="0.2">
      <c r="A1215" s="4" t="s">
        <v>22</v>
      </c>
      <c r="B1215" s="4" t="s">
        <v>87</v>
      </c>
      <c r="C1215" s="20">
        <f t="shared" si="18"/>
        <v>25.339602925809846</v>
      </c>
      <c r="D1215" s="5">
        <v>0.81086729362591503</v>
      </c>
      <c r="E1215" s="5">
        <v>0.22911051212938</v>
      </c>
      <c r="F1215" s="5">
        <v>0.567938931297709</v>
      </c>
      <c r="G1215" s="5">
        <v>0.56187290969899595</v>
      </c>
      <c r="I1215" s="4"/>
      <c r="J1215" s="4"/>
      <c r="K1215" s="20"/>
    </row>
    <row r="1216" spans="1:11" x14ac:dyDescent="0.2">
      <c r="A1216" s="4" t="s">
        <v>22</v>
      </c>
      <c r="B1216" s="4" t="s">
        <v>88</v>
      </c>
      <c r="C1216" s="20">
        <f t="shared" si="18"/>
        <v>24.398395721925123</v>
      </c>
      <c r="D1216" s="5">
        <v>0.78074866310160396</v>
      </c>
      <c r="E1216" s="5">
        <v>0.30790315212425701</v>
      </c>
      <c r="F1216" s="5">
        <v>0.61484918793503396</v>
      </c>
      <c r="G1216" s="5">
        <v>0.53217739246415396</v>
      </c>
      <c r="I1216" s="4"/>
      <c r="J1216" s="4"/>
      <c r="K1216" s="20"/>
    </row>
    <row r="1217" spans="1:11" x14ac:dyDescent="0.2">
      <c r="A1217" s="4" t="s">
        <v>22</v>
      </c>
      <c r="B1217" s="4" t="s">
        <v>89</v>
      </c>
      <c r="C1217" s="20">
        <f t="shared" si="18"/>
        <v>23.817218200620438</v>
      </c>
      <c r="D1217" s="5">
        <v>0.76215098241985402</v>
      </c>
      <c r="E1217" s="5">
        <v>0.30790315212425701</v>
      </c>
      <c r="F1217" s="5">
        <v>0.61484918793503396</v>
      </c>
      <c r="G1217" s="5">
        <v>0.53217739246415396</v>
      </c>
      <c r="I1217" s="4"/>
      <c r="J1217" s="4"/>
      <c r="K1217" s="20"/>
    </row>
    <row r="1218" spans="1:11" x14ac:dyDescent="0.2">
      <c r="A1218" s="4" t="s">
        <v>22</v>
      </c>
      <c r="B1218" s="4" t="s">
        <v>90</v>
      </c>
      <c r="C1218" s="20">
        <f t="shared" si="18"/>
        <v>23.643837389953376</v>
      </c>
      <c r="D1218" s="5">
        <v>0.75660279647850803</v>
      </c>
      <c r="E1218" s="5">
        <v>0.62050113895216397</v>
      </c>
      <c r="F1218" s="5">
        <v>0.72720306513409805</v>
      </c>
      <c r="G1218" s="5">
        <v>0.69648241206030004</v>
      </c>
      <c r="I1218" s="4"/>
      <c r="J1218" s="4"/>
      <c r="K1218" s="20"/>
    </row>
    <row r="1219" spans="1:11" x14ac:dyDescent="0.2">
      <c r="A1219" s="4" t="s">
        <v>22</v>
      </c>
      <c r="B1219" s="4" t="s">
        <v>91</v>
      </c>
      <c r="C1219" s="20">
        <f t="shared" si="18"/>
        <v>25.897066526977468</v>
      </c>
      <c r="D1219" s="5">
        <v>0.82870612886327899</v>
      </c>
      <c r="E1219" s="5">
        <v>0.62050113895216397</v>
      </c>
      <c r="F1219" s="5">
        <v>0.72720306513409805</v>
      </c>
      <c r="G1219" s="5">
        <v>0.69648241206030004</v>
      </c>
      <c r="I1219" s="4"/>
      <c r="J1219" s="4"/>
      <c r="K1219" s="20"/>
    </row>
    <row r="1220" spans="1:11" x14ac:dyDescent="0.2">
      <c r="A1220" s="4" t="s">
        <v>22</v>
      </c>
      <c r="B1220" s="4" t="s">
        <v>92</v>
      </c>
      <c r="C1220" s="20">
        <f t="shared" si="18"/>
        <v>17.657388137356907</v>
      </c>
      <c r="D1220" s="5">
        <v>0.56503642039542101</v>
      </c>
      <c r="E1220" s="5">
        <v>0.65196998123827399</v>
      </c>
      <c r="F1220" s="5">
        <v>0.71601090767432696</v>
      </c>
      <c r="G1220" s="5">
        <v>0.72112771739130299</v>
      </c>
      <c r="I1220" s="7"/>
      <c r="J1220" s="10"/>
      <c r="K1220" s="19">
        <v>1</v>
      </c>
    </row>
    <row r="1221" spans="1:11" x14ac:dyDescent="0.2">
      <c r="A1221" s="4" t="s">
        <v>22</v>
      </c>
      <c r="B1221" s="4" t="s">
        <v>93</v>
      </c>
      <c r="C1221" s="20">
        <f t="shared" ref="C1221:C1284" si="19">D1221/(2*0.016)</f>
        <v>24.844280860702156</v>
      </c>
      <c r="D1221" s="5">
        <v>0.79501698754246897</v>
      </c>
      <c r="E1221" s="5">
        <v>0.65196998123827399</v>
      </c>
      <c r="F1221" s="5">
        <v>0.71601090767432696</v>
      </c>
      <c r="G1221" s="5">
        <v>0.72112771739130299</v>
      </c>
      <c r="I1221" s="4"/>
      <c r="J1221" s="4"/>
      <c r="K1221" s="20"/>
    </row>
    <row r="1222" spans="1:11" x14ac:dyDescent="0.2">
      <c r="A1222" s="4" t="s">
        <v>22</v>
      </c>
      <c r="B1222" s="4" t="s">
        <v>94</v>
      </c>
      <c r="C1222" s="20">
        <f t="shared" si="19"/>
        <v>20.521533292608439</v>
      </c>
      <c r="D1222" s="5">
        <v>0.65668906536347005</v>
      </c>
      <c r="E1222" s="5">
        <v>0.65196998123827399</v>
      </c>
      <c r="F1222" s="5">
        <v>0.71601090767432696</v>
      </c>
      <c r="G1222" s="5">
        <v>0.72112771739130299</v>
      </c>
      <c r="I1222" s="4"/>
      <c r="J1222" s="4"/>
      <c r="K1222" s="20"/>
    </row>
    <row r="1223" spans="1:11" x14ac:dyDescent="0.2">
      <c r="A1223" s="4" t="s">
        <v>22</v>
      </c>
      <c r="B1223" s="4" t="s">
        <v>95</v>
      </c>
      <c r="C1223" s="20">
        <f t="shared" si="19"/>
        <v>23.318694284216029</v>
      </c>
      <c r="D1223" s="5">
        <v>0.74619821709491296</v>
      </c>
      <c r="E1223" s="5">
        <v>0.65196998123827399</v>
      </c>
      <c r="F1223" s="5">
        <v>0.71601090767432696</v>
      </c>
      <c r="G1223" s="5">
        <v>0.72112771739130299</v>
      </c>
      <c r="I1223" s="4"/>
      <c r="J1223" s="4"/>
      <c r="K1223" s="20"/>
    </row>
    <row r="1224" spans="1:11" x14ac:dyDescent="0.2">
      <c r="A1224" s="4" t="s">
        <v>22</v>
      </c>
      <c r="B1224" s="4" t="s">
        <v>96</v>
      </c>
      <c r="C1224" s="20">
        <f t="shared" si="19"/>
        <v>22.581845238095251</v>
      </c>
      <c r="D1224" s="5">
        <v>0.72261904761904805</v>
      </c>
      <c r="E1224" s="5">
        <v>0.65196998123827399</v>
      </c>
      <c r="F1224" s="5">
        <v>0.71601090767432696</v>
      </c>
      <c r="G1224" s="5">
        <v>0.72112771739130299</v>
      </c>
      <c r="I1224" s="4"/>
      <c r="J1224" s="4"/>
      <c r="K1224" s="20"/>
    </row>
    <row r="1225" spans="1:11" x14ac:dyDescent="0.2">
      <c r="A1225" s="4" t="s">
        <v>22</v>
      </c>
      <c r="B1225" s="4" t="s">
        <v>97</v>
      </c>
      <c r="C1225" s="20">
        <f t="shared" si="19"/>
        <v>25.409471813103096</v>
      </c>
      <c r="D1225" s="5">
        <v>0.81310309801929903</v>
      </c>
      <c r="E1225" s="5">
        <v>0.65196998123827399</v>
      </c>
      <c r="F1225" s="5">
        <v>0.71601090767432696</v>
      </c>
      <c r="G1225" s="5">
        <v>0.72112771739130299</v>
      </c>
      <c r="I1225" s="4"/>
      <c r="J1225" s="4"/>
      <c r="K1225" s="20"/>
    </row>
    <row r="1226" spans="1:11" x14ac:dyDescent="0.2">
      <c r="A1226" s="4" t="s">
        <v>22</v>
      </c>
      <c r="B1226" s="4" t="s">
        <v>98</v>
      </c>
      <c r="C1226" s="20">
        <f t="shared" si="19"/>
        <v>25.846113167636155</v>
      </c>
      <c r="D1226" s="5">
        <v>0.82707562136435697</v>
      </c>
      <c r="E1226" s="5">
        <v>0.25703905540417799</v>
      </c>
      <c r="F1226" s="5">
        <v>0.59840121811952696</v>
      </c>
      <c r="G1226" s="5">
        <v>0.51491786791820204</v>
      </c>
      <c r="I1226" s="4"/>
      <c r="J1226" s="4"/>
      <c r="K1226" s="20"/>
    </row>
    <row r="1227" spans="1:11" x14ac:dyDescent="0.2">
      <c r="A1227" s="4" t="s">
        <v>22</v>
      </c>
      <c r="B1227" s="4" t="s">
        <v>99</v>
      </c>
      <c r="C1227" s="20">
        <f t="shared" si="19"/>
        <v>23.979979726305093</v>
      </c>
      <c r="D1227" s="5">
        <v>0.76735935124176302</v>
      </c>
      <c r="E1227" s="5">
        <v>0.25703905540417799</v>
      </c>
      <c r="F1227" s="5">
        <v>0.59840121811952696</v>
      </c>
      <c r="G1227" s="5">
        <v>0.51491786791820204</v>
      </c>
      <c r="I1227" s="4"/>
      <c r="J1227" s="4"/>
      <c r="K1227" s="20"/>
    </row>
    <row r="1228" spans="1:11" x14ac:dyDescent="0.2">
      <c r="A1228" s="4" t="s">
        <v>22</v>
      </c>
      <c r="B1228" s="4" t="s">
        <v>100</v>
      </c>
      <c r="C1228" s="20">
        <f t="shared" si="19"/>
        <v>24.973849372384908</v>
      </c>
      <c r="D1228" s="5">
        <v>0.79916317991631702</v>
      </c>
      <c r="E1228" s="5">
        <v>0.25703905540417799</v>
      </c>
      <c r="F1228" s="5">
        <v>0.59840121811952696</v>
      </c>
      <c r="G1228" s="5">
        <v>0.51491786791820204</v>
      </c>
      <c r="I1228" s="4"/>
      <c r="J1228" s="4"/>
      <c r="K1228" s="20"/>
    </row>
    <row r="1229" spans="1:11" x14ac:dyDescent="0.2">
      <c r="A1229" s="4" t="s">
        <v>22</v>
      </c>
      <c r="B1229" s="4" t="s">
        <v>101</v>
      </c>
      <c r="C1229" s="20">
        <f t="shared" si="19"/>
        <v>26.038864981172654</v>
      </c>
      <c r="D1229" s="5">
        <v>0.83324367939752497</v>
      </c>
      <c r="E1229" s="5">
        <v>0.25703905540417799</v>
      </c>
      <c r="F1229" s="5">
        <v>0.59840121811952696</v>
      </c>
      <c r="G1229" s="5">
        <v>0.51491786791820204</v>
      </c>
      <c r="I1229" s="4"/>
      <c r="J1229" s="4"/>
      <c r="K1229" s="20"/>
    </row>
    <row r="1230" spans="1:11" x14ac:dyDescent="0.2">
      <c r="A1230" s="4" t="s">
        <v>22</v>
      </c>
      <c r="B1230" s="4" t="s">
        <v>102</v>
      </c>
      <c r="C1230" s="20">
        <f t="shared" si="19"/>
        <v>23.46938775510203</v>
      </c>
      <c r="D1230" s="5">
        <v>0.75102040816326499</v>
      </c>
      <c r="E1230" s="5">
        <v>0.47880763856544001</v>
      </c>
      <c r="F1230" s="5">
        <v>0.67892342683851303</v>
      </c>
      <c r="G1230" s="5">
        <v>0.66433566433566305</v>
      </c>
      <c r="I1230" s="4"/>
      <c r="J1230" s="4"/>
      <c r="K1230" s="20"/>
    </row>
    <row r="1231" spans="1:11" x14ac:dyDescent="0.2">
      <c r="A1231" s="4" t="s">
        <v>22</v>
      </c>
      <c r="B1231" s="4" t="s">
        <v>103</v>
      </c>
      <c r="C1231" s="20">
        <f t="shared" si="19"/>
        <v>15.041493775933624</v>
      </c>
      <c r="D1231" s="5">
        <v>0.48132780082987597</v>
      </c>
      <c r="E1231" s="5">
        <v>0.47880763856544001</v>
      </c>
      <c r="F1231" s="5">
        <v>0.67892342683851303</v>
      </c>
      <c r="G1231" s="5">
        <v>0.66433566433566305</v>
      </c>
      <c r="I1231" s="7"/>
      <c r="J1231" s="10"/>
      <c r="K1231" s="19">
        <v>1</v>
      </c>
    </row>
    <row r="1232" spans="1:11" x14ac:dyDescent="0.2">
      <c r="A1232" s="4" t="s">
        <v>22</v>
      </c>
      <c r="B1232" s="4" t="s">
        <v>104</v>
      </c>
      <c r="C1232" s="20">
        <f t="shared" si="19"/>
        <v>22.688356164383563</v>
      </c>
      <c r="D1232" s="5">
        <v>0.72602739726027399</v>
      </c>
      <c r="E1232" s="5">
        <v>0.47880763856544001</v>
      </c>
      <c r="F1232" s="5">
        <v>0.67892342683851303</v>
      </c>
      <c r="G1232" s="5">
        <v>0.66433566433566305</v>
      </c>
      <c r="I1232" s="4"/>
      <c r="J1232" s="4"/>
      <c r="K1232" s="20"/>
    </row>
    <row r="1233" spans="1:11" x14ac:dyDescent="0.2">
      <c r="A1233" s="4" t="s">
        <v>22</v>
      </c>
      <c r="B1233" s="4" t="s">
        <v>105</v>
      </c>
      <c r="C1233" s="20">
        <f t="shared" si="19"/>
        <v>23.985988200589968</v>
      </c>
      <c r="D1233" s="5">
        <v>0.76755162241887898</v>
      </c>
      <c r="E1233" s="5">
        <v>0.47880763856544001</v>
      </c>
      <c r="F1233" s="5">
        <v>0.67892342683851303</v>
      </c>
      <c r="G1233" s="5">
        <v>0.66433566433566305</v>
      </c>
      <c r="I1233" s="4"/>
      <c r="J1233" s="4"/>
      <c r="K1233" s="20"/>
    </row>
    <row r="1234" spans="1:11" x14ac:dyDescent="0.2">
      <c r="A1234" s="4" t="s">
        <v>23</v>
      </c>
      <c r="B1234" s="4" t="s">
        <v>24</v>
      </c>
      <c r="C1234" s="20">
        <f t="shared" si="19"/>
        <v>23.632644272179157</v>
      </c>
      <c r="D1234" s="5">
        <v>0.75624461670973298</v>
      </c>
      <c r="E1234" s="5">
        <v>0.51672862453531598</v>
      </c>
      <c r="F1234" s="5">
        <v>0.69892473118279397</v>
      </c>
      <c r="G1234" s="5">
        <v>0.62142381902860899</v>
      </c>
      <c r="I1234" s="4"/>
      <c r="J1234" s="4"/>
      <c r="K1234" s="20"/>
    </row>
    <row r="1235" spans="1:11" x14ac:dyDescent="0.2">
      <c r="A1235" s="4" t="s">
        <v>23</v>
      </c>
      <c r="B1235" s="4" t="s">
        <v>25</v>
      </c>
      <c r="C1235" s="20">
        <f t="shared" si="19"/>
        <v>23.073666384419969</v>
      </c>
      <c r="D1235" s="5">
        <v>0.73835732430143897</v>
      </c>
      <c r="E1235" s="5">
        <v>0.51672862453531598</v>
      </c>
      <c r="F1235" s="5">
        <v>0.69892473118279397</v>
      </c>
      <c r="G1235" s="5">
        <v>0.62142381902860899</v>
      </c>
      <c r="I1235" s="4"/>
      <c r="J1235" s="4"/>
      <c r="K1235" s="20"/>
    </row>
    <row r="1236" spans="1:11" x14ac:dyDescent="0.2">
      <c r="A1236" s="4" t="s">
        <v>23</v>
      </c>
      <c r="B1236" s="4" t="s">
        <v>26</v>
      </c>
      <c r="C1236" s="20">
        <f t="shared" si="19"/>
        <v>24.802746931618938</v>
      </c>
      <c r="D1236" s="5">
        <v>0.79368790181180604</v>
      </c>
      <c r="E1236" s="5">
        <v>0.51672862453531598</v>
      </c>
      <c r="F1236" s="5">
        <v>0.69892473118279397</v>
      </c>
      <c r="G1236" s="5">
        <v>0.62142381902860899</v>
      </c>
      <c r="I1236" s="4"/>
      <c r="J1236" s="4"/>
      <c r="K1236" s="20"/>
    </row>
    <row r="1237" spans="1:11" x14ac:dyDescent="0.2">
      <c r="A1237" s="4" t="s">
        <v>23</v>
      </c>
      <c r="B1237" s="4" t="s">
        <v>27</v>
      </c>
      <c r="C1237" s="20">
        <f t="shared" si="19"/>
        <v>25.324634392334811</v>
      </c>
      <c r="D1237" s="5">
        <v>0.810388300554714</v>
      </c>
      <c r="E1237" s="5">
        <v>0.167170191339376</v>
      </c>
      <c r="F1237" s="5">
        <v>0.244145873320537</v>
      </c>
      <c r="G1237" s="5">
        <v>0.25343613811598997</v>
      </c>
      <c r="I1237" s="4"/>
      <c r="J1237" s="4"/>
      <c r="K1237" s="20"/>
    </row>
    <row r="1238" spans="1:11" x14ac:dyDescent="0.2">
      <c r="A1238" s="4" t="s">
        <v>23</v>
      </c>
      <c r="B1238" s="4" t="s">
        <v>28</v>
      </c>
      <c r="C1238" s="20">
        <f t="shared" si="19"/>
        <v>26.279527559055094</v>
      </c>
      <c r="D1238" s="5">
        <v>0.84094488188976302</v>
      </c>
      <c r="E1238" s="5">
        <v>0.167170191339376</v>
      </c>
      <c r="F1238" s="5">
        <v>0.244145873320537</v>
      </c>
      <c r="G1238" s="5">
        <v>0.25343613811598997</v>
      </c>
      <c r="I1238" s="4"/>
      <c r="J1238" s="4"/>
      <c r="K1238" s="20"/>
    </row>
    <row r="1239" spans="1:11" x14ac:dyDescent="0.2">
      <c r="A1239" s="4" t="s">
        <v>23</v>
      </c>
      <c r="B1239" s="4" t="s">
        <v>29</v>
      </c>
      <c r="C1239" s="20">
        <f t="shared" si="19"/>
        <v>0</v>
      </c>
      <c r="D1239" s="5">
        <v>0</v>
      </c>
      <c r="E1239" s="5">
        <v>0.167170191339376</v>
      </c>
      <c r="F1239" s="5">
        <v>0.244145873320537</v>
      </c>
      <c r="G1239" s="5">
        <v>0.25343613811598997</v>
      </c>
      <c r="H1239" s="11"/>
      <c r="I1239" s="7"/>
      <c r="J1239" s="10"/>
      <c r="K1239" s="19">
        <v>1</v>
      </c>
    </row>
    <row r="1240" spans="1:11" x14ac:dyDescent="0.2">
      <c r="A1240" s="4" t="s">
        <v>23</v>
      </c>
      <c r="B1240" s="4" t="s">
        <v>30</v>
      </c>
      <c r="C1240" s="20">
        <f t="shared" si="19"/>
        <v>26.236263736263719</v>
      </c>
      <c r="D1240" s="5">
        <v>0.83956043956043902</v>
      </c>
      <c r="E1240" s="5">
        <v>0.45206113941639597</v>
      </c>
      <c r="F1240" s="5">
        <v>0.69692307692307598</v>
      </c>
      <c r="G1240" s="5">
        <v>0.64081225033288802</v>
      </c>
      <c r="I1240" s="4"/>
      <c r="J1240" s="4"/>
      <c r="K1240" s="20"/>
    </row>
    <row r="1241" spans="1:11" x14ac:dyDescent="0.2">
      <c r="A1241" s="4" t="s">
        <v>23</v>
      </c>
      <c r="B1241" s="4" t="s">
        <v>31</v>
      </c>
      <c r="C1241" s="20">
        <f t="shared" si="19"/>
        <v>28.046697038724371</v>
      </c>
      <c r="D1241" s="5">
        <v>0.89749430523917995</v>
      </c>
      <c r="E1241" s="5">
        <v>0.45206113941639597</v>
      </c>
      <c r="F1241" s="5">
        <v>0.69692307692307598</v>
      </c>
      <c r="G1241" s="5">
        <v>0.64081225033288802</v>
      </c>
      <c r="I1241" s="4"/>
      <c r="J1241" s="4"/>
      <c r="K1241" s="20"/>
    </row>
    <row r="1242" spans="1:11" x14ac:dyDescent="0.2">
      <c r="A1242" s="4" t="s">
        <v>23</v>
      </c>
      <c r="B1242" s="4" t="s">
        <v>32</v>
      </c>
      <c r="C1242" s="20">
        <f t="shared" si="19"/>
        <v>24.209486166007906</v>
      </c>
      <c r="D1242" s="5">
        <v>0.77470355731225304</v>
      </c>
      <c r="E1242" s="5">
        <v>0.45206113941639597</v>
      </c>
      <c r="F1242" s="5">
        <v>0.69692307692307598</v>
      </c>
      <c r="G1242" s="5">
        <v>0.64081225033288802</v>
      </c>
      <c r="I1242" s="4"/>
      <c r="J1242" s="4"/>
      <c r="K1242" s="20"/>
    </row>
    <row r="1243" spans="1:11" x14ac:dyDescent="0.2">
      <c r="A1243" s="4" t="s">
        <v>23</v>
      </c>
      <c r="B1243" s="4" t="s">
        <v>33</v>
      </c>
      <c r="C1243" s="20">
        <f t="shared" si="19"/>
        <v>26.098730079681282</v>
      </c>
      <c r="D1243" s="5">
        <v>0.83515936254980105</v>
      </c>
      <c r="E1243" s="5">
        <v>0.62271234162364997</v>
      </c>
      <c r="F1243" s="5">
        <v>0.764456437933692</v>
      </c>
      <c r="G1243" s="5">
        <v>0.63327731092436901</v>
      </c>
      <c r="I1243" s="4"/>
      <c r="J1243" s="4"/>
      <c r="K1243" s="20"/>
    </row>
    <row r="1244" spans="1:11" x14ac:dyDescent="0.2">
      <c r="A1244" s="4" t="s">
        <v>23</v>
      </c>
      <c r="B1244" s="4" t="s">
        <v>34</v>
      </c>
      <c r="C1244" s="20">
        <f t="shared" si="19"/>
        <v>26.120105421686748</v>
      </c>
      <c r="D1244" s="5">
        <v>0.83584337349397597</v>
      </c>
      <c r="E1244" s="5">
        <v>0.62271234162364997</v>
      </c>
      <c r="F1244" s="5">
        <v>0.764456437933692</v>
      </c>
      <c r="G1244" s="5">
        <v>0.63327731092436901</v>
      </c>
      <c r="I1244" s="4"/>
      <c r="J1244" s="4"/>
      <c r="K1244" s="20"/>
    </row>
    <row r="1245" spans="1:11" x14ac:dyDescent="0.2">
      <c r="A1245" s="4" t="s">
        <v>23</v>
      </c>
      <c r="B1245" s="4" t="s">
        <v>35</v>
      </c>
      <c r="C1245" s="20">
        <f t="shared" si="19"/>
        <v>27.601522842639593</v>
      </c>
      <c r="D1245" s="5">
        <v>0.88324873096446699</v>
      </c>
      <c r="E1245" s="5">
        <v>0.62271234162364997</v>
      </c>
      <c r="F1245" s="5">
        <v>0.764456437933692</v>
      </c>
      <c r="G1245" s="5">
        <v>0.63327731092436901</v>
      </c>
      <c r="I1245" s="4"/>
      <c r="J1245" s="4"/>
      <c r="K1245" s="20"/>
    </row>
    <row r="1246" spans="1:11" x14ac:dyDescent="0.2">
      <c r="A1246" s="4" t="s">
        <v>23</v>
      </c>
      <c r="B1246" s="4" t="s">
        <v>36</v>
      </c>
      <c r="C1246" s="20">
        <f t="shared" si="19"/>
        <v>26.006493506493467</v>
      </c>
      <c r="D1246" s="5">
        <v>0.83220779220779095</v>
      </c>
      <c r="E1246" s="5">
        <v>0.62271234162364997</v>
      </c>
      <c r="F1246" s="5">
        <v>0.764456437933692</v>
      </c>
      <c r="G1246" s="5">
        <v>0.63327731092436901</v>
      </c>
      <c r="I1246" s="4"/>
      <c r="J1246" s="4"/>
      <c r="K1246" s="20"/>
    </row>
    <row r="1247" spans="1:11" x14ac:dyDescent="0.2">
      <c r="A1247" s="4" t="s">
        <v>23</v>
      </c>
      <c r="B1247" s="4" t="s">
        <v>37</v>
      </c>
      <c r="C1247" s="20">
        <f t="shared" si="19"/>
        <v>22.561863173216906</v>
      </c>
      <c r="D1247" s="5">
        <v>0.72197962154294104</v>
      </c>
      <c r="E1247" s="5">
        <v>0.62271234162364997</v>
      </c>
      <c r="F1247" s="5">
        <v>0.764456437933692</v>
      </c>
      <c r="G1247" s="5">
        <v>0.63327731092436901</v>
      </c>
      <c r="I1247" s="4"/>
      <c r="J1247" s="4"/>
      <c r="K1247" s="20"/>
    </row>
    <row r="1248" spans="1:11" x14ac:dyDescent="0.2">
      <c r="A1248" s="4" t="s">
        <v>23</v>
      </c>
      <c r="B1248" s="4" t="s">
        <v>38</v>
      </c>
      <c r="C1248" s="20">
        <f t="shared" si="19"/>
        <v>26.065668202764968</v>
      </c>
      <c r="D1248" s="5">
        <v>0.83410138248847898</v>
      </c>
      <c r="E1248" s="5">
        <v>0.62271234162364997</v>
      </c>
      <c r="F1248" s="5">
        <v>0.764456437933692</v>
      </c>
      <c r="G1248" s="5">
        <v>0.63327731092436901</v>
      </c>
      <c r="I1248" s="4"/>
      <c r="J1248" s="4"/>
      <c r="K1248" s="20"/>
    </row>
    <row r="1249" spans="1:11" x14ac:dyDescent="0.2">
      <c r="A1249" s="4" t="s">
        <v>23</v>
      </c>
      <c r="B1249" s="4" t="s">
        <v>39</v>
      </c>
      <c r="C1249" s="20">
        <f t="shared" si="19"/>
        <v>26.159502262443436</v>
      </c>
      <c r="D1249" s="5">
        <v>0.83710407239818996</v>
      </c>
      <c r="E1249" s="5">
        <v>0.60138568129330205</v>
      </c>
      <c r="F1249" s="5">
        <v>0.64519817073170604</v>
      </c>
      <c r="G1249" s="5">
        <v>0.67392761394101797</v>
      </c>
      <c r="I1249" s="4"/>
      <c r="J1249" s="4"/>
      <c r="K1249" s="20"/>
    </row>
    <row r="1250" spans="1:11" x14ac:dyDescent="0.2">
      <c r="A1250" s="4" t="s">
        <v>23</v>
      </c>
      <c r="B1250" s="4" t="s">
        <v>40</v>
      </c>
      <c r="C1250" s="20">
        <f t="shared" si="19"/>
        <v>26.123046875</v>
      </c>
      <c r="D1250" s="5">
        <v>0.8359375</v>
      </c>
      <c r="E1250" s="5">
        <v>0.69472710453284003</v>
      </c>
      <c r="F1250" s="5">
        <v>0.60303030303030203</v>
      </c>
      <c r="G1250" s="5">
        <v>0.67181208053691199</v>
      </c>
      <c r="I1250" s="4"/>
      <c r="J1250" s="4"/>
      <c r="K1250" s="20"/>
    </row>
    <row r="1251" spans="1:11" x14ac:dyDescent="0.2">
      <c r="A1251" s="4" t="s">
        <v>23</v>
      </c>
      <c r="B1251" s="4" t="s">
        <v>41</v>
      </c>
      <c r="C1251" s="20">
        <f t="shared" si="19"/>
        <v>26.543090062111784</v>
      </c>
      <c r="D1251" s="5">
        <v>0.84937888198757705</v>
      </c>
      <c r="E1251" s="5">
        <v>0.69472710453284003</v>
      </c>
      <c r="F1251" s="5">
        <v>0.60303030303030203</v>
      </c>
      <c r="G1251" s="5">
        <v>0.67181208053691199</v>
      </c>
      <c r="I1251" s="4"/>
      <c r="J1251" s="4"/>
      <c r="K1251" s="20"/>
    </row>
    <row r="1252" spans="1:11" x14ac:dyDescent="0.2">
      <c r="A1252" s="4" t="s">
        <v>23</v>
      </c>
      <c r="B1252" s="4" t="s">
        <v>42</v>
      </c>
      <c r="C1252" s="20">
        <f t="shared" si="19"/>
        <v>25.188292811839311</v>
      </c>
      <c r="D1252" s="5">
        <v>0.80602536997885799</v>
      </c>
      <c r="E1252" s="5">
        <v>0.27090909090909099</v>
      </c>
      <c r="F1252" s="5">
        <v>0.55045871559632897</v>
      </c>
      <c r="G1252" s="5">
        <v>0.51297405189620704</v>
      </c>
      <c r="I1252" s="4"/>
      <c r="J1252" s="4"/>
      <c r="K1252" s="20"/>
    </row>
    <row r="1253" spans="1:11" x14ac:dyDescent="0.2">
      <c r="A1253" s="4" t="s">
        <v>23</v>
      </c>
      <c r="B1253" s="4" t="s">
        <v>43</v>
      </c>
      <c r="C1253" s="20">
        <f t="shared" si="19"/>
        <v>0.38071065989847813</v>
      </c>
      <c r="D1253" s="5">
        <v>1.21827411167513E-2</v>
      </c>
      <c r="E1253" s="5">
        <v>0.27090909090909099</v>
      </c>
      <c r="F1253" s="5">
        <v>0.55045871559632897</v>
      </c>
      <c r="G1253" s="5">
        <v>0.51297405189620704</v>
      </c>
      <c r="H1253" s="11"/>
      <c r="I1253" s="7"/>
      <c r="J1253" s="10"/>
      <c r="K1253" s="19">
        <v>1</v>
      </c>
    </row>
    <row r="1254" spans="1:11" x14ac:dyDescent="0.2">
      <c r="A1254" s="4" t="s">
        <v>23</v>
      </c>
      <c r="B1254" s="4" t="s">
        <v>44</v>
      </c>
      <c r="C1254" s="20">
        <f t="shared" si="19"/>
        <v>22.706949412365844</v>
      </c>
      <c r="D1254" s="5">
        <v>0.72662238119570699</v>
      </c>
      <c r="E1254" s="5">
        <v>0.256572982774252</v>
      </c>
      <c r="F1254" s="5">
        <v>0.57814871016691805</v>
      </c>
      <c r="G1254" s="5">
        <v>0.49950049950049902</v>
      </c>
      <c r="I1254" s="4"/>
      <c r="J1254" s="4"/>
      <c r="K1254" s="20"/>
    </row>
    <row r="1255" spans="1:11" x14ac:dyDescent="0.2">
      <c r="A1255" s="4" t="s">
        <v>23</v>
      </c>
      <c r="B1255" s="4" t="s">
        <v>45</v>
      </c>
      <c r="C1255" s="20">
        <f t="shared" si="19"/>
        <v>26.660056294779938</v>
      </c>
      <c r="D1255" s="5">
        <v>0.85312180143295802</v>
      </c>
      <c r="E1255" s="5">
        <v>0.25114573785517802</v>
      </c>
      <c r="F1255" s="5">
        <v>0.61484918793503396</v>
      </c>
      <c r="G1255" s="5">
        <v>0.52999999999999903</v>
      </c>
      <c r="I1255" s="4"/>
      <c r="J1255" s="4"/>
      <c r="K1255" s="20"/>
    </row>
    <row r="1256" spans="1:11" x14ac:dyDescent="0.2">
      <c r="A1256" s="4" t="s">
        <v>23</v>
      </c>
      <c r="B1256" s="4" t="s">
        <v>46</v>
      </c>
      <c r="C1256" s="20">
        <f t="shared" si="19"/>
        <v>26.366206030150749</v>
      </c>
      <c r="D1256" s="5">
        <v>0.84371859296482399</v>
      </c>
      <c r="E1256" s="5">
        <v>0.56447911886186297</v>
      </c>
      <c r="F1256" s="5">
        <v>0.74433781190018999</v>
      </c>
      <c r="G1256" s="5">
        <v>0.71280508191240199</v>
      </c>
      <c r="I1256" s="4"/>
      <c r="J1256" s="4"/>
      <c r="K1256" s="20"/>
    </row>
    <row r="1257" spans="1:11" x14ac:dyDescent="0.2">
      <c r="A1257" s="4" t="s">
        <v>23</v>
      </c>
      <c r="B1257" s="4" t="s">
        <v>47</v>
      </c>
      <c r="C1257" s="20">
        <f t="shared" si="19"/>
        <v>23.333794247787626</v>
      </c>
      <c r="D1257" s="5">
        <v>0.74668141592920401</v>
      </c>
      <c r="E1257" s="5">
        <v>0.56447911886186297</v>
      </c>
      <c r="F1257" s="5">
        <v>0.74433781190018999</v>
      </c>
      <c r="G1257" s="5">
        <v>0.71280508191240199</v>
      </c>
      <c r="I1257" s="4"/>
      <c r="J1257" s="4"/>
      <c r="K1257" s="20"/>
    </row>
    <row r="1258" spans="1:11" x14ac:dyDescent="0.2">
      <c r="A1258" s="4" t="s">
        <v>23</v>
      </c>
      <c r="B1258" s="4" t="s">
        <v>48</v>
      </c>
      <c r="C1258" s="20">
        <f t="shared" si="19"/>
        <v>22.991645244215938</v>
      </c>
      <c r="D1258" s="5">
        <v>0.73573264781490999</v>
      </c>
      <c r="E1258" s="5">
        <v>0.31814038286235202</v>
      </c>
      <c r="F1258" s="5">
        <v>0.55458349182198396</v>
      </c>
      <c r="G1258" s="5">
        <v>0.473895582329316</v>
      </c>
      <c r="I1258" s="4"/>
      <c r="J1258" s="4"/>
      <c r="K1258" s="20"/>
    </row>
    <row r="1259" spans="1:11" x14ac:dyDescent="0.2">
      <c r="A1259" s="4" t="s">
        <v>23</v>
      </c>
      <c r="B1259" s="4" t="s">
        <v>49</v>
      </c>
      <c r="C1259" s="20">
        <f t="shared" si="19"/>
        <v>25.272435897435905</v>
      </c>
      <c r="D1259" s="5">
        <v>0.808717948717949</v>
      </c>
      <c r="E1259" s="5">
        <v>0.31814038286235202</v>
      </c>
      <c r="F1259" s="5">
        <v>0.55458349182198396</v>
      </c>
      <c r="G1259" s="5">
        <v>0.473895582329316</v>
      </c>
      <c r="I1259" s="4"/>
      <c r="J1259" s="4"/>
      <c r="K1259" s="20"/>
    </row>
    <row r="1260" spans="1:11" x14ac:dyDescent="0.2">
      <c r="A1260" s="4" t="s">
        <v>23</v>
      </c>
      <c r="B1260" s="4" t="s">
        <v>50</v>
      </c>
      <c r="C1260" s="20">
        <f t="shared" si="19"/>
        <v>26.293213014743252</v>
      </c>
      <c r="D1260" s="5">
        <v>0.84138281647178403</v>
      </c>
      <c r="E1260" s="5">
        <v>0.31814038286235202</v>
      </c>
      <c r="F1260" s="5">
        <v>0.55458349182198396</v>
      </c>
      <c r="G1260" s="5">
        <v>0.473895582329316</v>
      </c>
      <c r="I1260" s="4"/>
      <c r="J1260" s="4"/>
      <c r="K1260" s="20"/>
    </row>
    <row r="1261" spans="1:11" x14ac:dyDescent="0.2">
      <c r="A1261" s="4" t="s">
        <v>23</v>
      </c>
      <c r="B1261" s="4" t="s">
        <v>51</v>
      </c>
      <c r="C1261" s="20">
        <f t="shared" si="19"/>
        <v>25.390625</v>
      </c>
      <c r="D1261" s="5">
        <v>0.8125</v>
      </c>
      <c r="E1261" s="5">
        <v>0.31343963553530702</v>
      </c>
      <c r="F1261" s="5">
        <v>0.60456273764258395</v>
      </c>
      <c r="G1261" s="5">
        <v>0.49716004009355003</v>
      </c>
      <c r="I1261" s="4"/>
      <c r="J1261" s="4"/>
      <c r="K1261" s="20"/>
    </row>
    <row r="1262" spans="1:11" x14ac:dyDescent="0.2">
      <c r="A1262" s="4" t="s">
        <v>23</v>
      </c>
      <c r="B1262" s="4" t="s">
        <v>52</v>
      </c>
      <c r="C1262" s="20">
        <f t="shared" si="19"/>
        <v>22.727272727272716</v>
      </c>
      <c r="D1262" s="5">
        <v>0.72727272727272696</v>
      </c>
      <c r="E1262" s="5">
        <v>0.31343963553530702</v>
      </c>
      <c r="F1262" s="5">
        <v>0.60456273764258395</v>
      </c>
      <c r="G1262" s="5">
        <v>0.49716004009355003</v>
      </c>
      <c r="I1262" s="4"/>
      <c r="J1262" s="4"/>
      <c r="K1262" s="20"/>
    </row>
    <row r="1263" spans="1:11" x14ac:dyDescent="0.2">
      <c r="A1263" s="4" t="s">
        <v>23</v>
      </c>
      <c r="B1263" s="4" t="s">
        <v>53</v>
      </c>
      <c r="C1263" s="20">
        <f t="shared" si="19"/>
        <v>27.731788079470189</v>
      </c>
      <c r="D1263" s="5">
        <v>0.887417218543046</v>
      </c>
      <c r="E1263" s="5">
        <v>0.31343963553530702</v>
      </c>
      <c r="F1263" s="5">
        <v>0.60456273764258395</v>
      </c>
      <c r="G1263" s="5">
        <v>0.49716004009355003</v>
      </c>
      <c r="I1263" s="4"/>
      <c r="J1263" s="4"/>
      <c r="K1263" s="20"/>
    </row>
    <row r="1264" spans="1:11" x14ac:dyDescent="0.2">
      <c r="A1264" s="4" t="s">
        <v>23</v>
      </c>
      <c r="B1264" s="4" t="s">
        <v>54</v>
      </c>
      <c r="C1264" s="20">
        <f t="shared" si="19"/>
        <v>25.914634146341438</v>
      </c>
      <c r="D1264" s="5">
        <v>0.82926829268292601</v>
      </c>
      <c r="E1264" s="5">
        <v>0.31343963553530702</v>
      </c>
      <c r="F1264" s="5">
        <v>0.60456273764258395</v>
      </c>
      <c r="G1264" s="5">
        <v>0.49716004009355003</v>
      </c>
      <c r="I1264" s="4"/>
      <c r="J1264" s="4"/>
      <c r="K1264" s="20"/>
    </row>
    <row r="1265" spans="1:11" x14ac:dyDescent="0.2">
      <c r="A1265" s="4" t="s">
        <v>23</v>
      </c>
      <c r="B1265" s="4" t="s">
        <v>55</v>
      </c>
      <c r="C1265" s="20">
        <f t="shared" si="19"/>
        <v>25.611033519553061</v>
      </c>
      <c r="D1265" s="5">
        <v>0.81955307262569799</v>
      </c>
      <c r="E1265" s="5">
        <v>0.55427251732101601</v>
      </c>
      <c r="F1265" s="5">
        <v>0.63983212514307397</v>
      </c>
      <c r="G1265" s="5">
        <v>0.57789613848202304</v>
      </c>
      <c r="I1265" s="4"/>
      <c r="J1265" s="4"/>
      <c r="K1265" s="20"/>
    </row>
    <row r="1266" spans="1:11" x14ac:dyDescent="0.2">
      <c r="A1266" s="4" t="s">
        <v>23</v>
      </c>
      <c r="B1266" s="4" t="s">
        <v>56</v>
      </c>
      <c r="C1266" s="20">
        <f t="shared" si="19"/>
        <v>24.523809523809529</v>
      </c>
      <c r="D1266" s="5">
        <v>0.78476190476190499</v>
      </c>
      <c r="E1266" s="5">
        <v>0.52886405959031602</v>
      </c>
      <c r="F1266" s="5">
        <v>0.71657142857142697</v>
      </c>
      <c r="G1266" s="5">
        <v>0.60944777112441695</v>
      </c>
      <c r="I1266" s="4"/>
      <c r="J1266" s="4"/>
      <c r="K1266" s="20"/>
    </row>
    <row r="1267" spans="1:11" x14ac:dyDescent="0.2">
      <c r="A1267" s="4" t="s">
        <v>23</v>
      </c>
      <c r="B1267" s="4" t="s">
        <v>57</v>
      </c>
      <c r="C1267" s="20">
        <f t="shared" si="19"/>
        <v>24.26941553242597</v>
      </c>
      <c r="D1267" s="5">
        <v>0.77662129703763105</v>
      </c>
      <c r="E1267" s="5">
        <v>0.65196998123827399</v>
      </c>
      <c r="F1267" s="5">
        <v>0.71601090767432696</v>
      </c>
      <c r="G1267" s="5">
        <v>0.72112771739130299</v>
      </c>
      <c r="I1267" s="4"/>
      <c r="J1267" s="4"/>
      <c r="K1267" s="20"/>
    </row>
    <row r="1268" spans="1:11" x14ac:dyDescent="0.2">
      <c r="A1268" s="4" t="s">
        <v>23</v>
      </c>
      <c r="B1268" s="4" t="s">
        <v>58</v>
      </c>
      <c r="C1268" s="20">
        <f t="shared" si="19"/>
        <v>24.834857723577215</v>
      </c>
      <c r="D1268" s="5">
        <v>0.79471544715447096</v>
      </c>
      <c r="E1268" s="5">
        <v>0.52886405959031602</v>
      </c>
      <c r="F1268" s="5">
        <v>0.71657142857142697</v>
      </c>
      <c r="G1268" s="5">
        <v>0.60944777112441695</v>
      </c>
      <c r="I1268" s="4"/>
      <c r="J1268" s="4"/>
      <c r="K1268" s="20"/>
    </row>
    <row r="1269" spans="1:11" x14ac:dyDescent="0.2">
      <c r="A1269" s="4" t="s">
        <v>23</v>
      </c>
      <c r="B1269" s="4" t="s">
        <v>59</v>
      </c>
      <c r="C1269" s="20">
        <f t="shared" si="19"/>
        <v>26.290725170782967</v>
      </c>
      <c r="D1269" s="5">
        <v>0.84130320546505499</v>
      </c>
      <c r="E1269" s="5">
        <v>0.52886405959031602</v>
      </c>
      <c r="F1269" s="5">
        <v>0.71657142857142697</v>
      </c>
      <c r="G1269" s="5">
        <v>0.60944777112441695</v>
      </c>
      <c r="I1269" s="4"/>
      <c r="J1269" s="4"/>
      <c r="K1269" s="20"/>
    </row>
    <row r="1270" spans="1:11" x14ac:dyDescent="0.2">
      <c r="A1270" s="4" t="s">
        <v>23</v>
      </c>
      <c r="B1270" s="4" t="s">
        <v>60</v>
      </c>
      <c r="C1270" s="20">
        <f t="shared" si="19"/>
        <v>29.102488151658751</v>
      </c>
      <c r="D1270" s="5">
        <v>0.93127962085308003</v>
      </c>
      <c r="E1270" s="5">
        <v>0.467592592592592</v>
      </c>
      <c r="F1270" s="2" t="s">
        <v>61</v>
      </c>
      <c r="G1270" s="5">
        <v>0.63213811420982602</v>
      </c>
      <c r="I1270" s="4"/>
      <c r="J1270" s="4"/>
      <c r="K1270" s="20"/>
    </row>
    <row r="1271" spans="1:11" x14ac:dyDescent="0.2">
      <c r="A1271" s="4" t="s">
        <v>23</v>
      </c>
      <c r="B1271" s="4" t="s">
        <v>62</v>
      </c>
      <c r="C1271" s="20">
        <f t="shared" si="19"/>
        <v>24.345930232558153</v>
      </c>
      <c r="D1271" s="5">
        <v>0.77906976744186096</v>
      </c>
      <c r="E1271" s="5">
        <v>0.467592592592592</v>
      </c>
      <c r="F1271" s="2" t="s">
        <v>61</v>
      </c>
      <c r="G1271" s="5">
        <v>0.63213811420982602</v>
      </c>
      <c r="I1271" s="4"/>
      <c r="J1271" s="4"/>
      <c r="K1271" s="20"/>
    </row>
    <row r="1272" spans="1:11" x14ac:dyDescent="0.2">
      <c r="A1272" s="4" t="s">
        <v>23</v>
      </c>
      <c r="B1272" s="4" t="s">
        <v>63</v>
      </c>
      <c r="C1272" s="20">
        <f t="shared" si="19"/>
        <v>25.229113384484219</v>
      </c>
      <c r="D1272" s="5">
        <v>0.80733162830349503</v>
      </c>
      <c r="E1272" s="5">
        <v>0.467592592592592</v>
      </c>
      <c r="F1272" s="2" t="s">
        <v>61</v>
      </c>
      <c r="G1272" s="5">
        <v>0.63213811420982602</v>
      </c>
      <c r="I1272" s="4"/>
      <c r="J1272" s="4"/>
      <c r="K1272" s="20"/>
    </row>
    <row r="1273" spans="1:11" x14ac:dyDescent="0.2">
      <c r="A1273" s="4" t="s">
        <v>23</v>
      </c>
      <c r="B1273" s="4" t="s">
        <v>64</v>
      </c>
      <c r="C1273" s="20">
        <f t="shared" si="19"/>
        <v>26.244242579324467</v>
      </c>
      <c r="D1273" s="5">
        <v>0.83981576253838297</v>
      </c>
      <c r="E1273" s="2" t="s">
        <v>61</v>
      </c>
      <c r="F1273" s="5">
        <v>0.64004585403133296</v>
      </c>
      <c r="G1273" s="5">
        <v>0.64069845533915304</v>
      </c>
      <c r="I1273" s="4"/>
      <c r="J1273" s="4"/>
      <c r="K1273" s="20"/>
    </row>
    <row r="1274" spans="1:11" x14ac:dyDescent="0.2">
      <c r="A1274" s="4" t="s">
        <v>23</v>
      </c>
      <c r="B1274" s="4" t="s">
        <v>65</v>
      </c>
      <c r="C1274" s="20">
        <f t="shared" si="19"/>
        <v>26.415745856353592</v>
      </c>
      <c r="D1274" s="5">
        <v>0.84530386740331498</v>
      </c>
      <c r="E1274" s="2" t="s">
        <v>61</v>
      </c>
      <c r="F1274" s="5">
        <v>0.62910618792971695</v>
      </c>
      <c r="G1274" s="5">
        <v>0.60382422006038206</v>
      </c>
      <c r="I1274" s="4"/>
      <c r="J1274" s="4"/>
      <c r="K1274" s="20"/>
    </row>
    <row r="1275" spans="1:11" x14ac:dyDescent="0.2">
      <c r="A1275" s="4" t="s">
        <v>23</v>
      </c>
      <c r="B1275" s="4" t="s">
        <v>66</v>
      </c>
      <c r="C1275" s="20">
        <f t="shared" si="19"/>
        <v>26.424170020120716</v>
      </c>
      <c r="D1275" s="5">
        <v>0.84557344064386297</v>
      </c>
      <c r="E1275" s="5">
        <v>0.686746987951807</v>
      </c>
      <c r="F1275" s="5">
        <v>0.62632776934749501</v>
      </c>
      <c r="G1275" s="5">
        <v>0.66375838926174402</v>
      </c>
      <c r="I1275" s="4"/>
      <c r="J1275" s="4"/>
      <c r="K1275" s="20"/>
    </row>
    <row r="1276" spans="1:11" x14ac:dyDescent="0.2">
      <c r="A1276" s="4" t="s">
        <v>23</v>
      </c>
      <c r="B1276" s="4" t="s">
        <v>67</v>
      </c>
      <c r="C1276" s="20">
        <f t="shared" si="19"/>
        <v>26.03376327769347</v>
      </c>
      <c r="D1276" s="5">
        <v>0.83308042488619105</v>
      </c>
      <c r="E1276" s="5">
        <v>0.686746987951807</v>
      </c>
      <c r="F1276" s="5">
        <v>0.62632776934749501</v>
      </c>
      <c r="G1276" s="5">
        <v>0.66375838926174402</v>
      </c>
      <c r="I1276" s="4"/>
      <c r="J1276" s="4"/>
      <c r="K1276" s="20"/>
    </row>
    <row r="1277" spans="1:11" x14ac:dyDescent="0.2">
      <c r="A1277" s="4" t="s">
        <v>23</v>
      </c>
      <c r="B1277" s="4" t="s">
        <v>68</v>
      </c>
      <c r="C1277" s="20">
        <f t="shared" si="19"/>
        <v>25.726963746223564</v>
      </c>
      <c r="D1277" s="5">
        <v>0.82326283987915405</v>
      </c>
      <c r="E1277" s="5">
        <v>0.686746987951807</v>
      </c>
      <c r="F1277" s="5">
        <v>0.62632776934749501</v>
      </c>
      <c r="G1277" s="5">
        <v>0.66375838926174402</v>
      </c>
      <c r="I1277" s="4"/>
      <c r="J1277" s="4"/>
      <c r="K1277" s="20"/>
    </row>
    <row r="1278" spans="1:11" x14ac:dyDescent="0.2">
      <c r="A1278" s="4" t="s">
        <v>23</v>
      </c>
      <c r="B1278" s="4" t="s">
        <v>69</v>
      </c>
      <c r="C1278" s="20">
        <f t="shared" si="19"/>
        <v>25.44910179640722</v>
      </c>
      <c r="D1278" s="5">
        <v>0.81437125748503103</v>
      </c>
      <c r="E1278" s="5">
        <v>0.70555555555555505</v>
      </c>
      <c r="F1278" s="5">
        <v>0.62130401819560199</v>
      </c>
      <c r="G1278" s="5">
        <v>0.63390170511534505</v>
      </c>
      <c r="I1278" s="4"/>
      <c r="J1278" s="4"/>
      <c r="K1278" s="20"/>
    </row>
    <row r="1279" spans="1:11" x14ac:dyDescent="0.2">
      <c r="A1279" s="4" t="s">
        <v>23</v>
      </c>
      <c r="B1279" s="4" t="s">
        <v>70</v>
      </c>
      <c r="C1279" s="20">
        <f t="shared" si="19"/>
        <v>25.928841309823657</v>
      </c>
      <c r="D1279" s="5">
        <v>0.82972292191435704</v>
      </c>
      <c r="E1279" s="2" t="s">
        <v>61</v>
      </c>
      <c r="F1279" s="5">
        <v>0.599164133738601</v>
      </c>
      <c r="G1279" s="5" t="s">
        <v>61</v>
      </c>
      <c r="I1279" s="4"/>
      <c r="J1279" s="4"/>
      <c r="K1279" s="20"/>
    </row>
    <row r="1280" spans="1:11" x14ac:dyDescent="0.2">
      <c r="A1280" s="4" t="s">
        <v>23</v>
      </c>
      <c r="B1280" s="4" t="s">
        <v>109</v>
      </c>
      <c r="C1280" s="20">
        <f t="shared" si="19"/>
        <v>25.952049595141688</v>
      </c>
      <c r="D1280" s="5">
        <v>0.83046558704453399</v>
      </c>
      <c r="E1280" s="5">
        <v>0.28464067637388402</v>
      </c>
      <c r="F1280" s="5">
        <v>0.60273972602739601</v>
      </c>
      <c r="G1280" s="5">
        <v>0.53453453453453403</v>
      </c>
      <c r="I1280" s="4"/>
      <c r="J1280" s="4"/>
      <c r="K1280" s="20"/>
    </row>
    <row r="1281" spans="1:11" x14ac:dyDescent="0.2">
      <c r="A1281" s="4" t="s">
        <v>23</v>
      </c>
      <c r="B1281" s="4" t="s">
        <v>110</v>
      </c>
      <c r="C1281" s="20">
        <f t="shared" si="19"/>
        <v>26.135486361296966</v>
      </c>
      <c r="D1281" s="5">
        <v>0.83633556356150296</v>
      </c>
      <c r="E1281" s="5">
        <v>0.28464067637388402</v>
      </c>
      <c r="F1281" s="5">
        <v>0.60273972602739601</v>
      </c>
      <c r="G1281" s="5">
        <v>0.53453453453453403</v>
      </c>
      <c r="I1281" s="4"/>
      <c r="J1281" s="4"/>
      <c r="K1281" s="20"/>
    </row>
    <row r="1282" spans="1:11" x14ac:dyDescent="0.2">
      <c r="A1282" s="4" t="s">
        <v>23</v>
      </c>
      <c r="B1282" s="4" t="s">
        <v>111</v>
      </c>
      <c r="C1282" s="20">
        <f t="shared" si="19"/>
        <v>9.9948744233726234</v>
      </c>
      <c r="D1282" s="5">
        <v>0.31983598154792398</v>
      </c>
      <c r="E1282" s="5">
        <v>0.28464067637388402</v>
      </c>
      <c r="F1282" s="5">
        <v>0.60273972602739601</v>
      </c>
      <c r="G1282" s="5">
        <v>0.53453453453453403</v>
      </c>
      <c r="I1282" s="7"/>
      <c r="J1282" s="10"/>
      <c r="K1282" s="19">
        <v>1</v>
      </c>
    </row>
    <row r="1283" spans="1:11" x14ac:dyDescent="0.2">
      <c r="A1283" s="4" t="s">
        <v>23</v>
      </c>
      <c r="B1283" s="4" t="s">
        <v>71</v>
      </c>
      <c r="C1283" s="20">
        <f t="shared" si="19"/>
        <v>26.113467656415686</v>
      </c>
      <c r="D1283" s="5">
        <v>0.83563096500530198</v>
      </c>
      <c r="E1283" s="2">
        <v>0.313</v>
      </c>
      <c r="F1283" s="5">
        <v>0.60456273764258395</v>
      </c>
      <c r="G1283" s="5">
        <v>0.49716004009355003</v>
      </c>
      <c r="I1283" s="4"/>
      <c r="J1283" s="4"/>
      <c r="K1283" s="20"/>
    </row>
    <row r="1284" spans="1:11" x14ac:dyDescent="0.2">
      <c r="A1284" s="4" t="s">
        <v>23</v>
      </c>
      <c r="B1284" s="4" t="s">
        <v>72</v>
      </c>
      <c r="C1284" s="20">
        <f t="shared" si="19"/>
        <v>22.837768679631502</v>
      </c>
      <c r="D1284" s="5">
        <v>0.73080859774820806</v>
      </c>
      <c r="E1284" s="5">
        <v>0.27611262488646698</v>
      </c>
      <c r="F1284" s="5">
        <v>0.596810933940773</v>
      </c>
      <c r="G1284" s="5">
        <v>0.46849865951742498</v>
      </c>
      <c r="I1284" s="4"/>
      <c r="J1284" s="4"/>
      <c r="K1284" s="20"/>
    </row>
    <row r="1285" spans="1:11" x14ac:dyDescent="0.2">
      <c r="A1285" s="4" t="s">
        <v>23</v>
      </c>
      <c r="B1285" s="4" t="s">
        <v>73</v>
      </c>
      <c r="C1285" s="20">
        <f t="shared" ref="C1285:C1348" si="20">D1285/(2*0.016)</f>
        <v>24.85341151385925</v>
      </c>
      <c r="D1285" s="5">
        <v>0.79530916844349597</v>
      </c>
      <c r="E1285" s="5">
        <v>0.27611262488646698</v>
      </c>
      <c r="F1285" s="5">
        <v>0.596810933940773</v>
      </c>
      <c r="G1285" s="5">
        <v>0.46849865951742498</v>
      </c>
      <c r="I1285" s="4"/>
      <c r="J1285" s="4"/>
      <c r="K1285" s="20"/>
    </row>
    <row r="1286" spans="1:11" x14ac:dyDescent="0.2">
      <c r="A1286" s="4" t="s">
        <v>23</v>
      </c>
      <c r="B1286" s="4" t="s">
        <v>74</v>
      </c>
      <c r="C1286" s="20">
        <f t="shared" si="20"/>
        <v>20.843989769820968</v>
      </c>
      <c r="D1286" s="5">
        <v>0.66700767263427096</v>
      </c>
      <c r="E1286" s="5">
        <v>0.27611262488646698</v>
      </c>
      <c r="F1286" s="5">
        <v>0.596810933940773</v>
      </c>
      <c r="G1286" s="5">
        <v>0.46849865951742498</v>
      </c>
      <c r="I1286" s="4"/>
      <c r="J1286" s="4"/>
      <c r="K1286" s="20"/>
    </row>
    <row r="1287" spans="1:11" x14ac:dyDescent="0.2">
      <c r="A1287" s="4" t="s">
        <v>23</v>
      </c>
      <c r="B1287" s="4" t="s">
        <v>75</v>
      </c>
      <c r="C1287" s="20">
        <f t="shared" si="20"/>
        <v>22.907021604938279</v>
      </c>
      <c r="D1287" s="5">
        <v>0.73302469135802495</v>
      </c>
      <c r="E1287" s="5">
        <v>0.27611262488646698</v>
      </c>
      <c r="F1287" s="5">
        <v>0.596810933940773</v>
      </c>
      <c r="G1287" s="5">
        <v>0.46849865951742498</v>
      </c>
      <c r="I1287" s="4"/>
      <c r="J1287" s="4"/>
      <c r="K1287" s="20"/>
    </row>
    <row r="1288" spans="1:11" x14ac:dyDescent="0.2">
      <c r="A1288" s="4" t="s">
        <v>23</v>
      </c>
      <c r="B1288" s="4" t="s">
        <v>76</v>
      </c>
      <c r="C1288" s="20">
        <f t="shared" si="20"/>
        <v>23.587975013014031</v>
      </c>
      <c r="D1288" s="5">
        <v>0.75481520041644901</v>
      </c>
      <c r="E1288" s="5">
        <v>0.27611262488646698</v>
      </c>
      <c r="F1288" s="5">
        <v>0.596810933940773</v>
      </c>
      <c r="G1288" s="5">
        <v>0.46849865951742498</v>
      </c>
      <c r="I1288" s="4"/>
      <c r="J1288" s="4"/>
      <c r="K1288" s="20"/>
    </row>
    <row r="1289" spans="1:11" x14ac:dyDescent="0.2">
      <c r="A1289" s="4" t="s">
        <v>23</v>
      </c>
      <c r="B1289" s="4" t="s">
        <v>77</v>
      </c>
      <c r="C1289" s="20">
        <f t="shared" si="20"/>
        <v>24.917627677100498</v>
      </c>
      <c r="D1289" s="5">
        <v>0.79736408566721595</v>
      </c>
      <c r="E1289" s="5">
        <v>0.29649840836743901</v>
      </c>
      <c r="F1289" s="5">
        <v>0.56633813495071905</v>
      </c>
      <c r="G1289" s="5">
        <v>0.45139813581890698</v>
      </c>
      <c r="I1289" s="4"/>
      <c r="J1289" s="4"/>
      <c r="K1289" s="20"/>
    </row>
    <row r="1290" spans="1:11" x14ac:dyDescent="0.2">
      <c r="A1290" s="4" t="s">
        <v>23</v>
      </c>
      <c r="B1290" s="4" t="s">
        <v>78</v>
      </c>
      <c r="C1290" s="20">
        <f t="shared" si="20"/>
        <v>24.783817171093283</v>
      </c>
      <c r="D1290" s="5">
        <v>0.79308214947498501</v>
      </c>
      <c r="E1290" s="5">
        <v>0.22911051212938</v>
      </c>
      <c r="F1290" s="5">
        <v>0.567938931297709</v>
      </c>
      <c r="G1290" s="5">
        <v>0.56187290969899595</v>
      </c>
      <c r="I1290" s="4"/>
      <c r="J1290" s="4"/>
      <c r="K1290" s="20"/>
    </row>
    <row r="1291" spans="1:11" x14ac:dyDescent="0.2">
      <c r="A1291" s="4" t="s">
        <v>23</v>
      </c>
      <c r="B1291" s="4" t="s">
        <v>79</v>
      </c>
      <c r="C1291" s="20">
        <f t="shared" si="20"/>
        <v>26.199165797705934</v>
      </c>
      <c r="D1291" s="5">
        <v>0.83837330552658995</v>
      </c>
      <c r="E1291" s="5">
        <v>0.22911051212938</v>
      </c>
      <c r="F1291" s="5">
        <v>0.567938931297709</v>
      </c>
      <c r="G1291" s="5">
        <v>0.56187290969899595</v>
      </c>
      <c r="I1291" s="4"/>
      <c r="J1291" s="4"/>
      <c r="K1291" s="20"/>
    </row>
    <row r="1292" spans="1:11" x14ac:dyDescent="0.2">
      <c r="A1292" s="4" t="s">
        <v>23</v>
      </c>
      <c r="B1292" s="4" t="s">
        <v>80</v>
      </c>
      <c r="C1292" s="20">
        <f t="shared" si="20"/>
        <v>25.568181818181813</v>
      </c>
      <c r="D1292" s="5">
        <v>0.81818181818181801</v>
      </c>
      <c r="E1292" s="5">
        <v>0.22911051212938</v>
      </c>
      <c r="F1292" s="5">
        <v>0.567938931297709</v>
      </c>
      <c r="G1292" s="5">
        <v>0.56187290969899595</v>
      </c>
      <c r="I1292" s="4"/>
      <c r="J1292" s="4"/>
      <c r="K1292" s="20"/>
    </row>
    <row r="1293" spans="1:11" x14ac:dyDescent="0.2">
      <c r="A1293" s="4" t="s">
        <v>23</v>
      </c>
      <c r="B1293" s="4" t="s">
        <v>81</v>
      </c>
      <c r="C1293" s="20">
        <f t="shared" si="20"/>
        <v>24.621212121212125</v>
      </c>
      <c r="D1293" s="5">
        <v>0.78787878787878796</v>
      </c>
      <c r="E1293" s="5">
        <v>0.22911051212938</v>
      </c>
      <c r="F1293" s="5">
        <v>0.567938931297709</v>
      </c>
      <c r="G1293" s="5">
        <v>0.56187290969899595</v>
      </c>
      <c r="I1293" s="4"/>
      <c r="J1293" s="4"/>
      <c r="K1293" s="20"/>
    </row>
    <row r="1294" spans="1:11" x14ac:dyDescent="0.2">
      <c r="A1294" s="4" t="s">
        <v>23</v>
      </c>
      <c r="B1294" s="4" t="s">
        <v>82</v>
      </c>
      <c r="C1294" s="20">
        <f t="shared" si="20"/>
        <v>25.04826254826256</v>
      </c>
      <c r="D1294" s="5">
        <v>0.80154440154440199</v>
      </c>
      <c r="E1294" s="5">
        <v>0.22911051212938</v>
      </c>
      <c r="F1294" s="5">
        <v>0.567938931297709</v>
      </c>
      <c r="G1294" s="5">
        <v>0.56187290969899595</v>
      </c>
      <c r="I1294" s="4"/>
      <c r="J1294" s="4"/>
      <c r="K1294" s="20"/>
    </row>
    <row r="1295" spans="1:11" x14ac:dyDescent="0.2">
      <c r="A1295" s="4" t="s">
        <v>23</v>
      </c>
      <c r="B1295" s="4" t="s">
        <v>83</v>
      </c>
      <c r="C1295" s="20">
        <f t="shared" si="20"/>
        <v>26.814300960512249</v>
      </c>
      <c r="D1295" s="5">
        <v>0.85805763073639196</v>
      </c>
      <c r="E1295" s="5">
        <v>0.22911051212938</v>
      </c>
      <c r="F1295" s="5">
        <v>0.567938931297709</v>
      </c>
      <c r="G1295" s="5">
        <v>0.56187290969899595</v>
      </c>
      <c r="I1295" s="4"/>
      <c r="J1295" s="4"/>
      <c r="K1295" s="20"/>
    </row>
    <row r="1296" spans="1:11" x14ac:dyDescent="0.2">
      <c r="A1296" s="4" t="s">
        <v>23</v>
      </c>
      <c r="B1296" s="4" t="s">
        <v>84</v>
      </c>
      <c r="C1296" s="20">
        <f t="shared" si="20"/>
        <v>23.839285714285719</v>
      </c>
      <c r="D1296" s="5">
        <v>0.76285714285714301</v>
      </c>
      <c r="E1296" s="5">
        <v>0.22911051212938</v>
      </c>
      <c r="F1296" s="5">
        <v>0.567938931297709</v>
      </c>
      <c r="G1296" s="5">
        <v>0.56187290969899595</v>
      </c>
      <c r="I1296" s="4"/>
      <c r="J1296" s="4"/>
      <c r="K1296" s="20"/>
    </row>
    <row r="1297" spans="1:11" x14ac:dyDescent="0.2">
      <c r="A1297" s="4" t="s">
        <v>23</v>
      </c>
      <c r="B1297" s="4" t="s">
        <v>85</v>
      </c>
      <c r="C1297" s="20">
        <f t="shared" si="20"/>
        <v>5.3302675585284378</v>
      </c>
      <c r="D1297" s="5">
        <v>0.17056856187291</v>
      </c>
      <c r="E1297" s="5">
        <v>0.22911051212938</v>
      </c>
      <c r="F1297" s="5">
        <v>0.567938931297709</v>
      </c>
      <c r="G1297" s="5">
        <v>0.56187290969899595</v>
      </c>
      <c r="I1297" s="7"/>
      <c r="J1297" s="10"/>
      <c r="K1297" s="19">
        <v>1</v>
      </c>
    </row>
    <row r="1298" spans="1:11" x14ac:dyDescent="0.2">
      <c r="A1298" s="4" t="s">
        <v>23</v>
      </c>
      <c r="B1298" s="4" t="s">
        <v>86</v>
      </c>
      <c r="C1298" s="20">
        <f t="shared" si="20"/>
        <v>25.08223684210525</v>
      </c>
      <c r="D1298" s="5">
        <v>0.80263157894736803</v>
      </c>
      <c r="E1298" s="5">
        <v>0.22911051212938</v>
      </c>
      <c r="F1298" s="5">
        <v>0.567938931297709</v>
      </c>
      <c r="G1298" s="5">
        <v>0.56187290969899595</v>
      </c>
      <c r="I1298" s="4"/>
      <c r="J1298" s="4"/>
      <c r="K1298" s="20"/>
    </row>
    <row r="1299" spans="1:11" x14ac:dyDescent="0.2">
      <c r="A1299" s="4" t="s">
        <v>23</v>
      </c>
      <c r="B1299" s="4" t="s">
        <v>87</v>
      </c>
      <c r="C1299" s="20">
        <f t="shared" si="20"/>
        <v>25.495113168724281</v>
      </c>
      <c r="D1299" s="5">
        <v>0.81584362139917699</v>
      </c>
      <c r="E1299" s="5">
        <v>0.22911051212938</v>
      </c>
      <c r="F1299" s="5">
        <v>0.567938931297709</v>
      </c>
      <c r="G1299" s="5">
        <v>0.56187290969899595</v>
      </c>
      <c r="I1299" s="4"/>
      <c r="J1299" s="4"/>
      <c r="K1299" s="20"/>
    </row>
    <row r="1300" spans="1:11" x14ac:dyDescent="0.2">
      <c r="A1300" s="4" t="s">
        <v>23</v>
      </c>
      <c r="B1300" s="4" t="s">
        <v>88</v>
      </c>
      <c r="C1300" s="20">
        <f t="shared" si="20"/>
        <v>27.455121436114034</v>
      </c>
      <c r="D1300" s="5">
        <v>0.87856388595564905</v>
      </c>
      <c r="E1300" s="5">
        <v>0.30790315212425701</v>
      </c>
      <c r="F1300" s="5">
        <v>0.61484918793503396</v>
      </c>
      <c r="G1300" s="5">
        <v>0.53217739246415396</v>
      </c>
      <c r="I1300" s="4"/>
      <c r="J1300" s="4"/>
      <c r="K1300" s="20"/>
    </row>
    <row r="1301" spans="1:11" x14ac:dyDescent="0.2">
      <c r="A1301" s="4" t="s">
        <v>23</v>
      </c>
      <c r="B1301" s="4" t="s">
        <v>89</v>
      </c>
      <c r="C1301" s="20">
        <f t="shared" si="20"/>
        <v>26.567278287461747</v>
      </c>
      <c r="D1301" s="5">
        <v>0.85015290519877595</v>
      </c>
      <c r="E1301" s="5">
        <v>0.30790315212425701</v>
      </c>
      <c r="F1301" s="5">
        <v>0.61484918793503396</v>
      </c>
      <c r="G1301" s="5">
        <v>0.53217739246415396</v>
      </c>
      <c r="I1301" s="4"/>
      <c r="J1301" s="4"/>
      <c r="K1301" s="20"/>
    </row>
    <row r="1302" spans="1:11" x14ac:dyDescent="0.2">
      <c r="A1302" s="4" t="s">
        <v>23</v>
      </c>
      <c r="B1302" s="4" t="s">
        <v>90</v>
      </c>
      <c r="C1302" s="20">
        <f t="shared" si="20"/>
        <v>26.352730985196498</v>
      </c>
      <c r="D1302" s="5">
        <v>0.84328739152628795</v>
      </c>
      <c r="E1302" s="5">
        <v>0.62050113895216397</v>
      </c>
      <c r="F1302" s="5">
        <v>0.72720306513409805</v>
      </c>
      <c r="G1302" s="5">
        <v>0.69648241206030004</v>
      </c>
      <c r="I1302" s="4"/>
      <c r="J1302" s="4"/>
      <c r="K1302" s="20"/>
    </row>
    <row r="1303" spans="1:11" x14ac:dyDescent="0.2">
      <c r="A1303" s="4" t="s">
        <v>23</v>
      </c>
      <c r="B1303" s="4" t="s">
        <v>91</v>
      </c>
      <c r="C1303" s="20">
        <f t="shared" si="20"/>
        <v>27.826227390180875</v>
      </c>
      <c r="D1303" s="5">
        <v>0.89043927648578802</v>
      </c>
      <c r="E1303" s="5">
        <v>0.62050113895216397</v>
      </c>
      <c r="F1303" s="5">
        <v>0.72720306513409805</v>
      </c>
      <c r="G1303" s="5">
        <v>0.69648241206030004</v>
      </c>
      <c r="I1303" s="4"/>
      <c r="J1303" s="4"/>
      <c r="K1303" s="20"/>
    </row>
    <row r="1304" spans="1:11" x14ac:dyDescent="0.2">
      <c r="A1304" s="4" t="s">
        <v>23</v>
      </c>
      <c r="B1304" s="4" t="s">
        <v>92</v>
      </c>
      <c r="C1304" s="20">
        <f t="shared" si="20"/>
        <v>23.205128205128187</v>
      </c>
      <c r="D1304" s="5">
        <v>0.74256410256410199</v>
      </c>
      <c r="E1304" s="5">
        <v>0.65196998123827399</v>
      </c>
      <c r="F1304" s="5">
        <v>0.71601090767432696</v>
      </c>
      <c r="G1304" s="5">
        <v>0.72112771739130299</v>
      </c>
      <c r="I1304" s="4"/>
      <c r="J1304" s="4"/>
      <c r="K1304" s="20"/>
    </row>
    <row r="1305" spans="1:11" x14ac:dyDescent="0.2">
      <c r="A1305" s="4" t="s">
        <v>23</v>
      </c>
      <c r="B1305" s="4" t="s">
        <v>93</v>
      </c>
      <c r="C1305" s="20">
        <f t="shared" si="20"/>
        <v>27.746636771300437</v>
      </c>
      <c r="D1305" s="5">
        <v>0.88789237668161403</v>
      </c>
      <c r="E1305" s="5">
        <v>0.65196998123827399</v>
      </c>
      <c r="F1305" s="5">
        <v>0.71601090767432696</v>
      </c>
      <c r="G1305" s="5">
        <v>0.72112771739130299</v>
      </c>
      <c r="I1305" s="4"/>
      <c r="J1305" s="4"/>
      <c r="K1305" s="20"/>
    </row>
    <row r="1306" spans="1:11" x14ac:dyDescent="0.2">
      <c r="A1306" s="4" t="s">
        <v>23</v>
      </c>
      <c r="B1306" s="4" t="s">
        <v>94</v>
      </c>
      <c r="C1306" s="20">
        <f t="shared" si="20"/>
        <v>22.751524390243905</v>
      </c>
      <c r="D1306" s="5">
        <v>0.72804878048780497</v>
      </c>
      <c r="E1306" s="5">
        <v>0.65196998123827399</v>
      </c>
      <c r="F1306" s="5">
        <v>0.71601090767432696</v>
      </c>
      <c r="G1306" s="5">
        <v>0.72112771739130299</v>
      </c>
      <c r="I1306" s="4"/>
      <c r="J1306" s="4"/>
      <c r="K1306" s="20"/>
    </row>
    <row r="1307" spans="1:11" x14ac:dyDescent="0.2">
      <c r="A1307" s="4" t="s">
        <v>23</v>
      </c>
      <c r="B1307" s="4" t="s">
        <v>95</v>
      </c>
      <c r="C1307" s="20">
        <f t="shared" si="20"/>
        <v>25.827111225540687</v>
      </c>
      <c r="D1307" s="5">
        <v>0.82646755921730197</v>
      </c>
      <c r="E1307" s="5">
        <v>0.65196998123827399</v>
      </c>
      <c r="F1307" s="5">
        <v>0.71601090767432696</v>
      </c>
      <c r="G1307" s="5">
        <v>0.72112771739130299</v>
      </c>
      <c r="I1307" s="4"/>
      <c r="J1307" s="4"/>
      <c r="K1307" s="20"/>
    </row>
    <row r="1308" spans="1:11" x14ac:dyDescent="0.2">
      <c r="A1308" s="4" t="s">
        <v>23</v>
      </c>
      <c r="B1308" s="4" t="s">
        <v>96</v>
      </c>
      <c r="C1308" s="20">
        <f t="shared" si="20"/>
        <v>29.087817859254873</v>
      </c>
      <c r="D1308" s="5">
        <v>0.93081017149615597</v>
      </c>
      <c r="E1308" s="5">
        <v>0.65196998123827399</v>
      </c>
      <c r="F1308" s="5">
        <v>0.71601090767432696</v>
      </c>
      <c r="G1308" s="5">
        <v>0.72112771739130299</v>
      </c>
      <c r="I1308" s="4"/>
      <c r="J1308" s="4"/>
      <c r="K1308" s="20"/>
    </row>
    <row r="1309" spans="1:11" x14ac:dyDescent="0.2">
      <c r="A1309" s="4" t="s">
        <v>23</v>
      </c>
      <c r="B1309" s="4" t="s">
        <v>97</v>
      </c>
      <c r="C1309" s="20">
        <f t="shared" si="20"/>
        <v>25.197072072072061</v>
      </c>
      <c r="D1309" s="5">
        <v>0.80630630630630595</v>
      </c>
      <c r="E1309" s="5">
        <v>0.65196998123827399</v>
      </c>
      <c r="F1309" s="5">
        <v>0.71601090767432696</v>
      </c>
      <c r="G1309" s="5">
        <v>0.72112771739130299</v>
      </c>
      <c r="I1309" s="4"/>
      <c r="J1309" s="4"/>
      <c r="K1309" s="20"/>
    </row>
    <row r="1310" spans="1:11" x14ac:dyDescent="0.2">
      <c r="A1310" s="4" t="s">
        <v>23</v>
      </c>
      <c r="B1310" s="4" t="s">
        <v>98</v>
      </c>
      <c r="C1310" s="20">
        <f t="shared" si="20"/>
        <v>20.996860282574563</v>
      </c>
      <c r="D1310" s="5">
        <v>0.67189952904238603</v>
      </c>
      <c r="E1310" s="5">
        <v>0.25703905540417799</v>
      </c>
      <c r="F1310" s="5">
        <v>0.59840121811952696</v>
      </c>
      <c r="G1310" s="5">
        <v>0.51491786791820204</v>
      </c>
      <c r="I1310" s="4"/>
      <c r="J1310" s="4"/>
      <c r="K1310" s="20"/>
    </row>
    <row r="1311" spans="1:11" x14ac:dyDescent="0.2">
      <c r="A1311" s="4" t="s">
        <v>23</v>
      </c>
      <c r="B1311" s="4" t="s">
        <v>99</v>
      </c>
      <c r="C1311" s="20">
        <f t="shared" si="20"/>
        <v>24.800099950024968</v>
      </c>
      <c r="D1311" s="5">
        <v>0.79360319840079896</v>
      </c>
      <c r="E1311" s="5">
        <v>0.25703905540417799</v>
      </c>
      <c r="F1311" s="5">
        <v>0.59840121811952696</v>
      </c>
      <c r="G1311" s="5">
        <v>0.51491786791820204</v>
      </c>
      <c r="I1311" s="4"/>
      <c r="J1311" s="4"/>
      <c r="K1311" s="20"/>
    </row>
    <row r="1312" spans="1:11" x14ac:dyDescent="0.2">
      <c r="A1312" s="4" t="s">
        <v>23</v>
      </c>
      <c r="B1312" s="4" t="s">
        <v>100</v>
      </c>
      <c r="C1312" s="20">
        <f t="shared" si="20"/>
        <v>26.15979381443297</v>
      </c>
      <c r="D1312" s="5">
        <v>0.83711340206185503</v>
      </c>
      <c r="E1312" s="5">
        <v>0.25703905540417799</v>
      </c>
      <c r="F1312" s="5">
        <v>0.59840121811952696</v>
      </c>
      <c r="G1312" s="5">
        <v>0.51491786791820204</v>
      </c>
      <c r="I1312" s="4"/>
      <c r="J1312" s="4"/>
      <c r="K1312" s="20"/>
    </row>
    <row r="1313" spans="1:11" x14ac:dyDescent="0.2">
      <c r="A1313" s="4" t="s">
        <v>23</v>
      </c>
      <c r="B1313" s="4" t="s">
        <v>101</v>
      </c>
      <c r="C1313" s="20">
        <f t="shared" si="20"/>
        <v>25.186071238702812</v>
      </c>
      <c r="D1313" s="5">
        <v>0.80595427963848998</v>
      </c>
      <c r="E1313" s="5">
        <v>0.25703905540417799</v>
      </c>
      <c r="F1313" s="5">
        <v>0.59840121811952696</v>
      </c>
      <c r="G1313" s="5">
        <v>0.51491786791820204</v>
      </c>
      <c r="I1313" s="4"/>
      <c r="J1313" s="4"/>
      <c r="K1313" s="20"/>
    </row>
    <row r="1314" spans="1:11" x14ac:dyDescent="0.2">
      <c r="A1314" s="4" t="s">
        <v>23</v>
      </c>
      <c r="B1314" s="4" t="s">
        <v>102</v>
      </c>
      <c r="C1314" s="20">
        <f t="shared" si="20"/>
        <v>20.48923923923925</v>
      </c>
      <c r="D1314" s="5">
        <v>0.65565565565565598</v>
      </c>
      <c r="E1314" s="5">
        <v>0.47880763856544001</v>
      </c>
      <c r="F1314" s="5">
        <v>0.67892342683851303</v>
      </c>
      <c r="G1314" s="5">
        <v>0.66433566433566305</v>
      </c>
      <c r="I1314" s="4"/>
      <c r="J1314" s="4"/>
      <c r="K1314" s="20"/>
    </row>
    <row r="1315" spans="1:11" x14ac:dyDescent="0.2">
      <c r="A1315" s="4" t="s">
        <v>23</v>
      </c>
      <c r="B1315" s="4" t="s">
        <v>103</v>
      </c>
      <c r="C1315" s="20">
        <f t="shared" si="20"/>
        <v>23.234338061465749</v>
      </c>
      <c r="D1315" s="5">
        <v>0.74349881796690398</v>
      </c>
      <c r="E1315" s="5">
        <v>0.47880763856544001</v>
      </c>
      <c r="F1315" s="5">
        <v>0.67892342683851303</v>
      </c>
      <c r="G1315" s="5">
        <v>0.66433566433566305</v>
      </c>
      <c r="I1315" s="4"/>
      <c r="J1315" s="4"/>
      <c r="K1315" s="20"/>
    </row>
    <row r="1316" spans="1:11" x14ac:dyDescent="0.2">
      <c r="A1316" s="4" t="s">
        <v>23</v>
      </c>
      <c r="B1316" s="4" t="s">
        <v>104</v>
      </c>
      <c r="C1316" s="20">
        <f t="shared" si="20"/>
        <v>22.902529302899467</v>
      </c>
      <c r="D1316" s="5">
        <v>0.73288093769278295</v>
      </c>
      <c r="E1316" s="5">
        <v>0.47880763856544001</v>
      </c>
      <c r="F1316" s="5">
        <v>0.67892342683851303</v>
      </c>
      <c r="G1316" s="5">
        <v>0.66433566433566305</v>
      </c>
      <c r="I1316" s="4"/>
      <c r="J1316" s="4"/>
      <c r="K1316" s="20"/>
    </row>
    <row r="1317" spans="1:11" x14ac:dyDescent="0.2">
      <c r="A1317" s="4" t="s">
        <v>23</v>
      </c>
      <c r="B1317" s="4" t="s">
        <v>105</v>
      </c>
      <c r="C1317" s="20">
        <f t="shared" si="20"/>
        <v>25.217391304347842</v>
      </c>
      <c r="D1317" s="5">
        <v>0.80695652173913102</v>
      </c>
      <c r="E1317" s="5">
        <v>0.47880763856544001</v>
      </c>
      <c r="F1317" s="5">
        <v>0.67892342683851303</v>
      </c>
      <c r="G1317" s="5">
        <v>0.66433566433566305</v>
      </c>
      <c r="I1317" s="4"/>
      <c r="J1317" s="4"/>
      <c r="K1317" s="20"/>
    </row>
    <row r="1318" spans="1:11" x14ac:dyDescent="0.2">
      <c r="A1318" s="4" t="s">
        <v>24</v>
      </c>
      <c r="B1318" s="4" t="s">
        <v>27</v>
      </c>
      <c r="C1318" s="20">
        <f t="shared" si="20"/>
        <v>23.892337328767123</v>
      </c>
      <c r="D1318" s="5">
        <v>0.76455479452054798</v>
      </c>
      <c r="E1318" s="5">
        <v>0.55230769230769206</v>
      </c>
      <c r="F1318" s="5">
        <v>0.707809523809523</v>
      </c>
      <c r="G1318" s="5">
        <v>0.64968574263976098</v>
      </c>
      <c r="I1318" s="4"/>
      <c r="J1318" s="4"/>
      <c r="K1318" s="20"/>
    </row>
    <row r="1319" spans="1:11" x14ac:dyDescent="0.2">
      <c r="A1319" s="4" t="s">
        <v>24</v>
      </c>
      <c r="B1319" s="4" t="s">
        <v>28</v>
      </c>
      <c r="C1319" s="20">
        <f t="shared" si="20"/>
        <v>24.314914645103311</v>
      </c>
      <c r="D1319" s="5">
        <v>0.77807726864330595</v>
      </c>
      <c r="E1319" s="5">
        <v>0.55230769230769206</v>
      </c>
      <c r="F1319" s="5">
        <v>0.707809523809523</v>
      </c>
      <c r="G1319" s="5">
        <v>0.64968574263976098</v>
      </c>
      <c r="I1319" s="4"/>
      <c r="J1319" s="4"/>
      <c r="K1319" s="20"/>
    </row>
    <row r="1320" spans="1:11" x14ac:dyDescent="0.2">
      <c r="A1320" s="4" t="s">
        <v>24</v>
      </c>
      <c r="B1320" s="4" t="s">
        <v>29</v>
      </c>
      <c r="C1320" s="20">
        <f t="shared" si="20"/>
        <v>23.632644272179157</v>
      </c>
      <c r="D1320" s="5">
        <v>0.75624461670973298</v>
      </c>
      <c r="E1320" s="5">
        <v>0.55230769230769206</v>
      </c>
      <c r="F1320" s="5">
        <v>0.707809523809523</v>
      </c>
      <c r="G1320" s="5">
        <v>0.64968574263976098</v>
      </c>
      <c r="I1320" s="4"/>
      <c r="J1320" s="4"/>
      <c r="K1320" s="20"/>
    </row>
    <row r="1321" spans="1:11" x14ac:dyDescent="0.2">
      <c r="A1321" s="4" t="s">
        <v>24</v>
      </c>
      <c r="B1321" s="4" t="s">
        <v>30</v>
      </c>
      <c r="C1321" s="20">
        <f t="shared" si="20"/>
        <v>26.174081920903937</v>
      </c>
      <c r="D1321" s="5">
        <v>0.83757062146892602</v>
      </c>
      <c r="E1321" s="5">
        <v>0.51444812884888602</v>
      </c>
      <c r="F1321" s="5">
        <v>0.74713521772345204</v>
      </c>
      <c r="G1321" s="5">
        <v>0.69192913385826704</v>
      </c>
      <c r="I1321" s="4"/>
      <c r="J1321" s="4"/>
      <c r="K1321" s="20"/>
    </row>
    <row r="1322" spans="1:11" x14ac:dyDescent="0.2">
      <c r="A1322" s="4" t="s">
        <v>24</v>
      </c>
      <c r="B1322" s="4" t="s">
        <v>31</v>
      </c>
      <c r="C1322" s="20">
        <f t="shared" si="20"/>
        <v>25.845864661654122</v>
      </c>
      <c r="D1322" s="5">
        <v>0.82706766917293195</v>
      </c>
      <c r="E1322" s="5">
        <v>0.51444812884888602</v>
      </c>
      <c r="F1322" s="5">
        <v>0.74713521772345204</v>
      </c>
      <c r="G1322" s="5">
        <v>0.69192913385826704</v>
      </c>
      <c r="I1322" s="4"/>
      <c r="J1322" s="4"/>
      <c r="K1322" s="20"/>
    </row>
    <row r="1323" spans="1:11" x14ac:dyDescent="0.2">
      <c r="A1323" s="4" t="s">
        <v>24</v>
      </c>
      <c r="B1323" s="4" t="s">
        <v>32</v>
      </c>
      <c r="C1323" s="20">
        <f t="shared" si="20"/>
        <v>20.51767676767675</v>
      </c>
      <c r="D1323" s="5">
        <v>0.65656565656565602</v>
      </c>
      <c r="E1323" s="5">
        <v>0.51444812884888602</v>
      </c>
      <c r="F1323" s="5">
        <v>0.74713521772345204</v>
      </c>
      <c r="G1323" s="5">
        <v>0.69192913385826704</v>
      </c>
      <c r="I1323" s="4"/>
      <c r="J1323" s="4"/>
      <c r="K1323" s="20"/>
    </row>
    <row r="1324" spans="1:11" x14ac:dyDescent="0.2">
      <c r="A1324" s="4" t="s">
        <v>24</v>
      </c>
      <c r="B1324" s="4" t="s">
        <v>33</v>
      </c>
      <c r="C1324" s="20">
        <f t="shared" si="20"/>
        <v>25.926906779661</v>
      </c>
      <c r="D1324" s="5">
        <v>0.82966101694915195</v>
      </c>
      <c r="E1324" s="5">
        <v>0.43686989918386898</v>
      </c>
      <c r="F1324" s="5">
        <v>0.31724137931034402</v>
      </c>
      <c r="G1324" s="5">
        <v>0.27426300099370599</v>
      </c>
      <c r="I1324" s="4"/>
      <c r="J1324" s="4"/>
      <c r="K1324" s="20"/>
    </row>
    <row r="1325" spans="1:11" x14ac:dyDescent="0.2">
      <c r="A1325" s="4" t="s">
        <v>24</v>
      </c>
      <c r="B1325" s="4" t="s">
        <v>34</v>
      </c>
      <c r="C1325" s="20">
        <f t="shared" si="20"/>
        <v>25.62393344709897</v>
      </c>
      <c r="D1325" s="5">
        <v>0.81996587030716706</v>
      </c>
      <c r="E1325" s="5">
        <v>0.43686989918386898</v>
      </c>
      <c r="F1325" s="5">
        <v>0.31724137931034402</v>
      </c>
      <c r="G1325" s="5">
        <v>0.27426300099370599</v>
      </c>
      <c r="I1325" s="4"/>
      <c r="J1325" s="4"/>
      <c r="K1325" s="20"/>
    </row>
    <row r="1326" spans="1:11" x14ac:dyDescent="0.2">
      <c r="A1326" s="4" t="s">
        <v>24</v>
      </c>
      <c r="B1326" s="4" t="s">
        <v>35</v>
      </c>
      <c r="C1326" s="20">
        <f t="shared" si="20"/>
        <v>26.128183831672221</v>
      </c>
      <c r="D1326" s="5">
        <v>0.83610188261351104</v>
      </c>
      <c r="E1326" s="5">
        <v>0.43686989918386898</v>
      </c>
      <c r="F1326" s="5">
        <v>0.31724137931034402</v>
      </c>
      <c r="G1326" s="5">
        <v>0.27426300099370599</v>
      </c>
      <c r="I1326" s="4"/>
      <c r="J1326" s="4"/>
      <c r="K1326" s="20"/>
    </row>
    <row r="1327" spans="1:11" x14ac:dyDescent="0.2">
      <c r="A1327" s="4" t="s">
        <v>24</v>
      </c>
      <c r="B1327" s="4" t="s">
        <v>36</v>
      </c>
      <c r="C1327" s="20">
        <f t="shared" si="20"/>
        <v>23.751115075825155</v>
      </c>
      <c r="D1327" s="5">
        <v>0.76003568242640496</v>
      </c>
      <c r="E1327" s="5">
        <v>0.43686989918386898</v>
      </c>
      <c r="F1327" s="5">
        <v>0.31724137931034402</v>
      </c>
      <c r="G1327" s="5">
        <v>0.27426300099370599</v>
      </c>
      <c r="I1327" s="4"/>
      <c r="J1327" s="4"/>
      <c r="K1327" s="20"/>
    </row>
    <row r="1328" spans="1:11" x14ac:dyDescent="0.2">
      <c r="A1328" s="4" t="s">
        <v>24</v>
      </c>
      <c r="B1328" s="4" t="s">
        <v>37</v>
      </c>
      <c r="C1328" s="20">
        <f t="shared" si="20"/>
        <v>26.226993865030686</v>
      </c>
      <c r="D1328" s="5">
        <v>0.83926380368098197</v>
      </c>
      <c r="E1328" s="5">
        <v>0.43686989918386898</v>
      </c>
      <c r="F1328" s="5">
        <v>0.31724137931034402</v>
      </c>
      <c r="G1328" s="5">
        <v>0.27426300099370599</v>
      </c>
      <c r="I1328" s="4"/>
      <c r="J1328" s="4"/>
      <c r="K1328" s="20"/>
    </row>
    <row r="1329" spans="1:11" x14ac:dyDescent="0.2">
      <c r="A1329" s="4" t="s">
        <v>24</v>
      </c>
      <c r="B1329" s="4" t="s">
        <v>38</v>
      </c>
      <c r="C1329" s="20">
        <f t="shared" si="20"/>
        <v>24.755772646536407</v>
      </c>
      <c r="D1329" s="5">
        <v>0.79218472468916501</v>
      </c>
      <c r="E1329" s="5">
        <v>0.43686989918386898</v>
      </c>
      <c r="F1329" s="5">
        <v>0.31724137931034402</v>
      </c>
      <c r="G1329" s="5">
        <v>0.27426300099370599</v>
      </c>
      <c r="I1329" s="4"/>
      <c r="J1329" s="4"/>
      <c r="K1329" s="20"/>
    </row>
    <row r="1330" spans="1:11" x14ac:dyDescent="0.2">
      <c r="A1330" s="4" t="s">
        <v>24</v>
      </c>
      <c r="B1330" s="4" t="s">
        <v>39</v>
      </c>
      <c r="C1330" s="20">
        <f t="shared" si="20"/>
        <v>25.926906779661</v>
      </c>
      <c r="D1330" s="5">
        <v>0.82966101694915195</v>
      </c>
      <c r="E1330" s="5">
        <v>0.64241851676901196</v>
      </c>
      <c r="F1330" s="5">
        <v>0.70294784580498804</v>
      </c>
      <c r="G1330" s="5">
        <v>0.63210039630118797</v>
      </c>
      <c r="I1330" s="4"/>
      <c r="J1330" s="4"/>
      <c r="K1330" s="20"/>
    </row>
    <row r="1331" spans="1:11" x14ac:dyDescent="0.2">
      <c r="A1331" s="4" t="s">
        <v>24</v>
      </c>
      <c r="B1331" s="4" t="s">
        <v>40</v>
      </c>
      <c r="C1331" s="20">
        <f t="shared" si="20"/>
        <v>26.194852941176467</v>
      </c>
      <c r="D1331" s="5">
        <v>0.83823529411764697</v>
      </c>
      <c r="E1331" s="5">
        <v>0.71144749290444598</v>
      </c>
      <c r="F1331" s="5">
        <v>0.74099099099098997</v>
      </c>
      <c r="G1331" s="5">
        <v>0.62698412698412598</v>
      </c>
      <c r="I1331" s="4"/>
      <c r="J1331" s="4"/>
      <c r="K1331" s="20"/>
    </row>
    <row r="1332" spans="1:11" x14ac:dyDescent="0.2">
      <c r="A1332" s="4" t="s">
        <v>24</v>
      </c>
      <c r="B1332" s="4" t="s">
        <v>41</v>
      </c>
      <c r="C1332" s="20">
        <f t="shared" si="20"/>
        <v>25.926906779661</v>
      </c>
      <c r="D1332" s="5">
        <v>0.82966101694915195</v>
      </c>
      <c r="E1332" s="5">
        <v>0.71144749290444598</v>
      </c>
      <c r="F1332" s="5">
        <v>0.74099099099098997</v>
      </c>
      <c r="G1332" s="5">
        <v>0.62698412698412598</v>
      </c>
      <c r="I1332" s="4"/>
      <c r="J1332" s="4"/>
      <c r="K1332" s="20"/>
    </row>
    <row r="1333" spans="1:11" x14ac:dyDescent="0.2">
      <c r="A1333" s="4" t="s">
        <v>24</v>
      </c>
      <c r="B1333" s="4" t="s">
        <v>42</v>
      </c>
      <c r="C1333" s="20">
        <f t="shared" si="20"/>
        <v>22.756968641114998</v>
      </c>
      <c r="D1333" s="5">
        <v>0.72822299651568001</v>
      </c>
      <c r="E1333" s="5">
        <v>0.52973977695167296</v>
      </c>
      <c r="F1333" s="5">
        <v>0.68915845337376702</v>
      </c>
      <c r="G1333" s="5">
        <v>0.59093893630991401</v>
      </c>
      <c r="I1333" s="4"/>
      <c r="J1333" s="4"/>
      <c r="K1333" s="20"/>
    </row>
    <row r="1334" spans="1:11" x14ac:dyDescent="0.2">
      <c r="A1334" s="4" t="s">
        <v>24</v>
      </c>
      <c r="B1334" s="4" t="s">
        <v>43</v>
      </c>
      <c r="C1334" s="20">
        <f t="shared" si="20"/>
        <v>23.309646856158469</v>
      </c>
      <c r="D1334" s="5">
        <v>0.74590869939707105</v>
      </c>
      <c r="E1334" s="5">
        <v>0.52973977695167296</v>
      </c>
      <c r="F1334" s="5">
        <v>0.68915845337376702</v>
      </c>
      <c r="G1334" s="5">
        <v>0.59093893630991401</v>
      </c>
      <c r="I1334" s="4"/>
      <c r="J1334" s="4"/>
      <c r="K1334" s="20"/>
    </row>
    <row r="1335" spans="1:11" x14ac:dyDescent="0.2">
      <c r="A1335" s="4" t="s">
        <v>24</v>
      </c>
      <c r="B1335" s="4" t="s">
        <v>44</v>
      </c>
      <c r="C1335" s="20">
        <f t="shared" si="20"/>
        <v>18.159150043365127</v>
      </c>
      <c r="D1335" s="5">
        <v>0.58109280138768404</v>
      </c>
      <c r="E1335" s="5">
        <v>0.51992585727525498</v>
      </c>
      <c r="F1335" s="5">
        <v>0.68620819240886799</v>
      </c>
      <c r="G1335" s="5">
        <v>0.60795267827801402</v>
      </c>
      <c r="I1335" s="4"/>
      <c r="J1335" s="4"/>
      <c r="K1335" s="20"/>
    </row>
    <row r="1336" spans="1:11" x14ac:dyDescent="0.2">
      <c r="A1336" s="4" t="s">
        <v>24</v>
      </c>
      <c r="B1336" s="4" t="s">
        <v>45</v>
      </c>
      <c r="C1336" s="20">
        <f t="shared" si="20"/>
        <v>24.230268863833469</v>
      </c>
      <c r="D1336" s="5">
        <v>0.77536860364267102</v>
      </c>
      <c r="E1336" s="5">
        <v>0.51733833177132105</v>
      </c>
      <c r="F1336" s="5">
        <v>0.69785276073619495</v>
      </c>
      <c r="G1336" s="5">
        <v>0.61447368421052595</v>
      </c>
      <c r="I1336" s="4"/>
      <c r="J1336" s="4"/>
      <c r="K1336" s="20"/>
    </row>
    <row r="1337" spans="1:11" x14ac:dyDescent="0.2">
      <c r="A1337" s="4" t="s">
        <v>24</v>
      </c>
      <c r="B1337" s="4" t="s">
        <v>46</v>
      </c>
      <c r="C1337" s="20">
        <f t="shared" si="20"/>
        <v>27.249785223367688</v>
      </c>
      <c r="D1337" s="5">
        <v>0.871993127147766</v>
      </c>
      <c r="E1337" s="5">
        <v>0.32097606757390901</v>
      </c>
      <c r="F1337" s="5">
        <v>0.297596337275848</v>
      </c>
      <c r="G1337" s="5">
        <v>0.31235584843492498</v>
      </c>
      <c r="I1337" s="4"/>
      <c r="J1337" s="4"/>
      <c r="K1337" s="20"/>
    </row>
    <row r="1338" spans="1:11" x14ac:dyDescent="0.2">
      <c r="A1338" s="4" t="s">
        <v>24</v>
      </c>
      <c r="B1338" s="4" t="s">
        <v>47</v>
      </c>
      <c r="C1338" s="20">
        <f t="shared" si="20"/>
        <v>25.022644927536216</v>
      </c>
      <c r="D1338" s="5">
        <v>0.80072463768115898</v>
      </c>
      <c r="E1338" s="5">
        <v>0.32097606757390901</v>
      </c>
      <c r="F1338" s="5">
        <v>0.297596337275848</v>
      </c>
      <c r="G1338" s="5">
        <v>0.31235584843492498</v>
      </c>
      <c r="I1338" s="4"/>
      <c r="J1338" s="4"/>
      <c r="K1338" s="20"/>
    </row>
    <row r="1339" spans="1:11" x14ac:dyDescent="0.2">
      <c r="A1339" s="4" t="s">
        <v>24</v>
      </c>
      <c r="B1339" s="4" t="s">
        <v>48</v>
      </c>
      <c r="C1339" s="20">
        <f t="shared" si="20"/>
        <v>21.931719965427845</v>
      </c>
      <c r="D1339" s="5">
        <v>0.70181503889369101</v>
      </c>
      <c r="E1339" s="5">
        <v>0.55079217148182602</v>
      </c>
      <c r="F1339" s="5">
        <v>0.76443941109852598</v>
      </c>
      <c r="G1339" s="5">
        <v>0.629788639365917</v>
      </c>
      <c r="I1339" s="4"/>
      <c r="J1339" s="4"/>
      <c r="K1339" s="20"/>
    </row>
    <row r="1340" spans="1:11" x14ac:dyDescent="0.2">
      <c r="A1340" s="4" t="s">
        <v>24</v>
      </c>
      <c r="B1340" s="4" t="s">
        <v>49</v>
      </c>
      <c r="C1340" s="20">
        <f t="shared" si="20"/>
        <v>22.473753280839905</v>
      </c>
      <c r="D1340" s="5">
        <v>0.71916010498687699</v>
      </c>
      <c r="E1340" s="5">
        <v>0.55079217148182602</v>
      </c>
      <c r="F1340" s="5">
        <v>0.76443941109852598</v>
      </c>
      <c r="G1340" s="5">
        <v>0.629788639365917</v>
      </c>
      <c r="I1340" s="4"/>
      <c r="J1340" s="4"/>
      <c r="K1340" s="20"/>
    </row>
    <row r="1341" spans="1:11" x14ac:dyDescent="0.2">
      <c r="A1341" s="4" t="s">
        <v>24</v>
      </c>
      <c r="B1341" s="4" t="s">
        <v>50</v>
      </c>
      <c r="C1341" s="20">
        <f t="shared" si="20"/>
        <v>22.141014617368874</v>
      </c>
      <c r="D1341" s="5">
        <v>0.70851246775580401</v>
      </c>
      <c r="E1341" s="5">
        <v>0.55079217148182602</v>
      </c>
      <c r="F1341" s="5">
        <v>0.76443941109852598</v>
      </c>
      <c r="G1341" s="5">
        <v>0.629788639365917</v>
      </c>
      <c r="I1341" s="4"/>
      <c r="J1341" s="4"/>
      <c r="K1341" s="20"/>
    </row>
    <row r="1342" spans="1:11" x14ac:dyDescent="0.2">
      <c r="A1342" s="4" t="s">
        <v>24</v>
      </c>
      <c r="B1342" s="4" t="s">
        <v>51</v>
      </c>
      <c r="C1342" s="20">
        <f t="shared" si="20"/>
        <v>24.493970714900936</v>
      </c>
      <c r="D1342" s="5">
        <v>0.78380706287683</v>
      </c>
      <c r="E1342" s="5">
        <v>0.50861667442943603</v>
      </c>
      <c r="F1342" s="5">
        <v>0.70308967596081295</v>
      </c>
      <c r="G1342" s="5">
        <v>0.57434882954170696</v>
      </c>
      <c r="I1342" s="4"/>
      <c r="J1342" s="4"/>
      <c r="K1342" s="20"/>
    </row>
    <row r="1343" spans="1:11" x14ac:dyDescent="0.2">
      <c r="A1343" s="4" t="s">
        <v>24</v>
      </c>
      <c r="B1343" s="4" t="s">
        <v>52</v>
      </c>
      <c r="C1343" s="20">
        <f t="shared" si="20"/>
        <v>18.586956521739125</v>
      </c>
      <c r="D1343" s="5">
        <v>0.59478260869565203</v>
      </c>
      <c r="E1343" s="5">
        <v>0.50861667442943603</v>
      </c>
      <c r="F1343" s="5">
        <v>0.70308967596081295</v>
      </c>
      <c r="G1343" s="5">
        <v>0.57434882954170696</v>
      </c>
      <c r="I1343" s="7"/>
      <c r="J1343" s="4"/>
      <c r="K1343" s="19">
        <v>1</v>
      </c>
    </row>
    <row r="1344" spans="1:11" x14ac:dyDescent="0.2">
      <c r="A1344" s="4" t="s">
        <v>24</v>
      </c>
      <c r="B1344" s="4" t="s">
        <v>53</v>
      </c>
      <c r="C1344" s="20">
        <f t="shared" si="20"/>
        <v>26.617395029991407</v>
      </c>
      <c r="D1344" s="5">
        <v>0.85175664095972503</v>
      </c>
      <c r="E1344" s="5">
        <v>0.50861667442943603</v>
      </c>
      <c r="F1344" s="5">
        <v>0.70308967596081295</v>
      </c>
      <c r="G1344" s="5">
        <v>0.57434882954170696</v>
      </c>
      <c r="I1344" s="4"/>
      <c r="J1344" s="4"/>
      <c r="K1344" s="20"/>
    </row>
    <row r="1345" spans="1:11" x14ac:dyDescent="0.2">
      <c r="A1345" s="4" t="s">
        <v>24</v>
      </c>
      <c r="B1345" s="4" t="s">
        <v>54</v>
      </c>
      <c r="C1345" s="20">
        <f t="shared" si="20"/>
        <v>24.635465663217314</v>
      </c>
      <c r="D1345" s="5">
        <v>0.78833490122295402</v>
      </c>
      <c r="E1345" s="5">
        <v>0.50861667442943603</v>
      </c>
      <c r="F1345" s="5">
        <v>0.70308967596081295</v>
      </c>
      <c r="G1345" s="5">
        <v>0.57434882954170696</v>
      </c>
      <c r="I1345" s="4"/>
      <c r="J1345" s="4"/>
      <c r="K1345" s="20"/>
    </row>
    <row r="1346" spans="1:11" x14ac:dyDescent="0.2">
      <c r="A1346" s="4" t="s">
        <v>24</v>
      </c>
      <c r="B1346" s="4" t="s">
        <v>55</v>
      </c>
      <c r="C1346" s="20">
        <f t="shared" si="20"/>
        <v>25.783916382252563</v>
      </c>
      <c r="D1346" s="5">
        <v>0.82508532423208203</v>
      </c>
      <c r="E1346" s="5">
        <v>0.35427491733585198</v>
      </c>
      <c r="F1346" s="5">
        <v>0.34357224118316199</v>
      </c>
      <c r="G1346" s="5">
        <v>0.33070866141732203</v>
      </c>
      <c r="I1346" s="4"/>
      <c r="J1346" s="4"/>
      <c r="K1346" s="20"/>
    </row>
    <row r="1347" spans="1:11" x14ac:dyDescent="0.2">
      <c r="A1347" s="4" t="s">
        <v>24</v>
      </c>
      <c r="B1347" s="4" t="s">
        <v>56</v>
      </c>
      <c r="C1347" s="20">
        <f t="shared" si="20"/>
        <v>24.588388214904686</v>
      </c>
      <c r="D1347" s="5">
        <v>0.78682842287694998</v>
      </c>
      <c r="E1347" s="5">
        <v>5.1233396584440198E-2</v>
      </c>
      <c r="F1347" s="5">
        <v>7.7185017026106598E-2</v>
      </c>
      <c r="G1347" s="5">
        <v>7.0819672131147399E-2</v>
      </c>
      <c r="I1347" s="4"/>
      <c r="J1347" s="4"/>
      <c r="K1347" s="20"/>
    </row>
    <row r="1348" spans="1:11" x14ac:dyDescent="0.2">
      <c r="A1348" s="4" t="s">
        <v>24</v>
      </c>
      <c r="B1348" s="4" t="s">
        <v>57</v>
      </c>
      <c r="C1348" s="20">
        <f t="shared" si="20"/>
        <v>25.668286755771561</v>
      </c>
      <c r="D1348" s="5">
        <v>0.82138517618468998</v>
      </c>
      <c r="E1348" s="5">
        <v>0.638195777351247</v>
      </c>
      <c r="F1348" s="5">
        <v>0.771726535341829</v>
      </c>
      <c r="G1348" s="5">
        <v>0.72184986595174105</v>
      </c>
      <c r="I1348" s="4"/>
      <c r="J1348" s="4"/>
      <c r="K1348" s="20"/>
    </row>
    <row r="1349" spans="1:11" x14ac:dyDescent="0.2">
      <c r="A1349" s="4" t="s">
        <v>24</v>
      </c>
      <c r="B1349" s="4" t="s">
        <v>58</v>
      </c>
      <c r="C1349" s="20">
        <f t="shared" ref="C1349:C1412" si="21">D1349/(2*0.016)</f>
        <v>24.913344887348345</v>
      </c>
      <c r="D1349" s="5">
        <v>0.79722703639514703</v>
      </c>
      <c r="E1349" s="5">
        <v>5.1233396584440198E-2</v>
      </c>
      <c r="F1349" s="5">
        <v>7.7185017026106598E-2</v>
      </c>
      <c r="G1349" s="5">
        <v>7.0819672131147399E-2</v>
      </c>
      <c r="I1349" s="4"/>
      <c r="J1349" s="4"/>
      <c r="K1349" s="20"/>
    </row>
    <row r="1350" spans="1:11" x14ac:dyDescent="0.2">
      <c r="A1350" s="4" t="s">
        <v>24</v>
      </c>
      <c r="B1350" s="4" t="s">
        <v>59</v>
      </c>
      <c r="C1350" s="20">
        <f t="shared" si="21"/>
        <v>4.1409010600706875</v>
      </c>
      <c r="D1350" s="5">
        <v>0.13250883392226201</v>
      </c>
      <c r="E1350" s="5">
        <v>5.1233396584440198E-2</v>
      </c>
      <c r="F1350" s="5">
        <v>7.7185017026106598E-2</v>
      </c>
      <c r="G1350" s="5">
        <v>7.0819672131147399E-2</v>
      </c>
      <c r="I1350" s="4"/>
      <c r="J1350" s="4"/>
      <c r="K1350" s="20"/>
    </row>
    <row r="1351" spans="1:11" x14ac:dyDescent="0.2">
      <c r="A1351" s="4" t="s">
        <v>24</v>
      </c>
      <c r="B1351" s="4" t="s">
        <v>60</v>
      </c>
      <c r="C1351" s="20">
        <f t="shared" si="21"/>
        <v>23.214285714285719</v>
      </c>
      <c r="D1351" s="5">
        <v>0.74285714285714299</v>
      </c>
      <c r="E1351" s="5">
        <v>0.186792452830188</v>
      </c>
      <c r="F1351" s="2" t="s">
        <v>61</v>
      </c>
      <c r="G1351" s="5">
        <v>0.15706806282722499</v>
      </c>
      <c r="I1351" s="4"/>
      <c r="J1351" s="4"/>
      <c r="K1351" s="20"/>
    </row>
    <row r="1352" spans="1:11" x14ac:dyDescent="0.2">
      <c r="A1352" s="4" t="s">
        <v>24</v>
      </c>
      <c r="B1352" s="4" t="s">
        <v>62</v>
      </c>
      <c r="C1352" s="20">
        <f t="shared" si="21"/>
        <v>27.406417112299465</v>
      </c>
      <c r="D1352" s="5">
        <v>0.87700534759358295</v>
      </c>
      <c r="E1352" s="5">
        <v>0.186792452830188</v>
      </c>
      <c r="F1352" s="2" t="s">
        <v>61</v>
      </c>
      <c r="G1352" s="5">
        <v>0.15706806282722499</v>
      </c>
      <c r="I1352" s="4"/>
      <c r="J1352" s="4"/>
      <c r="K1352" s="20"/>
    </row>
    <row r="1353" spans="1:11" x14ac:dyDescent="0.2">
      <c r="A1353" s="4" t="s">
        <v>24</v>
      </c>
      <c r="B1353" s="4" t="s">
        <v>63</v>
      </c>
      <c r="C1353" s="20">
        <f t="shared" si="21"/>
        <v>3.9893617021276566</v>
      </c>
      <c r="D1353" s="5">
        <v>0.12765957446808501</v>
      </c>
      <c r="E1353" s="5">
        <v>0.186792452830188</v>
      </c>
      <c r="F1353" s="2" t="s">
        <v>61</v>
      </c>
      <c r="G1353" s="5">
        <v>0.15706806282722499</v>
      </c>
      <c r="I1353" s="4"/>
      <c r="J1353" s="4"/>
      <c r="K1353" s="20"/>
    </row>
    <row r="1354" spans="1:11" x14ac:dyDescent="0.2">
      <c r="A1354" s="4" t="s">
        <v>24</v>
      </c>
      <c r="B1354" s="4" t="s">
        <v>64</v>
      </c>
      <c r="C1354" s="20">
        <f t="shared" si="21"/>
        <v>26.266963528413907</v>
      </c>
      <c r="D1354" s="5">
        <v>0.84054283290924503</v>
      </c>
      <c r="E1354" s="2" t="s">
        <v>61</v>
      </c>
      <c r="F1354" s="5">
        <v>0.70655054903445602</v>
      </c>
      <c r="G1354" s="5">
        <v>0.64257294429708101</v>
      </c>
      <c r="I1354" s="4"/>
      <c r="J1354" s="4"/>
      <c r="K1354" s="20"/>
    </row>
    <row r="1355" spans="1:11" x14ac:dyDescent="0.2">
      <c r="A1355" s="4" t="s">
        <v>24</v>
      </c>
      <c r="B1355" s="4" t="s">
        <v>65</v>
      </c>
      <c r="C1355" s="20">
        <f t="shared" si="21"/>
        <v>26.40132139812447</v>
      </c>
      <c r="D1355" s="5">
        <v>0.84484228473998302</v>
      </c>
      <c r="E1355" s="2" t="s">
        <v>61</v>
      </c>
      <c r="F1355" s="5">
        <v>0.70637329286798101</v>
      </c>
      <c r="G1355" s="5">
        <v>0.58115702479338804</v>
      </c>
      <c r="I1355" s="4"/>
      <c r="J1355" s="4"/>
      <c r="K1355" s="20"/>
    </row>
    <row r="1356" spans="1:11" x14ac:dyDescent="0.2">
      <c r="A1356" s="4" t="s">
        <v>24</v>
      </c>
      <c r="B1356" s="4" t="s">
        <v>66</v>
      </c>
      <c r="C1356" s="20">
        <f t="shared" si="21"/>
        <v>26.01509353741497</v>
      </c>
      <c r="D1356" s="5">
        <v>0.83248299319727903</v>
      </c>
      <c r="E1356" s="5">
        <v>0.70663507109004697</v>
      </c>
      <c r="F1356" s="5">
        <v>0.72406015037593896</v>
      </c>
      <c r="G1356" s="5">
        <v>0.61904761904761796</v>
      </c>
      <c r="I1356" s="4"/>
      <c r="J1356" s="4"/>
      <c r="K1356" s="20"/>
    </row>
    <row r="1357" spans="1:11" x14ac:dyDescent="0.2">
      <c r="A1357" s="4" t="s">
        <v>24</v>
      </c>
      <c r="B1357" s="4" t="s">
        <v>67</v>
      </c>
      <c r="C1357" s="20">
        <f t="shared" si="21"/>
        <v>25.872217465753437</v>
      </c>
      <c r="D1357" s="5">
        <v>0.82791095890411004</v>
      </c>
      <c r="E1357" s="5">
        <v>0.70663507109004697</v>
      </c>
      <c r="F1357" s="5">
        <v>0.72406015037593896</v>
      </c>
      <c r="G1357" s="5">
        <v>0.61904761904761796</v>
      </c>
      <c r="I1357" s="4"/>
      <c r="J1357" s="4"/>
      <c r="K1357" s="20"/>
    </row>
    <row r="1358" spans="1:11" x14ac:dyDescent="0.2">
      <c r="A1358" s="4" t="s">
        <v>24</v>
      </c>
      <c r="B1358" s="4" t="s">
        <v>68</v>
      </c>
      <c r="C1358" s="20">
        <f t="shared" si="21"/>
        <v>25.872217465753437</v>
      </c>
      <c r="D1358" s="5">
        <v>0.82791095890411004</v>
      </c>
      <c r="E1358" s="5">
        <v>0.70663507109004697</v>
      </c>
      <c r="F1358" s="5">
        <v>0.72406015037593896</v>
      </c>
      <c r="G1358" s="5">
        <v>0.61904761904761796</v>
      </c>
      <c r="I1358" s="4"/>
      <c r="J1358" s="4"/>
      <c r="K1358" s="20"/>
    </row>
    <row r="1359" spans="1:11" x14ac:dyDescent="0.2">
      <c r="A1359" s="4" t="s">
        <v>24</v>
      </c>
      <c r="B1359" s="4" t="s">
        <v>69</v>
      </c>
      <c r="C1359" s="20">
        <f t="shared" si="21"/>
        <v>27.859124537607872</v>
      </c>
      <c r="D1359" s="5">
        <v>0.89149198520345196</v>
      </c>
      <c r="E1359" s="5">
        <v>0.70928030303030298</v>
      </c>
      <c r="F1359" s="5">
        <v>0.69646882043576197</v>
      </c>
      <c r="G1359" s="5">
        <v>0.61087314662273395</v>
      </c>
      <c r="I1359" s="4"/>
      <c r="J1359" s="4"/>
      <c r="K1359" s="20"/>
    </row>
    <row r="1360" spans="1:11" x14ac:dyDescent="0.2">
      <c r="A1360" s="4" t="s">
        <v>24</v>
      </c>
      <c r="B1360" s="4" t="s">
        <v>70</v>
      </c>
      <c r="C1360" s="20">
        <f t="shared" si="21"/>
        <v>25.667735042735032</v>
      </c>
      <c r="D1360" s="5">
        <v>0.821367521367521</v>
      </c>
      <c r="E1360" s="2" t="s">
        <v>61</v>
      </c>
      <c r="F1360" s="5">
        <v>0.70256024096385405</v>
      </c>
      <c r="G1360" s="5" t="s">
        <v>61</v>
      </c>
      <c r="I1360" s="4"/>
      <c r="J1360" s="4"/>
      <c r="K1360" s="20"/>
    </row>
    <row r="1361" spans="1:11" x14ac:dyDescent="0.2">
      <c r="A1361" s="4" t="s">
        <v>24</v>
      </c>
      <c r="B1361" s="4" t="s">
        <v>109</v>
      </c>
      <c r="C1361" s="20">
        <f t="shared" si="21"/>
        <v>25.984042553191497</v>
      </c>
      <c r="D1361" s="5">
        <v>0.83148936170212795</v>
      </c>
      <c r="E1361" s="5">
        <v>0.50119104335397802</v>
      </c>
      <c r="F1361" s="5">
        <v>0.72335600907029396</v>
      </c>
      <c r="G1361" s="5">
        <v>0.61969048403029203</v>
      </c>
      <c r="I1361" s="4"/>
      <c r="J1361" s="4"/>
      <c r="K1361" s="20"/>
    </row>
    <row r="1362" spans="1:11" x14ac:dyDescent="0.2">
      <c r="A1362" s="4" t="s">
        <v>24</v>
      </c>
      <c r="B1362" s="4" t="s">
        <v>110</v>
      </c>
      <c r="C1362" s="20">
        <f t="shared" si="21"/>
        <v>20.887728459530031</v>
      </c>
      <c r="D1362" s="5">
        <v>0.66840731070496096</v>
      </c>
      <c r="E1362" s="5">
        <v>0.50119104335397802</v>
      </c>
      <c r="F1362" s="5">
        <v>0.72335600907029396</v>
      </c>
      <c r="G1362" s="5">
        <v>0.61969048403029203</v>
      </c>
      <c r="I1362" s="4"/>
      <c r="J1362" s="4"/>
      <c r="K1362" s="20"/>
    </row>
    <row r="1363" spans="1:11" x14ac:dyDescent="0.2">
      <c r="A1363" s="4" t="s">
        <v>24</v>
      </c>
      <c r="B1363" s="4" t="s">
        <v>111</v>
      </c>
      <c r="C1363" s="20">
        <f t="shared" si="21"/>
        <v>24.555507372072878</v>
      </c>
      <c r="D1363" s="5">
        <v>0.78577623590633205</v>
      </c>
      <c r="E1363" s="5">
        <v>0.50119104335397802</v>
      </c>
      <c r="F1363" s="5">
        <v>0.72335600907029396</v>
      </c>
      <c r="G1363" s="5">
        <v>0.61969048403029203</v>
      </c>
      <c r="I1363" s="4"/>
      <c r="J1363" s="4"/>
      <c r="K1363" s="20"/>
    </row>
    <row r="1364" spans="1:11" x14ac:dyDescent="0.2">
      <c r="A1364" s="4" t="s">
        <v>24</v>
      </c>
      <c r="B1364" s="4" t="s">
        <v>71</v>
      </c>
      <c r="C1364" s="20">
        <f t="shared" si="21"/>
        <v>24.282690498588906</v>
      </c>
      <c r="D1364" s="5">
        <v>0.77704609595484497</v>
      </c>
      <c r="E1364" s="5">
        <v>0.50861667442943603</v>
      </c>
      <c r="F1364" s="5">
        <v>0.70308967596081295</v>
      </c>
      <c r="G1364" s="5">
        <v>0.57434882954170696</v>
      </c>
      <c r="I1364" s="4"/>
      <c r="J1364" s="4"/>
      <c r="K1364" s="20"/>
    </row>
    <row r="1365" spans="1:11" x14ac:dyDescent="0.2">
      <c r="A1365" s="4" t="s">
        <v>24</v>
      </c>
      <c r="B1365" s="4" t="s">
        <v>72</v>
      </c>
      <c r="C1365" s="20">
        <f t="shared" si="21"/>
        <v>19.181034482758623</v>
      </c>
      <c r="D1365" s="5">
        <v>0.61379310344827598</v>
      </c>
      <c r="E1365" s="5">
        <v>0.51392757660167099</v>
      </c>
      <c r="F1365" s="5">
        <v>0.68048229088168699</v>
      </c>
      <c r="G1365" s="5">
        <v>0.61375661375661295</v>
      </c>
      <c r="I1365" s="4"/>
      <c r="J1365" s="4"/>
      <c r="K1365" s="20"/>
    </row>
    <row r="1366" spans="1:11" x14ac:dyDescent="0.2">
      <c r="A1366" s="4" t="s">
        <v>24</v>
      </c>
      <c r="B1366" s="4" t="s">
        <v>73</v>
      </c>
      <c r="C1366" s="20">
        <f t="shared" si="21"/>
        <v>23.734177215189874</v>
      </c>
      <c r="D1366" s="5">
        <v>0.759493670886076</v>
      </c>
      <c r="E1366" s="5">
        <v>0.51392757660167099</v>
      </c>
      <c r="F1366" s="5">
        <v>0.68048229088168699</v>
      </c>
      <c r="G1366" s="5">
        <v>0.61375661375661295</v>
      </c>
      <c r="I1366" s="4"/>
      <c r="J1366" s="4"/>
      <c r="K1366" s="20"/>
    </row>
    <row r="1367" spans="1:11" x14ac:dyDescent="0.2">
      <c r="A1367" s="4" t="s">
        <v>24</v>
      </c>
      <c r="B1367" s="4" t="s">
        <v>74</v>
      </c>
      <c r="C1367" s="20">
        <f t="shared" si="21"/>
        <v>22.932816537467687</v>
      </c>
      <c r="D1367" s="5">
        <v>0.73385012919896597</v>
      </c>
      <c r="E1367" s="5">
        <v>0.51392757660167099</v>
      </c>
      <c r="F1367" s="5">
        <v>0.68048229088168699</v>
      </c>
      <c r="G1367" s="5">
        <v>0.61375661375661295</v>
      </c>
      <c r="I1367" s="4"/>
      <c r="J1367" s="4"/>
      <c r="K1367" s="20"/>
    </row>
    <row r="1368" spans="1:11" x14ac:dyDescent="0.2">
      <c r="A1368" s="4" t="s">
        <v>24</v>
      </c>
      <c r="B1368" s="4" t="s">
        <v>75</v>
      </c>
      <c r="C1368" s="20">
        <f t="shared" si="21"/>
        <v>18.586956521739125</v>
      </c>
      <c r="D1368" s="5">
        <v>0.59478260869565203</v>
      </c>
      <c r="E1368" s="5">
        <v>0.51392757660167099</v>
      </c>
      <c r="F1368" s="5">
        <v>0.68048229088168699</v>
      </c>
      <c r="G1368" s="5">
        <v>0.61375661375661295</v>
      </c>
      <c r="I1368" s="4"/>
      <c r="J1368" s="4"/>
      <c r="K1368" s="20"/>
    </row>
    <row r="1369" spans="1:11" x14ac:dyDescent="0.2">
      <c r="A1369" s="4" t="s">
        <v>24</v>
      </c>
      <c r="B1369" s="4" t="s">
        <v>76</v>
      </c>
      <c r="C1369" s="20">
        <f t="shared" si="21"/>
        <v>23.869622475856001</v>
      </c>
      <c r="D1369" s="5">
        <v>0.76382791922739202</v>
      </c>
      <c r="E1369" s="5">
        <v>0.51392757660167099</v>
      </c>
      <c r="F1369" s="5">
        <v>0.68048229088168699</v>
      </c>
      <c r="G1369" s="5">
        <v>0.61375661375661295</v>
      </c>
      <c r="I1369" s="4"/>
      <c r="J1369" s="4"/>
      <c r="K1369" s="20"/>
    </row>
    <row r="1370" spans="1:11" x14ac:dyDescent="0.2">
      <c r="A1370" s="4" t="s">
        <v>24</v>
      </c>
      <c r="B1370" s="4" t="s">
        <v>77</v>
      </c>
      <c r="C1370" s="20">
        <f t="shared" si="21"/>
        <v>25.466284074605436</v>
      </c>
      <c r="D1370" s="5">
        <v>0.81492109038737404</v>
      </c>
      <c r="E1370" s="5">
        <v>0.52440725244072495</v>
      </c>
      <c r="F1370" s="5">
        <v>0.66290443942814004</v>
      </c>
      <c r="G1370" s="5">
        <v>0.57227332457292901</v>
      </c>
      <c r="I1370" s="4"/>
      <c r="J1370" s="4"/>
      <c r="K1370" s="20"/>
    </row>
    <row r="1371" spans="1:11" x14ac:dyDescent="0.2">
      <c r="A1371" s="4" t="s">
        <v>24</v>
      </c>
      <c r="B1371" s="4" t="s">
        <v>78</v>
      </c>
      <c r="C1371" s="20">
        <f t="shared" si="21"/>
        <v>23.895169578622813</v>
      </c>
      <c r="D1371" s="5">
        <v>0.76464542651593004</v>
      </c>
      <c r="E1371" s="5">
        <v>0.50964187327823696</v>
      </c>
      <c r="F1371" s="5">
        <v>0.70174110522331501</v>
      </c>
      <c r="G1371" s="5">
        <v>0.66402640264026302</v>
      </c>
      <c r="I1371" s="4"/>
      <c r="J1371" s="4"/>
      <c r="K1371" s="20"/>
    </row>
    <row r="1372" spans="1:11" x14ac:dyDescent="0.2">
      <c r="A1372" s="4" t="s">
        <v>24</v>
      </c>
      <c r="B1372" s="4" t="s">
        <v>79</v>
      </c>
      <c r="C1372" s="20">
        <f t="shared" si="21"/>
        <v>23.843115124153503</v>
      </c>
      <c r="D1372" s="5">
        <v>0.76297968397291205</v>
      </c>
      <c r="E1372" s="5">
        <v>0.50964187327823696</v>
      </c>
      <c r="F1372" s="5">
        <v>0.70174110522331501</v>
      </c>
      <c r="G1372" s="5">
        <v>0.66402640264026302</v>
      </c>
      <c r="I1372" s="4"/>
      <c r="J1372" s="4"/>
      <c r="K1372" s="20"/>
    </row>
    <row r="1373" spans="1:11" x14ac:dyDescent="0.2">
      <c r="A1373" s="4" t="s">
        <v>24</v>
      </c>
      <c r="B1373" s="4" t="s">
        <v>80</v>
      </c>
      <c r="C1373" s="20">
        <f t="shared" si="21"/>
        <v>22.571350164654216</v>
      </c>
      <c r="D1373" s="5">
        <v>0.72228320526893497</v>
      </c>
      <c r="E1373" s="5">
        <v>0.50964187327823696</v>
      </c>
      <c r="F1373" s="5">
        <v>0.70174110522331501</v>
      </c>
      <c r="G1373" s="5">
        <v>0.66402640264026302</v>
      </c>
      <c r="I1373" s="4"/>
      <c r="J1373" s="4"/>
      <c r="K1373" s="20"/>
    </row>
    <row r="1374" spans="1:11" x14ac:dyDescent="0.2">
      <c r="A1374" s="4" t="s">
        <v>24</v>
      </c>
      <c r="B1374" s="4" t="s">
        <v>81</v>
      </c>
      <c r="C1374" s="20">
        <f t="shared" si="21"/>
        <v>25.931590656284747</v>
      </c>
      <c r="D1374" s="5">
        <v>0.82981090100111199</v>
      </c>
      <c r="E1374" s="5">
        <v>0.50964187327823696</v>
      </c>
      <c r="F1374" s="5">
        <v>0.70174110522331501</v>
      </c>
      <c r="G1374" s="5">
        <v>0.66402640264026302</v>
      </c>
      <c r="I1374" s="4"/>
      <c r="J1374" s="4"/>
      <c r="K1374" s="20"/>
    </row>
    <row r="1375" spans="1:11" x14ac:dyDescent="0.2">
      <c r="A1375" s="4" t="s">
        <v>24</v>
      </c>
      <c r="B1375" s="4" t="s">
        <v>82</v>
      </c>
      <c r="C1375" s="20">
        <f t="shared" si="21"/>
        <v>26.515151515151498</v>
      </c>
      <c r="D1375" s="5">
        <v>0.84848484848484795</v>
      </c>
      <c r="E1375" s="5">
        <v>0.50964187327823696</v>
      </c>
      <c r="F1375" s="5">
        <v>0.70174110522331501</v>
      </c>
      <c r="G1375" s="5">
        <v>0.66402640264026302</v>
      </c>
      <c r="I1375" s="4"/>
      <c r="J1375" s="4"/>
      <c r="K1375" s="20"/>
    </row>
    <row r="1376" spans="1:11" x14ac:dyDescent="0.2">
      <c r="A1376" s="4" t="s">
        <v>24</v>
      </c>
      <c r="B1376" s="4" t="s">
        <v>83</v>
      </c>
      <c r="C1376" s="20">
        <f t="shared" si="21"/>
        <v>25.706940874036</v>
      </c>
      <c r="D1376" s="5">
        <v>0.82262210796915203</v>
      </c>
      <c r="E1376" s="5">
        <v>0.50964187327823696</v>
      </c>
      <c r="F1376" s="5">
        <v>0.70174110522331501</v>
      </c>
      <c r="G1376" s="5">
        <v>0.66402640264026302</v>
      </c>
      <c r="I1376" s="4"/>
      <c r="J1376" s="4"/>
      <c r="K1376" s="20"/>
    </row>
    <row r="1377" spans="1:11" x14ac:dyDescent="0.2">
      <c r="A1377" s="4" t="s">
        <v>24</v>
      </c>
      <c r="B1377" s="4" t="s">
        <v>84</v>
      </c>
      <c r="C1377" s="20">
        <f t="shared" si="21"/>
        <v>26.413690476190467</v>
      </c>
      <c r="D1377" s="5">
        <v>0.84523809523809501</v>
      </c>
      <c r="E1377" s="5">
        <v>0.50964187327823696</v>
      </c>
      <c r="F1377" s="5">
        <v>0.70174110522331501</v>
      </c>
      <c r="G1377" s="5">
        <v>0.66402640264026302</v>
      </c>
      <c r="I1377" s="4"/>
      <c r="J1377" s="4"/>
      <c r="K1377" s="20"/>
    </row>
    <row r="1378" spans="1:11" x14ac:dyDescent="0.2">
      <c r="A1378" s="4" t="s">
        <v>24</v>
      </c>
      <c r="B1378" s="4" t="s">
        <v>85</v>
      </c>
      <c r="C1378" s="20">
        <f t="shared" si="21"/>
        <v>22.523866348448685</v>
      </c>
      <c r="D1378" s="5">
        <v>0.72076372315035797</v>
      </c>
      <c r="E1378" s="5">
        <v>0.50964187327823696</v>
      </c>
      <c r="F1378" s="5">
        <v>0.70174110522331501</v>
      </c>
      <c r="G1378" s="5">
        <v>0.66402640264026302</v>
      </c>
      <c r="I1378" s="4"/>
      <c r="J1378" s="4"/>
      <c r="K1378" s="20"/>
    </row>
    <row r="1379" spans="1:11" x14ac:dyDescent="0.2">
      <c r="A1379" s="4" t="s">
        <v>24</v>
      </c>
      <c r="B1379" s="4" t="s">
        <v>86</v>
      </c>
      <c r="C1379" s="20">
        <f t="shared" si="21"/>
        <v>19.34814453125</v>
      </c>
      <c r="D1379" s="5">
        <v>0.619140625</v>
      </c>
      <c r="E1379" s="5">
        <v>0.50964187327823696</v>
      </c>
      <c r="F1379" s="5">
        <v>0.70174110522331501</v>
      </c>
      <c r="G1379" s="5">
        <v>0.66402640264026302</v>
      </c>
      <c r="I1379" s="4"/>
      <c r="J1379" s="4"/>
      <c r="K1379" s="20"/>
    </row>
    <row r="1380" spans="1:11" x14ac:dyDescent="0.2">
      <c r="A1380" s="4" t="s">
        <v>24</v>
      </c>
      <c r="B1380" s="4" t="s">
        <v>87</v>
      </c>
      <c r="C1380" s="20">
        <f t="shared" si="21"/>
        <v>25.627920560747654</v>
      </c>
      <c r="D1380" s="5">
        <v>0.82009345794392496</v>
      </c>
      <c r="E1380" s="5">
        <v>0.50964187327823696</v>
      </c>
      <c r="F1380" s="5">
        <v>0.70174110522331501</v>
      </c>
      <c r="G1380" s="5">
        <v>0.66402640264026302</v>
      </c>
      <c r="I1380" s="4"/>
      <c r="J1380" s="4"/>
      <c r="K1380" s="20"/>
    </row>
    <row r="1381" spans="1:11" x14ac:dyDescent="0.2">
      <c r="A1381" s="4" t="s">
        <v>24</v>
      </c>
      <c r="B1381" s="4" t="s">
        <v>88</v>
      </c>
      <c r="C1381" s="20">
        <f t="shared" si="21"/>
        <v>23.615992970123031</v>
      </c>
      <c r="D1381" s="5">
        <v>0.75571177504393705</v>
      </c>
      <c r="E1381" s="5">
        <v>0.53806632414759403</v>
      </c>
      <c r="F1381" s="5">
        <v>0.69785276073619495</v>
      </c>
      <c r="G1381" s="5">
        <v>0.65613688713392404</v>
      </c>
      <c r="I1381" s="4"/>
      <c r="J1381" s="4"/>
      <c r="K1381" s="20"/>
    </row>
    <row r="1382" spans="1:11" x14ac:dyDescent="0.2">
      <c r="A1382" s="4" t="s">
        <v>24</v>
      </c>
      <c r="B1382" s="4" t="s">
        <v>89</v>
      </c>
      <c r="C1382" s="20">
        <f t="shared" si="21"/>
        <v>23.65301724137931</v>
      </c>
      <c r="D1382" s="5">
        <v>0.75689655172413794</v>
      </c>
      <c r="E1382" s="5">
        <v>0.53806632414759403</v>
      </c>
      <c r="F1382" s="5">
        <v>0.69785276073619495</v>
      </c>
      <c r="G1382" s="5">
        <v>0.65613688713392404</v>
      </c>
      <c r="I1382" s="4"/>
      <c r="J1382" s="4"/>
      <c r="K1382" s="20"/>
    </row>
    <row r="1383" spans="1:11" x14ac:dyDescent="0.2">
      <c r="A1383" s="4" t="s">
        <v>24</v>
      </c>
      <c r="B1383" s="4" t="s">
        <v>90</v>
      </c>
      <c r="C1383" s="20">
        <f t="shared" si="21"/>
        <v>28.114186851211063</v>
      </c>
      <c r="D1383" s="5">
        <v>0.89965397923875401</v>
      </c>
      <c r="E1383" s="5">
        <v>0.51979506287843502</v>
      </c>
      <c r="F1383" s="5">
        <v>0.564687975646879</v>
      </c>
      <c r="G1383" s="5">
        <v>0.54869593925387805</v>
      </c>
      <c r="I1383" s="4"/>
      <c r="J1383" s="4"/>
      <c r="K1383" s="20"/>
    </row>
    <row r="1384" spans="1:11" x14ac:dyDescent="0.2">
      <c r="A1384" s="4" t="s">
        <v>24</v>
      </c>
      <c r="B1384" s="4" t="s">
        <v>91</v>
      </c>
      <c r="C1384" s="20">
        <f t="shared" si="21"/>
        <v>24.91296779808528</v>
      </c>
      <c r="D1384" s="5">
        <v>0.79721496953872895</v>
      </c>
      <c r="E1384" s="5">
        <v>0.51979506287843502</v>
      </c>
      <c r="F1384" s="5">
        <v>0.564687975646879</v>
      </c>
      <c r="G1384" s="5">
        <v>0.54869593925387805</v>
      </c>
      <c r="I1384" s="4"/>
      <c r="J1384" s="4"/>
      <c r="K1384" s="20"/>
    </row>
    <row r="1385" spans="1:11" x14ac:dyDescent="0.2">
      <c r="A1385" s="4" t="s">
        <v>24</v>
      </c>
      <c r="B1385" s="4" t="s">
        <v>92</v>
      </c>
      <c r="C1385" s="20">
        <f t="shared" si="21"/>
        <v>18.825301204819283</v>
      </c>
      <c r="D1385" s="5">
        <v>0.60240963855421703</v>
      </c>
      <c r="E1385" s="5">
        <v>0.638195777351247</v>
      </c>
      <c r="F1385" s="5">
        <v>0.771726535341829</v>
      </c>
      <c r="G1385" s="5">
        <v>0.72184986595174105</v>
      </c>
      <c r="I1385" s="7"/>
      <c r="J1385" s="10"/>
      <c r="K1385" s="19">
        <v>1</v>
      </c>
    </row>
    <row r="1386" spans="1:11" x14ac:dyDescent="0.2">
      <c r="A1386" s="4" t="s">
        <v>24</v>
      </c>
      <c r="B1386" s="4" t="s">
        <v>93</v>
      </c>
      <c r="C1386" s="20">
        <f t="shared" si="21"/>
        <v>22.141959798994968</v>
      </c>
      <c r="D1386" s="5">
        <v>0.70854271356783904</v>
      </c>
      <c r="E1386" s="5">
        <v>0.638195777351247</v>
      </c>
      <c r="F1386" s="5">
        <v>0.771726535341829</v>
      </c>
      <c r="G1386" s="5">
        <v>0.72184986595174105</v>
      </c>
      <c r="I1386" s="4"/>
      <c r="J1386" s="4"/>
      <c r="K1386" s="20"/>
    </row>
    <row r="1387" spans="1:11" x14ac:dyDescent="0.2">
      <c r="A1387" s="4" t="s">
        <v>24</v>
      </c>
      <c r="B1387" s="4" t="s">
        <v>94</v>
      </c>
      <c r="C1387" s="20">
        <f t="shared" si="21"/>
        <v>22.127329192546593</v>
      </c>
      <c r="D1387" s="5">
        <v>0.70807453416149102</v>
      </c>
      <c r="E1387" s="5">
        <v>0.638195777351247</v>
      </c>
      <c r="F1387" s="5">
        <v>0.771726535341829</v>
      </c>
      <c r="G1387" s="5">
        <v>0.72184986595174105</v>
      </c>
      <c r="I1387" s="4"/>
      <c r="J1387" s="4"/>
      <c r="K1387" s="20"/>
    </row>
    <row r="1388" spans="1:11" x14ac:dyDescent="0.2">
      <c r="A1388" s="4" t="s">
        <v>24</v>
      </c>
      <c r="B1388" s="4" t="s">
        <v>95</v>
      </c>
      <c r="C1388" s="20">
        <f t="shared" si="21"/>
        <v>28.151709401709404</v>
      </c>
      <c r="D1388" s="5">
        <v>0.90085470085470098</v>
      </c>
      <c r="E1388" s="5">
        <v>0.638195777351247</v>
      </c>
      <c r="F1388" s="5">
        <v>0.771726535341829</v>
      </c>
      <c r="G1388" s="5">
        <v>0.72184986595174105</v>
      </c>
      <c r="I1388" s="4"/>
      <c r="J1388" s="4"/>
      <c r="K1388" s="20"/>
    </row>
    <row r="1389" spans="1:11" x14ac:dyDescent="0.2">
      <c r="A1389" s="4" t="s">
        <v>24</v>
      </c>
      <c r="B1389" s="4" t="s">
        <v>96</v>
      </c>
      <c r="C1389" s="20">
        <f t="shared" si="21"/>
        <v>23.962014134275623</v>
      </c>
      <c r="D1389" s="5">
        <v>0.76678445229682002</v>
      </c>
      <c r="E1389" s="5">
        <v>0.638195777351247</v>
      </c>
      <c r="F1389" s="5">
        <v>0.771726535341829</v>
      </c>
      <c r="G1389" s="5">
        <v>0.72184986595174105</v>
      </c>
      <c r="I1389" s="4"/>
      <c r="J1389" s="4"/>
      <c r="K1389" s="20"/>
    </row>
    <row r="1390" spans="1:11" x14ac:dyDescent="0.2">
      <c r="A1390" s="4" t="s">
        <v>24</v>
      </c>
      <c r="B1390" s="4" t="s">
        <v>97</v>
      </c>
      <c r="C1390" s="20">
        <f t="shared" si="21"/>
        <v>25.54416737109047</v>
      </c>
      <c r="D1390" s="5">
        <v>0.81741335587489505</v>
      </c>
      <c r="E1390" s="5">
        <v>0.638195777351247</v>
      </c>
      <c r="F1390" s="5">
        <v>0.771726535341829</v>
      </c>
      <c r="G1390" s="5">
        <v>0.72184986595174105</v>
      </c>
      <c r="I1390" s="4"/>
      <c r="J1390" s="4"/>
      <c r="K1390" s="20"/>
    </row>
    <row r="1391" spans="1:11" x14ac:dyDescent="0.2">
      <c r="A1391" s="4" t="s">
        <v>24</v>
      </c>
      <c r="B1391" s="4" t="s">
        <v>98</v>
      </c>
      <c r="C1391" s="20">
        <f t="shared" si="21"/>
        <v>26.352813852813842</v>
      </c>
      <c r="D1391" s="5">
        <v>0.84329004329004298</v>
      </c>
      <c r="E1391" s="5">
        <v>0.52924791086350997</v>
      </c>
      <c r="F1391" s="5">
        <v>0.72247360482654499</v>
      </c>
      <c r="G1391" s="5">
        <v>0.652993714852794</v>
      </c>
      <c r="I1391" s="4"/>
      <c r="J1391" s="4"/>
      <c r="K1391" s="20"/>
    </row>
    <row r="1392" spans="1:11" x14ac:dyDescent="0.2">
      <c r="A1392" s="4" t="s">
        <v>24</v>
      </c>
      <c r="B1392" s="4" t="s">
        <v>99</v>
      </c>
      <c r="C1392" s="20">
        <f t="shared" si="21"/>
        <v>22.975578406169657</v>
      </c>
      <c r="D1392" s="5">
        <v>0.73521850899742902</v>
      </c>
      <c r="E1392" s="5">
        <v>0.52924791086350997</v>
      </c>
      <c r="F1392" s="5">
        <v>0.72247360482654499</v>
      </c>
      <c r="G1392" s="5">
        <v>0.652993714852794</v>
      </c>
      <c r="I1392" s="4"/>
      <c r="J1392" s="4"/>
      <c r="K1392" s="20"/>
    </row>
    <row r="1393" spans="1:11" x14ac:dyDescent="0.2">
      <c r="A1393" s="4" t="s">
        <v>24</v>
      </c>
      <c r="B1393" s="4" t="s">
        <v>100</v>
      </c>
      <c r="C1393" s="20">
        <f t="shared" si="21"/>
        <v>27.404679376083156</v>
      </c>
      <c r="D1393" s="5">
        <v>0.87694974003466097</v>
      </c>
      <c r="E1393" s="5">
        <v>0.52924791086350997</v>
      </c>
      <c r="F1393" s="5">
        <v>0.72247360482654499</v>
      </c>
      <c r="G1393" s="5">
        <v>0.652993714852794</v>
      </c>
      <c r="I1393" s="4"/>
      <c r="J1393" s="4"/>
      <c r="K1393" s="20"/>
    </row>
    <row r="1394" spans="1:11" x14ac:dyDescent="0.2">
      <c r="A1394" s="4" t="s">
        <v>24</v>
      </c>
      <c r="B1394" s="4" t="s">
        <v>101</v>
      </c>
      <c r="C1394" s="20">
        <f t="shared" si="21"/>
        <v>23.871923427529627</v>
      </c>
      <c r="D1394" s="5">
        <v>0.76390154968094803</v>
      </c>
      <c r="E1394" s="5">
        <v>0.52924791086350997</v>
      </c>
      <c r="F1394" s="5">
        <v>0.72247360482654499</v>
      </c>
      <c r="G1394" s="5">
        <v>0.652993714852794</v>
      </c>
      <c r="I1394" s="4"/>
      <c r="J1394" s="4"/>
      <c r="K1394" s="20"/>
    </row>
    <row r="1395" spans="1:11" x14ac:dyDescent="0.2">
      <c r="A1395" s="4" t="s">
        <v>24</v>
      </c>
      <c r="B1395" s="4" t="s">
        <v>102</v>
      </c>
      <c r="C1395" s="20">
        <f t="shared" si="21"/>
        <v>19.107568533968998</v>
      </c>
      <c r="D1395" s="5">
        <v>0.61144219308700798</v>
      </c>
      <c r="E1395" s="5">
        <v>0.61414333175130498</v>
      </c>
      <c r="F1395" s="5">
        <v>0.658371040723981</v>
      </c>
      <c r="G1395" s="5">
        <v>0.62093862815884404</v>
      </c>
      <c r="I1395" s="4"/>
      <c r="J1395" s="4"/>
      <c r="K1395" s="20"/>
    </row>
    <row r="1396" spans="1:11" x14ac:dyDescent="0.2">
      <c r="A1396" s="4" t="s">
        <v>24</v>
      </c>
      <c r="B1396" s="4" t="s">
        <v>103</v>
      </c>
      <c r="C1396" s="20">
        <f t="shared" si="21"/>
        <v>18.585526315789469</v>
      </c>
      <c r="D1396" s="5">
        <v>0.59473684210526301</v>
      </c>
      <c r="E1396" s="5">
        <v>0.61414333175130498</v>
      </c>
      <c r="F1396" s="5">
        <v>0.658371040723981</v>
      </c>
      <c r="G1396" s="5">
        <v>0.62093862815884404</v>
      </c>
      <c r="I1396" s="4"/>
      <c r="J1396" s="4"/>
      <c r="K1396" s="20"/>
    </row>
    <row r="1397" spans="1:11" x14ac:dyDescent="0.2">
      <c r="A1397" s="4" t="s">
        <v>24</v>
      </c>
      <c r="B1397" s="4" t="s">
        <v>104</v>
      </c>
      <c r="C1397" s="20">
        <f t="shared" si="21"/>
        <v>22.471910112359563</v>
      </c>
      <c r="D1397" s="5">
        <v>0.71910112359550604</v>
      </c>
      <c r="E1397" s="5">
        <v>0.61414333175130498</v>
      </c>
      <c r="F1397" s="5">
        <v>0.658371040723981</v>
      </c>
      <c r="G1397" s="5">
        <v>0.62093862815884404</v>
      </c>
      <c r="I1397" s="4"/>
      <c r="J1397" s="4"/>
      <c r="K1397" s="20"/>
    </row>
    <row r="1398" spans="1:11" x14ac:dyDescent="0.2">
      <c r="A1398" s="4" t="s">
        <v>24</v>
      </c>
      <c r="B1398" s="4" t="s">
        <v>105</v>
      </c>
      <c r="C1398" s="20">
        <f t="shared" si="21"/>
        <v>23.583853702051748</v>
      </c>
      <c r="D1398" s="5">
        <v>0.75468331846565595</v>
      </c>
      <c r="E1398" s="5">
        <v>0.61414333175130498</v>
      </c>
      <c r="F1398" s="5">
        <v>0.658371040723981</v>
      </c>
      <c r="G1398" s="5">
        <v>0.62093862815884404</v>
      </c>
      <c r="I1398" s="4"/>
      <c r="J1398" s="4"/>
      <c r="K1398" s="20"/>
    </row>
    <row r="1399" spans="1:11" x14ac:dyDescent="0.2">
      <c r="A1399" s="4" t="s">
        <v>25</v>
      </c>
      <c r="B1399" s="4" t="s">
        <v>27</v>
      </c>
      <c r="C1399" s="20">
        <f t="shared" si="21"/>
        <v>23.144197952218438</v>
      </c>
      <c r="D1399" s="5">
        <v>0.74061433447099001</v>
      </c>
      <c r="E1399" s="5">
        <v>0.55230769230769206</v>
      </c>
      <c r="F1399" s="5">
        <v>0.707809523809523</v>
      </c>
      <c r="G1399" s="5">
        <v>0.64968574263976098</v>
      </c>
      <c r="I1399" s="4"/>
      <c r="J1399" s="4"/>
      <c r="K1399" s="20"/>
    </row>
    <row r="1400" spans="1:11" x14ac:dyDescent="0.2">
      <c r="A1400" s="4" t="s">
        <v>25</v>
      </c>
      <c r="B1400" s="4" t="s">
        <v>28</v>
      </c>
      <c r="C1400" s="20">
        <f t="shared" si="21"/>
        <v>21.833333333333311</v>
      </c>
      <c r="D1400" s="5">
        <v>0.69866666666666599</v>
      </c>
      <c r="E1400" s="5">
        <v>0.55230769230769206</v>
      </c>
      <c r="F1400" s="5">
        <v>0.707809523809523</v>
      </c>
      <c r="G1400" s="5">
        <v>0.64968574263976098</v>
      </c>
      <c r="I1400" s="4"/>
      <c r="J1400" s="4"/>
      <c r="K1400" s="20"/>
    </row>
    <row r="1401" spans="1:11" x14ac:dyDescent="0.2">
      <c r="A1401" s="4" t="s">
        <v>25</v>
      </c>
      <c r="B1401" s="4" t="s">
        <v>29</v>
      </c>
      <c r="C1401" s="20">
        <f t="shared" si="21"/>
        <v>23.073666384419969</v>
      </c>
      <c r="D1401" s="5">
        <v>0.73835732430143897</v>
      </c>
      <c r="E1401" s="5">
        <v>0.55230769230769206</v>
      </c>
      <c r="F1401" s="5">
        <v>0.707809523809523</v>
      </c>
      <c r="G1401" s="5">
        <v>0.64968574263976098</v>
      </c>
      <c r="I1401" s="4"/>
      <c r="J1401" s="4"/>
      <c r="K1401" s="20"/>
    </row>
    <row r="1402" spans="1:11" x14ac:dyDescent="0.2">
      <c r="A1402" s="4" t="s">
        <v>25</v>
      </c>
      <c r="B1402" s="4" t="s">
        <v>30</v>
      </c>
      <c r="C1402" s="20">
        <f t="shared" si="21"/>
        <v>21.494708994709001</v>
      </c>
      <c r="D1402" s="5">
        <v>0.68783068783068801</v>
      </c>
      <c r="E1402" s="5">
        <v>0.51444812884888602</v>
      </c>
      <c r="F1402" s="5">
        <v>0.74713521772345204</v>
      </c>
      <c r="G1402" s="5">
        <v>0.69192913385826704</v>
      </c>
      <c r="I1402" s="4"/>
      <c r="J1402" s="4"/>
      <c r="K1402" s="20"/>
    </row>
    <row r="1403" spans="1:11" x14ac:dyDescent="0.2">
      <c r="A1403" s="4" t="s">
        <v>25</v>
      </c>
      <c r="B1403" s="4" t="s">
        <v>31</v>
      </c>
      <c r="C1403" s="20">
        <f t="shared" si="21"/>
        <v>22.257194244604314</v>
      </c>
      <c r="D1403" s="5">
        <v>0.71223021582733803</v>
      </c>
      <c r="E1403" s="5">
        <v>0.51444812884888602</v>
      </c>
      <c r="F1403" s="5">
        <v>0.74713521772345204</v>
      </c>
      <c r="G1403" s="5">
        <v>0.69192913385826704</v>
      </c>
      <c r="I1403" s="4"/>
      <c r="J1403" s="4"/>
      <c r="K1403" s="20"/>
    </row>
    <row r="1404" spans="1:11" x14ac:dyDescent="0.2">
      <c r="A1404" s="4" t="s">
        <v>25</v>
      </c>
      <c r="B1404" s="4" t="s">
        <v>32</v>
      </c>
      <c r="C1404" s="20">
        <f t="shared" si="21"/>
        <v>21.362839614373346</v>
      </c>
      <c r="D1404" s="5">
        <v>0.68361086765994705</v>
      </c>
      <c r="E1404" s="5">
        <v>0.51444812884888602</v>
      </c>
      <c r="F1404" s="5">
        <v>0.74713521772345204</v>
      </c>
      <c r="G1404" s="5">
        <v>0.69192913385826704</v>
      </c>
      <c r="I1404" s="4"/>
      <c r="J1404" s="4"/>
      <c r="K1404" s="20"/>
    </row>
    <row r="1405" spans="1:11" x14ac:dyDescent="0.2">
      <c r="A1405" s="4" t="s">
        <v>25</v>
      </c>
      <c r="B1405" s="4" t="s">
        <v>33</v>
      </c>
      <c r="C1405" s="20">
        <f t="shared" si="21"/>
        <v>23.75</v>
      </c>
      <c r="D1405" s="5">
        <v>0.76</v>
      </c>
      <c r="E1405" s="5">
        <v>0.43686989918386898</v>
      </c>
      <c r="F1405" s="5">
        <v>0.31724137931034402</v>
      </c>
      <c r="G1405" s="5">
        <v>0.27426300099370599</v>
      </c>
      <c r="I1405" s="4"/>
      <c r="J1405" s="4"/>
      <c r="K1405" s="20"/>
    </row>
    <row r="1406" spans="1:11" x14ac:dyDescent="0.2">
      <c r="A1406" s="4" t="s">
        <v>25</v>
      </c>
      <c r="B1406" s="4" t="s">
        <v>34</v>
      </c>
      <c r="C1406" s="20">
        <f t="shared" si="21"/>
        <v>23.986204013377908</v>
      </c>
      <c r="D1406" s="5">
        <v>0.76755852842809302</v>
      </c>
      <c r="E1406" s="5">
        <v>0.43686989918386898</v>
      </c>
      <c r="F1406" s="5">
        <v>0.31724137931034402</v>
      </c>
      <c r="G1406" s="5">
        <v>0.27426300099370599</v>
      </c>
      <c r="I1406" s="4"/>
      <c r="J1406" s="4"/>
      <c r="K1406" s="20"/>
    </row>
    <row r="1407" spans="1:11" x14ac:dyDescent="0.2">
      <c r="A1407" s="4" t="s">
        <v>25</v>
      </c>
      <c r="B1407" s="4" t="s">
        <v>35</v>
      </c>
      <c r="C1407" s="20">
        <f t="shared" si="21"/>
        <v>21.157587548638126</v>
      </c>
      <c r="D1407" s="5">
        <v>0.67704280155642005</v>
      </c>
      <c r="E1407" s="5">
        <v>0.43686989918386898</v>
      </c>
      <c r="F1407" s="5">
        <v>0.31724137931034402</v>
      </c>
      <c r="G1407" s="5">
        <v>0.27426300099370599</v>
      </c>
      <c r="I1407" s="4"/>
      <c r="J1407" s="4"/>
      <c r="K1407" s="20"/>
    </row>
    <row r="1408" spans="1:11" x14ac:dyDescent="0.2">
      <c r="A1408" s="4" t="s">
        <v>25</v>
      </c>
      <c r="B1408" s="4" t="s">
        <v>36</v>
      </c>
      <c r="C1408" s="20">
        <f t="shared" si="21"/>
        <v>22.313548102383063</v>
      </c>
      <c r="D1408" s="5">
        <v>0.71403353927625801</v>
      </c>
      <c r="E1408" s="5">
        <v>0.43686989918386898</v>
      </c>
      <c r="F1408" s="5">
        <v>0.31724137931034402</v>
      </c>
      <c r="G1408" s="5">
        <v>0.27426300099370599</v>
      </c>
      <c r="I1408" s="4"/>
      <c r="J1408" s="4"/>
      <c r="K1408" s="20"/>
    </row>
    <row r="1409" spans="1:11" x14ac:dyDescent="0.2">
      <c r="A1409" s="4" t="s">
        <v>25</v>
      </c>
      <c r="B1409" s="4" t="s">
        <v>37</v>
      </c>
      <c r="C1409" s="20">
        <f t="shared" si="21"/>
        <v>24.946351931330469</v>
      </c>
      <c r="D1409" s="5">
        <v>0.79828326180257503</v>
      </c>
      <c r="E1409" s="5">
        <v>0.43686989918386898</v>
      </c>
      <c r="F1409" s="5">
        <v>0.31724137931034402</v>
      </c>
      <c r="G1409" s="5">
        <v>0.27426300099370599</v>
      </c>
      <c r="I1409" s="4"/>
      <c r="J1409" s="4"/>
      <c r="K1409" s="20"/>
    </row>
    <row r="1410" spans="1:11" x14ac:dyDescent="0.2">
      <c r="A1410" s="4" t="s">
        <v>25</v>
      </c>
      <c r="B1410" s="4" t="s">
        <v>38</v>
      </c>
      <c r="C1410" s="20">
        <f t="shared" si="21"/>
        <v>23.471261884183221</v>
      </c>
      <c r="D1410" s="5">
        <v>0.75108038029386304</v>
      </c>
      <c r="E1410" s="5">
        <v>0.43686989918386898</v>
      </c>
      <c r="F1410" s="5">
        <v>0.31724137931034402</v>
      </c>
      <c r="G1410" s="5">
        <v>0.27426300099370599</v>
      </c>
      <c r="I1410" s="4"/>
      <c r="J1410" s="4"/>
      <c r="K1410" s="20"/>
    </row>
    <row r="1411" spans="1:11" x14ac:dyDescent="0.2">
      <c r="A1411" s="4" t="s">
        <v>25</v>
      </c>
      <c r="B1411" s="4" t="s">
        <v>39</v>
      </c>
      <c r="C1411" s="20">
        <f t="shared" si="21"/>
        <v>24.53125</v>
      </c>
      <c r="D1411" s="5">
        <v>0.78500000000000003</v>
      </c>
      <c r="E1411" s="5">
        <v>0.64241851676901196</v>
      </c>
      <c r="F1411" s="5">
        <v>0.70294784580498804</v>
      </c>
      <c r="G1411" s="5">
        <v>0.63210039630118797</v>
      </c>
      <c r="I1411" s="4"/>
      <c r="J1411" s="4"/>
      <c r="K1411" s="20"/>
    </row>
    <row r="1412" spans="1:11" x14ac:dyDescent="0.2">
      <c r="A1412" s="4" t="s">
        <v>25</v>
      </c>
      <c r="B1412" s="4" t="s">
        <v>40</v>
      </c>
      <c r="C1412" s="20">
        <f t="shared" si="21"/>
        <v>24.538590604026844</v>
      </c>
      <c r="D1412" s="5">
        <v>0.78523489932885904</v>
      </c>
      <c r="E1412" s="5">
        <v>0.71144749290444598</v>
      </c>
      <c r="F1412" s="5">
        <v>0.74099099099098997</v>
      </c>
      <c r="G1412" s="5">
        <v>0.62698412698412598</v>
      </c>
      <c r="I1412" s="4"/>
      <c r="J1412" s="4"/>
      <c r="K1412" s="20"/>
    </row>
    <row r="1413" spans="1:11" x14ac:dyDescent="0.2">
      <c r="A1413" s="4" t="s">
        <v>25</v>
      </c>
      <c r="B1413" s="4" t="s">
        <v>41</v>
      </c>
      <c r="C1413" s="20">
        <f t="shared" ref="C1413:C1476" si="22">D1413/(2*0.016)</f>
        <v>24.53125</v>
      </c>
      <c r="D1413" s="5">
        <v>0.78500000000000003</v>
      </c>
      <c r="E1413" s="5">
        <v>0.71144749290444598</v>
      </c>
      <c r="F1413" s="5">
        <v>0.74099099099098997</v>
      </c>
      <c r="G1413" s="5">
        <v>0.62698412698412598</v>
      </c>
      <c r="I1413" s="4"/>
      <c r="J1413" s="4"/>
      <c r="K1413" s="20"/>
    </row>
    <row r="1414" spans="1:11" x14ac:dyDescent="0.2">
      <c r="A1414" s="4" t="s">
        <v>25</v>
      </c>
      <c r="B1414" s="4" t="s">
        <v>42</v>
      </c>
      <c r="C1414" s="20">
        <f t="shared" si="22"/>
        <v>23.507882882882875</v>
      </c>
      <c r="D1414" s="5">
        <v>0.75225225225225201</v>
      </c>
      <c r="E1414" s="5">
        <v>0.52973977695167296</v>
      </c>
      <c r="F1414" s="5">
        <v>0.68915845337376702</v>
      </c>
      <c r="G1414" s="5">
        <v>0.59093893630991401</v>
      </c>
      <c r="I1414" s="4"/>
      <c r="J1414" s="4"/>
      <c r="K1414" s="20"/>
    </row>
    <row r="1415" spans="1:11" x14ac:dyDescent="0.2">
      <c r="A1415" s="4" t="s">
        <v>25</v>
      </c>
      <c r="B1415" s="4" t="s">
        <v>43</v>
      </c>
      <c r="C1415" s="20">
        <f t="shared" si="22"/>
        <v>22.438611346316687</v>
      </c>
      <c r="D1415" s="5">
        <v>0.71803556308213401</v>
      </c>
      <c r="E1415" s="5">
        <v>0.52973977695167296</v>
      </c>
      <c r="F1415" s="5">
        <v>0.68915845337376702</v>
      </c>
      <c r="G1415" s="5">
        <v>0.59093893630991401</v>
      </c>
      <c r="I1415" s="4"/>
      <c r="J1415" s="4"/>
      <c r="K1415" s="20"/>
    </row>
    <row r="1416" spans="1:11" x14ac:dyDescent="0.2">
      <c r="A1416" s="4" t="s">
        <v>25</v>
      </c>
      <c r="B1416" s="4" t="s">
        <v>44</v>
      </c>
      <c r="C1416" s="20">
        <f t="shared" si="22"/>
        <v>25.849097162510716</v>
      </c>
      <c r="D1416" s="5">
        <v>0.82717110920034298</v>
      </c>
      <c r="E1416" s="5">
        <v>0.51992585727525498</v>
      </c>
      <c r="F1416" s="5">
        <v>0.68620819240886799</v>
      </c>
      <c r="G1416" s="5">
        <v>0.60795267827801402</v>
      </c>
      <c r="I1416" s="4"/>
      <c r="J1416" s="4"/>
      <c r="K1416" s="20"/>
    </row>
    <row r="1417" spans="1:11" x14ac:dyDescent="0.2">
      <c r="A1417" s="4" t="s">
        <v>25</v>
      </c>
      <c r="B1417" s="4" t="s">
        <v>45</v>
      </c>
      <c r="C1417" s="20">
        <f t="shared" si="22"/>
        <v>23.191489361702125</v>
      </c>
      <c r="D1417" s="5">
        <v>0.74212765957446802</v>
      </c>
      <c r="E1417" s="5">
        <v>0.51733833177132105</v>
      </c>
      <c r="F1417" s="5">
        <v>0.69785276073619495</v>
      </c>
      <c r="G1417" s="5">
        <v>0.61447368421052595</v>
      </c>
      <c r="I1417" s="4"/>
      <c r="J1417" s="4"/>
      <c r="K1417" s="20"/>
    </row>
    <row r="1418" spans="1:11" x14ac:dyDescent="0.2">
      <c r="A1418" s="4" t="s">
        <v>25</v>
      </c>
      <c r="B1418" s="4" t="s">
        <v>46</v>
      </c>
      <c r="C1418" s="20">
        <f t="shared" si="22"/>
        <v>24.14772727272728</v>
      </c>
      <c r="D1418" s="5">
        <v>0.77272727272727304</v>
      </c>
      <c r="E1418" s="5">
        <v>0.32097606757390901</v>
      </c>
      <c r="F1418" s="5">
        <v>0.297596337275848</v>
      </c>
      <c r="G1418" s="5">
        <v>0.31235584843492498</v>
      </c>
      <c r="I1418" s="4"/>
      <c r="J1418" s="4"/>
      <c r="K1418" s="20"/>
    </row>
    <row r="1419" spans="1:11" x14ac:dyDescent="0.2">
      <c r="A1419" s="4" t="s">
        <v>25</v>
      </c>
      <c r="B1419" s="4" t="s">
        <v>47</v>
      </c>
      <c r="C1419" s="20">
        <f t="shared" si="22"/>
        <v>23.671874999999996</v>
      </c>
      <c r="D1419" s="5">
        <v>0.75749999999999995</v>
      </c>
      <c r="E1419" s="5">
        <v>0.32097606757390901</v>
      </c>
      <c r="F1419" s="5">
        <v>0.297596337275848</v>
      </c>
      <c r="G1419" s="5">
        <v>0.31235584843492498</v>
      </c>
      <c r="I1419" s="4"/>
      <c r="J1419" s="4"/>
      <c r="K1419" s="20"/>
    </row>
    <row r="1420" spans="1:11" x14ac:dyDescent="0.2">
      <c r="A1420" s="4" t="s">
        <v>25</v>
      </c>
      <c r="B1420" s="4" t="s">
        <v>48</v>
      </c>
      <c r="C1420" s="20">
        <f t="shared" si="22"/>
        <v>20.92320966350303</v>
      </c>
      <c r="D1420" s="5">
        <v>0.66954270923209702</v>
      </c>
      <c r="E1420" s="5">
        <v>0.55079217148182602</v>
      </c>
      <c r="F1420" s="5">
        <v>0.76443941109852598</v>
      </c>
      <c r="G1420" s="5">
        <v>0.629788639365917</v>
      </c>
      <c r="I1420" s="4"/>
      <c r="J1420" s="4"/>
      <c r="K1420" s="20"/>
    </row>
    <row r="1421" spans="1:11" x14ac:dyDescent="0.2">
      <c r="A1421" s="4" t="s">
        <v>25</v>
      </c>
      <c r="B1421" s="4" t="s">
        <v>49</v>
      </c>
      <c r="C1421" s="20">
        <f t="shared" si="22"/>
        <v>24.994607420189812</v>
      </c>
      <c r="D1421" s="5">
        <v>0.79982743744607399</v>
      </c>
      <c r="E1421" s="5">
        <v>0.55079217148182602</v>
      </c>
      <c r="F1421" s="5">
        <v>0.76443941109852598</v>
      </c>
      <c r="G1421" s="5">
        <v>0.629788639365917</v>
      </c>
      <c r="I1421" s="4"/>
      <c r="J1421" s="4"/>
      <c r="K1421" s="20"/>
    </row>
    <row r="1422" spans="1:11" x14ac:dyDescent="0.2">
      <c r="A1422" s="4" t="s">
        <v>25</v>
      </c>
      <c r="B1422" s="4" t="s">
        <v>50</v>
      </c>
      <c r="C1422" s="20">
        <f t="shared" si="22"/>
        <v>24.882779198635969</v>
      </c>
      <c r="D1422" s="5">
        <v>0.79624893435635102</v>
      </c>
      <c r="E1422" s="5">
        <v>0.55079217148182602</v>
      </c>
      <c r="F1422" s="5">
        <v>0.76443941109852598</v>
      </c>
      <c r="G1422" s="5">
        <v>0.629788639365917</v>
      </c>
      <c r="I1422" s="4"/>
      <c r="J1422" s="4"/>
      <c r="K1422" s="20"/>
    </row>
    <row r="1423" spans="1:11" x14ac:dyDescent="0.2">
      <c r="A1423" s="4" t="s">
        <v>25</v>
      </c>
      <c r="B1423" s="4" t="s">
        <v>51</v>
      </c>
      <c r="C1423" s="20">
        <f t="shared" si="22"/>
        <v>24.050632911392405</v>
      </c>
      <c r="D1423" s="5">
        <v>0.76962025316455696</v>
      </c>
      <c r="E1423" s="5">
        <v>0.50861667442943603</v>
      </c>
      <c r="F1423" s="5">
        <v>0.70308967596081295</v>
      </c>
      <c r="G1423" s="5">
        <v>0.57434882954170696</v>
      </c>
      <c r="I1423" s="4"/>
      <c r="J1423" s="4"/>
      <c r="K1423" s="20"/>
    </row>
    <row r="1424" spans="1:11" x14ac:dyDescent="0.2">
      <c r="A1424" s="4" t="s">
        <v>25</v>
      </c>
      <c r="B1424" s="4" t="s">
        <v>52</v>
      </c>
      <c r="C1424" s="20">
        <f t="shared" si="22"/>
        <v>22.94921875</v>
      </c>
      <c r="D1424" s="5">
        <v>0.734375</v>
      </c>
      <c r="E1424" s="5">
        <v>0.50861667442943603</v>
      </c>
      <c r="F1424" s="5">
        <v>0.70308967596081295</v>
      </c>
      <c r="G1424" s="5">
        <v>0.57434882954170696</v>
      </c>
      <c r="I1424" s="4"/>
      <c r="J1424" s="4"/>
      <c r="K1424" s="20"/>
    </row>
    <row r="1425" spans="1:11" x14ac:dyDescent="0.2">
      <c r="A1425" s="4" t="s">
        <v>25</v>
      </c>
      <c r="B1425" s="4" t="s">
        <v>53</v>
      </c>
      <c r="C1425" s="20">
        <f t="shared" si="22"/>
        <v>22.230475382003377</v>
      </c>
      <c r="D1425" s="5">
        <v>0.71137521222410804</v>
      </c>
      <c r="E1425" s="5">
        <v>0.50861667442943603</v>
      </c>
      <c r="F1425" s="5">
        <v>0.70308967596081295</v>
      </c>
      <c r="G1425" s="5">
        <v>0.57434882954170696</v>
      </c>
      <c r="I1425" s="4"/>
      <c r="J1425" s="4"/>
      <c r="K1425" s="20"/>
    </row>
    <row r="1426" spans="1:11" x14ac:dyDescent="0.2">
      <c r="A1426" s="4" t="s">
        <v>25</v>
      </c>
      <c r="B1426" s="4" t="s">
        <v>54</v>
      </c>
      <c r="C1426" s="20">
        <f t="shared" si="22"/>
        <v>23.734177215189874</v>
      </c>
      <c r="D1426" s="5">
        <v>0.759493670886076</v>
      </c>
      <c r="E1426" s="5">
        <v>0.50861667442943603</v>
      </c>
      <c r="F1426" s="5">
        <v>0.70308967596081295</v>
      </c>
      <c r="G1426" s="5">
        <v>0.57434882954170696</v>
      </c>
      <c r="I1426" s="4"/>
      <c r="J1426" s="4"/>
      <c r="K1426" s="20"/>
    </row>
    <row r="1427" spans="1:11" x14ac:dyDescent="0.2">
      <c r="A1427" s="4" t="s">
        <v>25</v>
      </c>
      <c r="B1427" s="4" t="s">
        <v>55</v>
      </c>
      <c r="C1427" s="20">
        <f t="shared" si="22"/>
        <v>24.299749163879593</v>
      </c>
      <c r="D1427" s="5">
        <v>0.77759197324414697</v>
      </c>
      <c r="E1427" s="5">
        <v>0.35427491733585198</v>
      </c>
      <c r="F1427" s="5">
        <v>0.34357224118316199</v>
      </c>
      <c r="G1427" s="5">
        <v>0.33070866141732203</v>
      </c>
      <c r="I1427" s="4"/>
      <c r="J1427" s="4"/>
      <c r="K1427" s="20"/>
    </row>
    <row r="1428" spans="1:11" x14ac:dyDescent="0.2">
      <c r="A1428" s="4" t="s">
        <v>25</v>
      </c>
      <c r="B1428" s="4" t="s">
        <v>56</v>
      </c>
      <c r="C1428" s="20">
        <f t="shared" si="22"/>
        <v>4.1595563139931873</v>
      </c>
      <c r="D1428" s="5">
        <v>0.133105802047782</v>
      </c>
      <c r="E1428" s="5">
        <v>5.1233396584440198E-2</v>
      </c>
      <c r="F1428" s="5">
        <v>7.7185017026106598E-2</v>
      </c>
      <c r="G1428" s="5">
        <v>7.0819672131147399E-2</v>
      </c>
      <c r="I1428" s="4"/>
      <c r="J1428" s="4"/>
      <c r="K1428" s="20"/>
    </row>
    <row r="1429" spans="1:11" x14ac:dyDescent="0.2">
      <c r="A1429" s="4" t="s">
        <v>25</v>
      </c>
      <c r="B1429" s="4" t="s">
        <v>57</v>
      </c>
      <c r="C1429" s="20">
        <f t="shared" si="22"/>
        <v>4.8842257597684373</v>
      </c>
      <c r="D1429" s="5">
        <v>0.15629522431258999</v>
      </c>
      <c r="E1429" s="5">
        <v>0.638195777351247</v>
      </c>
      <c r="F1429" s="5">
        <v>0.771726535341829</v>
      </c>
      <c r="G1429" s="5">
        <v>0.72184986595174105</v>
      </c>
      <c r="H1429" s="11"/>
      <c r="I1429" s="7"/>
      <c r="J1429" s="10"/>
      <c r="K1429" s="19">
        <v>1</v>
      </c>
    </row>
    <row r="1430" spans="1:11" x14ac:dyDescent="0.2">
      <c r="A1430" s="4" t="s">
        <v>25</v>
      </c>
      <c r="B1430" s="4" t="s">
        <v>58</v>
      </c>
      <c r="C1430" s="20">
        <f t="shared" si="22"/>
        <v>4.4795221843003441</v>
      </c>
      <c r="D1430" s="5">
        <v>0.143344709897611</v>
      </c>
      <c r="E1430" s="5">
        <v>5.1233396584440198E-2</v>
      </c>
      <c r="F1430" s="5">
        <v>7.7185017026106598E-2</v>
      </c>
      <c r="G1430" s="5">
        <v>7.0819672131147399E-2</v>
      </c>
      <c r="I1430" s="4"/>
      <c r="J1430" s="4"/>
      <c r="K1430" s="20"/>
    </row>
    <row r="1431" spans="1:11" x14ac:dyDescent="0.2">
      <c r="A1431" s="4" t="s">
        <v>25</v>
      </c>
      <c r="B1431" s="4" t="s">
        <v>59</v>
      </c>
      <c r="C1431" s="20">
        <f t="shared" si="22"/>
        <v>27.280858676207501</v>
      </c>
      <c r="D1431" s="5">
        <v>0.87298747763864004</v>
      </c>
      <c r="E1431" s="5">
        <v>5.1233396584440198E-2</v>
      </c>
      <c r="F1431" s="5">
        <v>7.7185017026106598E-2</v>
      </c>
      <c r="G1431" s="5">
        <v>7.0819672131147399E-2</v>
      </c>
      <c r="I1431" s="4"/>
      <c r="J1431" s="4"/>
      <c r="K1431" s="20"/>
    </row>
    <row r="1432" spans="1:11" x14ac:dyDescent="0.2">
      <c r="A1432" s="4" t="s">
        <v>25</v>
      </c>
      <c r="B1432" s="4" t="s">
        <v>60</v>
      </c>
      <c r="C1432" s="20">
        <f t="shared" si="22"/>
        <v>27.517064846416375</v>
      </c>
      <c r="D1432" s="5">
        <v>0.88054607508532401</v>
      </c>
      <c r="E1432" s="5">
        <v>0.186792452830188</v>
      </c>
      <c r="F1432" s="2" t="s">
        <v>61</v>
      </c>
      <c r="G1432" s="5">
        <v>0.15706806282722499</v>
      </c>
      <c r="I1432" s="4"/>
      <c r="J1432" s="4"/>
      <c r="K1432" s="20"/>
    </row>
    <row r="1433" spans="1:11" x14ac:dyDescent="0.2">
      <c r="A1433" s="4" t="s">
        <v>25</v>
      </c>
      <c r="B1433" s="4" t="s">
        <v>62</v>
      </c>
      <c r="C1433" s="20">
        <f t="shared" si="22"/>
        <v>22.163120567375906</v>
      </c>
      <c r="D1433" s="5">
        <v>0.70921985815602895</v>
      </c>
      <c r="E1433" s="5">
        <v>0.186792452830188</v>
      </c>
      <c r="F1433" s="2" t="s">
        <v>61</v>
      </c>
      <c r="G1433" s="5">
        <v>0.15706806282722499</v>
      </c>
      <c r="I1433" s="4"/>
      <c r="J1433" s="4"/>
      <c r="K1433" s="20"/>
    </row>
    <row r="1434" spans="1:11" x14ac:dyDescent="0.2">
      <c r="A1434" s="4" t="s">
        <v>25</v>
      </c>
      <c r="B1434" s="4" t="s">
        <v>63</v>
      </c>
      <c r="C1434" s="20">
        <f t="shared" si="22"/>
        <v>27.004716981132063</v>
      </c>
      <c r="D1434" s="5">
        <v>0.864150943396226</v>
      </c>
      <c r="E1434" s="5">
        <v>0.186792452830188</v>
      </c>
      <c r="F1434" s="2" t="s">
        <v>61</v>
      </c>
      <c r="G1434" s="5">
        <v>0.15706806282722499</v>
      </c>
      <c r="I1434" s="4"/>
      <c r="J1434" s="4"/>
      <c r="K1434" s="20"/>
    </row>
    <row r="1435" spans="1:11" x14ac:dyDescent="0.2">
      <c r="A1435" s="4" t="s">
        <v>25</v>
      </c>
      <c r="B1435" s="4" t="s">
        <v>64</v>
      </c>
      <c r="C1435" s="20">
        <f t="shared" si="22"/>
        <v>24.470074812967564</v>
      </c>
      <c r="D1435" s="5">
        <v>0.78304239401496201</v>
      </c>
      <c r="E1435" s="2" t="s">
        <v>61</v>
      </c>
      <c r="F1435" s="5">
        <v>0.70655054903445602</v>
      </c>
      <c r="G1435" s="5">
        <v>0.64257294429708101</v>
      </c>
      <c r="I1435" s="4"/>
      <c r="J1435" s="4"/>
      <c r="K1435" s="20"/>
    </row>
    <row r="1436" spans="1:11" x14ac:dyDescent="0.2">
      <c r="A1436" s="4" t="s">
        <v>25</v>
      </c>
      <c r="B1436" s="4" t="s">
        <v>65</v>
      </c>
      <c r="C1436" s="20">
        <f t="shared" si="22"/>
        <v>24.279448621553875</v>
      </c>
      <c r="D1436" s="5">
        <v>0.77694235588972405</v>
      </c>
      <c r="E1436" s="2" t="s">
        <v>61</v>
      </c>
      <c r="F1436" s="5">
        <v>0.70637329286798101</v>
      </c>
      <c r="G1436" s="5">
        <v>0.58115702479338804</v>
      </c>
      <c r="I1436" s="4"/>
      <c r="J1436" s="4"/>
      <c r="K1436" s="20"/>
    </row>
    <row r="1437" spans="1:11" x14ac:dyDescent="0.2">
      <c r="A1437" s="4" t="s">
        <v>25</v>
      </c>
      <c r="B1437" s="4" t="s">
        <v>66</v>
      </c>
      <c r="C1437" s="20">
        <f t="shared" si="22"/>
        <v>23.90625</v>
      </c>
      <c r="D1437" s="5">
        <v>0.76500000000000001</v>
      </c>
      <c r="E1437" s="5">
        <v>0.70663507109004697</v>
      </c>
      <c r="F1437" s="5">
        <v>0.72406015037593896</v>
      </c>
      <c r="G1437" s="5">
        <v>0.61904761904761796</v>
      </c>
      <c r="I1437" s="4"/>
      <c r="J1437" s="4"/>
      <c r="K1437" s="20"/>
    </row>
    <row r="1438" spans="1:11" x14ac:dyDescent="0.2">
      <c r="A1438" s="4" t="s">
        <v>25</v>
      </c>
      <c r="B1438" s="4" t="s">
        <v>67</v>
      </c>
      <c r="C1438" s="20">
        <f t="shared" si="22"/>
        <v>24.538590604026844</v>
      </c>
      <c r="D1438" s="5">
        <v>0.78523489932885904</v>
      </c>
      <c r="E1438" s="5">
        <v>0.70663507109004697</v>
      </c>
      <c r="F1438" s="5">
        <v>0.72406015037593896</v>
      </c>
      <c r="G1438" s="5">
        <v>0.61904761904761796</v>
      </c>
      <c r="I1438" s="4"/>
      <c r="J1438" s="4"/>
      <c r="K1438" s="20"/>
    </row>
    <row r="1439" spans="1:11" x14ac:dyDescent="0.2">
      <c r="A1439" s="4" t="s">
        <v>25</v>
      </c>
      <c r="B1439" s="4" t="s">
        <v>68</v>
      </c>
      <c r="C1439" s="20">
        <f t="shared" si="22"/>
        <v>24.538590604026844</v>
      </c>
      <c r="D1439" s="5">
        <v>0.78523489932885904</v>
      </c>
      <c r="E1439" s="5">
        <v>0.70663507109004697</v>
      </c>
      <c r="F1439" s="5">
        <v>0.72406015037593896</v>
      </c>
      <c r="G1439" s="5">
        <v>0.61904761904761796</v>
      </c>
      <c r="I1439" s="4"/>
      <c r="J1439" s="4"/>
      <c r="K1439" s="20"/>
    </row>
    <row r="1440" spans="1:11" x14ac:dyDescent="0.2">
      <c r="A1440" s="4" t="s">
        <v>25</v>
      </c>
      <c r="B1440" s="4" t="s">
        <v>69</v>
      </c>
      <c r="C1440" s="20">
        <f t="shared" si="22"/>
        <v>25.68822023047375</v>
      </c>
      <c r="D1440" s="5">
        <v>0.82202304737515997</v>
      </c>
      <c r="E1440" s="5">
        <v>0.70928030303030298</v>
      </c>
      <c r="F1440" s="5">
        <v>0.69646882043576197</v>
      </c>
      <c r="G1440" s="5">
        <v>0.61087314662273395</v>
      </c>
      <c r="I1440" s="4"/>
      <c r="J1440" s="4"/>
      <c r="K1440" s="20"/>
    </row>
    <row r="1441" spans="1:11" x14ac:dyDescent="0.2">
      <c r="A1441" s="4" t="s">
        <v>25</v>
      </c>
      <c r="B1441" s="4" t="s">
        <v>70</v>
      </c>
      <c r="C1441" s="20">
        <f t="shared" si="22"/>
        <v>24.695889261744966</v>
      </c>
      <c r="D1441" s="5">
        <v>0.79026845637583898</v>
      </c>
      <c r="E1441" s="2" t="s">
        <v>61</v>
      </c>
      <c r="F1441" s="5">
        <v>0.70256024096385405</v>
      </c>
      <c r="G1441" s="5" t="s">
        <v>61</v>
      </c>
      <c r="I1441" s="4"/>
      <c r="J1441" s="4"/>
      <c r="K1441" s="20"/>
    </row>
    <row r="1442" spans="1:11" x14ac:dyDescent="0.2">
      <c r="A1442" s="4" t="s">
        <v>25</v>
      </c>
      <c r="B1442" s="4" t="s">
        <v>109</v>
      </c>
      <c r="C1442" s="20">
        <f t="shared" si="22"/>
        <v>23.470688190314345</v>
      </c>
      <c r="D1442" s="5">
        <v>0.75106202209005901</v>
      </c>
      <c r="E1442" s="5">
        <v>0.50119104335397802</v>
      </c>
      <c r="F1442" s="5">
        <v>0.72335600907029396</v>
      </c>
      <c r="G1442" s="5">
        <v>0.61969048403029203</v>
      </c>
      <c r="I1442" s="4"/>
      <c r="J1442" s="4"/>
      <c r="K1442" s="20"/>
    </row>
    <row r="1443" spans="1:11" x14ac:dyDescent="0.2">
      <c r="A1443" s="4" t="s">
        <v>25</v>
      </c>
      <c r="B1443" s="4" t="s">
        <v>110</v>
      </c>
      <c r="C1443" s="20">
        <f t="shared" si="22"/>
        <v>24.516724587315373</v>
      </c>
      <c r="D1443" s="5">
        <v>0.78453518679409195</v>
      </c>
      <c r="E1443" s="5">
        <v>0.50119104335397802</v>
      </c>
      <c r="F1443" s="5">
        <v>0.72335600907029396</v>
      </c>
      <c r="G1443" s="5">
        <v>0.61969048403029203</v>
      </c>
      <c r="I1443" s="4"/>
      <c r="J1443" s="4"/>
      <c r="K1443" s="20"/>
    </row>
    <row r="1444" spans="1:11" x14ac:dyDescent="0.2">
      <c r="A1444" s="4" t="s">
        <v>25</v>
      </c>
      <c r="B1444" s="4" t="s">
        <v>111</v>
      </c>
      <c r="C1444" s="20">
        <f t="shared" si="22"/>
        <v>24.219418306244656</v>
      </c>
      <c r="D1444" s="5">
        <v>0.77502138579982904</v>
      </c>
      <c r="E1444" s="5">
        <v>0.50119104335397802</v>
      </c>
      <c r="F1444" s="5">
        <v>0.72335600907029396</v>
      </c>
      <c r="G1444" s="5">
        <v>0.61969048403029203</v>
      </c>
      <c r="I1444" s="4"/>
      <c r="J1444" s="4"/>
      <c r="K1444" s="20"/>
    </row>
    <row r="1445" spans="1:11" x14ac:dyDescent="0.2">
      <c r="A1445" s="4" t="s">
        <v>25</v>
      </c>
      <c r="B1445" s="4" t="s">
        <v>71</v>
      </c>
      <c r="C1445" s="20">
        <f t="shared" si="22"/>
        <v>23.734177215189874</v>
      </c>
      <c r="D1445" s="5">
        <v>0.759493670886076</v>
      </c>
      <c r="E1445" s="5">
        <v>0.50861667442943603</v>
      </c>
      <c r="F1445" s="5">
        <v>0.70308967596081295</v>
      </c>
      <c r="G1445" s="5">
        <v>0.57434882954170696</v>
      </c>
      <c r="I1445" s="4"/>
      <c r="J1445" s="4"/>
      <c r="K1445" s="20"/>
    </row>
    <row r="1446" spans="1:11" x14ac:dyDescent="0.2">
      <c r="A1446" s="4" t="s">
        <v>25</v>
      </c>
      <c r="B1446" s="4" t="s">
        <v>72</v>
      </c>
      <c r="C1446" s="20">
        <f t="shared" si="22"/>
        <v>21.757679180887376</v>
      </c>
      <c r="D1446" s="5">
        <v>0.69624573378839605</v>
      </c>
      <c r="E1446" s="5">
        <v>0.51392757660167099</v>
      </c>
      <c r="F1446" s="5">
        <v>0.68048229088168699</v>
      </c>
      <c r="G1446" s="5">
        <v>0.61375661375661295</v>
      </c>
      <c r="I1446" s="4"/>
      <c r="J1446" s="4"/>
      <c r="K1446" s="20"/>
    </row>
    <row r="1447" spans="1:11" x14ac:dyDescent="0.2">
      <c r="A1447" s="4" t="s">
        <v>25</v>
      </c>
      <c r="B1447" s="4" t="s">
        <v>73</v>
      </c>
      <c r="C1447" s="20">
        <f t="shared" si="22"/>
        <v>26.785714285714281</v>
      </c>
      <c r="D1447" s="5">
        <v>0.85714285714285698</v>
      </c>
      <c r="E1447" s="5">
        <v>0.51392757660167099</v>
      </c>
      <c r="F1447" s="5">
        <v>0.68048229088168699</v>
      </c>
      <c r="G1447" s="5">
        <v>0.61375661375661295</v>
      </c>
      <c r="I1447" s="4"/>
      <c r="J1447" s="4"/>
      <c r="K1447" s="20"/>
    </row>
    <row r="1448" spans="1:11" x14ac:dyDescent="0.2">
      <c r="A1448" s="4" t="s">
        <v>25</v>
      </c>
      <c r="B1448" s="4" t="s">
        <v>74</v>
      </c>
      <c r="C1448" s="20">
        <f t="shared" si="22"/>
        <v>23.003842869342439</v>
      </c>
      <c r="D1448" s="5">
        <v>0.73612297181895803</v>
      </c>
      <c r="E1448" s="5">
        <v>0.51392757660167099</v>
      </c>
      <c r="F1448" s="5">
        <v>0.68048229088168699</v>
      </c>
      <c r="G1448" s="5">
        <v>0.61375661375661295</v>
      </c>
      <c r="I1448" s="4"/>
      <c r="J1448" s="4"/>
      <c r="K1448" s="20"/>
    </row>
    <row r="1449" spans="1:11" x14ac:dyDescent="0.2">
      <c r="A1449" s="4" t="s">
        <v>25</v>
      </c>
      <c r="B1449" s="4" t="s">
        <v>75</v>
      </c>
      <c r="C1449" s="20">
        <f t="shared" si="22"/>
        <v>22.94921875</v>
      </c>
      <c r="D1449" s="5">
        <v>0.734375</v>
      </c>
      <c r="E1449" s="5">
        <v>0.51392757660167099</v>
      </c>
      <c r="F1449" s="5">
        <v>0.68048229088168699</v>
      </c>
      <c r="G1449" s="5">
        <v>0.61375661375661295</v>
      </c>
      <c r="I1449" s="4"/>
      <c r="J1449" s="4"/>
      <c r="K1449" s="20"/>
    </row>
    <row r="1450" spans="1:11" x14ac:dyDescent="0.2">
      <c r="A1450" s="4" t="s">
        <v>25</v>
      </c>
      <c r="B1450" s="4" t="s">
        <v>76</v>
      </c>
      <c r="C1450" s="20">
        <f t="shared" si="22"/>
        <v>25.838744588744593</v>
      </c>
      <c r="D1450" s="5">
        <v>0.82683982683982704</v>
      </c>
      <c r="E1450" s="5">
        <v>0.51392757660167099</v>
      </c>
      <c r="F1450" s="5">
        <v>0.68048229088168699</v>
      </c>
      <c r="G1450" s="5">
        <v>0.61375661375661295</v>
      </c>
      <c r="I1450" s="4"/>
      <c r="J1450" s="4"/>
      <c r="K1450" s="20"/>
    </row>
    <row r="1451" spans="1:11" x14ac:dyDescent="0.2">
      <c r="A1451" s="4" t="s">
        <v>25</v>
      </c>
      <c r="B1451" s="4" t="s">
        <v>77</v>
      </c>
      <c r="C1451" s="20">
        <f t="shared" si="22"/>
        <v>24.150268336314841</v>
      </c>
      <c r="D1451" s="5">
        <v>0.77280858676207498</v>
      </c>
      <c r="E1451" s="5">
        <v>0.52440725244072495</v>
      </c>
      <c r="F1451" s="5">
        <v>0.66290443942814004</v>
      </c>
      <c r="G1451" s="5">
        <v>0.57227332457292901</v>
      </c>
      <c r="I1451" s="4"/>
      <c r="J1451" s="4"/>
      <c r="K1451" s="20"/>
    </row>
    <row r="1452" spans="1:11" x14ac:dyDescent="0.2">
      <c r="A1452" s="4" t="s">
        <v>25</v>
      </c>
      <c r="B1452" s="4" t="s">
        <v>78</v>
      </c>
      <c r="C1452" s="20">
        <f t="shared" si="22"/>
        <v>24.244576446280998</v>
      </c>
      <c r="D1452" s="5">
        <v>0.77582644628099195</v>
      </c>
      <c r="E1452" s="5">
        <v>0.50964187327823696</v>
      </c>
      <c r="F1452" s="5">
        <v>0.70174110522331501</v>
      </c>
      <c r="G1452" s="5">
        <v>0.66402640264026302</v>
      </c>
      <c r="I1452" s="4"/>
      <c r="J1452" s="4"/>
      <c r="K1452" s="20"/>
    </row>
    <row r="1453" spans="1:11" x14ac:dyDescent="0.2">
      <c r="A1453" s="4" t="s">
        <v>25</v>
      </c>
      <c r="B1453" s="4" t="s">
        <v>79</v>
      </c>
      <c r="C1453" s="20">
        <f t="shared" si="22"/>
        <v>19.607843137254903</v>
      </c>
      <c r="D1453" s="5">
        <v>0.62745098039215697</v>
      </c>
      <c r="E1453" s="5">
        <v>0.50964187327823696</v>
      </c>
      <c r="F1453" s="5">
        <v>0.70174110522331501</v>
      </c>
      <c r="G1453" s="5">
        <v>0.66402640264026302</v>
      </c>
      <c r="I1453" s="4"/>
      <c r="J1453" s="4"/>
      <c r="K1453" s="20"/>
    </row>
    <row r="1454" spans="1:11" x14ac:dyDescent="0.2">
      <c r="A1454" s="4" t="s">
        <v>25</v>
      </c>
      <c r="B1454" s="4" t="s">
        <v>80</v>
      </c>
      <c r="C1454" s="20">
        <f t="shared" si="22"/>
        <v>22.007042253521124</v>
      </c>
      <c r="D1454" s="5">
        <v>0.70422535211267601</v>
      </c>
      <c r="E1454" s="5">
        <v>0.50964187327823696</v>
      </c>
      <c r="F1454" s="5">
        <v>0.70174110522331501</v>
      </c>
      <c r="G1454" s="5">
        <v>0.66402640264026302</v>
      </c>
      <c r="I1454" s="4"/>
      <c r="J1454" s="4"/>
      <c r="K1454" s="20"/>
    </row>
    <row r="1455" spans="1:11" x14ac:dyDescent="0.2">
      <c r="A1455" s="4" t="s">
        <v>25</v>
      </c>
      <c r="B1455" s="4" t="s">
        <v>81</v>
      </c>
      <c r="C1455" s="20">
        <f t="shared" si="22"/>
        <v>19.34330299089725</v>
      </c>
      <c r="D1455" s="5">
        <v>0.61898569570871198</v>
      </c>
      <c r="E1455" s="5">
        <v>0.50964187327823696</v>
      </c>
      <c r="F1455" s="5">
        <v>0.70174110522331501</v>
      </c>
      <c r="G1455" s="5">
        <v>0.66402640264026302</v>
      </c>
      <c r="I1455" s="4"/>
      <c r="J1455" s="4"/>
      <c r="K1455" s="20"/>
    </row>
    <row r="1456" spans="1:11" x14ac:dyDescent="0.2">
      <c r="A1456" s="4" t="s">
        <v>25</v>
      </c>
      <c r="B1456" s="4" t="s">
        <v>82</v>
      </c>
      <c r="C1456" s="20">
        <f t="shared" si="22"/>
        <v>20.130368098159501</v>
      </c>
      <c r="D1456" s="5">
        <v>0.64417177914110402</v>
      </c>
      <c r="E1456" s="5">
        <v>0.50964187327823696</v>
      </c>
      <c r="F1456" s="5">
        <v>0.70174110522331501</v>
      </c>
      <c r="G1456" s="5">
        <v>0.66402640264026302</v>
      </c>
      <c r="I1456" s="4"/>
      <c r="J1456" s="4"/>
      <c r="K1456" s="20"/>
    </row>
    <row r="1457" spans="1:11" x14ac:dyDescent="0.2">
      <c r="A1457" s="4" t="s">
        <v>25</v>
      </c>
      <c r="B1457" s="4" t="s">
        <v>83</v>
      </c>
      <c r="C1457" s="20">
        <f t="shared" si="22"/>
        <v>17.622180451127814</v>
      </c>
      <c r="D1457" s="5">
        <v>0.56390977443609003</v>
      </c>
      <c r="E1457" s="5">
        <v>0.50964187327823696</v>
      </c>
      <c r="F1457" s="5">
        <v>0.70174110522331501</v>
      </c>
      <c r="G1457" s="5">
        <v>0.66402640264026302</v>
      </c>
      <c r="I1457" s="4"/>
      <c r="J1457" s="4"/>
      <c r="K1457" s="20"/>
    </row>
    <row r="1458" spans="1:11" x14ac:dyDescent="0.2">
      <c r="A1458" s="4" t="s">
        <v>25</v>
      </c>
      <c r="B1458" s="4" t="s">
        <v>84</v>
      </c>
      <c r="C1458" s="20">
        <f t="shared" si="22"/>
        <v>27.527700831024937</v>
      </c>
      <c r="D1458" s="5">
        <v>0.88088642659279803</v>
      </c>
      <c r="E1458" s="5">
        <v>0.50964187327823696</v>
      </c>
      <c r="F1458" s="5">
        <v>0.70174110522331501</v>
      </c>
      <c r="G1458" s="5">
        <v>0.66402640264026302</v>
      </c>
      <c r="I1458" s="4"/>
      <c r="J1458" s="4"/>
      <c r="K1458" s="20"/>
    </row>
    <row r="1459" spans="1:11" x14ac:dyDescent="0.2">
      <c r="A1459" s="4" t="s">
        <v>25</v>
      </c>
      <c r="B1459" s="4" t="s">
        <v>85</v>
      </c>
      <c r="C1459" s="20">
        <f t="shared" si="22"/>
        <v>24.256993006993</v>
      </c>
      <c r="D1459" s="5">
        <v>0.77622377622377603</v>
      </c>
      <c r="E1459" s="5">
        <v>0.50964187327823696</v>
      </c>
      <c r="F1459" s="5">
        <v>0.70174110522331501</v>
      </c>
      <c r="G1459" s="5">
        <v>0.66402640264026302</v>
      </c>
      <c r="I1459" s="4"/>
      <c r="J1459" s="4"/>
      <c r="K1459" s="20"/>
    </row>
    <row r="1460" spans="1:11" x14ac:dyDescent="0.2">
      <c r="A1460" s="4" t="s">
        <v>25</v>
      </c>
      <c r="B1460" s="4" t="s">
        <v>86</v>
      </c>
      <c r="C1460" s="20">
        <f t="shared" si="22"/>
        <v>24.241424802110814</v>
      </c>
      <c r="D1460" s="5">
        <v>0.77572559366754601</v>
      </c>
      <c r="E1460" s="5">
        <v>0.50964187327823696</v>
      </c>
      <c r="F1460" s="5">
        <v>0.70174110522331501</v>
      </c>
      <c r="G1460" s="5">
        <v>0.66402640264026302</v>
      </c>
      <c r="I1460" s="4"/>
      <c r="J1460" s="4"/>
      <c r="K1460" s="20"/>
    </row>
    <row r="1461" spans="1:11" x14ac:dyDescent="0.2">
      <c r="A1461" s="4" t="s">
        <v>25</v>
      </c>
      <c r="B1461" s="4" t="s">
        <v>87</v>
      </c>
      <c r="C1461" s="20">
        <f t="shared" si="22"/>
        <v>23.889327024185061</v>
      </c>
      <c r="D1461" s="5">
        <v>0.76445846477392199</v>
      </c>
      <c r="E1461" s="5">
        <v>0.50964187327823696</v>
      </c>
      <c r="F1461" s="5">
        <v>0.70174110522331501</v>
      </c>
      <c r="G1461" s="5">
        <v>0.66402640264026302</v>
      </c>
      <c r="I1461" s="4"/>
      <c r="J1461" s="4"/>
      <c r="K1461" s="20"/>
    </row>
    <row r="1462" spans="1:11" x14ac:dyDescent="0.2">
      <c r="A1462" s="4" t="s">
        <v>25</v>
      </c>
      <c r="B1462" s="4" t="s">
        <v>88</v>
      </c>
      <c r="C1462" s="20">
        <f t="shared" si="22"/>
        <v>21.703655352480403</v>
      </c>
      <c r="D1462" s="5">
        <v>0.69451697127937295</v>
      </c>
      <c r="E1462" s="5">
        <v>0.53806632414759403</v>
      </c>
      <c r="F1462" s="5">
        <v>0.69785276073619495</v>
      </c>
      <c r="G1462" s="5">
        <v>0.65613688713392404</v>
      </c>
      <c r="I1462" s="4"/>
      <c r="J1462" s="4"/>
      <c r="K1462" s="20"/>
    </row>
    <row r="1463" spans="1:11" x14ac:dyDescent="0.2">
      <c r="A1463" s="4" t="s">
        <v>25</v>
      </c>
      <c r="B1463" s="4" t="s">
        <v>89</v>
      </c>
      <c r="C1463" s="20">
        <f t="shared" si="22"/>
        <v>25.123073630136968</v>
      </c>
      <c r="D1463" s="5">
        <v>0.80393835616438303</v>
      </c>
      <c r="E1463" s="5">
        <v>0.53806632414759403</v>
      </c>
      <c r="F1463" s="5">
        <v>0.69785276073619495</v>
      </c>
      <c r="G1463" s="5">
        <v>0.65613688713392404</v>
      </c>
      <c r="I1463" s="4"/>
      <c r="J1463" s="4"/>
      <c r="K1463" s="20"/>
    </row>
    <row r="1464" spans="1:11" x14ac:dyDescent="0.2">
      <c r="A1464" s="4" t="s">
        <v>25</v>
      </c>
      <c r="B1464" s="4" t="s">
        <v>90</v>
      </c>
      <c r="C1464" s="20">
        <f t="shared" si="22"/>
        <v>25.987972508591032</v>
      </c>
      <c r="D1464" s="5">
        <v>0.83161512027491302</v>
      </c>
      <c r="E1464" s="5">
        <v>0.51979506287843502</v>
      </c>
      <c r="F1464" s="5">
        <v>0.564687975646879</v>
      </c>
      <c r="G1464" s="5">
        <v>0.54869593925387805</v>
      </c>
      <c r="I1464" s="4"/>
      <c r="J1464" s="4"/>
      <c r="K1464" s="20"/>
    </row>
    <row r="1465" spans="1:11" x14ac:dyDescent="0.2">
      <c r="A1465" s="4" t="s">
        <v>25</v>
      </c>
      <c r="B1465" s="4" t="s">
        <v>91</v>
      </c>
      <c r="C1465" s="20">
        <f t="shared" si="22"/>
        <v>21.703655352480403</v>
      </c>
      <c r="D1465" s="5">
        <v>0.69451697127937295</v>
      </c>
      <c r="E1465" s="5">
        <v>0.51979506287843502</v>
      </c>
      <c r="F1465" s="5">
        <v>0.564687975646879</v>
      </c>
      <c r="G1465" s="5">
        <v>0.54869593925387805</v>
      </c>
      <c r="I1465" s="4"/>
      <c r="J1465" s="4"/>
      <c r="K1465" s="20"/>
    </row>
    <row r="1466" spans="1:11" x14ac:dyDescent="0.2">
      <c r="A1466" s="4" t="s">
        <v>25</v>
      </c>
      <c r="B1466" s="4" t="s">
        <v>92</v>
      </c>
      <c r="C1466" s="20">
        <f t="shared" si="22"/>
        <v>21.783562822719436</v>
      </c>
      <c r="D1466" s="5">
        <v>0.69707401032702199</v>
      </c>
      <c r="E1466" s="5">
        <v>0.638195777351247</v>
      </c>
      <c r="F1466" s="5">
        <v>0.771726535341829</v>
      </c>
      <c r="G1466" s="5">
        <v>0.72184986595174105</v>
      </c>
      <c r="I1466" s="4"/>
      <c r="J1466" s="4"/>
      <c r="K1466" s="20"/>
    </row>
    <row r="1467" spans="1:11" x14ac:dyDescent="0.2">
      <c r="A1467" s="4" t="s">
        <v>25</v>
      </c>
      <c r="B1467" s="4" t="s">
        <v>93</v>
      </c>
      <c r="C1467" s="20">
        <f t="shared" si="22"/>
        <v>29.494382022471907</v>
      </c>
      <c r="D1467" s="5">
        <v>0.94382022471910099</v>
      </c>
      <c r="E1467" s="5">
        <v>0.638195777351247</v>
      </c>
      <c r="F1467" s="5">
        <v>0.771726535341829</v>
      </c>
      <c r="G1467" s="5">
        <v>0.72184986595174105</v>
      </c>
      <c r="I1467" s="4"/>
      <c r="J1467" s="4"/>
      <c r="K1467" s="20"/>
    </row>
    <row r="1468" spans="1:11" x14ac:dyDescent="0.2">
      <c r="A1468" s="4" t="s">
        <v>25</v>
      </c>
      <c r="B1468" s="4" t="s">
        <v>94</v>
      </c>
      <c r="C1468" s="20">
        <f t="shared" si="22"/>
        <v>22.483602421796157</v>
      </c>
      <c r="D1468" s="5">
        <v>0.71947527749747697</v>
      </c>
      <c r="E1468" s="5">
        <v>0.638195777351247</v>
      </c>
      <c r="F1468" s="5">
        <v>0.771726535341829</v>
      </c>
      <c r="G1468" s="5">
        <v>0.72184986595174105</v>
      </c>
      <c r="I1468" s="4"/>
      <c r="J1468" s="4"/>
      <c r="K1468" s="20"/>
    </row>
    <row r="1469" spans="1:11" x14ac:dyDescent="0.2">
      <c r="A1469" s="4" t="s">
        <v>25</v>
      </c>
      <c r="B1469" s="4" t="s">
        <v>95</v>
      </c>
      <c r="C1469" s="20">
        <f t="shared" si="22"/>
        <v>24.566779374471686</v>
      </c>
      <c r="D1469" s="5">
        <v>0.78613693998309397</v>
      </c>
      <c r="E1469" s="5">
        <v>0.638195777351247</v>
      </c>
      <c r="F1469" s="5">
        <v>0.771726535341829</v>
      </c>
      <c r="G1469" s="5">
        <v>0.72184986595174105</v>
      </c>
      <c r="I1469" s="4"/>
      <c r="J1469" s="4"/>
      <c r="K1469" s="20"/>
    </row>
    <row r="1470" spans="1:11" x14ac:dyDescent="0.2">
      <c r="A1470" s="4" t="s">
        <v>25</v>
      </c>
      <c r="B1470" s="4" t="s">
        <v>96</v>
      </c>
      <c r="C1470" s="20">
        <f t="shared" si="22"/>
        <v>24.004055343511467</v>
      </c>
      <c r="D1470" s="5">
        <v>0.76812977099236701</v>
      </c>
      <c r="E1470" s="5">
        <v>0.638195777351247</v>
      </c>
      <c r="F1470" s="5">
        <v>0.771726535341829</v>
      </c>
      <c r="G1470" s="5">
        <v>0.72184986595174105</v>
      </c>
      <c r="I1470" s="4"/>
      <c r="J1470" s="4"/>
      <c r="K1470" s="20"/>
    </row>
    <row r="1471" spans="1:11" x14ac:dyDescent="0.2">
      <c r="A1471" s="4" t="s">
        <v>25</v>
      </c>
      <c r="B1471" s="4" t="s">
        <v>97</v>
      </c>
      <c r="C1471" s="20">
        <f t="shared" si="22"/>
        <v>24.000621375310686</v>
      </c>
      <c r="D1471" s="5">
        <v>0.76801988400994203</v>
      </c>
      <c r="E1471" s="5">
        <v>0.638195777351247</v>
      </c>
      <c r="F1471" s="5">
        <v>0.771726535341829</v>
      </c>
      <c r="G1471" s="5">
        <v>0.72184986595174105</v>
      </c>
      <c r="I1471" s="4"/>
      <c r="J1471" s="4"/>
      <c r="K1471" s="20"/>
    </row>
    <row r="1472" spans="1:11" x14ac:dyDescent="0.2">
      <c r="A1472" s="4" t="s">
        <v>25</v>
      </c>
      <c r="B1472" s="4" t="s">
        <v>98</v>
      </c>
      <c r="C1472" s="20">
        <f t="shared" si="22"/>
        <v>25.169923534409531</v>
      </c>
      <c r="D1472" s="5">
        <v>0.80543755310110499</v>
      </c>
      <c r="E1472" s="5">
        <v>0.52924791086350997</v>
      </c>
      <c r="F1472" s="5">
        <v>0.72247360482654499</v>
      </c>
      <c r="G1472" s="5">
        <v>0.652993714852794</v>
      </c>
      <c r="I1472" s="4"/>
      <c r="J1472" s="4"/>
      <c r="K1472" s="20"/>
    </row>
    <row r="1473" spans="1:11" x14ac:dyDescent="0.2">
      <c r="A1473" s="4" t="s">
        <v>25</v>
      </c>
      <c r="B1473" s="4" t="s">
        <v>99</v>
      </c>
      <c r="C1473" s="20">
        <f t="shared" si="22"/>
        <v>24.006276150627624</v>
      </c>
      <c r="D1473" s="5">
        <v>0.768200836820084</v>
      </c>
      <c r="E1473" s="5">
        <v>0.52924791086350997</v>
      </c>
      <c r="F1473" s="5">
        <v>0.72247360482654499</v>
      </c>
      <c r="G1473" s="5">
        <v>0.652993714852794</v>
      </c>
      <c r="I1473" s="4"/>
      <c r="J1473" s="4"/>
      <c r="K1473" s="20"/>
    </row>
    <row r="1474" spans="1:11" x14ac:dyDescent="0.2">
      <c r="A1474" s="4" t="s">
        <v>25</v>
      </c>
      <c r="B1474" s="4" t="s">
        <v>100</v>
      </c>
      <c r="C1474" s="20">
        <f t="shared" si="22"/>
        <v>23.927038626609438</v>
      </c>
      <c r="D1474" s="5">
        <v>0.76566523605150205</v>
      </c>
      <c r="E1474" s="5">
        <v>0.52924791086350997</v>
      </c>
      <c r="F1474" s="5">
        <v>0.72247360482654499</v>
      </c>
      <c r="G1474" s="5">
        <v>0.652993714852794</v>
      </c>
      <c r="I1474" s="4"/>
      <c r="J1474" s="4"/>
      <c r="K1474" s="20"/>
    </row>
    <row r="1475" spans="1:11" x14ac:dyDescent="0.2">
      <c r="A1475" s="4" t="s">
        <v>25</v>
      </c>
      <c r="B1475" s="4" t="s">
        <v>101</v>
      </c>
      <c r="C1475" s="20">
        <f t="shared" si="22"/>
        <v>26.541095890410936</v>
      </c>
      <c r="D1475" s="5">
        <v>0.84931506849314997</v>
      </c>
      <c r="E1475" s="5">
        <v>0.52924791086350997</v>
      </c>
      <c r="F1475" s="5">
        <v>0.72247360482654499</v>
      </c>
      <c r="G1475" s="5">
        <v>0.652993714852794</v>
      </c>
      <c r="I1475" s="4"/>
      <c r="J1475" s="4"/>
      <c r="K1475" s="20"/>
    </row>
    <row r="1476" spans="1:11" x14ac:dyDescent="0.2">
      <c r="A1476" s="4" t="s">
        <v>25</v>
      </c>
      <c r="B1476" s="4" t="s">
        <v>102</v>
      </c>
      <c r="C1476" s="20">
        <f t="shared" si="22"/>
        <v>22.022890946502063</v>
      </c>
      <c r="D1476" s="5">
        <v>0.70473251028806605</v>
      </c>
      <c r="E1476" s="5">
        <v>0.61414333175130498</v>
      </c>
      <c r="F1476" s="5">
        <v>0.658371040723981</v>
      </c>
      <c r="G1476" s="5">
        <v>0.62093862815884404</v>
      </c>
      <c r="I1476" s="4"/>
      <c r="J1476" s="4"/>
      <c r="K1476" s="20"/>
    </row>
    <row r="1477" spans="1:11" x14ac:dyDescent="0.2">
      <c r="A1477" s="4" t="s">
        <v>25</v>
      </c>
      <c r="B1477" s="4" t="s">
        <v>103</v>
      </c>
      <c r="C1477" s="20">
        <f t="shared" ref="C1477:C1540" si="23">D1477/(2*0.016)</f>
        <v>24.632352941176471</v>
      </c>
      <c r="D1477" s="5">
        <v>0.78823529411764703</v>
      </c>
      <c r="E1477" s="5">
        <v>0.61414333175130498</v>
      </c>
      <c r="F1477" s="5">
        <v>0.658371040723981</v>
      </c>
      <c r="G1477" s="5">
        <v>0.62093862815884404</v>
      </c>
      <c r="I1477" s="4"/>
      <c r="J1477" s="4"/>
      <c r="K1477" s="20"/>
    </row>
    <row r="1478" spans="1:11" x14ac:dyDescent="0.2">
      <c r="A1478" s="4" t="s">
        <v>25</v>
      </c>
      <c r="B1478" s="4" t="s">
        <v>104</v>
      </c>
      <c r="C1478" s="20">
        <f t="shared" si="23"/>
        <v>20.080798479087438</v>
      </c>
      <c r="D1478" s="5">
        <v>0.64258555133079798</v>
      </c>
      <c r="E1478" s="5">
        <v>0.61414333175130498</v>
      </c>
      <c r="F1478" s="5">
        <v>0.658371040723981</v>
      </c>
      <c r="G1478" s="5">
        <v>0.62093862815884404</v>
      </c>
      <c r="I1478" s="4"/>
      <c r="J1478" s="4"/>
      <c r="K1478" s="20"/>
    </row>
    <row r="1479" spans="1:11" x14ac:dyDescent="0.2">
      <c r="A1479" s="4" t="s">
        <v>25</v>
      </c>
      <c r="B1479" s="4" t="s">
        <v>105</v>
      </c>
      <c r="C1479" s="20">
        <f t="shared" si="23"/>
        <v>25.826446280991718</v>
      </c>
      <c r="D1479" s="5">
        <v>0.82644628099173501</v>
      </c>
      <c r="E1479" s="5">
        <v>0.61414333175130498</v>
      </c>
      <c r="F1479" s="5">
        <v>0.658371040723981</v>
      </c>
      <c r="G1479" s="5">
        <v>0.62093862815884404</v>
      </c>
      <c r="I1479" s="4"/>
      <c r="J1479" s="4"/>
      <c r="K1479" s="20"/>
    </row>
    <row r="1480" spans="1:11" x14ac:dyDescent="0.2">
      <c r="A1480" s="4" t="s">
        <v>26</v>
      </c>
      <c r="B1480" s="4" t="s">
        <v>27</v>
      </c>
      <c r="C1480" s="20">
        <f t="shared" si="23"/>
        <v>23.239030023094685</v>
      </c>
      <c r="D1480" s="5">
        <v>0.74364896073902997</v>
      </c>
      <c r="E1480" s="5">
        <v>0.55230769230769206</v>
      </c>
      <c r="F1480" s="5">
        <v>0.707809523809523</v>
      </c>
      <c r="G1480" s="5">
        <v>0.64968574263976098</v>
      </c>
      <c r="I1480" s="4"/>
      <c r="J1480" s="4"/>
      <c r="K1480" s="20"/>
    </row>
    <row r="1481" spans="1:11" x14ac:dyDescent="0.2">
      <c r="A1481" s="4" t="s">
        <v>26</v>
      </c>
      <c r="B1481" s="4" t="s">
        <v>28</v>
      </c>
      <c r="C1481" s="20">
        <f t="shared" si="23"/>
        <v>24.737237237237217</v>
      </c>
      <c r="D1481" s="5">
        <v>0.79159159159159098</v>
      </c>
      <c r="E1481" s="5">
        <v>0.55230769230769206</v>
      </c>
      <c r="F1481" s="5">
        <v>0.707809523809523</v>
      </c>
      <c r="G1481" s="5">
        <v>0.64968574263976098</v>
      </c>
      <c r="I1481" s="4"/>
      <c r="J1481" s="4"/>
      <c r="K1481" s="20"/>
    </row>
    <row r="1482" spans="1:11" x14ac:dyDescent="0.2">
      <c r="A1482" s="4" t="s">
        <v>26</v>
      </c>
      <c r="B1482" s="4" t="s">
        <v>29</v>
      </c>
      <c r="C1482" s="20">
        <f t="shared" si="23"/>
        <v>24.802746931618938</v>
      </c>
      <c r="D1482" s="5">
        <v>0.79368790181180604</v>
      </c>
      <c r="E1482" s="5">
        <v>0.55230769230769206</v>
      </c>
      <c r="F1482" s="5">
        <v>0.707809523809523</v>
      </c>
      <c r="G1482" s="5">
        <v>0.64968574263976098</v>
      </c>
      <c r="I1482" s="4"/>
      <c r="J1482" s="4"/>
      <c r="K1482" s="20"/>
    </row>
    <row r="1483" spans="1:11" x14ac:dyDescent="0.2">
      <c r="A1483" s="4" t="s">
        <v>26</v>
      </c>
      <c r="B1483" s="4" t="s">
        <v>30</v>
      </c>
      <c r="C1483" s="20">
        <f t="shared" si="23"/>
        <v>23.302801724137939</v>
      </c>
      <c r="D1483" s="5">
        <v>0.74568965517241403</v>
      </c>
      <c r="E1483" s="5">
        <v>0.51444812884888602</v>
      </c>
      <c r="F1483" s="5">
        <v>0.74713521772345204</v>
      </c>
      <c r="G1483" s="5">
        <v>0.69192913385826704</v>
      </c>
      <c r="I1483" s="4"/>
      <c r="J1483" s="4"/>
      <c r="K1483" s="20"/>
    </row>
    <row r="1484" spans="1:11" x14ac:dyDescent="0.2">
      <c r="A1484" s="4" t="s">
        <v>26</v>
      </c>
      <c r="B1484" s="4" t="s">
        <v>31</v>
      </c>
      <c r="C1484" s="20">
        <f t="shared" si="23"/>
        <v>26.725113122171937</v>
      </c>
      <c r="D1484" s="5">
        <v>0.855203619909502</v>
      </c>
      <c r="E1484" s="5">
        <v>0.51444812884888602</v>
      </c>
      <c r="F1484" s="5">
        <v>0.74713521772345204</v>
      </c>
      <c r="G1484" s="5">
        <v>0.69192913385826704</v>
      </c>
      <c r="I1484" s="4"/>
      <c r="J1484" s="4"/>
      <c r="K1484" s="20"/>
    </row>
    <row r="1485" spans="1:11" x14ac:dyDescent="0.2">
      <c r="A1485" s="4" t="s">
        <v>26</v>
      </c>
      <c r="B1485" s="4" t="s">
        <v>32</v>
      </c>
      <c r="C1485" s="20">
        <f t="shared" si="23"/>
        <v>25.639587073608592</v>
      </c>
      <c r="D1485" s="5">
        <v>0.82046678635547499</v>
      </c>
      <c r="E1485" s="5">
        <v>0.51444812884888602</v>
      </c>
      <c r="F1485" s="5">
        <v>0.74713521772345204</v>
      </c>
      <c r="G1485" s="5">
        <v>0.69192913385826704</v>
      </c>
      <c r="I1485" s="4"/>
      <c r="J1485" s="4"/>
      <c r="K1485" s="20"/>
    </row>
    <row r="1486" spans="1:11" x14ac:dyDescent="0.2">
      <c r="A1486" s="4" t="s">
        <v>26</v>
      </c>
      <c r="B1486" s="4" t="s">
        <v>33</v>
      </c>
      <c r="C1486" s="20">
        <f t="shared" si="23"/>
        <v>25.915513264129189</v>
      </c>
      <c r="D1486" s="5">
        <v>0.82929642445213403</v>
      </c>
      <c r="E1486" s="5">
        <v>0.43686989918386898</v>
      </c>
      <c r="F1486" s="5">
        <v>0.31724137931034402</v>
      </c>
      <c r="G1486" s="5">
        <v>0.27426300099370599</v>
      </c>
      <c r="I1486" s="4"/>
      <c r="J1486" s="4"/>
      <c r="K1486" s="20"/>
    </row>
    <row r="1487" spans="1:11" x14ac:dyDescent="0.2">
      <c r="A1487" s="4" t="s">
        <v>26</v>
      </c>
      <c r="B1487" s="4" t="s">
        <v>34</v>
      </c>
      <c r="C1487" s="20">
        <f t="shared" si="23"/>
        <v>25.347624565469282</v>
      </c>
      <c r="D1487" s="5">
        <v>0.81112398609501701</v>
      </c>
      <c r="E1487" s="5">
        <v>0.43686989918386898</v>
      </c>
      <c r="F1487" s="5">
        <v>0.31724137931034402</v>
      </c>
      <c r="G1487" s="5">
        <v>0.27426300099370599</v>
      </c>
      <c r="I1487" s="4"/>
      <c r="J1487" s="4"/>
      <c r="K1487" s="20"/>
    </row>
    <row r="1488" spans="1:11" x14ac:dyDescent="0.2">
      <c r="A1488" s="4" t="s">
        <v>26</v>
      </c>
      <c r="B1488" s="4" t="s">
        <v>35</v>
      </c>
      <c r="C1488" s="20">
        <f t="shared" si="23"/>
        <v>27.04413892908828</v>
      </c>
      <c r="D1488" s="5">
        <v>0.86541244573082499</v>
      </c>
      <c r="E1488" s="5">
        <v>0.43686989918386898</v>
      </c>
      <c r="F1488" s="5">
        <v>0.31724137931034402</v>
      </c>
      <c r="G1488" s="5">
        <v>0.27426300099370599</v>
      </c>
      <c r="I1488" s="4"/>
      <c r="J1488" s="4"/>
      <c r="K1488" s="20"/>
    </row>
    <row r="1489" spans="1:11" x14ac:dyDescent="0.2">
      <c r="A1489" s="4" t="s">
        <v>26</v>
      </c>
      <c r="B1489" s="4" t="s">
        <v>36</v>
      </c>
      <c r="C1489" s="20">
        <f t="shared" si="23"/>
        <v>26.313836104513062</v>
      </c>
      <c r="D1489" s="5">
        <v>0.84204275534441797</v>
      </c>
      <c r="E1489" s="5">
        <v>0.43686989918386898</v>
      </c>
      <c r="F1489" s="5">
        <v>0.31724137931034402</v>
      </c>
      <c r="G1489" s="5">
        <v>0.27426300099370599</v>
      </c>
      <c r="I1489" s="4"/>
      <c r="J1489" s="4"/>
      <c r="K1489" s="20"/>
    </row>
    <row r="1490" spans="1:11" x14ac:dyDescent="0.2">
      <c r="A1490" s="4" t="s">
        <v>26</v>
      </c>
      <c r="B1490" s="4" t="s">
        <v>37</v>
      </c>
      <c r="C1490" s="20">
        <f t="shared" si="23"/>
        <v>27.992893586005842</v>
      </c>
      <c r="D1490" s="5">
        <v>0.89577259475218696</v>
      </c>
      <c r="E1490" s="5">
        <v>0.43686989918386898</v>
      </c>
      <c r="F1490" s="5">
        <v>0.31724137931034402</v>
      </c>
      <c r="G1490" s="5">
        <v>0.27426300099370599</v>
      </c>
      <c r="I1490" s="4"/>
      <c r="J1490" s="4"/>
      <c r="K1490" s="20"/>
    </row>
    <row r="1491" spans="1:11" x14ac:dyDescent="0.2">
      <c r="A1491" s="4" t="s">
        <v>26</v>
      </c>
      <c r="B1491" s="4" t="s">
        <v>38</v>
      </c>
      <c r="C1491" s="20">
        <f t="shared" si="23"/>
        <v>27.074673396674562</v>
      </c>
      <c r="D1491" s="5">
        <v>0.86638954869358598</v>
      </c>
      <c r="E1491" s="5">
        <v>0.43686989918386898</v>
      </c>
      <c r="F1491" s="5">
        <v>0.31724137931034402</v>
      </c>
      <c r="G1491" s="5">
        <v>0.27426300099370599</v>
      </c>
      <c r="I1491" s="4"/>
      <c r="J1491" s="4"/>
      <c r="K1491" s="20"/>
    </row>
    <row r="1492" spans="1:11" x14ac:dyDescent="0.2">
      <c r="A1492" s="4" t="s">
        <v>26</v>
      </c>
      <c r="B1492" s="4" t="s">
        <v>39</v>
      </c>
      <c r="C1492" s="20">
        <f t="shared" si="23"/>
        <v>24.440732132481127</v>
      </c>
      <c r="D1492" s="5">
        <v>0.78210342823939605</v>
      </c>
      <c r="E1492" s="5">
        <v>0.64241851676901196</v>
      </c>
      <c r="F1492" s="5">
        <v>0.70294784580498804</v>
      </c>
      <c r="G1492" s="5">
        <v>0.63210039630118797</v>
      </c>
      <c r="I1492" s="4"/>
      <c r="J1492" s="4"/>
      <c r="K1492" s="20"/>
    </row>
    <row r="1493" spans="1:11" x14ac:dyDescent="0.2">
      <c r="A1493" s="4" t="s">
        <v>26</v>
      </c>
      <c r="B1493" s="4" t="s">
        <v>40</v>
      </c>
      <c r="C1493" s="20">
        <f t="shared" si="23"/>
        <v>25.280473013947844</v>
      </c>
      <c r="D1493" s="5">
        <v>0.80897513644633101</v>
      </c>
      <c r="E1493" s="5">
        <v>0.71144749290444598</v>
      </c>
      <c r="F1493" s="5">
        <v>0.74099099099098997</v>
      </c>
      <c r="G1493" s="5">
        <v>0.62698412698412598</v>
      </c>
      <c r="I1493" s="4"/>
      <c r="J1493" s="4"/>
      <c r="K1493" s="20"/>
    </row>
    <row r="1494" spans="1:11" x14ac:dyDescent="0.2">
      <c r="A1494" s="4" t="s">
        <v>26</v>
      </c>
      <c r="B1494" s="4" t="s">
        <v>41</v>
      </c>
      <c r="C1494" s="20">
        <f t="shared" si="23"/>
        <v>24.82722355769231</v>
      </c>
      <c r="D1494" s="5">
        <v>0.79447115384615397</v>
      </c>
      <c r="E1494" s="5">
        <v>0.71144749290444598</v>
      </c>
      <c r="F1494" s="5">
        <v>0.74099099099098997</v>
      </c>
      <c r="G1494" s="5">
        <v>0.62698412698412598</v>
      </c>
      <c r="I1494" s="4"/>
      <c r="J1494" s="4"/>
      <c r="K1494" s="20"/>
    </row>
    <row r="1495" spans="1:11" x14ac:dyDescent="0.2">
      <c r="A1495" s="4" t="s">
        <v>26</v>
      </c>
      <c r="B1495" s="4" t="s">
        <v>42</v>
      </c>
      <c r="C1495" s="20">
        <f t="shared" si="23"/>
        <v>25.609935332157562</v>
      </c>
      <c r="D1495" s="5">
        <v>0.81951793062904199</v>
      </c>
      <c r="E1495" s="5">
        <v>0.52973977695167296</v>
      </c>
      <c r="F1495" s="5">
        <v>0.68915845337376702</v>
      </c>
      <c r="G1495" s="5">
        <v>0.59093893630991401</v>
      </c>
      <c r="I1495" s="4"/>
      <c r="J1495" s="4"/>
      <c r="K1495" s="20"/>
    </row>
    <row r="1496" spans="1:11" x14ac:dyDescent="0.2">
      <c r="A1496" s="4" t="s">
        <v>26</v>
      </c>
      <c r="B1496" s="4" t="s">
        <v>43</v>
      </c>
      <c r="C1496" s="20">
        <f t="shared" si="23"/>
        <v>24.364406779661</v>
      </c>
      <c r="D1496" s="5">
        <v>0.77966101694915202</v>
      </c>
      <c r="E1496" s="5">
        <v>0.52973977695167296</v>
      </c>
      <c r="F1496" s="5">
        <v>0.68915845337376702</v>
      </c>
      <c r="G1496" s="5">
        <v>0.59093893630991401</v>
      </c>
      <c r="I1496" s="4"/>
      <c r="J1496" s="4"/>
      <c r="K1496" s="20"/>
    </row>
    <row r="1497" spans="1:11" x14ac:dyDescent="0.2">
      <c r="A1497" s="4" t="s">
        <v>26</v>
      </c>
      <c r="B1497" s="4" t="s">
        <v>44</v>
      </c>
      <c r="C1497" s="20">
        <f t="shared" si="23"/>
        <v>27.473730297723282</v>
      </c>
      <c r="D1497" s="5">
        <v>0.87915936952714502</v>
      </c>
      <c r="E1497" s="5">
        <v>0.51992585727525498</v>
      </c>
      <c r="F1497" s="5">
        <v>0.68620819240886799</v>
      </c>
      <c r="G1497" s="5">
        <v>0.60795267827801402</v>
      </c>
      <c r="I1497" s="4"/>
      <c r="J1497" s="4"/>
      <c r="K1497" s="20"/>
    </row>
    <row r="1498" spans="1:11" x14ac:dyDescent="0.2">
      <c r="A1498" s="4" t="s">
        <v>26</v>
      </c>
      <c r="B1498" s="4" t="s">
        <v>45</v>
      </c>
      <c r="C1498" s="20">
        <f t="shared" si="23"/>
        <v>27.508802816901404</v>
      </c>
      <c r="D1498" s="5">
        <v>0.88028169014084501</v>
      </c>
      <c r="E1498" s="5">
        <v>0.51733833177132105</v>
      </c>
      <c r="F1498" s="5">
        <v>0.69785276073619495</v>
      </c>
      <c r="G1498" s="5">
        <v>0.61447368421052595</v>
      </c>
      <c r="I1498" s="4"/>
      <c r="J1498" s="4"/>
      <c r="K1498" s="20"/>
    </row>
    <row r="1499" spans="1:11" x14ac:dyDescent="0.2">
      <c r="A1499" s="4" t="s">
        <v>26</v>
      </c>
      <c r="B1499" s="4" t="s">
        <v>46</v>
      </c>
      <c r="C1499" s="20">
        <f t="shared" si="23"/>
        <v>25.793073341094281</v>
      </c>
      <c r="D1499" s="5">
        <v>0.82537834691501699</v>
      </c>
      <c r="E1499" s="5">
        <v>0.32097606757390901</v>
      </c>
      <c r="F1499" s="5">
        <v>0.297596337275848</v>
      </c>
      <c r="G1499" s="5">
        <v>0.31235584843492498</v>
      </c>
      <c r="I1499" s="4"/>
      <c r="J1499" s="4"/>
      <c r="K1499" s="20"/>
    </row>
    <row r="1500" spans="1:11" x14ac:dyDescent="0.2">
      <c r="A1500" s="4" t="s">
        <v>26</v>
      </c>
      <c r="B1500" s="4" t="s">
        <v>47</v>
      </c>
      <c r="C1500" s="20">
        <f t="shared" si="23"/>
        <v>24.992681498829032</v>
      </c>
      <c r="D1500" s="5">
        <v>0.79976580796252905</v>
      </c>
      <c r="E1500" s="5">
        <v>0.32097606757390901</v>
      </c>
      <c r="F1500" s="5">
        <v>0.297596337275848</v>
      </c>
      <c r="G1500" s="5">
        <v>0.31235584843492498</v>
      </c>
      <c r="I1500" s="4"/>
      <c r="J1500" s="4"/>
      <c r="K1500" s="20"/>
    </row>
    <row r="1501" spans="1:11" x14ac:dyDescent="0.2">
      <c r="A1501" s="4" t="s">
        <v>26</v>
      </c>
      <c r="B1501" s="4" t="s">
        <v>48</v>
      </c>
      <c r="C1501" s="20">
        <f t="shared" si="23"/>
        <v>25.204558737580374</v>
      </c>
      <c r="D1501" s="5">
        <v>0.80654587960257196</v>
      </c>
      <c r="E1501" s="5">
        <v>0.55079217148182602</v>
      </c>
      <c r="F1501" s="5">
        <v>0.76443941109852598</v>
      </c>
      <c r="G1501" s="5">
        <v>0.629788639365917</v>
      </c>
      <c r="I1501" s="4"/>
      <c r="J1501" s="4"/>
      <c r="K1501" s="20"/>
    </row>
    <row r="1502" spans="1:11" x14ac:dyDescent="0.2">
      <c r="A1502" s="4" t="s">
        <v>26</v>
      </c>
      <c r="B1502" s="4" t="s">
        <v>49</v>
      </c>
      <c r="C1502" s="20">
        <f t="shared" si="23"/>
        <v>24.734982332155468</v>
      </c>
      <c r="D1502" s="5">
        <v>0.791519434628975</v>
      </c>
      <c r="E1502" s="5">
        <v>0.55079217148182602</v>
      </c>
      <c r="F1502" s="5">
        <v>0.76443941109852598</v>
      </c>
      <c r="G1502" s="5">
        <v>0.629788639365917</v>
      </c>
      <c r="I1502" s="4"/>
      <c r="J1502" s="4"/>
      <c r="K1502" s="20"/>
    </row>
    <row r="1503" spans="1:11" x14ac:dyDescent="0.2">
      <c r="A1503" s="4" t="s">
        <v>26</v>
      </c>
      <c r="B1503" s="4" t="s">
        <v>50</v>
      </c>
      <c r="C1503" s="20">
        <f t="shared" si="23"/>
        <v>25.694444444444436</v>
      </c>
      <c r="D1503" s="5">
        <v>0.82222222222222197</v>
      </c>
      <c r="E1503" s="5">
        <v>0.55079217148182602</v>
      </c>
      <c r="F1503" s="5">
        <v>0.76443941109852598</v>
      </c>
      <c r="G1503" s="5">
        <v>0.629788639365917</v>
      </c>
      <c r="I1503" s="4"/>
      <c r="J1503" s="4"/>
      <c r="K1503" s="20"/>
    </row>
    <row r="1504" spans="1:11" x14ac:dyDescent="0.2">
      <c r="A1504" s="4" t="s">
        <v>26</v>
      </c>
      <c r="B1504" s="4" t="s">
        <v>51</v>
      </c>
      <c r="C1504" s="20">
        <f t="shared" si="23"/>
        <v>28.790087463556844</v>
      </c>
      <c r="D1504" s="5">
        <v>0.92128279883381903</v>
      </c>
      <c r="E1504" s="5">
        <v>0.50861667442943603</v>
      </c>
      <c r="F1504" s="5">
        <v>0.70308967596081295</v>
      </c>
      <c r="G1504" s="5">
        <v>0.57434882954170696</v>
      </c>
      <c r="I1504" s="4"/>
      <c r="J1504" s="4"/>
      <c r="K1504" s="20"/>
    </row>
    <row r="1505" spans="1:11" x14ac:dyDescent="0.2">
      <c r="A1505" s="4" t="s">
        <v>26</v>
      </c>
      <c r="B1505" s="4" t="s">
        <v>52</v>
      </c>
      <c r="C1505" s="20">
        <f t="shared" si="23"/>
        <v>28.581871345029249</v>
      </c>
      <c r="D1505" s="5">
        <v>0.914619883040936</v>
      </c>
      <c r="E1505" s="5">
        <v>0.50861667442943603</v>
      </c>
      <c r="F1505" s="5">
        <v>0.70308967596081295</v>
      </c>
      <c r="G1505" s="5">
        <v>0.57434882954170696</v>
      </c>
      <c r="I1505" s="4"/>
      <c r="J1505" s="4"/>
      <c r="K1505" s="20"/>
    </row>
    <row r="1506" spans="1:11" x14ac:dyDescent="0.2">
      <c r="A1506" s="4" t="s">
        <v>26</v>
      </c>
      <c r="B1506" s="4" t="s">
        <v>53</v>
      </c>
      <c r="C1506" s="20">
        <f t="shared" si="23"/>
        <v>24.783851113716281</v>
      </c>
      <c r="D1506" s="5">
        <v>0.79308323563892102</v>
      </c>
      <c r="E1506" s="5">
        <v>0.50861667442943603</v>
      </c>
      <c r="F1506" s="5">
        <v>0.70308967596081295</v>
      </c>
      <c r="G1506" s="5">
        <v>0.57434882954170696</v>
      </c>
      <c r="I1506" s="4"/>
      <c r="J1506" s="4"/>
      <c r="K1506" s="20"/>
    </row>
    <row r="1507" spans="1:11" x14ac:dyDescent="0.2">
      <c r="A1507" s="4" t="s">
        <v>26</v>
      </c>
      <c r="B1507" s="4" t="s">
        <v>54</v>
      </c>
      <c r="C1507" s="20">
        <f t="shared" si="23"/>
        <v>28.184762492288719</v>
      </c>
      <c r="D1507" s="5">
        <v>0.901912399753239</v>
      </c>
      <c r="E1507" s="5">
        <v>0.50861667442943603</v>
      </c>
      <c r="F1507" s="5">
        <v>0.70308967596081295</v>
      </c>
      <c r="G1507" s="5">
        <v>0.57434882954170696</v>
      </c>
      <c r="I1507" s="4"/>
      <c r="J1507" s="4"/>
      <c r="K1507" s="20"/>
    </row>
    <row r="1508" spans="1:11" x14ac:dyDescent="0.2">
      <c r="A1508" s="4" t="s">
        <v>26</v>
      </c>
      <c r="B1508" s="4" t="s">
        <v>55</v>
      </c>
      <c r="C1508" s="20">
        <f t="shared" si="23"/>
        <v>25.402166776099811</v>
      </c>
      <c r="D1508" s="5">
        <v>0.81286933683519402</v>
      </c>
      <c r="E1508" s="5">
        <v>0.35427491733585198</v>
      </c>
      <c r="F1508" s="5">
        <v>0.34357224118316199</v>
      </c>
      <c r="G1508" s="5">
        <v>0.33070866141732203</v>
      </c>
      <c r="I1508" s="4"/>
      <c r="J1508" s="4"/>
      <c r="K1508" s="20"/>
    </row>
    <row r="1509" spans="1:11" x14ac:dyDescent="0.2">
      <c r="A1509" s="4" t="s">
        <v>26</v>
      </c>
      <c r="B1509" s="4" t="s">
        <v>56</v>
      </c>
      <c r="C1509" s="20">
        <f t="shared" si="23"/>
        <v>24.723704268292686</v>
      </c>
      <c r="D1509" s="5">
        <v>0.79115853658536595</v>
      </c>
      <c r="E1509" s="5">
        <v>5.1233396584440198E-2</v>
      </c>
      <c r="F1509" s="5">
        <v>7.7185017026106598E-2</v>
      </c>
      <c r="G1509" s="5">
        <v>7.0819672131147399E-2</v>
      </c>
      <c r="I1509" s="4"/>
      <c r="J1509" s="4"/>
      <c r="K1509" s="20"/>
    </row>
    <row r="1510" spans="1:11" x14ac:dyDescent="0.2">
      <c r="A1510" s="4" t="s">
        <v>26</v>
      </c>
      <c r="B1510" s="4" t="s">
        <v>57</v>
      </c>
      <c r="C1510" s="20">
        <f t="shared" si="23"/>
        <v>24.396278701504343</v>
      </c>
      <c r="D1510" s="5">
        <v>0.78068091844813903</v>
      </c>
      <c r="E1510" s="5">
        <v>0.638195777351247</v>
      </c>
      <c r="F1510" s="5">
        <v>0.771726535341829</v>
      </c>
      <c r="G1510" s="5">
        <v>0.72184986595174105</v>
      </c>
      <c r="I1510" s="4"/>
      <c r="J1510" s="4"/>
      <c r="K1510" s="20"/>
    </row>
    <row r="1511" spans="1:11" x14ac:dyDescent="0.2">
      <c r="A1511" s="4" t="s">
        <v>26</v>
      </c>
      <c r="B1511" s="4" t="s">
        <v>58</v>
      </c>
      <c r="C1511" s="20">
        <f t="shared" si="23"/>
        <v>24.860867018160498</v>
      </c>
      <c r="D1511" s="5">
        <v>0.79554774458113597</v>
      </c>
      <c r="E1511" s="5">
        <v>5.1233396584440198E-2</v>
      </c>
      <c r="F1511" s="5">
        <v>7.7185017026106598E-2</v>
      </c>
      <c r="G1511" s="5">
        <v>7.0819672131147399E-2</v>
      </c>
      <c r="I1511" s="4"/>
      <c r="J1511" s="4"/>
      <c r="K1511" s="20"/>
    </row>
    <row r="1512" spans="1:11" x14ac:dyDescent="0.2">
      <c r="A1512" s="4" t="s">
        <v>26</v>
      </c>
      <c r="B1512" s="4" t="s">
        <v>59</v>
      </c>
      <c r="C1512" s="20">
        <f t="shared" si="23"/>
        <v>26.625894988066843</v>
      </c>
      <c r="D1512" s="5">
        <v>0.85202863961813902</v>
      </c>
      <c r="E1512" s="5">
        <v>5.1233396584440198E-2</v>
      </c>
      <c r="F1512" s="5">
        <v>7.7185017026106598E-2</v>
      </c>
      <c r="G1512" s="5">
        <v>7.0819672131147399E-2</v>
      </c>
      <c r="I1512" s="4"/>
      <c r="J1512" s="4"/>
      <c r="K1512" s="20"/>
    </row>
    <row r="1513" spans="1:11" x14ac:dyDescent="0.2">
      <c r="A1513" s="4" t="s">
        <v>26</v>
      </c>
      <c r="B1513" s="4" t="s">
        <v>60</v>
      </c>
      <c r="C1513" s="20">
        <f t="shared" si="23"/>
        <v>26.188380281690122</v>
      </c>
      <c r="D1513" s="5">
        <v>0.83802816901408395</v>
      </c>
      <c r="E1513" s="5">
        <v>0.186792452830188</v>
      </c>
      <c r="F1513" s="2" t="s">
        <v>61</v>
      </c>
      <c r="G1513" s="5">
        <v>0.15706806282722499</v>
      </c>
      <c r="I1513" s="4"/>
      <c r="J1513" s="4"/>
      <c r="K1513" s="20"/>
    </row>
    <row r="1514" spans="1:11" x14ac:dyDescent="0.2">
      <c r="A1514" s="4" t="s">
        <v>26</v>
      </c>
      <c r="B1514" s="4" t="s">
        <v>62</v>
      </c>
      <c r="C1514" s="20">
        <f t="shared" si="23"/>
        <v>5.445304937076469</v>
      </c>
      <c r="D1514" s="5">
        <v>0.17424975798644701</v>
      </c>
      <c r="E1514" s="5">
        <v>0.186792452830188</v>
      </c>
      <c r="F1514" s="2" t="s">
        <v>61</v>
      </c>
      <c r="G1514" s="5">
        <v>0.15706806282722499</v>
      </c>
      <c r="I1514" s="4"/>
      <c r="J1514" s="4"/>
      <c r="K1514" s="20"/>
    </row>
    <row r="1515" spans="1:11" x14ac:dyDescent="0.2">
      <c r="A1515" s="4" t="s">
        <v>26</v>
      </c>
      <c r="B1515" s="4" t="s">
        <v>63</v>
      </c>
      <c r="C1515" s="20">
        <f t="shared" si="23"/>
        <v>26.200873362445407</v>
      </c>
      <c r="D1515" s="5">
        <v>0.83842794759825301</v>
      </c>
      <c r="E1515" s="5">
        <v>0.186792452830188</v>
      </c>
      <c r="F1515" s="2" t="s">
        <v>61</v>
      </c>
      <c r="G1515" s="5">
        <v>0.15706806282722499</v>
      </c>
      <c r="I1515" s="4"/>
      <c r="J1515" s="4"/>
      <c r="K1515" s="20"/>
    </row>
    <row r="1516" spans="1:11" x14ac:dyDescent="0.2">
      <c r="A1516" s="4" t="s">
        <v>26</v>
      </c>
      <c r="B1516" s="4" t="s">
        <v>64</v>
      </c>
      <c r="C1516" s="20">
        <f t="shared" si="23"/>
        <v>25.726571767497031</v>
      </c>
      <c r="D1516" s="5">
        <v>0.823250296559905</v>
      </c>
      <c r="E1516" s="2" t="s">
        <v>61</v>
      </c>
      <c r="F1516" s="5">
        <v>0.70655054903445602</v>
      </c>
      <c r="G1516" s="5">
        <v>0.64257294429708101</v>
      </c>
      <c r="I1516" s="4"/>
      <c r="J1516" s="4"/>
      <c r="K1516" s="20"/>
    </row>
    <row r="1517" spans="1:11" x14ac:dyDescent="0.2">
      <c r="A1517" s="4" t="s">
        <v>26</v>
      </c>
      <c r="B1517" s="4" t="s">
        <v>65</v>
      </c>
      <c r="C1517" s="20">
        <f t="shared" si="23"/>
        <v>26.044689495066752</v>
      </c>
      <c r="D1517" s="5">
        <v>0.83343006384213603</v>
      </c>
      <c r="E1517" s="2" t="s">
        <v>61</v>
      </c>
      <c r="F1517" s="5">
        <v>0.70637329286798101</v>
      </c>
      <c r="G1517" s="5">
        <v>0.58115702479338804</v>
      </c>
      <c r="I1517" s="4"/>
      <c r="J1517" s="4"/>
      <c r="K1517" s="20"/>
    </row>
    <row r="1518" spans="1:11" x14ac:dyDescent="0.2">
      <c r="A1518" s="4" t="s">
        <v>26</v>
      </c>
      <c r="B1518" s="4" t="s">
        <v>66</v>
      </c>
      <c r="C1518" s="20">
        <f t="shared" si="23"/>
        <v>25.036337209302314</v>
      </c>
      <c r="D1518" s="5">
        <v>0.80116279069767404</v>
      </c>
      <c r="E1518" s="5">
        <v>0.70663507109004697</v>
      </c>
      <c r="F1518" s="5">
        <v>0.72406015037593896</v>
      </c>
      <c r="G1518" s="5">
        <v>0.61904761904761796</v>
      </c>
      <c r="I1518" s="4"/>
      <c r="J1518" s="4"/>
      <c r="K1518" s="20"/>
    </row>
    <row r="1519" spans="1:11" x14ac:dyDescent="0.2">
      <c r="A1519" s="4" t="s">
        <v>26</v>
      </c>
      <c r="B1519" s="4" t="s">
        <v>67</v>
      </c>
      <c r="C1519" s="20">
        <f t="shared" si="23"/>
        <v>24.722059684025751</v>
      </c>
      <c r="D1519" s="5">
        <v>0.79110590988882401</v>
      </c>
      <c r="E1519" s="5">
        <v>0.70663507109004697</v>
      </c>
      <c r="F1519" s="5">
        <v>0.72406015037593896</v>
      </c>
      <c r="G1519" s="5">
        <v>0.61904761904761796</v>
      </c>
      <c r="I1519" s="4"/>
      <c r="J1519" s="4"/>
      <c r="K1519" s="20"/>
    </row>
    <row r="1520" spans="1:11" x14ac:dyDescent="0.2">
      <c r="A1520" s="4" t="s">
        <v>26</v>
      </c>
      <c r="B1520" s="4" t="s">
        <v>68</v>
      </c>
      <c r="C1520" s="20">
        <f t="shared" si="23"/>
        <v>25.574796274738063</v>
      </c>
      <c r="D1520" s="5">
        <v>0.818393480791618</v>
      </c>
      <c r="E1520" s="5">
        <v>0.70663507109004697</v>
      </c>
      <c r="F1520" s="5">
        <v>0.72406015037593896</v>
      </c>
      <c r="G1520" s="5">
        <v>0.61904761904761796</v>
      </c>
      <c r="I1520" s="4"/>
      <c r="J1520" s="4"/>
      <c r="K1520" s="20"/>
    </row>
    <row r="1521" spans="1:11" x14ac:dyDescent="0.2">
      <c r="A1521" s="4" t="s">
        <v>26</v>
      </c>
      <c r="B1521" s="4" t="s">
        <v>69</v>
      </c>
      <c r="C1521" s="20">
        <f t="shared" si="23"/>
        <v>25.473484848484841</v>
      </c>
      <c r="D1521" s="5">
        <v>0.81515151515151496</v>
      </c>
      <c r="E1521" s="5">
        <v>0.70928030303030298</v>
      </c>
      <c r="F1521" s="5">
        <v>0.69646882043576197</v>
      </c>
      <c r="G1521" s="5">
        <v>0.61087314662273395</v>
      </c>
      <c r="I1521" s="4"/>
      <c r="J1521" s="4"/>
      <c r="K1521" s="20"/>
    </row>
    <row r="1522" spans="1:11" x14ac:dyDescent="0.2">
      <c r="A1522" s="4" t="s">
        <v>26</v>
      </c>
      <c r="B1522" s="4" t="s">
        <v>70</v>
      </c>
      <c r="C1522" s="20">
        <f t="shared" si="23"/>
        <v>25.450843513670748</v>
      </c>
      <c r="D1522" s="5">
        <v>0.81442699243746397</v>
      </c>
      <c r="E1522" s="2" t="s">
        <v>61</v>
      </c>
      <c r="F1522" s="5">
        <v>0.70256024096385405</v>
      </c>
      <c r="G1522" s="5" t="s">
        <v>61</v>
      </c>
      <c r="I1522" s="4"/>
      <c r="J1522" s="4"/>
      <c r="K1522" s="20"/>
    </row>
    <row r="1523" spans="1:11" x14ac:dyDescent="0.2">
      <c r="A1523" s="4" t="s">
        <v>26</v>
      </c>
      <c r="B1523" s="4" t="s">
        <v>109</v>
      </c>
      <c r="C1523" s="20">
        <f t="shared" si="23"/>
        <v>23.042385057471247</v>
      </c>
      <c r="D1523" s="5">
        <v>0.73735632183907995</v>
      </c>
      <c r="E1523" s="5">
        <v>0.50119104335397802</v>
      </c>
      <c r="F1523" s="5">
        <v>0.72335600907029396</v>
      </c>
      <c r="G1523" s="5">
        <v>0.61969048403029203</v>
      </c>
      <c r="I1523" s="4"/>
      <c r="J1523" s="4"/>
      <c r="K1523" s="20"/>
    </row>
    <row r="1524" spans="1:11" x14ac:dyDescent="0.2">
      <c r="A1524" s="4" t="s">
        <v>26</v>
      </c>
      <c r="B1524" s="4" t="s">
        <v>110</v>
      </c>
      <c r="C1524" s="20">
        <f t="shared" si="23"/>
        <v>26.560668229777249</v>
      </c>
      <c r="D1524" s="5">
        <v>0.84994138335287195</v>
      </c>
      <c r="E1524" s="5">
        <v>0.50119104335397802</v>
      </c>
      <c r="F1524" s="5">
        <v>0.72335600907029396</v>
      </c>
      <c r="G1524" s="5">
        <v>0.61969048403029203</v>
      </c>
      <c r="I1524" s="4"/>
      <c r="J1524" s="4"/>
      <c r="K1524" s="20"/>
    </row>
    <row r="1525" spans="1:11" x14ac:dyDescent="0.2">
      <c r="A1525" s="4" t="s">
        <v>26</v>
      </c>
      <c r="B1525" s="4" t="s">
        <v>111</v>
      </c>
      <c r="C1525" s="20">
        <f t="shared" si="23"/>
        <v>24.53785211267606</v>
      </c>
      <c r="D1525" s="5">
        <v>0.78521126760563398</v>
      </c>
      <c r="E1525" s="5">
        <v>0.50119104335397802</v>
      </c>
      <c r="F1525" s="5">
        <v>0.72335600907029396</v>
      </c>
      <c r="G1525" s="5">
        <v>0.61969048403029203</v>
      </c>
      <c r="I1525" s="4"/>
      <c r="J1525" s="4"/>
      <c r="K1525" s="20"/>
    </row>
    <row r="1526" spans="1:11" x14ac:dyDescent="0.2">
      <c r="A1526" s="4" t="s">
        <v>26</v>
      </c>
      <c r="B1526" s="4" t="s">
        <v>71</v>
      </c>
      <c r="C1526" s="20">
        <f t="shared" si="23"/>
        <v>27.722085132634188</v>
      </c>
      <c r="D1526" s="5">
        <v>0.88710672424429404</v>
      </c>
      <c r="E1526" s="5">
        <v>0.50861667442943603</v>
      </c>
      <c r="F1526" s="5">
        <v>0.70308967596081295</v>
      </c>
      <c r="G1526" s="5">
        <v>0.57434882954170696</v>
      </c>
      <c r="I1526" s="4"/>
      <c r="J1526" s="4"/>
      <c r="K1526" s="20"/>
    </row>
    <row r="1527" spans="1:11" x14ac:dyDescent="0.2">
      <c r="A1527" s="4" t="s">
        <v>26</v>
      </c>
      <c r="B1527" s="4" t="s">
        <v>72</v>
      </c>
      <c r="C1527" s="20">
        <f t="shared" si="23"/>
        <v>27.119883040935687</v>
      </c>
      <c r="D1527" s="5">
        <v>0.86783625730994196</v>
      </c>
      <c r="E1527" s="5">
        <v>0.51392757660167099</v>
      </c>
      <c r="F1527" s="5">
        <v>0.68048229088168699</v>
      </c>
      <c r="G1527" s="5">
        <v>0.61375661375661295</v>
      </c>
      <c r="I1527" s="4"/>
      <c r="J1527" s="4"/>
      <c r="K1527" s="20"/>
    </row>
    <row r="1528" spans="1:11" x14ac:dyDescent="0.2">
      <c r="A1528" s="4" t="s">
        <v>26</v>
      </c>
      <c r="B1528" s="4" t="s">
        <v>73</v>
      </c>
      <c r="C1528" s="20">
        <f t="shared" si="23"/>
        <v>30.621693121693095</v>
      </c>
      <c r="D1528" s="5">
        <v>0.97989417989417904</v>
      </c>
      <c r="E1528" s="5">
        <v>0.51392757660167099</v>
      </c>
      <c r="F1528" s="5">
        <v>0.68048229088168699</v>
      </c>
      <c r="G1528" s="5">
        <v>0.61375661375661295</v>
      </c>
      <c r="I1528" s="4"/>
      <c r="J1528" s="4"/>
      <c r="K1528" s="20"/>
    </row>
    <row r="1529" spans="1:11" x14ac:dyDescent="0.2">
      <c r="A1529" s="4" t="s">
        <v>26</v>
      </c>
      <c r="B1529" s="4" t="s">
        <v>74</v>
      </c>
      <c r="C1529" s="20">
        <f t="shared" si="23"/>
        <v>25.007280139778658</v>
      </c>
      <c r="D1529" s="5">
        <v>0.80023296447291703</v>
      </c>
      <c r="E1529" s="5">
        <v>0.51392757660167099</v>
      </c>
      <c r="F1529" s="5">
        <v>0.68048229088168699</v>
      </c>
      <c r="G1529" s="5">
        <v>0.61375661375661295</v>
      </c>
      <c r="I1529" s="4"/>
      <c r="J1529" s="4"/>
      <c r="K1529" s="20"/>
    </row>
    <row r="1530" spans="1:11" x14ac:dyDescent="0.2">
      <c r="A1530" s="4" t="s">
        <v>26</v>
      </c>
      <c r="B1530" s="4" t="s">
        <v>75</v>
      </c>
      <c r="C1530" s="20">
        <f t="shared" si="23"/>
        <v>28.618421052631593</v>
      </c>
      <c r="D1530" s="5">
        <v>0.91578947368421104</v>
      </c>
      <c r="E1530" s="5">
        <v>0.51392757660167099</v>
      </c>
      <c r="F1530" s="5">
        <v>0.68048229088168699</v>
      </c>
      <c r="G1530" s="5">
        <v>0.61375661375661295</v>
      </c>
      <c r="I1530" s="4"/>
      <c r="J1530" s="4"/>
      <c r="K1530" s="20"/>
    </row>
    <row r="1531" spans="1:11" x14ac:dyDescent="0.2">
      <c r="A1531" s="4" t="s">
        <v>26</v>
      </c>
      <c r="B1531" s="4" t="s">
        <v>76</v>
      </c>
      <c r="C1531" s="20">
        <f t="shared" si="23"/>
        <v>26.849642004773251</v>
      </c>
      <c r="D1531" s="5">
        <v>0.85918854415274404</v>
      </c>
      <c r="E1531" s="5">
        <v>0.51392757660167099</v>
      </c>
      <c r="F1531" s="5">
        <v>0.68048229088168699</v>
      </c>
      <c r="G1531" s="5">
        <v>0.61375661375661295</v>
      </c>
      <c r="I1531" s="4"/>
      <c r="J1531" s="4"/>
      <c r="K1531" s="20"/>
    </row>
    <row r="1532" spans="1:11" x14ac:dyDescent="0.2">
      <c r="A1532" s="4" t="s">
        <v>26</v>
      </c>
      <c r="B1532" s="4" t="s">
        <v>77</v>
      </c>
      <c r="C1532" s="20">
        <f t="shared" si="23"/>
        <v>31.147372742200343</v>
      </c>
      <c r="D1532" s="5">
        <v>0.99671592775041096</v>
      </c>
      <c r="E1532" s="5">
        <v>0.52440725244072495</v>
      </c>
      <c r="F1532" s="5">
        <v>0.66290443942814004</v>
      </c>
      <c r="G1532" s="5">
        <v>0.57227332457292901</v>
      </c>
      <c r="I1532" s="4"/>
      <c r="J1532" s="4"/>
      <c r="K1532" s="20"/>
    </row>
    <row r="1533" spans="1:11" x14ac:dyDescent="0.2">
      <c r="A1533" s="4" t="s">
        <v>26</v>
      </c>
      <c r="B1533" s="4" t="s">
        <v>78</v>
      </c>
      <c r="C1533" s="20">
        <f t="shared" si="23"/>
        <v>26.293682795698935</v>
      </c>
      <c r="D1533" s="5">
        <v>0.84139784946236595</v>
      </c>
      <c r="E1533" s="5">
        <v>0.50964187327823696</v>
      </c>
      <c r="F1533" s="5">
        <v>0.70174110522331501</v>
      </c>
      <c r="G1533" s="5">
        <v>0.66402640264026302</v>
      </c>
      <c r="I1533" s="4"/>
      <c r="J1533" s="4"/>
      <c r="K1533" s="20"/>
    </row>
    <row r="1534" spans="1:11" x14ac:dyDescent="0.2">
      <c r="A1534" s="4" t="s">
        <v>26</v>
      </c>
      <c r="B1534" s="4" t="s">
        <v>79</v>
      </c>
      <c r="C1534" s="20">
        <f t="shared" si="23"/>
        <v>23.874223602484467</v>
      </c>
      <c r="D1534" s="5">
        <v>0.76397515527950299</v>
      </c>
      <c r="E1534" s="5">
        <v>0.50964187327823696</v>
      </c>
      <c r="F1534" s="5">
        <v>0.70174110522331501</v>
      </c>
      <c r="G1534" s="5">
        <v>0.66402640264026302</v>
      </c>
      <c r="I1534" s="4"/>
      <c r="J1534" s="4"/>
      <c r="K1534" s="20"/>
    </row>
    <row r="1535" spans="1:11" x14ac:dyDescent="0.2">
      <c r="A1535" s="4" t="s">
        <v>26</v>
      </c>
      <c r="B1535" s="4" t="s">
        <v>80</v>
      </c>
      <c r="C1535" s="20">
        <f t="shared" si="23"/>
        <v>27.010906612133624</v>
      </c>
      <c r="D1535" s="5">
        <v>0.86434901158827604</v>
      </c>
      <c r="E1535" s="5">
        <v>0.50964187327823696</v>
      </c>
      <c r="F1535" s="5">
        <v>0.70174110522331501</v>
      </c>
      <c r="G1535" s="5">
        <v>0.66402640264026302</v>
      </c>
      <c r="I1535" s="4"/>
      <c r="J1535" s="4"/>
      <c r="K1535" s="20"/>
    </row>
    <row r="1536" spans="1:11" x14ac:dyDescent="0.2">
      <c r="A1536" s="4" t="s">
        <v>26</v>
      </c>
      <c r="B1536" s="4" t="s">
        <v>81</v>
      </c>
      <c r="C1536" s="20">
        <f t="shared" si="23"/>
        <v>22.723277074542906</v>
      </c>
      <c r="D1536" s="5">
        <v>0.72714486638537301</v>
      </c>
      <c r="E1536" s="5">
        <v>0.50964187327823696</v>
      </c>
      <c r="F1536" s="5">
        <v>0.70174110522331501</v>
      </c>
      <c r="G1536" s="5">
        <v>0.66402640264026302</v>
      </c>
      <c r="I1536" s="4"/>
      <c r="J1536" s="4"/>
      <c r="K1536" s="20"/>
    </row>
    <row r="1537" spans="1:11" x14ac:dyDescent="0.2">
      <c r="A1537" s="4" t="s">
        <v>26</v>
      </c>
      <c r="B1537" s="4" t="s">
        <v>82</v>
      </c>
      <c r="C1537" s="20">
        <f t="shared" si="23"/>
        <v>23.928024502297095</v>
      </c>
      <c r="D1537" s="5">
        <v>0.76569678407350705</v>
      </c>
      <c r="E1537" s="5">
        <v>0.50964187327823696</v>
      </c>
      <c r="F1537" s="5">
        <v>0.70174110522331501</v>
      </c>
      <c r="G1537" s="5">
        <v>0.66402640264026302</v>
      </c>
      <c r="I1537" s="4"/>
      <c r="J1537" s="4"/>
      <c r="K1537" s="20"/>
    </row>
    <row r="1538" spans="1:11" x14ac:dyDescent="0.2">
      <c r="A1538" s="4" t="s">
        <v>26</v>
      </c>
      <c r="B1538" s="4" t="s">
        <v>83</v>
      </c>
      <c r="C1538" s="20">
        <f t="shared" si="23"/>
        <v>28.197983014862</v>
      </c>
      <c r="D1538" s="5">
        <v>0.902335456475584</v>
      </c>
      <c r="E1538" s="5">
        <v>0.50964187327823696</v>
      </c>
      <c r="F1538" s="5">
        <v>0.70174110522331501</v>
      </c>
      <c r="G1538" s="5">
        <v>0.66402640264026302</v>
      </c>
      <c r="I1538" s="4"/>
      <c r="J1538" s="4"/>
      <c r="K1538" s="20"/>
    </row>
    <row r="1539" spans="1:11" x14ac:dyDescent="0.2">
      <c r="A1539" s="4" t="s">
        <v>26</v>
      </c>
      <c r="B1539" s="4" t="s">
        <v>84</v>
      </c>
      <c r="C1539" s="20">
        <f t="shared" si="23"/>
        <v>25.515647226173559</v>
      </c>
      <c r="D1539" s="5">
        <v>0.81650071123755397</v>
      </c>
      <c r="E1539" s="5">
        <v>0.50964187327823696</v>
      </c>
      <c r="F1539" s="5">
        <v>0.70174110522331501</v>
      </c>
      <c r="G1539" s="5">
        <v>0.66402640264026302</v>
      </c>
      <c r="I1539" s="4"/>
      <c r="J1539" s="4"/>
      <c r="K1539" s="20"/>
    </row>
    <row r="1540" spans="1:11" x14ac:dyDescent="0.2">
      <c r="A1540" s="4" t="s">
        <v>26</v>
      </c>
      <c r="B1540" s="4" t="s">
        <v>85</v>
      </c>
      <c r="C1540" s="20">
        <f t="shared" si="23"/>
        <v>24.110099337748341</v>
      </c>
      <c r="D1540" s="5">
        <v>0.77152317880794696</v>
      </c>
      <c r="E1540" s="5">
        <v>0.50964187327823696</v>
      </c>
      <c r="F1540" s="5">
        <v>0.70174110522331501</v>
      </c>
      <c r="G1540" s="5">
        <v>0.66402640264026302</v>
      </c>
      <c r="I1540" s="4"/>
      <c r="J1540" s="4"/>
      <c r="K1540" s="20"/>
    </row>
    <row r="1541" spans="1:11" x14ac:dyDescent="0.2">
      <c r="A1541" s="4" t="s">
        <v>26</v>
      </c>
      <c r="B1541" s="4" t="s">
        <v>86</v>
      </c>
      <c r="C1541" s="20">
        <f t="shared" ref="C1541:C1604" si="24">D1541/(2*0.016)</f>
        <v>24.380261927034628</v>
      </c>
      <c r="D1541" s="5">
        <v>0.78016838166510805</v>
      </c>
      <c r="E1541" s="5">
        <v>0.50964187327823696</v>
      </c>
      <c r="F1541" s="5">
        <v>0.70174110522331501</v>
      </c>
      <c r="G1541" s="5">
        <v>0.66402640264026302</v>
      </c>
      <c r="I1541" s="4"/>
      <c r="J1541" s="4"/>
      <c r="K1541" s="20"/>
    </row>
    <row r="1542" spans="1:11" x14ac:dyDescent="0.2">
      <c r="A1542" s="4" t="s">
        <v>26</v>
      </c>
      <c r="B1542" s="4" t="s">
        <v>87</v>
      </c>
      <c r="C1542" s="20">
        <f t="shared" si="24"/>
        <v>22.39343317972353</v>
      </c>
      <c r="D1542" s="5">
        <v>0.71658986175115302</v>
      </c>
      <c r="E1542" s="5">
        <v>0.50964187327823696</v>
      </c>
      <c r="F1542" s="5">
        <v>0.70174110522331501</v>
      </c>
      <c r="G1542" s="5">
        <v>0.66402640264026302</v>
      </c>
      <c r="I1542" s="4"/>
      <c r="J1542" s="4"/>
      <c r="K1542" s="20"/>
    </row>
    <row r="1543" spans="1:11" x14ac:dyDescent="0.2">
      <c r="A1543" s="4" t="s">
        <v>26</v>
      </c>
      <c r="B1543" s="4" t="s">
        <v>88</v>
      </c>
      <c r="C1543" s="20">
        <f t="shared" si="24"/>
        <v>24.571190042501499</v>
      </c>
      <c r="D1543" s="5">
        <v>0.78627808136004795</v>
      </c>
      <c r="E1543" s="5">
        <v>0.53806632414759403</v>
      </c>
      <c r="F1543" s="5">
        <v>0.69785276073619495</v>
      </c>
      <c r="G1543" s="5">
        <v>0.65613688713392404</v>
      </c>
      <c r="I1543" s="4"/>
      <c r="J1543" s="4"/>
      <c r="K1543" s="20"/>
    </row>
    <row r="1544" spans="1:11" x14ac:dyDescent="0.2">
      <c r="A1544" s="4" t="s">
        <v>26</v>
      </c>
      <c r="B1544" s="4" t="s">
        <v>89</v>
      </c>
      <c r="C1544" s="20">
        <f t="shared" si="24"/>
        <v>25.538416763678686</v>
      </c>
      <c r="D1544" s="5">
        <v>0.817229336437718</v>
      </c>
      <c r="E1544" s="5">
        <v>0.53806632414759403</v>
      </c>
      <c r="F1544" s="5">
        <v>0.69785276073619495</v>
      </c>
      <c r="G1544" s="5">
        <v>0.65613688713392404</v>
      </c>
      <c r="I1544" s="4"/>
      <c r="J1544" s="4"/>
      <c r="K1544" s="20"/>
    </row>
    <row r="1545" spans="1:11" x14ac:dyDescent="0.2">
      <c r="A1545" s="4" t="s">
        <v>26</v>
      </c>
      <c r="B1545" s="4" t="s">
        <v>90</v>
      </c>
      <c r="C1545" s="20">
        <f t="shared" si="24"/>
        <v>26.790914385556185</v>
      </c>
      <c r="D1545" s="5">
        <v>0.85730926033779797</v>
      </c>
      <c r="E1545" s="5">
        <v>0.51979506287843502</v>
      </c>
      <c r="F1545" s="5">
        <v>0.564687975646879</v>
      </c>
      <c r="G1545" s="5">
        <v>0.54869593925387805</v>
      </c>
      <c r="I1545" s="4"/>
      <c r="J1545" s="4"/>
      <c r="K1545" s="20"/>
    </row>
    <row r="1546" spans="1:11" x14ac:dyDescent="0.2">
      <c r="A1546" s="4" t="s">
        <v>26</v>
      </c>
      <c r="B1546" s="4" t="s">
        <v>91</v>
      </c>
      <c r="C1546" s="20">
        <f t="shared" si="24"/>
        <v>26.841056670602125</v>
      </c>
      <c r="D1546" s="5">
        <v>0.85891381345926798</v>
      </c>
      <c r="E1546" s="5">
        <v>0.51979506287843502</v>
      </c>
      <c r="F1546" s="5">
        <v>0.564687975646879</v>
      </c>
      <c r="G1546" s="5">
        <v>0.54869593925387805</v>
      </c>
      <c r="I1546" s="4"/>
      <c r="J1546" s="4"/>
      <c r="K1546" s="20"/>
    </row>
    <row r="1547" spans="1:11" x14ac:dyDescent="0.2">
      <c r="A1547" s="4" t="s">
        <v>26</v>
      </c>
      <c r="B1547" s="4" t="s">
        <v>92</v>
      </c>
      <c r="C1547" s="20">
        <f t="shared" si="24"/>
        <v>27.025058275058282</v>
      </c>
      <c r="D1547" s="5">
        <v>0.86480186480186505</v>
      </c>
      <c r="E1547" s="5">
        <v>0.638195777351247</v>
      </c>
      <c r="F1547" s="5">
        <v>0.771726535341829</v>
      </c>
      <c r="G1547" s="5">
        <v>0.72184986595174105</v>
      </c>
      <c r="I1547" s="4"/>
      <c r="J1547" s="4"/>
      <c r="K1547" s="20"/>
    </row>
    <row r="1548" spans="1:11" x14ac:dyDescent="0.2">
      <c r="A1548" s="4" t="s">
        <v>26</v>
      </c>
      <c r="B1548" s="4" t="s">
        <v>93</v>
      </c>
      <c r="C1548" s="20">
        <f t="shared" si="24"/>
        <v>22.905027932960909</v>
      </c>
      <c r="D1548" s="5">
        <v>0.73296089385474905</v>
      </c>
      <c r="E1548" s="5">
        <v>0.638195777351247</v>
      </c>
      <c r="F1548" s="5">
        <v>0.771726535341829</v>
      </c>
      <c r="G1548" s="5">
        <v>0.72184986595174105</v>
      </c>
      <c r="I1548" s="4"/>
      <c r="J1548" s="4"/>
      <c r="K1548" s="20"/>
    </row>
    <row r="1549" spans="1:11" x14ac:dyDescent="0.2">
      <c r="A1549" s="4" t="s">
        <v>26</v>
      </c>
      <c r="B1549" s="4" t="s">
        <v>94</v>
      </c>
      <c r="C1549" s="20">
        <f t="shared" si="24"/>
        <v>27.379326047358845</v>
      </c>
      <c r="D1549" s="5">
        <v>0.87613843351548304</v>
      </c>
      <c r="E1549" s="5">
        <v>0.638195777351247</v>
      </c>
      <c r="F1549" s="5">
        <v>0.771726535341829</v>
      </c>
      <c r="G1549" s="5">
        <v>0.72184986595174105</v>
      </c>
      <c r="I1549" s="4"/>
      <c r="J1549" s="4"/>
      <c r="K1549" s="20"/>
    </row>
    <row r="1550" spans="1:11" x14ac:dyDescent="0.2">
      <c r="A1550" s="4" t="s">
        <v>26</v>
      </c>
      <c r="B1550" s="4" t="s">
        <v>95</v>
      </c>
      <c r="C1550" s="20">
        <f t="shared" si="24"/>
        <v>27.818991097922844</v>
      </c>
      <c r="D1550" s="5">
        <v>0.89020771513353103</v>
      </c>
      <c r="E1550" s="5">
        <v>0.638195777351247</v>
      </c>
      <c r="F1550" s="5">
        <v>0.771726535341829</v>
      </c>
      <c r="G1550" s="5">
        <v>0.72184986595174105</v>
      </c>
      <c r="I1550" s="4"/>
      <c r="J1550" s="4"/>
      <c r="K1550" s="20"/>
    </row>
    <row r="1551" spans="1:11" x14ac:dyDescent="0.2">
      <c r="A1551" s="4" t="s">
        <v>26</v>
      </c>
      <c r="B1551" s="4" t="s">
        <v>96</v>
      </c>
      <c r="C1551" s="20">
        <f t="shared" si="24"/>
        <v>26.921324422843249</v>
      </c>
      <c r="D1551" s="5">
        <v>0.861482381530984</v>
      </c>
      <c r="E1551" s="5">
        <v>0.638195777351247</v>
      </c>
      <c r="F1551" s="5">
        <v>0.771726535341829</v>
      </c>
      <c r="G1551" s="5">
        <v>0.72184986595174105</v>
      </c>
      <c r="I1551" s="4"/>
      <c r="J1551" s="4"/>
      <c r="K1551" s="20"/>
    </row>
    <row r="1552" spans="1:11" x14ac:dyDescent="0.2">
      <c r="A1552" s="4" t="s">
        <v>26</v>
      </c>
      <c r="B1552" s="4" t="s">
        <v>97</v>
      </c>
      <c r="C1552" s="20">
        <f t="shared" si="24"/>
        <v>25.789359861591688</v>
      </c>
      <c r="D1552" s="5">
        <v>0.82525951557093402</v>
      </c>
      <c r="E1552" s="5">
        <v>0.638195777351247</v>
      </c>
      <c r="F1552" s="5">
        <v>0.771726535341829</v>
      </c>
      <c r="G1552" s="5">
        <v>0.72184986595174105</v>
      </c>
      <c r="I1552" s="4"/>
      <c r="J1552" s="4"/>
      <c r="K1552" s="20"/>
    </row>
    <row r="1553" spans="1:11" x14ac:dyDescent="0.2">
      <c r="A1553" s="4" t="s">
        <v>26</v>
      </c>
      <c r="B1553" s="4" t="s">
        <v>98</v>
      </c>
      <c r="C1553" s="20">
        <f t="shared" si="24"/>
        <v>27.218352513628091</v>
      </c>
      <c r="D1553" s="5">
        <v>0.87098728043609897</v>
      </c>
      <c r="E1553" s="5">
        <v>0.52924791086350997</v>
      </c>
      <c r="F1553" s="5">
        <v>0.72247360482654499</v>
      </c>
      <c r="G1553" s="5">
        <v>0.652993714852794</v>
      </c>
      <c r="I1553" s="4"/>
      <c r="J1553" s="4"/>
      <c r="K1553" s="20"/>
    </row>
    <row r="1554" spans="1:11" x14ac:dyDescent="0.2">
      <c r="A1554" s="4" t="s">
        <v>26</v>
      </c>
      <c r="B1554" s="4" t="s">
        <v>99</v>
      </c>
      <c r="C1554" s="20">
        <f t="shared" si="24"/>
        <v>27.669270833333343</v>
      </c>
      <c r="D1554" s="5">
        <v>0.88541666666666696</v>
      </c>
      <c r="E1554" s="5">
        <v>0.52924791086350997</v>
      </c>
      <c r="F1554" s="5">
        <v>0.72247360482654499</v>
      </c>
      <c r="G1554" s="5">
        <v>0.652993714852794</v>
      </c>
      <c r="I1554" s="4"/>
      <c r="J1554" s="4"/>
      <c r="K1554" s="20"/>
    </row>
    <row r="1555" spans="1:11" x14ac:dyDescent="0.2">
      <c r="A1555" s="4" t="s">
        <v>26</v>
      </c>
      <c r="B1555" s="4" t="s">
        <v>100</v>
      </c>
      <c r="C1555" s="20">
        <f t="shared" si="24"/>
        <v>23.460682492581594</v>
      </c>
      <c r="D1555" s="5">
        <v>0.750741839762611</v>
      </c>
      <c r="E1555" s="5">
        <v>0.52924791086350997</v>
      </c>
      <c r="F1555" s="5">
        <v>0.72247360482654499</v>
      </c>
      <c r="G1555" s="5">
        <v>0.652993714852794</v>
      </c>
      <c r="I1555" s="4"/>
      <c r="J1555" s="4"/>
      <c r="K1555" s="20"/>
    </row>
    <row r="1556" spans="1:11" x14ac:dyDescent="0.2">
      <c r="A1556" s="4" t="s">
        <v>26</v>
      </c>
      <c r="B1556" s="4" t="s">
        <v>101</v>
      </c>
      <c r="C1556" s="20">
        <f t="shared" si="24"/>
        <v>27.506112469437621</v>
      </c>
      <c r="D1556" s="5">
        <v>0.88019559902200395</v>
      </c>
      <c r="E1556" s="5">
        <v>0.52924791086350997</v>
      </c>
      <c r="F1556" s="5">
        <v>0.72247360482654499</v>
      </c>
      <c r="G1556" s="5">
        <v>0.652993714852794</v>
      </c>
      <c r="I1556" s="4"/>
      <c r="J1556" s="4"/>
      <c r="K1556" s="20"/>
    </row>
    <row r="1557" spans="1:11" x14ac:dyDescent="0.2">
      <c r="A1557" s="4" t="s">
        <v>26</v>
      </c>
      <c r="B1557" s="4" t="s">
        <v>102</v>
      </c>
      <c r="C1557" s="20">
        <f t="shared" si="24"/>
        <v>22.026269185360093</v>
      </c>
      <c r="D1557" s="5">
        <v>0.70484061393152297</v>
      </c>
      <c r="E1557" s="5">
        <v>0.61414333175130498</v>
      </c>
      <c r="F1557" s="5">
        <v>0.658371040723981</v>
      </c>
      <c r="G1557" s="5">
        <v>0.62093862815884404</v>
      </c>
      <c r="I1557" s="4"/>
      <c r="J1557" s="4"/>
      <c r="K1557" s="20"/>
    </row>
    <row r="1558" spans="1:11" x14ac:dyDescent="0.2">
      <c r="A1558" s="4" t="s">
        <v>26</v>
      </c>
      <c r="B1558" s="4" t="s">
        <v>103</v>
      </c>
      <c r="C1558" s="20">
        <f t="shared" si="24"/>
        <v>26.308054085831873</v>
      </c>
      <c r="D1558" s="5">
        <v>0.84185773074661996</v>
      </c>
      <c r="E1558" s="5">
        <v>0.61414333175130498</v>
      </c>
      <c r="F1558" s="5">
        <v>0.658371040723981</v>
      </c>
      <c r="G1558" s="5">
        <v>0.62093862815884404</v>
      </c>
      <c r="I1558" s="4"/>
      <c r="J1558" s="4"/>
      <c r="K1558" s="20"/>
    </row>
    <row r="1559" spans="1:11" x14ac:dyDescent="0.2">
      <c r="A1559" s="4" t="s">
        <v>26</v>
      </c>
      <c r="B1559" s="4" t="s">
        <v>104</v>
      </c>
      <c r="C1559" s="20">
        <f t="shared" si="24"/>
        <v>23.408166458072593</v>
      </c>
      <c r="D1559" s="5">
        <v>0.74906132665832303</v>
      </c>
      <c r="E1559" s="5">
        <v>0.61414333175130498</v>
      </c>
      <c r="F1559" s="5">
        <v>0.658371040723981</v>
      </c>
      <c r="G1559" s="5">
        <v>0.62093862815884404</v>
      </c>
      <c r="I1559" s="4"/>
      <c r="J1559" s="4"/>
      <c r="K1559" s="20"/>
    </row>
    <row r="1560" spans="1:11" x14ac:dyDescent="0.2">
      <c r="A1560" s="4" t="s">
        <v>26</v>
      </c>
      <c r="B1560" s="4" t="s">
        <v>105</v>
      </c>
      <c r="C1560" s="20">
        <f t="shared" si="24"/>
        <v>25.536380597014936</v>
      </c>
      <c r="D1560" s="5">
        <v>0.81716417910447803</v>
      </c>
      <c r="E1560" s="5">
        <v>0.61414333175130498</v>
      </c>
      <c r="F1560" s="5">
        <v>0.658371040723981</v>
      </c>
      <c r="G1560" s="5">
        <v>0.62093862815884404</v>
      </c>
      <c r="I1560" s="4"/>
      <c r="J1560" s="4"/>
      <c r="K1560" s="20"/>
    </row>
    <row r="1561" spans="1:11" x14ac:dyDescent="0.2">
      <c r="A1561" s="4" t="s">
        <v>27</v>
      </c>
      <c r="B1561" s="4" t="s">
        <v>30</v>
      </c>
      <c r="C1561" s="20">
        <f t="shared" si="24"/>
        <v>8.9047491995730947</v>
      </c>
      <c r="D1561" s="5">
        <v>0.28495197438633901</v>
      </c>
      <c r="E1561" s="5">
        <v>0.524396507447354</v>
      </c>
      <c r="F1561" s="5">
        <v>0.74799235181644297</v>
      </c>
      <c r="G1561" s="5">
        <v>0.68421052631578805</v>
      </c>
      <c r="I1561" s="7"/>
      <c r="J1561" s="10"/>
      <c r="K1561" s="19">
        <v>1</v>
      </c>
    </row>
    <row r="1562" spans="1:11" x14ac:dyDescent="0.2">
      <c r="A1562" s="4" t="s">
        <v>27</v>
      </c>
      <c r="B1562" s="4" t="s">
        <v>31</v>
      </c>
      <c r="C1562" s="20">
        <f t="shared" si="24"/>
        <v>22.097717149220468</v>
      </c>
      <c r="D1562" s="5">
        <v>0.707126948775055</v>
      </c>
      <c r="E1562" s="5">
        <v>0.524396507447354</v>
      </c>
      <c r="F1562" s="5">
        <v>0.74799235181644297</v>
      </c>
      <c r="G1562" s="5">
        <v>0.68421052631578805</v>
      </c>
      <c r="I1562" s="4"/>
      <c r="J1562" s="4"/>
      <c r="K1562" s="20"/>
    </row>
    <row r="1563" spans="1:11" x14ac:dyDescent="0.2">
      <c r="A1563" s="4" t="s">
        <v>27</v>
      </c>
      <c r="B1563" s="4" t="s">
        <v>32</v>
      </c>
      <c r="C1563" s="20">
        <f t="shared" si="24"/>
        <v>24.986041317699591</v>
      </c>
      <c r="D1563" s="5">
        <v>0.79955332216638697</v>
      </c>
      <c r="E1563" s="5">
        <v>0.524396507447354</v>
      </c>
      <c r="F1563" s="5">
        <v>0.74799235181644297</v>
      </c>
      <c r="G1563" s="5">
        <v>0.68421052631578805</v>
      </c>
      <c r="I1563" s="4"/>
      <c r="J1563" s="4"/>
      <c r="K1563" s="20"/>
    </row>
    <row r="1564" spans="1:11" x14ac:dyDescent="0.2">
      <c r="A1564" s="4" t="s">
        <v>27</v>
      </c>
      <c r="B1564" s="4" t="s">
        <v>33</v>
      </c>
      <c r="C1564" s="20">
        <f t="shared" si="24"/>
        <v>25.977238990598718</v>
      </c>
      <c r="D1564" s="5">
        <v>0.83127164769915896</v>
      </c>
      <c r="E1564" s="5">
        <v>0.60858324715615297</v>
      </c>
      <c r="F1564" s="5">
        <v>0.76637303715051597</v>
      </c>
      <c r="G1564" s="5">
        <v>0.65775401069518602</v>
      </c>
      <c r="I1564" s="4"/>
      <c r="J1564" s="4"/>
      <c r="K1564" s="20"/>
    </row>
    <row r="1565" spans="1:11" x14ac:dyDescent="0.2">
      <c r="A1565" s="4" t="s">
        <v>27</v>
      </c>
      <c r="B1565" s="4" t="s">
        <v>34</v>
      </c>
      <c r="C1565" s="20">
        <f t="shared" si="24"/>
        <v>26.745635910224436</v>
      </c>
      <c r="D1565" s="5">
        <v>0.85586034912718201</v>
      </c>
      <c r="E1565" s="5">
        <v>0.60858324715615297</v>
      </c>
      <c r="F1565" s="5">
        <v>0.76637303715051597</v>
      </c>
      <c r="G1565" s="5">
        <v>0.65775401069518602</v>
      </c>
      <c r="I1565" s="4"/>
      <c r="J1565" s="4"/>
      <c r="K1565" s="20"/>
    </row>
    <row r="1566" spans="1:11" x14ac:dyDescent="0.2">
      <c r="A1566" s="4" t="s">
        <v>27</v>
      </c>
      <c r="B1566" s="4" t="s">
        <v>35</v>
      </c>
      <c r="C1566" s="20">
        <f t="shared" si="24"/>
        <v>24.772970085470096</v>
      </c>
      <c r="D1566" s="5">
        <v>0.79273504273504303</v>
      </c>
      <c r="E1566" s="5">
        <v>0.60858324715615297</v>
      </c>
      <c r="F1566" s="5">
        <v>0.76637303715051597</v>
      </c>
      <c r="G1566" s="5">
        <v>0.65775401069518602</v>
      </c>
      <c r="I1566" s="4"/>
      <c r="J1566" s="4"/>
      <c r="K1566" s="20"/>
    </row>
    <row r="1567" spans="1:11" x14ac:dyDescent="0.2">
      <c r="A1567" s="4" t="s">
        <v>27</v>
      </c>
      <c r="B1567" s="4" t="s">
        <v>36</v>
      </c>
      <c r="C1567" s="20">
        <f t="shared" si="24"/>
        <v>23.3647880041365</v>
      </c>
      <c r="D1567" s="5">
        <v>0.74767321613236803</v>
      </c>
      <c r="E1567" s="5">
        <v>0.60858324715615297</v>
      </c>
      <c r="F1567" s="5">
        <v>0.76637303715051597</v>
      </c>
      <c r="G1567" s="5">
        <v>0.65775401069518602</v>
      </c>
      <c r="I1567" s="4"/>
      <c r="J1567" s="4"/>
      <c r="K1567" s="20"/>
    </row>
    <row r="1568" spans="1:11" x14ac:dyDescent="0.2">
      <c r="A1568" s="4" t="s">
        <v>27</v>
      </c>
      <c r="B1568" s="4" t="s">
        <v>37</v>
      </c>
      <c r="C1568" s="20">
        <f t="shared" si="24"/>
        <v>27.723214285714281</v>
      </c>
      <c r="D1568" s="5">
        <v>0.88714285714285701</v>
      </c>
      <c r="E1568" s="5">
        <v>0.60858324715615297</v>
      </c>
      <c r="F1568" s="5">
        <v>0.76637303715051597</v>
      </c>
      <c r="G1568" s="5">
        <v>0.65775401069518602</v>
      </c>
      <c r="I1568" s="4"/>
      <c r="J1568" s="4"/>
      <c r="K1568" s="20"/>
    </row>
    <row r="1569" spans="1:11" x14ac:dyDescent="0.2">
      <c r="A1569" s="4" t="s">
        <v>27</v>
      </c>
      <c r="B1569" s="4" t="s">
        <v>38</v>
      </c>
      <c r="C1569" s="20">
        <f t="shared" si="24"/>
        <v>22.027129817444219</v>
      </c>
      <c r="D1569" s="5">
        <v>0.70486815415821502</v>
      </c>
      <c r="E1569" s="5">
        <v>0.60858324715615297</v>
      </c>
      <c r="F1569" s="5">
        <v>0.76637303715051597</v>
      </c>
      <c r="G1569" s="5">
        <v>0.65775401069518602</v>
      </c>
      <c r="I1569" s="4"/>
      <c r="J1569" s="4"/>
      <c r="K1569" s="20"/>
    </row>
    <row r="1570" spans="1:11" x14ac:dyDescent="0.2">
      <c r="A1570" s="4" t="s">
        <v>27</v>
      </c>
      <c r="B1570" s="4" t="s">
        <v>39</v>
      </c>
      <c r="C1570" s="20">
        <f t="shared" si="24"/>
        <v>26.348651348651345</v>
      </c>
      <c r="D1570" s="5">
        <v>0.84315684315684303</v>
      </c>
      <c r="E1570" s="5">
        <v>0.62697201017811699</v>
      </c>
      <c r="F1570" s="5">
        <v>0.64131668558456201</v>
      </c>
      <c r="G1570" s="5">
        <v>0.67610796401199502</v>
      </c>
      <c r="I1570" s="4"/>
      <c r="J1570" s="4"/>
      <c r="K1570" s="20"/>
    </row>
    <row r="1571" spans="1:11" x14ac:dyDescent="0.2">
      <c r="A1571" s="4" t="s">
        <v>27</v>
      </c>
      <c r="B1571" s="4" t="s">
        <v>40</v>
      </c>
      <c r="C1571" s="20">
        <f t="shared" si="24"/>
        <v>26.185513288170938</v>
      </c>
      <c r="D1571" s="5">
        <v>0.83793642522147005</v>
      </c>
      <c r="E1571" s="5">
        <v>0.75433231396534095</v>
      </c>
      <c r="F1571" s="5">
        <v>0.60052611800075095</v>
      </c>
      <c r="G1571" s="5">
        <v>0.706039372706038</v>
      </c>
      <c r="I1571" s="4"/>
      <c r="J1571" s="4"/>
      <c r="K1571" s="20"/>
    </row>
    <row r="1572" spans="1:11" x14ac:dyDescent="0.2">
      <c r="A1572" s="4" t="s">
        <v>27</v>
      </c>
      <c r="B1572" s="4" t="s">
        <v>41</v>
      </c>
      <c r="C1572" s="20">
        <f t="shared" si="24"/>
        <v>26.305584281282314</v>
      </c>
      <c r="D1572" s="5">
        <v>0.84177869700103403</v>
      </c>
      <c r="E1572" s="5">
        <v>0.75433231396534095</v>
      </c>
      <c r="F1572" s="5">
        <v>0.60052611800075095</v>
      </c>
      <c r="G1572" s="5">
        <v>0.706039372706038</v>
      </c>
      <c r="I1572" s="4"/>
      <c r="J1572" s="4"/>
      <c r="K1572" s="20"/>
    </row>
    <row r="1573" spans="1:11" x14ac:dyDescent="0.2">
      <c r="A1573" s="4" t="s">
        <v>27</v>
      </c>
      <c r="B1573" s="4" t="s">
        <v>42</v>
      </c>
      <c r="C1573" s="20">
        <f t="shared" si="24"/>
        <v>24.35515873015872</v>
      </c>
      <c r="D1573" s="5">
        <v>0.77936507936507904</v>
      </c>
      <c r="E1573" s="5">
        <v>0.35090361445783103</v>
      </c>
      <c r="F1573" s="5">
        <v>0.57039848197343401</v>
      </c>
      <c r="G1573" s="5">
        <v>0.527952365200131</v>
      </c>
      <c r="I1573" s="4"/>
      <c r="J1573" s="4"/>
      <c r="K1573" s="20"/>
    </row>
    <row r="1574" spans="1:11" x14ac:dyDescent="0.2">
      <c r="A1574" s="4" t="s">
        <v>27</v>
      </c>
      <c r="B1574" s="4" t="s">
        <v>43</v>
      </c>
      <c r="C1574" s="20">
        <f t="shared" si="24"/>
        <v>25.513741805345408</v>
      </c>
      <c r="D1574" s="5">
        <v>0.81643973777105305</v>
      </c>
      <c r="E1574" s="5">
        <v>0.35090361445783103</v>
      </c>
      <c r="F1574" s="5">
        <v>0.57039848197343401</v>
      </c>
      <c r="G1574" s="5">
        <v>0.527952365200131</v>
      </c>
      <c r="I1574" s="4"/>
      <c r="J1574" s="4"/>
      <c r="K1574" s="20"/>
    </row>
    <row r="1575" spans="1:11" x14ac:dyDescent="0.2">
      <c r="A1575" s="4" t="s">
        <v>27</v>
      </c>
      <c r="B1575" s="4" t="s">
        <v>44</v>
      </c>
      <c r="C1575" s="20">
        <f t="shared" si="24"/>
        <v>24.159263959390877</v>
      </c>
      <c r="D1575" s="5">
        <v>0.77309644670050803</v>
      </c>
      <c r="E1575" s="5">
        <v>0.29549999999999998</v>
      </c>
      <c r="F1575" s="5">
        <v>0.58239277652370103</v>
      </c>
      <c r="G1575" s="5">
        <v>0.55033112582781296</v>
      </c>
      <c r="I1575" s="4"/>
      <c r="J1575" s="4"/>
      <c r="K1575" s="20"/>
    </row>
    <row r="1576" spans="1:11" x14ac:dyDescent="0.2">
      <c r="A1576" s="4" t="s">
        <v>27</v>
      </c>
      <c r="B1576" s="4" t="s">
        <v>45</v>
      </c>
      <c r="C1576" s="20">
        <f t="shared" si="24"/>
        <v>25.006354855109311</v>
      </c>
      <c r="D1576" s="5">
        <v>0.80020335536349796</v>
      </c>
      <c r="E1576" s="5">
        <v>0.26443768996960498</v>
      </c>
      <c r="F1576" s="5">
        <v>0.57351247600767696</v>
      </c>
      <c r="G1576" s="5">
        <v>0.54491216440172296</v>
      </c>
      <c r="I1576" s="4"/>
      <c r="J1576" s="4"/>
      <c r="K1576" s="20"/>
    </row>
    <row r="1577" spans="1:11" x14ac:dyDescent="0.2">
      <c r="A1577" s="4" t="s">
        <v>27</v>
      </c>
      <c r="B1577" s="4" t="s">
        <v>46</v>
      </c>
      <c r="C1577" s="20">
        <f t="shared" si="24"/>
        <v>26.772341487768344</v>
      </c>
      <c r="D1577" s="5">
        <v>0.85671492760858703</v>
      </c>
      <c r="E1577" s="5">
        <v>0.55836280949974704</v>
      </c>
      <c r="F1577" s="5">
        <v>0.74523264683447599</v>
      </c>
      <c r="G1577" s="5">
        <v>0.73138297872340297</v>
      </c>
      <c r="I1577" s="4"/>
      <c r="J1577" s="4"/>
      <c r="K1577" s="20"/>
    </row>
    <row r="1578" spans="1:11" x14ac:dyDescent="0.2">
      <c r="A1578" s="4" t="s">
        <v>27</v>
      </c>
      <c r="B1578" s="4" t="s">
        <v>47</v>
      </c>
      <c r="C1578" s="20">
        <f t="shared" si="24"/>
        <v>24.166666666666654</v>
      </c>
      <c r="D1578" s="5">
        <v>0.77333333333333298</v>
      </c>
      <c r="E1578" s="5">
        <v>0.55836280949974704</v>
      </c>
      <c r="F1578" s="5">
        <v>0.74523264683447599</v>
      </c>
      <c r="G1578" s="5">
        <v>0.73138297872340297</v>
      </c>
      <c r="I1578" s="4"/>
      <c r="J1578" s="4"/>
      <c r="K1578" s="20"/>
    </row>
    <row r="1579" spans="1:11" x14ac:dyDescent="0.2">
      <c r="A1579" s="4" t="s">
        <v>27</v>
      </c>
      <c r="B1579" s="4" t="s">
        <v>48</v>
      </c>
      <c r="C1579" s="20">
        <f t="shared" si="24"/>
        <v>25.169177732379971</v>
      </c>
      <c r="D1579" s="5">
        <v>0.80541368743615904</v>
      </c>
      <c r="E1579" s="5">
        <v>0.36519114688128701</v>
      </c>
      <c r="F1579" s="5">
        <v>0.56462585034013502</v>
      </c>
      <c r="G1579" s="5">
        <v>0.52911813643926697</v>
      </c>
      <c r="I1579" s="4"/>
      <c r="J1579" s="4"/>
      <c r="K1579" s="20"/>
    </row>
    <row r="1580" spans="1:11" x14ac:dyDescent="0.2">
      <c r="A1580" s="4" t="s">
        <v>27</v>
      </c>
      <c r="B1580" s="4" t="s">
        <v>49</v>
      </c>
      <c r="C1580" s="20">
        <f t="shared" si="24"/>
        <v>25.073229750382062</v>
      </c>
      <c r="D1580" s="5">
        <v>0.80234335201222595</v>
      </c>
      <c r="E1580" s="5">
        <v>0.36519114688128701</v>
      </c>
      <c r="F1580" s="5">
        <v>0.56462585034013502</v>
      </c>
      <c r="G1580" s="5">
        <v>0.52911813643926697</v>
      </c>
      <c r="I1580" s="4"/>
      <c r="J1580" s="4"/>
      <c r="K1580" s="20"/>
    </row>
    <row r="1581" spans="1:11" x14ac:dyDescent="0.2">
      <c r="A1581" s="4" t="s">
        <v>27</v>
      </c>
      <c r="B1581" s="4" t="s">
        <v>50</v>
      </c>
      <c r="C1581" s="20">
        <f t="shared" si="24"/>
        <v>23.074494949494937</v>
      </c>
      <c r="D1581" s="5">
        <v>0.73838383838383803</v>
      </c>
      <c r="E1581" s="5">
        <v>0.36519114688128701</v>
      </c>
      <c r="F1581" s="5">
        <v>0.56462585034013502</v>
      </c>
      <c r="G1581" s="5">
        <v>0.52911813643926697</v>
      </c>
      <c r="I1581" s="4"/>
      <c r="J1581" s="4"/>
      <c r="K1581" s="20"/>
    </row>
    <row r="1582" spans="1:11" x14ac:dyDescent="0.2">
      <c r="A1582" s="4" t="s">
        <v>27</v>
      </c>
      <c r="B1582" s="4" t="s">
        <v>51</v>
      </c>
      <c r="C1582" s="20">
        <f t="shared" si="24"/>
        <v>23.034551827741595</v>
      </c>
      <c r="D1582" s="5">
        <v>0.73710565848773102</v>
      </c>
      <c r="E1582" s="5">
        <v>0.33333333333333298</v>
      </c>
      <c r="F1582" s="5">
        <v>0.61788004526593598</v>
      </c>
      <c r="G1582" s="5">
        <v>0.52425249169435095</v>
      </c>
      <c r="I1582" s="4"/>
      <c r="J1582" s="4"/>
      <c r="K1582" s="20"/>
    </row>
    <row r="1583" spans="1:11" x14ac:dyDescent="0.2">
      <c r="A1583" s="4" t="s">
        <v>27</v>
      </c>
      <c r="B1583" s="4" t="s">
        <v>52</v>
      </c>
      <c r="C1583" s="20">
        <f t="shared" si="24"/>
        <v>23.485331632653065</v>
      </c>
      <c r="D1583" s="5">
        <v>0.75153061224489803</v>
      </c>
      <c r="E1583" s="5">
        <v>0.33333333333333298</v>
      </c>
      <c r="F1583" s="5">
        <v>0.61788004526593598</v>
      </c>
      <c r="G1583" s="5">
        <v>0.52425249169435095</v>
      </c>
      <c r="I1583" s="4"/>
      <c r="J1583" s="4"/>
      <c r="K1583" s="20"/>
    </row>
    <row r="1584" spans="1:11" x14ac:dyDescent="0.2">
      <c r="A1584" s="4" t="s">
        <v>27</v>
      </c>
      <c r="B1584" s="4" t="s">
        <v>53</v>
      </c>
      <c r="C1584" s="20">
        <f t="shared" si="24"/>
        <v>25.983679149797563</v>
      </c>
      <c r="D1584" s="5">
        <v>0.831477732793522</v>
      </c>
      <c r="E1584" s="5">
        <v>0.33333333333333298</v>
      </c>
      <c r="F1584" s="5">
        <v>0.61788004526593598</v>
      </c>
      <c r="G1584" s="5">
        <v>0.52425249169435095</v>
      </c>
      <c r="I1584" s="4"/>
      <c r="J1584" s="4"/>
      <c r="K1584" s="20"/>
    </row>
    <row r="1585" spans="1:11" x14ac:dyDescent="0.2">
      <c r="A1585" s="4" t="s">
        <v>27</v>
      </c>
      <c r="B1585" s="4" t="s">
        <v>54</v>
      </c>
      <c r="C1585" s="20">
        <f t="shared" si="24"/>
        <v>23.235060814383935</v>
      </c>
      <c r="D1585" s="5">
        <v>0.74352194606028599</v>
      </c>
      <c r="E1585" s="5">
        <v>0.33333333333333298</v>
      </c>
      <c r="F1585" s="5">
        <v>0.61788004526593598</v>
      </c>
      <c r="G1585" s="5">
        <v>0.52425249169435095</v>
      </c>
      <c r="I1585" s="4"/>
      <c r="J1585" s="4"/>
      <c r="K1585" s="20"/>
    </row>
    <row r="1586" spans="1:11" x14ac:dyDescent="0.2">
      <c r="A1586" s="4" t="s">
        <v>27</v>
      </c>
      <c r="B1586" s="4" t="s">
        <v>55</v>
      </c>
      <c r="C1586" s="20">
        <f t="shared" si="24"/>
        <v>26.131315935591342</v>
      </c>
      <c r="D1586" s="5">
        <v>0.83620210993892297</v>
      </c>
      <c r="E1586" s="5">
        <v>0.54707379134860001</v>
      </c>
      <c r="F1586" s="5">
        <v>0.66300227445033999</v>
      </c>
      <c r="G1586" s="5">
        <v>0.59847732538894305</v>
      </c>
      <c r="I1586" s="4"/>
      <c r="J1586" s="4"/>
      <c r="K1586" s="20"/>
    </row>
    <row r="1587" spans="1:11" x14ac:dyDescent="0.2">
      <c r="A1587" s="4" t="s">
        <v>27</v>
      </c>
      <c r="B1587" s="4" t="s">
        <v>56</v>
      </c>
      <c r="C1587" s="20">
        <f t="shared" si="24"/>
        <v>24.603174603174622</v>
      </c>
      <c r="D1587" s="5">
        <v>0.78730158730158795</v>
      </c>
      <c r="E1587" s="5">
        <v>0.56577595066803699</v>
      </c>
      <c r="F1587" s="5">
        <v>0.70688350983358395</v>
      </c>
      <c r="G1587" s="5">
        <v>0.64968574263976098</v>
      </c>
      <c r="I1587" s="4"/>
      <c r="J1587" s="4"/>
      <c r="K1587" s="20"/>
    </row>
    <row r="1588" spans="1:11" x14ac:dyDescent="0.2">
      <c r="A1588" s="4" t="s">
        <v>27</v>
      </c>
      <c r="B1588" s="4" t="s">
        <v>57</v>
      </c>
      <c r="C1588" s="20">
        <f t="shared" si="24"/>
        <v>24.516978922716625</v>
      </c>
      <c r="D1588" s="5">
        <v>0.78454332552693196</v>
      </c>
      <c r="E1588" s="5">
        <v>0.68243243243243201</v>
      </c>
      <c r="F1588" s="5">
        <v>0.68754833720030795</v>
      </c>
      <c r="G1588" s="5">
        <v>0.74805808848361899</v>
      </c>
      <c r="I1588" s="4"/>
      <c r="J1588" s="4"/>
      <c r="K1588" s="20"/>
    </row>
    <row r="1589" spans="1:11" x14ac:dyDescent="0.2">
      <c r="A1589" s="4" t="s">
        <v>27</v>
      </c>
      <c r="B1589" s="4" t="s">
        <v>58</v>
      </c>
      <c r="C1589" s="20">
        <f t="shared" si="24"/>
        <v>24.245961635537594</v>
      </c>
      <c r="D1589" s="5">
        <v>0.77587077233720303</v>
      </c>
      <c r="E1589" s="5">
        <v>0.56577595066803699</v>
      </c>
      <c r="F1589" s="5">
        <v>0.70688350983358395</v>
      </c>
      <c r="G1589" s="5">
        <v>0.64968574263976098</v>
      </c>
      <c r="I1589" s="4"/>
      <c r="J1589" s="4"/>
      <c r="K1589" s="20"/>
    </row>
    <row r="1590" spans="1:11" x14ac:dyDescent="0.2">
      <c r="A1590" s="4" t="s">
        <v>27</v>
      </c>
      <c r="B1590" s="4" t="s">
        <v>59</v>
      </c>
      <c r="C1590" s="20">
        <f t="shared" si="24"/>
        <v>25.221008840353626</v>
      </c>
      <c r="D1590" s="5">
        <v>0.80707228289131605</v>
      </c>
      <c r="E1590" s="5">
        <v>0.56577595066803699</v>
      </c>
      <c r="F1590" s="5">
        <v>0.70688350983358395</v>
      </c>
      <c r="G1590" s="5">
        <v>0.64968574263976098</v>
      </c>
      <c r="I1590" s="4"/>
      <c r="J1590" s="4"/>
      <c r="K1590" s="20"/>
    </row>
    <row r="1591" spans="1:11" x14ac:dyDescent="0.2">
      <c r="A1591" s="4" t="s">
        <v>27</v>
      </c>
      <c r="B1591" s="4" t="s">
        <v>60</v>
      </c>
      <c r="C1591" s="20">
        <f t="shared" si="24"/>
        <v>25.028935185185187</v>
      </c>
      <c r="D1591" s="5">
        <v>0.80092592592592604</v>
      </c>
      <c r="E1591" s="5">
        <v>0.50408580183861096</v>
      </c>
      <c r="F1591" s="2" t="s">
        <v>61</v>
      </c>
      <c r="G1591" s="5">
        <v>0.63255199735886303</v>
      </c>
      <c r="I1591" s="4"/>
      <c r="J1591" s="4"/>
      <c r="K1591" s="20"/>
    </row>
    <row r="1592" spans="1:11" x14ac:dyDescent="0.2">
      <c r="A1592" s="4" t="s">
        <v>27</v>
      </c>
      <c r="B1592" s="4" t="s">
        <v>62</v>
      </c>
      <c r="C1592" s="20">
        <f t="shared" si="24"/>
        <v>24.292340627973374</v>
      </c>
      <c r="D1592" s="5">
        <v>0.77735490009514796</v>
      </c>
      <c r="E1592" s="5">
        <v>0.50408580183861096</v>
      </c>
      <c r="F1592" s="2" t="s">
        <v>61</v>
      </c>
      <c r="G1592" s="5">
        <v>0.63255199735886303</v>
      </c>
      <c r="I1592" s="4"/>
      <c r="J1592" s="4"/>
      <c r="K1592" s="20"/>
    </row>
    <row r="1593" spans="1:11" x14ac:dyDescent="0.2">
      <c r="A1593" s="4" t="s">
        <v>27</v>
      </c>
      <c r="B1593" s="4" t="s">
        <v>63</v>
      </c>
      <c r="C1593" s="20">
        <f t="shared" si="24"/>
        <v>24.346543001686342</v>
      </c>
      <c r="D1593" s="5">
        <v>0.779089376053963</v>
      </c>
      <c r="E1593" s="5">
        <v>0.50408580183861096</v>
      </c>
      <c r="F1593" s="2" t="s">
        <v>61</v>
      </c>
      <c r="G1593" s="5">
        <v>0.63255199735886303</v>
      </c>
      <c r="I1593" s="4"/>
      <c r="J1593" s="4"/>
      <c r="K1593" s="20"/>
    </row>
    <row r="1594" spans="1:11" x14ac:dyDescent="0.2">
      <c r="A1594" s="4" t="s">
        <v>27</v>
      </c>
      <c r="B1594" s="4" t="s">
        <v>64</v>
      </c>
      <c r="C1594" s="20">
        <f t="shared" si="24"/>
        <v>26.253818737270873</v>
      </c>
      <c r="D1594" s="5">
        <v>0.84012219959266798</v>
      </c>
      <c r="E1594" s="2" t="s">
        <v>61</v>
      </c>
      <c r="F1594" s="5">
        <v>0.63722517058377504</v>
      </c>
      <c r="G1594" s="5">
        <v>0.67445742904841299</v>
      </c>
      <c r="I1594" s="4"/>
      <c r="J1594" s="4"/>
      <c r="K1594" s="20"/>
    </row>
    <row r="1595" spans="1:11" x14ac:dyDescent="0.2">
      <c r="A1595" s="4" t="s">
        <v>27</v>
      </c>
      <c r="B1595" s="4" t="s">
        <v>65</v>
      </c>
      <c r="C1595" s="20">
        <f t="shared" si="24"/>
        <v>26.478293413173656</v>
      </c>
      <c r="D1595" s="5">
        <v>0.84730538922155696</v>
      </c>
      <c r="E1595" s="2" t="s">
        <v>61</v>
      </c>
      <c r="F1595" s="5">
        <v>0.63919483478921302</v>
      </c>
      <c r="G1595" s="5">
        <v>0.65176784523015296</v>
      </c>
      <c r="I1595" s="4"/>
      <c r="J1595" s="4"/>
      <c r="K1595" s="20"/>
    </row>
    <row r="1596" spans="1:11" x14ac:dyDescent="0.2">
      <c r="A1596" s="4" t="s">
        <v>27</v>
      </c>
      <c r="B1596" s="4" t="s">
        <v>66</v>
      </c>
      <c r="C1596" s="20">
        <f t="shared" si="24"/>
        <v>26.14317841079459</v>
      </c>
      <c r="D1596" s="5">
        <v>0.83658170914542695</v>
      </c>
      <c r="E1596" s="5">
        <v>0.73033707865168496</v>
      </c>
      <c r="F1596" s="5">
        <v>0.63266842303349502</v>
      </c>
      <c r="G1596" s="5">
        <v>0.69803136469802995</v>
      </c>
      <c r="I1596" s="4"/>
      <c r="J1596" s="4"/>
      <c r="K1596" s="20"/>
    </row>
    <row r="1597" spans="1:11" x14ac:dyDescent="0.2">
      <c r="A1597" s="4" t="s">
        <v>27</v>
      </c>
      <c r="B1597" s="4" t="s">
        <v>67</v>
      </c>
      <c r="C1597" s="20">
        <f t="shared" si="24"/>
        <v>26.224874371859283</v>
      </c>
      <c r="D1597" s="5">
        <v>0.83919597989949701</v>
      </c>
      <c r="E1597" s="5">
        <v>0.73033707865168496</v>
      </c>
      <c r="F1597" s="5">
        <v>0.63266842303349502</v>
      </c>
      <c r="G1597" s="5">
        <v>0.69803136469802995</v>
      </c>
      <c r="I1597" s="4"/>
      <c r="J1597" s="4"/>
      <c r="K1597" s="20"/>
    </row>
    <row r="1598" spans="1:11" x14ac:dyDescent="0.2">
      <c r="A1598" s="4" t="s">
        <v>27</v>
      </c>
      <c r="B1598" s="4" t="s">
        <v>68</v>
      </c>
      <c r="C1598" s="20">
        <f t="shared" si="24"/>
        <v>26.63831915957978</v>
      </c>
      <c r="D1598" s="5">
        <v>0.85242621310655298</v>
      </c>
      <c r="E1598" s="5">
        <v>0.73033707865168496</v>
      </c>
      <c r="F1598" s="5">
        <v>0.63266842303349502</v>
      </c>
      <c r="G1598" s="5">
        <v>0.69803136469802995</v>
      </c>
      <c r="I1598" s="4"/>
      <c r="J1598" s="4"/>
      <c r="K1598" s="20"/>
    </row>
    <row r="1599" spans="1:11" x14ac:dyDescent="0.2">
      <c r="A1599" s="4" t="s">
        <v>27</v>
      </c>
      <c r="B1599" s="4" t="s">
        <v>69</v>
      </c>
      <c r="C1599" s="20">
        <f t="shared" si="24"/>
        <v>27.859960552268252</v>
      </c>
      <c r="D1599" s="5">
        <v>0.89151873767258405</v>
      </c>
      <c r="E1599" s="5">
        <v>0.72551020408163203</v>
      </c>
      <c r="F1599" s="5">
        <v>0.64121850319669005</v>
      </c>
      <c r="G1599" s="5">
        <v>0.67154255319148803</v>
      </c>
      <c r="I1599" s="4"/>
      <c r="J1599" s="4"/>
      <c r="K1599" s="20"/>
    </row>
    <row r="1600" spans="1:11" x14ac:dyDescent="0.2">
      <c r="A1600" s="4" t="s">
        <v>27</v>
      </c>
      <c r="B1600" s="4" t="s">
        <v>70</v>
      </c>
      <c r="C1600" s="20">
        <f t="shared" si="24"/>
        <v>26.651651651651655</v>
      </c>
      <c r="D1600" s="5">
        <v>0.85285285285285295</v>
      </c>
      <c r="E1600" s="2" t="s">
        <v>61</v>
      </c>
      <c r="F1600" s="5">
        <v>0.605729362985299</v>
      </c>
      <c r="G1600" s="5" t="s">
        <v>61</v>
      </c>
      <c r="I1600" s="4"/>
      <c r="J1600" s="4"/>
      <c r="K1600" s="20"/>
    </row>
    <row r="1601" spans="1:11" x14ac:dyDescent="0.2">
      <c r="A1601" s="4" t="s">
        <v>27</v>
      </c>
      <c r="B1601" s="4" t="s">
        <v>109</v>
      </c>
      <c r="C1601" s="20">
        <f t="shared" si="24"/>
        <v>25.908119658119656</v>
      </c>
      <c r="D1601" s="5">
        <v>0.829059829059829</v>
      </c>
      <c r="E1601" s="5">
        <v>0.31765882941470702</v>
      </c>
      <c r="F1601" s="5">
        <v>0.60007567158531905</v>
      </c>
      <c r="G1601" s="5">
        <v>0.54877239548772305</v>
      </c>
      <c r="I1601" s="4"/>
      <c r="J1601" s="4"/>
      <c r="K1601" s="20"/>
    </row>
    <row r="1602" spans="1:11" x14ac:dyDescent="0.2">
      <c r="A1602" s="4" t="s">
        <v>27</v>
      </c>
      <c r="B1602" s="4" t="s">
        <v>110</v>
      </c>
      <c r="C1602" s="20">
        <f t="shared" si="24"/>
        <v>24.747571574642123</v>
      </c>
      <c r="D1602" s="5">
        <v>0.791922290388548</v>
      </c>
      <c r="E1602" s="5">
        <v>0.31765882941470702</v>
      </c>
      <c r="F1602" s="5">
        <v>0.60007567158531905</v>
      </c>
      <c r="G1602" s="5">
        <v>0.54877239548772305</v>
      </c>
      <c r="I1602" s="4"/>
      <c r="J1602" s="4"/>
      <c r="K1602" s="20"/>
    </row>
    <row r="1603" spans="1:11" x14ac:dyDescent="0.2">
      <c r="A1603" s="4" t="s">
        <v>27</v>
      </c>
      <c r="B1603" s="4" t="s">
        <v>111</v>
      </c>
      <c r="C1603" s="20">
        <f t="shared" si="24"/>
        <v>25.352873855544221</v>
      </c>
      <c r="D1603" s="5">
        <v>0.81129196337741505</v>
      </c>
      <c r="E1603" s="5">
        <v>0.31765882941470702</v>
      </c>
      <c r="F1603" s="5">
        <v>0.60007567158531905</v>
      </c>
      <c r="G1603" s="5">
        <v>0.54877239548772305</v>
      </c>
      <c r="I1603" s="4"/>
      <c r="J1603" s="4"/>
      <c r="K1603" s="20"/>
    </row>
    <row r="1604" spans="1:11" x14ac:dyDescent="0.2">
      <c r="A1604" s="4" t="s">
        <v>27</v>
      </c>
      <c r="B1604" s="4" t="s">
        <v>71</v>
      </c>
      <c r="C1604" s="20">
        <f t="shared" si="24"/>
        <v>23.036753040719187</v>
      </c>
      <c r="D1604" s="5">
        <v>0.73717609730301403</v>
      </c>
      <c r="E1604" s="5">
        <v>0.33333333333333298</v>
      </c>
      <c r="F1604" s="5">
        <v>0.61788004526593598</v>
      </c>
      <c r="G1604" s="5">
        <v>0.52425249169435095</v>
      </c>
      <c r="I1604" s="4"/>
      <c r="J1604" s="4"/>
      <c r="K1604" s="20"/>
    </row>
    <row r="1605" spans="1:11" x14ac:dyDescent="0.2">
      <c r="A1605" s="4" t="s">
        <v>27</v>
      </c>
      <c r="B1605" s="4" t="s">
        <v>72</v>
      </c>
      <c r="C1605" s="20">
        <f t="shared" ref="C1605:C1668" si="25">D1605/(2*0.016)</f>
        <v>26.023131672597842</v>
      </c>
      <c r="D1605" s="5">
        <v>0.83274021352313099</v>
      </c>
      <c r="E1605" s="5">
        <v>0.32014028056112198</v>
      </c>
      <c r="F1605" s="5">
        <v>0.60203696718219402</v>
      </c>
      <c r="G1605" s="5">
        <v>0.50383205598133796</v>
      </c>
      <c r="I1605" s="4"/>
      <c r="J1605" s="4"/>
      <c r="K1605" s="20"/>
    </row>
    <row r="1606" spans="1:11" x14ac:dyDescent="0.2">
      <c r="A1606" s="4" t="s">
        <v>27</v>
      </c>
      <c r="B1606" s="4" t="s">
        <v>73</v>
      </c>
      <c r="C1606" s="20">
        <f t="shared" si="25"/>
        <v>22.390965732087221</v>
      </c>
      <c r="D1606" s="5">
        <v>0.71651090342679102</v>
      </c>
      <c r="E1606" s="5">
        <v>0.32014028056112198</v>
      </c>
      <c r="F1606" s="5">
        <v>0.60203696718219402</v>
      </c>
      <c r="G1606" s="5">
        <v>0.50383205598133796</v>
      </c>
      <c r="I1606" s="4"/>
      <c r="J1606" s="4"/>
      <c r="K1606" s="20"/>
    </row>
    <row r="1607" spans="1:11" x14ac:dyDescent="0.2">
      <c r="A1607" s="4" t="s">
        <v>27</v>
      </c>
      <c r="B1607" s="4" t="s">
        <v>74</v>
      </c>
      <c r="C1607" s="20">
        <f t="shared" si="25"/>
        <v>24.984137055837532</v>
      </c>
      <c r="D1607" s="5">
        <v>0.79949238578680104</v>
      </c>
      <c r="E1607" s="5">
        <v>0.32014028056112198</v>
      </c>
      <c r="F1607" s="5">
        <v>0.60203696718219402</v>
      </c>
      <c r="G1607" s="5">
        <v>0.50383205598133796</v>
      </c>
      <c r="I1607" s="4"/>
      <c r="J1607" s="4"/>
      <c r="K1607" s="20"/>
    </row>
    <row r="1608" spans="1:11" x14ac:dyDescent="0.2">
      <c r="A1608" s="4" t="s">
        <v>27</v>
      </c>
      <c r="B1608" s="4" t="s">
        <v>75</v>
      </c>
      <c r="C1608" s="20">
        <f t="shared" si="25"/>
        <v>23.281808891159937</v>
      </c>
      <c r="D1608" s="5">
        <v>0.74501788451711803</v>
      </c>
      <c r="E1608" s="5">
        <v>0.32014028056112198</v>
      </c>
      <c r="F1608" s="5">
        <v>0.60203696718219402</v>
      </c>
      <c r="G1608" s="5">
        <v>0.50383205598133796</v>
      </c>
      <c r="I1608" s="4"/>
      <c r="J1608" s="4"/>
      <c r="K1608" s="20"/>
    </row>
    <row r="1609" spans="1:11" x14ac:dyDescent="0.2">
      <c r="A1609" s="4" t="s">
        <v>27</v>
      </c>
      <c r="B1609" s="4" t="s">
        <v>76</v>
      </c>
      <c r="C1609" s="20">
        <f t="shared" si="25"/>
        <v>25.853154084798312</v>
      </c>
      <c r="D1609" s="5">
        <v>0.82730093071354605</v>
      </c>
      <c r="E1609" s="5">
        <v>0.32014028056112198</v>
      </c>
      <c r="F1609" s="5">
        <v>0.60203696718219402</v>
      </c>
      <c r="G1609" s="5">
        <v>0.50383205598133796</v>
      </c>
      <c r="I1609" s="4"/>
      <c r="J1609" s="4"/>
      <c r="K1609" s="20"/>
    </row>
    <row r="1610" spans="1:11" x14ac:dyDescent="0.2">
      <c r="A1610" s="4" t="s">
        <v>27</v>
      </c>
      <c r="B1610" s="4" t="s">
        <v>77</v>
      </c>
      <c r="C1610" s="20">
        <f t="shared" si="25"/>
        <v>23.701690821256065</v>
      </c>
      <c r="D1610" s="5">
        <v>0.75845410628019405</v>
      </c>
      <c r="E1610" s="5">
        <v>0.320622177621676</v>
      </c>
      <c r="F1610" s="5">
        <v>0.58455743879472599</v>
      </c>
      <c r="G1610" s="5">
        <v>0.51042701092353404</v>
      </c>
      <c r="I1610" s="4"/>
      <c r="J1610" s="4"/>
      <c r="K1610" s="20"/>
    </row>
    <row r="1611" spans="1:11" x14ac:dyDescent="0.2">
      <c r="A1611" s="4" t="s">
        <v>27</v>
      </c>
      <c r="B1611" s="4" t="s">
        <v>78</v>
      </c>
      <c r="C1611" s="20">
        <f t="shared" si="25"/>
        <v>23.907208588957062</v>
      </c>
      <c r="D1611" s="5">
        <v>0.76503067484662601</v>
      </c>
      <c r="E1611" s="5">
        <v>0.26907829534192201</v>
      </c>
      <c r="F1611" s="5">
        <v>0.60477453580901797</v>
      </c>
      <c r="G1611" s="5">
        <v>0.60658463584968303</v>
      </c>
      <c r="I1611" s="4"/>
      <c r="J1611" s="4"/>
      <c r="K1611" s="20"/>
    </row>
    <row r="1612" spans="1:11" x14ac:dyDescent="0.2">
      <c r="A1612" s="4" t="s">
        <v>27</v>
      </c>
      <c r="B1612" s="4" t="s">
        <v>79</v>
      </c>
      <c r="C1612" s="20">
        <f t="shared" si="25"/>
        <v>24.46903787103378</v>
      </c>
      <c r="D1612" s="5">
        <v>0.78300921187308103</v>
      </c>
      <c r="E1612" s="5">
        <v>0.26907829534192201</v>
      </c>
      <c r="F1612" s="5">
        <v>0.60477453580901797</v>
      </c>
      <c r="G1612" s="5">
        <v>0.60658463584968303</v>
      </c>
      <c r="I1612" s="4"/>
      <c r="J1612" s="4"/>
      <c r="K1612" s="20"/>
    </row>
    <row r="1613" spans="1:11" x14ac:dyDescent="0.2">
      <c r="A1613" s="4" t="s">
        <v>27</v>
      </c>
      <c r="B1613" s="4" t="s">
        <v>80</v>
      </c>
      <c r="C1613" s="20">
        <f t="shared" si="25"/>
        <v>25.613727454909846</v>
      </c>
      <c r="D1613" s="5">
        <v>0.81963927855711505</v>
      </c>
      <c r="E1613" s="5">
        <v>0.26907829534192201</v>
      </c>
      <c r="F1613" s="5">
        <v>0.60477453580901797</v>
      </c>
      <c r="G1613" s="5">
        <v>0.60658463584968303</v>
      </c>
      <c r="I1613" s="4"/>
      <c r="J1613" s="4"/>
      <c r="K1613" s="20"/>
    </row>
    <row r="1614" spans="1:11" x14ac:dyDescent="0.2">
      <c r="A1614" s="4" t="s">
        <v>27</v>
      </c>
      <c r="B1614" s="4" t="s">
        <v>81</v>
      </c>
      <c r="C1614" s="20">
        <f t="shared" si="25"/>
        <v>23.480662983425407</v>
      </c>
      <c r="D1614" s="5">
        <v>0.75138121546961301</v>
      </c>
      <c r="E1614" s="5">
        <v>0.26907829534192201</v>
      </c>
      <c r="F1614" s="5">
        <v>0.60477453580901797</v>
      </c>
      <c r="G1614" s="5">
        <v>0.60658463584968303</v>
      </c>
      <c r="I1614" s="4"/>
      <c r="J1614" s="4"/>
      <c r="K1614" s="20"/>
    </row>
    <row r="1615" spans="1:11" x14ac:dyDescent="0.2">
      <c r="A1615" s="4" t="s">
        <v>27</v>
      </c>
      <c r="B1615" s="4" t="s">
        <v>82</v>
      </c>
      <c r="C1615" s="20">
        <f t="shared" si="25"/>
        <v>24.347867479055623</v>
      </c>
      <c r="D1615" s="5">
        <v>0.77913175932977996</v>
      </c>
      <c r="E1615" s="5">
        <v>0.26907829534192201</v>
      </c>
      <c r="F1615" s="5">
        <v>0.60477453580901797</v>
      </c>
      <c r="G1615" s="5">
        <v>0.60658463584968303</v>
      </c>
      <c r="I1615" s="4"/>
      <c r="J1615" s="4"/>
      <c r="K1615" s="20"/>
    </row>
    <row r="1616" spans="1:11" x14ac:dyDescent="0.2">
      <c r="A1616" s="4" t="s">
        <v>27</v>
      </c>
      <c r="B1616" s="4" t="s">
        <v>83</v>
      </c>
      <c r="C1616" s="20">
        <f t="shared" si="25"/>
        <v>24.150674273858904</v>
      </c>
      <c r="D1616" s="5">
        <v>0.77282157676348495</v>
      </c>
      <c r="E1616" s="5">
        <v>0.26907829534192201</v>
      </c>
      <c r="F1616" s="5">
        <v>0.60477453580901797</v>
      </c>
      <c r="G1616" s="5">
        <v>0.60658463584968303</v>
      </c>
      <c r="I1616" s="4"/>
      <c r="J1616" s="4"/>
      <c r="K1616" s="20"/>
    </row>
    <row r="1617" spans="1:11" x14ac:dyDescent="0.2">
      <c r="A1617" s="4" t="s">
        <v>27</v>
      </c>
      <c r="B1617" s="4" t="s">
        <v>84</v>
      </c>
      <c r="C1617" s="20">
        <f t="shared" si="25"/>
        <v>22.66171328671328</v>
      </c>
      <c r="D1617" s="5">
        <v>0.72517482517482501</v>
      </c>
      <c r="E1617" s="5">
        <v>0.26907829534192201</v>
      </c>
      <c r="F1617" s="5">
        <v>0.60477453580901797</v>
      </c>
      <c r="G1617" s="5">
        <v>0.60658463584968303</v>
      </c>
      <c r="I1617" s="4"/>
      <c r="J1617" s="4"/>
      <c r="K1617" s="20"/>
    </row>
    <row r="1618" spans="1:11" x14ac:dyDescent="0.2">
      <c r="A1618" s="4" t="s">
        <v>27</v>
      </c>
      <c r="B1618" s="4" t="s">
        <v>85</v>
      </c>
      <c r="C1618" s="20">
        <f t="shared" si="25"/>
        <v>25.552674672489093</v>
      </c>
      <c r="D1618" s="5">
        <v>0.81768558951965098</v>
      </c>
      <c r="E1618" s="5">
        <v>0.26907829534192201</v>
      </c>
      <c r="F1618" s="5">
        <v>0.60477453580901797</v>
      </c>
      <c r="G1618" s="5">
        <v>0.60658463584968303</v>
      </c>
      <c r="I1618" s="4"/>
      <c r="J1618" s="4"/>
      <c r="K1618" s="20"/>
    </row>
    <row r="1619" spans="1:11" x14ac:dyDescent="0.2">
      <c r="A1619" s="4" t="s">
        <v>27</v>
      </c>
      <c r="B1619" s="4" t="s">
        <v>86</v>
      </c>
      <c r="C1619" s="20">
        <f t="shared" si="25"/>
        <v>2.7447392497712717</v>
      </c>
      <c r="D1619" s="5">
        <v>8.7831655992680696E-2</v>
      </c>
      <c r="E1619" s="5">
        <v>0.26907829534192201</v>
      </c>
      <c r="F1619" s="5">
        <v>0.60477453580901797</v>
      </c>
      <c r="G1619" s="5">
        <v>0.60658463584968303</v>
      </c>
      <c r="I1619" s="7"/>
      <c r="J1619" s="10"/>
      <c r="K1619" s="19">
        <v>1</v>
      </c>
    </row>
    <row r="1620" spans="1:11" x14ac:dyDescent="0.2">
      <c r="A1620" s="4" t="s">
        <v>27</v>
      </c>
      <c r="B1620" s="4" t="s">
        <v>87</v>
      </c>
      <c r="C1620" s="20">
        <f t="shared" si="25"/>
        <v>21.771480331262936</v>
      </c>
      <c r="D1620" s="5">
        <v>0.69668737060041397</v>
      </c>
      <c r="E1620" s="5">
        <v>0.26907829534192201</v>
      </c>
      <c r="F1620" s="5">
        <v>0.60477453580901797</v>
      </c>
      <c r="G1620" s="5">
        <v>0.60658463584968303</v>
      </c>
      <c r="I1620" s="4"/>
      <c r="J1620" s="4"/>
      <c r="K1620" s="20"/>
    </row>
    <row r="1621" spans="1:11" x14ac:dyDescent="0.2">
      <c r="A1621" s="4" t="s">
        <v>27</v>
      </c>
      <c r="B1621" s="4" t="s">
        <v>88</v>
      </c>
      <c r="C1621" s="20">
        <f t="shared" si="25"/>
        <v>24.433009963293124</v>
      </c>
      <c r="D1621" s="5">
        <v>0.78185631882537998</v>
      </c>
      <c r="E1621" s="5">
        <v>0.36799596163553699</v>
      </c>
      <c r="F1621" s="5">
        <v>0.568905950095968</v>
      </c>
      <c r="G1621" s="5">
        <v>0.57493368700265102</v>
      </c>
      <c r="I1621" s="4"/>
      <c r="J1621" s="4"/>
      <c r="K1621" s="20"/>
    </row>
    <row r="1622" spans="1:11" x14ac:dyDescent="0.2">
      <c r="A1622" s="4" t="s">
        <v>27</v>
      </c>
      <c r="B1622" s="4" t="s">
        <v>89</v>
      </c>
      <c r="C1622" s="20">
        <f t="shared" si="25"/>
        <v>24.036022323693562</v>
      </c>
      <c r="D1622" s="5">
        <v>0.76915271435819399</v>
      </c>
      <c r="E1622" s="5">
        <v>0.36799596163553699</v>
      </c>
      <c r="F1622" s="5">
        <v>0.568905950095968</v>
      </c>
      <c r="G1622" s="5">
        <v>0.57493368700265102</v>
      </c>
      <c r="I1622" s="4"/>
      <c r="J1622" s="4"/>
      <c r="K1622" s="20"/>
    </row>
    <row r="1623" spans="1:11" x14ac:dyDescent="0.2">
      <c r="A1623" s="4" t="s">
        <v>27</v>
      </c>
      <c r="B1623" s="4" t="s">
        <v>90</v>
      </c>
      <c r="C1623" s="20">
        <f t="shared" si="25"/>
        <v>26.622718052738314</v>
      </c>
      <c r="D1623" s="5">
        <v>0.85192697768762604</v>
      </c>
      <c r="E1623" s="5">
        <v>0.66431806743834898</v>
      </c>
      <c r="F1623" s="5">
        <v>0.76190476190476097</v>
      </c>
      <c r="G1623" s="5">
        <v>0.70952698201199105</v>
      </c>
      <c r="I1623" s="4"/>
      <c r="J1623" s="4"/>
      <c r="K1623" s="20"/>
    </row>
    <row r="1624" spans="1:11" x14ac:dyDescent="0.2">
      <c r="A1624" s="4" t="s">
        <v>27</v>
      </c>
      <c r="B1624" s="4" t="s">
        <v>91</v>
      </c>
      <c r="C1624" s="20">
        <f t="shared" si="25"/>
        <v>25.439779147406249</v>
      </c>
      <c r="D1624" s="5">
        <v>0.81407293271699999</v>
      </c>
      <c r="E1624" s="5">
        <v>0.66431806743834898</v>
      </c>
      <c r="F1624" s="5">
        <v>0.76190476190476097</v>
      </c>
      <c r="G1624" s="5">
        <v>0.70952698201199105</v>
      </c>
      <c r="I1624" s="4"/>
      <c r="J1624" s="4"/>
      <c r="K1624" s="20"/>
    </row>
    <row r="1625" spans="1:11" x14ac:dyDescent="0.2">
      <c r="A1625" s="4" t="s">
        <v>27</v>
      </c>
      <c r="B1625" s="4" t="s">
        <v>92</v>
      </c>
      <c r="C1625" s="20">
        <f t="shared" si="25"/>
        <v>25.248344370860906</v>
      </c>
      <c r="D1625" s="5">
        <v>0.80794701986754902</v>
      </c>
      <c r="E1625" s="5">
        <v>0.68243243243243201</v>
      </c>
      <c r="F1625" s="5">
        <v>0.68754833720030795</v>
      </c>
      <c r="G1625" s="5">
        <v>0.74805808848361899</v>
      </c>
      <c r="I1625" s="4"/>
      <c r="J1625" s="4"/>
      <c r="K1625" s="20"/>
    </row>
    <row r="1626" spans="1:11" x14ac:dyDescent="0.2">
      <c r="A1626" s="4" t="s">
        <v>27</v>
      </c>
      <c r="B1626" s="4" t="s">
        <v>93</v>
      </c>
      <c r="C1626" s="20">
        <f t="shared" si="25"/>
        <v>24.313186813186814</v>
      </c>
      <c r="D1626" s="5">
        <v>0.77802197802197803</v>
      </c>
      <c r="E1626" s="5">
        <v>0.68243243243243201</v>
      </c>
      <c r="F1626" s="5">
        <v>0.68754833720030795</v>
      </c>
      <c r="G1626" s="5">
        <v>0.74805808848361899</v>
      </c>
      <c r="I1626" s="4"/>
      <c r="J1626" s="4"/>
      <c r="K1626" s="20"/>
    </row>
    <row r="1627" spans="1:11" x14ac:dyDescent="0.2">
      <c r="A1627" s="4" t="s">
        <v>27</v>
      </c>
      <c r="B1627" s="4" t="s">
        <v>94</v>
      </c>
      <c r="C1627" s="20">
        <f t="shared" si="25"/>
        <v>25.523658830620843</v>
      </c>
      <c r="D1627" s="5">
        <v>0.81675708257986701</v>
      </c>
      <c r="E1627" s="5">
        <v>0.68243243243243201</v>
      </c>
      <c r="F1627" s="5">
        <v>0.68754833720030795</v>
      </c>
      <c r="G1627" s="5">
        <v>0.74805808848361899</v>
      </c>
      <c r="I1627" s="4"/>
      <c r="J1627" s="4"/>
      <c r="K1627" s="20"/>
    </row>
    <row r="1628" spans="1:11" x14ac:dyDescent="0.2">
      <c r="A1628" s="4" t="s">
        <v>27</v>
      </c>
      <c r="B1628" s="4" t="s">
        <v>95</v>
      </c>
      <c r="C1628" s="20">
        <f t="shared" si="25"/>
        <v>26.758213552361376</v>
      </c>
      <c r="D1628" s="5">
        <v>0.85626283367556399</v>
      </c>
      <c r="E1628" s="5">
        <v>0.68243243243243201</v>
      </c>
      <c r="F1628" s="5">
        <v>0.68754833720030795</v>
      </c>
      <c r="G1628" s="5">
        <v>0.74805808848361899</v>
      </c>
      <c r="I1628" s="4"/>
      <c r="J1628" s="4"/>
      <c r="K1628" s="20"/>
    </row>
    <row r="1629" spans="1:11" x14ac:dyDescent="0.2">
      <c r="A1629" s="4" t="s">
        <v>27</v>
      </c>
      <c r="B1629" s="4" t="s">
        <v>96</v>
      </c>
      <c r="C1629" s="20">
        <f t="shared" si="25"/>
        <v>23.905613728912154</v>
      </c>
      <c r="D1629" s="5">
        <v>0.76497963932518898</v>
      </c>
      <c r="E1629" s="5">
        <v>0.68243243243243201</v>
      </c>
      <c r="F1629" s="5">
        <v>0.68754833720030795</v>
      </c>
      <c r="G1629" s="5">
        <v>0.74805808848361899</v>
      </c>
      <c r="I1629" s="4"/>
      <c r="J1629" s="4"/>
      <c r="K1629" s="20"/>
    </row>
    <row r="1630" spans="1:11" x14ac:dyDescent="0.2">
      <c r="A1630" s="4" t="s">
        <v>27</v>
      </c>
      <c r="B1630" s="4" t="s">
        <v>97</v>
      </c>
      <c r="C1630" s="20">
        <f t="shared" si="25"/>
        <v>26.432744903033313</v>
      </c>
      <c r="D1630" s="5">
        <v>0.845847836897066</v>
      </c>
      <c r="E1630" s="5">
        <v>0.68243243243243201</v>
      </c>
      <c r="F1630" s="5">
        <v>0.68754833720030795</v>
      </c>
      <c r="G1630" s="5">
        <v>0.74805808848361899</v>
      </c>
      <c r="I1630" s="4"/>
      <c r="J1630" s="4"/>
      <c r="K1630" s="20"/>
    </row>
    <row r="1631" spans="1:11" x14ac:dyDescent="0.2">
      <c r="A1631" s="4" t="s">
        <v>27</v>
      </c>
      <c r="B1631" s="4" t="s">
        <v>98</v>
      </c>
      <c r="C1631" s="20">
        <f t="shared" si="25"/>
        <v>25.825103950103937</v>
      </c>
      <c r="D1631" s="5">
        <v>0.82640332640332603</v>
      </c>
      <c r="E1631" s="5">
        <v>0.27532597793380098</v>
      </c>
      <c r="F1631" s="5">
        <v>0.59343148357870801</v>
      </c>
      <c r="G1631" s="5">
        <v>0.56599999999999895</v>
      </c>
      <c r="I1631" s="4"/>
      <c r="J1631" s="4"/>
      <c r="K1631" s="20"/>
    </row>
    <row r="1632" spans="1:11" x14ac:dyDescent="0.2">
      <c r="A1632" s="4" t="s">
        <v>27</v>
      </c>
      <c r="B1632" s="4" t="s">
        <v>99</v>
      </c>
      <c r="C1632" s="20">
        <f t="shared" si="25"/>
        <v>23.072864945382314</v>
      </c>
      <c r="D1632" s="5">
        <v>0.738331678252234</v>
      </c>
      <c r="E1632" s="5">
        <v>0.27532597793380098</v>
      </c>
      <c r="F1632" s="5">
        <v>0.59343148357870801</v>
      </c>
      <c r="G1632" s="5">
        <v>0.56599999999999895</v>
      </c>
      <c r="I1632" s="4"/>
      <c r="J1632" s="4"/>
      <c r="K1632" s="20"/>
    </row>
    <row r="1633" spans="1:11" x14ac:dyDescent="0.2">
      <c r="A1633" s="4" t="s">
        <v>27</v>
      </c>
      <c r="B1633" s="4" t="s">
        <v>100</v>
      </c>
      <c r="C1633" s="20">
        <f t="shared" si="25"/>
        <v>24.753584229390658</v>
      </c>
      <c r="D1633" s="5">
        <v>0.79211469534050105</v>
      </c>
      <c r="E1633" s="5">
        <v>0.27532597793380098</v>
      </c>
      <c r="F1633" s="5">
        <v>0.59343148357870801</v>
      </c>
      <c r="G1633" s="5">
        <v>0.56599999999999895</v>
      </c>
      <c r="I1633" s="4"/>
      <c r="J1633" s="4"/>
      <c r="K1633" s="20"/>
    </row>
    <row r="1634" spans="1:11" x14ac:dyDescent="0.2">
      <c r="A1634" s="4" t="s">
        <v>27</v>
      </c>
      <c r="B1634" s="4" t="s">
        <v>101</v>
      </c>
      <c r="C1634" s="20">
        <f t="shared" si="25"/>
        <v>26.220316622691282</v>
      </c>
      <c r="D1634" s="5">
        <v>0.83905013192612099</v>
      </c>
      <c r="E1634" s="5">
        <v>0.27532597793380098</v>
      </c>
      <c r="F1634" s="5">
        <v>0.59343148357870801</v>
      </c>
      <c r="G1634" s="5">
        <v>0.56599999999999895</v>
      </c>
      <c r="I1634" s="4"/>
      <c r="J1634" s="4"/>
      <c r="K1634" s="20"/>
    </row>
    <row r="1635" spans="1:11" x14ac:dyDescent="0.2">
      <c r="A1635" s="4" t="s">
        <v>27</v>
      </c>
      <c r="B1635" s="4" t="s">
        <v>102</v>
      </c>
      <c r="C1635" s="20">
        <f t="shared" si="25"/>
        <v>20.696410515672405</v>
      </c>
      <c r="D1635" s="5">
        <v>0.66228513650151699</v>
      </c>
      <c r="E1635" s="5">
        <v>0.51627906976744198</v>
      </c>
      <c r="F1635" s="5">
        <v>0.72483980399547598</v>
      </c>
      <c r="G1635" s="5">
        <v>0.67450331125827701</v>
      </c>
      <c r="I1635" s="4"/>
      <c r="J1635" s="4"/>
      <c r="K1635" s="20"/>
    </row>
    <row r="1636" spans="1:11" x14ac:dyDescent="0.2">
      <c r="A1636" s="4" t="s">
        <v>27</v>
      </c>
      <c r="B1636" s="4" t="s">
        <v>103</v>
      </c>
      <c r="C1636" s="20">
        <f t="shared" si="25"/>
        <v>26.31770529994175</v>
      </c>
      <c r="D1636" s="5">
        <v>0.84216656959813596</v>
      </c>
      <c r="E1636" s="5">
        <v>0.51627906976744198</v>
      </c>
      <c r="F1636" s="5">
        <v>0.72483980399547598</v>
      </c>
      <c r="G1636" s="5">
        <v>0.67450331125827701</v>
      </c>
      <c r="I1636" s="4"/>
      <c r="J1636" s="4"/>
      <c r="K1636" s="20"/>
    </row>
    <row r="1637" spans="1:11" x14ac:dyDescent="0.2">
      <c r="A1637" s="4" t="s">
        <v>27</v>
      </c>
      <c r="B1637" s="4" t="s">
        <v>104</v>
      </c>
      <c r="C1637" s="20">
        <f t="shared" si="25"/>
        <v>24.164133738601812</v>
      </c>
      <c r="D1637" s="5">
        <v>0.773252279635258</v>
      </c>
      <c r="E1637" s="5">
        <v>0.51627906976744198</v>
      </c>
      <c r="F1637" s="5">
        <v>0.72483980399547598</v>
      </c>
      <c r="G1637" s="5">
        <v>0.67450331125827701</v>
      </c>
      <c r="I1637" s="4"/>
      <c r="J1637" s="4"/>
      <c r="K1637" s="20"/>
    </row>
    <row r="1638" spans="1:11" x14ac:dyDescent="0.2">
      <c r="A1638" s="4" t="s">
        <v>27</v>
      </c>
      <c r="B1638" s="4" t="s">
        <v>105</v>
      </c>
      <c r="C1638" s="20">
        <f t="shared" si="25"/>
        <v>25.406357882623716</v>
      </c>
      <c r="D1638" s="5">
        <v>0.81300345224395898</v>
      </c>
      <c r="E1638" s="5">
        <v>0.51627906976744198</v>
      </c>
      <c r="F1638" s="5">
        <v>0.72483980399547598</v>
      </c>
      <c r="G1638" s="5">
        <v>0.67450331125827701</v>
      </c>
      <c r="I1638" s="4"/>
      <c r="J1638" s="4"/>
      <c r="K1638" s="20"/>
    </row>
    <row r="1639" spans="1:11" x14ac:dyDescent="0.2">
      <c r="A1639" s="4" t="s">
        <v>28</v>
      </c>
      <c r="B1639" s="4" t="s">
        <v>30</v>
      </c>
      <c r="C1639" s="20">
        <f t="shared" si="25"/>
        <v>20.927601809954748</v>
      </c>
      <c r="D1639" s="5">
        <v>0.66968325791855199</v>
      </c>
      <c r="E1639" s="5">
        <v>0.524396507447354</v>
      </c>
      <c r="F1639" s="5">
        <v>0.74799235181644297</v>
      </c>
      <c r="G1639" s="5">
        <v>0.68421052631578805</v>
      </c>
      <c r="I1639" s="4"/>
      <c r="J1639" s="4"/>
      <c r="K1639" s="20"/>
    </row>
    <row r="1640" spans="1:11" x14ac:dyDescent="0.2">
      <c r="A1640" s="4" t="s">
        <v>28</v>
      </c>
      <c r="B1640" s="4" t="s">
        <v>31</v>
      </c>
      <c r="C1640" s="20">
        <f t="shared" si="25"/>
        <v>24.341351660939278</v>
      </c>
      <c r="D1640" s="5">
        <v>0.77892325315005695</v>
      </c>
      <c r="E1640" s="5">
        <v>0.524396507447354</v>
      </c>
      <c r="F1640" s="5">
        <v>0.74799235181644297</v>
      </c>
      <c r="G1640" s="5">
        <v>0.68421052631578805</v>
      </c>
      <c r="I1640" s="4"/>
      <c r="J1640" s="4"/>
      <c r="K1640" s="20"/>
    </row>
    <row r="1641" spans="1:11" x14ac:dyDescent="0.2">
      <c r="A1641" s="4" t="s">
        <v>28</v>
      </c>
      <c r="B1641" s="4" t="s">
        <v>32</v>
      </c>
      <c r="C1641" s="20">
        <f t="shared" si="25"/>
        <v>24.010477299185091</v>
      </c>
      <c r="D1641" s="5">
        <v>0.76833527357392295</v>
      </c>
      <c r="E1641" s="5">
        <v>0.524396507447354</v>
      </c>
      <c r="F1641" s="5">
        <v>0.74799235181644297</v>
      </c>
      <c r="G1641" s="5">
        <v>0.68421052631578805</v>
      </c>
      <c r="I1641" s="4"/>
      <c r="J1641" s="4"/>
      <c r="K1641" s="20"/>
    </row>
    <row r="1642" spans="1:11" x14ac:dyDescent="0.2">
      <c r="A1642" s="4" t="s">
        <v>28</v>
      </c>
      <c r="B1642" s="4" t="s">
        <v>33</v>
      </c>
      <c r="C1642" s="20">
        <f t="shared" si="25"/>
        <v>24.967866323907469</v>
      </c>
      <c r="D1642" s="5">
        <v>0.79897172236503899</v>
      </c>
      <c r="E1642" s="5">
        <v>0.60858324715615297</v>
      </c>
      <c r="F1642" s="5">
        <v>0.76637303715051597</v>
      </c>
      <c r="G1642" s="5">
        <v>0.65775401069518602</v>
      </c>
      <c r="I1642" s="4"/>
      <c r="J1642" s="4"/>
      <c r="K1642" s="20"/>
    </row>
    <row r="1643" spans="1:11" x14ac:dyDescent="0.2">
      <c r="A1643" s="4" t="s">
        <v>28</v>
      </c>
      <c r="B1643" s="4" t="s">
        <v>34</v>
      </c>
      <c r="C1643" s="20">
        <f t="shared" si="25"/>
        <v>25.12286601138128</v>
      </c>
      <c r="D1643" s="5">
        <v>0.80393171236420102</v>
      </c>
      <c r="E1643" s="5">
        <v>0.60858324715615297</v>
      </c>
      <c r="F1643" s="5">
        <v>0.76637303715051597</v>
      </c>
      <c r="G1643" s="5">
        <v>0.65775401069518602</v>
      </c>
      <c r="I1643" s="4"/>
      <c r="J1643" s="4"/>
      <c r="K1643" s="20"/>
    </row>
    <row r="1644" spans="1:11" x14ac:dyDescent="0.2">
      <c r="A1644" s="4" t="s">
        <v>28</v>
      </c>
      <c r="B1644" s="4" t="s">
        <v>35</v>
      </c>
      <c r="C1644" s="20">
        <f t="shared" si="25"/>
        <v>23.566341829085466</v>
      </c>
      <c r="D1644" s="5">
        <v>0.75412293853073498</v>
      </c>
      <c r="E1644" s="5">
        <v>0.60858324715615297</v>
      </c>
      <c r="F1644" s="5">
        <v>0.76637303715051597</v>
      </c>
      <c r="G1644" s="5">
        <v>0.65775401069518602</v>
      </c>
      <c r="I1644" s="4"/>
      <c r="J1644" s="4"/>
      <c r="K1644" s="20"/>
    </row>
    <row r="1645" spans="1:11" x14ac:dyDescent="0.2">
      <c r="A1645" s="4" t="s">
        <v>28</v>
      </c>
      <c r="B1645" s="4" t="s">
        <v>36</v>
      </c>
      <c r="C1645" s="20">
        <f t="shared" si="25"/>
        <v>24.754967776584312</v>
      </c>
      <c r="D1645" s="5">
        <v>0.79215896885069803</v>
      </c>
      <c r="E1645" s="5">
        <v>0.60858324715615297</v>
      </c>
      <c r="F1645" s="5">
        <v>0.76637303715051597</v>
      </c>
      <c r="G1645" s="5">
        <v>0.65775401069518602</v>
      </c>
      <c r="I1645" s="4"/>
      <c r="J1645" s="4"/>
      <c r="K1645" s="20"/>
    </row>
    <row r="1646" spans="1:11" x14ac:dyDescent="0.2">
      <c r="A1646" s="4" t="s">
        <v>28</v>
      </c>
      <c r="B1646" s="4" t="s">
        <v>37</v>
      </c>
      <c r="C1646" s="20">
        <f t="shared" si="25"/>
        <v>27.399511645379405</v>
      </c>
      <c r="D1646" s="5">
        <v>0.87678437265214104</v>
      </c>
      <c r="E1646" s="5">
        <v>0.60858324715615297</v>
      </c>
      <c r="F1646" s="5">
        <v>0.76637303715051597</v>
      </c>
      <c r="G1646" s="5">
        <v>0.65775401069518602</v>
      </c>
      <c r="I1646" s="4"/>
      <c r="J1646" s="4"/>
      <c r="K1646" s="20"/>
    </row>
    <row r="1647" spans="1:11" x14ac:dyDescent="0.2">
      <c r="A1647" s="4" t="s">
        <v>28</v>
      </c>
      <c r="B1647" s="4" t="s">
        <v>38</v>
      </c>
      <c r="C1647" s="20">
        <f t="shared" si="25"/>
        <v>25.622351694915249</v>
      </c>
      <c r="D1647" s="5">
        <v>0.81991525423728795</v>
      </c>
      <c r="E1647" s="5">
        <v>0.60858324715615297</v>
      </c>
      <c r="F1647" s="5">
        <v>0.76637303715051597</v>
      </c>
      <c r="G1647" s="5">
        <v>0.65775401069518602</v>
      </c>
      <c r="I1647" s="4"/>
      <c r="J1647" s="4"/>
      <c r="K1647" s="20"/>
    </row>
    <row r="1648" spans="1:11" x14ac:dyDescent="0.2">
      <c r="A1648" s="4" t="s">
        <v>28</v>
      </c>
      <c r="B1648" s="4" t="s">
        <v>39</v>
      </c>
      <c r="C1648" s="20">
        <f t="shared" si="25"/>
        <v>24.287564766839374</v>
      </c>
      <c r="D1648" s="5">
        <v>0.77720207253885998</v>
      </c>
      <c r="E1648" s="5">
        <v>0.62697201017811699</v>
      </c>
      <c r="F1648" s="5">
        <v>0.64131668558456201</v>
      </c>
      <c r="G1648" s="5">
        <v>0.67610796401199502</v>
      </c>
      <c r="I1648" s="4"/>
      <c r="J1648" s="4"/>
      <c r="K1648" s="20"/>
    </row>
    <row r="1649" spans="1:11" x14ac:dyDescent="0.2">
      <c r="A1649" s="4" t="s">
        <v>28</v>
      </c>
      <c r="B1649" s="4" t="s">
        <v>40</v>
      </c>
      <c r="C1649" s="20">
        <f t="shared" si="25"/>
        <v>24.64169821525147</v>
      </c>
      <c r="D1649" s="5">
        <v>0.78853434288804702</v>
      </c>
      <c r="E1649" s="5">
        <v>0.75433231396534095</v>
      </c>
      <c r="F1649" s="5">
        <v>0.60052611800075095</v>
      </c>
      <c r="G1649" s="5">
        <v>0.706039372706038</v>
      </c>
      <c r="I1649" s="4"/>
      <c r="J1649" s="4"/>
      <c r="K1649" s="20"/>
    </row>
    <row r="1650" spans="1:11" x14ac:dyDescent="0.2">
      <c r="A1650" s="4" t="s">
        <v>28</v>
      </c>
      <c r="B1650" s="4" t="s">
        <v>41</v>
      </c>
      <c r="C1650" s="20">
        <f t="shared" si="25"/>
        <v>24.443401287553655</v>
      </c>
      <c r="D1650" s="5">
        <v>0.78218884120171694</v>
      </c>
      <c r="E1650" s="5">
        <v>0.75433231396534095</v>
      </c>
      <c r="F1650" s="5">
        <v>0.60052611800075095</v>
      </c>
      <c r="G1650" s="5">
        <v>0.706039372706038</v>
      </c>
      <c r="I1650" s="4"/>
      <c r="J1650" s="4"/>
      <c r="K1650" s="20"/>
    </row>
    <row r="1651" spans="1:11" x14ac:dyDescent="0.2">
      <c r="A1651" s="4" t="s">
        <v>28</v>
      </c>
      <c r="B1651" s="4" t="s">
        <v>42</v>
      </c>
      <c r="C1651" s="20">
        <f t="shared" si="25"/>
        <v>13.794277929155312</v>
      </c>
      <c r="D1651" s="5">
        <v>0.44141689373296999</v>
      </c>
      <c r="E1651" s="5">
        <v>0.35090361445783103</v>
      </c>
      <c r="F1651" s="5">
        <v>0.57039848197343401</v>
      </c>
      <c r="G1651" s="5">
        <v>0.527952365200131</v>
      </c>
      <c r="I1651" s="7"/>
      <c r="J1651" s="4"/>
      <c r="K1651" s="19">
        <v>1</v>
      </c>
    </row>
    <row r="1652" spans="1:11" x14ac:dyDescent="0.2">
      <c r="A1652" s="4" t="s">
        <v>28</v>
      </c>
      <c r="B1652" s="4" t="s">
        <v>43</v>
      </c>
      <c r="C1652" s="20">
        <f t="shared" si="25"/>
        <v>26.279527559055094</v>
      </c>
      <c r="D1652" s="5">
        <v>0.84094488188976302</v>
      </c>
      <c r="E1652" s="5">
        <v>0.35090361445783103</v>
      </c>
      <c r="F1652" s="5">
        <v>0.57039848197343401</v>
      </c>
      <c r="G1652" s="5">
        <v>0.527952365200131</v>
      </c>
      <c r="I1652" s="4"/>
      <c r="J1652" s="4"/>
      <c r="K1652" s="20"/>
    </row>
    <row r="1653" spans="1:11" x14ac:dyDescent="0.2">
      <c r="A1653" s="4" t="s">
        <v>28</v>
      </c>
      <c r="B1653" s="4" t="s">
        <v>44</v>
      </c>
      <c r="C1653" s="20">
        <f t="shared" si="25"/>
        <v>24.279862579281186</v>
      </c>
      <c r="D1653" s="5">
        <v>0.77695560253699802</v>
      </c>
      <c r="E1653" s="5">
        <v>0.29549999999999998</v>
      </c>
      <c r="F1653" s="5">
        <v>0.58239277652370103</v>
      </c>
      <c r="G1653" s="5">
        <v>0.55033112582781296</v>
      </c>
      <c r="I1653" s="4"/>
      <c r="J1653" s="4"/>
      <c r="K1653" s="20"/>
    </row>
    <row r="1654" spans="1:11" x14ac:dyDescent="0.2">
      <c r="A1654" s="4" t="s">
        <v>28</v>
      </c>
      <c r="B1654" s="4" t="s">
        <v>45</v>
      </c>
      <c r="C1654" s="20">
        <f t="shared" si="25"/>
        <v>28.351881293057751</v>
      </c>
      <c r="D1654" s="5">
        <v>0.90726020137784802</v>
      </c>
      <c r="E1654" s="5">
        <v>0.26443768996960498</v>
      </c>
      <c r="F1654" s="5">
        <v>0.57351247600767696</v>
      </c>
      <c r="G1654" s="5">
        <v>0.54491216440172296</v>
      </c>
      <c r="I1654" s="4"/>
      <c r="J1654" s="4"/>
      <c r="K1654" s="20"/>
    </row>
    <row r="1655" spans="1:11" x14ac:dyDescent="0.2">
      <c r="A1655" s="4" t="s">
        <v>28</v>
      </c>
      <c r="B1655" s="4" t="s">
        <v>46</v>
      </c>
      <c r="C1655" s="20">
        <f t="shared" si="25"/>
        <v>25.207361327112501</v>
      </c>
      <c r="D1655" s="5">
        <v>0.80663556246760004</v>
      </c>
      <c r="E1655" s="5">
        <v>0.55836280949974704</v>
      </c>
      <c r="F1655" s="5">
        <v>0.74523264683447599</v>
      </c>
      <c r="G1655" s="5">
        <v>0.73138297872340297</v>
      </c>
      <c r="I1655" s="4"/>
      <c r="J1655" s="4"/>
      <c r="K1655" s="20"/>
    </row>
    <row r="1656" spans="1:11" x14ac:dyDescent="0.2">
      <c r="A1656" s="4" t="s">
        <v>28</v>
      </c>
      <c r="B1656" s="4" t="s">
        <v>47</v>
      </c>
      <c r="C1656" s="20">
        <f t="shared" si="25"/>
        <v>23.755820721769499</v>
      </c>
      <c r="D1656" s="5">
        <v>0.76018626309662396</v>
      </c>
      <c r="E1656" s="5">
        <v>0.55836280949974704</v>
      </c>
      <c r="F1656" s="5">
        <v>0.74523264683447599</v>
      </c>
      <c r="G1656" s="5">
        <v>0.73138297872340297</v>
      </c>
      <c r="I1656" s="4"/>
      <c r="J1656" s="4"/>
      <c r="K1656" s="20"/>
    </row>
    <row r="1657" spans="1:11" x14ac:dyDescent="0.2">
      <c r="A1657" s="4" t="s">
        <v>28</v>
      </c>
      <c r="B1657" s="4" t="s">
        <v>48</v>
      </c>
      <c r="C1657" s="20">
        <f t="shared" si="25"/>
        <v>25.758785942492</v>
      </c>
      <c r="D1657" s="5">
        <v>0.82428115015974401</v>
      </c>
      <c r="E1657" s="5">
        <v>0.36519114688128701</v>
      </c>
      <c r="F1657" s="5">
        <v>0.56462585034013502</v>
      </c>
      <c r="G1657" s="5">
        <v>0.52911813643926697</v>
      </c>
      <c r="I1657" s="4"/>
      <c r="J1657" s="4"/>
      <c r="K1657" s="20"/>
    </row>
    <row r="1658" spans="1:11" x14ac:dyDescent="0.2">
      <c r="A1658" s="4" t="s">
        <v>28</v>
      </c>
      <c r="B1658" s="4" t="s">
        <v>49</v>
      </c>
      <c r="C1658" s="20">
        <f t="shared" si="25"/>
        <v>12.790851401374937</v>
      </c>
      <c r="D1658" s="5">
        <v>0.409307244843998</v>
      </c>
      <c r="E1658" s="5">
        <v>0.36519114688128701</v>
      </c>
      <c r="F1658" s="5">
        <v>0.56462585034013502</v>
      </c>
      <c r="G1658" s="5">
        <v>0.52911813643926697</v>
      </c>
      <c r="I1658" s="7"/>
      <c r="J1658" s="10"/>
      <c r="K1658" s="19">
        <v>1</v>
      </c>
    </row>
    <row r="1659" spans="1:11" x14ac:dyDescent="0.2">
      <c r="A1659" s="4" t="s">
        <v>28</v>
      </c>
      <c r="B1659" s="4" t="s">
        <v>50</v>
      </c>
      <c r="C1659" s="20">
        <f t="shared" si="25"/>
        <v>24.555921052631565</v>
      </c>
      <c r="D1659" s="5">
        <v>0.78578947368421004</v>
      </c>
      <c r="E1659" s="5">
        <v>0.36519114688128701</v>
      </c>
      <c r="F1659" s="5">
        <v>0.56462585034013502</v>
      </c>
      <c r="G1659" s="5">
        <v>0.52911813643926697</v>
      </c>
      <c r="I1659" s="4"/>
      <c r="J1659" s="4"/>
      <c r="K1659" s="20"/>
    </row>
    <row r="1660" spans="1:11" x14ac:dyDescent="0.2">
      <c r="A1660" s="4" t="s">
        <v>28</v>
      </c>
      <c r="B1660" s="4" t="s">
        <v>51</v>
      </c>
      <c r="C1660" s="20">
        <f t="shared" si="25"/>
        <v>25.156006240249592</v>
      </c>
      <c r="D1660" s="5">
        <v>0.80499219968798696</v>
      </c>
      <c r="E1660" s="5">
        <v>0.33333333333333298</v>
      </c>
      <c r="F1660" s="5">
        <v>0.61788004526593598</v>
      </c>
      <c r="G1660" s="5">
        <v>0.52425249169435095</v>
      </c>
      <c r="I1660" s="4"/>
      <c r="J1660" s="4"/>
      <c r="K1660" s="20"/>
    </row>
    <row r="1661" spans="1:11" x14ac:dyDescent="0.2">
      <c r="A1661" s="4" t="s">
        <v>28</v>
      </c>
      <c r="B1661" s="4" t="s">
        <v>52</v>
      </c>
      <c r="C1661" s="20">
        <f t="shared" si="25"/>
        <v>24.598593418259</v>
      </c>
      <c r="D1661" s="5">
        <v>0.78715498938428796</v>
      </c>
      <c r="E1661" s="5">
        <v>0.33333333333333298</v>
      </c>
      <c r="F1661" s="5">
        <v>0.61788004526593598</v>
      </c>
      <c r="G1661" s="5">
        <v>0.52425249169435095</v>
      </c>
      <c r="I1661" s="4"/>
      <c r="J1661" s="4"/>
      <c r="K1661" s="20"/>
    </row>
    <row r="1662" spans="1:11" x14ac:dyDescent="0.2">
      <c r="A1662" s="4" t="s">
        <v>28</v>
      </c>
      <c r="B1662" s="4" t="s">
        <v>53</v>
      </c>
      <c r="C1662" s="20">
        <f t="shared" si="25"/>
        <v>28.341876971608812</v>
      </c>
      <c r="D1662" s="5">
        <v>0.90694006309148201</v>
      </c>
      <c r="E1662" s="5">
        <v>0.33333333333333298</v>
      </c>
      <c r="F1662" s="5">
        <v>0.61788004526593598</v>
      </c>
      <c r="G1662" s="5">
        <v>0.52425249169435095</v>
      </c>
      <c r="I1662" s="4"/>
      <c r="J1662" s="4"/>
      <c r="K1662" s="20"/>
    </row>
    <row r="1663" spans="1:11" x14ac:dyDescent="0.2">
      <c r="A1663" s="4" t="s">
        <v>28</v>
      </c>
      <c r="B1663" s="4" t="s">
        <v>54</v>
      </c>
      <c r="C1663" s="20">
        <f t="shared" si="25"/>
        <v>26.067323481116595</v>
      </c>
      <c r="D1663" s="5">
        <v>0.83415435139573102</v>
      </c>
      <c r="E1663" s="5">
        <v>0.33333333333333298</v>
      </c>
      <c r="F1663" s="5">
        <v>0.61788004526593598</v>
      </c>
      <c r="G1663" s="5">
        <v>0.52425249169435095</v>
      </c>
      <c r="I1663" s="4"/>
      <c r="J1663" s="4"/>
      <c r="K1663" s="20"/>
    </row>
    <row r="1664" spans="1:11" x14ac:dyDescent="0.2">
      <c r="A1664" s="4" t="s">
        <v>28</v>
      </c>
      <c r="B1664" s="4" t="s">
        <v>55</v>
      </c>
      <c r="C1664" s="20">
        <f t="shared" si="25"/>
        <v>25.014376078205874</v>
      </c>
      <c r="D1664" s="5">
        <v>0.80046003450258796</v>
      </c>
      <c r="E1664" s="5">
        <v>0.54707379134860001</v>
      </c>
      <c r="F1664" s="5">
        <v>0.66300227445033999</v>
      </c>
      <c r="G1664" s="5">
        <v>0.59847732538894305</v>
      </c>
      <c r="I1664" s="4"/>
      <c r="J1664" s="4"/>
      <c r="K1664" s="20"/>
    </row>
    <row r="1665" spans="1:11" x14ac:dyDescent="0.2">
      <c r="A1665" s="4" t="s">
        <v>28</v>
      </c>
      <c r="B1665" s="4" t="s">
        <v>56</v>
      </c>
      <c r="C1665" s="20">
        <f t="shared" si="25"/>
        <v>20.805812417437252</v>
      </c>
      <c r="D1665" s="5">
        <v>0.66578599735799204</v>
      </c>
      <c r="E1665" s="5">
        <v>0.56577595066803699</v>
      </c>
      <c r="F1665" s="5">
        <v>0.70688350983358395</v>
      </c>
      <c r="G1665" s="5">
        <v>0.64968574263976098</v>
      </c>
      <c r="I1665" s="4"/>
      <c r="J1665" s="4"/>
      <c r="K1665" s="20"/>
    </row>
    <row r="1666" spans="1:11" x14ac:dyDescent="0.2">
      <c r="A1666" s="4" t="s">
        <v>28</v>
      </c>
      <c r="B1666" s="4" t="s">
        <v>57</v>
      </c>
      <c r="C1666" s="20">
        <f t="shared" si="25"/>
        <v>23.615635179153095</v>
      </c>
      <c r="D1666" s="5">
        <v>0.75570032573289903</v>
      </c>
      <c r="E1666" s="5">
        <v>0.68243243243243201</v>
      </c>
      <c r="F1666" s="5">
        <v>0.68754833720030795</v>
      </c>
      <c r="G1666" s="5">
        <v>0.74805808848361899</v>
      </c>
      <c r="I1666" s="4"/>
      <c r="J1666" s="4"/>
      <c r="K1666" s="20"/>
    </row>
    <row r="1667" spans="1:11" x14ac:dyDescent="0.2">
      <c r="A1667" s="4" t="s">
        <v>28</v>
      </c>
      <c r="B1667" s="4" t="s">
        <v>58</v>
      </c>
      <c r="C1667" s="20">
        <f t="shared" si="25"/>
        <v>21.673651126244092</v>
      </c>
      <c r="D1667" s="5">
        <v>0.693556836039811</v>
      </c>
      <c r="E1667" s="5">
        <v>0.56577595066803699</v>
      </c>
      <c r="F1667" s="5">
        <v>0.70688350983358395</v>
      </c>
      <c r="G1667" s="5">
        <v>0.64968574263976098</v>
      </c>
      <c r="I1667" s="4"/>
      <c r="J1667" s="4"/>
      <c r="K1667" s="20"/>
    </row>
    <row r="1668" spans="1:11" x14ac:dyDescent="0.2">
      <c r="A1668" s="4" t="s">
        <v>28</v>
      </c>
      <c r="B1668" s="4" t="s">
        <v>59</v>
      </c>
      <c r="C1668" s="20">
        <f t="shared" si="25"/>
        <v>24.414591229020029</v>
      </c>
      <c r="D1668" s="5">
        <v>0.78126691932864101</v>
      </c>
      <c r="E1668" s="5">
        <v>0.56577595066803699</v>
      </c>
      <c r="F1668" s="5">
        <v>0.70688350983358395</v>
      </c>
      <c r="G1668" s="5">
        <v>0.64968574263976098</v>
      </c>
      <c r="I1668" s="4"/>
      <c r="J1668" s="4"/>
      <c r="K1668" s="20"/>
    </row>
    <row r="1669" spans="1:11" x14ac:dyDescent="0.2">
      <c r="A1669" s="4" t="s">
        <v>28</v>
      </c>
      <c r="B1669" s="4" t="s">
        <v>60</v>
      </c>
      <c r="C1669" s="20">
        <f t="shared" ref="C1669:C1732" si="26">D1669/(2*0.016)</f>
        <v>24.739583333333311</v>
      </c>
      <c r="D1669" s="5">
        <v>0.79166666666666596</v>
      </c>
      <c r="E1669" s="5">
        <v>0.50408580183861096</v>
      </c>
      <c r="F1669" s="2" t="s">
        <v>61</v>
      </c>
      <c r="G1669" s="5">
        <v>0.63255199735886303</v>
      </c>
      <c r="I1669" s="4"/>
      <c r="J1669" s="4"/>
      <c r="K1669" s="20"/>
    </row>
    <row r="1670" spans="1:11" x14ac:dyDescent="0.2">
      <c r="A1670" s="4" t="s">
        <v>28</v>
      </c>
      <c r="B1670" s="4" t="s">
        <v>62</v>
      </c>
      <c r="C1670" s="20">
        <f t="shared" si="26"/>
        <v>23.759823182711184</v>
      </c>
      <c r="D1670" s="5">
        <v>0.76031434184675795</v>
      </c>
      <c r="E1670" s="5">
        <v>0.50408580183861096</v>
      </c>
      <c r="F1670" s="2" t="s">
        <v>61</v>
      </c>
      <c r="G1670" s="5">
        <v>0.63255199735886303</v>
      </c>
      <c r="I1670" s="4"/>
      <c r="J1670" s="4"/>
      <c r="K1670" s="20"/>
    </row>
    <row r="1671" spans="1:11" x14ac:dyDescent="0.2">
      <c r="A1671" s="4" t="s">
        <v>28</v>
      </c>
      <c r="B1671" s="4" t="s">
        <v>63</v>
      </c>
      <c r="C1671" s="20">
        <f t="shared" si="26"/>
        <v>25.869759143621781</v>
      </c>
      <c r="D1671" s="5">
        <v>0.82783229259589697</v>
      </c>
      <c r="E1671" s="5">
        <v>0.50408580183861096</v>
      </c>
      <c r="F1671" s="2" t="s">
        <v>61</v>
      </c>
      <c r="G1671" s="5">
        <v>0.63255199735886303</v>
      </c>
      <c r="I1671" s="4"/>
      <c r="J1671" s="4"/>
      <c r="K1671" s="20"/>
    </row>
    <row r="1672" spans="1:11" x14ac:dyDescent="0.2">
      <c r="A1672" s="4" t="s">
        <v>28</v>
      </c>
      <c r="B1672" s="4" t="s">
        <v>64</v>
      </c>
      <c r="C1672" s="20">
        <f t="shared" si="26"/>
        <v>24.87447145877378</v>
      </c>
      <c r="D1672" s="5">
        <v>0.79598308668076101</v>
      </c>
      <c r="E1672" s="2" t="s">
        <v>61</v>
      </c>
      <c r="F1672" s="5">
        <v>0.63722517058377504</v>
      </c>
      <c r="G1672" s="5">
        <v>0.67445742904841299</v>
      </c>
      <c r="I1672" s="4"/>
      <c r="J1672" s="4"/>
      <c r="K1672" s="20"/>
    </row>
    <row r="1673" spans="1:11" x14ac:dyDescent="0.2">
      <c r="A1673" s="4" t="s">
        <v>28</v>
      </c>
      <c r="B1673" s="4" t="s">
        <v>65</v>
      </c>
      <c r="C1673" s="20">
        <f t="shared" si="26"/>
        <v>24.456521739130434</v>
      </c>
      <c r="D1673" s="5">
        <v>0.78260869565217395</v>
      </c>
      <c r="E1673" s="2" t="s">
        <v>61</v>
      </c>
      <c r="F1673" s="5">
        <v>0.63919483478921302</v>
      </c>
      <c r="G1673" s="5">
        <v>0.65176784523015296</v>
      </c>
      <c r="I1673" s="4"/>
      <c r="J1673" s="4"/>
      <c r="K1673" s="20"/>
    </row>
    <row r="1674" spans="1:11" x14ac:dyDescent="0.2">
      <c r="A1674" s="4" t="s">
        <v>28</v>
      </c>
      <c r="B1674" s="4" t="s">
        <v>66</v>
      </c>
      <c r="C1674" s="20">
        <f t="shared" si="26"/>
        <v>24.300155520995343</v>
      </c>
      <c r="D1674" s="5">
        <v>0.77760497667185102</v>
      </c>
      <c r="E1674" s="5">
        <v>0.73033707865168496</v>
      </c>
      <c r="F1674" s="5">
        <v>0.63266842303349502</v>
      </c>
      <c r="G1674" s="5">
        <v>0.69803136469802995</v>
      </c>
      <c r="I1674" s="4"/>
      <c r="J1674" s="4"/>
      <c r="K1674" s="20"/>
    </row>
    <row r="1675" spans="1:11" x14ac:dyDescent="0.2">
      <c r="A1675" s="4" t="s">
        <v>28</v>
      </c>
      <c r="B1675" s="4" t="s">
        <v>67</v>
      </c>
      <c r="C1675" s="20">
        <f t="shared" si="26"/>
        <v>24.569864442127216</v>
      </c>
      <c r="D1675" s="5">
        <v>0.78623566214807095</v>
      </c>
      <c r="E1675" s="5">
        <v>0.73033707865168496</v>
      </c>
      <c r="F1675" s="5">
        <v>0.63266842303349502</v>
      </c>
      <c r="G1675" s="5">
        <v>0.69803136469802995</v>
      </c>
      <c r="I1675" s="4"/>
      <c r="J1675" s="4"/>
      <c r="K1675" s="20"/>
    </row>
    <row r="1676" spans="1:11" x14ac:dyDescent="0.2">
      <c r="A1676" s="4" t="s">
        <v>28</v>
      </c>
      <c r="B1676" s="4" t="s">
        <v>68</v>
      </c>
      <c r="C1676" s="20">
        <f t="shared" si="26"/>
        <v>24.844317592112091</v>
      </c>
      <c r="D1676" s="5">
        <v>0.79501816294758698</v>
      </c>
      <c r="E1676" s="5">
        <v>0.73033707865168496</v>
      </c>
      <c r="F1676" s="5">
        <v>0.63266842303349502</v>
      </c>
      <c r="G1676" s="5">
        <v>0.69803136469802995</v>
      </c>
      <c r="I1676" s="4"/>
      <c r="J1676" s="4"/>
      <c r="K1676" s="20"/>
    </row>
    <row r="1677" spans="1:11" x14ac:dyDescent="0.2">
      <c r="A1677" s="4" t="s">
        <v>28</v>
      </c>
      <c r="B1677" s="4" t="s">
        <v>69</v>
      </c>
      <c r="C1677" s="20">
        <f t="shared" si="26"/>
        <v>25.161784741144405</v>
      </c>
      <c r="D1677" s="5">
        <v>0.80517711171662099</v>
      </c>
      <c r="E1677" s="5">
        <v>0.72551020408163203</v>
      </c>
      <c r="F1677" s="5">
        <v>0.64121850319669005</v>
      </c>
      <c r="G1677" s="5">
        <v>0.67154255319148803</v>
      </c>
      <c r="I1677" s="4"/>
      <c r="J1677" s="4"/>
      <c r="K1677" s="20"/>
    </row>
    <row r="1678" spans="1:11" x14ac:dyDescent="0.2">
      <c r="A1678" s="4" t="s">
        <v>28</v>
      </c>
      <c r="B1678" s="4" t="s">
        <v>70</v>
      </c>
      <c r="C1678" s="20">
        <f t="shared" si="26"/>
        <v>24.646287642782969</v>
      </c>
      <c r="D1678" s="5">
        <v>0.78868120456905499</v>
      </c>
      <c r="E1678" s="2" t="s">
        <v>61</v>
      </c>
      <c r="F1678" s="5">
        <v>0.605729362985299</v>
      </c>
      <c r="G1678" s="5" t="s">
        <v>61</v>
      </c>
      <c r="I1678" s="4"/>
      <c r="J1678" s="4"/>
      <c r="K1678" s="20"/>
    </row>
    <row r="1679" spans="1:11" x14ac:dyDescent="0.2">
      <c r="A1679" s="4" t="s">
        <v>28</v>
      </c>
      <c r="B1679" s="4" t="s">
        <v>109</v>
      </c>
      <c r="C1679" s="20">
        <f t="shared" si="26"/>
        <v>26.109874279727592</v>
      </c>
      <c r="D1679" s="5">
        <v>0.83551597695128299</v>
      </c>
      <c r="E1679" s="5">
        <v>0.31765882941470702</v>
      </c>
      <c r="F1679" s="5">
        <v>0.60007567158531905</v>
      </c>
      <c r="G1679" s="5">
        <v>0.54877239548772305</v>
      </c>
      <c r="I1679" s="4"/>
      <c r="J1679" s="4"/>
      <c r="K1679" s="20"/>
    </row>
    <row r="1680" spans="1:11" x14ac:dyDescent="0.2">
      <c r="A1680" s="4" t="s">
        <v>28</v>
      </c>
      <c r="B1680" s="4" t="s">
        <v>110</v>
      </c>
      <c r="C1680" s="20">
        <f t="shared" si="26"/>
        <v>23.578940362087312</v>
      </c>
      <c r="D1680" s="5">
        <v>0.75452609158679396</v>
      </c>
      <c r="E1680" s="5">
        <v>0.31765882941470702</v>
      </c>
      <c r="F1680" s="5">
        <v>0.60007567158531905</v>
      </c>
      <c r="G1680" s="5">
        <v>0.54877239548772305</v>
      </c>
      <c r="I1680" s="4"/>
      <c r="J1680" s="4"/>
      <c r="K1680" s="20"/>
    </row>
    <row r="1681" spans="1:11" x14ac:dyDescent="0.2">
      <c r="A1681" s="4" t="s">
        <v>28</v>
      </c>
      <c r="B1681" s="4" t="s">
        <v>111</v>
      </c>
      <c r="C1681" s="20">
        <f t="shared" si="26"/>
        <v>25.975529100529091</v>
      </c>
      <c r="D1681" s="5">
        <v>0.83121693121693097</v>
      </c>
      <c r="E1681" s="5">
        <v>0.31765882941470702</v>
      </c>
      <c r="F1681" s="5">
        <v>0.60007567158531905</v>
      </c>
      <c r="G1681" s="5">
        <v>0.54877239548772305</v>
      </c>
      <c r="I1681" s="4"/>
      <c r="J1681" s="4"/>
      <c r="K1681" s="20"/>
    </row>
    <row r="1682" spans="1:11" x14ac:dyDescent="0.2">
      <c r="A1682" s="4" t="s">
        <v>28</v>
      </c>
      <c r="B1682" s="4" t="s">
        <v>71</v>
      </c>
      <c r="C1682" s="20">
        <f t="shared" si="26"/>
        <v>25.862068965517253</v>
      </c>
      <c r="D1682" s="5">
        <v>0.82758620689655205</v>
      </c>
      <c r="E1682" s="5">
        <v>0.33333333333333298</v>
      </c>
      <c r="F1682" s="5">
        <v>0.61788004526593598</v>
      </c>
      <c r="G1682" s="5">
        <v>0.52425249169435095</v>
      </c>
      <c r="I1682" s="4"/>
      <c r="J1682" s="4"/>
      <c r="K1682" s="20"/>
    </row>
    <row r="1683" spans="1:11" x14ac:dyDescent="0.2">
      <c r="A1683" s="4" t="s">
        <v>28</v>
      </c>
      <c r="B1683" s="4" t="s">
        <v>72</v>
      </c>
      <c r="C1683" s="20">
        <f t="shared" si="26"/>
        <v>25.592244573848593</v>
      </c>
      <c r="D1683" s="5">
        <v>0.818951826363155</v>
      </c>
      <c r="E1683" s="5">
        <v>0.32014028056112198</v>
      </c>
      <c r="F1683" s="5">
        <v>0.60203696718219402</v>
      </c>
      <c r="G1683" s="5">
        <v>0.50383205598133796</v>
      </c>
      <c r="I1683" s="4"/>
      <c r="J1683" s="4"/>
      <c r="K1683" s="20"/>
    </row>
    <row r="1684" spans="1:11" x14ac:dyDescent="0.2">
      <c r="A1684" s="4" t="s">
        <v>28</v>
      </c>
      <c r="B1684" s="4" t="s">
        <v>73</v>
      </c>
      <c r="C1684" s="20">
        <f t="shared" si="26"/>
        <v>25.321543408360125</v>
      </c>
      <c r="D1684" s="5">
        <v>0.81028938906752401</v>
      </c>
      <c r="E1684" s="5">
        <v>0.32014028056112198</v>
      </c>
      <c r="F1684" s="5">
        <v>0.60203696718219402</v>
      </c>
      <c r="G1684" s="5">
        <v>0.50383205598133796</v>
      </c>
      <c r="I1684" s="4"/>
      <c r="J1684" s="4"/>
      <c r="K1684" s="20"/>
    </row>
    <row r="1685" spans="1:11" x14ac:dyDescent="0.2">
      <c r="A1685" s="4" t="s">
        <v>28</v>
      </c>
      <c r="B1685" s="4" t="s">
        <v>74</v>
      </c>
      <c r="C1685" s="20">
        <f t="shared" si="26"/>
        <v>23.247756071805657</v>
      </c>
      <c r="D1685" s="5">
        <v>0.74392819429778101</v>
      </c>
      <c r="E1685" s="5">
        <v>0.32014028056112198</v>
      </c>
      <c r="F1685" s="5">
        <v>0.60203696718219402</v>
      </c>
      <c r="G1685" s="5">
        <v>0.50383205598133796</v>
      </c>
      <c r="I1685" s="4"/>
      <c r="J1685" s="4"/>
      <c r="K1685" s="20"/>
    </row>
    <row r="1686" spans="1:11" x14ac:dyDescent="0.2">
      <c r="A1686" s="4" t="s">
        <v>28</v>
      </c>
      <c r="B1686" s="4" t="s">
        <v>75</v>
      </c>
      <c r="C1686" s="20">
        <f t="shared" si="26"/>
        <v>24.621212121212093</v>
      </c>
      <c r="D1686" s="5">
        <v>0.78787878787878696</v>
      </c>
      <c r="E1686" s="5">
        <v>0.32014028056112198</v>
      </c>
      <c r="F1686" s="5">
        <v>0.60203696718219402</v>
      </c>
      <c r="G1686" s="5">
        <v>0.50383205598133796</v>
      </c>
      <c r="I1686" s="4"/>
      <c r="J1686" s="4"/>
      <c r="K1686" s="20"/>
    </row>
    <row r="1687" spans="1:11" x14ac:dyDescent="0.2">
      <c r="A1687" s="4" t="s">
        <v>28</v>
      </c>
      <c r="B1687" s="4" t="s">
        <v>76</v>
      </c>
      <c r="C1687" s="20">
        <f t="shared" si="26"/>
        <v>24.455059203444531</v>
      </c>
      <c r="D1687" s="5">
        <v>0.78256189451022495</v>
      </c>
      <c r="E1687" s="5">
        <v>0.32014028056112198</v>
      </c>
      <c r="F1687" s="5">
        <v>0.60203696718219402</v>
      </c>
      <c r="G1687" s="5">
        <v>0.50383205598133796</v>
      </c>
      <c r="I1687" s="4"/>
      <c r="J1687" s="4"/>
      <c r="K1687" s="20"/>
    </row>
    <row r="1688" spans="1:11" x14ac:dyDescent="0.2">
      <c r="A1688" s="4" t="s">
        <v>28</v>
      </c>
      <c r="B1688" s="4" t="s">
        <v>77</v>
      </c>
      <c r="C1688" s="20">
        <f t="shared" si="26"/>
        <v>25.138180272108876</v>
      </c>
      <c r="D1688" s="5">
        <v>0.80442176870748405</v>
      </c>
      <c r="E1688" s="5">
        <v>0.320622177621676</v>
      </c>
      <c r="F1688" s="5">
        <v>0.58455743879472599</v>
      </c>
      <c r="G1688" s="5">
        <v>0.51042701092353404</v>
      </c>
      <c r="I1688" s="4"/>
      <c r="J1688" s="4"/>
      <c r="K1688" s="20"/>
    </row>
    <row r="1689" spans="1:11" x14ac:dyDescent="0.2">
      <c r="A1689" s="4" t="s">
        <v>28</v>
      </c>
      <c r="B1689" s="4" t="s">
        <v>78</v>
      </c>
      <c r="C1689" s="20">
        <f t="shared" si="26"/>
        <v>26.161398467432971</v>
      </c>
      <c r="D1689" s="5">
        <v>0.83716475095785503</v>
      </c>
      <c r="E1689" s="5">
        <v>0.26907829534192201</v>
      </c>
      <c r="F1689" s="5">
        <v>0.60477453580901797</v>
      </c>
      <c r="G1689" s="5">
        <v>0.60658463584968303</v>
      </c>
      <c r="I1689" s="4"/>
      <c r="J1689" s="4"/>
      <c r="K1689" s="20"/>
    </row>
    <row r="1690" spans="1:11" x14ac:dyDescent="0.2">
      <c r="A1690" s="4" t="s">
        <v>28</v>
      </c>
      <c r="B1690" s="4" t="s">
        <v>79</v>
      </c>
      <c r="C1690" s="20">
        <f t="shared" si="26"/>
        <v>24.907991587802311</v>
      </c>
      <c r="D1690" s="5">
        <v>0.79705573080967396</v>
      </c>
      <c r="E1690" s="5">
        <v>0.26907829534192201</v>
      </c>
      <c r="F1690" s="5">
        <v>0.60477453580901797</v>
      </c>
      <c r="G1690" s="5">
        <v>0.60658463584968303</v>
      </c>
      <c r="I1690" s="4"/>
      <c r="J1690" s="4"/>
      <c r="K1690" s="20"/>
    </row>
    <row r="1691" spans="1:11" x14ac:dyDescent="0.2">
      <c r="A1691" s="4" t="s">
        <v>28</v>
      </c>
      <c r="B1691" s="4" t="s">
        <v>80</v>
      </c>
      <c r="C1691" s="20">
        <f t="shared" si="26"/>
        <v>26.32960111966409</v>
      </c>
      <c r="D1691" s="5">
        <v>0.84254723582925095</v>
      </c>
      <c r="E1691" s="5">
        <v>0.26907829534192201</v>
      </c>
      <c r="F1691" s="5">
        <v>0.60477453580901797</v>
      </c>
      <c r="G1691" s="5">
        <v>0.60658463584968303</v>
      </c>
      <c r="I1691" s="4"/>
      <c r="J1691" s="4"/>
      <c r="K1691" s="20"/>
    </row>
    <row r="1692" spans="1:11" x14ac:dyDescent="0.2">
      <c r="A1692" s="4" t="s">
        <v>28</v>
      </c>
      <c r="B1692" s="4" t="s">
        <v>81</v>
      </c>
      <c r="C1692" s="20">
        <f t="shared" si="26"/>
        <v>24.048913043478279</v>
      </c>
      <c r="D1692" s="5">
        <v>0.76956521739130501</v>
      </c>
      <c r="E1692" s="5">
        <v>0.26907829534192201</v>
      </c>
      <c r="F1692" s="5">
        <v>0.60477453580901797</v>
      </c>
      <c r="G1692" s="5">
        <v>0.60658463584968303</v>
      </c>
      <c r="I1692" s="4"/>
      <c r="J1692" s="4"/>
      <c r="K1692" s="20"/>
    </row>
    <row r="1693" spans="1:11" x14ac:dyDescent="0.2">
      <c r="A1693" s="4" t="s">
        <v>28</v>
      </c>
      <c r="B1693" s="4" t="s">
        <v>82</v>
      </c>
      <c r="C1693" s="20">
        <f t="shared" si="26"/>
        <v>23.468575974542564</v>
      </c>
      <c r="D1693" s="5">
        <v>0.75099443118536202</v>
      </c>
      <c r="E1693" s="5">
        <v>0.26907829534192201</v>
      </c>
      <c r="F1693" s="5">
        <v>0.60477453580901797</v>
      </c>
      <c r="G1693" s="5">
        <v>0.60658463584968303</v>
      </c>
      <c r="I1693" s="4"/>
      <c r="J1693" s="4"/>
      <c r="K1693" s="20"/>
    </row>
    <row r="1694" spans="1:11" x14ac:dyDescent="0.2">
      <c r="A1694" s="4" t="s">
        <v>28</v>
      </c>
      <c r="B1694" s="4" t="s">
        <v>83</v>
      </c>
      <c r="C1694" s="20">
        <f t="shared" si="26"/>
        <v>23.924731182795686</v>
      </c>
      <c r="D1694" s="5">
        <v>0.76559139784946195</v>
      </c>
      <c r="E1694" s="5">
        <v>0.26907829534192201</v>
      </c>
      <c r="F1694" s="5">
        <v>0.60477453580901797</v>
      </c>
      <c r="G1694" s="5">
        <v>0.60658463584968303</v>
      </c>
      <c r="I1694" s="4"/>
      <c r="J1694" s="4"/>
      <c r="K1694" s="20"/>
    </row>
    <row r="1695" spans="1:11" x14ac:dyDescent="0.2">
      <c r="A1695" s="4" t="s">
        <v>28</v>
      </c>
      <c r="B1695" s="4" t="s">
        <v>84</v>
      </c>
      <c r="C1695" s="20">
        <f t="shared" si="26"/>
        <v>28.118141916605715</v>
      </c>
      <c r="D1695" s="5">
        <v>0.89978054133138297</v>
      </c>
      <c r="E1695" s="5">
        <v>0.26907829534192201</v>
      </c>
      <c r="F1695" s="5">
        <v>0.60477453580901797</v>
      </c>
      <c r="G1695" s="5">
        <v>0.60658463584968303</v>
      </c>
      <c r="I1695" s="4"/>
      <c r="J1695" s="4"/>
      <c r="K1695" s="20"/>
    </row>
    <row r="1696" spans="1:11" x14ac:dyDescent="0.2">
      <c r="A1696" s="4" t="s">
        <v>28</v>
      </c>
      <c r="B1696" s="4" t="s">
        <v>85</v>
      </c>
      <c r="C1696" s="20">
        <f t="shared" si="26"/>
        <v>25</v>
      </c>
      <c r="D1696" s="5">
        <v>0.8</v>
      </c>
      <c r="E1696" s="5">
        <v>0.26907829534192201</v>
      </c>
      <c r="F1696" s="5">
        <v>0.60477453580901797</v>
      </c>
      <c r="G1696" s="5">
        <v>0.60658463584968303</v>
      </c>
      <c r="I1696" s="4"/>
      <c r="J1696" s="4"/>
      <c r="K1696" s="20"/>
    </row>
    <row r="1697" spans="1:11" x14ac:dyDescent="0.2">
      <c r="A1697" s="4" t="s">
        <v>28</v>
      </c>
      <c r="B1697" s="4" t="s">
        <v>86</v>
      </c>
      <c r="C1697" s="20">
        <f t="shared" si="26"/>
        <v>24.081753554502345</v>
      </c>
      <c r="D1697" s="5">
        <v>0.77061611374407502</v>
      </c>
      <c r="E1697" s="5">
        <v>0.26907829534192201</v>
      </c>
      <c r="F1697" s="5">
        <v>0.60477453580901797</v>
      </c>
      <c r="G1697" s="5">
        <v>0.60658463584968303</v>
      </c>
      <c r="I1697" s="4"/>
      <c r="J1697" s="4"/>
      <c r="K1697" s="20"/>
    </row>
    <row r="1698" spans="1:11" x14ac:dyDescent="0.2">
      <c r="A1698" s="4" t="s">
        <v>28</v>
      </c>
      <c r="B1698" s="4" t="s">
        <v>87</v>
      </c>
      <c r="C1698" s="20">
        <f t="shared" si="26"/>
        <v>4.8859934853420315</v>
      </c>
      <c r="D1698" s="5">
        <v>0.156351791530945</v>
      </c>
      <c r="E1698" s="5">
        <v>0.26907829534192201</v>
      </c>
      <c r="F1698" s="5">
        <v>0.60477453580901797</v>
      </c>
      <c r="G1698" s="5">
        <v>0.60658463584968303</v>
      </c>
      <c r="I1698" s="7"/>
      <c r="J1698" s="10"/>
      <c r="K1698" s="19">
        <v>1</v>
      </c>
    </row>
    <row r="1699" spans="1:11" x14ac:dyDescent="0.2">
      <c r="A1699" s="4" t="s">
        <v>28</v>
      </c>
      <c r="B1699" s="4" t="s">
        <v>88</v>
      </c>
      <c r="C1699" s="20">
        <f t="shared" si="26"/>
        <v>25.125884594447466</v>
      </c>
      <c r="D1699" s="5">
        <v>0.80402830702231898</v>
      </c>
      <c r="E1699" s="5">
        <v>0.36799596163553699</v>
      </c>
      <c r="F1699" s="5">
        <v>0.568905950095968</v>
      </c>
      <c r="G1699" s="5">
        <v>0.57493368700265102</v>
      </c>
      <c r="I1699" s="4"/>
      <c r="J1699" s="4"/>
      <c r="K1699" s="20"/>
    </row>
    <row r="1700" spans="1:11" x14ac:dyDescent="0.2">
      <c r="A1700" s="4" t="s">
        <v>28</v>
      </c>
      <c r="B1700" s="4" t="s">
        <v>89</v>
      </c>
      <c r="C1700" s="20">
        <f t="shared" si="26"/>
        <v>10.148449816079873</v>
      </c>
      <c r="D1700" s="5">
        <v>0.32475039411455597</v>
      </c>
      <c r="E1700" s="5">
        <v>0.36799596163553699</v>
      </c>
      <c r="F1700" s="5">
        <v>0.568905950095968</v>
      </c>
      <c r="G1700" s="5">
        <v>0.57493368700265102</v>
      </c>
      <c r="I1700" s="7"/>
      <c r="J1700" s="10"/>
      <c r="K1700" s="19">
        <v>1</v>
      </c>
    </row>
    <row r="1701" spans="1:11" x14ac:dyDescent="0.2">
      <c r="A1701" s="4" t="s">
        <v>28</v>
      </c>
      <c r="B1701" s="4" t="s">
        <v>90</v>
      </c>
      <c r="C1701" s="20">
        <f t="shared" si="26"/>
        <v>24.558280590717281</v>
      </c>
      <c r="D1701" s="5">
        <v>0.78586497890295304</v>
      </c>
      <c r="E1701" s="5">
        <v>0.66431806743834898</v>
      </c>
      <c r="F1701" s="5">
        <v>0.76190476190476097</v>
      </c>
      <c r="G1701" s="5">
        <v>0.70952698201199105</v>
      </c>
      <c r="I1701" s="4"/>
      <c r="J1701" s="4"/>
      <c r="K1701" s="20"/>
    </row>
    <row r="1702" spans="1:11" x14ac:dyDescent="0.2">
      <c r="A1702" s="4" t="s">
        <v>28</v>
      </c>
      <c r="B1702" s="4" t="s">
        <v>91</v>
      </c>
      <c r="C1702" s="20">
        <f t="shared" si="26"/>
        <v>25.695931477516062</v>
      </c>
      <c r="D1702" s="5">
        <v>0.82226980728051402</v>
      </c>
      <c r="E1702" s="5">
        <v>0.66431806743834898</v>
      </c>
      <c r="F1702" s="5">
        <v>0.76190476190476097</v>
      </c>
      <c r="G1702" s="5">
        <v>0.70952698201199105</v>
      </c>
      <c r="I1702" s="4"/>
      <c r="J1702" s="4"/>
      <c r="K1702" s="20"/>
    </row>
    <row r="1703" spans="1:11" x14ac:dyDescent="0.2">
      <c r="A1703" s="4" t="s">
        <v>28</v>
      </c>
      <c r="B1703" s="4" t="s">
        <v>92</v>
      </c>
      <c r="C1703" s="20">
        <f t="shared" si="26"/>
        <v>24.651856763925718</v>
      </c>
      <c r="D1703" s="5">
        <v>0.78885941644562296</v>
      </c>
      <c r="E1703" s="5">
        <v>0.68243243243243201</v>
      </c>
      <c r="F1703" s="5">
        <v>0.68754833720030795</v>
      </c>
      <c r="G1703" s="5">
        <v>0.74805808848361899</v>
      </c>
      <c r="I1703" s="4"/>
      <c r="J1703" s="4"/>
      <c r="K1703" s="20"/>
    </row>
    <row r="1704" spans="1:11" x14ac:dyDescent="0.2">
      <c r="A1704" s="4" t="s">
        <v>28</v>
      </c>
      <c r="B1704" s="4" t="s">
        <v>93</v>
      </c>
      <c r="C1704" s="20">
        <f t="shared" si="26"/>
        <v>25.412870159453313</v>
      </c>
      <c r="D1704" s="5">
        <v>0.81321184510250599</v>
      </c>
      <c r="E1704" s="5">
        <v>0.68243243243243201</v>
      </c>
      <c r="F1704" s="5">
        <v>0.68754833720030795</v>
      </c>
      <c r="G1704" s="5">
        <v>0.74805808848361899</v>
      </c>
      <c r="I1704" s="4"/>
      <c r="J1704" s="4"/>
      <c r="K1704" s="20"/>
    </row>
    <row r="1705" spans="1:11" x14ac:dyDescent="0.2">
      <c r="A1705" s="4" t="s">
        <v>28</v>
      </c>
      <c r="B1705" s="4" t="s">
        <v>94</v>
      </c>
      <c r="C1705" s="20">
        <f t="shared" si="26"/>
        <v>22.470144563167811</v>
      </c>
      <c r="D1705" s="5">
        <v>0.71904462602136998</v>
      </c>
      <c r="E1705" s="5">
        <v>0.68243243243243201</v>
      </c>
      <c r="F1705" s="5">
        <v>0.68754833720030795</v>
      </c>
      <c r="G1705" s="5">
        <v>0.74805808848361899</v>
      </c>
      <c r="I1705" s="4"/>
      <c r="J1705" s="4"/>
      <c r="K1705" s="20"/>
    </row>
    <row r="1706" spans="1:11" x14ac:dyDescent="0.2">
      <c r="A1706" s="4" t="s">
        <v>28</v>
      </c>
      <c r="B1706" s="4" t="s">
        <v>95</v>
      </c>
      <c r="C1706" s="20">
        <f t="shared" si="26"/>
        <v>25.691105769230781</v>
      </c>
      <c r="D1706" s="5">
        <v>0.82211538461538503</v>
      </c>
      <c r="E1706" s="5">
        <v>0.68243243243243201</v>
      </c>
      <c r="F1706" s="5">
        <v>0.68754833720030795</v>
      </c>
      <c r="G1706" s="5">
        <v>0.74805808848361899</v>
      </c>
      <c r="I1706" s="4"/>
      <c r="J1706" s="4"/>
      <c r="K1706" s="20"/>
    </row>
    <row r="1707" spans="1:11" x14ac:dyDescent="0.2">
      <c r="A1707" s="4" t="s">
        <v>28</v>
      </c>
      <c r="B1707" s="4" t="s">
        <v>96</v>
      </c>
      <c r="C1707" s="20">
        <f t="shared" si="26"/>
        <v>24.580792682926813</v>
      </c>
      <c r="D1707" s="5">
        <v>0.78658536585365801</v>
      </c>
      <c r="E1707" s="5">
        <v>0.68243243243243201</v>
      </c>
      <c r="F1707" s="5">
        <v>0.68754833720030795</v>
      </c>
      <c r="G1707" s="5">
        <v>0.74805808848361899</v>
      </c>
      <c r="I1707" s="4"/>
      <c r="J1707" s="4"/>
      <c r="K1707" s="20"/>
    </row>
    <row r="1708" spans="1:11" x14ac:dyDescent="0.2">
      <c r="A1708" s="4" t="s">
        <v>28</v>
      </c>
      <c r="B1708" s="4" t="s">
        <v>97</v>
      </c>
      <c r="C1708" s="20">
        <f t="shared" si="26"/>
        <v>25.141825683341906</v>
      </c>
      <c r="D1708" s="5">
        <v>0.80453842186694102</v>
      </c>
      <c r="E1708" s="5">
        <v>0.68243243243243201</v>
      </c>
      <c r="F1708" s="5">
        <v>0.68754833720030795</v>
      </c>
      <c r="G1708" s="5">
        <v>0.74805808848361899</v>
      </c>
      <c r="I1708" s="4"/>
      <c r="J1708" s="4"/>
      <c r="K1708" s="20"/>
    </row>
    <row r="1709" spans="1:11" x14ac:dyDescent="0.2">
      <c r="A1709" s="4" t="s">
        <v>28</v>
      </c>
      <c r="B1709" s="4" t="s">
        <v>98</v>
      </c>
      <c r="C1709" s="20">
        <f t="shared" si="26"/>
        <v>24.256756756756747</v>
      </c>
      <c r="D1709" s="5">
        <v>0.77621621621621595</v>
      </c>
      <c r="E1709" s="5">
        <v>0.27532597793380098</v>
      </c>
      <c r="F1709" s="5">
        <v>0.59343148357870801</v>
      </c>
      <c r="G1709" s="5">
        <v>0.56599999999999895</v>
      </c>
      <c r="I1709" s="4"/>
      <c r="J1709" s="4"/>
      <c r="K1709" s="20"/>
    </row>
    <row r="1710" spans="1:11" x14ac:dyDescent="0.2">
      <c r="A1710" s="4" t="s">
        <v>28</v>
      </c>
      <c r="B1710" s="4" t="s">
        <v>99</v>
      </c>
      <c r="C1710" s="20">
        <f t="shared" si="26"/>
        <v>24.259020618556686</v>
      </c>
      <c r="D1710" s="5">
        <v>0.77628865979381401</v>
      </c>
      <c r="E1710" s="5">
        <v>0.27532597793380098</v>
      </c>
      <c r="F1710" s="5">
        <v>0.59343148357870801</v>
      </c>
      <c r="G1710" s="5">
        <v>0.56599999999999895</v>
      </c>
      <c r="I1710" s="4"/>
      <c r="J1710" s="4"/>
      <c r="K1710" s="20"/>
    </row>
    <row r="1711" spans="1:11" x14ac:dyDescent="0.2">
      <c r="A1711" s="4" t="s">
        <v>28</v>
      </c>
      <c r="B1711" s="4" t="s">
        <v>100</v>
      </c>
      <c r="C1711" s="20">
        <f t="shared" si="26"/>
        <v>28.583333333333311</v>
      </c>
      <c r="D1711" s="5">
        <v>0.91466666666666596</v>
      </c>
      <c r="E1711" s="5">
        <v>0.27532597793380098</v>
      </c>
      <c r="F1711" s="5">
        <v>0.59343148357870801</v>
      </c>
      <c r="G1711" s="5">
        <v>0.56599999999999895</v>
      </c>
      <c r="I1711" s="4"/>
      <c r="J1711" s="4"/>
      <c r="K1711" s="20"/>
    </row>
    <row r="1712" spans="1:11" x14ac:dyDescent="0.2">
      <c r="A1712" s="4" t="s">
        <v>28</v>
      </c>
      <c r="B1712" s="4" t="s">
        <v>101</v>
      </c>
      <c r="C1712" s="20">
        <f t="shared" si="26"/>
        <v>24.026639344262279</v>
      </c>
      <c r="D1712" s="5">
        <v>0.76885245901639299</v>
      </c>
      <c r="E1712" s="5">
        <v>0.27532597793380098</v>
      </c>
      <c r="F1712" s="5">
        <v>0.59343148357870801</v>
      </c>
      <c r="G1712" s="5">
        <v>0.56599999999999895</v>
      </c>
      <c r="I1712" s="4"/>
      <c r="J1712" s="4"/>
      <c r="K1712" s="20"/>
    </row>
    <row r="1713" spans="1:11" x14ac:dyDescent="0.2">
      <c r="A1713" s="4" t="s">
        <v>28</v>
      </c>
      <c r="B1713" s="4" t="s">
        <v>102</v>
      </c>
      <c r="C1713" s="20">
        <f t="shared" si="26"/>
        <v>23.42091295116775</v>
      </c>
      <c r="D1713" s="5">
        <v>0.74946921443736803</v>
      </c>
      <c r="E1713" s="5">
        <v>0.51627906976744198</v>
      </c>
      <c r="F1713" s="5">
        <v>0.72483980399547598</v>
      </c>
      <c r="G1713" s="5">
        <v>0.67450331125827701</v>
      </c>
      <c r="I1713" s="4"/>
      <c r="J1713" s="4"/>
      <c r="K1713" s="20"/>
    </row>
    <row r="1714" spans="1:11" x14ac:dyDescent="0.2">
      <c r="A1714" s="4" t="s">
        <v>28</v>
      </c>
      <c r="B1714" s="4" t="s">
        <v>103</v>
      </c>
      <c r="C1714" s="20">
        <f t="shared" si="26"/>
        <v>25.89611178614825</v>
      </c>
      <c r="D1714" s="5">
        <v>0.828675577156744</v>
      </c>
      <c r="E1714" s="5">
        <v>0.51627906976744198</v>
      </c>
      <c r="F1714" s="5">
        <v>0.72483980399547598</v>
      </c>
      <c r="G1714" s="5">
        <v>0.67450331125827701</v>
      </c>
      <c r="I1714" s="4"/>
      <c r="J1714" s="4"/>
      <c r="K1714" s="20"/>
    </row>
    <row r="1715" spans="1:11" x14ac:dyDescent="0.2">
      <c r="A1715" s="4" t="s">
        <v>28</v>
      </c>
      <c r="B1715" s="4" t="s">
        <v>104</v>
      </c>
      <c r="C1715" s="20">
        <f t="shared" si="26"/>
        <v>25.961845466155811</v>
      </c>
      <c r="D1715" s="5">
        <v>0.830779054916986</v>
      </c>
      <c r="E1715" s="5">
        <v>0.51627906976744198</v>
      </c>
      <c r="F1715" s="5">
        <v>0.72483980399547598</v>
      </c>
      <c r="G1715" s="5">
        <v>0.67450331125827701</v>
      </c>
      <c r="I1715" s="4"/>
      <c r="J1715" s="4"/>
      <c r="K1715" s="20"/>
    </row>
    <row r="1716" spans="1:11" x14ac:dyDescent="0.2">
      <c r="A1716" s="4" t="s">
        <v>28</v>
      </c>
      <c r="B1716" s="4" t="s">
        <v>105</v>
      </c>
      <c r="C1716" s="20">
        <f t="shared" si="26"/>
        <v>27.958535108958845</v>
      </c>
      <c r="D1716" s="5">
        <v>0.89467312348668304</v>
      </c>
      <c r="E1716" s="5">
        <v>0.51627906976744198</v>
      </c>
      <c r="F1716" s="5">
        <v>0.72483980399547598</v>
      </c>
      <c r="G1716" s="5">
        <v>0.67450331125827701</v>
      </c>
      <c r="I1716" s="4"/>
      <c r="J1716" s="4"/>
      <c r="K1716" s="20"/>
    </row>
    <row r="1717" spans="1:11" x14ac:dyDescent="0.2">
      <c r="A1717" s="4" t="s">
        <v>29</v>
      </c>
      <c r="B1717" s="4" t="s">
        <v>30</v>
      </c>
      <c r="C1717" s="20">
        <f t="shared" si="26"/>
        <v>26.236263736263719</v>
      </c>
      <c r="D1717" s="5">
        <v>0.83956043956043902</v>
      </c>
      <c r="E1717" s="5">
        <v>0.524396507447354</v>
      </c>
      <c r="F1717" s="5">
        <v>0.74799235181644297</v>
      </c>
      <c r="G1717" s="5">
        <v>0.68421052631578805</v>
      </c>
      <c r="I1717" s="4"/>
      <c r="J1717" s="4"/>
      <c r="K1717" s="20"/>
    </row>
    <row r="1718" spans="1:11" x14ac:dyDescent="0.2">
      <c r="A1718" s="4" t="s">
        <v>29</v>
      </c>
      <c r="B1718" s="4" t="s">
        <v>31</v>
      </c>
      <c r="C1718" s="20">
        <f t="shared" si="26"/>
        <v>28.046697038724371</v>
      </c>
      <c r="D1718" s="5">
        <v>0.89749430523917995</v>
      </c>
      <c r="E1718" s="5">
        <v>0.524396507447354</v>
      </c>
      <c r="F1718" s="5">
        <v>0.74799235181644297</v>
      </c>
      <c r="G1718" s="5">
        <v>0.68421052631578805</v>
      </c>
      <c r="I1718" s="4"/>
      <c r="J1718" s="4"/>
      <c r="K1718" s="20"/>
    </row>
    <row r="1719" spans="1:11" x14ac:dyDescent="0.2">
      <c r="A1719" s="4" t="s">
        <v>29</v>
      </c>
      <c r="B1719" s="4" t="s">
        <v>32</v>
      </c>
      <c r="C1719" s="20">
        <f t="shared" si="26"/>
        <v>24.209486166007906</v>
      </c>
      <c r="D1719" s="5">
        <v>0.77470355731225304</v>
      </c>
      <c r="E1719" s="5">
        <v>0.524396507447354</v>
      </c>
      <c r="F1719" s="5">
        <v>0.74799235181644297</v>
      </c>
      <c r="G1719" s="5">
        <v>0.68421052631578805</v>
      </c>
      <c r="I1719" s="4"/>
      <c r="J1719" s="4"/>
      <c r="K1719" s="20"/>
    </row>
    <row r="1720" spans="1:11" x14ac:dyDescent="0.2">
      <c r="A1720" s="4" t="s">
        <v>29</v>
      </c>
      <c r="B1720" s="4" t="s">
        <v>33</v>
      </c>
      <c r="C1720" s="20">
        <f t="shared" si="26"/>
        <v>26.098730079681282</v>
      </c>
      <c r="D1720" s="5">
        <v>0.83515936254980105</v>
      </c>
      <c r="E1720" s="5">
        <v>0.60858324715615297</v>
      </c>
      <c r="F1720" s="5">
        <v>0.76637303715051597</v>
      </c>
      <c r="G1720" s="5">
        <v>0.65775401069518602</v>
      </c>
      <c r="I1720" s="4"/>
      <c r="J1720" s="4"/>
      <c r="K1720" s="20"/>
    </row>
    <row r="1721" spans="1:11" x14ac:dyDescent="0.2">
      <c r="A1721" s="4" t="s">
        <v>29</v>
      </c>
      <c r="B1721" s="4" t="s">
        <v>34</v>
      </c>
      <c r="C1721" s="20">
        <f t="shared" si="26"/>
        <v>26.120105421686748</v>
      </c>
      <c r="D1721" s="5">
        <v>0.83584337349397597</v>
      </c>
      <c r="E1721" s="5">
        <v>0.60858324715615297</v>
      </c>
      <c r="F1721" s="5">
        <v>0.76637303715051597</v>
      </c>
      <c r="G1721" s="5">
        <v>0.65775401069518602</v>
      </c>
      <c r="I1721" s="4"/>
      <c r="J1721" s="4"/>
      <c r="K1721" s="20"/>
    </row>
    <row r="1722" spans="1:11" x14ac:dyDescent="0.2">
      <c r="A1722" s="4" t="s">
        <v>29</v>
      </c>
      <c r="B1722" s="4" t="s">
        <v>35</v>
      </c>
      <c r="C1722" s="20">
        <f t="shared" si="26"/>
        <v>27.601522842639593</v>
      </c>
      <c r="D1722" s="5">
        <v>0.88324873096446699</v>
      </c>
      <c r="E1722" s="5">
        <v>0.60858324715615297</v>
      </c>
      <c r="F1722" s="5">
        <v>0.76637303715051597</v>
      </c>
      <c r="G1722" s="5">
        <v>0.65775401069518602</v>
      </c>
      <c r="I1722" s="4"/>
      <c r="J1722" s="4"/>
      <c r="K1722" s="20"/>
    </row>
    <row r="1723" spans="1:11" x14ac:dyDescent="0.2">
      <c r="A1723" s="4" t="s">
        <v>29</v>
      </c>
      <c r="B1723" s="4" t="s">
        <v>36</v>
      </c>
      <c r="C1723" s="20">
        <f t="shared" si="26"/>
        <v>26.006493506493467</v>
      </c>
      <c r="D1723" s="5">
        <v>0.83220779220779095</v>
      </c>
      <c r="E1723" s="5">
        <v>0.60858324715615297</v>
      </c>
      <c r="F1723" s="5">
        <v>0.76637303715051597</v>
      </c>
      <c r="G1723" s="5">
        <v>0.65775401069518602</v>
      </c>
      <c r="I1723" s="4"/>
      <c r="J1723" s="4"/>
      <c r="K1723" s="20"/>
    </row>
    <row r="1724" spans="1:11" x14ac:dyDescent="0.2">
      <c r="A1724" s="4" t="s">
        <v>29</v>
      </c>
      <c r="B1724" s="4" t="s">
        <v>37</v>
      </c>
      <c r="C1724" s="20">
        <f t="shared" si="26"/>
        <v>22.561863173216906</v>
      </c>
      <c r="D1724" s="5">
        <v>0.72197962154294104</v>
      </c>
      <c r="E1724" s="5">
        <v>0.60858324715615297</v>
      </c>
      <c r="F1724" s="5">
        <v>0.76637303715051597</v>
      </c>
      <c r="G1724" s="5">
        <v>0.65775401069518602</v>
      </c>
      <c r="I1724" s="4"/>
      <c r="J1724" s="4"/>
      <c r="K1724" s="20"/>
    </row>
    <row r="1725" spans="1:11" x14ac:dyDescent="0.2">
      <c r="A1725" s="4" t="s">
        <v>29</v>
      </c>
      <c r="B1725" s="4" t="s">
        <v>38</v>
      </c>
      <c r="C1725" s="20">
        <f t="shared" si="26"/>
        <v>26.065668202764968</v>
      </c>
      <c r="D1725" s="5">
        <v>0.83410138248847898</v>
      </c>
      <c r="E1725" s="5">
        <v>0.60858324715615297</v>
      </c>
      <c r="F1725" s="5">
        <v>0.76637303715051597</v>
      </c>
      <c r="G1725" s="5">
        <v>0.65775401069518602</v>
      </c>
      <c r="I1725" s="4"/>
      <c r="J1725" s="4"/>
      <c r="K1725" s="20"/>
    </row>
    <row r="1726" spans="1:11" x14ac:dyDescent="0.2">
      <c r="A1726" s="4" t="s">
        <v>29</v>
      </c>
      <c r="B1726" s="4" t="s">
        <v>39</v>
      </c>
      <c r="C1726" s="20">
        <f t="shared" si="26"/>
        <v>26.159502262443436</v>
      </c>
      <c r="D1726" s="5">
        <v>0.83710407239818996</v>
      </c>
      <c r="E1726" s="5">
        <v>0.62697201017811699</v>
      </c>
      <c r="F1726" s="5">
        <v>0.64131668558456201</v>
      </c>
      <c r="G1726" s="5">
        <v>0.67610796401199502</v>
      </c>
      <c r="I1726" s="4"/>
      <c r="J1726" s="4"/>
      <c r="K1726" s="20"/>
    </row>
    <row r="1727" spans="1:11" x14ac:dyDescent="0.2">
      <c r="A1727" s="4" t="s">
        <v>29</v>
      </c>
      <c r="B1727" s="4" t="s">
        <v>40</v>
      </c>
      <c r="C1727" s="20">
        <f t="shared" si="26"/>
        <v>26.123046875</v>
      </c>
      <c r="D1727" s="5">
        <v>0.8359375</v>
      </c>
      <c r="E1727" s="5">
        <v>0.75433231396534095</v>
      </c>
      <c r="F1727" s="5">
        <v>0.60052611800075095</v>
      </c>
      <c r="G1727" s="5">
        <v>0.706039372706038</v>
      </c>
      <c r="I1727" s="4"/>
      <c r="J1727" s="4"/>
      <c r="K1727" s="20"/>
    </row>
    <row r="1728" spans="1:11" x14ac:dyDescent="0.2">
      <c r="A1728" s="4" t="s">
        <v>29</v>
      </c>
      <c r="B1728" s="4" t="s">
        <v>41</v>
      </c>
      <c r="C1728" s="20">
        <f t="shared" si="26"/>
        <v>26.543090062111784</v>
      </c>
      <c r="D1728" s="5">
        <v>0.84937888198757705</v>
      </c>
      <c r="E1728" s="5">
        <v>0.75433231396534095</v>
      </c>
      <c r="F1728" s="5">
        <v>0.60052611800075095</v>
      </c>
      <c r="G1728" s="5">
        <v>0.706039372706038</v>
      </c>
      <c r="I1728" s="4"/>
      <c r="J1728" s="4"/>
      <c r="K1728" s="20"/>
    </row>
    <row r="1729" spans="1:11" x14ac:dyDescent="0.2">
      <c r="A1729" s="4" t="s">
        <v>29</v>
      </c>
      <c r="B1729" s="4" t="s">
        <v>42</v>
      </c>
      <c r="C1729" s="20">
        <f t="shared" si="26"/>
        <v>25.188292811839311</v>
      </c>
      <c r="D1729" s="5">
        <v>0.80602536997885799</v>
      </c>
      <c r="E1729" s="5">
        <v>0.35090361445783103</v>
      </c>
      <c r="F1729" s="5">
        <v>0.57039848197343401</v>
      </c>
      <c r="G1729" s="5">
        <v>0.527952365200131</v>
      </c>
      <c r="I1729" s="4"/>
      <c r="J1729" s="4"/>
      <c r="K1729" s="20"/>
    </row>
    <row r="1730" spans="1:11" x14ac:dyDescent="0.2">
      <c r="A1730" s="4" t="s">
        <v>29</v>
      </c>
      <c r="B1730" s="4" t="s">
        <v>43</v>
      </c>
      <c r="C1730" s="20">
        <f t="shared" si="26"/>
        <v>0.38071065989847813</v>
      </c>
      <c r="D1730" s="5">
        <v>1.21827411167513E-2</v>
      </c>
      <c r="E1730" s="5">
        <v>0.35090361445783103</v>
      </c>
      <c r="F1730" s="5">
        <v>0.57039848197343401</v>
      </c>
      <c r="G1730" s="5">
        <v>0.527952365200131</v>
      </c>
      <c r="H1730" s="11"/>
      <c r="I1730" s="7"/>
      <c r="J1730" s="10"/>
      <c r="K1730" s="19">
        <v>1</v>
      </c>
    </row>
    <row r="1731" spans="1:11" x14ac:dyDescent="0.2">
      <c r="A1731" s="4" t="s">
        <v>29</v>
      </c>
      <c r="B1731" s="4" t="s">
        <v>44</v>
      </c>
      <c r="C1731" s="20">
        <f t="shared" si="26"/>
        <v>22.706949412365844</v>
      </c>
      <c r="D1731" s="5">
        <v>0.72662238119570699</v>
      </c>
      <c r="E1731" s="5">
        <v>0.29549999999999998</v>
      </c>
      <c r="F1731" s="5">
        <v>0.58239277652370103</v>
      </c>
      <c r="G1731" s="5">
        <v>0.55033112582781296</v>
      </c>
      <c r="I1731" s="4"/>
      <c r="J1731" s="4"/>
      <c r="K1731" s="20"/>
    </row>
    <row r="1732" spans="1:11" x14ac:dyDescent="0.2">
      <c r="A1732" s="4" t="s">
        <v>29</v>
      </c>
      <c r="B1732" s="4" t="s">
        <v>45</v>
      </c>
      <c r="C1732" s="20">
        <f t="shared" si="26"/>
        <v>26.660056294779938</v>
      </c>
      <c r="D1732" s="5">
        <v>0.85312180143295802</v>
      </c>
      <c r="E1732" s="5">
        <v>0.26443768996960498</v>
      </c>
      <c r="F1732" s="5">
        <v>0.57351247600767696</v>
      </c>
      <c r="G1732" s="5">
        <v>0.54491216440172296</v>
      </c>
      <c r="I1732" s="4"/>
      <c r="J1732" s="4"/>
      <c r="K1732" s="20"/>
    </row>
    <row r="1733" spans="1:11" x14ac:dyDescent="0.2">
      <c r="A1733" s="4" t="s">
        <v>29</v>
      </c>
      <c r="B1733" s="4" t="s">
        <v>46</v>
      </c>
      <c r="C1733" s="20">
        <f t="shared" ref="C1733:C1796" si="27">D1733/(2*0.016)</f>
        <v>26.366206030150749</v>
      </c>
      <c r="D1733" s="5">
        <v>0.84371859296482399</v>
      </c>
      <c r="E1733" s="5">
        <v>0.55836280949974704</v>
      </c>
      <c r="F1733" s="5">
        <v>0.74523264683447599</v>
      </c>
      <c r="G1733" s="5">
        <v>0.73138297872340297</v>
      </c>
      <c r="I1733" s="4"/>
      <c r="J1733" s="4"/>
      <c r="K1733" s="20"/>
    </row>
    <row r="1734" spans="1:11" x14ac:dyDescent="0.2">
      <c r="A1734" s="4" t="s">
        <v>29</v>
      </c>
      <c r="B1734" s="4" t="s">
        <v>47</v>
      </c>
      <c r="C1734" s="20">
        <f t="shared" si="27"/>
        <v>23.333794247787626</v>
      </c>
      <c r="D1734" s="5">
        <v>0.74668141592920401</v>
      </c>
      <c r="E1734" s="5">
        <v>0.55836280949974704</v>
      </c>
      <c r="F1734" s="5">
        <v>0.74523264683447599</v>
      </c>
      <c r="G1734" s="5">
        <v>0.73138297872340297</v>
      </c>
      <c r="I1734" s="4"/>
      <c r="J1734" s="4"/>
      <c r="K1734" s="20"/>
    </row>
    <row r="1735" spans="1:11" x14ac:dyDescent="0.2">
      <c r="A1735" s="4" t="s">
        <v>29</v>
      </c>
      <c r="B1735" s="4" t="s">
        <v>48</v>
      </c>
      <c r="C1735" s="20">
        <f t="shared" si="27"/>
        <v>22.991645244215938</v>
      </c>
      <c r="D1735" s="5">
        <v>0.73573264781490999</v>
      </c>
      <c r="E1735" s="5">
        <v>0.36519114688128701</v>
      </c>
      <c r="F1735" s="5">
        <v>0.56462585034013502</v>
      </c>
      <c r="G1735" s="5">
        <v>0.52911813643926697</v>
      </c>
      <c r="I1735" s="4"/>
      <c r="J1735" s="4"/>
      <c r="K1735" s="20"/>
    </row>
    <row r="1736" spans="1:11" x14ac:dyDescent="0.2">
      <c r="A1736" s="4" t="s">
        <v>29</v>
      </c>
      <c r="B1736" s="4" t="s">
        <v>49</v>
      </c>
      <c r="C1736" s="20">
        <f t="shared" si="27"/>
        <v>25.272435897435905</v>
      </c>
      <c r="D1736" s="5">
        <v>0.808717948717949</v>
      </c>
      <c r="E1736" s="5">
        <v>0.36519114688128701</v>
      </c>
      <c r="F1736" s="5">
        <v>0.56462585034013502</v>
      </c>
      <c r="G1736" s="5">
        <v>0.52911813643926697</v>
      </c>
      <c r="I1736" s="4"/>
      <c r="J1736" s="4"/>
      <c r="K1736" s="20"/>
    </row>
    <row r="1737" spans="1:11" x14ac:dyDescent="0.2">
      <c r="A1737" s="4" t="s">
        <v>29</v>
      </c>
      <c r="B1737" s="4" t="s">
        <v>50</v>
      </c>
      <c r="C1737" s="20">
        <f t="shared" si="27"/>
        <v>26.293213014743252</v>
      </c>
      <c r="D1737" s="5">
        <v>0.84138281647178403</v>
      </c>
      <c r="E1737" s="5">
        <v>0.36519114688128701</v>
      </c>
      <c r="F1737" s="5">
        <v>0.56462585034013502</v>
      </c>
      <c r="G1737" s="5">
        <v>0.52911813643926697</v>
      </c>
      <c r="I1737" s="4"/>
      <c r="J1737" s="4"/>
      <c r="K1737" s="20"/>
    </row>
    <row r="1738" spans="1:11" x14ac:dyDescent="0.2">
      <c r="A1738" s="4" t="s">
        <v>29</v>
      </c>
      <c r="B1738" s="4" t="s">
        <v>51</v>
      </c>
      <c r="C1738" s="20">
        <f t="shared" si="27"/>
        <v>25.390625</v>
      </c>
      <c r="D1738" s="5">
        <v>0.8125</v>
      </c>
      <c r="E1738" s="5">
        <v>0.33333333333333298</v>
      </c>
      <c r="F1738" s="5">
        <v>0.61788004526593598</v>
      </c>
      <c r="G1738" s="5">
        <v>0.52425249169435095</v>
      </c>
      <c r="I1738" s="4"/>
      <c r="J1738" s="4"/>
      <c r="K1738" s="20"/>
    </row>
    <row r="1739" spans="1:11" x14ac:dyDescent="0.2">
      <c r="A1739" s="4" t="s">
        <v>29</v>
      </c>
      <c r="B1739" s="4" t="s">
        <v>52</v>
      </c>
      <c r="C1739" s="20">
        <f t="shared" si="27"/>
        <v>22.727272727272716</v>
      </c>
      <c r="D1739" s="5">
        <v>0.72727272727272696</v>
      </c>
      <c r="E1739" s="5">
        <v>0.33333333333333298</v>
      </c>
      <c r="F1739" s="5">
        <v>0.61788004526593598</v>
      </c>
      <c r="G1739" s="5">
        <v>0.52425249169435095</v>
      </c>
      <c r="I1739" s="4"/>
      <c r="J1739" s="4"/>
      <c r="K1739" s="20"/>
    </row>
    <row r="1740" spans="1:11" x14ac:dyDescent="0.2">
      <c r="A1740" s="4" t="s">
        <v>29</v>
      </c>
      <c r="B1740" s="4" t="s">
        <v>53</v>
      </c>
      <c r="C1740" s="20">
        <f t="shared" si="27"/>
        <v>27.731788079470189</v>
      </c>
      <c r="D1740" s="5">
        <v>0.887417218543046</v>
      </c>
      <c r="E1740" s="5">
        <v>0.33333333333333298</v>
      </c>
      <c r="F1740" s="5">
        <v>0.61788004526593598</v>
      </c>
      <c r="G1740" s="5">
        <v>0.52425249169435095</v>
      </c>
      <c r="I1740" s="4"/>
      <c r="J1740" s="4"/>
      <c r="K1740" s="20"/>
    </row>
    <row r="1741" spans="1:11" x14ac:dyDescent="0.2">
      <c r="A1741" s="4" t="s">
        <v>29</v>
      </c>
      <c r="B1741" s="4" t="s">
        <v>54</v>
      </c>
      <c r="C1741" s="20">
        <f t="shared" si="27"/>
        <v>25.914634146341438</v>
      </c>
      <c r="D1741" s="5">
        <v>0.82926829268292601</v>
      </c>
      <c r="E1741" s="5">
        <v>0.33333333333333298</v>
      </c>
      <c r="F1741" s="5">
        <v>0.61788004526593598</v>
      </c>
      <c r="G1741" s="5">
        <v>0.52425249169435095</v>
      </c>
      <c r="I1741" s="4"/>
      <c r="J1741" s="4"/>
      <c r="K1741" s="20"/>
    </row>
    <row r="1742" spans="1:11" x14ac:dyDescent="0.2">
      <c r="A1742" s="4" t="s">
        <v>29</v>
      </c>
      <c r="B1742" s="4" t="s">
        <v>55</v>
      </c>
      <c r="C1742" s="20">
        <f t="shared" si="27"/>
        <v>25.611033519553061</v>
      </c>
      <c r="D1742" s="5">
        <v>0.81955307262569799</v>
      </c>
      <c r="E1742" s="5">
        <v>0.54707379134860001</v>
      </c>
      <c r="F1742" s="5">
        <v>0.66300227445033999</v>
      </c>
      <c r="G1742" s="5">
        <v>0.59847732538894305</v>
      </c>
      <c r="I1742" s="4"/>
      <c r="J1742" s="4"/>
      <c r="K1742" s="20"/>
    </row>
    <row r="1743" spans="1:11" x14ac:dyDescent="0.2">
      <c r="A1743" s="4" t="s">
        <v>29</v>
      </c>
      <c r="B1743" s="4" t="s">
        <v>56</v>
      </c>
      <c r="C1743" s="20">
        <f t="shared" si="27"/>
        <v>24.523809523809529</v>
      </c>
      <c r="D1743" s="5">
        <v>0.78476190476190499</v>
      </c>
      <c r="E1743" s="5">
        <v>0.56577595066803699</v>
      </c>
      <c r="F1743" s="5">
        <v>0.70688350983358395</v>
      </c>
      <c r="G1743" s="5">
        <v>0.64968574263976098</v>
      </c>
      <c r="I1743" s="4"/>
      <c r="J1743" s="4"/>
      <c r="K1743" s="20"/>
    </row>
    <row r="1744" spans="1:11" x14ac:dyDescent="0.2">
      <c r="A1744" s="4" t="s">
        <v>29</v>
      </c>
      <c r="B1744" s="4" t="s">
        <v>57</v>
      </c>
      <c r="C1744" s="20">
        <f t="shared" si="27"/>
        <v>24.26941553242597</v>
      </c>
      <c r="D1744" s="5">
        <v>0.77662129703763105</v>
      </c>
      <c r="E1744" s="5">
        <v>0.68243243243243201</v>
      </c>
      <c r="F1744" s="5">
        <v>0.68754833720030795</v>
      </c>
      <c r="G1744" s="5">
        <v>0.74805808848361899</v>
      </c>
      <c r="I1744" s="4"/>
      <c r="J1744" s="4"/>
      <c r="K1744" s="20"/>
    </row>
    <row r="1745" spans="1:11" x14ac:dyDescent="0.2">
      <c r="A1745" s="4" t="s">
        <v>29</v>
      </c>
      <c r="B1745" s="4" t="s">
        <v>58</v>
      </c>
      <c r="C1745" s="20">
        <f t="shared" si="27"/>
        <v>24.834857723577215</v>
      </c>
      <c r="D1745" s="5">
        <v>0.79471544715447096</v>
      </c>
      <c r="E1745" s="5">
        <v>0.56577595066803699</v>
      </c>
      <c r="F1745" s="5">
        <v>0.70688350983358395</v>
      </c>
      <c r="G1745" s="5">
        <v>0.64968574263976098</v>
      </c>
      <c r="I1745" s="4"/>
      <c r="J1745" s="4"/>
      <c r="K1745" s="20"/>
    </row>
    <row r="1746" spans="1:11" x14ac:dyDescent="0.2">
      <c r="A1746" s="4" t="s">
        <v>29</v>
      </c>
      <c r="B1746" s="4" t="s">
        <v>59</v>
      </c>
      <c r="C1746" s="20">
        <f t="shared" si="27"/>
        <v>26.290725170782967</v>
      </c>
      <c r="D1746" s="5">
        <v>0.84130320546505499</v>
      </c>
      <c r="E1746" s="5">
        <v>0.56577595066803699</v>
      </c>
      <c r="F1746" s="5">
        <v>0.70688350983358395</v>
      </c>
      <c r="G1746" s="5">
        <v>0.64968574263976098</v>
      </c>
      <c r="I1746" s="4"/>
      <c r="J1746" s="4"/>
      <c r="K1746" s="20"/>
    </row>
    <row r="1747" spans="1:11" x14ac:dyDescent="0.2">
      <c r="A1747" s="4" t="s">
        <v>29</v>
      </c>
      <c r="B1747" s="4" t="s">
        <v>60</v>
      </c>
      <c r="C1747" s="20">
        <f t="shared" si="27"/>
        <v>29.102488151658751</v>
      </c>
      <c r="D1747" s="5">
        <v>0.93127962085308003</v>
      </c>
      <c r="E1747" s="5">
        <v>0.50408580183861096</v>
      </c>
      <c r="F1747" s="2" t="s">
        <v>61</v>
      </c>
      <c r="G1747" s="5">
        <v>0.63255199735886303</v>
      </c>
      <c r="I1747" s="4"/>
      <c r="J1747" s="4"/>
      <c r="K1747" s="20"/>
    </row>
    <row r="1748" spans="1:11" x14ac:dyDescent="0.2">
      <c r="A1748" s="4" t="s">
        <v>29</v>
      </c>
      <c r="B1748" s="4" t="s">
        <v>62</v>
      </c>
      <c r="C1748" s="20">
        <f t="shared" si="27"/>
        <v>24.345930232558153</v>
      </c>
      <c r="D1748" s="5">
        <v>0.77906976744186096</v>
      </c>
      <c r="E1748" s="5">
        <v>0.50408580183861096</v>
      </c>
      <c r="F1748" s="2" t="s">
        <v>61</v>
      </c>
      <c r="G1748" s="5">
        <v>0.63255199735886303</v>
      </c>
      <c r="I1748" s="4"/>
      <c r="J1748" s="4"/>
      <c r="K1748" s="20"/>
    </row>
    <row r="1749" spans="1:11" x14ac:dyDescent="0.2">
      <c r="A1749" s="4" t="s">
        <v>29</v>
      </c>
      <c r="B1749" s="4" t="s">
        <v>63</v>
      </c>
      <c r="C1749" s="20">
        <f t="shared" si="27"/>
        <v>25.229113384484219</v>
      </c>
      <c r="D1749" s="5">
        <v>0.80733162830349503</v>
      </c>
      <c r="E1749" s="5">
        <v>0.50408580183861096</v>
      </c>
      <c r="F1749" s="2" t="s">
        <v>61</v>
      </c>
      <c r="G1749" s="5">
        <v>0.63255199735886303</v>
      </c>
      <c r="I1749" s="4"/>
      <c r="J1749" s="4"/>
      <c r="K1749" s="20"/>
    </row>
    <row r="1750" spans="1:11" x14ac:dyDescent="0.2">
      <c r="A1750" s="4" t="s">
        <v>29</v>
      </c>
      <c r="B1750" s="4" t="s">
        <v>64</v>
      </c>
      <c r="C1750" s="20">
        <f t="shared" si="27"/>
        <v>26.244242579324467</v>
      </c>
      <c r="D1750" s="5">
        <v>0.83981576253838297</v>
      </c>
      <c r="E1750" s="2" t="s">
        <v>61</v>
      </c>
      <c r="F1750" s="5">
        <v>0.63722517058377504</v>
      </c>
      <c r="G1750" s="5">
        <v>0.67445742904841299</v>
      </c>
      <c r="I1750" s="4"/>
      <c r="J1750" s="4"/>
      <c r="K1750" s="20"/>
    </row>
    <row r="1751" spans="1:11" x14ac:dyDescent="0.2">
      <c r="A1751" s="4" t="s">
        <v>29</v>
      </c>
      <c r="B1751" s="4" t="s">
        <v>65</v>
      </c>
      <c r="C1751" s="20">
        <f t="shared" si="27"/>
        <v>26.415745856353592</v>
      </c>
      <c r="D1751" s="5">
        <v>0.84530386740331498</v>
      </c>
      <c r="E1751" s="2" t="s">
        <v>61</v>
      </c>
      <c r="F1751" s="5">
        <v>0.63919483478921302</v>
      </c>
      <c r="G1751" s="5">
        <v>0.65176784523015296</v>
      </c>
      <c r="I1751" s="4"/>
      <c r="J1751" s="4"/>
      <c r="K1751" s="20"/>
    </row>
    <row r="1752" spans="1:11" x14ac:dyDescent="0.2">
      <c r="A1752" s="4" t="s">
        <v>29</v>
      </c>
      <c r="B1752" s="4" t="s">
        <v>66</v>
      </c>
      <c r="C1752" s="20">
        <f t="shared" si="27"/>
        <v>26.424170020120716</v>
      </c>
      <c r="D1752" s="5">
        <v>0.84557344064386297</v>
      </c>
      <c r="E1752" s="5">
        <v>0.73033707865168496</v>
      </c>
      <c r="F1752" s="5">
        <v>0.63266842303349502</v>
      </c>
      <c r="G1752" s="5">
        <v>0.69803136469802995</v>
      </c>
      <c r="I1752" s="4"/>
      <c r="J1752" s="4"/>
      <c r="K1752" s="20"/>
    </row>
    <row r="1753" spans="1:11" x14ac:dyDescent="0.2">
      <c r="A1753" s="4" t="s">
        <v>29</v>
      </c>
      <c r="B1753" s="4" t="s">
        <v>67</v>
      </c>
      <c r="C1753" s="20">
        <f t="shared" si="27"/>
        <v>26.03376327769347</v>
      </c>
      <c r="D1753" s="5">
        <v>0.83308042488619105</v>
      </c>
      <c r="E1753" s="5">
        <v>0.73033707865168496</v>
      </c>
      <c r="F1753" s="5">
        <v>0.63266842303349502</v>
      </c>
      <c r="G1753" s="5">
        <v>0.69803136469802995</v>
      </c>
      <c r="I1753" s="4"/>
      <c r="J1753" s="4"/>
      <c r="K1753" s="20"/>
    </row>
    <row r="1754" spans="1:11" x14ac:dyDescent="0.2">
      <c r="A1754" s="4" t="s">
        <v>29</v>
      </c>
      <c r="B1754" s="4" t="s">
        <v>68</v>
      </c>
      <c r="C1754" s="20">
        <f t="shared" si="27"/>
        <v>25.726963746223564</v>
      </c>
      <c r="D1754" s="5">
        <v>0.82326283987915405</v>
      </c>
      <c r="E1754" s="5">
        <v>0.73033707865168496</v>
      </c>
      <c r="F1754" s="5">
        <v>0.63266842303349502</v>
      </c>
      <c r="G1754" s="5">
        <v>0.69803136469802995</v>
      </c>
      <c r="I1754" s="4"/>
      <c r="J1754" s="4"/>
      <c r="K1754" s="20"/>
    </row>
    <row r="1755" spans="1:11" x14ac:dyDescent="0.2">
      <c r="A1755" s="4" t="s">
        <v>29</v>
      </c>
      <c r="B1755" s="4" t="s">
        <v>69</v>
      </c>
      <c r="C1755" s="20">
        <f t="shared" si="27"/>
        <v>25.44910179640722</v>
      </c>
      <c r="D1755" s="5">
        <v>0.81437125748503103</v>
      </c>
      <c r="E1755" s="5">
        <v>0.72551020408163203</v>
      </c>
      <c r="F1755" s="5">
        <v>0.64121850319669005</v>
      </c>
      <c r="G1755" s="5">
        <v>0.67154255319148803</v>
      </c>
      <c r="I1755" s="4"/>
      <c r="J1755" s="4"/>
      <c r="K1755" s="20"/>
    </row>
    <row r="1756" spans="1:11" x14ac:dyDescent="0.2">
      <c r="A1756" s="4" t="s">
        <v>29</v>
      </c>
      <c r="B1756" s="4" t="s">
        <v>70</v>
      </c>
      <c r="C1756" s="20">
        <f t="shared" si="27"/>
        <v>25.928841309823657</v>
      </c>
      <c r="D1756" s="5">
        <v>0.82972292191435704</v>
      </c>
      <c r="E1756" s="2" t="s">
        <v>61</v>
      </c>
      <c r="F1756" s="5">
        <v>0.605729362985299</v>
      </c>
      <c r="G1756" s="5" t="s">
        <v>61</v>
      </c>
      <c r="I1756" s="4"/>
      <c r="J1756" s="4"/>
      <c r="K1756" s="20"/>
    </row>
    <row r="1757" spans="1:11" x14ac:dyDescent="0.2">
      <c r="A1757" s="4" t="s">
        <v>29</v>
      </c>
      <c r="B1757" s="4" t="s">
        <v>109</v>
      </c>
      <c r="C1757" s="20">
        <f t="shared" si="27"/>
        <v>25.952049595141688</v>
      </c>
      <c r="D1757" s="5">
        <v>0.83046558704453399</v>
      </c>
      <c r="E1757" s="5">
        <v>0.31765882941470702</v>
      </c>
      <c r="F1757" s="5">
        <v>0.60007567158531905</v>
      </c>
      <c r="G1757" s="5">
        <v>0.54877239548772305</v>
      </c>
      <c r="I1757" s="4"/>
      <c r="J1757" s="4"/>
      <c r="K1757" s="20"/>
    </row>
    <row r="1758" spans="1:11" x14ac:dyDescent="0.2">
      <c r="A1758" s="4" t="s">
        <v>29</v>
      </c>
      <c r="B1758" s="4" t="s">
        <v>110</v>
      </c>
      <c r="C1758" s="20">
        <f t="shared" si="27"/>
        <v>26.135486361296966</v>
      </c>
      <c r="D1758" s="5">
        <v>0.83633556356150296</v>
      </c>
      <c r="E1758" s="5">
        <v>0.31765882941470702</v>
      </c>
      <c r="F1758" s="5">
        <v>0.60007567158531905</v>
      </c>
      <c r="G1758" s="5">
        <v>0.54877239548772305</v>
      </c>
      <c r="I1758" s="4"/>
      <c r="J1758" s="4"/>
      <c r="K1758" s="20"/>
    </row>
    <row r="1759" spans="1:11" x14ac:dyDescent="0.2">
      <c r="A1759" s="4" t="s">
        <v>29</v>
      </c>
      <c r="B1759" s="4" t="s">
        <v>111</v>
      </c>
      <c r="C1759" s="20">
        <f t="shared" si="27"/>
        <v>9.9948744233726234</v>
      </c>
      <c r="D1759" s="5">
        <v>0.31983598154792398</v>
      </c>
      <c r="E1759" s="5">
        <v>0.31765882941470702</v>
      </c>
      <c r="F1759" s="5">
        <v>0.60007567158531905</v>
      </c>
      <c r="G1759" s="5">
        <v>0.54877239548772305</v>
      </c>
      <c r="I1759" s="7"/>
      <c r="J1759" s="10"/>
      <c r="K1759" s="19">
        <v>1</v>
      </c>
    </row>
    <row r="1760" spans="1:11" x14ac:dyDescent="0.2">
      <c r="A1760" s="4" t="s">
        <v>29</v>
      </c>
      <c r="B1760" s="4" t="s">
        <v>71</v>
      </c>
      <c r="C1760" s="20">
        <f t="shared" si="27"/>
        <v>26.113467656415686</v>
      </c>
      <c r="D1760" s="5">
        <v>0.83563096500530198</v>
      </c>
      <c r="E1760" s="5">
        <v>0.33333333333333298</v>
      </c>
      <c r="F1760" s="5">
        <v>0.61788004526593598</v>
      </c>
      <c r="G1760" s="5">
        <v>0.52425249169435095</v>
      </c>
      <c r="I1760" s="4"/>
      <c r="J1760" s="4"/>
      <c r="K1760" s="20"/>
    </row>
    <row r="1761" spans="1:11" x14ac:dyDescent="0.2">
      <c r="A1761" s="4" t="s">
        <v>29</v>
      </c>
      <c r="B1761" s="4" t="s">
        <v>72</v>
      </c>
      <c r="C1761" s="20">
        <f t="shared" si="27"/>
        <v>22.837768679631502</v>
      </c>
      <c r="D1761" s="5">
        <v>0.73080859774820806</v>
      </c>
      <c r="E1761" s="5">
        <v>0.32014028056112198</v>
      </c>
      <c r="F1761" s="5">
        <v>0.60203696718219402</v>
      </c>
      <c r="G1761" s="5">
        <v>0.50383205598133796</v>
      </c>
      <c r="I1761" s="4"/>
      <c r="J1761" s="4"/>
      <c r="K1761" s="20"/>
    </row>
    <row r="1762" spans="1:11" x14ac:dyDescent="0.2">
      <c r="A1762" s="4" t="s">
        <v>29</v>
      </c>
      <c r="B1762" s="4" t="s">
        <v>73</v>
      </c>
      <c r="C1762" s="20">
        <f t="shared" si="27"/>
        <v>24.85341151385925</v>
      </c>
      <c r="D1762" s="5">
        <v>0.79530916844349597</v>
      </c>
      <c r="E1762" s="5">
        <v>0.32014028056112198</v>
      </c>
      <c r="F1762" s="5">
        <v>0.60203696718219402</v>
      </c>
      <c r="G1762" s="5">
        <v>0.50383205598133796</v>
      </c>
      <c r="I1762" s="4"/>
      <c r="J1762" s="4"/>
      <c r="K1762" s="20"/>
    </row>
    <row r="1763" spans="1:11" x14ac:dyDescent="0.2">
      <c r="A1763" s="4" t="s">
        <v>29</v>
      </c>
      <c r="B1763" s="4" t="s">
        <v>74</v>
      </c>
      <c r="C1763" s="20">
        <f t="shared" si="27"/>
        <v>20.843989769820968</v>
      </c>
      <c r="D1763" s="5">
        <v>0.66700767263427096</v>
      </c>
      <c r="E1763" s="5">
        <v>0.32014028056112198</v>
      </c>
      <c r="F1763" s="5">
        <v>0.60203696718219402</v>
      </c>
      <c r="G1763" s="5">
        <v>0.50383205598133796</v>
      </c>
      <c r="I1763" s="4"/>
      <c r="J1763" s="4"/>
      <c r="K1763" s="20"/>
    </row>
    <row r="1764" spans="1:11" x14ac:dyDescent="0.2">
      <c r="A1764" s="4" t="s">
        <v>29</v>
      </c>
      <c r="B1764" s="4" t="s">
        <v>75</v>
      </c>
      <c r="C1764" s="20">
        <f t="shared" si="27"/>
        <v>22.907021604938279</v>
      </c>
      <c r="D1764" s="5">
        <v>0.73302469135802495</v>
      </c>
      <c r="E1764" s="5">
        <v>0.32014028056112198</v>
      </c>
      <c r="F1764" s="5">
        <v>0.60203696718219402</v>
      </c>
      <c r="G1764" s="5">
        <v>0.50383205598133796</v>
      </c>
      <c r="I1764" s="4"/>
      <c r="J1764" s="4"/>
      <c r="K1764" s="20"/>
    </row>
    <row r="1765" spans="1:11" x14ac:dyDescent="0.2">
      <c r="A1765" s="4" t="s">
        <v>29</v>
      </c>
      <c r="B1765" s="4" t="s">
        <v>76</v>
      </c>
      <c r="C1765" s="20">
        <f t="shared" si="27"/>
        <v>23.587975013014031</v>
      </c>
      <c r="D1765" s="5">
        <v>0.75481520041644901</v>
      </c>
      <c r="E1765" s="5">
        <v>0.32014028056112198</v>
      </c>
      <c r="F1765" s="5">
        <v>0.60203696718219402</v>
      </c>
      <c r="G1765" s="5">
        <v>0.50383205598133796</v>
      </c>
      <c r="I1765" s="4"/>
      <c r="J1765" s="4"/>
      <c r="K1765" s="20"/>
    </row>
    <row r="1766" spans="1:11" x14ac:dyDescent="0.2">
      <c r="A1766" s="4" t="s">
        <v>29</v>
      </c>
      <c r="B1766" s="4" t="s">
        <v>77</v>
      </c>
      <c r="C1766" s="20">
        <f t="shared" si="27"/>
        <v>24.917627677100498</v>
      </c>
      <c r="D1766" s="5">
        <v>0.79736408566721595</v>
      </c>
      <c r="E1766" s="5">
        <v>0.320622177621676</v>
      </c>
      <c r="F1766" s="5">
        <v>0.58455743879472599</v>
      </c>
      <c r="G1766" s="5">
        <v>0.51042701092353404</v>
      </c>
      <c r="I1766" s="4"/>
      <c r="J1766" s="4"/>
      <c r="K1766" s="20"/>
    </row>
    <row r="1767" spans="1:11" x14ac:dyDescent="0.2">
      <c r="A1767" s="4" t="s">
        <v>29</v>
      </c>
      <c r="B1767" s="4" t="s">
        <v>78</v>
      </c>
      <c r="C1767" s="20">
        <f t="shared" si="27"/>
        <v>24.783817171093283</v>
      </c>
      <c r="D1767" s="5">
        <v>0.79308214947498501</v>
      </c>
      <c r="E1767" s="5">
        <v>0.26907829534192201</v>
      </c>
      <c r="F1767" s="5">
        <v>0.60477453580901797</v>
      </c>
      <c r="G1767" s="5">
        <v>0.60658463584968303</v>
      </c>
      <c r="I1767" s="4"/>
      <c r="J1767" s="4"/>
      <c r="K1767" s="20"/>
    </row>
    <row r="1768" spans="1:11" x14ac:dyDescent="0.2">
      <c r="A1768" s="4" t="s">
        <v>29</v>
      </c>
      <c r="B1768" s="4" t="s">
        <v>79</v>
      </c>
      <c r="C1768" s="20">
        <f t="shared" si="27"/>
        <v>26.199165797705934</v>
      </c>
      <c r="D1768" s="5">
        <v>0.83837330552658995</v>
      </c>
      <c r="E1768" s="5">
        <v>0.26907829534192201</v>
      </c>
      <c r="F1768" s="5">
        <v>0.60477453580901797</v>
      </c>
      <c r="G1768" s="5">
        <v>0.60658463584968303</v>
      </c>
      <c r="I1768" s="4"/>
      <c r="J1768" s="4"/>
      <c r="K1768" s="20"/>
    </row>
    <row r="1769" spans="1:11" x14ac:dyDescent="0.2">
      <c r="A1769" s="4" t="s">
        <v>29</v>
      </c>
      <c r="B1769" s="4" t="s">
        <v>80</v>
      </c>
      <c r="C1769" s="20">
        <f t="shared" si="27"/>
        <v>25.568181818181813</v>
      </c>
      <c r="D1769" s="5">
        <v>0.81818181818181801</v>
      </c>
      <c r="E1769" s="5">
        <v>0.26907829534192201</v>
      </c>
      <c r="F1769" s="5">
        <v>0.60477453580901797</v>
      </c>
      <c r="G1769" s="5">
        <v>0.60658463584968303</v>
      </c>
      <c r="I1769" s="4"/>
      <c r="J1769" s="4"/>
      <c r="K1769" s="20"/>
    </row>
    <row r="1770" spans="1:11" x14ac:dyDescent="0.2">
      <c r="A1770" s="4" t="s">
        <v>29</v>
      </c>
      <c r="B1770" s="4" t="s">
        <v>81</v>
      </c>
      <c r="C1770" s="20">
        <f t="shared" si="27"/>
        <v>24.621212121212125</v>
      </c>
      <c r="D1770" s="5">
        <v>0.78787878787878796</v>
      </c>
      <c r="E1770" s="5">
        <v>0.26907829534192201</v>
      </c>
      <c r="F1770" s="5">
        <v>0.60477453580901797</v>
      </c>
      <c r="G1770" s="5">
        <v>0.60658463584968303</v>
      </c>
      <c r="I1770" s="4"/>
      <c r="J1770" s="4"/>
      <c r="K1770" s="20"/>
    </row>
    <row r="1771" spans="1:11" x14ac:dyDescent="0.2">
      <c r="A1771" s="4" t="s">
        <v>29</v>
      </c>
      <c r="B1771" s="4" t="s">
        <v>82</v>
      </c>
      <c r="C1771" s="20">
        <f t="shared" si="27"/>
        <v>25.04826254826256</v>
      </c>
      <c r="D1771" s="5">
        <v>0.80154440154440199</v>
      </c>
      <c r="E1771" s="5">
        <v>0.26907829534192201</v>
      </c>
      <c r="F1771" s="5">
        <v>0.60477453580901797</v>
      </c>
      <c r="G1771" s="5">
        <v>0.60658463584968303</v>
      </c>
      <c r="I1771" s="4"/>
      <c r="J1771" s="4"/>
      <c r="K1771" s="20"/>
    </row>
    <row r="1772" spans="1:11" x14ac:dyDescent="0.2">
      <c r="A1772" s="4" t="s">
        <v>29</v>
      </c>
      <c r="B1772" s="4" t="s">
        <v>83</v>
      </c>
      <c r="C1772" s="20">
        <f t="shared" si="27"/>
        <v>26.814300960512249</v>
      </c>
      <c r="D1772" s="5">
        <v>0.85805763073639196</v>
      </c>
      <c r="E1772" s="5">
        <v>0.26907829534192201</v>
      </c>
      <c r="F1772" s="5">
        <v>0.60477453580901797</v>
      </c>
      <c r="G1772" s="5">
        <v>0.60658463584968303</v>
      </c>
      <c r="I1772" s="4"/>
      <c r="J1772" s="4"/>
      <c r="K1772" s="20"/>
    </row>
    <row r="1773" spans="1:11" x14ac:dyDescent="0.2">
      <c r="A1773" s="4" t="s">
        <v>29</v>
      </c>
      <c r="B1773" s="4" t="s">
        <v>84</v>
      </c>
      <c r="C1773" s="20">
        <f t="shared" si="27"/>
        <v>23.839285714285719</v>
      </c>
      <c r="D1773" s="5">
        <v>0.76285714285714301</v>
      </c>
      <c r="E1773" s="5">
        <v>0.26907829534192201</v>
      </c>
      <c r="F1773" s="5">
        <v>0.60477453580901797</v>
      </c>
      <c r="G1773" s="5">
        <v>0.60658463584968303</v>
      </c>
      <c r="I1773" s="4"/>
      <c r="J1773" s="4"/>
      <c r="K1773" s="20"/>
    </row>
    <row r="1774" spans="1:11" x14ac:dyDescent="0.2">
      <c r="A1774" s="4" t="s">
        <v>29</v>
      </c>
      <c r="B1774" s="4" t="s">
        <v>85</v>
      </c>
      <c r="C1774" s="20">
        <f t="shared" si="27"/>
        <v>5.3302675585284378</v>
      </c>
      <c r="D1774" s="5">
        <v>0.17056856187291</v>
      </c>
      <c r="E1774" s="5">
        <v>0.26907829534192201</v>
      </c>
      <c r="F1774" s="5">
        <v>0.60477453580901797</v>
      </c>
      <c r="G1774" s="5">
        <v>0.60658463584968303</v>
      </c>
      <c r="I1774" s="7"/>
      <c r="J1774" s="10"/>
      <c r="K1774" s="19">
        <v>1</v>
      </c>
    </row>
    <row r="1775" spans="1:11" x14ac:dyDescent="0.2">
      <c r="A1775" s="4" t="s">
        <v>29</v>
      </c>
      <c r="B1775" s="4" t="s">
        <v>86</v>
      </c>
      <c r="C1775" s="20">
        <f t="shared" si="27"/>
        <v>25.08223684210525</v>
      </c>
      <c r="D1775" s="5">
        <v>0.80263157894736803</v>
      </c>
      <c r="E1775" s="5">
        <v>0.26907829534192201</v>
      </c>
      <c r="F1775" s="5">
        <v>0.60477453580901797</v>
      </c>
      <c r="G1775" s="5">
        <v>0.60658463584968303</v>
      </c>
      <c r="I1775" s="4"/>
      <c r="J1775" s="4"/>
      <c r="K1775" s="20"/>
    </row>
    <row r="1776" spans="1:11" x14ac:dyDescent="0.2">
      <c r="A1776" s="4" t="s">
        <v>29</v>
      </c>
      <c r="B1776" s="4" t="s">
        <v>87</v>
      </c>
      <c r="C1776" s="20">
        <f t="shared" si="27"/>
        <v>25.495113168724281</v>
      </c>
      <c r="D1776" s="5">
        <v>0.81584362139917699</v>
      </c>
      <c r="E1776" s="5">
        <v>0.26907829534192201</v>
      </c>
      <c r="F1776" s="5">
        <v>0.60477453580901797</v>
      </c>
      <c r="G1776" s="5">
        <v>0.60658463584968303</v>
      </c>
      <c r="I1776" s="4"/>
      <c r="J1776" s="4"/>
      <c r="K1776" s="20"/>
    </row>
    <row r="1777" spans="1:11" x14ac:dyDescent="0.2">
      <c r="A1777" s="4" t="s">
        <v>29</v>
      </c>
      <c r="B1777" s="4" t="s">
        <v>88</v>
      </c>
      <c r="C1777" s="20">
        <f t="shared" si="27"/>
        <v>27.455121436114034</v>
      </c>
      <c r="D1777" s="5">
        <v>0.87856388595564905</v>
      </c>
      <c r="E1777" s="5">
        <v>0.36799596163553699</v>
      </c>
      <c r="F1777" s="5">
        <v>0.568905950095968</v>
      </c>
      <c r="G1777" s="5">
        <v>0.57493368700265102</v>
      </c>
      <c r="I1777" s="4"/>
      <c r="J1777" s="4"/>
      <c r="K1777" s="20"/>
    </row>
    <row r="1778" spans="1:11" x14ac:dyDescent="0.2">
      <c r="A1778" s="4" t="s">
        <v>29</v>
      </c>
      <c r="B1778" s="4" t="s">
        <v>89</v>
      </c>
      <c r="C1778" s="20">
        <f t="shared" si="27"/>
        <v>26.567278287461747</v>
      </c>
      <c r="D1778" s="5">
        <v>0.85015290519877595</v>
      </c>
      <c r="E1778" s="5">
        <v>0.36799596163553699</v>
      </c>
      <c r="F1778" s="5">
        <v>0.568905950095968</v>
      </c>
      <c r="G1778" s="5">
        <v>0.57493368700265102</v>
      </c>
      <c r="I1778" s="4"/>
      <c r="J1778" s="4"/>
      <c r="K1778" s="20"/>
    </row>
    <row r="1779" spans="1:11" x14ac:dyDescent="0.2">
      <c r="A1779" s="4" t="s">
        <v>29</v>
      </c>
      <c r="B1779" s="4" t="s">
        <v>90</v>
      </c>
      <c r="C1779" s="20">
        <f t="shared" si="27"/>
        <v>26.352730985196498</v>
      </c>
      <c r="D1779" s="5">
        <v>0.84328739152628795</v>
      </c>
      <c r="E1779" s="5">
        <v>0.66431806743834898</v>
      </c>
      <c r="F1779" s="5">
        <v>0.76190476190476097</v>
      </c>
      <c r="G1779" s="5">
        <v>0.70952698201199105</v>
      </c>
      <c r="I1779" s="4"/>
      <c r="J1779" s="4"/>
      <c r="K1779" s="20"/>
    </row>
    <row r="1780" spans="1:11" x14ac:dyDescent="0.2">
      <c r="A1780" s="4" t="s">
        <v>29</v>
      </c>
      <c r="B1780" s="4" t="s">
        <v>91</v>
      </c>
      <c r="C1780" s="20">
        <f t="shared" si="27"/>
        <v>27.826227390180875</v>
      </c>
      <c r="D1780" s="5">
        <v>0.89043927648578802</v>
      </c>
      <c r="E1780" s="5">
        <v>0.66431806743834898</v>
      </c>
      <c r="F1780" s="5">
        <v>0.76190476190476097</v>
      </c>
      <c r="G1780" s="5">
        <v>0.70952698201199105</v>
      </c>
      <c r="I1780" s="4"/>
      <c r="J1780" s="4"/>
      <c r="K1780" s="20"/>
    </row>
    <row r="1781" spans="1:11" x14ac:dyDescent="0.2">
      <c r="A1781" s="4" t="s">
        <v>29</v>
      </c>
      <c r="B1781" s="4" t="s">
        <v>92</v>
      </c>
      <c r="C1781" s="20">
        <f t="shared" si="27"/>
        <v>23.205128205128187</v>
      </c>
      <c r="D1781" s="5">
        <v>0.74256410256410199</v>
      </c>
      <c r="E1781" s="5">
        <v>0.68243243243243201</v>
      </c>
      <c r="F1781" s="5">
        <v>0.68754833720030795</v>
      </c>
      <c r="G1781" s="5">
        <v>0.74805808848361899</v>
      </c>
      <c r="I1781" s="4"/>
      <c r="J1781" s="4"/>
      <c r="K1781" s="20"/>
    </row>
    <row r="1782" spans="1:11" x14ac:dyDescent="0.2">
      <c r="A1782" s="4" t="s">
        <v>29</v>
      </c>
      <c r="B1782" s="4" t="s">
        <v>93</v>
      </c>
      <c r="C1782" s="20">
        <f t="shared" si="27"/>
        <v>27.746636771300437</v>
      </c>
      <c r="D1782" s="5">
        <v>0.88789237668161403</v>
      </c>
      <c r="E1782" s="5">
        <v>0.68243243243243201</v>
      </c>
      <c r="F1782" s="5">
        <v>0.68754833720030795</v>
      </c>
      <c r="G1782" s="5">
        <v>0.74805808848361899</v>
      </c>
      <c r="I1782" s="4"/>
      <c r="J1782" s="4"/>
      <c r="K1782" s="20"/>
    </row>
    <row r="1783" spans="1:11" x14ac:dyDescent="0.2">
      <c r="A1783" s="4" t="s">
        <v>29</v>
      </c>
      <c r="B1783" s="4" t="s">
        <v>94</v>
      </c>
      <c r="C1783" s="20">
        <f t="shared" si="27"/>
        <v>22.751524390243905</v>
      </c>
      <c r="D1783" s="5">
        <v>0.72804878048780497</v>
      </c>
      <c r="E1783" s="5">
        <v>0.68243243243243201</v>
      </c>
      <c r="F1783" s="5">
        <v>0.68754833720030795</v>
      </c>
      <c r="G1783" s="5">
        <v>0.74805808848361899</v>
      </c>
      <c r="I1783" s="4"/>
      <c r="J1783" s="4"/>
      <c r="K1783" s="20"/>
    </row>
    <row r="1784" spans="1:11" x14ac:dyDescent="0.2">
      <c r="A1784" s="4" t="s">
        <v>29</v>
      </c>
      <c r="B1784" s="4" t="s">
        <v>95</v>
      </c>
      <c r="C1784" s="20">
        <f t="shared" si="27"/>
        <v>25.827111225540687</v>
      </c>
      <c r="D1784" s="5">
        <v>0.82646755921730197</v>
      </c>
      <c r="E1784" s="5">
        <v>0.68243243243243201</v>
      </c>
      <c r="F1784" s="5">
        <v>0.68754833720030795</v>
      </c>
      <c r="G1784" s="5">
        <v>0.74805808848361899</v>
      </c>
      <c r="I1784" s="4"/>
      <c r="J1784" s="4"/>
      <c r="K1784" s="20"/>
    </row>
    <row r="1785" spans="1:11" x14ac:dyDescent="0.2">
      <c r="A1785" s="4" t="s">
        <v>29</v>
      </c>
      <c r="B1785" s="4" t="s">
        <v>96</v>
      </c>
      <c r="C1785" s="20">
        <f t="shared" si="27"/>
        <v>29.087817859254873</v>
      </c>
      <c r="D1785" s="5">
        <v>0.93081017149615597</v>
      </c>
      <c r="E1785" s="5">
        <v>0.68243243243243201</v>
      </c>
      <c r="F1785" s="5">
        <v>0.68754833720030795</v>
      </c>
      <c r="G1785" s="5">
        <v>0.74805808848361899</v>
      </c>
      <c r="I1785" s="4"/>
      <c r="J1785" s="4"/>
      <c r="K1785" s="20"/>
    </row>
    <row r="1786" spans="1:11" x14ac:dyDescent="0.2">
      <c r="A1786" s="4" t="s">
        <v>29</v>
      </c>
      <c r="B1786" s="4" t="s">
        <v>97</v>
      </c>
      <c r="C1786" s="20">
        <f t="shared" si="27"/>
        <v>25.197072072072061</v>
      </c>
      <c r="D1786" s="5">
        <v>0.80630630630630595</v>
      </c>
      <c r="E1786" s="5">
        <v>0.68243243243243201</v>
      </c>
      <c r="F1786" s="5">
        <v>0.68754833720030795</v>
      </c>
      <c r="G1786" s="5">
        <v>0.74805808848361899</v>
      </c>
      <c r="I1786" s="4"/>
      <c r="J1786" s="4"/>
      <c r="K1786" s="20"/>
    </row>
    <row r="1787" spans="1:11" x14ac:dyDescent="0.2">
      <c r="A1787" s="4" t="s">
        <v>29</v>
      </c>
      <c r="B1787" s="4" t="s">
        <v>98</v>
      </c>
      <c r="C1787" s="20">
        <f t="shared" si="27"/>
        <v>20.996860282574563</v>
      </c>
      <c r="D1787" s="5">
        <v>0.67189952904238603</v>
      </c>
      <c r="E1787" s="5">
        <v>0.27532597793380098</v>
      </c>
      <c r="F1787" s="5">
        <v>0.59343148357870801</v>
      </c>
      <c r="G1787" s="5">
        <v>0.56599999999999895</v>
      </c>
      <c r="I1787" s="4"/>
      <c r="J1787" s="4"/>
      <c r="K1787" s="20"/>
    </row>
    <row r="1788" spans="1:11" x14ac:dyDescent="0.2">
      <c r="A1788" s="4" t="s">
        <v>29</v>
      </c>
      <c r="B1788" s="4" t="s">
        <v>99</v>
      </c>
      <c r="C1788" s="20">
        <f t="shared" si="27"/>
        <v>24.800099950024968</v>
      </c>
      <c r="D1788" s="5">
        <v>0.79360319840079896</v>
      </c>
      <c r="E1788" s="5">
        <v>0.27532597793380098</v>
      </c>
      <c r="F1788" s="5">
        <v>0.59343148357870801</v>
      </c>
      <c r="G1788" s="5">
        <v>0.56599999999999895</v>
      </c>
      <c r="I1788" s="4"/>
      <c r="J1788" s="4"/>
      <c r="K1788" s="20"/>
    </row>
    <row r="1789" spans="1:11" x14ac:dyDescent="0.2">
      <c r="A1789" s="4" t="s">
        <v>29</v>
      </c>
      <c r="B1789" s="4" t="s">
        <v>100</v>
      </c>
      <c r="C1789" s="20">
        <f t="shared" si="27"/>
        <v>26.15979381443297</v>
      </c>
      <c r="D1789" s="5">
        <v>0.83711340206185503</v>
      </c>
      <c r="E1789" s="5">
        <v>0.27532597793380098</v>
      </c>
      <c r="F1789" s="5">
        <v>0.59343148357870801</v>
      </c>
      <c r="G1789" s="5">
        <v>0.56599999999999895</v>
      </c>
      <c r="I1789" s="4"/>
      <c r="J1789" s="4"/>
      <c r="K1789" s="20"/>
    </row>
    <row r="1790" spans="1:11" x14ac:dyDescent="0.2">
      <c r="A1790" s="4" t="s">
        <v>29</v>
      </c>
      <c r="B1790" s="4" t="s">
        <v>101</v>
      </c>
      <c r="C1790" s="20">
        <f t="shared" si="27"/>
        <v>25.186071238702812</v>
      </c>
      <c r="D1790" s="5">
        <v>0.80595427963848998</v>
      </c>
      <c r="E1790" s="5">
        <v>0.27532597793380098</v>
      </c>
      <c r="F1790" s="5">
        <v>0.59343148357870801</v>
      </c>
      <c r="G1790" s="5">
        <v>0.56599999999999895</v>
      </c>
      <c r="I1790" s="4"/>
      <c r="J1790" s="4"/>
      <c r="K1790" s="20"/>
    </row>
    <row r="1791" spans="1:11" x14ac:dyDescent="0.2">
      <c r="A1791" s="4" t="s">
        <v>29</v>
      </c>
      <c r="B1791" s="4" t="s">
        <v>102</v>
      </c>
      <c r="C1791" s="20">
        <f t="shared" si="27"/>
        <v>20.48923923923925</v>
      </c>
      <c r="D1791" s="5">
        <v>0.65565565565565598</v>
      </c>
      <c r="E1791" s="5">
        <v>0.51627906976744198</v>
      </c>
      <c r="F1791" s="5">
        <v>0.72483980399547598</v>
      </c>
      <c r="G1791" s="5">
        <v>0.67450331125827701</v>
      </c>
      <c r="I1791" s="4"/>
      <c r="J1791" s="4"/>
      <c r="K1791" s="20"/>
    </row>
    <row r="1792" spans="1:11" x14ac:dyDescent="0.2">
      <c r="A1792" s="4" t="s">
        <v>29</v>
      </c>
      <c r="B1792" s="4" t="s">
        <v>103</v>
      </c>
      <c r="C1792" s="20">
        <f t="shared" si="27"/>
        <v>23.234338061465749</v>
      </c>
      <c r="D1792" s="5">
        <v>0.74349881796690398</v>
      </c>
      <c r="E1792" s="5">
        <v>0.51627906976744198</v>
      </c>
      <c r="F1792" s="5">
        <v>0.72483980399547598</v>
      </c>
      <c r="G1792" s="5">
        <v>0.67450331125827701</v>
      </c>
      <c r="I1792" s="4"/>
      <c r="J1792" s="4"/>
      <c r="K1792" s="20"/>
    </row>
    <row r="1793" spans="1:11" x14ac:dyDescent="0.2">
      <c r="A1793" s="4" t="s">
        <v>29</v>
      </c>
      <c r="B1793" s="4" t="s">
        <v>104</v>
      </c>
      <c r="C1793" s="20">
        <f t="shared" si="27"/>
        <v>22.902529302899467</v>
      </c>
      <c r="D1793" s="5">
        <v>0.73288093769278295</v>
      </c>
      <c r="E1793" s="5">
        <v>0.51627906976744198</v>
      </c>
      <c r="F1793" s="5">
        <v>0.72483980399547598</v>
      </c>
      <c r="G1793" s="5">
        <v>0.67450331125827701</v>
      </c>
      <c r="I1793" s="4"/>
      <c r="J1793" s="4"/>
      <c r="K1793" s="20"/>
    </row>
    <row r="1794" spans="1:11" x14ac:dyDescent="0.2">
      <c r="A1794" s="4" t="s">
        <v>29</v>
      </c>
      <c r="B1794" s="4" t="s">
        <v>105</v>
      </c>
      <c r="C1794" s="20">
        <f t="shared" si="27"/>
        <v>25.217391304347842</v>
      </c>
      <c r="D1794" s="5">
        <v>0.80695652173913102</v>
      </c>
      <c r="E1794" s="5">
        <v>0.51627906976744198</v>
      </c>
      <c r="F1794" s="5">
        <v>0.72483980399547598</v>
      </c>
      <c r="G1794" s="5">
        <v>0.67450331125827701</v>
      </c>
      <c r="I1794" s="4"/>
      <c r="J1794" s="4"/>
      <c r="K1794" s="20"/>
    </row>
    <row r="1795" spans="1:11" x14ac:dyDescent="0.2">
      <c r="A1795" s="4" t="s">
        <v>30</v>
      </c>
      <c r="B1795" s="4" t="s">
        <v>33</v>
      </c>
      <c r="C1795" s="20">
        <f t="shared" si="27"/>
        <v>25.855048859934843</v>
      </c>
      <c r="D1795" s="5">
        <v>0.82736156351791501</v>
      </c>
      <c r="E1795" s="5">
        <v>0.59789875835720996</v>
      </c>
      <c r="F1795" s="5">
        <v>0.75576036866359297</v>
      </c>
      <c r="G1795" s="5">
        <v>0.64932051706993599</v>
      </c>
      <c r="I1795" s="4"/>
      <c r="J1795" s="4"/>
      <c r="K1795" s="20"/>
    </row>
    <row r="1796" spans="1:11" x14ac:dyDescent="0.2">
      <c r="A1796" s="4" t="s">
        <v>30</v>
      </c>
      <c r="B1796" s="4" t="s">
        <v>34</v>
      </c>
      <c r="C1796" s="20">
        <f t="shared" si="27"/>
        <v>26.581243184296625</v>
      </c>
      <c r="D1796" s="5">
        <v>0.85059978189749197</v>
      </c>
      <c r="E1796" s="5">
        <v>0.59789875835720996</v>
      </c>
      <c r="F1796" s="5">
        <v>0.75576036866359297</v>
      </c>
      <c r="G1796" s="5">
        <v>0.64932051706993599</v>
      </c>
      <c r="I1796" s="4"/>
      <c r="J1796" s="4"/>
      <c r="K1796" s="20"/>
    </row>
    <row r="1797" spans="1:11" x14ac:dyDescent="0.2">
      <c r="A1797" s="4" t="s">
        <v>30</v>
      </c>
      <c r="B1797" s="4" t="s">
        <v>35</v>
      </c>
      <c r="C1797" s="20">
        <f t="shared" ref="C1797:C1860" si="28">D1797/(2*0.016)</f>
        <v>23.36647727272728</v>
      </c>
      <c r="D1797" s="5">
        <v>0.74772727272727302</v>
      </c>
      <c r="E1797" s="5">
        <v>0.59789875835720996</v>
      </c>
      <c r="F1797" s="5">
        <v>0.75576036866359297</v>
      </c>
      <c r="G1797" s="5">
        <v>0.64932051706993599</v>
      </c>
      <c r="I1797" s="4"/>
      <c r="J1797" s="4"/>
      <c r="K1797" s="20"/>
    </row>
    <row r="1798" spans="1:11" x14ac:dyDescent="0.2">
      <c r="A1798" s="4" t="s">
        <v>30</v>
      </c>
      <c r="B1798" s="4" t="s">
        <v>36</v>
      </c>
      <c r="C1798" s="20">
        <f t="shared" si="28"/>
        <v>22.911995515695065</v>
      </c>
      <c r="D1798" s="5">
        <v>0.73318385650224205</v>
      </c>
      <c r="E1798" s="5">
        <v>0.59789875835720996</v>
      </c>
      <c r="F1798" s="5">
        <v>0.75576036866359297</v>
      </c>
      <c r="G1798" s="5">
        <v>0.64932051706993599</v>
      </c>
      <c r="I1798" s="4"/>
      <c r="J1798" s="4"/>
      <c r="K1798" s="20"/>
    </row>
    <row r="1799" spans="1:11" x14ac:dyDescent="0.2">
      <c r="A1799" s="4" t="s">
        <v>30</v>
      </c>
      <c r="B1799" s="4" t="s">
        <v>37</v>
      </c>
      <c r="C1799" s="20">
        <f t="shared" si="28"/>
        <v>28.807471264367813</v>
      </c>
      <c r="D1799" s="5">
        <v>0.92183908045977003</v>
      </c>
      <c r="E1799" s="5">
        <v>0.59789875835720996</v>
      </c>
      <c r="F1799" s="5">
        <v>0.75576036866359297</v>
      </c>
      <c r="G1799" s="5">
        <v>0.64932051706993599</v>
      </c>
      <c r="I1799" s="4"/>
      <c r="J1799" s="4"/>
      <c r="K1799" s="20"/>
    </row>
    <row r="1800" spans="1:11" x14ac:dyDescent="0.2">
      <c r="A1800" s="4" t="s">
        <v>30</v>
      </c>
      <c r="B1800" s="4" t="s">
        <v>38</v>
      </c>
      <c r="C1800" s="20">
        <f t="shared" si="28"/>
        <v>21.722972972972968</v>
      </c>
      <c r="D1800" s="5">
        <v>0.69513513513513503</v>
      </c>
      <c r="E1800" s="5">
        <v>0.59789875835720996</v>
      </c>
      <c r="F1800" s="5">
        <v>0.75576036866359297</v>
      </c>
      <c r="G1800" s="5">
        <v>0.64932051706993599</v>
      </c>
      <c r="I1800" s="4"/>
      <c r="J1800" s="4"/>
      <c r="K1800" s="20"/>
    </row>
    <row r="1801" spans="1:11" x14ac:dyDescent="0.2">
      <c r="A1801" s="4" t="s">
        <v>30</v>
      </c>
      <c r="B1801" s="4" t="s">
        <v>39</v>
      </c>
      <c r="C1801" s="20">
        <f t="shared" si="28"/>
        <v>27.227722772277218</v>
      </c>
      <c r="D1801" s="5">
        <v>0.87128712871287095</v>
      </c>
      <c r="E1801" s="5">
        <v>0.56296992481202901</v>
      </c>
      <c r="F1801" s="5">
        <v>0.69195751138087902</v>
      </c>
      <c r="G1801" s="5">
        <v>0.68770654329147296</v>
      </c>
      <c r="I1801" s="4"/>
      <c r="J1801" s="4"/>
      <c r="K1801" s="20"/>
    </row>
    <row r="1802" spans="1:11" x14ac:dyDescent="0.2">
      <c r="A1802" s="4" t="s">
        <v>30</v>
      </c>
      <c r="B1802" s="4" t="s">
        <v>40</v>
      </c>
      <c r="C1802" s="20">
        <f t="shared" si="28"/>
        <v>26.755852842809343</v>
      </c>
      <c r="D1802" s="5">
        <v>0.85618729096989898</v>
      </c>
      <c r="E1802" s="5">
        <v>0.61835294117646999</v>
      </c>
      <c r="F1802" s="5">
        <v>0.71363978899773794</v>
      </c>
      <c r="G1802" s="5">
        <v>0.683322303110522</v>
      </c>
      <c r="I1802" s="4"/>
      <c r="J1802" s="4"/>
      <c r="K1802" s="20"/>
    </row>
    <row r="1803" spans="1:11" x14ac:dyDescent="0.2">
      <c r="A1803" s="4" t="s">
        <v>30</v>
      </c>
      <c r="B1803" s="4" t="s">
        <v>41</v>
      </c>
      <c r="C1803" s="20">
        <f t="shared" si="28"/>
        <v>27.234636871508375</v>
      </c>
      <c r="D1803" s="5">
        <v>0.87150837988826801</v>
      </c>
      <c r="E1803" s="5">
        <v>0.61835294117646999</v>
      </c>
      <c r="F1803" s="5">
        <v>0.71363978899773794</v>
      </c>
      <c r="G1803" s="5">
        <v>0.683322303110522</v>
      </c>
      <c r="I1803" s="4"/>
      <c r="J1803" s="4"/>
      <c r="K1803" s="20"/>
    </row>
    <row r="1804" spans="1:11" x14ac:dyDescent="0.2">
      <c r="A1804" s="4" t="s">
        <v>30</v>
      </c>
      <c r="B1804" s="4" t="s">
        <v>42</v>
      </c>
      <c r="C1804" s="20">
        <f t="shared" si="28"/>
        <v>23.318872017353595</v>
      </c>
      <c r="D1804" s="5">
        <v>0.74620390455531505</v>
      </c>
      <c r="E1804" s="5">
        <v>0.42441054091539498</v>
      </c>
      <c r="F1804" s="5">
        <v>0.74353120243531101</v>
      </c>
      <c r="G1804" s="5">
        <v>0.61793692509855402</v>
      </c>
      <c r="I1804" s="4"/>
      <c r="J1804" s="4"/>
      <c r="K1804" s="20"/>
    </row>
    <row r="1805" spans="1:11" x14ac:dyDescent="0.2">
      <c r="A1805" s="4" t="s">
        <v>30</v>
      </c>
      <c r="B1805" s="4" t="s">
        <v>43</v>
      </c>
      <c r="C1805" s="20">
        <f t="shared" si="28"/>
        <v>25.824175824175811</v>
      </c>
      <c r="D1805" s="5">
        <v>0.82637362637362599</v>
      </c>
      <c r="E1805" s="5">
        <v>0.42441054091539498</v>
      </c>
      <c r="F1805" s="5">
        <v>0.74353120243531101</v>
      </c>
      <c r="G1805" s="5">
        <v>0.61793692509855402</v>
      </c>
      <c r="I1805" s="4"/>
      <c r="J1805" s="4"/>
      <c r="K1805" s="20"/>
    </row>
    <row r="1806" spans="1:11" x14ac:dyDescent="0.2">
      <c r="A1806" s="4" t="s">
        <v>30</v>
      </c>
      <c r="B1806" s="4" t="s">
        <v>44</v>
      </c>
      <c r="C1806" s="20">
        <f t="shared" si="28"/>
        <v>27.275219298245624</v>
      </c>
      <c r="D1806" s="5">
        <v>0.87280701754386003</v>
      </c>
      <c r="E1806" s="5">
        <v>0.43522360534808602</v>
      </c>
      <c r="F1806" s="5">
        <v>0.72991324028668303</v>
      </c>
      <c r="G1806" s="5">
        <v>0.65603419927655204</v>
      </c>
      <c r="I1806" s="4"/>
      <c r="J1806" s="4"/>
      <c r="K1806" s="20"/>
    </row>
    <row r="1807" spans="1:11" x14ac:dyDescent="0.2">
      <c r="A1807" s="4" t="s">
        <v>30</v>
      </c>
      <c r="B1807" s="4" t="s">
        <v>45</v>
      </c>
      <c r="C1807" s="20">
        <f t="shared" si="28"/>
        <v>26.174033149171283</v>
      </c>
      <c r="D1807" s="5">
        <v>0.83756906077348103</v>
      </c>
      <c r="E1807" s="5">
        <v>0.43822843822843799</v>
      </c>
      <c r="F1807" s="5">
        <v>0.73672055427251604</v>
      </c>
      <c r="G1807" s="5">
        <v>0.66458196181698403</v>
      </c>
      <c r="I1807" s="4"/>
      <c r="J1807" s="4"/>
      <c r="K1807" s="20"/>
    </row>
    <row r="1808" spans="1:11" x14ac:dyDescent="0.2">
      <c r="A1808" s="4" t="s">
        <v>30</v>
      </c>
      <c r="B1808" s="4" t="s">
        <v>46</v>
      </c>
      <c r="C1808" s="20">
        <f t="shared" si="28"/>
        <v>26.552287581699343</v>
      </c>
      <c r="D1808" s="5">
        <v>0.84967320261437895</v>
      </c>
      <c r="E1808" s="5">
        <v>0.51820728291316498</v>
      </c>
      <c r="F1808" s="5">
        <v>0.73499043977055301</v>
      </c>
      <c r="G1808" s="5">
        <v>0.67490933069568004</v>
      </c>
      <c r="I1808" s="4"/>
      <c r="J1808" s="4"/>
      <c r="K1808" s="20"/>
    </row>
    <row r="1809" spans="1:11" x14ac:dyDescent="0.2">
      <c r="A1809" s="4" t="s">
        <v>30</v>
      </c>
      <c r="B1809" s="4" t="s">
        <v>47</v>
      </c>
      <c r="C1809" s="20">
        <f t="shared" si="28"/>
        <v>28.374233128834344</v>
      </c>
      <c r="D1809" s="5">
        <v>0.90797546012269903</v>
      </c>
      <c r="E1809" s="5">
        <v>0.51820728291316498</v>
      </c>
      <c r="F1809" s="5">
        <v>0.73499043977055301</v>
      </c>
      <c r="G1809" s="5">
        <v>0.67490933069568004</v>
      </c>
      <c r="I1809" s="4"/>
      <c r="J1809" s="4"/>
      <c r="K1809" s="20"/>
    </row>
    <row r="1810" spans="1:11" x14ac:dyDescent="0.2">
      <c r="A1810" s="4" t="s">
        <v>30</v>
      </c>
      <c r="B1810" s="4" t="s">
        <v>48</v>
      </c>
      <c r="C1810" s="20">
        <f t="shared" si="28"/>
        <v>25.054466230936811</v>
      </c>
      <c r="D1810" s="5">
        <v>0.80174291938997799</v>
      </c>
      <c r="E1810" s="5">
        <v>0.47287899860917898</v>
      </c>
      <c r="F1810" s="5">
        <v>0.74346343311860497</v>
      </c>
      <c r="G1810" s="5">
        <v>0.68506278916060703</v>
      </c>
      <c r="I1810" s="4"/>
      <c r="J1810" s="4"/>
      <c r="K1810" s="20"/>
    </row>
    <row r="1811" spans="1:11" x14ac:dyDescent="0.2">
      <c r="A1811" s="4" t="s">
        <v>30</v>
      </c>
      <c r="B1811" s="4" t="s">
        <v>49</v>
      </c>
      <c r="C1811" s="20">
        <f t="shared" si="28"/>
        <v>24.699781659388655</v>
      </c>
      <c r="D1811" s="5">
        <v>0.79039301310043697</v>
      </c>
      <c r="E1811" s="5">
        <v>0.47287899860917898</v>
      </c>
      <c r="F1811" s="5">
        <v>0.74346343311860497</v>
      </c>
      <c r="G1811" s="5">
        <v>0.68506278916060703</v>
      </c>
      <c r="I1811" s="4"/>
      <c r="J1811" s="4"/>
      <c r="K1811" s="20"/>
    </row>
    <row r="1812" spans="1:11" x14ac:dyDescent="0.2">
      <c r="A1812" s="4" t="s">
        <v>30</v>
      </c>
      <c r="B1812" s="4" t="s">
        <v>50</v>
      </c>
      <c r="C1812" s="20">
        <f t="shared" si="28"/>
        <v>23.954940282301841</v>
      </c>
      <c r="D1812" s="5">
        <v>0.76655808903365896</v>
      </c>
      <c r="E1812" s="5">
        <v>0.47287899860917898</v>
      </c>
      <c r="F1812" s="5">
        <v>0.74346343311860497</v>
      </c>
      <c r="G1812" s="5">
        <v>0.68506278916060703</v>
      </c>
      <c r="I1812" s="4"/>
      <c r="J1812" s="4"/>
      <c r="K1812" s="20"/>
    </row>
    <row r="1813" spans="1:11" x14ac:dyDescent="0.2">
      <c r="A1813" s="4" t="s">
        <v>30</v>
      </c>
      <c r="B1813" s="4" t="s">
        <v>51</v>
      </c>
      <c r="C1813" s="20">
        <f t="shared" si="28"/>
        <v>26.229508196721312</v>
      </c>
      <c r="D1813" s="5">
        <v>0.83934426229508197</v>
      </c>
      <c r="E1813" s="5">
        <v>0.482854494902687</v>
      </c>
      <c r="F1813" s="5">
        <v>0.73298033282904596</v>
      </c>
      <c r="G1813" s="5">
        <v>0.66215770372814098</v>
      </c>
      <c r="I1813" s="4"/>
      <c r="J1813" s="4"/>
      <c r="K1813" s="20"/>
    </row>
    <row r="1814" spans="1:11" x14ac:dyDescent="0.2">
      <c r="A1814" s="4" t="s">
        <v>30</v>
      </c>
      <c r="B1814" s="4" t="s">
        <v>52</v>
      </c>
      <c r="C1814" s="20">
        <f t="shared" si="28"/>
        <v>25.414364640883967</v>
      </c>
      <c r="D1814" s="5">
        <v>0.81325966850828701</v>
      </c>
      <c r="E1814" s="5">
        <v>0.482854494902687</v>
      </c>
      <c r="F1814" s="5">
        <v>0.73298033282904596</v>
      </c>
      <c r="G1814" s="5">
        <v>0.66215770372814098</v>
      </c>
      <c r="I1814" s="4"/>
      <c r="J1814" s="4"/>
      <c r="K1814" s="20"/>
    </row>
    <row r="1815" spans="1:11" x14ac:dyDescent="0.2">
      <c r="A1815" s="4" t="s">
        <v>30</v>
      </c>
      <c r="B1815" s="4" t="s">
        <v>53</v>
      </c>
      <c r="C1815" s="20">
        <f t="shared" si="28"/>
        <v>27.649456521739122</v>
      </c>
      <c r="D1815" s="5">
        <v>0.88478260869565195</v>
      </c>
      <c r="E1815" s="5">
        <v>0.482854494902687</v>
      </c>
      <c r="F1815" s="5">
        <v>0.73298033282904596</v>
      </c>
      <c r="G1815" s="5">
        <v>0.66215770372814098</v>
      </c>
      <c r="I1815" s="4"/>
      <c r="J1815" s="4"/>
      <c r="K1815" s="20"/>
    </row>
    <row r="1816" spans="1:11" x14ac:dyDescent="0.2">
      <c r="A1816" s="4" t="s">
        <v>30</v>
      </c>
      <c r="B1816" s="4" t="s">
        <v>54</v>
      </c>
      <c r="C1816" s="20">
        <f t="shared" si="28"/>
        <v>27.539779681762532</v>
      </c>
      <c r="D1816" s="5">
        <v>0.88127294981640103</v>
      </c>
      <c r="E1816" s="5">
        <v>0.482854494902687</v>
      </c>
      <c r="F1816" s="5">
        <v>0.73298033282904596</v>
      </c>
      <c r="G1816" s="5">
        <v>0.66215770372814098</v>
      </c>
      <c r="I1816" s="4"/>
      <c r="J1816" s="4"/>
      <c r="K1816" s="20"/>
    </row>
    <row r="1817" spans="1:11" x14ac:dyDescent="0.2">
      <c r="A1817" s="4" t="s">
        <v>30</v>
      </c>
      <c r="B1817" s="4" t="s">
        <v>55</v>
      </c>
      <c r="C1817" s="20">
        <f t="shared" si="28"/>
        <v>26.286966046002185</v>
      </c>
      <c r="D1817" s="5">
        <v>0.84118291347206997</v>
      </c>
      <c r="E1817" s="5">
        <v>0.51597744360902198</v>
      </c>
      <c r="F1817" s="5">
        <v>0.71607753705815103</v>
      </c>
      <c r="G1817" s="5">
        <v>0.61162179908076098</v>
      </c>
      <c r="I1817" s="4"/>
      <c r="J1817" s="4"/>
      <c r="K1817" s="20"/>
    </row>
    <row r="1818" spans="1:11" x14ac:dyDescent="0.2">
      <c r="A1818" s="4" t="s">
        <v>30</v>
      </c>
      <c r="B1818" s="4" t="s">
        <v>56</v>
      </c>
      <c r="C1818" s="20">
        <f t="shared" si="28"/>
        <v>23.879716981132063</v>
      </c>
      <c r="D1818" s="5">
        <v>0.76415094339622602</v>
      </c>
      <c r="E1818" s="5">
        <v>0.50688182249643998</v>
      </c>
      <c r="F1818" s="5">
        <v>0.74402730375426496</v>
      </c>
      <c r="G1818" s="5">
        <v>0.69586614173228201</v>
      </c>
      <c r="I1818" s="4"/>
      <c r="J1818" s="4"/>
      <c r="K1818" s="20"/>
    </row>
    <row r="1819" spans="1:11" x14ac:dyDescent="0.2">
      <c r="A1819" s="4" t="s">
        <v>30</v>
      </c>
      <c r="B1819" s="4" t="s">
        <v>57</v>
      </c>
      <c r="C1819" s="20">
        <f t="shared" si="28"/>
        <v>23.796498905908095</v>
      </c>
      <c r="D1819" s="5">
        <v>0.76148796498905902</v>
      </c>
      <c r="E1819" s="5">
        <v>0.56992840095465402</v>
      </c>
      <c r="F1819" s="5">
        <v>0.81698332687087905</v>
      </c>
      <c r="G1819" s="5">
        <v>0.75150905432595505</v>
      </c>
      <c r="I1819" s="4"/>
      <c r="J1819" s="4"/>
      <c r="K1819" s="20"/>
    </row>
    <row r="1820" spans="1:11" x14ac:dyDescent="0.2">
      <c r="A1820" s="4" t="s">
        <v>30</v>
      </c>
      <c r="B1820" s="4" t="s">
        <v>58</v>
      </c>
      <c r="C1820" s="20">
        <f t="shared" si="28"/>
        <v>23.796498905908095</v>
      </c>
      <c r="D1820" s="5">
        <v>0.76148796498905902</v>
      </c>
      <c r="E1820" s="5">
        <v>0.50688182249643998</v>
      </c>
      <c r="F1820" s="5">
        <v>0.74402730375426496</v>
      </c>
      <c r="G1820" s="5">
        <v>0.69586614173228201</v>
      </c>
      <c r="I1820" s="4"/>
      <c r="J1820" s="4"/>
      <c r="K1820" s="20"/>
    </row>
    <row r="1821" spans="1:11" x14ac:dyDescent="0.2">
      <c r="A1821" s="4" t="s">
        <v>30</v>
      </c>
      <c r="B1821" s="4" t="s">
        <v>59</v>
      </c>
      <c r="C1821" s="20">
        <f t="shared" si="28"/>
        <v>27.071823204419907</v>
      </c>
      <c r="D1821" s="5">
        <v>0.86629834254143701</v>
      </c>
      <c r="E1821" s="5">
        <v>0.50688182249643998</v>
      </c>
      <c r="F1821" s="5">
        <v>0.74402730375426496</v>
      </c>
      <c r="G1821" s="5">
        <v>0.69586614173228201</v>
      </c>
      <c r="I1821" s="4"/>
      <c r="J1821" s="4"/>
      <c r="K1821" s="20"/>
    </row>
    <row r="1822" spans="1:11" x14ac:dyDescent="0.2">
      <c r="A1822" s="4" t="s">
        <v>30</v>
      </c>
      <c r="B1822" s="4" t="s">
        <v>60</v>
      </c>
      <c r="C1822" s="20">
        <f t="shared" si="28"/>
        <v>25.600961538461529</v>
      </c>
      <c r="D1822" s="5">
        <v>0.81923076923076898</v>
      </c>
      <c r="E1822" s="5">
        <v>0.51250589900896604</v>
      </c>
      <c r="F1822" s="2" t="s">
        <v>61</v>
      </c>
      <c r="G1822" s="5">
        <v>0.674852652259331</v>
      </c>
      <c r="I1822" s="4"/>
      <c r="J1822" s="4"/>
      <c r="K1822" s="20"/>
    </row>
    <row r="1823" spans="1:11" x14ac:dyDescent="0.2">
      <c r="A1823" s="4" t="s">
        <v>30</v>
      </c>
      <c r="B1823" s="4" t="s">
        <v>62</v>
      </c>
      <c r="C1823" s="20">
        <f t="shared" si="28"/>
        <v>24.476831091180877</v>
      </c>
      <c r="D1823" s="5">
        <v>0.78325859491778804</v>
      </c>
      <c r="E1823" s="5">
        <v>0.51250589900896604</v>
      </c>
      <c r="F1823" s="2" t="s">
        <v>61</v>
      </c>
      <c r="G1823" s="5">
        <v>0.674852652259331</v>
      </c>
      <c r="I1823" s="4"/>
      <c r="J1823" s="4"/>
      <c r="K1823" s="20"/>
    </row>
    <row r="1824" spans="1:11" x14ac:dyDescent="0.2">
      <c r="A1824" s="4" t="s">
        <v>30</v>
      </c>
      <c r="B1824" s="4" t="s">
        <v>63</v>
      </c>
      <c r="C1824" s="20">
        <f t="shared" si="28"/>
        <v>25.538632986627032</v>
      </c>
      <c r="D1824" s="5">
        <v>0.81723625557206503</v>
      </c>
      <c r="E1824" s="5">
        <v>0.51250589900896604</v>
      </c>
      <c r="F1824" s="2" t="s">
        <v>61</v>
      </c>
      <c r="G1824" s="5">
        <v>0.674852652259331</v>
      </c>
      <c r="I1824" s="4"/>
      <c r="J1824" s="4"/>
      <c r="K1824" s="20"/>
    </row>
    <row r="1825" spans="1:11" x14ac:dyDescent="0.2">
      <c r="A1825" s="4" t="s">
        <v>30</v>
      </c>
      <c r="B1825" s="4" t="s">
        <v>64</v>
      </c>
      <c r="C1825" s="20">
        <f t="shared" si="28"/>
        <v>26.697699890470968</v>
      </c>
      <c r="D1825" s="5">
        <v>0.85432639649507103</v>
      </c>
      <c r="E1825" s="2" t="s">
        <v>61</v>
      </c>
      <c r="F1825" s="5">
        <v>0.66818700114024998</v>
      </c>
      <c r="G1825" s="5">
        <v>0.63911022576361098</v>
      </c>
      <c r="I1825" s="4"/>
      <c r="J1825" s="4"/>
      <c r="K1825" s="20"/>
    </row>
    <row r="1826" spans="1:11" x14ac:dyDescent="0.2">
      <c r="A1826" s="4" t="s">
        <v>30</v>
      </c>
      <c r="B1826" s="4" t="s">
        <v>65</v>
      </c>
      <c r="C1826" s="20">
        <f t="shared" si="28"/>
        <v>26.172300981461284</v>
      </c>
      <c r="D1826" s="5">
        <v>0.83751363140676105</v>
      </c>
      <c r="E1826" s="2" t="s">
        <v>61</v>
      </c>
      <c r="F1826" s="5">
        <v>0.669459253617668</v>
      </c>
      <c r="G1826" s="5">
        <v>0.62024478994376397</v>
      </c>
      <c r="I1826" s="4"/>
      <c r="J1826" s="4"/>
      <c r="K1826" s="20"/>
    </row>
    <row r="1827" spans="1:11" x14ac:dyDescent="0.2">
      <c r="A1827" s="4" t="s">
        <v>30</v>
      </c>
      <c r="B1827" s="4" t="s">
        <v>66</v>
      </c>
      <c r="C1827" s="20">
        <f t="shared" si="28"/>
        <v>25.990099009900998</v>
      </c>
      <c r="D1827" s="5">
        <v>0.83168316831683198</v>
      </c>
      <c r="E1827" s="5">
        <v>0.62706270627062599</v>
      </c>
      <c r="F1827" s="5">
        <v>0.71018867924528195</v>
      </c>
      <c r="G1827" s="5">
        <v>0.67935142289874195</v>
      </c>
      <c r="I1827" s="4"/>
      <c r="J1827" s="4"/>
      <c r="K1827" s="20"/>
    </row>
    <row r="1828" spans="1:11" x14ac:dyDescent="0.2">
      <c r="A1828" s="4" t="s">
        <v>30</v>
      </c>
      <c r="B1828" s="4" t="s">
        <v>67</v>
      </c>
      <c r="C1828" s="20">
        <f t="shared" si="28"/>
        <v>27.261376248612656</v>
      </c>
      <c r="D1828" s="5">
        <v>0.87236403995560496</v>
      </c>
      <c r="E1828" s="5">
        <v>0.62706270627062599</v>
      </c>
      <c r="F1828" s="5">
        <v>0.71018867924528195</v>
      </c>
      <c r="G1828" s="5">
        <v>0.67935142289874195</v>
      </c>
      <c r="I1828" s="4"/>
      <c r="J1828" s="4"/>
      <c r="K1828" s="20"/>
    </row>
    <row r="1829" spans="1:11" x14ac:dyDescent="0.2">
      <c r="A1829" s="4" t="s">
        <v>30</v>
      </c>
      <c r="B1829" s="4" t="s">
        <v>68</v>
      </c>
      <c r="C1829" s="20">
        <f t="shared" si="28"/>
        <v>27.140883977900565</v>
      </c>
      <c r="D1829" s="5">
        <v>0.86850828729281804</v>
      </c>
      <c r="E1829" s="5">
        <v>0.62706270627062599</v>
      </c>
      <c r="F1829" s="5">
        <v>0.71018867924528195</v>
      </c>
      <c r="G1829" s="5">
        <v>0.67935142289874195</v>
      </c>
      <c r="I1829" s="4"/>
      <c r="J1829" s="4"/>
      <c r="K1829" s="20"/>
    </row>
    <row r="1830" spans="1:11" x14ac:dyDescent="0.2">
      <c r="A1830" s="4" t="s">
        <v>30</v>
      </c>
      <c r="B1830" s="4" t="s">
        <v>69</v>
      </c>
      <c r="C1830" s="20">
        <f t="shared" si="28"/>
        <v>26.634723788049591</v>
      </c>
      <c r="D1830" s="5">
        <v>0.85231116121758699</v>
      </c>
      <c r="E1830" s="5">
        <v>0.60951483749411195</v>
      </c>
      <c r="F1830" s="5">
        <v>0.66289592760180904</v>
      </c>
      <c r="G1830" s="5">
        <v>0.60105506099571304</v>
      </c>
      <c r="I1830" s="4"/>
      <c r="J1830" s="4"/>
      <c r="K1830" s="20"/>
    </row>
    <row r="1831" spans="1:11" x14ac:dyDescent="0.2">
      <c r="A1831" s="4" t="s">
        <v>30</v>
      </c>
      <c r="B1831" s="4" t="s">
        <v>70</v>
      </c>
      <c r="C1831" s="20">
        <f t="shared" si="28"/>
        <v>25.326797385620903</v>
      </c>
      <c r="D1831" s="5">
        <v>0.81045751633986896</v>
      </c>
      <c r="E1831" s="2" t="s">
        <v>61</v>
      </c>
      <c r="F1831" s="5">
        <v>0.70521541950113298</v>
      </c>
      <c r="G1831" s="5" t="s">
        <v>61</v>
      </c>
      <c r="I1831" s="4"/>
      <c r="J1831" s="4"/>
      <c r="K1831" s="20"/>
    </row>
    <row r="1832" spans="1:11" x14ac:dyDescent="0.2">
      <c r="A1832" s="4" t="s">
        <v>30</v>
      </c>
      <c r="B1832" s="4" t="s">
        <v>109</v>
      </c>
      <c r="C1832" s="20">
        <f t="shared" si="28"/>
        <v>23.070245726495717</v>
      </c>
      <c r="D1832" s="5">
        <v>0.73824786324786296</v>
      </c>
      <c r="E1832" s="5">
        <v>0.46</v>
      </c>
      <c r="F1832" s="5">
        <v>0.75569044006069697</v>
      </c>
      <c r="G1832" s="5">
        <v>0.67841845140032797</v>
      </c>
      <c r="I1832" s="4"/>
      <c r="J1832" s="4"/>
      <c r="K1832" s="20"/>
    </row>
    <row r="1833" spans="1:11" x14ac:dyDescent="0.2">
      <c r="A1833" s="4" t="s">
        <v>30</v>
      </c>
      <c r="B1833" s="4" t="s">
        <v>110</v>
      </c>
      <c r="C1833" s="20">
        <f t="shared" si="28"/>
        <v>24.68922651933703</v>
      </c>
      <c r="D1833" s="5">
        <v>0.79005524861878496</v>
      </c>
      <c r="E1833" s="5">
        <v>0.46</v>
      </c>
      <c r="F1833" s="5">
        <v>0.75569044006069697</v>
      </c>
      <c r="G1833" s="5">
        <v>0.67841845140032797</v>
      </c>
      <c r="I1833" s="4"/>
      <c r="J1833" s="4"/>
      <c r="K1833" s="20"/>
    </row>
    <row r="1834" spans="1:11" x14ac:dyDescent="0.2">
      <c r="A1834" s="4" t="s">
        <v>30</v>
      </c>
      <c r="B1834" s="4" t="s">
        <v>111</v>
      </c>
      <c r="C1834" s="20">
        <f t="shared" si="28"/>
        <v>24.75110619469028</v>
      </c>
      <c r="D1834" s="5">
        <v>0.79203539823008895</v>
      </c>
      <c r="E1834" s="5">
        <v>0.46</v>
      </c>
      <c r="F1834" s="5">
        <v>0.75569044006069697</v>
      </c>
      <c r="G1834" s="5">
        <v>0.67841845140032797</v>
      </c>
      <c r="I1834" s="4"/>
      <c r="J1834" s="4"/>
      <c r="K1834" s="20"/>
    </row>
    <row r="1835" spans="1:11" x14ac:dyDescent="0.2">
      <c r="A1835" s="4" t="s">
        <v>30</v>
      </c>
      <c r="B1835" s="4" t="s">
        <v>71</v>
      </c>
      <c r="C1835" s="20">
        <f t="shared" si="28"/>
        <v>27.080783353733157</v>
      </c>
      <c r="D1835" s="5">
        <v>0.86658506731946106</v>
      </c>
      <c r="E1835" s="5">
        <v>0.482854494902687</v>
      </c>
      <c r="F1835" s="5">
        <v>0.73298033282904596</v>
      </c>
      <c r="G1835" s="5">
        <v>0.52425249169435095</v>
      </c>
      <c r="I1835" s="4"/>
      <c r="J1835" s="4"/>
      <c r="K1835" s="20"/>
    </row>
    <row r="1836" spans="1:11" x14ac:dyDescent="0.2">
      <c r="A1836" s="4" t="s">
        <v>30</v>
      </c>
      <c r="B1836" s="4" t="s">
        <v>72</v>
      </c>
      <c r="C1836" s="20">
        <f t="shared" si="28"/>
        <v>24.53882158590309</v>
      </c>
      <c r="D1836" s="5">
        <v>0.78524229074889895</v>
      </c>
      <c r="E1836" s="5">
        <v>0.44711316397228601</v>
      </c>
      <c r="F1836" s="5">
        <v>0.75264750378214695</v>
      </c>
      <c r="G1836" s="5">
        <v>0.66214427531436004</v>
      </c>
      <c r="I1836" s="4"/>
      <c r="J1836" s="4"/>
      <c r="K1836" s="20"/>
    </row>
    <row r="1837" spans="1:11" x14ac:dyDescent="0.2">
      <c r="A1837" s="4" t="s">
        <v>30</v>
      </c>
      <c r="B1837" s="4" t="s">
        <v>73</v>
      </c>
      <c r="C1837" s="20">
        <f t="shared" si="28"/>
        <v>28.351814516129032</v>
      </c>
      <c r="D1837" s="5">
        <v>0.907258064516129</v>
      </c>
      <c r="E1837" s="5">
        <v>0.44711316397228601</v>
      </c>
      <c r="F1837" s="5">
        <v>0.75264750378214695</v>
      </c>
      <c r="G1837" s="5">
        <v>0.66214427531436004</v>
      </c>
      <c r="I1837" s="4"/>
      <c r="J1837" s="4"/>
      <c r="K1837" s="20"/>
    </row>
    <row r="1838" spans="1:11" x14ac:dyDescent="0.2">
      <c r="A1838" s="4" t="s">
        <v>30</v>
      </c>
      <c r="B1838" s="4" t="s">
        <v>74</v>
      </c>
      <c r="C1838" s="20">
        <f t="shared" si="28"/>
        <v>24.351545253863122</v>
      </c>
      <c r="D1838" s="5">
        <v>0.77924944812361996</v>
      </c>
      <c r="E1838" s="5">
        <v>0.44711316397228601</v>
      </c>
      <c r="F1838" s="5">
        <v>0.75264750378214695</v>
      </c>
      <c r="G1838" s="5">
        <v>0.66214427531436004</v>
      </c>
      <c r="I1838" s="4"/>
      <c r="J1838" s="4"/>
      <c r="K1838" s="20"/>
    </row>
    <row r="1839" spans="1:11" x14ac:dyDescent="0.2">
      <c r="A1839" s="4" t="s">
        <v>30</v>
      </c>
      <c r="B1839" s="4" t="s">
        <v>75</v>
      </c>
      <c r="C1839" s="20">
        <f t="shared" si="28"/>
        <v>25.414364640883967</v>
      </c>
      <c r="D1839" s="5">
        <v>0.81325966850828701</v>
      </c>
      <c r="E1839" s="5">
        <v>0.44711316397228601</v>
      </c>
      <c r="F1839" s="5">
        <v>0.75264750378214695</v>
      </c>
      <c r="G1839" s="5">
        <v>0.66214427531436004</v>
      </c>
      <c r="I1839" s="4"/>
      <c r="J1839" s="4"/>
      <c r="K1839" s="20"/>
    </row>
    <row r="1840" spans="1:11" x14ac:dyDescent="0.2">
      <c r="A1840" s="4" t="s">
        <v>30</v>
      </c>
      <c r="B1840" s="4" t="s">
        <v>76</v>
      </c>
      <c r="C1840" s="20">
        <f t="shared" si="28"/>
        <v>26.42387732749178</v>
      </c>
      <c r="D1840" s="5">
        <v>0.84556407447973703</v>
      </c>
      <c r="E1840" s="5">
        <v>0.44711316397228601</v>
      </c>
      <c r="F1840" s="5">
        <v>0.75264750378214695</v>
      </c>
      <c r="G1840" s="5">
        <v>0.66214427531436004</v>
      </c>
      <c r="I1840" s="4"/>
      <c r="J1840" s="4"/>
      <c r="K1840" s="20"/>
    </row>
    <row r="1841" spans="1:11" x14ac:dyDescent="0.2">
      <c r="A1841" s="4" t="s">
        <v>30</v>
      </c>
      <c r="B1841" s="4" t="s">
        <v>77</v>
      </c>
      <c r="C1841" s="20">
        <f t="shared" si="28"/>
        <v>27.289836888331248</v>
      </c>
      <c r="D1841" s="5">
        <v>0.87327478042660001</v>
      </c>
      <c r="E1841" s="5">
        <v>0.47086031452358901</v>
      </c>
      <c r="F1841" s="5">
        <v>0.74244712990936501</v>
      </c>
      <c r="G1841" s="5">
        <v>0.63806706114398304</v>
      </c>
      <c r="I1841" s="4"/>
      <c r="J1841" s="4"/>
      <c r="K1841" s="20"/>
    </row>
    <row r="1842" spans="1:11" x14ac:dyDescent="0.2">
      <c r="A1842" s="4" t="s">
        <v>30</v>
      </c>
      <c r="B1842" s="4" t="s">
        <v>78</v>
      </c>
      <c r="C1842" s="20">
        <f t="shared" si="28"/>
        <v>26.06275303643725</v>
      </c>
      <c r="D1842" s="5">
        <v>0.834008097165992</v>
      </c>
      <c r="E1842" s="5">
        <v>0.45500228414801303</v>
      </c>
      <c r="F1842" s="5">
        <v>0.71580547112461901</v>
      </c>
      <c r="G1842" s="5">
        <v>0.66281373844121405</v>
      </c>
      <c r="I1842" s="4"/>
      <c r="J1842" s="4"/>
      <c r="K1842" s="20"/>
    </row>
    <row r="1843" spans="1:11" x14ac:dyDescent="0.2">
      <c r="A1843" s="4" t="s">
        <v>30</v>
      </c>
      <c r="B1843" s="4" t="s">
        <v>79</v>
      </c>
      <c r="C1843" s="20">
        <f t="shared" si="28"/>
        <v>25.802752293577967</v>
      </c>
      <c r="D1843" s="5">
        <v>0.82568807339449501</v>
      </c>
      <c r="E1843" s="5">
        <v>0.45500228414801303</v>
      </c>
      <c r="F1843" s="5">
        <v>0.71580547112461901</v>
      </c>
      <c r="G1843" s="5">
        <v>0.66281373844121405</v>
      </c>
      <c r="I1843" s="4"/>
      <c r="J1843" s="4"/>
      <c r="K1843" s="20"/>
    </row>
    <row r="1844" spans="1:11" x14ac:dyDescent="0.2">
      <c r="A1844" s="4" t="s">
        <v>30</v>
      </c>
      <c r="B1844" s="4" t="s">
        <v>80</v>
      </c>
      <c r="C1844" s="20">
        <f t="shared" si="28"/>
        <v>25.061542669584249</v>
      </c>
      <c r="D1844" s="5">
        <v>0.80196936542669595</v>
      </c>
      <c r="E1844" s="5">
        <v>0.45500228414801303</v>
      </c>
      <c r="F1844" s="5">
        <v>0.71580547112461901</v>
      </c>
      <c r="G1844" s="5">
        <v>0.66281373844121405</v>
      </c>
      <c r="I1844" s="4"/>
      <c r="J1844" s="4"/>
      <c r="K1844" s="20"/>
    </row>
    <row r="1845" spans="1:11" x14ac:dyDescent="0.2">
      <c r="A1845" s="4" t="s">
        <v>30</v>
      </c>
      <c r="B1845" s="4" t="s">
        <v>81</v>
      </c>
      <c r="C1845" s="20">
        <f t="shared" si="28"/>
        <v>23.38731263383297</v>
      </c>
      <c r="D1845" s="5">
        <v>0.74839400428265501</v>
      </c>
      <c r="E1845" s="5">
        <v>0.45500228414801303</v>
      </c>
      <c r="F1845" s="5">
        <v>0.71580547112461901</v>
      </c>
      <c r="G1845" s="5">
        <v>0.66281373844121405</v>
      </c>
      <c r="I1845" s="4"/>
      <c r="J1845" s="4"/>
      <c r="K1845" s="20"/>
    </row>
    <row r="1846" spans="1:11" x14ac:dyDescent="0.2">
      <c r="A1846" s="4" t="s">
        <v>30</v>
      </c>
      <c r="B1846" s="4" t="s">
        <v>82</v>
      </c>
      <c r="C1846" s="20">
        <f t="shared" si="28"/>
        <v>23.07474518686297</v>
      </c>
      <c r="D1846" s="5">
        <v>0.73839184597961505</v>
      </c>
      <c r="E1846" s="5">
        <v>0.45500228414801303</v>
      </c>
      <c r="F1846" s="5">
        <v>0.71580547112461901</v>
      </c>
      <c r="G1846" s="5">
        <v>0.66281373844121405</v>
      </c>
      <c r="I1846" s="4"/>
      <c r="J1846" s="4"/>
      <c r="K1846" s="20"/>
    </row>
    <row r="1847" spans="1:11" x14ac:dyDescent="0.2">
      <c r="A1847" s="4" t="s">
        <v>30</v>
      </c>
      <c r="B1847" s="4" t="s">
        <v>83</v>
      </c>
      <c r="C1847" s="20">
        <f t="shared" si="28"/>
        <v>24.242424242424249</v>
      </c>
      <c r="D1847" s="5">
        <v>0.77575757575757598</v>
      </c>
      <c r="E1847" s="5">
        <v>0.45500228414801303</v>
      </c>
      <c r="F1847" s="5">
        <v>0.71580547112461901</v>
      </c>
      <c r="G1847" s="5">
        <v>0.66281373844121405</v>
      </c>
      <c r="I1847" s="4"/>
      <c r="J1847" s="4"/>
      <c r="K1847" s="20"/>
    </row>
    <row r="1848" spans="1:11" x14ac:dyDescent="0.2">
      <c r="A1848" s="4" t="s">
        <v>30</v>
      </c>
      <c r="B1848" s="4" t="s">
        <v>84</v>
      </c>
      <c r="C1848" s="20">
        <f t="shared" si="28"/>
        <v>22.997237569060783</v>
      </c>
      <c r="D1848" s="5">
        <v>0.735911602209945</v>
      </c>
      <c r="E1848" s="5">
        <v>0.45500228414801303</v>
      </c>
      <c r="F1848" s="5">
        <v>0.71580547112461901</v>
      </c>
      <c r="G1848" s="5">
        <v>0.66281373844121405</v>
      </c>
      <c r="I1848" s="4"/>
      <c r="J1848" s="4"/>
      <c r="K1848" s="20"/>
    </row>
    <row r="1849" spans="1:11" x14ac:dyDescent="0.2">
      <c r="A1849" s="4" t="s">
        <v>30</v>
      </c>
      <c r="B1849" s="4" t="s">
        <v>85</v>
      </c>
      <c r="C1849" s="20">
        <f t="shared" si="28"/>
        <v>28.39730290456431</v>
      </c>
      <c r="D1849" s="5">
        <v>0.90871369294605797</v>
      </c>
      <c r="E1849" s="5">
        <v>0.45500228414801303</v>
      </c>
      <c r="F1849" s="5">
        <v>0.71580547112461901</v>
      </c>
      <c r="G1849" s="5">
        <v>0.66281373844121405</v>
      </c>
      <c r="I1849" s="4"/>
      <c r="J1849" s="4"/>
      <c r="K1849" s="20"/>
    </row>
    <row r="1850" spans="1:11" x14ac:dyDescent="0.2">
      <c r="A1850" s="4" t="s">
        <v>30</v>
      </c>
      <c r="B1850" s="4" t="s">
        <v>86</v>
      </c>
      <c r="C1850" s="20">
        <f t="shared" si="28"/>
        <v>9.9477491961414675</v>
      </c>
      <c r="D1850" s="5">
        <v>0.31832797427652698</v>
      </c>
      <c r="E1850" s="5">
        <v>0.45500228414801303</v>
      </c>
      <c r="F1850" s="5">
        <v>0.71580547112461901</v>
      </c>
      <c r="G1850" s="5">
        <v>0.66281373844121405</v>
      </c>
      <c r="I1850" s="7"/>
      <c r="J1850" s="10"/>
      <c r="K1850" s="19">
        <v>1</v>
      </c>
    </row>
    <row r="1851" spans="1:11" x14ac:dyDescent="0.2">
      <c r="A1851" s="4" t="s">
        <v>30</v>
      </c>
      <c r="B1851" s="4" t="s">
        <v>87</v>
      </c>
      <c r="C1851" s="20">
        <f t="shared" si="28"/>
        <v>24.877450980392155</v>
      </c>
      <c r="D1851" s="5">
        <v>0.79607843137254897</v>
      </c>
      <c r="E1851" s="5">
        <v>0.45500228414801303</v>
      </c>
      <c r="F1851" s="5">
        <v>0.71580547112461901</v>
      </c>
      <c r="G1851" s="5">
        <v>0.66281373844121405</v>
      </c>
      <c r="I1851" s="4"/>
      <c r="J1851" s="4"/>
      <c r="K1851" s="20"/>
    </row>
    <row r="1852" spans="1:11" x14ac:dyDescent="0.2">
      <c r="A1852" s="4" t="s">
        <v>30</v>
      </c>
      <c r="B1852" s="4" t="s">
        <v>88</v>
      </c>
      <c r="C1852" s="20">
        <f t="shared" si="28"/>
        <v>25.781249999999996</v>
      </c>
      <c r="D1852" s="5">
        <v>0.82499999999999996</v>
      </c>
      <c r="E1852" s="5">
        <v>0.49163568773234201</v>
      </c>
      <c r="F1852" s="5">
        <v>0.73210161662817397</v>
      </c>
      <c r="G1852" s="5">
        <v>0.65294698715837896</v>
      </c>
      <c r="I1852" s="4"/>
      <c r="J1852" s="4"/>
      <c r="K1852" s="20"/>
    </row>
    <row r="1853" spans="1:11" x14ac:dyDescent="0.2">
      <c r="A1853" s="4" t="s">
        <v>30</v>
      </c>
      <c r="B1853" s="4" t="s">
        <v>89</v>
      </c>
      <c r="C1853" s="20">
        <f t="shared" si="28"/>
        <v>22.190553745928344</v>
      </c>
      <c r="D1853" s="5">
        <v>0.71009771986970704</v>
      </c>
      <c r="E1853" s="5">
        <v>0.49163568773234201</v>
      </c>
      <c r="F1853" s="5">
        <v>0.73210161662817397</v>
      </c>
      <c r="G1853" s="5">
        <v>0.65294698715837896</v>
      </c>
      <c r="I1853" s="4"/>
      <c r="J1853" s="4"/>
      <c r="K1853" s="20"/>
    </row>
    <row r="1854" spans="1:11" x14ac:dyDescent="0.2">
      <c r="A1854" s="4" t="s">
        <v>30</v>
      </c>
      <c r="B1854" s="4" t="s">
        <v>90</v>
      </c>
      <c r="C1854" s="20">
        <f t="shared" si="28"/>
        <v>25.377747252747248</v>
      </c>
      <c r="D1854" s="5">
        <v>0.81208791208791198</v>
      </c>
      <c r="E1854" s="5">
        <v>0.55885078776645003</v>
      </c>
      <c r="F1854" s="5">
        <v>0.71046600458364995</v>
      </c>
      <c r="G1854" s="5">
        <v>0.62537165510406201</v>
      </c>
      <c r="I1854" s="4"/>
      <c r="J1854" s="4"/>
      <c r="K1854" s="20"/>
    </row>
    <row r="1855" spans="1:11" x14ac:dyDescent="0.2">
      <c r="A1855" s="4" t="s">
        <v>30</v>
      </c>
      <c r="B1855" s="4" t="s">
        <v>91</v>
      </c>
      <c r="C1855" s="20">
        <f t="shared" si="28"/>
        <v>22.217607973421938</v>
      </c>
      <c r="D1855" s="5">
        <v>0.71096345514950199</v>
      </c>
      <c r="E1855" s="5">
        <v>0.55885078776645003</v>
      </c>
      <c r="F1855" s="5">
        <v>0.71046600458364995</v>
      </c>
      <c r="G1855" s="5">
        <v>0.62537165510406201</v>
      </c>
      <c r="I1855" s="4"/>
      <c r="J1855" s="4"/>
      <c r="K1855" s="20"/>
    </row>
    <row r="1856" spans="1:11" x14ac:dyDescent="0.2">
      <c r="A1856" s="4" t="s">
        <v>30</v>
      </c>
      <c r="B1856" s="4" t="s">
        <v>92</v>
      </c>
      <c r="C1856" s="20">
        <f t="shared" si="28"/>
        <v>25.253563596491215</v>
      </c>
      <c r="D1856" s="5">
        <v>0.80811403508771895</v>
      </c>
      <c r="E1856" s="5">
        <v>0.56992840095465402</v>
      </c>
      <c r="F1856" s="5">
        <v>0.81698332687087905</v>
      </c>
      <c r="G1856" s="5">
        <v>0.75150905432595505</v>
      </c>
      <c r="I1856" s="4"/>
      <c r="J1856" s="4"/>
      <c r="K1856" s="20"/>
    </row>
    <row r="1857" spans="1:11" x14ac:dyDescent="0.2">
      <c r="A1857" s="4" t="s">
        <v>30</v>
      </c>
      <c r="B1857" s="4" t="s">
        <v>93</v>
      </c>
      <c r="C1857" s="20">
        <f t="shared" si="28"/>
        <v>21.739130434782624</v>
      </c>
      <c r="D1857" s="5">
        <v>0.69565217391304401</v>
      </c>
      <c r="E1857" s="5">
        <v>0.56992840095465402</v>
      </c>
      <c r="F1857" s="5">
        <v>0.81698332687087905</v>
      </c>
      <c r="G1857" s="5">
        <v>0.75150905432595505</v>
      </c>
      <c r="I1857" s="4"/>
      <c r="J1857" s="4"/>
      <c r="K1857" s="20"/>
    </row>
    <row r="1858" spans="1:11" x14ac:dyDescent="0.2">
      <c r="A1858" s="4" t="s">
        <v>30</v>
      </c>
      <c r="B1858" s="4" t="s">
        <v>94</v>
      </c>
      <c r="C1858" s="20">
        <f t="shared" si="28"/>
        <v>24.656593406593405</v>
      </c>
      <c r="D1858" s="5">
        <v>0.78901098901098898</v>
      </c>
      <c r="E1858" s="5">
        <v>0.56992840095465402</v>
      </c>
      <c r="F1858" s="5">
        <v>0.81698332687087905</v>
      </c>
      <c r="G1858" s="5">
        <v>0.75150905432595505</v>
      </c>
      <c r="I1858" s="4"/>
      <c r="J1858" s="4"/>
      <c r="K1858" s="20"/>
    </row>
    <row r="1859" spans="1:11" x14ac:dyDescent="0.2">
      <c r="A1859" s="4" t="s">
        <v>30</v>
      </c>
      <c r="B1859" s="4" t="s">
        <v>95</v>
      </c>
      <c r="C1859" s="20">
        <f t="shared" si="28"/>
        <v>27.377717391304341</v>
      </c>
      <c r="D1859" s="5">
        <v>0.87608695652173896</v>
      </c>
      <c r="E1859" s="5">
        <v>0.56992840095465402</v>
      </c>
      <c r="F1859" s="5">
        <v>0.81698332687087905</v>
      </c>
      <c r="G1859" s="5">
        <v>0.75150905432595505</v>
      </c>
      <c r="I1859" s="4"/>
      <c r="J1859" s="4"/>
      <c r="K1859" s="20"/>
    </row>
    <row r="1860" spans="1:11" x14ac:dyDescent="0.2">
      <c r="A1860" s="4" t="s">
        <v>30</v>
      </c>
      <c r="B1860" s="4" t="s">
        <v>96</v>
      </c>
      <c r="C1860" s="20">
        <f t="shared" si="28"/>
        <v>23.160951327433622</v>
      </c>
      <c r="D1860" s="5">
        <v>0.74115044247787598</v>
      </c>
      <c r="E1860" s="5">
        <v>0.56992840095465402</v>
      </c>
      <c r="F1860" s="5">
        <v>0.81698332687087905</v>
      </c>
      <c r="G1860" s="5">
        <v>0.75150905432595505</v>
      </c>
      <c r="I1860" s="4"/>
      <c r="J1860" s="4"/>
      <c r="K1860" s="20"/>
    </row>
    <row r="1861" spans="1:11" x14ac:dyDescent="0.2">
      <c r="A1861" s="4" t="s">
        <v>30</v>
      </c>
      <c r="B1861" s="4" t="s">
        <v>97</v>
      </c>
      <c r="C1861" s="20">
        <f t="shared" ref="C1861:C1924" si="29">D1861/(2*0.016)</f>
        <v>27.296892039258466</v>
      </c>
      <c r="D1861" s="5">
        <v>0.87350054525627097</v>
      </c>
      <c r="E1861" s="5">
        <v>0.56992840095465402</v>
      </c>
      <c r="F1861" s="5">
        <v>0.81698332687087905</v>
      </c>
      <c r="G1861" s="5">
        <v>0.75150905432595505</v>
      </c>
      <c r="I1861" s="4"/>
      <c r="J1861" s="4"/>
      <c r="K1861" s="20"/>
    </row>
    <row r="1862" spans="1:11" x14ac:dyDescent="0.2">
      <c r="A1862" s="4" t="s">
        <v>30</v>
      </c>
      <c r="B1862" s="4" t="s">
        <v>98</v>
      </c>
      <c r="C1862" s="20">
        <f t="shared" si="29"/>
        <v>23.300117233294252</v>
      </c>
      <c r="D1862" s="5">
        <v>0.74560375146541602</v>
      </c>
      <c r="E1862" s="5">
        <v>0.50254041570438801</v>
      </c>
      <c r="F1862" s="5">
        <v>0.773277819833458</v>
      </c>
      <c r="G1862" s="5">
        <v>0.65839126117179603</v>
      </c>
      <c r="I1862" s="4"/>
      <c r="J1862" s="4"/>
      <c r="K1862" s="20"/>
    </row>
    <row r="1863" spans="1:11" x14ac:dyDescent="0.2">
      <c r="A1863" s="4" t="s">
        <v>30</v>
      </c>
      <c r="B1863" s="4" t="s">
        <v>99</v>
      </c>
      <c r="C1863" s="20">
        <f t="shared" si="29"/>
        <v>24.279107725788904</v>
      </c>
      <c r="D1863" s="5">
        <v>0.77693144722524499</v>
      </c>
      <c r="E1863" s="5">
        <v>0.50254041570438801</v>
      </c>
      <c r="F1863" s="5">
        <v>0.773277819833458</v>
      </c>
      <c r="G1863" s="5">
        <v>0.65839126117179603</v>
      </c>
      <c r="I1863" s="4"/>
      <c r="J1863" s="4"/>
      <c r="K1863" s="20"/>
    </row>
    <row r="1864" spans="1:11" x14ac:dyDescent="0.2">
      <c r="A1864" s="4" t="s">
        <v>30</v>
      </c>
      <c r="B1864" s="4" t="s">
        <v>100</v>
      </c>
      <c r="C1864" s="20">
        <f t="shared" si="29"/>
        <v>26.572668112798251</v>
      </c>
      <c r="D1864" s="5">
        <v>0.85032537960954402</v>
      </c>
      <c r="E1864" s="5">
        <v>0.50254041570438801</v>
      </c>
      <c r="F1864" s="5">
        <v>0.773277819833458</v>
      </c>
      <c r="G1864" s="5">
        <v>0.65839126117179603</v>
      </c>
      <c r="I1864" s="4"/>
      <c r="J1864" s="4"/>
      <c r="K1864" s="20"/>
    </row>
    <row r="1865" spans="1:11" x14ac:dyDescent="0.2">
      <c r="A1865" s="4" t="s">
        <v>30</v>
      </c>
      <c r="B1865" s="4" t="s">
        <v>101</v>
      </c>
      <c r="C1865" s="20">
        <f t="shared" si="29"/>
        <v>25.126689189189186</v>
      </c>
      <c r="D1865" s="5">
        <v>0.80405405405405395</v>
      </c>
      <c r="E1865" s="5">
        <v>0.50254041570438801</v>
      </c>
      <c r="F1865" s="5">
        <v>0.773277819833458</v>
      </c>
      <c r="G1865" s="5">
        <v>0.65839126117179603</v>
      </c>
      <c r="I1865" s="4"/>
      <c r="J1865" s="4"/>
      <c r="K1865" s="20"/>
    </row>
    <row r="1866" spans="1:11" x14ac:dyDescent="0.2">
      <c r="A1866" s="4" t="s">
        <v>30</v>
      </c>
      <c r="B1866" s="4" t="s">
        <v>102</v>
      </c>
      <c r="C1866" s="20">
        <f t="shared" si="29"/>
        <v>22.169338677354716</v>
      </c>
      <c r="D1866" s="5">
        <v>0.70941883767535097</v>
      </c>
      <c r="E1866" s="5">
        <v>0.512820512820512</v>
      </c>
      <c r="F1866" s="5">
        <v>0.72789115646258395</v>
      </c>
      <c r="G1866" s="5">
        <v>0.64761904761904698</v>
      </c>
      <c r="I1866" s="4"/>
      <c r="J1866" s="4"/>
      <c r="K1866" s="20"/>
    </row>
    <row r="1867" spans="1:11" x14ac:dyDescent="0.2">
      <c r="A1867" s="4" t="s">
        <v>30</v>
      </c>
      <c r="B1867" s="4" t="s">
        <v>103</v>
      </c>
      <c r="C1867" s="20">
        <f t="shared" si="29"/>
        <v>28.666201117318437</v>
      </c>
      <c r="D1867" s="5">
        <v>0.91731843575419003</v>
      </c>
      <c r="E1867" s="5">
        <v>0.512820512820512</v>
      </c>
      <c r="F1867" s="5">
        <v>0.72789115646258395</v>
      </c>
      <c r="G1867" s="5">
        <v>0.64761904761904698</v>
      </c>
      <c r="I1867" s="4"/>
      <c r="J1867" s="4"/>
      <c r="K1867" s="20"/>
    </row>
    <row r="1868" spans="1:11" x14ac:dyDescent="0.2">
      <c r="A1868" s="4" t="s">
        <v>30</v>
      </c>
      <c r="B1868" s="4" t="s">
        <v>104</v>
      </c>
      <c r="C1868" s="20">
        <f t="shared" si="29"/>
        <v>25.696006749156343</v>
      </c>
      <c r="D1868" s="5">
        <v>0.82227221597300304</v>
      </c>
      <c r="E1868" s="5">
        <v>0.512820512820512</v>
      </c>
      <c r="F1868" s="5">
        <v>0.72789115646258395</v>
      </c>
      <c r="G1868" s="5">
        <v>0.64761904761904698</v>
      </c>
      <c r="I1868" s="4"/>
      <c r="J1868" s="4"/>
      <c r="K1868" s="20"/>
    </row>
    <row r="1869" spans="1:11" x14ac:dyDescent="0.2">
      <c r="A1869" s="4" t="s">
        <v>30</v>
      </c>
      <c r="B1869" s="4" t="s">
        <v>105</v>
      </c>
      <c r="C1869" s="20">
        <f t="shared" si="29"/>
        <v>19.517795637198624</v>
      </c>
      <c r="D1869" s="5">
        <v>0.62456946039035599</v>
      </c>
      <c r="E1869" s="5">
        <v>0.512820512820512</v>
      </c>
      <c r="F1869" s="5">
        <v>0.72789115646258395</v>
      </c>
      <c r="G1869" s="5">
        <v>0.64761904761904698</v>
      </c>
      <c r="I1869" s="4"/>
      <c r="J1869" s="4"/>
      <c r="K1869" s="20"/>
    </row>
    <row r="1870" spans="1:11" x14ac:dyDescent="0.2">
      <c r="A1870" s="4" t="s">
        <v>31</v>
      </c>
      <c r="B1870" s="4" t="s">
        <v>33</v>
      </c>
      <c r="C1870" s="20">
        <f t="shared" si="29"/>
        <v>29.691043083900219</v>
      </c>
      <c r="D1870" s="5">
        <v>0.95011337868480705</v>
      </c>
      <c r="E1870" s="5">
        <v>0.59789875835720996</v>
      </c>
      <c r="F1870" s="5">
        <v>0.75576036866359297</v>
      </c>
      <c r="G1870" s="5">
        <v>0.64932051706993599</v>
      </c>
      <c r="I1870" s="4"/>
      <c r="J1870" s="4"/>
      <c r="K1870" s="20"/>
    </row>
    <row r="1871" spans="1:11" x14ac:dyDescent="0.2">
      <c r="A1871" s="4" t="s">
        <v>31</v>
      </c>
      <c r="B1871" s="4" t="s">
        <v>34</v>
      </c>
      <c r="C1871" s="20">
        <f t="shared" si="29"/>
        <v>29.826309794988592</v>
      </c>
      <c r="D1871" s="5">
        <v>0.95444191343963503</v>
      </c>
      <c r="E1871" s="5">
        <v>0.59789875835720996</v>
      </c>
      <c r="F1871" s="5">
        <v>0.75576036866359297</v>
      </c>
      <c r="G1871" s="5">
        <v>0.64932051706993599</v>
      </c>
      <c r="I1871" s="4"/>
      <c r="J1871" s="4"/>
      <c r="K1871" s="20"/>
    </row>
    <row r="1872" spans="1:11" x14ac:dyDescent="0.2">
      <c r="A1872" s="4" t="s">
        <v>31</v>
      </c>
      <c r="B1872" s="4" t="s">
        <v>35</v>
      </c>
      <c r="C1872" s="20">
        <f t="shared" si="29"/>
        <v>25.785098522167466</v>
      </c>
      <c r="D1872" s="5">
        <v>0.82512315270935899</v>
      </c>
      <c r="E1872" s="5">
        <v>0.59789875835720996</v>
      </c>
      <c r="F1872" s="5">
        <v>0.75576036866359297</v>
      </c>
      <c r="G1872" s="5">
        <v>0.64932051706993599</v>
      </c>
      <c r="I1872" s="4"/>
      <c r="J1872" s="4"/>
      <c r="K1872" s="20"/>
    </row>
    <row r="1873" spans="1:11" x14ac:dyDescent="0.2">
      <c r="A1873" s="4" t="s">
        <v>31</v>
      </c>
      <c r="B1873" s="4" t="s">
        <v>36</v>
      </c>
      <c r="C1873" s="20">
        <f t="shared" si="29"/>
        <v>24.444444444444439</v>
      </c>
      <c r="D1873" s="5">
        <v>0.78222222222222204</v>
      </c>
      <c r="E1873" s="5">
        <v>0.59789875835720996</v>
      </c>
      <c r="F1873" s="5">
        <v>0.75576036866359297</v>
      </c>
      <c r="G1873" s="5">
        <v>0.64932051706993599</v>
      </c>
      <c r="I1873" s="4"/>
      <c r="J1873" s="4"/>
      <c r="K1873" s="20"/>
    </row>
    <row r="1874" spans="1:11" x14ac:dyDescent="0.2">
      <c r="A1874" s="4" t="s">
        <v>31</v>
      </c>
      <c r="B1874" s="4" t="s">
        <v>37</v>
      </c>
      <c r="C1874" s="20">
        <f t="shared" si="29"/>
        <v>30.68310657596372</v>
      </c>
      <c r="D1874" s="5">
        <v>0.98185941043083902</v>
      </c>
      <c r="E1874" s="5">
        <v>0.59789875835720996</v>
      </c>
      <c r="F1874" s="5">
        <v>0.75576036866359297</v>
      </c>
      <c r="G1874" s="5">
        <v>0.64932051706993599</v>
      </c>
      <c r="I1874" s="4"/>
      <c r="J1874" s="4"/>
      <c r="K1874" s="20"/>
    </row>
    <row r="1875" spans="1:11" x14ac:dyDescent="0.2">
      <c r="A1875" s="4" t="s">
        <v>31</v>
      </c>
      <c r="B1875" s="4" t="s">
        <v>38</v>
      </c>
      <c r="C1875" s="20">
        <f t="shared" si="29"/>
        <v>22.804054054054063</v>
      </c>
      <c r="D1875" s="5">
        <v>0.72972972972973005</v>
      </c>
      <c r="E1875" s="5">
        <v>0.59789875835720996</v>
      </c>
      <c r="F1875" s="5">
        <v>0.75576036866359297</v>
      </c>
      <c r="G1875" s="5">
        <v>0.64932051706993599</v>
      </c>
      <c r="I1875" s="4"/>
      <c r="J1875" s="4"/>
      <c r="K1875" s="20"/>
    </row>
    <row r="1876" spans="1:11" x14ac:dyDescent="0.2">
      <c r="A1876" s="4" t="s">
        <v>31</v>
      </c>
      <c r="B1876" s="4" t="s">
        <v>39</v>
      </c>
      <c r="C1876" s="20">
        <f t="shared" si="29"/>
        <v>28.912543153049466</v>
      </c>
      <c r="D1876" s="5">
        <v>0.92520138089758297</v>
      </c>
      <c r="E1876" s="5">
        <v>0.56296992481202901</v>
      </c>
      <c r="F1876" s="5">
        <v>0.69195751138087902</v>
      </c>
      <c r="G1876" s="5">
        <v>0.68770654329147296</v>
      </c>
      <c r="I1876" s="4"/>
      <c r="J1876" s="4"/>
      <c r="K1876" s="20"/>
    </row>
    <row r="1877" spans="1:11" x14ac:dyDescent="0.2">
      <c r="A1877" s="4" t="s">
        <v>31</v>
      </c>
      <c r="B1877" s="4" t="s">
        <v>40</v>
      </c>
      <c r="C1877" s="20">
        <f t="shared" si="29"/>
        <v>30.271084337349404</v>
      </c>
      <c r="D1877" s="5">
        <v>0.96867469879518098</v>
      </c>
      <c r="E1877" s="5">
        <v>0.61835294117646999</v>
      </c>
      <c r="F1877" s="5">
        <v>0.71363978899773794</v>
      </c>
      <c r="G1877" s="5">
        <v>0.683322303110522</v>
      </c>
      <c r="I1877" s="4"/>
      <c r="J1877" s="4"/>
      <c r="K1877" s="20"/>
    </row>
    <row r="1878" spans="1:11" x14ac:dyDescent="0.2">
      <c r="A1878" s="4" t="s">
        <v>31</v>
      </c>
      <c r="B1878" s="4" t="s">
        <v>41</v>
      </c>
      <c r="C1878" s="20">
        <f t="shared" si="29"/>
        <v>29.261704681872747</v>
      </c>
      <c r="D1878" s="5">
        <v>0.93637454981992796</v>
      </c>
      <c r="E1878" s="5">
        <v>0.61835294117646999</v>
      </c>
      <c r="F1878" s="5">
        <v>0.71363978899773794</v>
      </c>
      <c r="G1878" s="5">
        <v>0.683322303110522</v>
      </c>
      <c r="I1878" s="4"/>
      <c r="J1878" s="4"/>
      <c r="K1878" s="20"/>
    </row>
    <row r="1879" spans="1:11" x14ac:dyDescent="0.2">
      <c r="A1879" s="4" t="s">
        <v>31</v>
      </c>
      <c r="B1879" s="4" t="s">
        <v>42</v>
      </c>
      <c r="C1879" s="20">
        <f t="shared" si="29"/>
        <v>26.734518348623844</v>
      </c>
      <c r="D1879" s="5">
        <v>0.855504587155963</v>
      </c>
      <c r="E1879" s="5">
        <v>0.42441054091539498</v>
      </c>
      <c r="F1879" s="5">
        <v>0.74353120243531101</v>
      </c>
      <c r="G1879" s="5">
        <v>0.61793692509855402</v>
      </c>
      <c r="I1879" s="4"/>
      <c r="J1879" s="4"/>
      <c r="K1879" s="20"/>
    </row>
    <row r="1880" spans="1:11" x14ac:dyDescent="0.2">
      <c r="A1880" s="4" t="s">
        <v>31</v>
      </c>
      <c r="B1880" s="4" t="s">
        <v>43</v>
      </c>
      <c r="C1880" s="20">
        <f t="shared" si="29"/>
        <v>27.619589977220965</v>
      </c>
      <c r="D1880" s="5">
        <v>0.88382687927107095</v>
      </c>
      <c r="E1880" s="5">
        <v>0.42441054091539498</v>
      </c>
      <c r="F1880" s="5">
        <v>0.74353120243531101</v>
      </c>
      <c r="G1880" s="5">
        <v>0.61793692509855402</v>
      </c>
      <c r="I1880" s="4"/>
      <c r="J1880" s="4"/>
      <c r="K1880" s="20"/>
    </row>
    <row r="1881" spans="1:11" x14ac:dyDescent="0.2">
      <c r="A1881" s="4" t="s">
        <v>31</v>
      </c>
      <c r="B1881" s="4" t="s">
        <v>44</v>
      </c>
      <c r="C1881" s="20">
        <f t="shared" si="29"/>
        <v>24.049375709421124</v>
      </c>
      <c r="D1881" s="5">
        <v>0.76958002270147596</v>
      </c>
      <c r="E1881" s="5">
        <v>0.43522360534808602</v>
      </c>
      <c r="F1881" s="5">
        <v>0.72991324028668303</v>
      </c>
      <c r="G1881" s="5">
        <v>0.65603419927655204</v>
      </c>
      <c r="I1881" s="4"/>
      <c r="J1881" s="4"/>
      <c r="K1881" s="20"/>
    </row>
    <row r="1882" spans="1:11" x14ac:dyDescent="0.2">
      <c r="A1882" s="4" t="s">
        <v>31</v>
      </c>
      <c r="B1882" s="4" t="s">
        <v>45</v>
      </c>
      <c r="C1882" s="20">
        <f t="shared" si="29"/>
        <v>26.200564971751408</v>
      </c>
      <c r="D1882" s="5">
        <v>0.83841807909604504</v>
      </c>
      <c r="E1882" s="5">
        <v>0.43822843822843799</v>
      </c>
      <c r="F1882" s="5">
        <v>0.73672055427251604</v>
      </c>
      <c r="G1882" s="5">
        <v>0.66458196181698403</v>
      </c>
      <c r="I1882" s="4"/>
      <c r="J1882" s="4"/>
      <c r="K1882" s="20"/>
    </row>
    <row r="1883" spans="1:11" x14ac:dyDescent="0.2">
      <c r="A1883" s="4" t="s">
        <v>31</v>
      </c>
      <c r="B1883" s="4" t="s">
        <v>46</v>
      </c>
      <c r="C1883" s="20">
        <f t="shared" si="29"/>
        <v>30.253416856491999</v>
      </c>
      <c r="D1883" s="5">
        <v>0.96810933940774402</v>
      </c>
      <c r="E1883" s="5">
        <v>0.51820728291316498</v>
      </c>
      <c r="F1883" s="5">
        <v>0.73499043977055301</v>
      </c>
      <c r="G1883" s="5">
        <v>0.67490933069568004</v>
      </c>
      <c r="I1883" s="4"/>
      <c r="J1883" s="4"/>
      <c r="K1883" s="20"/>
    </row>
    <row r="1884" spans="1:11" x14ac:dyDescent="0.2">
      <c r="A1884" s="4" t="s">
        <v>31</v>
      </c>
      <c r="B1884" s="4" t="s">
        <v>47</v>
      </c>
      <c r="C1884" s="20">
        <f t="shared" si="29"/>
        <v>17.513736263736281</v>
      </c>
      <c r="D1884" s="5">
        <v>0.560439560439561</v>
      </c>
      <c r="E1884" s="5">
        <v>0.51820728291316498</v>
      </c>
      <c r="F1884" s="5">
        <v>0.73499043977055301</v>
      </c>
      <c r="G1884" s="5">
        <v>0.67490933069568004</v>
      </c>
      <c r="I1884" s="4"/>
      <c r="J1884" s="4"/>
      <c r="K1884" s="20"/>
    </row>
    <row r="1885" spans="1:11" x14ac:dyDescent="0.2">
      <c r="A1885" s="4" t="s">
        <v>31</v>
      </c>
      <c r="B1885" s="4" t="s">
        <v>48</v>
      </c>
      <c r="C1885" s="20">
        <f t="shared" si="29"/>
        <v>15.998293515358343</v>
      </c>
      <c r="D1885" s="5">
        <v>0.51194539249146698</v>
      </c>
      <c r="E1885" s="5">
        <v>0.47287899860917898</v>
      </c>
      <c r="F1885" s="5">
        <v>0.74346343311860497</v>
      </c>
      <c r="G1885" s="5">
        <v>0.68506278916060703</v>
      </c>
      <c r="I1885" s="7"/>
      <c r="J1885" s="10"/>
      <c r="K1885" s="19">
        <v>1</v>
      </c>
    </row>
    <row r="1886" spans="1:11" x14ac:dyDescent="0.2">
      <c r="A1886" s="4" t="s">
        <v>31</v>
      </c>
      <c r="B1886" s="4" t="s">
        <v>49</v>
      </c>
      <c r="C1886" s="20">
        <f t="shared" si="29"/>
        <v>28.324771689497688</v>
      </c>
      <c r="D1886" s="5">
        <v>0.90639269406392597</v>
      </c>
      <c r="E1886" s="5">
        <v>0.47287899860917898</v>
      </c>
      <c r="F1886" s="5">
        <v>0.74346343311860497</v>
      </c>
      <c r="G1886" s="5">
        <v>0.68506278916060703</v>
      </c>
      <c r="I1886" s="4"/>
      <c r="J1886" s="4"/>
      <c r="K1886" s="20"/>
    </row>
    <row r="1887" spans="1:11" x14ac:dyDescent="0.2">
      <c r="A1887" s="4" t="s">
        <v>31</v>
      </c>
      <c r="B1887" s="4" t="s">
        <v>50</v>
      </c>
      <c r="C1887" s="20">
        <f t="shared" si="29"/>
        <v>25.555555555555564</v>
      </c>
      <c r="D1887" s="5">
        <v>0.81777777777777805</v>
      </c>
      <c r="E1887" s="5">
        <v>0.47287899860917898</v>
      </c>
      <c r="F1887" s="5">
        <v>0.74346343311860497</v>
      </c>
      <c r="G1887" s="5">
        <v>0.68506278916060703</v>
      </c>
      <c r="I1887" s="4"/>
      <c r="J1887" s="4"/>
      <c r="K1887" s="20"/>
    </row>
    <row r="1888" spans="1:11" x14ac:dyDescent="0.2">
      <c r="A1888" s="4" t="s">
        <v>31</v>
      </c>
      <c r="B1888" s="4" t="s">
        <v>51</v>
      </c>
      <c r="C1888" s="20">
        <f t="shared" si="29"/>
        <v>28.225806451612904</v>
      </c>
      <c r="D1888" s="5">
        <v>0.90322580645161299</v>
      </c>
      <c r="E1888" s="5">
        <v>0.482854494902687</v>
      </c>
      <c r="F1888" s="5">
        <v>0.73298033282904596</v>
      </c>
      <c r="G1888" s="5">
        <v>0.66215770372814098</v>
      </c>
      <c r="I1888" s="4"/>
      <c r="J1888" s="4"/>
      <c r="K1888" s="20"/>
    </row>
    <row r="1889" spans="1:11" x14ac:dyDescent="0.2">
      <c r="A1889" s="4" t="s">
        <v>31</v>
      </c>
      <c r="B1889" s="4" t="s">
        <v>52</v>
      </c>
      <c r="C1889" s="20">
        <f t="shared" si="29"/>
        <v>25.568181818181813</v>
      </c>
      <c r="D1889" s="5">
        <v>0.81818181818181801</v>
      </c>
      <c r="E1889" s="5">
        <v>0.482854494902687</v>
      </c>
      <c r="F1889" s="5">
        <v>0.73298033282904596</v>
      </c>
      <c r="G1889" s="5">
        <v>0.66215770372814098</v>
      </c>
      <c r="I1889" s="4"/>
      <c r="J1889" s="4"/>
      <c r="K1889" s="20"/>
    </row>
    <row r="1890" spans="1:11" x14ac:dyDescent="0.2">
      <c r="A1890" s="4" t="s">
        <v>31</v>
      </c>
      <c r="B1890" s="4" t="s">
        <v>53</v>
      </c>
      <c r="C1890" s="20">
        <f t="shared" si="29"/>
        <v>26.297433035714281</v>
      </c>
      <c r="D1890" s="5">
        <v>0.84151785714285698</v>
      </c>
      <c r="E1890" s="5">
        <v>0.482854494902687</v>
      </c>
      <c r="F1890" s="5">
        <v>0.73298033282904596</v>
      </c>
      <c r="G1890" s="5">
        <v>0.66215770372814098</v>
      </c>
      <c r="I1890" s="4"/>
      <c r="J1890" s="4"/>
      <c r="K1890" s="20"/>
    </row>
    <row r="1891" spans="1:11" x14ac:dyDescent="0.2">
      <c r="A1891" s="4" t="s">
        <v>31</v>
      </c>
      <c r="B1891" s="4" t="s">
        <v>54</v>
      </c>
      <c r="C1891" s="20">
        <f t="shared" si="29"/>
        <v>27.901785714285719</v>
      </c>
      <c r="D1891" s="5">
        <v>0.89285714285714302</v>
      </c>
      <c r="E1891" s="5">
        <v>0.482854494902687</v>
      </c>
      <c r="F1891" s="5">
        <v>0.73298033282904596</v>
      </c>
      <c r="G1891" s="5">
        <v>0.66215770372814098</v>
      </c>
      <c r="I1891" s="4"/>
      <c r="J1891" s="4"/>
      <c r="K1891" s="20"/>
    </row>
    <row r="1892" spans="1:11" x14ac:dyDescent="0.2">
      <c r="A1892" s="4" t="s">
        <v>31</v>
      </c>
      <c r="B1892" s="4" t="s">
        <v>55</v>
      </c>
      <c r="C1892" s="20">
        <f t="shared" si="29"/>
        <v>30.316500711237563</v>
      </c>
      <c r="D1892" s="5">
        <v>0.97012802275960197</v>
      </c>
      <c r="E1892" s="5">
        <v>0.51597744360902198</v>
      </c>
      <c r="F1892" s="5">
        <v>0.71607753705815103</v>
      </c>
      <c r="G1892" s="5">
        <v>0.61162179908076098</v>
      </c>
      <c r="I1892" s="4"/>
      <c r="J1892" s="4"/>
      <c r="K1892" s="20"/>
    </row>
    <row r="1893" spans="1:11" x14ac:dyDescent="0.2">
      <c r="A1893" s="4" t="s">
        <v>31</v>
      </c>
      <c r="B1893" s="4" t="s">
        <v>56</v>
      </c>
      <c r="C1893" s="20">
        <f t="shared" si="29"/>
        <v>23.0712890625</v>
      </c>
      <c r="D1893" s="5">
        <v>0.73828125</v>
      </c>
      <c r="E1893" s="5">
        <v>0.50688182249643998</v>
      </c>
      <c r="F1893" s="5">
        <v>0.74402730375426496</v>
      </c>
      <c r="G1893" s="5">
        <v>0.69586614173228201</v>
      </c>
      <c r="I1893" s="4"/>
      <c r="J1893" s="4"/>
      <c r="K1893" s="20"/>
    </row>
    <row r="1894" spans="1:11" x14ac:dyDescent="0.2">
      <c r="A1894" s="4" t="s">
        <v>31</v>
      </c>
      <c r="B1894" s="4" t="s">
        <v>57</v>
      </c>
      <c r="C1894" s="20">
        <f t="shared" si="29"/>
        <v>21.81154822335025</v>
      </c>
      <c r="D1894" s="5">
        <v>0.69796954314720805</v>
      </c>
      <c r="E1894" s="5">
        <v>0.56992840095465402</v>
      </c>
      <c r="F1894" s="5">
        <v>0.81698332687087905</v>
      </c>
      <c r="G1894" s="5">
        <v>0.75150905432595505</v>
      </c>
      <c r="I1894" s="7"/>
      <c r="J1894" s="4"/>
      <c r="K1894" s="19">
        <v>1</v>
      </c>
    </row>
    <row r="1895" spans="1:11" x14ac:dyDescent="0.2">
      <c r="A1895" s="4" t="s">
        <v>31</v>
      </c>
      <c r="B1895" s="4" t="s">
        <v>58</v>
      </c>
      <c r="C1895" s="20">
        <f t="shared" si="29"/>
        <v>21.211691259931875</v>
      </c>
      <c r="D1895" s="5">
        <v>0.67877412031782003</v>
      </c>
      <c r="E1895" s="5">
        <v>0.50688182249643998</v>
      </c>
      <c r="F1895" s="5">
        <v>0.74402730375426496</v>
      </c>
      <c r="G1895" s="5">
        <v>0.69586614173228201</v>
      </c>
      <c r="I1895" s="4"/>
      <c r="J1895" s="4"/>
      <c r="K1895" s="20"/>
    </row>
    <row r="1896" spans="1:11" x14ac:dyDescent="0.2">
      <c r="A1896" s="4" t="s">
        <v>31</v>
      </c>
      <c r="B1896" s="4" t="s">
        <v>59</v>
      </c>
      <c r="C1896" s="20">
        <f t="shared" si="29"/>
        <v>26.36054421768706</v>
      </c>
      <c r="D1896" s="5">
        <v>0.843537414965986</v>
      </c>
      <c r="E1896" s="5">
        <v>0.50688182249643998</v>
      </c>
      <c r="F1896" s="5">
        <v>0.74402730375426496</v>
      </c>
      <c r="G1896" s="5">
        <v>0.69586614173228201</v>
      </c>
      <c r="I1896" s="4"/>
      <c r="J1896" s="4"/>
      <c r="K1896" s="20"/>
    </row>
    <row r="1897" spans="1:11" x14ac:dyDescent="0.2">
      <c r="A1897" s="4" t="s">
        <v>31</v>
      </c>
      <c r="B1897" s="4" t="s">
        <v>60</v>
      </c>
      <c r="C1897" s="20">
        <f t="shared" si="29"/>
        <v>24.231493099121685</v>
      </c>
      <c r="D1897" s="5">
        <v>0.77540777917189396</v>
      </c>
      <c r="E1897" s="5">
        <v>0.51250589900896604</v>
      </c>
      <c r="F1897" s="2" t="s">
        <v>61</v>
      </c>
      <c r="G1897" s="5">
        <v>0.674852652259331</v>
      </c>
      <c r="I1897" s="4"/>
      <c r="J1897" s="4"/>
      <c r="K1897" s="20"/>
    </row>
    <row r="1898" spans="1:11" x14ac:dyDescent="0.2">
      <c r="A1898" s="4" t="s">
        <v>31</v>
      </c>
      <c r="B1898" s="4" t="s">
        <v>62</v>
      </c>
      <c r="C1898" s="20">
        <f t="shared" si="29"/>
        <v>26.15248226950353</v>
      </c>
      <c r="D1898" s="5">
        <v>0.83687943262411302</v>
      </c>
      <c r="E1898" s="5">
        <v>0.51250589900896604</v>
      </c>
      <c r="F1898" s="2" t="s">
        <v>61</v>
      </c>
      <c r="G1898" s="5">
        <v>0.674852652259331</v>
      </c>
      <c r="I1898" s="4"/>
      <c r="J1898" s="4"/>
      <c r="K1898" s="20"/>
    </row>
    <row r="1899" spans="1:11" x14ac:dyDescent="0.2">
      <c r="A1899" s="4" t="s">
        <v>31</v>
      </c>
      <c r="B1899" s="4" t="s">
        <v>63</v>
      </c>
      <c r="C1899" s="20">
        <f t="shared" si="29"/>
        <v>25.7554945054945</v>
      </c>
      <c r="D1899" s="5">
        <v>0.82417582417582402</v>
      </c>
      <c r="E1899" s="5">
        <v>0.51250589900896604</v>
      </c>
      <c r="F1899" s="2" t="s">
        <v>61</v>
      </c>
      <c r="G1899" s="5">
        <v>0.674852652259331</v>
      </c>
      <c r="I1899" s="4"/>
      <c r="J1899" s="4"/>
      <c r="K1899" s="20"/>
    </row>
    <row r="1900" spans="1:11" x14ac:dyDescent="0.2">
      <c r="A1900" s="4" t="s">
        <v>31</v>
      </c>
      <c r="B1900" s="4" t="s">
        <v>64</v>
      </c>
      <c r="C1900" s="20">
        <f t="shared" si="29"/>
        <v>30.22780373831775</v>
      </c>
      <c r="D1900" s="5">
        <v>0.96728971962616805</v>
      </c>
      <c r="E1900" s="2" t="s">
        <v>61</v>
      </c>
      <c r="F1900" s="5">
        <v>0.66818700114024998</v>
      </c>
      <c r="G1900" s="5">
        <v>0.63911022576361098</v>
      </c>
      <c r="I1900" s="4"/>
      <c r="J1900" s="4"/>
      <c r="K1900" s="20"/>
    </row>
    <row r="1901" spans="1:11" x14ac:dyDescent="0.2">
      <c r="A1901" s="4" t="s">
        <v>31</v>
      </c>
      <c r="B1901" s="4" t="s">
        <v>65</v>
      </c>
      <c r="C1901" s="20">
        <f t="shared" si="29"/>
        <v>29.533752860411873</v>
      </c>
      <c r="D1901" s="5">
        <v>0.94508009153317996</v>
      </c>
      <c r="E1901" s="2" t="s">
        <v>61</v>
      </c>
      <c r="F1901" s="5">
        <v>0.669459253617668</v>
      </c>
      <c r="G1901" s="5">
        <v>0.62024478994376397</v>
      </c>
      <c r="I1901" s="4"/>
      <c r="J1901" s="4"/>
      <c r="K1901" s="20"/>
    </row>
    <row r="1902" spans="1:11" x14ac:dyDescent="0.2">
      <c r="A1902" s="4" t="s">
        <v>31</v>
      </c>
      <c r="B1902" s="4" t="s">
        <v>66</v>
      </c>
      <c r="C1902" s="20">
        <f t="shared" si="29"/>
        <v>29.243119266055029</v>
      </c>
      <c r="D1902" s="5">
        <v>0.93577981651376096</v>
      </c>
      <c r="E1902" s="5">
        <v>0.62706270627062599</v>
      </c>
      <c r="F1902" s="5">
        <v>0.71018867924528195</v>
      </c>
      <c r="G1902" s="5">
        <v>0.67935142289874195</v>
      </c>
      <c r="I1902" s="4"/>
      <c r="J1902" s="4"/>
      <c r="K1902" s="20"/>
    </row>
    <row r="1903" spans="1:11" x14ac:dyDescent="0.2">
      <c r="A1903" s="4" t="s">
        <v>31</v>
      </c>
      <c r="B1903" s="4" t="s">
        <v>67</v>
      </c>
      <c r="C1903" s="20">
        <f t="shared" si="29"/>
        <v>28.636759581881531</v>
      </c>
      <c r="D1903" s="5">
        <v>0.91637630662020897</v>
      </c>
      <c r="E1903" s="5">
        <v>0.62706270627062599</v>
      </c>
      <c r="F1903" s="5">
        <v>0.71018867924528195</v>
      </c>
      <c r="G1903" s="5">
        <v>0.67935142289874195</v>
      </c>
      <c r="I1903" s="4"/>
      <c r="J1903" s="4"/>
      <c r="K1903" s="20"/>
    </row>
    <row r="1904" spans="1:11" x14ac:dyDescent="0.2">
      <c r="A1904" s="4" t="s">
        <v>31</v>
      </c>
      <c r="B1904" s="4" t="s">
        <v>68</v>
      </c>
      <c r="C1904" s="20">
        <f t="shared" si="29"/>
        <v>29.633620689655153</v>
      </c>
      <c r="D1904" s="5">
        <v>0.94827586206896497</v>
      </c>
      <c r="E1904" s="5">
        <v>0.62706270627062599</v>
      </c>
      <c r="F1904" s="5">
        <v>0.71018867924528195</v>
      </c>
      <c r="G1904" s="5">
        <v>0.67935142289874195</v>
      </c>
      <c r="I1904" s="4"/>
      <c r="J1904" s="4"/>
      <c r="K1904" s="20"/>
    </row>
    <row r="1905" spans="1:11" x14ac:dyDescent="0.2">
      <c r="A1905" s="4" t="s">
        <v>31</v>
      </c>
      <c r="B1905" s="4" t="s">
        <v>69</v>
      </c>
      <c r="C1905" s="20">
        <f t="shared" si="29"/>
        <v>30.213270142180093</v>
      </c>
      <c r="D1905" s="5">
        <v>0.96682464454976302</v>
      </c>
      <c r="E1905" s="5">
        <v>0.60951483749411195</v>
      </c>
      <c r="F1905" s="5">
        <v>0.66289592760180904</v>
      </c>
      <c r="G1905" s="5">
        <v>0.60105506099571304</v>
      </c>
      <c r="I1905" s="4"/>
      <c r="J1905" s="4"/>
      <c r="K1905" s="20"/>
    </row>
    <row r="1906" spans="1:11" x14ac:dyDescent="0.2">
      <c r="A1906" s="4" t="s">
        <v>31</v>
      </c>
      <c r="B1906" s="4" t="s">
        <v>70</v>
      </c>
      <c r="C1906" s="20">
        <f t="shared" si="29"/>
        <v>30.354071100917405</v>
      </c>
      <c r="D1906" s="5">
        <v>0.971330275229357</v>
      </c>
      <c r="E1906" s="2" t="s">
        <v>61</v>
      </c>
      <c r="F1906" s="5">
        <v>0.70521541950113298</v>
      </c>
      <c r="G1906" s="5" t="s">
        <v>61</v>
      </c>
      <c r="I1906" s="4"/>
      <c r="J1906" s="4"/>
      <c r="K1906" s="20"/>
    </row>
    <row r="1907" spans="1:11" x14ac:dyDescent="0.2">
      <c r="A1907" s="4" t="s">
        <v>31</v>
      </c>
      <c r="B1907" s="4" t="s">
        <v>109</v>
      </c>
      <c r="C1907" s="20">
        <f t="shared" si="29"/>
        <v>23.728118161925593</v>
      </c>
      <c r="D1907" s="5">
        <v>0.759299781181619</v>
      </c>
      <c r="E1907" s="5">
        <v>0.46</v>
      </c>
      <c r="F1907" s="5">
        <v>0.75569044006069697</v>
      </c>
      <c r="G1907" s="5">
        <v>0.67841845140032797</v>
      </c>
      <c r="I1907" s="4"/>
      <c r="J1907" s="4"/>
      <c r="K1907" s="20"/>
    </row>
    <row r="1908" spans="1:11" x14ac:dyDescent="0.2">
      <c r="A1908" s="4" t="s">
        <v>31</v>
      </c>
      <c r="B1908" s="4" t="s">
        <v>110</v>
      </c>
      <c r="C1908" s="20">
        <f t="shared" si="29"/>
        <v>25.940706955530217</v>
      </c>
      <c r="D1908" s="5">
        <v>0.83010262257696699</v>
      </c>
      <c r="E1908" s="5">
        <v>0.46</v>
      </c>
      <c r="F1908" s="5">
        <v>0.75569044006069697</v>
      </c>
      <c r="G1908" s="5">
        <v>0.67841845140032797</v>
      </c>
      <c r="I1908" s="4"/>
      <c r="J1908" s="4"/>
      <c r="K1908" s="20"/>
    </row>
    <row r="1909" spans="1:11" x14ac:dyDescent="0.2">
      <c r="A1909" s="4" t="s">
        <v>31</v>
      </c>
      <c r="B1909" s="4" t="s">
        <v>111</v>
      </c>
      <c r="C1909" s="20">
        <f t="shared" si="29"/>
        <v>24.786931818181813</v>
      </c>
      <c r="D1909" s="5">
        <v>0.79318181818181799</v>
      </c>
      <c r="E1909" s="5">
        <v>0.46</v>
      </c>
      <c r="F1909" s="5">
        <v>0.75569044006069697</v>
      </c>
      <c r="G1909" s="5">
        <v>0.67841845140032797</v>
      </c>
      <c r="I1909" s="4"/>
      <c r="J1909" s="4"/>
      <c r="K1909" s="20"/>
    </row>
    <row r="1910" spans="1:11" x14ac:dyDescent="0.2">
      <c r="A1910" s="4" t="s">
        <v>31</v>
      </c>
      <c r="B1910" s="4" t="s">
        <v>71</v>
      </c>
      <c r="C1910" s="20">
        <f t="shared" si="29"/>
        <v>27.423469387755095</v>
      </c>
      <c r="D1910" s="5">
        <v>0.87755102040816302</v>
      </c>
      <c r="E1910" s="5">
        <v>0.482854494902687</v>
      </c>
      <c r="F1910" s="5">
        <v>0.73298033282904596</v>
      </c>
      <c r="G1910" s="5">
        <v>0.66215770372814098</v>
      </c>
      <c r="I1910" s="4"/>
      <c r="J1910" s="4"/>
      <c r="K1910" s="20"/>
    </row>
    <row r="1911" spans="1:11" x14ac:dyDescent="0.2">
      <c r="A1911" s="4" t="s">
        <v>31</v>
      </c>
      <c r="B1911" s="4" t="s">
        <v>72</v>
      </c>
      <c r="C1911" s="20">
        <f t="shared" si="29"/>
        <v>27.223489167616876</v>
      </c>
      <c r="D1911" s="5">
        <v>0.87115165336374001</v>
      </c>
      <c r="E1911" s="5">
        <v>0.44711316397228601</v>
      </c>
      <c r="F1911" s="5">
        <v>0.75264750378214695</v>
      </c>
      <c r="G1911" s="5">
        <v>0.66214427531436004</v>
      </c>
      <c r="I1911" s="4"/>
      <c r="J1911" s="4"/>
      <c r="K1911" s="20"/>
    </row>
    <row r="1912" spans="1:11" x14ac:dyDescent="0.2">
      <c r="A1912" s="4" t="s">
        <v>31</v>
      </c>
      <c r="B1912" s="4" t="s">
        <v>73</v>
      </c>
      <c r="C1912" s="20">
        <f t="shared" si="29"/>
        <v>28.554778554778562</v>
      </c>
      <c r="D1912" s="5">
        <v>0.91375291375291401</v>
      </c>
      <c r="E1912" s="5">
        <v>0.44711316397228601</v>
      </c>
      <c r="F1912" s="5">
        <v>0.75264750378214695</v>
      </c>
      <c r="G1912" s="5">
        <v>0.66214427531436004</v>
      </c>
      <c r="I1912" s="4"/>
      <c r="J1912" s="4"/>
      <c r="K1912" s="20"/>
    </row>
    <row r="1913" spans="1:11" x14ac:dyDescent="0.2">
      <c r="A1913" s="4" t="s">
        <v>31</v>
      </c>
      <c r="B1913" s="4" t="s">
        <v>74</v>
      </c>
      <c r="C1913" s="20">
        <f t="shared" si="29"/>
        <v>26.458810068649875</v>
      </c>
      <c r="D1913" s="5">
        <v>0.84668192219679606</v>
      </c>
      <c r="E1913" s="5">
        <v>0.44711316397228601</v>
      </c>
      <c r="F1913" s="5">
        <v>0.75264750378214695</v>
      </c>
      <c r="G1913" s="5">
        <v>0.66214427531436004</v>
      </c>
      <c r="I1913" s="4"/>
      <c r="J1913" s="4"/>
      <c r="K1913" s="20"/>
    </row>
    <row r="1914" spans="1:11" x14ac:dyDescent="0.2">
      <c r="A1914" s="4" t="s">
        <v>31</v>
      </c>
      <c r="B1914" s="4" t="s">
        <v>75</v>
      </c>
      <c r="C1914" s="20">
        <f t="shared" si="29"/>
        <v>25.568181818181813</v>
      </c>
      <c r="D1914" s="5">
        <v>0.81818181818181801</v>
      </c>
      <c r="E1914" s="5">
        <v>0.44711316397228601</v>
      </c>
      <c r="F1914" s="5">
        <v>0.75264750378214695</v>
      </c>
      <c r="G1914" s="5">
        <v>0.66214427531436004</v>
      </c>
      <c r="I1914" s="4"/>
      <c r="J1914" s="4"/>
      <c r="K1914" s="20"/>
    </row>
    <row r="1915" spans="1:11" x14ac:dyDescent="0.2">
      <c r="A1915" s="4" t="s">
        <v>31</v>
      </c>
      <c r="B1915" s="4" t="s">
        <v>76</v>
      </c>
      <c r="C1915" s="20">
        <f t="shared" si="29"/>
        <v>28.363163972286344</v>
      </c>
      <c r="D1915" s="5">
        <v>0.90762124711316305</v>
      </c>
      <c r="E1915" s="5">
        <v>0.44711316397228601</v>
      </c>
      <c r="F1915" s="5">
        <v>0.75264750378214695</v>
      </c>
      <c r="G1915" s="5">
        <v>0.66214427531436004</v>
      </c>
      <c r="I1915" s="4"/>
      <c r="J1915" s="4"/>
      <c r="K1915" s="20"/>
    </row>
    <row r="1916" spans="1:11" x14ac:dyDescent="0.2">
      <c r="A1916" s="4" t="s">
        <v>31</v>
      </c>
      <c r="B1916" s="4" t="s">
        <v>77</v>
      </c>
      <c r="C1916" s="20">
        <f t="shared" si="29"/>
        <v>28.225806451612904</v>
      </c>
      <c r="D1916" s="5">
        <v>0.90322580645161299</v>
      </c>
      <c r="E1916" s="5">
        <v>0.47086031452358901</v>
      </c>
      <c r="F1916" s="5">
        <v>0.74244712990936501</v>
      </c>
      <c r="G1916" s="5">
        <v>0.63806706114398304</v>
      </c>
      <c r="I1916" s="4"/>
      <c r="J1916" s="4"/>
      <c r="K1916" s="20"/>
    </row>
    <row r="1917" spans="1:11" x14ac:dyDescent="0.2">
      <c r="A1917" s="4" t="s">
        <v>31</v>
      </c>
      <c r="B1917" s="4" t="s">
        <v>78</v>
      </c>
      <c r="C1917" s="20">
        <f t="shared" si="29"/>
        <v>20.663562281722935</v>
      </c>
      <c r="D1917" s="5">
        <v>0.66123399301513397</v>
      </c>
      <c r="E1917" s="5">
        <v>0.45500228414801303</v>
      </c>
      <c r="F1917" s="5">
        <v>0.71580547112461901</v>
      </c>
      <c r="G1917" s="5">
        <v>0.66281373844121405</v>
      </c>
      <c r="I1917" s="4"/>
      <c r="J1917" s="4"/>
      <c r="K1917" s="20"/>
    </row>
    <row r="1918" spans="1:11" x14ac:dyDescent="0.2">
      <c r="A1918" s="4" t="s">
        <v>31</v>
      </c>
      <c r="B1918" s="4" t="s">
        <v>79</v>
      </c>
      <c r="C1918" s="20">
        <f t="shared" si="29"/>
        <v>20.94894561598225</v>
      </c>
      <c r="D1918" s="5">
        <v>0.67036625971143204</v>
      </c>
      <c r="E1918" s="5">
        <v>0.45500228414801303</v>
      </c>
      <c r="F1918" s="5">
        <v>0.71580547112461901</v>
      </c>
      <c r="G1918" s="5">
        <v>0.66281373844121405</v>
      </c>
      <c r="I1918" s="4"/>
      <c r="J1918" s="4"/>
      <c r="K1918" s="20"/>
    </row>
    <row r="1919" spans="1:11" x14ac:dyDescent="0.2">
      <c r="A1919" s="4" t="s">
        <v>31</v>
      </c>
      <c r="B1919" s="4" t="s">
        <v>80</v>
      </c>
      <c r="C1919" s="20">
        <f t="shared" si="29"/>
        <v>14.306358381502873</v>
      </c>
      <c r="D1919" s="5">
        <v>0.45780346820809198</v>
      </c>
      <c r="E1919" s="5">
        <v>0.45500228414801303</v>
      </c>
      <c r="F1919" s="5">
        <v>0.71580547112461901</v>
      </c>
      <c r="G1919" s="5">
        <v>0.66281373844121405</v>
      </c>
      <c r="I1919" s="7"/>
      <c r="J1919" s="10"/>
      <c r="K1919" s="19">
        <v>1</v>
      </c>
    </row>
    <row r="1920" spans="1:11" x14ac:dyDescent="0.2">
      <c r="A1920" s="4" t="s">
        <v>31</v>
      </c>
      <c r="B1920" s="4" t="s">
        <v>81</v>
      </c>
      <c r="C1920" s="20">
        <f t="shared" si="29"/>
        <v>21.231721034870624</v>
      </c>
      <c r="D1920" s="5">
        <v>0.67941507311586002</v>
      </c>
      <c r="E1920" s="5">
        <v>0.45500228414801303</v>
      </c>
      <c r="F1920" s="5">
        <v>0.71580547112461901</v>
      </c>
      <c r="G1920" s="5">
        <v>0.66281373844121405</v>
      </c>
      <c r="I1920" s="4"/>
      <c r="J1920" s="4"/>
      <c r="K1920" s="20"/>
    </row>
    <row r="1921" spans="1:11" x14ac:dyDescent="0.2">
      <c r="A1921" s="4" t="s">
        <v>31</v>
      </c>
      <c r="B1921" s="4" t="s">
        <v>82</v>
      </c>
      <c r="C1921" s="20">
        <f t="shared" si="29"/>
        <v>21.211691259931907</v>
      </c>
      <c r="D1921" s="5">
        <v>0.67877412031782103</v>
      </c>
      <c r="E1921" s="5">
        <v>0.45500228414801303</v>
      </c>
      <c r="F1921" s="5">
        <v>0.71580547112461901</v>
      </c>
      <c r="G1921" s="5">
        <v>0.66281373844121405</v>
      </c>
      <c r="I1921" s="4"/>
      <c r="J1921" s="4"/>
      <c r="K1921" s="20"/>
    </row>
    <row r="1922" spans="1:11" x14ac:dyDescent="0.2">
      <c r="A1922" s="4" t="s">
        <v>31</v>
      </c>
      <c r="B1922" s="4" t="s">
        <v>83</v>
      </c>
      <c r="C1922" s="20">
        <f t="shared" si="29"/>
        <v>24.751752336448593</v>
      </c>
      <c r="D1922" s="5">
        <v>0.79205607476635498</v>
      </c>
      <c r="E1922" s="5">
        <v>0.45500228414801303</v>
      </c>
      <c r="F1922" s="5">
        <v>0.71580547112461901</v>
      </c>
      <c r="G1922" s="5">
        <v>0.66281373844121405</v>
      </c>
      <c r="I1922" s="4"/>
      <c r="J1922" s="4"/>
      <c r="K1922" s="20"/>
    </row>
    <row r="1923" spans="1:11" x14ac:dyDescent="0.2">
      <c r="A1923" s="4" t="s">
        <v>31</v>
      </c>
      <c r="B1923" s="4" t="s">
        <v>84</v>
      </c>
      <c r="C1923" s="20">
        <f t="shared" si="29"/>
        <v>23.969146482122248</v>
      </c>
      <c r="D1923" s="5">
        <v>0.76701268742791195</v>
      </c>
      <c r="E1923" s="5">
        <v>0.45500228414801303</v>
      </c>
      <c r="F1923" s="5">
        <v>0.71580547112461901</v>
      </c>
      <c r="G1923" s="5">
        <v>0.66281373844121405</v>
      </c>
      <c r="I1923" s="4"/>
      <c r="J1923" s="4"/>
      <c r="K1923" s="20"/>
    </row>
    <row r="1924" spans="1:11" x14ac:dyDescent="0.2">
      <c r="A1924" s="4" t="s">
        <v>31</v>
      </c>
      <c r="B1924" s="4" t="s">
        <v>85</v>
      </c>
      <c r="C1924" s="20">
        <f t="shared" si="29"/>
        <v>26.583537331701343</v>
      </c>
      <c r="D1924" s="5">
        <v>0.85067319461444302</v>
      </c>
      <c r="E1924" s="5">
        <v>0.45500228414801303</v>
      </c>
      <c r="F1924" s="5">
        <v>0.71580547112461901</v>
      </c>
      <c r="G1924" s="5">
        <v>0.66281373844121405</v>
      </c>
      <c r="I1924" s="4"/>
      <c r="J1924" s="4"/>
      <c r="K1924" s="20"/>
    </row>
    <row r="1925" spans="1:11" x14ac:dyDescent="0.2">
      <c r="A1925" s="4" t="s">
        <v>31</v>
      </c>
      <c r="B1925" s="4" t="s">
        <v>86</v>
      </c>
      <c r="C1925" s="20">
        <f t="shared" ref="C1925:C1988" si="30">D1925/(2*0.016)</f>
        <v>22.565569196428562</v>
      </c>
      <c r="D1925" s="5">
        <v>0.72209821428571397</v>
      </c>
      <c r="E1925" s="5">
        <v>0.45500228414801303</v>
      </c>
      <c r="F1925" s="5">
        <v>0.71580547112461901</v>
      </c>
      <c r="G1925" s="5">
        <v>0.66281373844121405</v>
      </c>
      <c r="I1925" s="4"/>
      <c r="J1925" s="4"/>
      <c r="K1925" s="20"/>
    </row>
    <row r="1926" spans="1:11" x14ac:dyDescent="0.2">
      <c r="A1926" s="4" t="s">
        <v>31</v>
      </c>
      <c r="B1926" s="4" t="s">
        <v>87</v>
      </c>
      <c r="C1926" s="20">
        <f t="shared" si="30"/>
        <v>26.533018867924532</v>
      </c>
      <c r="D1926" s="5">
        <v>0.84905660377358505</v>
      </c>
      <c r="E1926" s="5">
        <v>0.45500228414801303</v>
      </c>
      <c r="F1926" s="5">
        <v>0.71580547112461901</v>
      </c>
      <c r="G1926" s="5">
        <v>0.66281373844121405</v>
      </c>
      <c r="I1926" s="4"/>
      <c r="J1926" s="4"/>
      <c r="K1926" s="20"/>
    </row>
    <row r="1927" spans="1:11" x14ac:dyDescent="0.2">
      <c r="A1927" s="4" t="s">
        <v>31</v>
      </c>
      <c r="B1927" s="4" t="s">
        <v>88</v>
      </c>
      <c r="C1927" s="20">
        <f t="shared" si="30"/>
        <v>22.27432590855803</v>
      </c>
      <c r="D1927" s="5">
        <v>0.71277842907385702</v>
      </c>
      <c r="E1927" s="5">
        <v>0.49163568773234201</v>
      </c>
      <c r="F1927" s="5">
        <v>0.73210161662817397</v>
      </c>
      <c r="G1927" s="5">
        <v>0.65294698715837896</v>
      </c>
      <c r="I1927" s="4"/>
      <c r="J1927" s="4"/>
      <c r="K1927" s="20"/>
    </row>
    <row r="1928" spans="1:11" x14ac:dyDescent="0.2">
      <c r="A1928" s="4" t="s">
        <v>31</v>
      </c>
      <c r="B1928" s="4" t="s">
        <v>89</v>
      </c>
      <c r="C1928" s="20">
        <f t="shared" si="30"/>
        <v>25.397275822928467</v>
      </c>
      <c r="D1928" s="5">
        <v>0.812712826333711</v>
      </c>
      <c r="E1928" s="5">
        <v>0.49163568773234201</v>
      </c>
      <c r="F1928" s="5">
        <v>0.73210161662817397</v>
      </c>
      <c r="G1928" s="5">
        <v>0.65294698715837896</v>
      </c>
      <c r="I1928" s="4"/>
      <c r="J1928" s="4"/>
      <c r="K1928" s="20"/>
    </row>
    <row r="1929" spans="1:11" x14ac:dyDescent="0.2">
      <c r="A1929" s="4" t="s">
        <v>31</v>
      </c>
      <c r="B1929" s="4" t="s">
        <v>90</v>
      </c>
      <c r="C1929" s="20">
        <f t="shared" si="30"/>
        <v>27.238175675675656</v>
      </c>
      <c r="D1929" s="5">
        <v>0.87162162162162105</v>
      </c>
      <c r="E1929" s="5">
        <v>0.55885078776645003</v>
      </c>
      <c r="F1929" s="5">
        <v>0.71046600458364995</v>
      </c>
      <c r="G1929" s="5">
        <v>0.62537165510406201</v>
      </c>
      <c r="I1929" s="4"/>
      <c r="J1929" s="4"/>
      <c r="K1929" s="20"/>
    </row>
    <row r="1930" spans="1:11" x14ac:dyDescent="0.2">
      <c r="A1930" s="4" t="s">
        <v>31</v>
      </c>
      <c r="B1930" s="4" t="s">
        <v>91</v>
      </c>
      <c r="C1930" s="20">
        <f t="shared" si="30"/>
        <v>24.458051801801812</v>
      </c>
      <c r="D1930" s="5">
        <v>0.78265765765765805</v>
      </c>
      <c r="E1930" s="5">
        <v>0.55885078776645003</v>
      </c>
      <c r="F1930" s="5">
        <v>0.71046600458364995</v>
      </c>
      <c r="G1930" s="5">
        <v>0.62537165510406201</v>
      </c>
      <c r="I1930" s="4"/>
      <c r="J1930" s="4"/>
      <c r="K1930" s="20"/>
    </row>
    <row r="1931" spans="1:11" x14ac:dyDescent="0.2">
      <c r="A1931" s="4" t="s">
        <v>31</v>
      </c>
      <c r="B1931" s="4" t="s">
        <v>92</v>
      </c>
      <c r="C1931" s="20">
        <f t="shared" si="30"/>
        <v>27.951191827468779</v>
      </c>
      <c r="D1931" s="5">
        <v>0.894438138479001</v>
      </c>
      <c r="E1931" s="5">
        <v>0.56992840095465402</v>
      </c>
      <c r="F1931" s="5">
        <v>0.81698332687087905</v>
      </c>
      <c r="G1931" s="5">
        <v>0.75150905432595505</v>
      </c>
      <c r="I1931" s="4"/>
      <c r="J1931" s="4"/>
      <c r="K1931" s="20"/>
    </row>
    <row r="1932" spans="1:11" x14ac:dyDescent="0.2">
      <c r="A1932" s="4" t="s">
        <v>31</v>
      </c>
      <c r="B1932" s="4" t="s">
        <v>93</v>
      </c>
      <c r="C1932" s="20">
        <f t="shared" si="30"/>
        <v>25.537634408602123</v>
      </c>
      <c r="D1932" s="5">
        <v>0.81720430107526798</v>
      </c>
      <c r="E1932" s="5">
        <v>0.56992840095465402</v>
      </c>
      <c r="F1932" s="5">
        <v>0.81698332687087905</v>
      </c>
      <c r="G1932" s="5">
        <v>0.75150905432595505</v>
      </c>
      <c r="I1932" s="4"/>
      <c r="J1932" s="4"/>
      <c r="K1932" s="20"/>
    </row>
    <row r="1933" spans="1:11" x14ac:dyDescent="0.2">
      <c r="A1933" s="4" t="s">
        <v>31</v>
      </c>
      <c r="B1933" s="4" t="s">
        <v>94</v>
      </c>
      <c r="C1933" s="20">
        <f t="shared" si="30"/>
        <v>17.78395784543325</v>
      </c>
      <c r="D1933" s="5">
        <v>0.56908665105386402</v>
      </c>
      <c r="E1933" s="5">
        <v>0.56992840095465402</v>
      </c>
      <c r="F1933" s="5">
        <v>0.81698332687087905</v>
      </c>
      <c r="G1933" s="5">
        <v>0.75150905432595505</v>
      </c>
      <c r="I1933" s="7"/>
      <c r="J1933" s="10"/>
      <c r="K1933" s="19">
        <v>1</v>
      </c>
    </row>
    <row r="1934" spans="1:11" x14ac:dyDescent="0.2">
      <c r="A1934" s="4" t="s">
        <v>31</v>
      </c>
      <c r="B1934" s="4" t="s">
        <v>95</v>
      </c>
      <c r="C1934" s="20">
        <f t="shared" si="30"/>
        <v>27.925531914893593</v>
      </c>
      <c r="D1934" s="5">
        <v>0.89361702127659504</v>
      </c>
      <c r="E1934" s="5">
        <v>0.56992840095465402</v>
      </c>
      <c r="F1934" s="5">
        <v>0.81698332687087905</v>
      </c>
      <c r="G1934" s="5">
        <v>0.75150905432595505</v>
      </c>
      <c r="I1934" s="4"/>
      <c r="J1934" s="4"/>
      <c r="K1934" s="20"/>
    </row>
    <row r="1935" spans="1:11" x14ac:dyDescent="0.2">
      <c r="A1935" s="4" t="s">
        <v>31</v>
      </c>
      <c r="B1935" s="4" t="s">
        <v>96</v>
      </c>
      <c r="C1935" s="20">
        <f t="shared" si="30"/>
        <v>28.169014084507033</v>
      </c>
      <c r="D1935" s="5">
        <v>0.90140845070422504</v>
      </c>
      <c r="E1935" s="5">
        <v>0.56992840095465402</v>
      </c>
      <c r="F1935" s="5">
        <v>0.81698332687087905</v>
      </c>
      <c r="G1935" s="5">
        <v>0.75150905432595505</v>
      </c>
      <c r="I1935" s="4"/>
      <c r="J1935" s="4"/>
      <c r="K1935" s="20"/>
    </row>
    <row r="1936" spans="1:11" x14ac:dyDescent="0.2">
      <c r="A1936" s="4" t="s">
        <v>31</v>
      </c>
      <c r="B1936" s="4" t="s">
        <v>97</v>
      </c>
      <c r="C1936" s="20">
        <f t="shared" si="30"/>
        <v>28.117881548974935</v>
      </c>
      <c r="D1936" s="5">
        <v>0.89977220956719794</v>
      </c>
      <c r="E1936" s="5">
        <v>0.56992840095465402</v>
      </c>
      <c r="F1936" s="5">
        <v>0.81698332687087905</v>
      </c>
      <c r="G1936" s="5">
        <v>0.75150905432595505</v>
      </c>
      <c r="I1936" s="4"/>
      <c r="J1936" s="4"/>
      <c r="K1936" s="20"/>
    </row>
    <row r="1937" spans="1:11" x14ac:dyDescent="0.2">
      <c r="A1937" s="4" t="s">
        <v>31</v>
      </c>
      <c r="B1937" s="4" t="s">
        <v>98</v>
      </c>
      <c r="C1937" s="20">
        <f t="shared" si="30"/>
        <v>25.168298653610783</v>
      </c>
      <c r="D1937" s="5">
        <v>0.80538555691554503</v>
      </c>
      <c r="E1937" s="5">
        <v>0.50254041570438801</v>
      </c>
      <c r="F1937" s="5">
        <v>0.773277819833458</v>
      </c>
      <c r="G1937" s="5">
        <v>0.65839126117179603</v>
      </c>
      <c r="I1937" s="4"/>
      <c r="J1937" s="4"/>
      <c r="K1937" s="20"/>
    </row>
    <row r="1938" spans="1:11" x14ac:dyDescent="0.2">
      <c r="A1938" s="4" t="s">
        <v>31</v>
      </c>
      <c r="B1938" s="4" t="s">
        <v>99</v>
      </c>
      <c r="C1938" s="20">
        <f t="shared" si="30"/>
        <v>27.142857142857125</v>
      </c>
      <c r="D1938" s="5">
        <v>0.86857142857142799</v>
      </c>
      <c r="E1938" s="5">
        <v>0.50254041570438801</v>
      </c>
      <c r="F1938" s="5">
        <v>0.773277819833458</v>
      </c>
      <c r="G1938" s="5">
        <v>0.65839126117179603</v>
      </c>
      <c r="I1938" s="4"/>
      <c r="J1938" s="4"/>
      <c r="K1938" s="20"/>
    </row>
    <row r="1939" spans="1:11" x14ac:dyDescent="0.2">
      <c r="A1939" s="4" t="s">
        <v>31</v>
      </c>
      <c r="B1939" s="4" t="s">
        <v>100</v>
      </c>
      <c r="C1939" s="20">
        <f t="shared" si="30"/>
        <v>25.952787258248001</v>
      </c>
      <c r="D1939" s="5">
        <v>0.83048919226393603</v>
      </c>
      <c r="E1939" s="5">
        <v>0.50254041570438801</v>
      </c>
      <c r="F1939" s="5">
        <v>0.773277819833458</v>
      </c>
      <c r="G1939" s="5">
        <v>0.65839126117179603</v>
      </c>
      <c r="I1939" s="4"/>
      <c r="J1939" s="4"/>
      <c r="K1939" s="20"/>
    </row>
    <row r="1940" spans="1:11" x14ac:dyDescent="0.2">
      <c r="A1940" s="4" t="s">
        <v>31</v>
      </c>
      <c r="B1940" s="4" t="s">
        <v>101</v>
      </c>
      <c r="C1940" s="20">
        <f t="shared" si="30"/>
        <v>24.813003452243937</v>
      </c>
      <c r="D1940" s="5">
        <v>0.79401611047180598</v>
      </c>
      <c r="E1940" s="5">
        <v>0.50254041570438801</v>
      </c>
      <c r="F1940" s="5">
        <v>0.773277819833458</v>
      </c>
      <c r="G1940" s="5">
        <v>0.65839126117179603</v>
      </c>
      <c r="I1940" s="4"/>
      <c r="J1940" s="4"/>
      <c r="K1940" s="20"/>
    </row>
    <row r="1941" spans="1:11" x14ac:dyDescent="0.2">
      <c r="A1941" s="4" t="s">
        <v>31</v>
      </c>
      <c r="B1941" s="4" t="s">
        <v>102</v>
      </c>
      <c r="C1941" s="20">
        <f t="shared" si="30"/>
        <v>24.553571428571438</v>
      </c>
      <c r="D1941" s="5">
        <v>0.78571428571428603</v>
      </c>
      <c r="E1941" s="5">
        <v>0.512820512820512</v>
      </c>
      <c r="F1941" s="5">
        <v>0.72789115646258395</v>
      </c>
      <c r="G1941" s="5">
        <v>0.64761904761904698</v>
      </c>
      <c r="I1941" s="4"/>
      <c r="J1941" s="4"/>
      <c r="K1941" s="20"/>
    </row>
    <row r="1942" spans="1:11" x14ac:dyDescent="0.2">
      <c r="A1942" s="4" t="s">
        <v>31</v>
      </c>
      <c r="B1942" s="4" t="s">
        <v>103</v>
      </c>
      <c r="C1942" s="20">
        <f t="shared" si="30"/>
        <v>25.331986143187063</v>
      </c>
      <c r="D1942" s="5">
        <v>0.81062355658198604</v>
      </c>
      <c r="E1942" s="5">
        <v>0.512820512820512</v>
      </c>
      <c r="F1942" s="5">
        <v>0.72789115646258395</v>
      </c>
      <c r="G1942" s="5">
        <v>0.64761904761904698</v>
      </c>
      <c r="I1942" s="4"/>
      <c r="J1942" s="4"/>
      <c r="K1942" s="20"/>
    </row>
    <row r="1943" spans="1:11" x14ac:dyDescent="0.2">
      <c r="A1943" s="4" t="s">
        <v>31</v>
      </c>
      <c r="B1943" s="4" t="s">
        <v>104</v>
      </c>
      <c r="C1943" s="20">
        <f t="shared" si="30"/>
        <v>23.625158027812905</v>
      </c>
      <c r="D1943" s="5">
        <v>0.75600505689001296</v>
      </c>
      <c r="E1943" s="5">
        <v>0.512820512820512</v>
      </c>
      <c r="F1943" s="5">
        <v>0.72789115646258395</v>
      </c>
      <c r="G1943" s="5">
        <v>0.64761904761904698</v>
      </c>
      <c r="I1943" s="4"/>
      <c r="J1943" s="4"/>
      <c r="K1943" s="20"/>
    </row>
    <row r="1944" spans="1:11" x14ac:dyDescent="0.2">
      <c r="A1944" s="4" t="s">
        <v>31</v>
      </c>
      <c r="B1944" s="4" t="s">
        <v>105</v>
      </c>
      <c r="C1944" s="20">
        <f t="shared" si="30"/>
        <v>23.391381345926778</v>
      </c>
      <c r="D1944" s="5">
        <v>0.74852420306965695</v>
      </c>
      <c r="E1944" s="5">
        <v>0.512820512820512</v>
      </c>
      <c r="F1944" s="5">
        <v>0.72789115646258395</v>
      </c>
      <c r="G1944" s="5">
        <v>0.64761904761904698</v>
      </c>
      <c r="I1944" s="4"/>
      <c r="J1944" s="4"/>
      <c r="K1944" s="20"/>
    </row>
    <row r="1945" spans="1:11" x14ac:dyDescent="0.2">
      <c r="A1945" s="4" t="s">
        <v>32</v>
      </c>
      <c r="B1945" s="4" t="s">
        <v>33</v>
      </c>
      <c r="C1945" s="20">
        <f t="shared" si="30"/>
        <v>25.188652878703188</v>
      </c>
      <c r="D1945" s="5">
        <v>0.80603689211850205</v>
      </c>
      <c r="E1945" s="5">
        <v>0.59789875835720996</v>
      </c>
      <c r="F1945" s="5">
        <v>0.75576036866359297</v>
      </c>
      <c r="G1945" s="5">
        <v>0.64932051706993599</v>
      </c>
      <c r="I1945" s="4"/>
      <c r="J1945" s="4"/>
      <c r="K1945" s="20"/>
    </row>
    <row r="1946" spans="1:11" x14ac:dyDescent="0.2">
      <c r="A1946" s="4" t="s">
        <v>32</v>
      </c>
      <c r="B1946" s="4" t="s">
        <v>34</v>
      </c>
      <c r="C1946" s="20">
        <f t="shared" si="30"/>
        <v>25.245098039215687</v>
      </c>
      <c r="D1946" s="5">
        <v>0.80784313725490198</v>
      </c>
      <c r="E1946" s="5">
        <v>0.59789875835720996</v>
      </c>
      <c r="F1946" s="5">
        <v>0.75576036866359297</v>
      </c>
      <c r="G1946" s="5">
        <v>0.64932051706993599</v>
      </c>
      <c r="I1946" s="4"/>
      <c r="J1946" s="4"/>
      <c r="K1946" s="20"/>
    </row>
    <row r="1947" spans="1:11" x14ac:dyDescent="0.2">
      <c r="A1947" s="4" t="s">
        <v>32</v>
      </c>
      <c r="B1947" s="4" t="s">
        <v>35</v>
      </c>
      <c r="C1947" s="20">
        <f t="shared" si="30"/>
        <v>24.250361271676312</v>
      </c>
      <c r="D1947" s="5">
        <v>0.77601156069364197</v>
      </c>
      <c r="E1947" s="5">
        <v>0.59789875835720996</v>
      </c>
      <c r="F1947" s="5">
        <v>0.75576036866359297</v>
      </c>
      <c r="G1947" s="5">
        <v>0.64932051706993599</v>
      </c>
      <c r="I1947" s="4"/>
      <c r="J1947" s="4"/>
      <c r="K1947" s="20"/>
    </row>
    <row r="1948" spans="1:11" x14ac:dyDescent="0.2">
      <c r="A1948" s="4" t="s">
        <v>32</v>
      </c>
      <c r="B1948" s="4" t="s">
        <v>36</v>
      </c>
      <c r="C1948" s="20">
        <f t="shared" si="30"/>
        <v>24.648392652123999</v>
      </c>
      <c r="D1948" s="5">
        <v>0.78874856486796796</v>
      </c>
      <c r="E1948" s="5">
        <v>0.59789875835720996</v>
      </c>
      <c r="F1948" s="5">
        <v>0.75576036866359297</v>
      </c>
      <c r="G1948" s="5">
        <v>0.64932051706993599</v>
      </c>
      <c r="I1948" s="4"/>
      <c r="J1948" s="4"/>
      <c r="K1948" s="20"/>
    </row>
    <row r="1949" spans="1:11" x14ac:dyDescent="0.2">
      <c r="A1949" s="4" t="s">
        <v>32</v>
      </c>
      <c r="B1949" s="4" t="s">
        <v>37</v>
      </c>
      <c r="C1949" s="20">
        <f t="shared" si="30"/>
        <v>24.082134746404247</v>
      </c>
      <c r="D1949" s="5">
        <v>0.77062831188493597</v>
      </c>
      <c r="E1949" s="5">
        <v>0.59789875835720996</v>
      </c>
      <c r="F1949" s="5">
        <v>0.75576036866359297</v>
      </c>
      <c r="G1949" s="5">
        <v>0.64932051706993599</v>
      </c>
      <c r="I1949" s="4"/>
      <c r="J1949" s="4"/>
      <c r="K1949" s="20"/>
    </row>
    <row r="1950" spans="1:11" x14ac:dyDescent="0.2">
      <c r="A1950" s="4" t="s">
        <v>32</v>
      </c>
      <c r="B1950" s="4" t="s">
        <v>38</v>
      </c>
      <c r="C1950" s="20">
        <f t="shared" si="30"/>
        <v>24.539435808865875</v>
      </c>
      <c r="D1950" s="5">
        <v>0.78526194588370801</v>
      </c>
      <c r="E1950" s="5">
        <v>0.59789875835720996</v>
      </c>
      <c r="F1950" s="5">
        <v>0.75576036866359297</v>
      </c>
      <c r="G1950" s="5">
        <v>0.64932051706993599</v>
      </c>
      <c r="I1950" s="4"/>
      <c r="J1950" s="4"/>
      <c r="K1950" s="20"/>
    </row>
    <row r="1951" spans="1:11" x14ac:dyDescent="0.2">
      <c r="A1951" s="4" t="s">
        <v>32</v>
      </c>
      <c r="B1951" s="4" t="s">
        <v>39</v>
      </c>
      <c r="C1951" s="20">
        <f t="shared" si="30"/>
        <v>25.737359550561813</v>
      </c>
      <c r="D1951" s="5">
        <v>0.82359550561797801</v>
      </c>
      <c r="E1951" s="5">
        <v>0.56296992481202901</v>
      </c>
      <c r="F1951" s="5">
        <v>0.69195751138087902</v>
      </c>
      <c r="G1951" s="5">
        <v>0.68770654329147296</v>
      </c>
      <c r="I1951" s="4"/>
      <c r="J1951" s="4"/>
      <c r="K1951" s="20"/>
    </row>
    <row r="1952" spans="1:11" x14ac:dyDescent="0.2">
      <c r="A1952" s="4" t="s">
        <v>32</v>
      </c>
      <c r="B1952" s="4" t="s">
        <v>40</v>
      </c>
      <c r="C1952" s="20">
        <f t="shared" si="30"/>
        <v>25.150257584430435</v>
      </c>
      <c r="D1952" s="5">
        <v>0.80480824270177398</v>
      </c>
      <c r="E1952" s="5">
        <v>0.61835294117646999</v>
      </c>
      <c r="F1952" s="5">
        <v>0.71363978899773794</v>
      </c>
      <c r="G1952" s="5">
        <v>0.683322303110522</v>
      </c>
      <c r="I1952" s="4"/>
      <c r="J1952" s="4"/>
      <c r="K1952" s="20"/>
    </row>
    <row r="1953" spans="1:11" x14ac:dyDescent="0.2">
      <c r="A1953" s="4" t="s">
        <v>32</v>
      </c>
      <c r="B1953" s="4" t="s">
        <v>41</v>
      </c>
      <c r="C1953" s="20">
        <f t="shared" si="30"/>
        <v>25.41951080773606</v>
      </c>
      <c r="D1953" s="5">
        <v>0.81342434584755396</v>
      </c>
      <c r="E1953" s="5">
        <v>0.61835294117646999</v>
      </c>
      <c r="F1953" s="5">
        <v>0.71363978899773794</v>
      </c>
      <c r="G1953" s="5">
        <v>0.683322303110522</v>
      </c>
      <c r="I1953" s="4"/>
      <c r="J1953" s="4"/>
      <c r="K1953" s="20"/>
    </row>
    <row r="1954" spans="1:11" x14ac:dyDescent="0.2">
      <c r="A1954" s="4" t="s">
        <v>32</v>
      </c>
      <c r="B1954" s="4" t="s">
        <v>42</v>
      </c>
      <c r="C1954" s="20">
        <f t="shared" si="30"/>
        <v>24.970449172576842</v>
      </c>
      <c r="D1954" s="5">
        <v>0.799054373522459</v>
      </c>
      <c r="E1954" s="5">
        <v>0.42441054091539498</v>
      </c>
      <c r="F1954" s="5">
        <v>0.74353120243531101</v>
      </c>
      <c r="G1954" s="5">
        <v>0.61793692509855402</v>
      </c>
      <c r="I1954" s="4"/>
      <c r="J1954" s="4"/>
      <c r="K1954" s="20"/>
    </row>
    <row r="1955" spans="1:11" x14ac:dyDescent="0.2">
      <c r="A1955" s="4" t="s">
        <v>32</v>
      </c>
      <c r="B1955" s="4" t="s">
        <v>43</v>
      </c>
      <c r="C1955" s="20">
        <f t="shared" si="30"/>
        <v>23.785996612083562</v>
      </c>
      <c r="D1955" s="5">
        <v>0.76115189158667396</v>
      </c>
      <c r="E1955" s="5">
        <v>0.42441054091539498</v>
      </c>
      <c r="F1955" s="5">
        <v>0.74353120243531101</v>
      </c>
      <c r="G1955" s="5">
        <v>0.61793692509855402</v>
      </c>
      <c r="I1955" s="4"/>
      <c r="J1955" s="4"/>
      <c r="K1955" s="20"/>
    </row>
    <row r="1956" spans="1:11" x14ac:dyDescent="0.2">
      <c r="A1956" s="4" t="s">
        <v>32</v>
      </c>
      <c r="B1956" s="4" t="s">
        <v>44</v>
      </c>
      <c r="C1956" s="20">
        <f t="shared" si="30"/>
        <v>20.892251131221716</v>
      </c>
      <c r="D1956" s="5">
        <v>0.66855203619909498</v>
      </c>
      <c r="E1956" s="5">
        <v>0.43522360534808602</v>
      </c>
      <c r="F1956" s="5">
        <v>0.72991324028668303</v>
      </c>
      <c r="G1956" s="5">
        <v>0.65603419927655204</v>
      </c>
      <c r="I1956" s="4"/>
      <c r="J1956" s="4"/>
      <c r="K1956" s="20"/>
    </row>
    <row r="1957" spans="1:11" x14ac:dyDescent="0.2">
      <c r="A1957" s="4" t="s">
        <v>32</v>
      </c>
      <c r="B1957" s="4" t="s">
        <v>45</v>
      </c>
      <c r="C1957" s="20">
        <f t="shared" si="30"/>
        <v>24.682203389830502</v>
      </c>
      <c r="D1957" s="5">
        <v>0.78983050847457603</v>
      </c>
      <c r="E1957" s="5">
        <v>0.43822843822843799</v>
      </c>
      <c r="F1957" s="5">
        <v>0.73672055427251604</v>
      </c>
      <c r="G1957" s="5">
        <v>0.66458196181698403</v>
      </c>
      <c r="I1957" s="4"/>
      <c r="J1957" s="4"/>
      <c r="K1957" s="20"/>
    </row>
    <row r="1958" spans="1:11" x14ac:dyDescent="0.2">
      <c r="A1958" s="4" t="s">
        <v>32</v>
      </c>
      <c r="B1958" s="4" t="s">
        <v>46</v>
      </c>
      <c r="C1958" s="20">
        <f t="shared" si="30"/>
        <v>24.620146314012374</v>
      </c>
      <c r="D1958" s="5">
        <v>0.78784468204839597</v>
      </c>
      <c r="E1958" s="5">
        <v>0.51820728291316498</v>
      </c>
      <c r="F1958" s="5">
        <v>0.73499043977055301</v>
      </c>
      <c r="G1958" s="5">
        <v>0.67490933069568004</v>
      </c>
      <c r="I1958" s="4"/>
      <c r="J1958" s="4"/>
      <c r="K1958" s="20"/>
    </row>
    <row r="1959" spans="1:11" x14ac:dyDescent="0.2">
      <c r="A1959" s="4" t="s">
        <v>32</v>
      </c>
      <c r="B1959" s="4" t="s">
        <v>47</v>
      </c>
      <c r="C1959" s="20">
        <f t="shared" si="30"/>
        <v>25.657894736842096</v>
      </c>
      <c r="D1959" s="5">
        <v>0.82105263157894703</v>
      </c>
      <c r="E1959" s="5">
        <v>0.51820728291316498</v>
      </c>
      <c r="F1959" s="5">
        <v>0.73499043977055301</v>
      </c>
      <c r="G1959" s="5">
        <v>0.67490933069568004</v>
      </c>
      <c r="I1959" s="4"/>
      <c r="J1959" s="4"/>
      <c r="K1959" s="20"/>
    </row>
    <row r="1960" spans="1:11" x14ac:dyDescent="0.2">
      <c r="A1960" s="4" t="s">
        <v>32</v>
      </c>
      <c r="B1960" s="4" t="s">
        <v>48</v>
      </c>
      <c r="C1960" s="20">
        <f t="shared" si="30"/>
        <v>23.907491486946654</v>
      </c>
      <c r="D1960" s="5">
        <v>0.76503972758229299</v>
      </c>
      <c r="E1960" s="5">
        <v>0.47287899860917898</v>
      </c>
      <c r="F1960" s="5">
        <v>0.74346343311860497</v>
      </c>
      <c r="G1960" s="5">
        <v>0.68506278916060703</v>
      </c>
      <c r="I1960" s="4"/>
      <c r="J1960" s="4"/>
      <c r="K1960" s="20"/>
    </row>
    <row r="1961" spans="1:11" x14ac:dyDescent="0.2">
      <c r="A1961" s="4" t="s">
        <v>32</v>
      </c>
      <c r="B1961" s="4" t="s">
        <v>49</v>
      </c>
      <c r="C1961" s="20">
        <f t="shared" si="30"/>
        <v>23.138904734740436</v>
      </c>
      <c r="D1961" s="5">
        <v>0.74044495151169398</v>
      </c>
      <c r="E1961" s="5">
        <v>0.47287899860917898</v>
      </c>
      <c r="F1961" s="5">
        <v>0.74346343311860497</v>
      </c>
      <c r="G1961" s="5">
        <v>0.68506278916060703</v>
      </c>
      <c r="I1961" s="4"/>
      <c r="J1961" s="4"/>
      <c r="K1961" s="20"/>
    </row>
    <row r="1962" spans="1:11" x14ac:dyDescent="0.2">
      <c r="A1962" s="4" t="s">
        <v>32</v>
      </c>
      <c r="B1962" s="4" t="s">
        <v>50</v>
      </c>
      <c r="C1962" s="20">
        <f t="shared" si="30"/>
        <v>25.780810354530093</v>
      </c>
      <c r="D1962" s="5">
        <v>0.82498593134496301</v>
      </c>
      <c r="E1962" s="5">
        <v>0.47287899860917898</v>
      </c>
      <c r="F1962" s="5">
        <v>0.74346343311860497</v>
      </c>
      <c r="G1962" s="5">
        <v>0.68506278916060703</v>
      </c>
      <c r="I1962" s="4"/>
      <c r="J1962" s="4"/>
      <c r="K1962" s="20"/>
    </row>
    <row r="1963" spans="1:11" x14ac:dyDescent="0.2">
      <c r="A1963" s="4" t="s">
        <v>32</v>
      </c>
      <c r="B1963" s="4" t="s">
        <v>51</v>
      </c>
      <c r="C1963" s="20">
        <f t="shared" si="30"/>
        <v>23.186053077357407</v>
      </c>
      <c r="D1963" s="5">
        <v>0.74195369847543702</v>
      </c>
      <c r="E1963" s="5">
        <v>0.482854494902687</v>
      </c>
      <c r="F1963" s="5">
        <v>0.73298033282904596</v>
      </c>
      <c r="G1963" s="5">
        <v>0.66215770372814098</v>
      </c>
      <c r="I1963" s="4"/>
      <c r="J1963" s="4"/>
      <c r="K1963" s="20"/>
    </row>
    <row r="1964" spans="1:11" x14ac:dyDescent="0.2">
      <c r="A1964" s="4" t="s">
        <v>32</v>
      </c>
      <c r="B1964" s="4" t="s">
        <v>52</v>
      </c>
      <c r="C1964" s="20">
        <f t="shared" si="30"/>
        <v>21.235795454545467</v>
      </c>
      <c r="D1964" s="5">
        <v>0.67954545454545501</v>
      </c>
      <c r="E1964" s="5">
        <v>0.482854494902687</v>
      </c>
      <c r="F1964" s="5">
        <v>0.73298033282904596</v>
      </c>
      <c r="G1964" s="5">
        <v>0.66215770372814098</v>
      </c>
      <c r="I1964" s="4"/>
      <c r="J1964" s="4"/>
      <c r="K1964" s="20"/>
    </row>
    <row r="1965" spans="1:11" x14ac:dyDescent="0.2">
      <c r="A1965" s="4" t="s">
        <v>32</v>
      </c>
      <c r="B1965" s="4" t="s">
        <v>53</v>
      </c>
      <c r="C1965" s="20">
        <f t="shared" si="30"/>
        <v>24.250844119302187</v>
      </c>
      <c r="D1965" s="5">
        <v>0.77602701181766998</v>
      </c>
      <c r="E1965" s="5">
        <v>0.482854494902687</v>
      </c>
      <c r="F1965" s="5">
        <v>0.73298033282904596</v>
      </c>
      <c r="G1965" s="5">
        <v>0.66215770372814098</v>
      </c>
      <c r="I1965" s="4"/>
      <c r="J1965" s="4"/>
      <c r="K1965" s="20"/>
    </row>
    <row r="1966" spans="1:11" x14ac:dyDescent="0.2">
      <c r="A1966" s="4" t="s">
        <v>32</v>
      </c>
      <c r="B1966" s="4" t="s">
        <v>54</v>
      </c>
      <c r="C1966" s="20">
        <f t="shared" si="30"/>
        <v>23.675942549371626</v>
      </c>
      <c r="D1966" s="5">
        <v>0.75763016157989205</v>
      </c>
      <c r="E1966" s="5">
        <v>0.482854494902687</v>
      </c>
      <c r="F1966" s="5">
        <v>0.73298033282904596</v>
      </c>
      <c r="G1966" s="5">
        <v>0.66215770372814098</v>
      </c>
      <c r="I1966" s="4"/>
      <c r="J1966" s="4"/>
      <c r="K1966" s="20"/>
    </row>
    <row r="1967" spans="1:11" x14ac:dyDescent="0.2">
      <c r="A1967" s="4" t="s">
        <v>32</v>
      </c>
      <c r="B1967" s="4" t="s">
        <v>55</v>
      </c>
      <c r="C1967" s="20">
        <f t="shared" si="30"/>
        <v>25.467148884870404</v>
      </c>
      <c r="D1967" s="5">
        <v>0.81494876431585295</v>
      </c>
      <c r="E1967" s="5">
        <v>0.51597744360902198</v>
      </c>
      <c r="F1967" s="5">
        <v>0.71607753705815103</v>
      </c>
      <c r="G1967" s="5">
        <v>0.61162179908076098</v>
      </c>
      <c r="I1967" s="4"/>
      <c r="J1967" s="4"/>
      <c r="K1967" s="20"/>
    </row>
    <row r="1968" spans="1:11" x14ac:dyDescent="0.2">
      <c r="A1968" s="4" t="s">
        <v>32</v>
      </c>
      <c r="B1968" s="4" t="s">
        <v>56</v>
      </c>
      <c r="C1968" s="20">
        <f t="shared" si="30"/>
        <v>23.568435754189938</v>
      </c>
      <c r="D1968" s="5">
        <v>0.75418994413407803</v>
      </c>
      <c r="E1968" s="5">
        <v>0.50688182249643998</v>
      </c>
      <c r="F1968" s="5">
        <v>0.74402730375426496</v>
      </c>
      <c r="G1968" s="5">
        <v>0.69586614173228201</v>
      </c>
      <c r="I1968" s="4"/>
      <c r="J1968" s="4"/>
      <c r="K1968" s="20"/>
    </row>
    <row r="1969" spans="1:11" x14ac:dyDescent="0.2">
      <c r="A1969" s="4" t="s">
        <v>32</v>
      </c>
      <c r="B1969" s="4" t="s">
        <v>57</v>
      </c>
      <c r="C1969" s="20">
        <f t="shared" si="30"/>
        <v>21.809133489461374</v>
      </c>
      <c r="D1969" s="5">
        <v>0.69789227166276402</v>
      </c>
      <c r="E1969" s="5">
        <v>0.56992840095465402</v>
      </c>
      <c r="F1969" s="5">
        <v>0.81698332687087905</v>
      </c>
      <c r="G1969" s="5">
        <v>0.75150905432595505</v>
      </c>
      <c r="I1969" s="7"/>
      <c r="J1969" s="4"/>
      <c r="K1969" s="19">
        <v>1</v>
      </c>
    </row>
    <row r="1970" spans="1:11" x14ac:dyDescent="0.2">
      <c r="A1970" s="4" t="s">
        <v>32</v>
      </c>
      <c r="B1970" s="4" t="s">
        <v>58</v>
      </c>
      <c r="C1970" s="20">
        <f t="shared" si="30"/>
        <v>23.131040363843091</v>
      </c>
      <c r="D1970" s="5">
        <v>0.74019329164297898</v>
      </c>
      <c r="E1970" s="5">
        <v>0.50688182249643998</v>
      </c>
      <c r="F1970" s="5">
        <v>0.74402730375426496</v>
      </c>
      <c r="G1970" s="5">
        <v>0.69586614173228201</v>
      </c>
      <c r="I1970" s="4"/>
      <c r="J1970" s="4"/>
      <c r="K1970" s="20"/>
    </row>
    <row r="1971" spans="1:11" x14ac:dyDescent="0.2">
      <c r="A1971" s="4" t="s">
        <v>32</v>
      </c>
      <c r="B1971" s="4" t="s">
        <v>59</v>
      </c>
      <c r="C1971" s="20">
        <f t="shared" si="30"/>
        <v>22.946947674418592</v>
      </c>
      <c r="D1971" s="5">
        <v>0.73430232558139497</v>
      </c>
      <c r="E1971" s="5">
        <v>0.50688182249643998</v>
      </c>
      <c r="F1971" s="5">
        <v>0.74402730375426496</v>
      </c>
      <c r="G1971" s="5">
        <v>0.69586614173228201</v>
      </c>
      <c r="I1971" s="4"/>
      <c r="J1971" s="4"/>
      <c r="K1971" s="20"/>
    </row>
    <row r="1972" spans="1:11" x14ac:dyDescent="0.2">
      <c r="A1972" s="4" t="s">
        <v>32</v>
      </c>
      <c r="B1972" s="4" t="s">
        <v>60</v>
      </c>
      <c r="C1972" s="20">
        <f t="shared" si="30"/>
        <v>23.972602739726028</v>
      </c>
      <c r="D1972" s="5">
        <v>0.76712328767123295</v>
      </c>
      <c r="E1972" s="5">
        <v>0.51250589900896604</v>
      </c>
      <c r="F1972" s="2" t="s">
        <v>61</v>
      </c>
      <c r="G1972" s="5">
        <v>0.674852652259331</v>
      </c>
      <c r="I1972" s="4"/>
      <c r="J1972" s="4"/>
      <c r="K1972" s="20"/>
    </row>
    <row r="1973" spans="1:11" x14ac:dyDescent="0.2">
      <c r="A1973" s="4" t="s">
        <v>32</v>
      </c>
      <c r="B1973" s="4" t="s">
        <v>62</v>
      </c>
      <c r="C1973" s="20">
        <f t="shared" si="30"/>
        <v>27.921771913289344</v>
      </c>
      <c r="D1973" s="5">
        <v>0.89349670122525904</v>
      </c>
      <c r="E1973" s="5">
        <v>0.51250589900896604</v>
      </c>
      <c r="F1973" s="2" t="s">
        <v>61</v>
      </c>
      <c r="G1973" s="5">
        <v>0.674852652259331</v>
      </c>
      <c r="I1973" s="4"/>
      <c r="J1973" s="4"/>
      <c r="K1973" s="20"/>
    </row>
    <row r="1974" spans="1:11" x14ac:dyDescent="0.2">
      <c r="A1974" s="4" t="s">
        <v>32</v>
      </c>
      <c r="B1974" s="4" t="s">
        <v>63</v>
      </c>
      <c r="C1974" s="20">
        <f t="shared" si="30"/>
        <v>21.161825726141092</v>
      </c>
      <c r="D1974" s="5">
        <v>0.677178423236515</v>
      </c>
      <c r="E1974" s="5">
        <v>0.51250589900896604</v>
      </c>
      <c r="F1974" s="2" t="s">
        <v>61</v>
      </c>
      <c r="G1974" s="5">
        <v>0.674852652259331</v>
      </c>
      <c r="I1974" s="4"/>
      <c r="J1974" s="4"/>
      <c r="K1974" s="20"/>
    </row>
    <row r="1975" spans="1:11" x14ac:dyDescent="0.2">
      <c r="A1975" s="4" t="s">
        <v>32</v>
      </c>
      <c r="B1975" s="4" t="s">
        <v>64</v>
      </c>
      <c r="C1975" s="20">
        <f t="shared" si="30"/>
        <v>24.993008948545874</v>
      </c>
      <c r="D1975" s="5">
        <v>0.79977628635346798</v>
      </c>
      <c r="E1975" s="2" t="s">
        <v>61</v>
      </c>
      <c r="F1975" s="5">
        <v>0.66818700114024998</v>
      </c>
      <c r="G1975" s="5">
        <v>0.63911022576361098</v>
      </c>
      <c r="I1975" s="4"/>
      <c r="J1975" s="4"/>
      <c r="K1975" s="20"/>
    </row>
    <row r="1976" spans="1:11" x14ac:dyDescent="0.2">
      <c r="A1976" s="4" t="s">
        <v>32</v>
      </c>
      <c r="B1976" s="4" t="s">
        <v>65</v>
      </c>
      <c r="C1976" s="20">
        <f t="shared" si="30"/>
        <v>24.971941638608314</v>
      </c>
      <c r="D1976" s="5">
        <v>0.79910213243546602</v>
      </c>
      <c r="E1976" s="2" t="s">
        <v>61</v>
      </c>
      <c r="F1976" s="5">
        <v>0.669459253617668</v>
      </c>
      <c r="G1976" s="5">
        <v>0.62024478994376397</v>
      </c>
      <c r="I1976" s="4"/>
      <c r="J1976" s="4"/>
      <c r="K1976" s="20"/>
    </row>
    <row r="1977" spans="1:11" x14ac:dyDescent="0.2">
      <c r="A1977" s="4" t="s">
        <v>32</v>
      </c>
      <c r="B1977" s="4" t="s">
        <v>66</v>
      </c>
      <c r="C1977" s="20">
        <f t="shared" si="30"/>
        <v>25.909921304103435</v>
      </c>
      <c r="D1977" s="5">
        <v>0.82911748173130995</v>
      </c>
      <c r="E1977" s="5">
        <v>0.62706270627062599</v>
      </c>
      <c r="F1977" s="5">
        <v>0.71018867924528195</v>
      </c>
      <c r="G1977" s="5">
        <v>0.67935142289874195</v>
      </c>
      <c r="I1977" s="4"/>
      <c r="J1977" s="4"/>
      <c r="K1977" s="20"/>
    </row>
    <row r="1978" spans="1:11" x14ac:dyDescent="0.2">
      <c r="A1978" s="4" t="s">
        <v>32</v>
      </c>
      <c r="B1978" s="4" t="s">
        <v>67</v>
      </c>
      <c r="C1978" s="20">
        <f t="shared" si="30"/>
        <v>25.69994343891403</v>
      </c>
      <c r="D1978" s="5">
        <v>0.82239819004524894</v>
      </c>
      <c r="E1978" s="5">
        <v>0.62706270627062599</v>
      </c>
      <c r="F1978" s="5">
        <v>0.71018867924528195</v>
      </c>
      <c r="G1978" s="5">
        <v>0.67935142289874195</v>
      </c>
      <c r="I1978" s="4"/>
      <c r="J1978" s="4"/>
      <c r="K1978" s="20"/>
    </row>
    <row r="1979" spans="1:11" x14ac:dyDescent="0.2">
      <c r="A1979" s="4" t="s">
        <v>32</v>
      </c>
      <c r="B1979" s="4" t="s">
        <v>68</v>
      </c>
      <c r="C1979" s="20">
        <f t="shared" si="30"/>
        <v>25.147720877884062</v>
      </c>
      <c r="D1979" s="5">
        <v>0.80472706809229</v>
      </c>
      <c r="E1979" s="5">
        <v>0.62706270627062599</v>
      </c>
      <c r="F1979" s="5">
        <v>0.71018867924528195</v>
      </c>
      <c r="G1979" s="5">
        <v>0.67935142289874195</v>
      </c>
      <c r="I1979" s="4"/>
      <c r="J1979" s="4"/>
      <c r="K1979" s="20"/>
    </row>
    <row r="1980" spans="1:11" x14ac:dyDescent="0.2">
      <c r="A1980" s="4" t="s">
        <v>32</v>
      </c>
      <c r="B1980" s="4" t="s">
        <v>69</v>
      </c>
      <c r="C1980" s="20">
        <f t="shared" si="30"/>
        <v>24.869597615499249</v>
      </c>
      <c r="D1980" s="5">
        <v>0.79582712369597597</v>
      </c>
      <c r="E1980" s="5">
        <v>0.60951483749411195</v>
      </c>
      <c r="F1980" s="5">
        <v>0.66289592760180904</v>
      </c>
      <c r="G1980" s="5">
        <v>0.60105506099571304</v>
      </c>
      <c r="I1980" s="4"/>
      <c r="J1980" s="4"/>
      <c r="K1980" s="20"/>
    </row>
    <row r="1981" spans="1:11" x14ac:dyDescent="0.2">
      <c r="A1981" s="4" t="s">
        <v>32</v>
      </c>
      <c r="B1981" s="4" t="s">
        <v>70</v>
      </c>
      <c r="C1981" s="20">
        <f t="shared" si="30"/>
        <v>25.455182072829157</v>
      </c>
      <c r="D1981" s="5">
        <v>0.81456582633053298</v>
      </c>
      <c r="E1981" s="2" t="s">
        <v>61</v>
      </c>
      <c r="F1981" s="5">
        <v>0.70521541950113298</v>
      </c>
      <c r="G1981" s="5" t="s">
        <v>61</v>
      </c>
      <c r="I1981" s="4"/>
      <c r="J1981" s="4"/>
      <c r="K1981" s="20"/>
    </row>
    <row r="1982" spans="1:11" x14ac:dyDescent="0.2">
      <c r="A1982" s="4" t="s">
        <v>32</v>
      </c>
      <c r="B1982" s="4" t="s">
        <v>109</v>
      </c>
      <c r="C1982" s="20">
        <f t="shared" si="30"/>
        <v>21.784521158129188</v>
      </c>
      <c r="D1982" s="5">
        <v>0.69710467706013401</v>
      </c>
      <c r="E1982" s="5">
        <v>0.46</v>
      </c>
      <c r="F1982" s="5">
        <v>0.75569044006069697</v>
      </c>
      <c r="G1982" s="5">
        <v>0.67841845140032797</v>
      </c>
      <c r="I1982" s="4"/>
      <c r="J1982" s="4"/>
      <c r="K1982" s="20"/>
    </row>
    <row r="1983" spans="1:11" x14ac:dyDescent="0.2">
      <c r="A1983" s="4" t="s">
        <v>32</v>
      </c>
      <c r="B1983" s="4" t="s">
        <v>110</v>
      </c>
      <c r="C1983" s="20">
        <f t="shared" si="30"/>
        <v>22.153253424657532</v>
      </c>
      <c r="D1983" s="5">
        <v>0.70890410958904104</v>
      </c>
      <c r="E1983" s="5">
        <v>0.46</v>
      </c>
      <c r="F1983" s="5">
        <v>0.75569044006069697</v>
      </c>
      <c r="G1983" s="5">
        <v>0.67841845140032797</v>
      </c>
      <c r="I1983" s="4"/>
      <c r="J1983" s="4"/>
      <c r="K1983" s="20"/>
    </row>
    <row r="1984" spans="1:11" x14ac:dyDescent="0.2">
      <c r="A1984" s="4" t="s">
        <v>32</v>
      </c>
      <c r="B1984" s="4" t="s">
        <v>111</v>
      </c>
      <c r="C1984" s="20">
        <f t="shared" si="30"/>
        <v>24.144513574660625</v>
      </c>
      <c r="D1984" s="5">
        <v>0.77262443438913997</v>
      </c>
      <c r="E1984" s="5">
        <v>0.46</v>
      </c>
      <c r="F1984" s="5">
        <v>0.75569044006069697</v>
      </c>
      <c r="G1984" s="5">
        <v>0.67841845140032797</v>
      </c>
      <c r="I1984" s="4"/>
      <c r="J1984" s="4"/>
      <c r="K1984" s="20"/>
    </row>
    <row r="1985" spans="1:11" x14ac:dyDescent="0.2">
      <c r="A1985" s="4" t="s">
        <v>32</v>
      </c>
      <c r="B1985" s="4" t="s">
        <v>71</v>
      </c>
      <c r="C1985" s="20">
        <f t="shared" si="30"/>
        <v>23.900359066427278</v>
      </c>
      <c r="D1985" s="5">
        <v>0.76481149012567295</v>
      </c>
      <c r="E1985" s="5">
        <v>0.482854494902687</v>
      </c>
      <c r="F1985" s="5">
        <v>0.73298033282904596</v>
      </c>
      <c r="G1985" s="5">
        <v>0.66215770372814098</v>
      </c>
      <c r="I1985" s="4"/>
      <c r="J1985" s="4"/>
      <c r="K1985" s="20"/>
    </row>
    <row r="1986" spans="1:11" x14ac:dyDescent="0.2">
      <c r="A1986" s="4" t="s">
        <v>32</v>
      </c>
      <c r="B1986" s="4" t="s">
        <v>72</v>
      </c>
      <c r="C1986" s="20">
        <f t="shared" si="30"/>
        <v>21.898069278818841</v>
      </c>
      <c r="D1986" s="5">
        <v>0.70073821692220295</v>
      </c>
      <c r="E1986" s="5">
        <v>0.44711316397228601</v>
      </c>
      <c r="F1986" s="5">
        <v>0.75264750378214695</v>
      </c>
      <c r="G1986" s="5">
        <v>0.66214427531436004</v>
      </c>
      <c r="I1986" s="4"/>
      <c r="J1986" s="4"/>
      <c r="K1986" s="20"/>
    </row>
    <row r="1987" spans="1:11" x14ac:dyDescent="0.2">
      <c r="A1987" s="4" t="s">
        <v>32</v>
      </c>
      <c r="B1987" s="4" t="s">
        <v>73</v>
      </c>
      <c r="C1987" s="20">
        <f t="shared" si="30"/>
        <v>21.368715083798875</v>
      </c>
      <c r="D1987" s="5">
        <v>0.68379888268156397</v>
      </c>
      <c r="E1987" s="5">
        <v>0.44711316397228601</v>
      </c>
      <c r="F1987" s="5">
        <v>0.75264750378214695</v>
      </c>
      <c r="G1987" s="5">
        <v>0.66214427531436004</v>
      </c>
      <c r="I1987" s="4"/>
      <c r="J1987" s="4"/>
      <c r="K1987" s="20"/>
    </row>
    <row r="1988" spans="1:11" x14ac:dyDescent="0.2">
      <c r="A1988" s="4" t="s">
        <v>32</v>
      </c>
      <c r="B1988" s="4" t="s">
        <v>74</v>
      </c>
      <c r="C1988" s="20">
        <f t="shared" si="30"/>
        <v>24.278169014084501</v>
      </c>
      <c r="D1988" s="5">
        <v>0.77690140845070399</v>
      </c>
      <c r="E1988" s="5">
        <v>0.44711316397228601</v>
      </c>
      <c r="F1988" s="5">
        <v>0.75264750378214695</v>
      </c>
      <c r="G1988" s="5">
        <v>0.66214427531436004</v>
      </c>
      <c r="I1988" s="4"/>
      <c r="J1988" s="4"/>
      <c r="K1988" s="20"/>
    </row>
    <row r="1989" spans="1:11" x14ac:dyDescent="0.2">
      <c r="A1989" s="4" t="s">
        <v>32</v>
      </c>
      <c r="B1989" s="4" t="s">
        <v>75</v>
      </c>
      <c r="C1989" s="20">
        <f t="shared" ref="C1989:C2052" si="31">D1989/(2*0.016)</f>
        <v>21.236482640865095</v>
      </c>
      <c r="D1989" s="5">
        <v>0.67956744450768303</v>
      </c>
      <c r="E1989" s="5">
        <v>0.44711316397228601</v>
      </c>
      <c r="F1989" s="5">
        <v>0.75264750378214695</v>
      </c>
      <c r="G1989" s="5">
        <v>0.66214427531436004</v>
      </c>
      <c r="I1989" s="4"/>
      <c r="J1989" s="4"/>
      <c r="K1989" s="20"/>
    </row>
    <row r="1990" spans="1:11" x14ac:dyDescent="0.2">
      <c r="A1990" s="4" t="s">
        <v>32</v>
      </c>
      <c r="B1990" s="4" t="s">
        <v>76</v>
      </c>
      <c r="C1990" s="20">
        <f t="shared" si="31"/>
        <v>22.444158075601376</v>
      </c>
      <c r="D1990" s="5">
        <v>0.71821305841924399</v>
      </c>
      <c r="E1990" s="5">
        <v>0.44711316397228601</v>
      </c>
      <c r="F1990" s="5">
        <v>0.75264750378214695</v>
      </c>
      <c r="G1990" s="5">
        <v>0.66214427531436004</v>
      </c>
      <c r="I1990" s="4"/>
      <c r="J1990" s="4"/>
      <c r="K1990" s="20"/>
    </row>
    <row r="1991" spans="1:11" x14ac:dyDescent="0.2">
      <c r="A1991" s="4" t="s">
        <v>32</v>
      </c>
      <c r="B1991" s="4" t="s">
        <v>77</v>
      </c>
      <c r="C1991" s="20">
        <f t="shared" si="31"/>
        <v>22.708158116063938</v>
      </c>
      <c r="D1991" s="5">
        <v>0.72666105971404604</v>
      </c>
      <c r="E1991" s="5">
        <v>0.47086031452358901</v>
      </c>
      <c r="F1991" s="5">
        <v>0.74244712990936501</v>
      </c>
      <c r="G1991" s="5">
        <v>0.63806706114398304</v>
      </c>
      <c r="I1991" s="4"/>
      <c r="J1991" s="4"/>
      <c r="K1991" s="20"/>
    </row>
    <row r="1992" spans="1:11" x14ac:dyDescent="0.2">
      <c r="A1992" s="4" t="s">
        <v>32</v>
      </c>
      <c r="B1992" s="4" t="s">
        <v>78</v>
      </c>
      <c r="C1992" s="20">
        <f t="shared" si="31"/>
        <v>23.902760545905718</v>
      </c>
      <c r="D1992" s="5">
        <v>0.76488833746898299</v>
      </c>
      <c r="E1992" s="5">
        <v>0.45500228414801303</v>
      </c>
      <c r="F1992" s="5">
        <v>0.71580547112461901</v>
      </c>
      <c r="G1992" s="5">
        <v>0.66281373844121405</v>
      </c>
      <c r="I1992" s="4"/>
      <c r="J1992" s="4"/>
      <c r="K1992" s="20"/>
    </row>
    <row r="1993" spans="1:11" x14ac:dyDescent="0.2">
      <c r="A1993" s="4" t="s">
        <v>32</v>
      </c>
      <c r="B1993" s="4" t="s">
        <v>79</v>
      </c>
      <c r="C1993" s="20">
        <f t="shared" si="31"/>
        <v>22.219334719334718</v>
      </c>
      <c r="D1993" s="5">
        <v>0.71101871101871095</v>
      </c>
      <c r="E1993" s="5">
        <v>0.45500228414801303</v>
      </c>
      <c r="F1993" s="5">
        <v>0.71580547112461901</v>
      </c>
      <c r="G1993" s="5">
        <v>0.66281373844121405</v>
      </c>
      <c r="I1993" s="4"/>
      <c r="J1993" s="4"/>
      <c r="K1993" s="20"/>
    </row>
    <row r="1994" spans="1:11" x14ac:dyDescent="0.2">
      <c r="A1994" s="4" t="s">
        <v>32</v>
      </c>
      <c r="B1994" s="4" t="s">
        <v>80</v>
      </c>
      <c r="C1994" s="20">
        <f t="shared" si="31"/>
        <v>24.330042313117062</v>
      </c>
      <c r="D1994" s="5">
        <v>0.77856135401974602</v>
      </c>
      <c r="E1994" s="5">
        <v>0.45500228414801303</v>
      </c>
      <c r="F1994" s="5">
        <v>0.71580547112461901</v>
      </c>
      <c r="G1994" s="5">
        <v>0.66281373844121405</v>
      </c>
      <c r="I1994" s="4"/>
      <c r="J1994" s="4"/>
      <c r="K1994" s="20"/>
    </row>
    <row r="1995" spans="1:11" x14ac:dyDescent="0.2">
      <c r="A1995" s="4" t="s">
        <v>32</v>
      </c>
      <c r="B1995" s="4" t="s">
        <v>81</v>
      </c>
      <c r="C1995" s="20">
        <f t="shared" si="31"/>
        <v>20.468092566619937</v>
      </c>
      <c r="D1995" s="5">
        <v>0.65497896213183804</v>
      </c>
      <c r="E1995" s="5">
        <v>0.45500228414801303</v>
      </c>
      <c r="F1995" s="5">
        <v>0.71580547112461901</v>
      </c>
      <c r="G1995" s="5">
        <v>0.66281373844121405</v>
      </c>
      <c r="I1995" s="4"/>
      <c r="J1995" s="4"/>
      <c r="K1995" s="20"/>
    </row>
    <row r="1996" spans="1:11" x14ac:dyDescent="0.2">
      <c r="A1996" s="4" t="s">
        <v>32</v>
      </c>
      <c r="B1996" s="4" t="s">
        <v>82</v>
      </c>
      <c r="C1996" s="20">
        <f t="shared" si="31"/>
        <v>20.945426594927</v>
      </c>
      <c r="D1996" s="5">
        <v>0.67025365103766399</v>
      </c>
      <c r="E1996" s="5">
        <v>0.45500228414801303</v>
      </c>
      <c r="F1996" s="5">
        <v>0.71580547112461901</v>
      </c>
      <c r="G1996" s="5">
        <v>0.66281373844121405</v>
      </c>
      <c r="I1996" s="4"/>
      <c r="J1996" s="4"/>
      <c r="K1996" s="20"/>
    </row>
    <row r="1997" spans="1:11" x14ac:dyDescent="0.2">
      <c r="A1997" s="4" t="s">
        <v>32</v>
      </c>
      <c r="B1997" s="4" t="s">
        <v>83</v>
      </c>
      <c r="C1997" s="20">
        <f t="shared" si="31"/>
        <v>26.82616081540203</v>
      </c>
      <c r="D1997" s="5">
        <v>0.85843714609286503</v>
      </c>
      <c r="E1997" s="5">
        <v>0.45500228414801303</v>
      </c>
      <c r="F1997" s="5">
        <v>0.71580547112461901</v>
      </c>
      <c r="G1997" s="5">
        <v>0.66281373844121405</v>
      </c>
      <c r="I1997" s="4"/>
      <c r="J1997" s="4"/>
      <c r="K1997" s="20"/>
    </row>
    <row r="1998" spans="1:11" x14ac:dyDescent="0.2">
      <c r="A1998" s="4" t="s">
        <v>32</v>
      </c>
      <c r="B1998" s="4" t="s">
        <v>84</v>
      </c>
      <c r="C1998" s="20">
        <f t="shared" si="31"/>
        <v>22.800925925925934</v>
      </c>
      <c r="D1998" s="5">
        <v>0.72962962962962996</v>
      </c>
      <c r="E1998" s="5">
        <v>0.45500228414801303</v>
      </c>
      <c r="F1998" s="5">
        <v>0.71580547112461901</v>
      </c>
      <c r="G1998" s="5">
        <v>0.66281373844121405</v>
      </c>
      <c r="I1998" s="4"/>
      <c r="J1998" s="4"/>
      <c r="K1998" s="20"/>
    </row>
    <row r="1999" spans="1:11" x14ac:dyDescent="0.2">
      <c r="A1999" s="4" t="s">
        <v>32</v>
      </c>
      <c r="B1999" s="4" t="s">
        <v>85</v>
      </c>
      <c r="C1999" s="20">
        <f t="shared" si="31"/>
        <v>22.073997641509436</v>
      </c>
      <c r="D1999" s="5">
        <v>0.70636792452830199</v>
      </c>
      <c r="E1999" s="5">
        <v>0.45500228414801303</v>
      </c>
      <c r="F1999" s="5">
        <v>0.71580547112461901</v>
      </c>
      <c r="G1999" s="5">
        <v>0.66281373844121405</v>
      </c>
      <c r="I1999" s="4"/>
      <c r="J1999" s="4"/>
      <c r="K1999" s="20"/>
    </row>
    <row r="2000" spans="1:11" x14ac:dyDescent="0.2">
      <c r="A2000" s="4" t="s">
        <v>32</v>
      </c>
      <c r="B2000" s="4" t="s">
        <v>86</v>
      </c>
      <c r="C2000" s="20">
        <f t="shared" si="31"/>
        <v>23.4990157480315</v>
      </c>
      <c r="D2000" s="5">
        <v>0.75196850393700798</v>
      </c>
      <c r="E2000" s="5">
        <v>0.45500228414801303</v>
      </c>
      <c r="F2000" s="5">
        <v>0.71580547112461901</v>
      </c>
      <c r="G2000" s="5">
        <v>0.66281373844121405</v>
      </c>
      <c r="I2000" s="4"/>
      <c r="J2000" s="4"/>
      <c r="K2000" s="20"/>
    </row>
    <row r="2001" spans="1:11" x14ac:dyDescent="0.2">
      <c r="A2001" s="4" t="s">
        <v>32</v>
      </c>
      <c r="B2001" s="4" t="s">
        <v>87</v>
      </c>
      <c r="C2001" s="20">
        <f t="shared" si="31"/>
        <v>22.611788617886187</v>
      </c>
      <c r="D2001" s="5">
        <v>0.723577235772358</v>
      </c>
      <c r="E2001" s="5">
        <v>0.45500228414801303</v>
      </c>
      <c r="F2001" s="5">
        <v>0.71580547112461901</v>
      </c>
      <c r="G2001" s="5">
        <v>0.66281373844121405</v>
      </c>
      <c r="I2001" s="4"/>
      <c r="J2001" s="4"/>
      <c r="K2001" s="20"/>
    </row>
    <row r="2002" spans="1:11" x14ac:dyDescent="0.2">
      <c r="A2002" s="4" t="s">
        <v>32</v>
      </c>
      <c r="B2002" s="4" t="s">
        <v>88</v>
      </c>
      <c r="C2002" s="20">
        <f t="shared" si="31"/>
        <v>24.246635459332939</v>
      </c>
      <c r="D2002" s="5">
        <v>0.77589233469865404</v>
      </c>
      <c r="E2002" s="5">
        <v>0.49163568773234201</v>
      </c>
      <c r="F2002" s="5">
        <v>0.73210161662817397</v>
      </c>
      <c r="G2002" s="5">
        <v>0.65294698715837896</v>
      </c>
      <c r="I2002" s="4"/>
      <c r="J2002" s="4"/>
      <c r="K2002" s="20"/>
    </row>
    <row r="2003" spans="1:11" x14ac:dyDescent="0.2">
      <c r="A2003" s="4" t="s">
        <v>32</v>
      </c>
      <c r="B2003" s="4" t="s">
        <v>89</v>
      </c>
      <c r="C2003" s="20">
        <f t="shared" si="31"/>
        <v>25.36743923120406</v>
      </c>
      <c r="D2003" s="5">
        <v>0.81175805539852997</v>
      </c>
      <c r="E2003" s="5">
        <v>0.49163568773234201</v>
      </c>
      <c r="F2003" s="5">
        <v>0.73210161662817397</v>
      </c>
      <c r="G2003" s="5">
        <v>0.65294698715837896</v>
      </c>
      <c r="I2003" s="4"/>
      <c r="J2003" s="4"/>
      <c r="K2003" s="20"/>
    </row>
    <row r="2004" spans="1:11" x14ac:dyDescent="0.2">
      <c r="A2004" s="4" t="s">
        <v>32</v>
      </c>
      <c r="B2004" s="4" t="s">
        <v>90</v>
      </c>
      <c r="C2004" s="20">
        <f t="shared" si="31"/>
        <v>25.273127128263344</v>
      </c>
      <c r="D2004" s="5">
        <v>0.808740068104427</v>
      </c>
      <c r="E2004" s="5">
        <v>0.55885078776645003</v>
      </c>
      <c r="F2004" s="5">
        <v>0.71046600458364995</v>
      </c>
      <c r="G2004" s="5">
        <v>0.62537165510406201</v>
      </c>
      <c r="I2004" s="4"/>
      <c r="J2004" s="4"/>
      <c r="K2004" s="20"/>
    </row>
    <row r="2005" spans="1:11" x14ac:dyDescent="0.2">
      <c r="A2005" s="4" t="s">
        <v>32</v>
      </c>
      <c r="B2005" s="4" t="s">
        <v>91</v>
      </c>
      <c r="C2005" s="20">
        <f t="shared" si="31"/>
        <v>23.17274554853531</v>
      </c>
      <c r="D2005" s="5">
        <v>0.74152785755313</v>
      </c>
      <c r="E2005" s="5">
        <v>0.55885078776645003</v>
      </c>
      <c r="F2005" s="5">
        <v>0.71046600458364995</v>
      </c>
      <c r="G2005" s="5">
        <v>0.62537165510406201</v>
      </c>
      <c r="I2005" s="4"/>
      <c r="J2005" s="4"/>
      <c r="K2005" s="20"/>
    </row>
    <row r="2006" spans="1:11" x14ac:dyDescent="0.2">
      <c r="A2006" s="4" t="s">
        <v>32</v>
      </c>
      <c r="B2006" s="4" t="s">
        <v>92</v>
      </c>
      <c r="C2006" s="20">
        <f t="shared" si="31"/>
        <v>20.66789563244469</v>
      </c>
      <c r="D2006" s="5">
        <v>0.66137266023823005</v>
      </c>
      <c r="E2006" s="5">
        <v>0.56992840095465402</v>
      </c>
      <c r="F2006" s="5">
        <v>0.81698332687087905</v>
      </c>
      <c r="G2006" s="5">
        <v>0.75150905432595505</v>
      </c>
      <c r="I2006" s="7"/>
      <c r="J2006" s="10"/>
      <c r="K2006" s="19">
        <v>1</v>
      </c>
    </row>
    <row r="2007" spans="1:11" x14ac:dyDescent="0.2">
      <c r="A2007" s="4" t="s">
        <v>32</v>
      </c>
      <c r="B2007" s="4" t="s">
        <v>93</v>
      </c>
      <c r="C2007" s="20">
        <f t="shared" si="31"/>
        <v>27.579817559863187</v>
      </c>
      <c r="D2007" s="5">
        <v>0.88255416191562197</v>
      </c>
      <c r="E2007" s="5">
        <v>0.56992840095465402</v>
      </c>
      <c r="F2007" s="5">
        <v>0.81698332687087905</v>
      </c>
      <c r="G2007" s="5">
        <v>0.75150905432595505</v>
      </c>
      <c r="I2007" s="4"/>
      <c r="J2007" s="4"/>
      <c r="K2007" s="20"/>
    </row>
    <row r="2008" spans="1:11" x14ac:dyDescent="0.2">
      <c r="A2008" s="4" t="s">
        <v>32</v>
      </c>
      <c r="B2008" s="4" t="s">
        <v>94</v>
      </c>
      <c r="C2008" s="20">
        <f t="shared" si="31"/>
        <v>21.292048929663594</v>
      </c>
      <c r="D2008" s="5">
        <v>0.68134556574923499</v>
      </c>
      <c r="E2008" s="5">
        <v>0.56992840095465402</v>
      </c>
      <c r="F2008" s="5">
        <v>0.81698332687087905</v>
      </c>
      <c r="G2008" s="5">
        <v>0.75150905432595505</v>
      </c>
      <c r="I2008" s="7"/>
      <c r="J2008" s="4"/>
      <c r="K2008" s="19">
        <v>1</v>
      </c>
    </row>
    <row r="2009" spans="1:11" x14ac:dyDescent="0.2">
      <c r="A2009" s="4" t="s">
        <v>32</v>
      </c>
      <c r="B2009" s="4" t="s">
        <v>95</v>
      </c>
      <c r="C2009" s="20">
        <f t="shared" si="31"/>
        <v>24.610277136258656</v>
      </c>
      <c r="D2009" s="5">
        <v>0.78752886836027702</v>
      </c>
      <c r="E2009" s="5">
        <v>0.56992840095465402</v>
      </c>
      <c r="F2009" s="5">
        <v>0.81698332687087905</v>
      </c>
      <c r="G2009" s="5">
        <v>0.75150905432595505</v>
      </c>
      <c r="I2009" s="4"/>
      <c r="J2009" s="4"/>
      <c r="K2009" s="20"/>
    </row>
    <row r="2010" spans="1:11" x14ac:dyDescent="0.2">
      <c r="A2010" s="4" t="s">
        <v>32</v>
      </c>
      <c r="B2010" s="4" t="s">
        <v>96</v>
      </c>
      <c r="C2010" s="20">
        <f t="shared" si="31"/>
        <v>24.98525943396228</v>
      </c>
      <c r="D2010" s="5">
        <v>0.79952830188679302</v>
      </c>
      <c r="E2010" s="5">
        <v>0.56992840095465402</v>
      </c>
      <c r="F2010" s="5">
        <v>0.81698332687087905</v>
      </c>
      <c r="G2010" s="5">
        <v>0.75150905432595505</v>
      </c>
      <c r="I2010" s="4"/>
      <c r="J2010" s="4"/>
      <c r="K2010" s="20"/>
    </row>
    <row r="2011" spans="1:11" x14ac:dyDescent="0.2">
      <c r="A2011" s="4" t="s">
        <v>32</v>
      </c>
      <c r="B2011" s="4" t="s">
        <v>97</v>
      </c>
      <c r="C2011" s="20">
        <f t="shared" si="31"/>
        <v>24.367663499161534</v>
      </c>
      <c r="D2011" s="5">
        <v>0.77976523197316905</v>
      </c>
      <c r="E2011" s="5">
        <v>0.56992840095465402</v>
      </c>
      <c r="F2011" s="5">
        <v>0.81698332687087905</v>
      </c>
      <c r="G2011" s="5">
        <v>0.75150905432595505</v>
      </c>
      <c r="I2011" s="4"/>
      <c r="J2011" s="4"/>
      <c r="K2011" s="20"/>
    </row>
    <row r="2012" spans="1:11" x14ac:dyDescent="0.2">
      <c r="A2012" s="4" t="s">
        <v>32</v>
      </c>
      <c r="B2012" s="4" t="s">
        <v>98</v>
      </c>
      <c r="C2012" s="20">
        <f t="shared" si="31"/>
        <v>24.240993608367219</v>
      </c>
      <c r="D2012" s="5">
        <v>0.77571179546775104</v>
      </c>
      <c r="E2012" s="5">
        <v>0.50254041570438801</v>
      </c>
      <c r="F2012" s="5">
        <v>0.773277819833458</v>
      </c>
      <c r="G2012" s="5">
        <v>0.65839126117179603</v>
      </c>
      <c r="I2012" s="4"/>
      <c r="J2012" s="4"/>
      <c r="K2012" s="20"/>
    </row>
    <row r="2013" spans="1:11" x14ac:dyDescent="0.2">
      <c r="A2013" s="4" t="s">
        <v>32</v>
      </c>
      <c r="B2013" s="4" t="s">
        <v>99</v>
      </c>
      <c r="C2013" s="20">
        <f t="shared" si="31"/>
        <v>23.385067114093967</v>
      </c>
      <c r="D2013" s="5">
        <v>0.74832214765100702</v>
      </c>
      <c r="E2013" s="5">
        <v>0.50254041570438801</v>
      </c>
      <c r="F2013" s="5">
        <v>0.773277819833458</v>
      </c>
      <c r="G2013" s="5">
        <v>0.65839126117179603</v>
      </c>
      <c r="I2013" s="4"/>
      <c r="J2013" s="4"/>
      <c r="K2013" s="20"/>
    </row>
    <row r="2014" spans="1:11" x14ac:dyDescent="0.2">
      <c r="A2014" s="4" t="s">
        <v>32</v>
      </c>
      <c r="B2014" s="4" t="s">
        <v>100</v>
      </c>
      <c r="C2014" s="20">
        <f t="shared" si="31"/>
        <v>24.22052961275628</v>
      </c>
      <c r="D2014" s="5">
        <v>0.77505694760820099</v>
      </c>
      <c r="E2014" s="5">
        <v>0.50254041570438801</v>
      </c>
      <c r="F2014" s="5">
        <v>0.773277819833458</v>
      </c>
      <c r="G2014" s="5">
        <v>0.65839126117179603</v>
      </c>
      <c r="I2014" s="4"/>
      <c r="J2014" s="4"/>
      <c r="K2014" s="20"/>
    </row>
    <row r="2015" spans="1:11" x14ac:dyDescent="0.2">
      <c r="A2015" s="4" t="s">
        <v>32</v>
      </c>
      <c r="B2015" s="4" t="s">
        <v>101</v>
      </c>
      <c r="C2015" s="20">
        <f t="shared" si="31"/>
        <v>23.198529411764717</v>
      </c>
      <c r="D2015" s="5">
        <v>0.74235294117647099</v>
      </c>
      <c r="E2015" s="5">
        <v>0.50254041570438801</v>
      </c>
      <c r="F2015" s="5">
        <v>0.773277819833458</v>
      </c>
      <c r="G2015" s="5">
        <v>0.65839126117179603</v>
      </c>
      <c r="I2015" s="4"/>
      <c r="J2015" s="4"/>
      <c r="K2015" s="20"/>
    </row>
    <row r="2016" spans="1:11" x14ac:dyDescent="0.2">
      <c r="A2016" s="4" t="s">
        <v>32</v>
      </c>
      <c r="B2016" s="4" t="s">
        <v>102</v>
      </c>
      <c r="C2016" s="20">
        <f t="shared" si="31"/>
        <v>24.81139438085328</v>
      </c>
      <c r="D2016" s="5">
        <v>0.79396462018730496</v>
      </c>
      <c r="E2016" s="5">
        <v>0.512820512820512</v>
      </c>
      <c r="F2016" s="5">
        <v>0.72789115646258395</v>
      </c>
      <c r="G2016" s="5">
        <v>0.64761904761904698</v>
      </c>
      <c r="I2016" s="4"/>
      <c r="J2016" s="4"/>
      <c r="K2016" s="20"/>
    </row>
    <row r="2017" spans="1:11" x14ac:dyDescent="0.2">
      <c r="A2017" s="4" t="s">
        <v>32</v>
      </c>
      <c r="B2017" s="4" t="s">
        <v>103</v>
      </c>
      <c r="C2017" s="20">
        <f t="shared" si="31"/>
        <v>23.399575242718438</v>
      </c>
      <c r="D2017" s="5">
        <v>0.74878640776699001</v>
      </c>
      <c r="E2017" s="5">
        <v>0.512820512820512</v>
      </c>
      <c r="F2017" s="5">
        <v>0.72789115646258395</v>
      </c>
      <c r="G2017" s="5">
        <v>0.64761904761904698</v>
      </c>
      <c r="I2017" s="4"/>
      <c r="J2017" s="4"/>
      <c r="K2017" s="20"/>
    </row>
    <row r="2018" spans="1:11" x14ac:dyDescent="0.2">
      <c r="A2018" s="4" t="s">
        <v>32</v>
      </c>
      <c r="B2018" s="4" t="s">
        <v>104</v>
      </c>
      <c r="C2018" s="20">
        <f t="shared" si="31"/>
        <v>19.937000614628158</v>
      </c>
      <c r="D2018" s="5">
        <v>0.63798401966810103</v>
      </c>
      <c r="E2018" s="5">
        <v>0.512820512820512</v>
      </c>
      <c r="F2018" s="5">
        <v>0.72789115646258395</v>
      </c>
      <c r="G2018" s="5">
        <v>0.64761904761904698</v>
      </c>
      <c r="I2018" s="7"/>
      <c r="J2018" s="4"/>
      <c r="K2018" s="19">
        <v>1</v>
      </c>
    </row>
    <row r="2019" spans="1:11" x14ac:dyDescent="0.2">
      <c r="A2019" s="4" t="s">
        <v>32</v>
      </c>
      <c r="B2019" s="4" t="s">
        <v>105</v>
      </c>
      <c r="C2019" s="20">
        <f t="shared" si="31"/>
        <v>22.566371681415934</v>
      </c>
      <c r="D2019" s="5">
        <v>0.72212389380530995</v>
      </c>
      <c r="E2019" s="5">
        <v>0.512820512820512</v>
      </c>
      <c r="F2019" s="5">
        <v>0.72789115646258395</v>
      </c>
      <c r="G2019" s="5">
        <v>0.64761904761904698</v>
      </c>
      <c r="I2019" s="4"/>
      <c r="J2019" s="4"/>
      <c r="K2019" s="20"/>
    </row>
    <row r="2020" spans="1:11" x14ac:dyDescent="0.2">
      <c r="A2020" s="4" t="s">
        <v>33</v>
      </c>
      <c r="B2020" s="4" t="s">
        <v>39</v>
      </c>
      <c r="C2020" s="20">
        <f t="shared" si="31"/>
        <v>1.8500246669955593</v>
      </c>
      <c r="D2020" s="5">
        <v>5.9200789343857897E-2</v>
      </c>
      <c r="E2020" s="5">
        <v>0.67333333333333301</v>
      </c>
      <c r="F2020" s="5">
        <v>0.72264437689969496</v>
      </c>
      <c r="G2020" s="5">
        <v>0.60260260260260201</v>
      </c>
      <c r="H2020" s="11"/>
      <c r="I2020" s="7"/>
      <c r="J2020" s="10"/>
      <c r="K2020" s="19">
        <v>1</v>
      </c>
    </row>
    <row r="2021" spans="1:11" x14ac:dyDescent="0.2">
      <c r="A2021" s="4" t="s">
        <v>33</v>
      </c>
      <c r="B2021" s="4" t="s">
        <v>40</v>
      </c>
      <c r="C2021" s="20">
        <f t="shared" si="31"/>
        <v>1.5400410677618062</v>
      </c>
      <c r="D2021" s="5">
        <v>4.9281314168377797E-2</v>
      </c>
      <c r="E2021" s="5">
        <v>0.74773485932284101</v>
      </c>
      <c r="F2021" s="5">
        <v>0.763018867924527</v>
      </c>
      <c r="G2021" s="5">
        <v>0.64550618108920699</v>
      </c>
      <c r="H2021" s="11"/>
      <c r="I2021" s="7"/>
      <c r="J2021" s="10"/>
      <c r="K2021" s="19">
        <v>1</v>
      </c>
    </row>
    <row r="2022" spans="1:11" x14ac:dyDescent="0.2">
      <c r="A2022" s="4" t="s">
        <v>33</v>
      </c>
      <c r="B2022" s="4" t="s">
        <v>41</v>
      </c>
      <c r="C2022" s="20">
        <f t="shared" si="31"/>
        <v>1.7175572519083968</v>
      </c>
      <c r="D2022" s="5">
        <v>5.4961832061068701E-2</v>
      </c>
      <c r="E2022" s="5">
        <v>0.74773485932284101</v>
      </c>
      <c r="F2022" s="5">
        <v>0.763018867924527</v>
      </c>
      <c r="G2022" s="5">
        <v>0.64550618108920699</v>
      </c>
      <c r="H2022" s="11"/>
      <c r="I2022" s="7"/>
      <c r="J2022" s="10"/>
      <c r="K2022" s="19">
        <v>1</v>
      </c>
    </row>
    <row r="2023" spans="1:11" x14ac:dyDescent="0.2">
      <c r="A2023" s="4" t="s">
        <v>33</v>
      </c>
      <c r="B2023" s="4" t="s">
        <v>42</v>
      </c>
      <c r="C2023" s="20">
        <f t="shared" si="31"/>
        <v>25.673126951092595</v>
      </c>
      <c r="D2023" s="5">
        <v>0.82154006243496303</v>
      </c>
      <c r="E2023" s="5">
        <v>0.60843091334894495</v>
      </c>
      <c r="F2023" s="5">
        <v>0.72522865853658403</v>
      </c>
      <c r="G2023" s="5">
        <v>0.577114427860695</v>
      </c>
      <c r="I2023" s="4"/>
      <c r="J2023" s="4"/>
      <c r="K2023" s="20"/>
    </row>
    <row r="2024" spans="1:11" x14ac:dyDescent="0.2">
      <c r="A2024" s="4" t="s">
        <v>33</v>
      </c>
      <c r="B2024" s="4" t="s">
        <v>43</v>
      </c>
      <c r="C2024" s="20">
        <f t="shared" si="31"/>
        <v>26.285483067729064</v>
      </c>
      <c r="D2024" s="5">
        <v>0.84113545816733004</v>
      </c>
      <c r="E2024" s="5">
        <v>0.60843091334894495</v>
      </c>
      <c r="F2024" s="5">
        <v>0.72522865853658403</v>
      </c>
      <c r="G2024" s="5">
        <v>0.59229747675962696</v>
      </c>
      <c r="I2024" s="4"/>
      <c r="J2024" s="4"/>
      <c r="K2024" s="20"/>
    </row>
    <row r="2025" spans="1:11" x14ac:dyDescent="0.2">
      <c r="A2025" s="4" t="s">
        <v>33</v>
      </c>
      <c r="B2025" s="4" t="s">
        <v>44</v>
      </c>
      <c r="C2025" s="20">
        <f t="shared" si="31"/>
        <v>25.720551378446125</v>
      </c>
      <c r="D2025" s="5">
        <v>0.82305764411027604</v>
      </c>
      <c r="E2025" s="5">
        <v>0.61980382998598704</v>
      </c>
      <c r="F2025" s="5">
        <v>0.73554967888175105</v>
      </c>
      <c r="G2025" s="5">
        <v>0.59229747675962696</v>
      </c>
      <c r="I2025" s="4"/>
      <c r="J2025" s="4"/>
      <c r="K2025" s="20"/>
    </row>
    <row r="2026" spans="1:11" x14ac:dyDescent="0.2">
      <c r="A2026" s="4" t="s">
        <v>33</v>
      </c>
      <c r="B2026" s="4" t="s">
        <v>45</v>
      </c>
      <c r="C2026" s="20">
        <f t="shared" si="31"/>
        <v>24.153449144008032</v>
      </c>
      <c r="D2026" s="5">
        <v>0.77291037260825701</v>
      </c>
      <c r="E2026" s="5">
        <v>0.59187529522909699</v>
      </c>
      <c r="F2026" s="5">
        <v>0.70431765612952801</v>
      </c>
      <c r="G2026" s="5">
        <v>0.58424725822532297</v>
      </c>
      <c r="I2026" s="4"/>
      <c r="J2026" s="4"/>
      <c r="K2026" s="20"/>
    </row>
    <row r="2027" spans="1:11" x14ac:dyDescent="0.2">
      <c r="A2027" s="4" t="s">
        <v>33</v>
      </c>
      <c r="B2027" s="4" t="s">
        <v>46</v>
      </c>
      <c r="C2027" s="20">
        <f t="shared" si="31"/>
        <v>1.3868343195266251</v>
      </c>
      <c r="D2027" s="5">
        <v>4.4378698224851999E-2</v>
      </c>
      <c r="E2027" s="5">
        <v>0.46073793755912901</v>
      </c>
      <c r="F2027" s="5">
        <v>0.32171581769436902</v>
      </c>
      <c r="G2027" s="5">
        <v>0.33155792276964002</v>
      </c>
      <c r="H2027" s="11"/>
      <c r="I2027" s="7"/>
      <c r="J2027" s="10"/>
      <c r="K2027" s="19">
        <v>1</v>
      </c>
    </row>
    <row r="2028" spans="1:11" x14ac:dyDescent="0.2">
      <c r="A2028" s="4" t="s">
        <v>33</v>
      </c>
      <c r="B2028" s="4" t="s">
        <v>47</v>
      </c>
      <c r="C2028" s="20">
        <f t="shared" si="31"/>
        <v>7.508116883116875</v>
      </c>
      <c r="D2028" s="5">
        <v>0.24025974025974001</v>
      </c>
      <c r="E2028" s="5">
        <v>0.46073793755912901</v>
      </c>
      <c r="F2028" s="5">
        <v>0.32171581769436902</v>
      </c>
      <c r="G2028" s="5">
        <v>0.33155792276964002</v>
      </c>
      <c r="H2028" s="11"/>
      <c r="I2028" s="4"/>
      <c r="J2028" s="4"/>
      <c r="K2028" s="19">
        <v>1</v>
      </c>
    </row>
    <row r="2029" spans="1:11" x14ac:dyDescent="0.2">
      <c r="A2029" s="4" t="s">
        <v>33</v>
      </c>
      <c r="B2029" s="4" t="s">
        <v>48</v>
      </c>
      <c r="C2029" s="20">
        <f t="shared" si="31"/>
        <v>25.97075138678769</v>
      </c>
      <c r="D2029" s="5">
        <v>0.83106404437720605</v>
      </c>
      <c r="E2029" s="5">
        <v>0.64584311883513301</v>
      </c>
      <c r="F2029" s="5">
        <v>0.76888045540796801</v>
      </c>
      <c r="G2029" s="5">
        <v>0.62962962962962798</v>
      </c>
      <c r="I2029" s="4"/>
      <c r="J2029" s="4"/>
      <c r="K2029" s="20"/>
    </row>
    <row r="2030" spans="1:11" x14ac:dyDescent="0.2">
      <c r="A2030" s="4" t="s">
        <v>33</v>
      </c>
      <c r="B2030" s="4" t="s">
        <v>49</v>
      </c>
      <c r="C2030" s="20">
        <f t="shared" si="31"/>
        <v>25.394570707070688</v>
      </c>
      <c r="D2030" s="5">
        <v>0.81262626262626203</v>
      </c>
      <c r="E2030" s="5">
        <v>0.64584311883513301</v>
      </c>
      <c r="F2030" s="5">
        <v>0.76888045540796801</v>
      </c>
      <c r="G2030" s="5">
        <v>0.62962962962962798</v>
      </c>
      <c r="I2030" s="4"/>
      <c r="J2030" s="4"/>
      <c r="K2030" s="20"/>
    </row>
    <row r="2031" spans="1:11" x14ac:dyDescent="0.2">
      <c r="A2031" s="4" t="s">
        <v>33</v>
      </c>
      <c r="B2031" s="4" t="s">
        <v>50</v>
      </c>
      <c r="C2031" s="20">
        <f t="shared" si="31"/>
        <v>25.929519278918377</v>
      </c>
      <c r="D2031" s="5">
        <v>0.82974461692538803</v>
      </c>
      <c r="E2031" s="5">
        <v>0.64584311883513301</v>
      </c>
      <c r="F2031" s="5">
        <v>0.76888045540796801</v>
      </c>
      <c r="G2031" s="5">
        <v>0.62962962962962798</v>
      </c>
      <c r="I2031" s="4"/>
      <c r="J2031" s="4"/>
      <c r="K2031" s="20"/>
    </row>
    <row r="2032" spans="1:11" x14ac:dyDescent="0.2">
      <c r="A2032" s="4" t="s">
        <v>33</v>
      </c>
      <c r="B2032" s="4" t="s">
        <v>51</v>
      </c>
      <c r="C2032" s="20">
        <f t="shared" si="31"/>
        <v>24.326162215628091</v>
      </c>
      <c r="D2032" s="5">
        <v>0.778437190900099</v>
      </c>
      <c r="E2032" s="5">
        <v>0.62300469483568</v>
      </c>
      <c r="F2032" s="5">
        <v>0.76553030303030101</v>
      </c>
      <c r="G2032" s="5">
        <v>0.59826782145236401</v>
      </c>
      <c r="I2032" s="4"/>
      <c r="J2032" s="4"/>
      <c r="K2032" s="20"/>
    </row>
    <row r="2033" spans="1:11" x14ac:dyDescent="0.2">
      <c r="A2033" s="4" t="s">
        <v>33</v>
      </c>
      <c r="B2033" s="4" t="s">
        <v>52</v>
      </c>
      <c r="C2033" s="20">
        <f t="shared" si="31"/>
        <v>24.149874055415594</v>
      </c>
      <c r="D2033" s="5">
        <v>0.77279596977329901</v>
      </c>
      <c r="E2033" s="5">
        <v>0.62300469483568</v>
      </c>
      <c r="F2033" s="5">
        <v>0.76553030303030101</v>
      </c>
      <c r="G2033" s="5">
        <v>0.59826782145236401</v>
      </c>
      <c r="I2033" s="4"/>
      <c r="J2033" s="4"/>
      <c r="K2033" s="20"/>
    </row>
    <row r="2034" spans="1:11" x14ac:dyDescent="0.2">
      <c r="A2034" s="4" t="s">
        <v>33</v>
      </c>
      <c r="B2034" s="4" t="s">
        <v>53</v>
      </c>
      <c r="C2034" s="20">
        <f t="shared" si="31"/>
        <v>25.824761665830405</v>
      </c>
      <c r="D2034" s="5">
        <v>0.826392373306573</v>
      </c>
      <c r="E2034" s="5">
        <v>0.62300469483568</v>
      </c>
      <c r="F2034" s="5">
        <v>0.76553030303030101</v>
      </c>
      <c r="G2034" s="5">
        <v>0.59826782145236401</v>
      </c>
      <c r="I2034" s="4"/>
      <c r="J2034" s="4"/>
      <c r="K2034" s="20"/>
    </row>
    <row r="2035" spans="1:11" x14ac:dyDescent="0.2">
      <c r="A2035" s="4" t="s">
        <v>33</v>
      </c>
      <c r="B2035" s="4" t="s">
        <v>54</v>
      </c>
      <c r="C2035" s="20">
        <f t="shared" si="31"/>
        <v>24.301931106471812</v>
      </c>
      <c r="D2035" s="5">
        <v>0.77766179540709801</v>
      </c>
      <c r="E2035" s="5">
        <v>0.62300469483568</v>
      </c>
      <c r="F2035" s="5">
        <v>0.76553030303030101</v>
      </c>
      <c r="G2035" s="5">
        <v>0.59826782145236401</v>
      </c>
      <c r="I2035" s="4"/>
      <c r="J2035" s="4"/>
      <c r="K2035" s="20"/>
    </row>
    <row r="2036" spans="1:11" x14ac:dyDescent="0.2">
      <c r="A2036" s="4" t="s">
        <v>33</v>
      </c>
      <c r="B2036" s="4" t="s">
        <v>55</v>
      </c>
      <c r="C2036" s="20">
        <f t="shared" si="31"/>
        <v>1.4344262295081969</v>
      </c>
      <c r="D2036" s="5">
        <v>4.59016393442623E-2</v>
      </c>
      <c r="E2036" s="5">
        <v>0.40761904761904699</v>
      </c>
      <c r="F2036" s="5">
        <v>0.37685572896840402</v>
      </c>
      <c r="G2036" s="5">
        <v>0.346039111700364</v>
      </c>
      <c r="H2036" s="11"/>
      <c r="I2036" s="7"/>
      <c r="J2036" s="10"/>
      <c r="K2036" s="19">
        <v>1</v>
      </c>
    </row>
    <row r="2037" spans="1:11" x14ac:dyDescent="0.2">
      <c r="A2037" s="4" t="s">
        <v>33</v>
      </c>
      <c r="B2037" s="4" t="s">
        <v>56</v>
      </c>
      <c r="C2037" s="20">
        <f t="shared" si="31"/>
        <v>22.207529558182969</v>
      </c>
      <c r="D2037" s="5">
        <v>0.710640945861855</v>
      </c>
      <c r="E2037" s="5">
        <v>0.434824434824435</v>
      </c>
      <c r="F2037" s="5">
        <v>0.314470186099506</v>
      </c>
      <c r="G2037" s="5">
        <v>0.28221265319642203</v>
      </c>
      <c r="I2037" s="4"/>
      <c r="J2037" s="4"/>
      <c r="K2037" s="20"/>
    </row>
    <row r="2038" spans="1:11" x14ac:dyDescent="0.2">
      <c r="A2038" s="4" t="s">
        <v>33</v>
      </c>
      <c r="B2038" s="4" t="s">
        <v>57</v>
      </c>
      <c r="C2038" s="20">
        <f t="shared" si="31"/>
        <v>24.497239747634094</v>
      </c>
      <c r="D2038" s="5">
        <v>0.78391167192429101</v>
      </c>
      <c r="E2038" s="5">
        <v>0.62699564586357004</v>
      </c>
      <c r="F2038" s="5">
        <v>0.75495145631067795</v>
      </c>
      <c r="G2038" s="5">
        <v>0.692854724009481</v>
      </c>
      <c r="I2038" s="4"/>
      <c r="J2038" s="4"/>
      <c r="K2038" s="20"/>
    </row>
    <row r="2039" spans="1:11" x14ac:dyDescent="0.2">
      <c r="A2039" s="4" t="s">
        <v>33</v>
      </c>
      <c r="B2039" s="4" t="s">
        <v>58</v>
      </c>
      <c r="C2039" s="20">
        <f t="shared" si="31"/>
        <v>24.582502492522437</v>
      </c>
      <c r="D2039" s="5">
        <v>0.78664007976071804</v>
      </c>
      <c r="E2039" s="5">
        <v>0.434824434824435</v>
      </c>
      <c r="F2039" s="5">
        <v>0.314470186099506</v>
      </c>
      <c r="G2039" s="5">
        <v>0.28221265319642203</v>
      </c>
      <c r="I2039" s="4"/>
      <c r="J2039" s="4"/>
      <c r="K2039" s="20"/>
    </row>
    <row r="2040" spans="1:11" x14ac:dyDescent="0.2">
      <c r="A2040" s="4" t="s">
        <v>33</v>
      </c>
      <c r="B2040" s="4" t="s">
        <v>59</v>
      </c>
      <c r="C2040" s="20">
        <f t="shared" si="31"/>
        <v>26.543965961835998</v>
      </c>
      <c r="D2040" s="5">
        <v>0.84940691077875197</v>
      </c>
      <c r="E2040" s="5">
        <v>0.434824434824435</v>
      </c>
      <c r="F2040" s="5">
        <v>0.314470186099506</v>
      </c>
      <c r="G2040" s="5">
        <v>0.28221265319642203</v>
      </c>
      <c r="I2040" s="4"/>
      <c r="J2040" s="4"/>
      <c r="K2040" s="20"/>
    </row>
    <row r="2041" spans="1:11" x14ac:dyDescent="0.2">
      <c r="A2041" s="4" t="s">
        <v>33</v>
      </c>
      <c r="B2041" s="4" t="s">
        <v>60</v>
      </c>
      <c r="C2041" s="20">
        <f t="shared" si="31"/>
        <v>22.720588235294123</v>
      </c>
      <c r="D2041" s="5">
        <v>0.72705882352941198</v>
      </c>
      <c r="E2041" s="5">
        <v>0.46389287422285902</v>
      </c>
      <c r="F2041" s="2" t="s">
        <v>61</v>
      </c>
      <c r="G2041" s="5">
        <v>0.228099173553718</v>
      </c>
      <c r="I2041" s="4"/>
      <c r="J2041" s="4"/>
      <c r="K2041" s="20"/>
    </row>
    <row r="2042" spans="1:11" x14ac:dyDescent="0.2">
      <c r="A2042" s="4" t="s">
        <v>33</v>
      </c>
      <c r="B2042" s="4" t="s">
        <v>62</v>
      </c>
      <c r="C2042" s="20">
        <f t="shared" si="31"/>
        <v>25.349229287090562</v>
      </c>
      <c r="D2042" s="5">
        <v>0.81117533718689805</v>
      </c>
      <c r="E2042" s="5">
        <v>0.46389287422285902</v>
      </c>
      <c r="F2042" s="2" t="s">
        <v>61</v>
      </c>
      <c r="G2042" s="5">
        <v>0.228099173553718</v>
      </c>
      <c r="I2042" s="4"/>
      <c r="J2042" s="4"/>
      <c r="K2042" s="20"/>
    </row>
    <row r="2043" spans="1:11" x14ac:dyDescent="0.2">
      <c r="A2043" s="4" t="s">
        <v>33</v>
      </c>
      <c r="B2043" s="4" t="s">
        <v>63</v>
      </c>
      <c r="C2043" s="20">
        <f t="shared" si="31"/>
        <v>27.121655518394654</v>
      </c>
      <c r="D2043" s="5">
        <v>0.86789297658862896</v>
      </c>
      <c r="E2043" s="5">
        <v>0.46389287422285902</v>
      </c>
      <c r="F2043" s="2" t="s">
        <v>61</v>
      </c>
      <c r="G2043" s="5">
        <v>0.228099173553718</v>
      </c>
      <c r="I2043" s="4"/>
      <c r="J2043" s="4"/>
      <c r="K2043" s="20"/>
    </row>
    <row r="2044" spans="1:11" x14ac:dyDescent="0.2">
      <c r="A2044" s="4" t="s">
        <v>33</v>
      </c>
      <c r="B2044" s="4" t="s">
        <v>64</v>
      </c>
      <c r="C2044" s="20">
        <f t="shared" si="31"/>
        <v>1.6968325791855186</v>
      </c>
      <c r="D2044" s="5">
        <v>5.4298642533936597E-2</v>
      </c>
      <c r="E2044" s="2" t="s">
        <v>61</v>
      </c>
      <c r="F2044" s="5">
        <v>0.73772363913208905</v>
      </c>
      <c r="G2044" s="5">
        <v>0.63115577889447105</v>
      </c>
      <c r="I2044" s="7"/>
      <c r="J2044" s="10"/>
      <c r="K2044" s="19">
        <v>1</v>
      </c>
    </row>
    <row r="2045" spans="1:11" x14ac:dyDescent="0.2">
      <c r="A2045" s="4" t="s">
        <v>33</v>
      </c>
      <c r="B2045" s="4" t="s">
        <v>65</v>
      </c>
      <c r="C2045" s="20">
        <f t="shared" si="31"/>
        <v>2.2178413011335625</v>
      </c>
      <c r="D2045" s="5">
        <v>7.0970921636273998E-2</v>
      </c>
      <c r="E2045" s="2" t="s">
        <v>61</v>
      </c>
      <c r="F2045" s="5">
        <v>0.73569794050343096</v>
      </c>
      <c r="G2045" s="5">
        <v>0.56312625250500903</v>
      </c>
      <c r="I2045" s="7"/>
      <c r="J2045" s="10"/>
      <c r="K2045" s="19">
        <v>1</v>
      </c>
    </row>
    <row r="2046" spans="1:11" x14ac:dyDescent="0.2">
      <c r="A2046" s="4" t="s">
        <v>33</v>
      </c>
      <c r="B2046" s="4" t="s">
        <v>66</v>
      </c>
      <c r="C2046" s="20">
        <f t="shared" si="31"/>
        <v>1.6658440276406719</v>
      </c>
      <c r="D2046" s="5">
        <v>5.3307008884501503E-2</v>
      </c>
      <c r="E2046" s="5">
        <v>0.74629718107978904</v>
      </c>
      <c r="F2046" s="5">
        <v>0.74603174603174505</v>
      </c>
      <c r="G2046" s="5">
        <v>0.64550618108920699</v>
      </c>
      <c r="H2046" s="11"/>
      <c r="I2046" s="7"/>
      <c r="J2046" s="10"/>
      <c r="K2046" s="19">
        <v>1</v>
      </c>
    </row>
    <row r="2047" spans="1:11" x14ac:dyDescent="0.2">
      <c r="A2047" s="4" t="s">
        <v>33</v>
      </c>
      <c r="B2047" s="4" t="s">
        <v>67</v>
      </c>
      <c r="C2047" s="20">
        <f t="shared" si="31"/>
        <v>1.9540942928039684</v>
      </c>
      <c r="D2047" s="5">
        <v>6.2531017369726993E-2</v>
      </c>
      <c r="E2047" s="5">
        <v>0.74629718107978904</v>
      </c>
      <c r="F2047" s="5">
        <v>0.74603174603174505</v>
      </c>
      <c r="G2047" s="5">
        <v>0.64550618108920699</v>
      </c>
      <c r="H2047" s="11"/>
      <c r="I2047" s="7"/>
      <c r="J2047" s="10"/>
      <c r="K2047" s="19">
        <v>1</v>
      </c>
    </row>
    <row r="2048" spans="1:11" x14ac:dyDescent="0.2">
      <c r="A2048" s="4" t="s">
        <v>33</v>
      </c>
      <c r="B2048" s="4" t="s">
        <v>68</v>
      </c>
      <c r="C2048" s="20">
        <f t="shared" si="31"/>
        <v>1.5748517786561249</v>
      </c>
      <c r="D2048" s="5">
        <v>5.0395256916995999E-2</v>
      </c>
      <c r="E2048" s="5">
        <v>0.74629718107978904</v>
      </c>
      <c r="F2048" s="5">
        <v>0.74603174603174505</v>
      </c>
      <c r="G2048" s="5">
        <v>0.64550618108920699</v>
      </c>
      <c r="H2048" s="11"/>
      <c r="I2048" s="7"/>
      <c r="J2048" s="10"/>
      <c r="K2048" s="19">
        <v>1</v>
      </c>
    </row>
    <row r="2049" spans="1:11" x14ac:dyDescent="0.2">
      <c r="A2049" s="4" t="s">
        <v>33</v>
      </c>
      <c r="B2049" s="4" t="s">
        <v>69</v>
      </c>
      <c r="C2049" s="20">
        <f t="shared" si="31"/>
        <v>1.9646365422396876</v>
      </c>
      <c r="D2049" s="5">
        <v>6.2868369351670006E-2</v>
      </c>
      <c r="E2049" s="5">
        <v>0.74176610978520197</v>
      </c>
      <c r="F2049" s="5">
        <v>0.72734138972809603</v>
      </c>
      <c r="G2049" s="5">
        <v>0.58322237017310097</v>
      </c>
      <c r="H2049" s="11"/>
      <c r="I2049" s="7"/>
      <c r="J2049" s="10"/>
      <c r="K2049" s="19">
        <v>1</v>
      </c>
    </row>
    <row r="2050" spans="1:11" x14ac:dyDescent="0.2">
      <c r="A2050" s="4" t="s">
        <v>33</v>
      </c>
      <c r="B2050" s="4" t="s">
        <v>70</v>
      </c>
      <c r="C2050" s="20">
        <f t="shared" si="31"/>
        <v>1.8536826495304</v>
      </c>
      <c r="D2050" s="5">
        <v>5.9317844784972797E-2</v>
      </c>
      <c r="E2050" s="2" t="s">
        <v>61</v>
      </c>
      <c r="F2050" s="5">
        <v>0.73807721423164196</v>
      </c>
      <c r="G2050" s="5" t="s">
        <v>61</v>
      </c>
      <c r="I2050" s="7"/>
      <c r="J2050" s="4"/>
      <c r="K2050" s="19">
        <v>1</v>
      </c>
    </row>
    <row r="2051" spans="1:11" x14ac:dyDescent="0.2">
      <c r="A2051" s="4" t="s">
        <v>33</v>
      </c>
      <c r="B2051" s="4" t="s">
        <v>109</v>
      </c>
      <c r="C2051" s="20">
        <f t="shared" si="31"/>
        <v>27.608316733067717</v>
      </c>
      <c r="D2051" s="5">
        <v>0.88346613545816699</v>
      </c>
      <c r="E2051" s="5">
        <v>0.62523992322456801</v>
      </c>
      <c r="F2051" s="5">
        <v>0.76177811550151797</v>
      </c>
      <c r="G2051" s="5">
        <v>0.59214903526280704</v>
      </c>
      <c r="I2051" s="4"/>
      <c r="J2051" s="4"/>
      <c r="K2051" s="20"/>
    </row>
    <row r="2052" spans="1:11" x14ac:dyDescent="0.2">
      <c r="A2052" s="4" t="s">
        <v>33</v>
      </c>
      <c r="B2052" s="4" t="s">
        <v>110</v>
      </c>
      <c r="C2052" s="20">
        <f t="shared" si="31"/>
        <v>25.460625946491657</v>
      </c>
      <c r="D2052" s="5">
        <v>0.81474003028773301</v>
      </c>
      <c r="E2052" s="5">
        <v>0.62523992322456801</v>
      </c>
      <c r="F2052" s="5">
        <v>0.76177811550151797</v>
      </c>
      <c r="G2052" s="5">
        <v>0.59214903526280704</v>
      </c>
      <c r="I2052" s="4"/>
      <c r="J2052" s="4"/>
      <c r="K2052" s="20"/>
    </row>
    <row r="2053" spans="1:11" x14ac:dyDescent="0.2">
      <c r="A2053" s="4" t="s">
        <v>33</v>
      </c>
      <c r="B2053" s="4" t="s">
        <v>111</v>
      </c>
      <c r="C2053" s="20">
        <f t="shared" ref="C2053:C2116" si="32">D2053/(2*0.016)</f>
        <v>25.997240341194189</v>
      </c>
      <c r="D2053" s="5">
        <v>0.83191169091821404</v>
      </c>
      <c r="E2053" s="5">
        <v>0.62523992322456801</v>
      </c>
      <c r="F2053" s="5">
        <v>0.76177811550151797</v>
      </c>
      <c r="G2053" s="5">
        <v>0.59214903526280704</v>
      </c>
      <c r="I2053" s="4"/>
      <c r="J2053" s="4"/>
      <c r="K2053" s="20"/>
    </row>
    <row r="2054" spans="1:11" x14ac:dyDescent="0.2">
      <c r="A2054" s="4" t="s">
        <v>33</v>
      </c>
      <c r="B2054" s="4" t="s">
        <v>71</v>
      </c>
      <c r="C2054" s="20">
        <f t="shared" si="32"/>
        <v>24.301931106471812</v>
      </c>
      <c r="D2054" s="5">
        <v>0.77766179540709801</v>
      </c>
      <c r="E2054" s="5">
        <v>0.62300469483568</v>
      </c>
      <c r="F2054" s="5">
        <v>0.76553030303030101</v>
      </c>
      <c r="G2054" s="5">
        <v>0.59826782145236401</v>
      </c>
      <c r="I2054" s="4"/>
      <c r="J2054" s="4"/>
      <c r="K2054" s="20"/>
    </row>
    <row r="2055" spans="1:11" x14ac:dyDescent="0.2">
      <c r="A2055" s="4" t="s">
        <v>33</v>
      </c>
      <c r="B2055" s="4" t="s">
        <v>72</v>
      </c>
      <c r="C2055" s="20">
        <f t="shared" si="32"/>
        <v>26.041666666666657</v>
      </c>
      <c r="D2055" s="5">
        <v>0.83333333333333304</v>
      </c>
      <c r="E2055" s="5">
        <v>0.62096396817969102</v>
      </c>
      <c r="F2055" s="5">
        <v>0.73787878787878702</v>
      </c>
      <c r="G2055" s="5">
        <v>0.62612763113932401</v>
      </c>
      <c r="I2055" s="4"/>
      <c r="J2055" s="4"/>
      <c r="K2055" s="20"/>
    </row>
    <row r="2056" spans="1:11" x14ac:dyDescent="0.2">
      <c r="A2056" s="4" t="s">
        <v>33</v>
      </c>
      <c r="B2056" s="4" t="s">
        <v>73</v>
      </c>
      <c r="C2056" s="20">
        <f t="shared" si="32"/>
        <v>23.931962025316437</v>
      </c>
      <c r="D2056" s="5">
        <v>0.765822784810126</v>
      </c>
      <c r="E2056" s="5">
        <v>0.62096396817969102</v>
      </c>
      <c r="F2056" s="5">
        <v>0.73787878787878702</v>
      </c>
      <c r="G2056" s="5">
        <v>0.62612763113932401</v>
      </c>
      <c r="I2056" s="4"/>
      <c r="J2056" s="4"/>
      <c r="K2056" s="20"/>
    </row>
    <row r="2057" spans="1:11" x14ac:dyDescent="0.2">
      <c r="A2057" s="4" t="s">
        <v>33</v>
      </c>
      <c r="B2057" s="4" t="s">
        <v>74</v>
      </c>
      <c r="C2057" s="20">
        <f t="shared" si="32"/>
        <v>24.004757135703528</v>
      </c>
      <c r="D2057" s="5">
        <v>0.76815222834251295</v>
      </c>
      <c r="E2057" s="5">
        <v>0.62096396817969102</v>
      </c>
      <c r="F2057" s="5">
        <v>0.73787878787878702</v>
      </c>
      <c r="G2057" s="5">
        <v>0.62612763113932401</v>
      </c>
      <c r="I2057" s="4"/>
      <c r="J2057" s="4"/>
      <c r="K2057" s="20"/>
    </row>
    <row r="2058" spans="1:11" x14ac:dyDescent="0.2">
      <c r="A2058" s="4" t="s">
        <v>33</v>
      </c>
      <c r="B2058" s="4" t="s">
        <v>75</v>
      </c>
      <c r="C2058" s="20">
        <f t="shared" si="32"/>
        <v>24.344096871846624</v>
      </c>
      <c r="D2058" s="5">
        <v>0.77901109989909201</v>
      </c>
      <c r="E2058" s="5">
        <v>0.62096396817969102</v>
      </c>
      <c r="F2058" s="5">
        <v>0.73787878787878702</v>
      </c>
      <c r="G2058" s="5">
        <v>0.62612763113932401</v>
      </c>
      <c r="I2058" s="4"/>
      <c r="J2058" s="4"/>
      <c r="K2058" s="20"/>
    </row>
    <row r="2059" spans="1:11" x14ac:dyDescent="0.2">
      <c r="A2059" s="4" t="s">
        <v>33</v>
      </c>
      <c r="B2059" s="4" t="s">
        <v>76</v>
      </c>
      <c r="C2059" s="20">
        <f t="shared" si="32"/>
        <v>28.030979092299841</v>
      </c>
      <c r="D2059" s="5">
        <v>0.89699133095359496</v>
      </c>
      <c r="E2059" s="5">
        <v>0.62096396817969102</v>
      </c>
      <c r="F2059" s="5">
        <v>0.73787878787878702</v>
      </c>
      <c r="G2059" s="5">
        <v>0.62612763113932401</v>
      </c>
      <c r="I2059" s="4"/>
      <c r="J2059" s="4"/>
      <c r="K2059" s="20"/>
    </row>
    <row r="2060" spans="1:11" x14ac:dyDescent="0.2">
      <c r="A2060" s="4" t="s">
        <v>33</v>
      </c>
      <c r="B2060" s="4" t="s">
        <v>77</v>
      </c>
      <c r="C2060" s="20">
        <f t="shared" si="32"/>
        <v>24.518837018837029</v>
      </c>
      <c r="D2060" s="5">
        <v>0.78460278460278499</v>
      </c>
      <c r="E2060" s="5">
        <v>0.62746016869728105</v>
      </c>
      <c r="F2060" s="5">
        <v>0.73373676248108799</v>
      </c>
      <c r="G2060" s="5">
        <v>0.588118154663126</v>
      </c>
      <c r="I2060" s="4"/>
      <c r="J2060" s="4"/>
      <c r="K2060" s="20"/>
    </row>
    <row r="2061" spans="1:11" x14ac:dyDescent="0.2">
      <c r="A2061" s="4" t="s">
        <v>33</v>
      </c>
      <c r="B2061" s="4" t="s">
        <v>78</v>
      </c>
      <c r="C2061" s="20">
        <f t="shared" si="32"/>
        <v>26.913966992665031</v>
      </c>
      <c r="D2061" s="5">
        <v>0.86124694376528099</v>
      </c>
      <c r="E2061" s="5">
        <v>0.62332253586302599</v>
      </c>
      <c r="F2061" s="5">
        <v>0.72869101978690898</v>
      </c>
      <c r="G2061" s="5">
        <v>0.62087362454151296</v>
      </c>
      <c r="I2061" s="4"/>
      <c r="J2061" s="4"/>
      <c r="K2061" s="20"/>
    </row>
    <row r="2062" spans="1:11" x14ac:dyDescent="0.2">
      <c r="A2062" s="4" t="s">
        <v>33</v>
      </c>
      <c r="B2062" s="4" t="s">
        <v>79</v>
      </c>
      <c r="C2062" s="20">
        <f t="shared" si="32"/>
        <v>27.506510416666657</v>
      </c>
      <c r="D2062" s="5">
        <v>0.88020833333333304</v>
      </c>
      <c r="E2062" s="5">
        <v>0.62332253586302599</v>
      </c>
      <c r="F2062" s="5">
        <v>0.72869101978690898</v>
      </c>
      <c r="G2062" s="5">
        <v>0.62087362454151296</v>
      </c>
      <c r="I2062" s="4"/>
      <c r="J2062" s="4"/>
      <c r="K2062" s="20"/>
    </row>
    <row r="2063" spans="1:11" x14ac:dyDescent="0.2">
      <c r="A2063" s="4" t="s">
        <v>33</v>
      </c>
      <c r="B2063" s="4" t="s">
        <v>80</v>
      </c>
      <c r="C2063" s="20">
        <f t="shared" si="32"/>
        <v>25.449731002017501</v>
      </c>
      <c r="D2063" s="5">
        <v>0.81439139206456002</v>
      </c>
      <c r="E2063" s="5">
        <v>0.62332253586302599</v>
      </c>
      <c r="F2063" s="5">
        <v>0.72869101978690898</v>
      </c>
      <c r="G2063" s="5">
        <v>0.62087362454151296</v>
      </c>
      <c r="I2063" s="4"/>
      <c r="J2063" s="4"/>
      <c r="K2063" s="20"/>
    </row>
    <row r="2064" spans="1:11" x14ac:dyDescent="0.2">
      <c r="A2064" s="4" t="s">
        <v>33</v>
      </c>
      <c r="B2064" s="4" t="s">
        <v>81</v>
      </c>
      <c r="C2064" s="20">
        <f t="shared" si="32"/>
        <v>24.140788555478032</v>
      </c>
      <c r="D2064" s="5">
        <v>0.77250523377529701</v>
      </c>
      <c r="E2064" s="5">
        <v>0.62332253586302599</v>
      </c>
      <c r="F2064" s="5">
        <v>0.72869101978690898</v>
      </c>
      <c r="G2064" s="5">
        <v>0.62087362454151296</v>
      </c>
      <c r="I2064" s="4"/>
      <c r="J2064" s="4"/>
      <c r="K2064" s="20"/>
    </row>
    <row r="2065" spans="1:11" x14ac:dyDescent="0.2">
      <c r="A2065" s="4" t="s">
        <v>33</v>
      </c>
      <c r="B2065" s="4" t="s">
        <v>82</v>
      </c>
      <c r="C2065" s="20">
        <f t="shared" si="32"/>
        <v>25.390625</v>
      </c>
      <c r="D2065" s="5">
        <v>0.8125</v>
      </c>
      <c r="E2065" s="5">
        <v>0.62332253586302599</v>
      </c>
      <c r="F2065" s="5">
        <v>0.72869101978690898</v>
      </c>
      <c r="G2065" s="5">
        <v>0.62087362454151296</v>
      </c>
      <c r="I2065" s="4"/>
      <c r="J2065" s="4"/>
      <c r="K2065" s="20"/>
    </row>
    <row r="2066" spans="1:11" x14ac:dyDescent="0.2">
      <c r="A2066" s="4" t="s">
        <v>33</v>
      </c>
      <c r="B2066" s="4" t="s">
        <v>83</v>
      </c>
      <c r="C2066" s="20">
        <f t="shared" si="32"/>
        <v>23.87381454162275</v>
      </c>
      <c r="D2066" s="5">
        <v>0.76396206533192801</v>
      </c>
      <c r="E2066" s="5">
        <v>0.62332253586302599</v>
      </c>
      <c r="F2066" s="5">
        <v>0.72869101978690898</v>
      </c>
      <c r="G2066" s="5">
        <v>0.62087362454151296</v>
      </c>
      <c r="I2066" s="4"/>
      <c r="J2066" s="4"/>
      <c r="K2066" s="20"/>
    </row>
    <row r="2067" spans="1:11" x14ac:dyDescent="0.2">
      <c r="A2067" s="4" t="s">
        <v>33</v>
      </c>
      <c r="B2067" s="4" t="s">
        <v>84</v>
      </c>
      <c r="C2067" s="20">
        <f t="shared" si="32"/>
        <v>28.0301693719125</v>
      </c>
      <c r="D2067" s="5">
        <v>0.89696541990120005</v>
      </c>
      <c r="E2067" s="5">
        <v>0.62332253586302599</v>
      </c>
      <c r="F2067" s="5">
        <v>0.72869101978690898</v>
      </c>
      <c r="G2067" s="5">
        <v>0.62087362454151296</v>
      </c>
      <c r="I2067" s="4"/>
      <c r="J2067" s="4"/>
      <c r="K2067" s="20"/>
    </row>
    <row r="2068" spans="1:11" x14ac:dyDescent="0.2">
      <c r="A2068" s="4" t="s">
        <v>33</v>
      </c>
      <c r="B2068" s="4" t="s">
        <v>85</v>
      </c>
      <c r="C2068" s="20">
        <f t="shared" si="32"/>
        <v>26.035949506037312</v>
      </c>
      <c r="D2068" s="5">
        <v>0.83315038419319398</v>
      </c>
      <c r="E2068" s="5">
        <v>0.62332253586302599</v>
      </c>
      <c r="F2068" s="5">
        <v>0.72869101978690898</v>
      </c>
      <c r="G2068" s="5">
        <v>0.62087362454151296</v>
      </c>
      <c r="I2068" s="4"/>
      <c r="J2068" s="4"/>
      <c r="K2068" s="20"/>
    </row>
    <row r="2069" spans="1:11" x14ac:dyDescent="0.2">
      <c r="A2069" s="4" t="s">
        <v>33</v>
      </c>
      <c r="B2069" s="4" t="s">
        <v>86</v>
      </c>
      <c r="C2069" s="20">
        <f t="shared" si="32"/>
        <v>27.899722735674686</v>
      </c>
      <c r="D2069" s="5">
        <v>0.89279112754158996</v>
      </c>
      <c r="E2069" s="5">
        <v>0.62332253586302599</v>
      </c>
      <c r="F2069" s="5">
        <v>0.72869101978690898</v>
      </c>
      <c r="G2069" s="5">
        <v>0.62087362454151296</v>
      </c>
      <c r="I2069" s="4"/>
      <c r="J2069" s="4"/>
      <c r="K2069" s="20"/>
    </row>
    <row r="2070" spans="1:11" x14ac:dyDescent="0.2">
      <c r="A2070" s="4" t="s">
        <v>33</v>
      </c>
      <c r="B2070" s="4" t="s">
        <v>87</v>
      </c>
      <c r="C2070" s="20">
        <f t="shared" si="32"/>
        <v>22.764690982776095</v>
      </c>
      <c r="D2070" s="5">
        <v>0.728470111448835</v>
      </c>
      <c r="E2070" s="5">
        <v>0.62332253586302599</v>
      </c>
      <c r="F2070" s="5">
        <v>0.72869101978690898</v>
      </c>
      <c r="G2070" s="5">
        <v>0.62087362454151296</v>
      </c>
      <c r="I2070" s="4"/>
      <c r="J2070" s="4"/>
      <c r="K2070" s="20"/>
    </row>
    <row r="2071" spans="1:11" x14ac:dyDescent="0.2">
      <c r="A2071" s="4" t="s">
        <v>33</v>
      </c>
      <c r="B2071" s="4" t="s">
        <v>88</v>
      </c>
      <c r="C2071" s="20">
        <f t="shared" si="32"/>
        <v>29.223936721991688</v>
      </c>
      <c r="D2071" s="5">
        <v>0.935165975103734</v>
      </c>
      <c r="E2071" s="5">
        <v>0.604048964218455</v>
      </c>
      <c r="F2071" s="5">
        <v>0.70431765612952801</v>
      </c>
      <c r="G2071" s="5">
        <v>0.60837765957446699</v>
      </c>
      <c r="I2071" s="4"/>
      <c r="J2071" s="4"/>
      <c r="K2071" s="20"/>
    </row>
    <row r="2072" spans="1:11" x14ac:dyDescent="0.2">
      <c r="A2072" s="4" t="s">
        <v>33</v>
      </c>
      <c r="B2072" s="4" t="s">
        <v>89</v>
      </c>
      <c r="C2072" s="20">
        <f t="shared" si="32"/>
        <v>26.365230460921843</v>
      </c>
      <c r="D2072" s="5">
        <v>0.84368737474949895</v>
      </c>
      <c r="E2072" s="5">
        <v>0.604048964218455</v>
      </c>
      <c r="F2072" s="5">
        <v>0.70431765612952801</v>
      </c>
      <c r="G2072" s="5">
        <v>0.60837765957446699</v>
      </c>
      <c r="I2072" s="4"/>
      <c r="J2072" s="4"/>
      <c r="K2072" s="20"/>
    </row>
    <row r="2073" spans="1:11" x14ac:dyDescent="0.2">
      <c r="A2073" s="4" t="s">
        <v>33</v>
      </c>
      <c r="B2073" s="4" t="s">
        <v>90</v>
      </c>
      <c r="C2073" s="20">
        <f t="shared" si="32"/>
        <v>25.683642749623658</v>
      </c>
      <c r="D2073" s="5">
        <v>0.82187656798795705</v>
      </c>
      <c r="E2073" s="5">
        <v>0.50892018779342696</v>
      </c>
      <c r="F2073" s="5">
        <v>0.62586074980872097</v>
      </c>
      <c r="G2073" s="5">
        <v>0.55036691127418202</v>
      </c>
      <c r="I2073" s="4"/>
      <c r="J2073" s="4"/>
      <c r="K2073" s="20"/>
    </row>
    <row r="2074" spans="1:11" x14ac:dyDescent="0.2">
      <c r="A2074" s="4" t="s">
        <v>33</v>
      </c>
      <c r="B2074" s="4" t="s">
        <v>91</v>
      </c>
      <c r="C2074" s="20">
        <f t="shared" si="32"/>
        <v>25.288559107052251</v>
      </c>
      <c r="D2074" s="5">
        <v>0.80923389142567204</v>
      </c>
      <c r="E2074" s="5">
        <v>0.50892018779342696</v>
      </c>
      <c r="F2074" s="5">
        <v>0.62586074980872097</v>
      </c>
      <c r="G2074" s="5">
        <v>0.55036691127418202</v>
      </c>
      <c r="I2074" s="4"/>
      <c r="J2074" s="4"/>
      <c r="K2074" s="20"/>
    </row>
    <row r="2075" spans="1:11" x14ac:dyDescent="0.2">
      <c r="A2075" s="4" t="s">
        <v>33</v>
      </c>
      <c r="B2075" s="4" t="s">
        <v>92</v>
      </c>
      <c r="C2075" s="20">
        <f t="shared" si="32"/>
        <v>25.245221327967812</v>
      </c>
      <c r="D2075" s="5">
        <v>0.80784708249496995</v>
      </c>
      <c r="E2075" s="5">
        <v>0.62699564586357004</v>
      </c>
      <c r="F2075" s="5">
        <v>0.75495145631067795</v>
      </c>
      <c r="G2075" s="5">
        <v>0.692854724009481</v>
      </c>
      <c r="I2075" s="4"/>
      <c r="J2075" s="4"/>
      <c r="K2075" s="20"/>
    </row>
    <row r="2076" spans="1:11" x14ac:dyDescent="0.2">
      <c r="A2076" s="4" t="s">
        <v>33</v>
      </c>
      <c r="B2076" s="4" t="s">
        <v>93</v>
      </c>
      <c r="C2076" s="20">
        <f t="shared" si="32"/>
        <v>27.45261984392419</v>
      </c>
      <c r="D2076" s="5">
        <v>0.87848383500557403</v>
      </c>
      <c r="E2076" s="5">
        <v>0.62699564586357004</v>
      </c>
      <c r="F2076" s="5">
        <v>0.75495145631067795</v>
      </c>
      <c r="G2076" s="5">
        <v>0.692854724009481</v>
      </c>
      <c r="I2076" s="4"/>
      <c r="J2076" s="4"/>
      <c r="K2076" s="20"/>
    </row>
    <row r="2077" spans="1:11" x14ac:dyDescent="0.2">
      <c r="A2077" s="4" t="s">
        <v>33</v>
      </c>
      <c r="B2077" s="4" t="s">
        <v>94</v>
      </c>
      <c r="C2077" s="20">
        <f t="shared" si="32"/>
        <v>24.714543269230781</v>
      </c>
      <c r="D2077" s="5">
        <v>0.79086538461538503</v>
      </c>
      <c r="E2077" s="5">
        <v>0.62699564586357004</v>
      </c>
      <c r="F2077" s="5">
        <v>0.75495145631067795</v>
      </c>
      <c r="G2077" s="5">
        <v>0.692854724009481</v>
      </c>
      <c r="I2077" s="4"/>
      <c r="J2077" s="4"/>
      <c r="K2077" s="20"/>
    </row>
    <row r="2078" spans="1:11" x14ac:dyDescent="0.2">
      <c r="A2078" s="4" t="s">
        <v>33</v>
      </c>
      <c r="B2078" s="4" t="s">
        <v>95</v>
      </c>
      <c r="C2078" s="20">
        <f t="shared" si="32"/>
        <v>17.875253549695753</v>
      </c>
      <c r="D2078" s="5">
        <v>0.57200811359026404</v>
      </c>
      <c r="E2078" s="5">
        <v>0.62699564586357004</v>
      </c>
      <c r="F2078" s="5">
        <v>0.75495145631067795</v>
      </c>
      <c r="G2078" s="5">
        <v>0.692854724009481</v>
      </c>
      <c r="I2078" s="7"/>
      <c r="J2078" s="10"/>
      <c r="K2078" s="19">
        <v>1</v>
      </c>
    </row>
    <row r="2079" spans="1:11" x14ac:dyDescent="0.2">
      <c r="A2079" s="4" t="s">
        <v>33</v>
      </c>
      <c r="B2079" s="4" t="s">
        <v>96</v>
      </c>
      <c r="C2079" s="20">
        <f t="shared" si="32"/>
        <v>26.614310645724249</v>
      </c>
      <c r="D2079" s="5">
        <v>0.85165794066317602</v>
      </c>
      <c r="E2079" s="5">
        <v>0.62699564586357004</v>
      </c>
      <c r="F2079" s="5">
        <v>0.75495145631067795</v>
      </c>
      <c r="G2079" s="5">
        <v>0.692854724009481</v>
      </c>
      <c r="I2079" s="4"/>
      <c r="J2079" s="4"/>
      <c r="K2079" s="20"/>
    </row>
    <row r="2080" spans="1:11" x14ac:dyDescent="0.2">
      <c r="A2080" s="4" t="s">
        <v>33</v>
      </c>
      <c r="B2080" s="4" t="s">
        <v>97</v>
      </c>
      <c r="C2080" s="20">
        <f t="shared" si="32"/>
        <v>2.026031434184675</v>
      </c>
      <c r="D2080" s="5">
        <v>6.4833005893909598E-2</v>
      </c>
      <c r="E2080" s="5">
        <v>0.62699564586357004</v>
      </c>
      <c r="F2080" s="5">
        <v>0.75495145631067795</v>
      </c>
      <c r="G2080" s="5">
        <v>0.692854724009481</v>
      </c>
      <c r="H2080" s="11"/>
      <c r="I2080" s="7"/>
      <c r="J2080" s="10"/>
      <c r="K2080" s="19">
        <v>1</v>
      </c>
    </row>
    <row r="2081" spans="1:11" x14ac:dyDescent="0.2">
      <c r="A2081" s="4" t="s">
        <v>33</v>
      </c>
      <c r="B2081" s="4" t="s">
        <v>98</v>
      </c>
      <c r="C2081" s="20">
        <f t="shared" si="32"/>
        <v>24.676115956900968</v>
      </c>
      <c r="D2081" s="5">
        <v>0.78963571062083104</v>
      </c>
      <c r="E2081" s="5">
        <v>0.58820776789892304</v>
      </c>
      <c r="F2081" s="5">
        <v>0.77445034116754896</v>
      </c>
      <c r="G2081" s="5">
        <v>0.61631016042780595</v>
      </c>
      <c r="I2081" s="4"/>
      <c r="J2081" s="4"/>
      <c r="K2081" s="20"/>
    </row>
    <row r="2082" spans="1:11" x14ac:dyDescent="0.2">
      <c r="A2082" s="4" t="s">
        <v>33</v>
      </c>
      <c r="B2082" s="4" t="s">
        <v>99</v>
      </c>
      <c r="C2082" s="20">
        <f t="shared" si="32"/>
        <v>24.215301618440403</v>
      </c>
      <c r="D2082" s="5">
        <v>0.77488965179009295</v>
      </c>
      <c r="E2082" s="5">
        <v>0.58820776789892304</v>
      </c>
      <c r="F2082" s="5">
        <v>0.77445034116754896</v>
      </c>
      <c r="G2082" s="5">
        <v>0.61631016042780595</v>
      </c>
      <c r="I2082" s="4"/>
      <c r="J2082" s="4"/>
      <c r="K2082" s="20"/>
    </row>
    <row r="2083" spans="1:11" x14ac:dyDescent="0.2">
      <c r="A2083" s="4" t="s">
        <v>33</v>
      </c>
      <c r="B2083" s="4" t="s">
        <v>100</v>
      </c>
      <c r="C2083" s="20">
        <f t="shared" si="32"/>
        <v>25.11104060913706</v>
      </c>
      <c r="D2083" s="5">
        <v>0.80355329949238596</v>
      </c>
      <c r="E2083" s="5">
        <v>0.58820776789892304</v>
      </c>
      <c r="F2083" s="5">
        <v>0.77445034116754896</v>
      </c>
      <c r="G2083" s="5">
        <v>0.61631016042780595</v>
      </c>
      <c r="I2083" s="4"/>
      <c r="J2083" s="4"/>
      <c r="K2083" s="20"/>
    </row>
    <row r="2084" spans="1:11" x14ac:dyDescent="0.2">
      <c r="A2084" s="4" t="s">
        <v>33</v>
      </c>
      <c r="B2084" s="4" t="s">
        <v>101</v>
      </c>
      <c r="C2084" s="20">
        <f t="shared" si="32"/>
        <v>25.406901041666654</v>
      </c>
      <c r="D2084" s="5">
        <v>0.81302083333333297</v>
      </c>
      <c r="E2084" s="5">
        <v>0.58820776789892304</v>
      </c>
      <c r="F2084" s="5">
        <v>0.77445034116754896</v>
      </c>
      <c r="G2084" s="5">
        <v>0.61631016042780595</v>
      </c>
      <c r="I2084" s="4"/>
      <c r="J2084" s="4"/>
      <c r="K2084" s="20"/>
    </row>
    <row r="2085" spans="1:11" x14ac:dyDescent="0.2">
      <c r="A2085" s="4" t="s">
        <v>33</v>
      </c>
      <c r="B2085" s="4" t="s">
        <v>102</v>
      </c>
      <c r="C2085" s="20">
        <f t="shared" si="32"/>
        <v>23.267998027613405</v>
      </c>
      <c r="D2085" s="5">
        <v>0.744575936883629</v>
      </c>
      <c r="E2085" s="5">
        <v>0.62463907603464797</v>
      </c>
      <c r="F2085" s="5">
        <v>0.71006813020438897</v>
      </c>
      <c r="G2085" s="5">
        <v>0.65517241379310198</v>
      </c>
      <c r="I2085" s="4"/>
      <c r="J2085" s="4"/>
      <c r="K2085" s="20"/>
    </row>
    <row r="2086" spans="1:11" x14ac:dyDescent="0.2">
      <c r="A2086" s="4" t="s">
        <v>33</v>
      </c>
      <c r="B2086" s="4" t="s">
        <v>103</v>
      </c>
      <c r="C2086" s="20">
        <f t="shared" si="32"/>
        <v>24.963556851311971</v>
      </c>
      <c r="D2086" s="5">
        <v>0.79883381924198305</v>
      </c>
      <c r="E2086" s="5">
        <v>0.62463907603464797</v>
      </c>
      <c r="F2086" s="5">
        <v>0.71006813020438897</v>
      </c>
      <c r="G2086" s="5">
        <v>0.65517241379310198</v>
      </c>
      <c r="I2086" s="4"/>
      <c r="J2086" s="4"/>
      <c r="K2086" s="20"/>
    </row>
    <row r="2087" spans="1:11" x14ac:dyDescent="0.2">
      <c r="A2087" s="4" t="s">
        <v>33</v>
      </c>
      <c r="B2087" s="4" t="s">
        <v>104</v>
      </c>
      <c r="C2087" s="20">
        <f t="shared" si="32"/>
        <v>23.252279635258375</v>
      </c>
      <c r="D2087" s="5">
        <v>0.74407294832826798</v>
      </c>
      <c r="E2087" s="5">
        <v>0.62463907603464797</v>
      </c>
      <c r="F2087" s="5">
        <v>0.71006813020438897</v>
      </c>
      <c r="G2087" s="5">
        <v>0.65517241379310198</v>
      </c>
      <c r="I2087" s="4"/>
      <c r="J2087" s="4"/>
      <c r="K2087" s="20"/>
    </row>
    <row r="2088" spans="1:11" x14ac:dyDescent="0.2">
      <c r="A2088" s="4" t="s">
        <v>33</v>
      </c>
      <c r="B2088" s="4" t="s">
        <v>105</v>
      </c>
      <c r="C2088" s="20">
        <f t="shared" si="32"/>
        <v>25.435627880184313</v>
      </c>
      <c r="D2088" s="5">
        <v>0.81394009216589802</v>
      </c>
      <c r="E2088" s="5">
        <v>0.62463907603464797</v>
      </c>
      <c r="F2088" s="5">
        <v>0.71006813020438897</v>
      </c>
      <c r="G2088" s="5">
        <v>0.65517241379310198</v>
      </c>
      <c r="I2088" s="4"/>
      <c r="J2088" s="4"/>
      <c r="K2088" s="20"/>
    </row>
    <row r="2089" spans="1:11" x14ac:dyDescent="0.2">
      <c r="A2089" s="4" t="s">
        <v>34</v>
      </c>
      <c r="B2089" s="4" t="s">
        <v>39</v>
      </c>
      <c r="C2089" s="20">
        <f t="shared" si="32"/>
        <v>1.6782695176529092</v>
      </c>
      <c r="D2089" s="5">
        <v>5.3704624564893097E-2</v>
      </c>
      <c r="E2089" s="5">
        <v>0.67333333333333301</v>
      </c>
      <c r="F2089" s="5">
        <v>0.72264437689969496</v>
      </c>
      <c r="G2089" s="5">
        <v>0.60260260260260201</v>
      </c>
      <c r="H2089" s="11"/>
      <c r="I2089" s="7"/>
      <c r="J2089" s="10"/>
      <c r="K2089" s="19">
        <v>1</v>
      </c>
    </row>
    <row r="2090" spans="1:11" x14ac:dyDescent="0.2">
      <c r="A2090" s="4" t="s">
        <v>34</v>
      </c>
      <c r="B2090" s="4" t="s">
        <v>40</v>
      </c>
      <c r="C2090" s="20">
        <f t="shared" si="32"/>
        <v>1.3586956521739126</v>
      </c>
      <c r="D2090" s="5">
        <v>4.3478260869565202E-2</v>
      </c>
      <c r="E2090" s="5">
        <v>0.74773485932284101</v>
      </c>
      <c r="F2090" s="5">
        <v>0.763018867924527</v>
      </c>
      <c r="G2090" s="5">
        <v>0.64550618108920699</v>
      </c>
      <c r="H2090" s="11"/>
      <c r="I2090" s="7"/>
      <c r="J2090" s="10"/>
      <c r="K2090" s="19">
        <v>1</v>
      </c>
    </row>
    <row r="2091" spans="1:11" x14ac:dyDescent="0.2">
      <c r="A2091" s="4" t="s">
        <v>34</v>
      </c>
      <c r="B2091" s="4" t="s">
        <v>41</v>
      </c>
      <c r="C2091" s="20">
        <f t="shared" si="32"/>
        <v>1.5392508978963562</v>
      </c>
      <c r="D2091" s="5">
        <v>4.92560287326834E-2</v>
      </c>
      <c r="E2091" s="5">
        <v>0.74773485932284101</v>
      </c>
      <c r="F2091" s="5">
        <v>0.763018867924527</v>
      </c>
      <c r="G2091" s="5">
        <v>0.64550618108920699</v>
      </c>
      <c r="H2091" s="11"/>
      <c r="I2091" s="7"/>
      <c r="J2091" s="10"/>
      <c r="K2091" s="19">
        <v>1</v>
      </c>
    </row>
    <row r="2092" spans="1:11" x14ac:dyDescent="0.2">
      <c r="A2092" s="4" t="s">
        <v>34</v>
      </c>
      <c r="B2092" s="4" t="s">
        <v>42</v>
      </c>
      <c r="C2092" s="20">
        <f t="shared" si="32"/>
        <v>25.638089005235592</v>
      </c>
      <c r="D2092" s="5">
        <v>0.82041884816753896</v>
      </c>
      <c r="E2092" s="5">
        <v>0.60843091334894495</v>
      </c>
      <c r="F2092" s="5">
        <v>0.72522865853658403</v>
      </c>
      <c r="G2092" s="5">
        <v>0.577114427860695</v>
      </c>
      <c r="I2092" s="4"/>
      <c r="J2092" s="4"/>
      <c r="K2092" s="20"/>
    </row>
    <row r="2093" spans="1:11" x14ac:dyDescent="0.2">
      <c r="A2093" s="4" t="s">
        <v>34</v>
      </c>
      <c r="B2093" s="4" t="s">
        <v>43</v>
      </c>
      <c r="C2093" s="20">
        <f t="shared" si="32"/>
        <v>26.308358433734938</v>
      </c>
      <c r="D2093" s="5">
        <v>0.84186746987951799</v>
      </c>
      <c r="E2093" s="5">
        <v>0.60843091334894495</v>
      </c>
      <c r="F2093" s="5">
        <v>0.72522865853658403</v>
      </c>
      <c r="G2093" s="5">
        <v>0.59229747675962696</v>
      </c>
      <c r="I2093" s="4"/>
      <c r="J2093" s="4"/>
      <c r="K2093" s="20"/>
    </row>
    <row r="2094" spans="1:11" x14ac:dyDescent="0.2">
      <c r="A2094" s="4" t="s">
        <v>34</v>
      </c>
      <c r="B2094" s="4" t="s">
        <v>44</v>
      </c>
      <c r="C2094" s="20">
        <f t="shared" si="32"/>
        <v>25.644264780192</v>
      </c>
      <c r="D2094" s="5">
        <v>0.82061647296614404</v>
      </c>
      <c r="E2094" s="5">
        <v>0.61980382998598704</v>
      </c>
      <c r="F2094" s="5">
        <v>0.73554967888175105</v>
      </c>
      <c r="G2094" s="5">
        <v>0.59229747675962696</v>
      </c>
      <c r="I2094" s="4"/>
      <c r="J2094" s="4"/>
      <c r="K2094" s="20"/>
    </row>
    <row r="2095" spans="1:11" x14ac:dyDescent="0.2">
      <c r="A2095" s="4" t="s">
        <v>34</v>
      </c>
      <c r="B2095" s="4" t="s">
        <v>45</v>
      </c>
      <c r="C2095" s="20">
        <f t="shared" si="32"/>
        <v>24.370571862348154</v>
      </c>
      <c r="D2095" s="5">
        <v>0.77985829959514097</v>
      </c>
      <c r="E2095" s="5">
        <v>0.59187529522909699</v>
      </c>
      <c r="F2095" s="5">
        <v>0.70431765612952801</v>
      </c>
      <c r="G2095" s="5">
        <v>0.58424725822532297</v>
      </c>
      <c r="I2095" s="4"/>
      <c r="J2095" s="4"/>
      <c r="K2095" s="20"/>
    </row>
    <row r="2096" spans="1:11" x14ac:dyDescent="0.2">
      <c r="A2096" s="4" t="s">
        <v>34</v>
      </c>
      <c r="B2096" s="4" t="s">
        <v>46</v>
      </c>
      <c r="C2096" s="20">
        <f t="shared" si="32"/>
        <v>1.3978628230616281</v>
      </c>
      <c r="D2096" s="5">
        <v>4.47316103379721E-2</v>
      </c>
      <c r="E2096" s="5">
        <v>0.46073793755912901</v>
      </c>
      <c r="F2096" s="5">
        <v>0.32171581769436902</v>
      </c>
      <c r="G2096" s="5">
        <v>0.33155792276964002</v>
      </c>
      <c r="H2096" s="11"/>
      <c r="I2096" s="7"/>
      <c r="J2096" s="10"/>
      <c r="K2096" s="19">
        <v>1</v>
      </c>
    </row>
    <row r="2097" spans="1:11" x14ac:dyDescent="0.2">
      <c r="A2097" s="4" t="s">
        <v>34</v>
      </c>
      <c r="B2097" s="4" t="s">
        <v>47</v>
      </c>
      <c r="C2097" s="20">
        <f t="shared" si="32"/>
        <v>8.0005470459518424</v>
      </c>
      <c r="D2097" s="5">
        <v>0.25601750547045898</v>
      </c>
      <c r="E2097" s="5">
        <v>0.46073793755912901</v>
      </c>
      <c r="F2097" s="5">
        <v>0.32171581769436902</v>
      </c>
      <c r="G2097" s="5">
        <v>0.33155792276964002</v>
      </c>
      <c r="H2097" s="11"/>
      <c r="I2097" s="4"/>
      <c r="J2097" s="4"/>
      <c r="K2097" s="19">
        <v>1</v>
      </c>
    </row>
    <row r="2098" spans="1:11" x14ac:dyDescent="0.2">
      <c r="A2098" s="4" t="s">
        <v>34</v>
      </c>
      <c r="B2098" s="4" t="s">
        <v>48</v>
      </c>
      <c r="C2098" s="20">
        <f t="shared" si="32"/>
        <v>25.753050330452467</v>
      </c>
      <c r="D2098" s="5">
        <v>0.82409761057447894</v>
      </c>
      <c r="E2098" s="5">
        <v>0.64584311883513301</v>
      </c>
      <c r="F2098" s="5">
        <v>0.76888045540796801</v>
      </c>
      <c r="G2098" s="5">
        <v>0.62962962962962798</v>
      </c>
      <c r="I2098" s="4"/>
      <c r="J2098" s="4"/>
      <c r="K2098" s="20"/>
    </row>
    <row r="2099" spans="1:11" x14ac:dyDescent="0.2">
      <c r="A2099" s="4" t="s">
        <v>34</v>
      </c>
      <c r="B2099" s="4" t="s">
        <v>49</v>
      </c>
      <c r="C2099" s="20">
        <f t="shared" si="32"/>
        <v>24.895410750507093</v>
      </c>
      <c r="D2099" s="5">
        <v>0.796653144016227</v>
      </c>
      <c r="E2099" s="5">
        <v>0.64584311883513301</v>
      </c>
      <c r="F2099" s="5">
        <v>0.76888045540796801</v>
      </c>
      <c r="G2099" s="5">
        <v>0.62962962962962798</v>
      </c>
      <c r="I2099" s="4"/>
      <c r="J2099" s="4"/>
      <c r="K2099" s="20"/>
    </row>
    <row r="2100" spans="1:11" x14ac:dyDescent="0.2">
      <c r="A2100" s="4" t="s">
        <v>34</v>
      </c>
      <c r="B2100" s="4" t="s">
        <v>50</v>
      </c>
      <c r="C2100" s="20">
        <f t="shared" si="32"/>
        <v>26.033810960281563</v>
      </c>
      <c r="D2100" s="5">
        <v>0.83308195072901003</v>
      </c>
      <c r="E2100" s="5">
        <v>0.64584311883513301</v>
      </c>
      <c r="F2100" s="5">
        <v>0.76888045540796801</v>
      </c>
      <c r="G2100" s="5">
        <v>0.62962962962962798</v>
      </c>
      <c r="I2100" s="4"/>
      <c r="J2100" s="4"/>
      <c r="K2100" s="20"/>
    </row>
    <row r="2101" spans="1:11" x14ac:dyDescent="0.2">
      <c r="A2101" s="4" t="s">
        <v>34</v>
      </c>
      <c r="B2101" s="4" t="s">
        <v>51</v>
      </c>
      <c r="C2101" s="20">
        <f t="shared" si="32"/>
        <v>24.520189431704875</v>
      </c>
      <c r="D2101" s="5">
        <v>0.78464606181455598</v>
      </c>
      <c r="E2101" s="5">
        <v>0.62300469483568</v>
      </c>
      <c r="F2101" s="5">
        <v>0.76553030303030101</v>
      </c>
      <c r="G2101" s="5">
        <v>0.59826782145236401</v>
      </c>
      <c r="I2101" s="4"/>
      <c r="J2101" s="4"/>
      <c r="K2101" s="20"/>
    </row>
    <row r="2102" spans="1:11" x14ac:dyDescent="0.2">
      <c r="A2102" s="4" t="s">
        <v>34</v>
      </c>
      <c r="B2102" s="4" t="s">
        <v>52</v>
      </c>
      <c r="C2102" s="20">
        <f t="shared" si="32"/>
        <v>24.250888776028436</v>
      </c>
      <c r="D2102" s="5">
        <v>0.77602844083291</v>
      </c>
      <c r="E2102" s="5">
        <v>0.62300469483568</v>
      </c>
      <c r="F2102" s="5">
        <v>0.76553030303030101</v>
      </c>
      <c r="G2102" s="5">
        <v>0.59826782145236401</v>
      </c>
      <c r="I2102" s="4"/>
      <c r="J2102" s="4"/>
      <c r="K2102" s="20"/>
    </row>
    <row r="2103" spans="1:11" x14ac:dyDescent="0.2">
      <c r="A2103" s="4" t="s">
        <v>34</v>
      </c>
      <c r="B2103" s="4" t="s">
        <v>53</v>
      </c>
      <c r="C2103" s="20">
        <f t="shared" si="32"/>
        <v>25.83438287153653</v>
      </c>
      <c r="D2103" s="5">
        <v>0.82670025188916896</v>
      </c>
      <c r="E2103" s="5">
        <v>0.62300469483568</v>
      </c>
      <c r="F2103" s="5">
        <v>0.76553030303030101</v>
      </c>
      <c r="G2103" s="5">
        <v>0.59826782145236401</v>
      </c>
      <c r="I2103" s="4"/>
      <c r="J2103" s="4"/>
      <c r="K2103" s="20"/>
    </row>
    <row r="2104" spans="1:11" x14ac:dyDescent="0.2">
      <c r="A2104" s="4" t="s">
        <v>34</v>
      </c>
      <c r="B2104" s="4" t="s">
        <v>54</v>
      </c>
      <c r="C2104" s="20">
        <f t="shared" si="32"/>
        <v>24.403825995807125</v>
      </c>
      <c r="D2104" s="5">
        <v>0.78092243186582799</v>
      </c>
      <c r="E2104" s="5">
        <v>0.62300469483568</v>
      </c>
      <c r="F2104" s="5">
        <v>0.76553030303030101</v>
      </c>
      <c r="G2104" s="5">
        <v>0.59826782145236401</v>
      </c>
      <c r="I2104" s="4"/>
      <c r="J2104" s="4"/>
      <c r="K2104" s="20"/>
    </row>
    <row r="2105" spans="1:11" x14ac:dyDescent="0.2">
      <c r="A2105" s="4" t="s">
        <v>34</v>
      </c>
      <c r="B2105" s="4" t="s">
        <v>55</v>
      </c>
      <c r="C2105" s="20">
        <f t="shared" si="32"/>
        <v>1.2403528114663718</v>
      </c>
      <c r="D2105" s="5">
        <v>3.96912899669239E-2</v>
      </c>
      <c r="E2105" s="5">
        <v>0.40761904761904699</v>
      </c>
      <c r="F2105" s="5">
        <v>0.37685572896840402</v>
      </c>
      <c r="G2105" s="5">
        <v>0.346039111700364</v>
      </c>
      <c r="H2105" s="11"/>
      <c r="I2105" s="7"/>
      <c r="J2105" s="10"/>
      <c r="K2105" s="19">
        <v>1</v>
      </c>
    </row>
    <row r="2106" spans="1:11" x14ac:dyDescent="0.2">
      <c r="A2106" s="4" t="s">
        <v>34</v>
      </c>
      <c r="B2106" s="4" t="s">
        <v>56</v>
      </c>
      <c r="C2106" s="20">
        <f t="shared" si="32"/>
        <v>22.077309868007561</v>
      </c>
      <c r="D2106" s="5">
        <v>0.70647391577624197</v>
      </c>
      <c r="E2106" s="5">
        <v>0.434824434824435</v>
      </c>
      <c r="F2106" s="5">
        <v>0.314470186099506</v>
      </c>
      <c r="G2106" s="5">
        <v>0.28221265319642203</v>
      </c>
      <c r="I2106" s="4"/>
      <c r="J2106" s="4"/>
      <c r="K2106" s="20"/>
    </row>
    <row r="2107" spans="1:11" x14ac:dyDescent="0.2">
      <c r="A2107" s="4" t="s">
        <v>34</v>
      </c>
      <c r="B2107" s="4" t="s">
        <v>57</v>
      </c>
      <c r="C2107" s="20">
        <f t="shared" si="32"/>
        <v>24.206349206349216</v>
      </c>
      <c r="D2107" s="5">
        <v>0.77460317460317496</v>
      </c>
      <c r="E2107" s="5">
        <v>0.62699564586357004</v>
      </c>
      <c r="F2107" s="5">
        <v>0.75495145631067795</v>
      </c>
      <c r="G2107" s="5">
        <v>0.692854724009481</v>
      </c>
      <c r="I2107" s="4"/>
      <c r="J2107" s="4"/>
      <c r="K2107" s="20"/>
    </row>
    <row r="2108" spans="1:11" x14ac:dyDescent="0.2">
      <c r="A2108" s="4" t="s">
        <v>34</v>
      </c>
      <c r="B2108" s="4" t="s">
        <v>58</v>
      </c>
      <c r="C2108" s="20">
        <f t="shared" si="32"/>
        <v>24.497487437185939</v>
      </c>
      <c r="D2108" s="5">
        <v>0.78391959798995003</v>
      </c>
      <c r="E2108" s="5">
        <v>0.434824434824435</v>
      </c>
      <c r="F2108" s="5">
        <v>0.314470186099506</v>
      </c>
      <c r="G2108" s="5">
        <v>0.28221265319642203</v>
      </c>
      <c r="I2108" s="4"/>
      <c r="J2108" s="4"/>
      <c r="K2108" s="20"/>
    </row>
    <row r="2109" spans="1:11" x14ac:dyDescent="0.2">
      <c r="A2109" s="4" t="s">
        <v>34</v>
      </c>
      <c r="B2109" s="4" t="s">
        <v>59</v>
      </c>
      <c r="C2109" s="20">
        <f t="shared" si="32"/>
        <v>26.320057083549564</v>
      </c>
      <c r="D2109" s="5">
        <v>0.84224182667358605</v>
      </c>
      <c r="E2109" s="5">
        <v>0.434824434824435</v>
      </c>
      <c r="F2109" s="5">
        <v>0.314470186099506</v>
      </c>
      <c r="G2109" s="5">
        <v>0.28221265319642203</v>
      </c>
      <c r="I2109" s="4"/>
      <c r="J2109" s="4"/>
      <c r="K2109" s="20"/>
    </row>
    <row r="2110" spans="1:11" x14ac:dyDescent="0.2">
      <c r="A2110" s="4" t="s">
        <v>34</v>
      </c>
      <c r="B2110" s="4" t="s">
        <v>60</v>
      </c>
      <c r="C2110" s="20">
        <f t="shared" si="32"/>
        <v>22.828014184397158</v>
      </c>
      <c r="D2110" s="5">
        <v>0.73049645390070905</v>
      </c>
      <c r="E2110" s="5">
        <v>0.46389287422285902</v>
      </c>
      <c r="F2110" s="2" t="s">
        <v>61</v>
      </c>
      <c r="G2110" s="5">
        <v>0.228099173553718</v>
      </c>
      <c r="I2110" s="4"/>
      <c r="J2110" s="4"/>
      <c r="K2110" s="20"/>
    </row>
    <row r="2111" spans="1:11" x14ac:dyDescent="0.2">
      <c r="A2111" s="4" t="s">
        <v>34</v>
      </c>
      <c r="B2111" s="4" t="s">
        <v>62</v>
      </c>
      <c r="C2111" s="20">
        <f t="shared" si="32"/>
        <v>25.108906098741532</v>
      </c>
      <c r="D2111" s="5">
        <v>0.80348499515972904</v>
      </c>
      <c r="E2111" s="5">
        <v>0.46389287422285902</v>
      </c>
      <c r="F2111" s="2" t="s">
        <v>61</v>
      </c>
      <c r="G2111" s="5">
        <v>0.228099173553718</v>
      </c>
      <c r="I2111" s="4"/>
      <c r="J2111" s="4"/>
      <c r="K2111" s="20"/>
    </row>
    <row r="2112" spans="1:11" x14ac:dyDescent="0.2">
      <c r="A2112" s="4" t="s">
        <v>34</v>
      </c>
      <c r="B2112" s="4" t="s">
        <v>63</v>
      </c>
      <c r="C2112" s="20">
        <f t="shared" si="32"/>
        <v>26.830808080808094</v>
      </c>
      <c r="D2112" s="5">
        <v>0.85858585858585901</v>
      </c>
      <c r="E2112" s="5">
        <v>0.46389287422285902</v>
      </c>
      <c r="F2112" s="2" t="s">
        <v>61</v>
      </c>
      <c r="G2112" s="5">
        <v>0.228099173553718</v>
      </c>
      <c r="I2112" s="4"/>
      <c r="J2112" s="4"/>
      <c r="K2112" s="20"/>
    </row>
    <row r="2113" spans="1:11" x14ac:dyDescent="0.2">
      <c r="A2113" s="4" t="s">
        <v>34</v>
      </c>
      <c r="B2113" s="4" t="s">
        <v>64</v>
      </c>
      <c r="C2113" s="20">
        <f t="shared" si="32"/>
        <v>1.5205271160669032</v>
      </c>
      <c r="D2113" s="5">
        <v>4.8656867714140899E-2</v>
      </c>
      <c r="E2113" s="2" t="s">
        <v>61</v>
      </c>
      <c r="F2113" s="5">
        <v>0.73772363913208905</v>
      </c>
      <c r="G2113" s="5">
        <v>0.63115577889447105</v>
      </c>
      <c r="I2113" s="7"/>
      <c r="J2113" s="10"/>
      <c r="K2113" s="19">
        <v>1</v>
      </c>
    </row>
    <row r="2114" spans="1:11" x14ac:dyDescent="0.2">
      <c r="A2114" s="4" t="s">
        <v>34</v>
      </c>
      <c r="B2114" s="4" t="s">
        <v>65</v>
      </c>
      <c r="C2114" s="20">
        <f t="shared" si="32"/>
        <v>2.0491803278688501</v>
      </c>
      <c r="D2114" s="5">
        <v>6.5573770491803199E-2</v>
      </c>
      <c r="E2114" s="2" t="s">
        <v>61</v>
      </c>
      <c r="F2114" s="5">
        <v>0.73569794050343096</v>
      </c>
      <c r="G2114" s="5">
        <v>0.56312625250500903</v>
      </c>
      <c r="I2114" s="7"/>
      <c r="J2114" s="10"/>
      <c r="K2114" s="19">
        <v>1</v>
      </c>
    </row>
    <row r="2115" spans="1:11" x14ac:dyDescent="0.2">
      <c r="A2115" s="4" t="s">
        <v>34</v>
      </c>
      <c r="B2115" s="4" t="s">
        <v>66</v>
      </c>
      <c r="C2115" s="20">
        <f t="shared" si="32"/>
        <v>1.4925373134328344</v>
      </c>
      <c r="D2115" s="5">
        <v>4.7761194029850698E-2</v>
      </c>
      <c r="E2115" s="5">
        <v>0.74629718107978904</v>
      </c>
      <c r="F2115" s="5">
        <v>0.74603174603174505</v>
      </c>
      <c r="G2115" s="5">
        <v>0.64550618108920699</v>
      </c>
      <c r="H2115" s="11"/>
      <c r="I2115" s="7"/>
      <c r="J2115" s="10"/>
      <c r="K2115" s="19">
        <v>1</v>
      </c>
    </row>
    <row r="2116" spans="1:11" x14ac:dyDescent="0.2">
      <c r="A2116" s="4" t="s">
        <v>34</v>
      </c>
      <c r="B2116" s="4" t="s">
        <v>67</v>
      </c>
      <c r="C2116" s="20">
        <f t="shared" si="32"/>
        <v>1.8759379689844906</v>
      </c>
      <c r="D2116" s="5">
        <v>6.0030015007503698E-2</v>
      </c>
      <c r="E2116" s="5">
        <v>0.74629718107978904</v>
      </c>
      <c r="F2116" s="5">
        <v>0.74603174603174505</v>
      </c>
      <c r="G2116" s="5">
        <v>0.64550618108920699</v>
      </c>
      <c r="H2116" s="11"/>
      <c r="I2116" s="7"/>
      <c r="J2116" s="10"/>
      <c r="K2116" s="19">
        <v>1</v>
      </c>
    </row>
    <row r="2117" spans="1:11" x14ac:dyDescent="0.2">
      <c r="A2117" s="4" t="s">
        <v>34</v>
      </c>
      <c r="B2117" s="4" t="s">
        <v>68</v>
      </c>
      <c r="C2117" s="20">
        <f t="shared" ref="C2117:C2180" si="33">D2117/(2*0.016)</f>
        <v>1.4940239043824688</v>
      </c>
      <c r="D2117" s="5">
        <v>4.7808764940239001E-2</v>
      </c>
      <c r="E2117" s="5">
        <v>0.74629718107978904</v>
      </c>
      <c r="F2117" s="5">
        <v>0.74603174603174505</v>
      </c>
      <c r="G2117" s="5">
        <v>0.64550618108920699</v>
      </c>
      <c r="H2117" s="11"/>
      <c r="I2117" s="7"/>
      <c r="J2117" s="10"/>
      <c r="K2117" s="19">
        <v>1</v>
      </c>
    </row>
    <row r="2118" spans="1:11" x14ac:dyDescent="0.2">
      <c r="A2118" s="4" t="s">
        <v>34</v>
      </c>
      <c r="B2118" s="4" t="s">
        <v>69</v>
      </c>
      <c r="C2118" s="20">
        <f t="shared" si="33"/>
        <v>1.7338177014531062</v>
      </c>
      <c r="D2118" s="5">
        <v>5.5482166446499399E-2</v>
      </c>
      <c r="E2118" s="5">
        <v>0.74176610978520197</v>
      </c>
      <c r="F2118" s="5">
        <v>0.72734138972809603</v>
      </c>
      <c r="G2118" s="5">
        <v>0.58322237017310097</v>
      </c>
      <c r="H2118" s="11"/>
      <c r="I2118" s="7"/>
      <c r="J2118" s="10"/>
      <c r="K2118" s="19">
        <v>1</v>
      </c>
    </row>
    <row r="2119" spans="1:11" x14ac:dyDescent="0.2">
      <c r="A2119" s="4" t="s">
        <v>34</v>
      </c>
      <c r="B2119" s="4" t="s">
        <v>70</v>
      </c>
      <c r="C2119" s="20">
        <f t="shared" si="33"/>
        <v>1.6816143497757843</v>
      </c>
      <c r="D2119" s="5">
        <v>5.3811659192825101E-2</v>
      </c>
      <c r="E2119" s="2" t="s">
        <v>61</v>
      </c>
      <c r="F2119" s="5">
        <v>0.73807721423164196</v>
      </c>
      <c r="G2119" s="5" t="s">
        <v>61</v>
      </c>
      <c r="I2119" s="7"/>
      <c r="J2119" s="4"/>
      <c r="K2119" s="19">
        <v>1</v>
      </c>
    </row>
    <row r="2120" spans="1:11" x14ac:dyDescent="0.2">
      <c r="A2120" s="4" t="s">
        <v>34</v>
      </c>
      <c r="B2120" s="4" t="s">
        <v>109</v>
      </c>
      <c r="C2120" s="20">
        <f t="shared" si="33"/>
        <v>27.965465465465439</v>
      </c>
      <c r="D2120" s="5">
        <v>0.89489489489489404</v>
      </c>
      <c r="E2120" s="5">
        <v>0.62523992322456801</v>
      </c>
      <c r="F2120" s="5">
        <v>0.76177811550151797</v>
      </c>
      <c r="G2120" s="5">
        <v>0.59214903526280704</v>
      </c>
      <c r="I2120" s="4"/>
      <c r="J2120" s="4"/>
      <c r="K2120" s="20"/>
    </row>
    <row r="2121" spans="1:11" x14ac:dyDescent="0.2">
      <c r="A2121" s="4" t="s">
        <v>34</v>
      </c>
      <c r="B2121" s="4" t="s">
        <v>110</v>
      </c>
      <c r="C2121" s="20">
        <f t="shared" si="33"/>
        <v>25.381679389312968</v>
      </c>
      <c r="D2121" s="5">
        <v>0.81221374045801498</v>
      </c>
      <c r="E2121" s="5">
        <v>0.62523992322456801</v>
      </c>
      <c r="F2121" s="5">
        <v>0.76177811550151797</v>
      </c>
      <c r="G2121" s="5">
        <v>0.59214903526280704</v>
      </c>
      <c r="I2121" s="4"/>
      <c r="J2121" s="4"/>
      <c r="K2121" s="20"/>
    </row>
    <row r="2122" spans="1:11" x14ac:dyDescent="0.2">
      <c r="A2122" s="4" t="s">
        <v>34</v>
      </c>
      <c r="B2122" s="4" t="s">
        <v>111</v>
      </c>
      <c r="C2122" s="20">
        <f t="shared" si="33"/>
        <v>26.397319170460278</v>
      </c>
      <c r="D2122" s="5">
        <v>0.84471421345472897</v>
      </c>
      <c r="E2122" s="5">
        <v>0.62523992322456801</v>
      </c>
      <c r="F2122" s="5">
        <v>0.76177811550151797</v>
      </c>
      <c r="G2122" s="5">
        <v>0.59214903526280704</v>
      </c>
      <c r="I2122" s="4"/>
      <c r="J2122" s="4"/>
      <c r="K2122" s="20"/>
    </row>
    <row r="2123" spans="1:11" x14ac:dyDescent="0.2">
      <c r="A2123" s="4" t="s">
        <v>34</v>
      </c>
      <c r="B2123" s="4" t="s">
        <v>71</v>
      </c>
      <c r="C2123" s="20">
        <f t="shared" si="33"/>
        <v>24.403825995807125</v>
      </c>
      <c r="D2123" s="5">
        <v>0.78092243186582799</v>
      </c>
      <c r="E2123" s="5">
        <v>0.62300469483568</v>
      </c>
      <c r="F2123" s="5">
        <v>0.76553030303030101</v>
      </c>
      <c r="G2123" s="5">
        <v>0.59826782145236401</v>
      </c>
      <c r="I2123" s="4"/>
      <c r="J2123" s="4"/>
      <c r="K2123" s="20"/>
    </row>
    <row r="2124" spans="1:11" x14ac:dyDescent="0.2">
      <c r="A2124" s="4" t="s">
        <v>34</v>
      </c>
      <c r="B2124" s="4" t="s">
        <v>72</v>
      </c>
      <c r="C2124" s="20">
        <f t="shared" si="33"/>
        <v>26.442307692307686</v>
      </c>
      <c r="D2124" s="5">
        <v>0.84615384615384603</v>
      </c>
      <c r="E2124" s="5">
        <v>0.62096396817969102</v>
      </c>
      <c r="F2124" s="5">
        <v>0.73787878787878702</v>
      </c>
      <c r="G2124" s="5">
        <v>0.62612763113932401</v>
      </c>
      <c r="I2124" s="4"/>
      <c r="J2124" s="4"/>
      <c r="K2124" s="20"/>
    </row>
    <row r="2125" spans="1:11" x14ac:dyDescent="0.2">
      <c r="A2125" s="4" t="s">
        <v>34</v>
      </c>
      <c r="B2125" s="4" t="s">
        <v>73</v>
      </c>
      <c r="C2125" s="20">
        <f t="shared" si="33"/>
        <v>24.13563829787234</v>
      </c>
      <c r="D2125" s="5">
        <v>0.77234042553191495</v>
      </c>
      <c r="E2125" s="5">
        <v>0.62096396817969102</v>
      </c>
      <c r="F2125" s="5">
        <v>0.73787878787878702</v>
      </c>
      <c r="G2125" s="5">
        <v>0.62612763113932401</v>
      </c>
      <c r="I2125" s="4"/>
      <c r="J2125" s="4"/>
      <c r="K2125" s="20"/>
    </row>
    <row r="2126" spans="1:11" x14ac:dyDescent="0.2">
      <c r="A2126" s="4" t="s">
        <v>34</v>
      </c>
      <c r="B2126" s="4" t="s">
        <v>74</v>
      </c>
      <c r="C2126" s="20">
        <f t="shared" si="33"/>
        <v>24.482584553255904</v>
      </c>
      <c r="D2126" s="5">
        <v>0.78344270570418895</v>
      </c>
      <c r="E2126" s="5">
        <v>0.62096396817969102</v>
      </c>
      <c r="F2126" s="5">
        <v>0.73787878787878702</v>
      </c>
      <c r="G2126" s="5">
        <v>0.62612763113932401</v>
      </c>
      <c r="I2126" s="4"/>
      <c r="J2126" s="4"/>
      <c r="K2126" s="20"/>
    </row>
    <row r="2127" spans="1:11" x14ac:dyDescent="0.2">
      <c r="A2127" s="4" t="s">
        <v>34</v>
      </c>
      <c r="B2127" s="4" t="s">
        <v>75</v>
      </c>
      <c r="C2127" s="20">
        <f t="shared" si="33"/>
        <v>24.446846388606311</v>
      </c>
      <c r="D2127" s="5">
        <v>0.78229908443540197</v>
      </c>
      <c r="E2127" s="5">
        <v>0.62096396817969102</v>
      </c>
      <c r="F2127" s="5">
        <v>0.73787878787878702</v>
      </c>
      <c r="G2127" s="5">
        <v>0.62612763113932401</v>
      </c>
      <c r="I2127" s="4"/>
      <c r="J2127" s="4"/>
      <c r="K2127" s="20"/>
    </row>
    <row r="2128" spans="1:11" x14ac:dyDescent="0.2">
      <c r="A2128" s="4" t="s">
        <v>34</v>
      </c>
      <c r="B2128" s="4" t="s">
        <v>76</v>
      </c>
      <c r="C2128" s="20">
        <f t="shared" si="33"/>
        <v>28.06876606683803</v>
      </c>
      <c r="D2128" s="5">
        <v>0.89820051413881696</v>
      </c>
      <c r="E2128" s="5">
        <v>0.62096396817969102</v>
      </c>
      <c r="F2128" s="5">
        <v>0.73787878787878702</v>
      </c>
      <c r="G2128" s="5">
        <v>0.62612763113932401</v>
      </c>
      <c r="I2128" s="4"/>
      <c r="J2128" s="4"/>
      <c r="K2128" s="20"/>
    </row>
    <row r="2129" spans="1:11" x14ac:dyDescent="0.2">
      <c r="A2129" s="4" t="s">
        <v>34</v>
      </c>
      <c r="B2129" s="4" t="s">
        <v>77</v>
      </c>
      <c r="C2129" s="20">
        <f t="shared" si="33"/>
        <v>24.70090759075909</v>
      </c>
      <c r="D2129" s="5">
        <v>0.79042904290429095</v>
      </c>
      <c r="E2129" s="5">
        <v>0.62746016869728105</v>
      </c>
      <c r="F2129" s="5">
        <v>0.73373676248108799</v>
      </c>
      <c r="G2129" s="5">
        <v>0.588118154663126</v>
      </c>
      <c r="I2129" s="4"/>
      <c r="J2129" s="4"/>
      <c r="K2129" s="20"/>
    </row>
    <row r="2130" spans="1:11" x14ac:dyDescent="0.2">
      <c r="A2130" s="4" t="s">
        <v>34</v>
      </c>
      <c r="B2130" s="4" t="s">
        <v>78</v>
      </c>
      <c r="C2130" s="20">
        <f t="shared" si="33"/>
        <v>27.341354996934403</v>
      </c>
      <c r="D2130" s="5">
        <v>0.87492335990190095</v>
      </c>
      <c r="E2130" s="5">
        <v>0.62332253586302599</v>
      </c>
      <c r="F2130" s="5">
        <v>0.72869101978690898</v>
      </c>
      <c r="G2130" s="5">
        <v>0.62087362454151296</v>
      </c>
      <c r="I2130" s="4"/>
      <c r="J2130" s="4"/>
      <c r="K2130" s="20"/>
    </row>
    <row r="2131" spans="1:11" x14ac:dyDescent="0.2">
      <c r="A2131" s="4" t="s">
        <v>34</v>
      </c>
      <c r="B2131" s="4" t="s">
        <v>79</v>
      </c>
      <c r="C2131" s="20">
        <f t="shared" si="33"/>
        <v>27.563935281837153</v>
      </c>
      <c r="D2131" s="5">
        <v>0.88204592901878898</v>
      </c>
      <c r="E2131" s="5">
        <v>0.62332253586302599</v>
      </c>
      <c r="F2131" s="5">
        <v>0.72869101978690898</v>
      </c>
      <c r="G2131" s="5">
        <v>0.62087362454151296</v>
      </c>
      <c r="I2131" s="4"/>
      <c r="J2131" s="4"/>
      <c r="K2131" s="20"/>
    </row>
    <row r="2132" spans="1:11" x14ac:dyDescent="0.2">
      <c r="A2132" s="4" t="s">
        <v>34</v>
      </c>
      <c r="B2132" s="4" t="s">
        <v>80</v>
      </c>
      <c r="C2132" s="20">
        <f t="shared" si="33"/>
        <v>25.207065584854622</v>
      </c>
      <c r="D2132" s="5">
        <v>0.80662609871534796</v>
      </c>
      <c r="E2132" s="5">
        <v>0.62332253586302599</v>
      </c>
      <c r="F2132" s="5">
        <v>0.72869101978690898</v>
      </c>
      <c r="G2132" s="5">
        <v>0.62087362454151296</v>
      </c>
      <c r="I2132" s="4"/>
      <c r="J2132" s="4"/>
      <c r="K2132" s="20"/>
    </row>
    <row r="2133" spans="1:11" x14ac:dyDescent="0.2">
      <c r="A2133" s="4" t="s">
        <v>34</v>
      </c>
      <c r="B2133" s="4" t="s">
        <v>81</v>
      </c>
      <c r="C2133" s="20">
        <f t="shared" si="33"/>
        <v>24.611285814115998</v>
      </c>
      <c r="D2133" s="5">
        <v>0.78756114605171201</v>
      </c>
      <c r="E2133" s="5">
        <v>0.62332253586302599</v>
      </c>
      <c r="F2133" s="5">
        <v>0.72869101978690898</v>
      </c>
      <c r="G2133" s="5">
        <v>0.62087362454151296</v>
      </c>
      <c r="I2133" s="4"/>
      <c r="J2133" s="4"/>
      <c r="K2133" s="20"/>
    </row>
    <row r="2134" spans="1:11" x14ac:dyDescent="0.2">
      <c r="A2134" s="4" t="s">
        <v>34</v>
      </c>
      <c r="B2134" s="4" t="s">
        <v>82</v>
      </c>
      <c r="C2134" s="20">
        <f t="shared" si="33"/>
        <v>25.739559164733187</v>
      </c>
      <c r="D2134" s="5">
        <v>0.823665893271462</v>
      </c>
      <c r="E2134" s="5">
        <v>0.62332253586302599</v>
      </c>
      <c r="F2134" s="5">
        <v>0.72869101978690898</v>
      </c>
      <c r="G2134" s="5">
        <v>0.62087362454151296</v>
      </c>
      <c r="I2134" s="4"/>
      <c r="J2134" s="4"/>
      <c r="K2134" s="20"/>
    </row>
    <row r="2135" spans="1:11" x14ac:dyDescent="0.2">
      <c r="A2135" s="4" t="s">
        <v>34</v>
      </c>
      <c r="B2135" s="4" t="s">
        <v>83</v>
      </c>
      <c r="C2135" s="20">
        <f t="shared" si="33"/>
        <v>24.07678002125397</v>
      </c>
      <c r="D2135" s="5">
        <v>0.77045696068012703</v>
      </c>
      <c r="E2135" s="5">
        <v>0.62332253586302599</v>
      </c>
      <c r="F2135" s="5">
        <v>0.72869101978690898</v>
      </c>
      <c r="G2135" s="5">
        <v>0.62087362454151296</v>
      </c>
      <c r="I2135" s="4"/>
      <c r="J2135" s="4"/>
      <c r="K2135" s="20"/>
    </row>
    <row r="2136" spans="1:11" x14ac:dyDescent="0.2">
      <c r="A2136" s="4" t="s">
        <v>34</v>
      </c>
      <c r="B2136" s="4" t="s">
        <v>84</v>
      </c>
      <c r="C2136" s="20">
        <f t="shared" si="33"/>
        <v>28.854684173172469</v>
      </c>
      <c r="D2136" s="5">
        <v>0.92334989354151897</v>
      </c>
      <c r="E2136" s="5">
        <v>0.62332253586302599</v>
      </c>
      <c r="F2136" s="5">
        <v>0.72869101978690898</v>
      </c>
      <c r="G2136" s="5">
        <v>0.62087362454151296</v>
      </c>
      <c r="I2136" s="4"/>
      <c r="J2136" s="4"/>
      <c r="K2136" s="20"/>
    </row>
    <row r="2137" spans="1:11" x14ac:dyDescent="0.2">
      <c r="A2137" s="4" t="s">
        <v>34</v>
      </c>
      <c r="B2137" s="4" t="s">
        <v>85</v>
      </c>
      <c r="C2137" s="20">
        <f t="shared" si="33"/>
        <v>26.266611295681063</v>
      </c>
      <c r="D2137" s="5">
        <v>0.84053156146179397</v>
      </c>
      <c r="E2137" s="5">
        <v>0.62332253586302599</v>
      </c>
      <c r="F2137" s="5">
        <v>0.72869101978690898</v>
      </c>
      <c r="G2137" s="5">
        <v>0.62087362454151296</v>
      </c>
      <c r="I2137" s="4"/>
      <c r="J2137" s="4"/>
      <c r="K2137" s="20"/>
    </row>
    <row r="2138" spans="1:11" x14ac:dyDescent="0.2">
      <c r="A2138" s="4" t="s">
        <v>34</v>
      </c>
      <c r="B2138" s="4" t="s">
        <v>86</v>
      </c>
      <c r="C2138" s="20">
        <f t="shared" si="33"/>
        <v>28.107541899441344</v>
      </c>
      <c r="D2138" s="5">
        <v>0.89944134078212301</v>
      </c>
      <c r="E2138" s="5">
        <v>0.62332253586302599</v>
      </c>
      <c r="F2138" s="5">
        <v>0.72869101978690898</v>
      </c>
      <c r="G2138" s="5">
        <v>0.62087362454151296</v>
      </c>
      <c r="I2138" s="4"/>
      <c r="J2138" s="4"/>
      <c r="K2138" s="20"/>
    </row>
    <row r="2139" spans="1:11" x14ac:dyDescent="0.2">
      <c r="A2139" s="4" t="s">
        <v>34</v>
      </c>
      <c r="B2139" s="4" t="s">
        <v>87</v>
      </c>
      <c r="C2139" s="20">
        <f t="shared" si="33"/>
        <v>22.954660587639314</v>
      </c>
      <c r="D2139" s="5">
        <v>0.73454913880445805</v>
      </c>
      <c r="E2139" s="5">
        <v>0.62332253586302599</v>
      </c>
      <c r="F2139" s="5">
        <v>0.72869101978690898</v>
      </c>
      <c r="G2139" s="5">
        <v>0.62087362454151296</v>
      </c>
      <c r="I2139" s="4"/>
      <c r="J2139" s="4"/>
      <c r="K2139" s="20"/>
    </row>
    <row r="2140" spans="1:11" x14ac:dyDescent="0.2">
      <c r="A2140" s="4" t="s">
        <v>34</v>
      </c>
      <c r="B2140" s="4" t="s">
        <v>88</v>
      </c>
      <c r="C2140" s="20">
        <f t="shared" si="33"/>
        <v>29.504827766179559</v>
      </c>
      <c r="D2140" s="5">
        <v>0.94415448851774597</v>
      </c>
      <c r="E2140" s="5">
        <v>0.604048964218455</v>
      </c>
      <c r="F2140" s="5">
        <v>0.70431765612952801</v>
      </c>
      <c r="G2140" s="5">
        <v>0.60837765957446699</v>
      </c>
      <c r="I2140" s="4"/>
      <c r="J2140" s="4"/>
      <c r="K2140" s="20"/>
    </row>
    <row r="2141" spans="1:11" x14ac:dyDescent="0.2">
      <c r="A2141" s="4" t="s">
        <v>34</v>
      </c>
      <c r="B2141" s="4" t="s">
        <v>89</v>
      </c>
      <c r="C2141" s="20">
        <f t="shared" si="33"/>
        <v>25.957661290322559</v>
      </c>
      <c r="D2141" s="5">
        <v>0.83064516129032195</v>
      </c>
      <c r="E2141" s="5">
        <v>0.604048964218455</v>
      </c>
      <c r="F2141" s="5">
        <v>0.70431765612952801</v>
      </c>
      <c r="G2141" s="5">
        <v>0.60837765957446699</v>
      </c>
      <c r="I2141" s="4"/>
      <c r="J2141" s="4"/>
      <c r="K2141" s="20"/>
    </row>
    <row r="2142" spans="1:11" x14ac:dyDescent="0.2">
      <c r="A2142" s="4" t="s">
        <v>34</v>
      </c>
      <c r="B2142" s="4" t="s">
        <v>90</v>
      </c>
      <c r="C2142" s="20">
        <f t="shared" si="33"/>
        <v>25.271327612316998</v>
      </c>
      <c r="D2142" s="5">
        <v>0.80868248359414396</v>
      </c>
      <c r="E2142" s="5">
        <v>0.50892018779342696</v>
      </c>
      <c r="F2142" s="5">
        <v>0.62586074980872097</v>
      </c>
      <c r="G2142" s="5">
        <v>0.55036691127418202</v>
      </c>
      <c r="I2142" s="4"/>
      <c r="J2142" s="4"/>
      <c r="K2142" s="20"/>
    </row>
    <row r="2143" spans="1:11" x14ac:dyDescent="0.2">
      <c r="A2143" s="4" t="s">
        <v>34</v>
      </c>
      <c r="B2143" s="4" t="s">
        <v>91</v>
      </c>
      <c r="C2143" s="20">
        <f t="shared" si="33"/>
        <v>25.975063938618906</v>
      </c>
      <c r="D2143" s="5">
        <v>0.83120204603580505</v>
      </c>
      <c r="E2143" s="5">
        <v>0.50892018779342696</v>
      </c>
      <c r="F2143" s="5">
        <v>0.62586074980872097</v>
      </c>
      <c r="G2143" s="5">
        <v>0.55036691127418202</v>
      </c>
      <c r="I2143" s="4"/>
      <c r="J2143" s="4"/>
      <c r="K2143" s="20"/>
    </row>
    <row r="2144" spans="1:11" x14ac:dyDescent="0.2">
      <c r="A2144" s="4" t="s">
        <v>34</v>
      </c>
      <c r="B2144" s="4" t="s">
        <v>92</v>
      </c>
      <c r="C2144" s="20">
        <f t="shared" si="33"/>
        <v>25.640212981744405</v>
      </c>
      <c r="D2144" s="5">
        <v>0.82048681541582102</v>
      </c>
      <c r="E2144" s="5">
        <v>0.62699564586357004</v>
      </c>
      <c r="F2144" s="5">
        <v>0.75495145631067795</v>
      </c>
      <c r="G2144" s="5">
        <v>0.692854724009481</v>
      </c>
      <c r="I2144" s="4"/>
      <c r="J2144" s="4"/>
      <c r="K2144" s="20"/>
    </row>
    <row r="2145" spans="1:11" x14ac:dyDescent="0.2">
      <c r="A2145" s="4" t="s">
        <v>34</v>
      </c>
      <c r="B2145" s="4" t="s">
        <v>93</v>
      </c>
      <c r="C2145" s="20">
        <f t="shared" si="33"/>
        <v>27.277840269966248</v>
      </c>
      <c r="D2145" s="5">
        <v>0.87289088863891995</v>
      </c>
      <c r="E2145" s="5">
        <v>0.62699564586357004</v>
      </c>
      <c r="F2145" s="5">
        <v>0.75495145631067795</v>
      </c>
      <c r="G2145" s="5">
        <v>0.692854724009481</v>
      </c>
      <c r="I2145" s="4"/>
      <c r="J2145" s="4"/>
      <c r="K2145" s="20"/>
    </row>
    <row r="2146" spans="1:11" x14ac:dyDescent="0.2">
      <c r="A2146" s="4" t="s">
        <v>34</v>
      </c>
      <c r="B2146" s="4" t="s">
        <v>94</v>
      </c>
      <c r="C2146" s="20">
        <f t="shared" si="33"/>
        <v>25.007566585956436</v>
      </c>
      <c r="D2146" s="5">
        <v>0.80024213075060602</v>
      </c>
      <c r="E2146" s="5">
        <v>0.62699564586357004</v>
      </c>
      <c r="F2146" s="5">
        <v>0.75495145631067795</v>
      </c>
      <c r="G2146" s="5">
        <v>0.692854724009481</v>
      </c>
      <c r="I2146" s="4"/>
      <c r="J2146" s="4"/>
      <c r="K2146" s="20"/>
    </row>
    <row r="2147" spans="1:11" x14ac:dyDescent="0.2">
      <c r="A2147" s="4" t="s">
        <v>34</v>
      </c>
      <c r="B2147" s="4" t="s">
        <v>95</v>
      </c>
      <c r="C2147" s="20">
        <f t="shared" si="33"/>
        <v>17.925613496932499</v>
      </c>
      <c r="D2147" s="5">
        <v>0.57361963190183995</v>
      </c>
      <c r="E2147" s="5">
        <v>0.62699564586357004</v>
      </c>
      <c r="F2147" s="5">
        <v>0.75495145631067795</v>
      </c>
      <c r="G2147" s="5">
        <v>0.692854724009481</v>
      </c>
      <c r="I2147" s="7"/>
      <c r="J2147" s="10"/>
      <c r="K2147" s="19">
        <v>1</v>
      </c>
    </row>
    <row r="2148" spans="1:11" x14ac:dyDescent="0.2">
      <c r="A2148" s="4" t="s">
        <v>34</v>
      </c>
      <c r="B2148" s="4" t="s">
        <v>96</v>
      </c>
      <c r="C2148" s="20">
        <f t="shared" si="33"/>
        <v>27.533684827182153</v>
      </c>
      <c r="D2148" s="5">
        <v>0.88107791446982897</v>
      </c>
      <c r="E2148" s="5">
        <v>0.62699564586357004</v>
      </c>
      <c r="F2148" s="5">
        <v>0.75495145631067795</v>
      </c>
      <c r="G2148" s="5">
        <v>0.692854724009481</v>
      </c>
      <c r="I2148" s="4"/>
      <c r="J2148" s="4"/>
      <c r="K2148" s="20"/>
    </row>
    <row r="2149" spans="1:11" x14ac:dyDescent="0.2">
      <c r="A2149" s="4" t="s">
        <v>34</v>
      </c>
      <c r="B2149" s="4" t="s">
        <v>97</v>
      </c>
      <c r="C2149" s="20">
        <f t="shared" si="33"/>
        <v>1.8564356435643563</v>
      </c>
      <c r="D2149" s="5">
        <v>5.9405940594059403E-2</v>
      </c>
      <c r="E2149" s="5">
        <v>0.62699564586357004</v>
      </c>
      <c r="F2149" s="5">
        <v>0.75495145631067795</v>
      </c>
      <c r="G2149" s="5">
        <v>0.692854724009481</v>
      </c>
      <c r="H2149" s="11"/>
      <c r="I2149" s="7"/>
      <c r="J2149" s="10"/>
      <c r="K2149" s="19">
        <v>1</v>
      </c>
    </row>
    <row r="2150" spans="1:11" x14ac:dyDescent="0.2">
      <c r="A2150" s="4" t="s">
        <v>34</v>
      </c>
      <c r="B2150" s="4" t="s">
        <v>98</v>
      </c>
      <c r="C2150" s="20">
        <f t="shared" si="33"/>
        <v>24.68636833936884</v>
      </c>
      <c r="D2150" s="5">
        <v>0.78996378685980295</v>
      </c>
      <c r="E2150" s="5">
        <v>0.58820776789892304</v>
      </c>
      <c r="F2150" s="5">
        <v>0.77445034116754896</v>
      </c>
      <c r="G2150" s="5">
        <v>0.61631016042780595</v>
      </c>
      <c r="I2150" s="4"/>
      <c r="J2150" s="4"/>
      <c r="K2150" s="20"/>
    </row>
    <row r="2151" spans="1:11" x14ac:dyDescent="0.2">
      <c r="A2151" s="4" t="s">
        <v>34</v>
      </c>
      <c r="B2151" s="4" t="s">
        <v>99</v>
      </c>
      <c r="C2151" s="20">
        <f t="shared" si="33"/>
        <v>24.406821552150284</v>
      </c>
      <c r="D2151" s="5">
        <v>0.78101828966880904</v>
      </c>
      <c r="E2151" s="5">
        <v>0.58820776789892304</v>
      </c>
      <c r="F2151" s="5">
        <v>0.77445034116754896</v>
      </c>
      <c r="G2151" s="5">
        <v>0.61631016042780595</v>
      </c>
      <c r="I2151" s="4"/>
      <c r="J2151" s="4"/>
      <c r="K2151" s="20"/>
    </row>
    <row r="2152" spans="1:11" x14ac:dyDescent="0.2">
      <c r="A2152" s="4" t="s">
        <v>34</v>
      </c>
      <c r="B2152" s="4" t="s">
        <v>100</v>
      </c>
      <c r="C2152" s="20">
        <f t="shared" si="33"/>
        <v>25.213430173292561</v>
      </c>
      <c r="D2152" s="5">
        <v>0.80682976554536201</v>
      </c>
      <c r="E2152" s="5">
        <v>0.58820776789892304</v>
      </c>
      <c r="F2152" s="5">
        <v>0.77445034116754896</v>
      </c>
      <c r="G2152" s="5">
        <v>0.61631016042780595</v>
      </c>
      <c r="I2152" s="4"/>
      <c r="J2152" s="4"/>
      <c r="K2152" s="20"/>
    </row>
    <row r="2153" spans="1:11" x14ac:dyDescent="0.2">
      <c r="A2153" s="4" t="s">
        <v>34</v>
      </c>
      <c r="B2153" s="4" t="s">
        <v>101</v>
      </c>
      <c r="C2153" s="20">
        <f t="shared" si="33"/>
        <v>26.126510772464531</v>
      </c>
      <c r="D2153" s="5">
        <v>0.83604834471886502</v>
      </c>
      <c r="E2153" s="5">
        <v>0.58820776789892304</v>
      </c>
      <c r="F2153" s="5">
        <v>0.77445034116754896</v>
      </c>
      <c r="G2153" s="5">
        <v>0.61631016042780595</v>
      </c>
      <c r="I2153" s="4"/>
      <c r="J2153" s="4"/>
      <c r="K2153" s="20"/>
    </row>
    <row r="2154" spans="1:11" x14ac:dyDescent="0.2">
      <c r="A2154" s="4" t="s">
        <v>34</v>
      </c>
      <c r="B2154" s="4" t="s">
        <v>102</v>
      </c>
      <c r="C2154" s="20">
        <f t="shared" si="33"/>
        <v>23.112623762376252</v>
      </c>
      <c r="D2154" s="5">
        <v>0.73960396039604004</v>
      </c>
      <c r="E2154" s="5">
        <v>0.62463907603464797</v>
      </c>
      <c r="F2154" s="5">
        <v>0.71006813020438897</v>
      </c>
      <c r="G2154" s="5">
        <v>0.65517241379310198</v>
      </c>
      <c r="I2154" s="4"/>
      <c r="J2154" s="4"/>
      <c r="K2154" s="20"/>
    </row>
    <row r="2155" spans="1:11" x14ac:dyDescent="0.2">
      <c r="A2155" s="4" t="s">
        <v>34</v>
      </c>
      <c r="B2155" s="4" t="s">
        <v>103</v>
      </c>
      <c r="C2155" s="20">
        <f t="shared" si="33"/>
        <v>24.860867018160498</v>
      </c>
      <c r="D2155" s="5">
        <v>0.79554774458113597</v>
      </c>
      <c r="E2155" s="5">
        <v>0.62463907603464797</v>
      </c>
      <c r="F2155" s="5">
        <v>0.71006813020438897</v>
      </c>
      <c r="G2155" s="5">
        <v>0.65517241379310198</v>
      </c>
      <c r="I2155" s="4"/>
      <c r="J2155" s="4"/>
      <c r="K2155" s="20"/>
    </row>
    <row r="2156" spans="1:11" x14ac:dyDescent="0.2">
      <c r="A2156" s="4" t="s">
        <v>34</v>
      </c>
      <c r="B2156" s="4" t="s">
        <v>104</v>
      </c>
      <c r="C2156" s="20">
        <f t="shared" si="33"/>
        <v>23.193508879363158</v>
      </c>
      <c r="D2156" s="5">
        <v>0.74219228413962102</v>
      </c>
      <c r="E2156" s="5">
        <v>0.62463907603464797</v>
      </c>
      <c r="F2156" s="5">
        <v>0.71006813020438897</v>
      </c>
      <c r="G2156" s="5">
        <v>0.65517241379310198</v>
      </c>
      <c r="I2156" s="4"/>
      <c r="J2156" s="4"/>
      <c r="K2156" s="20"/>
    </row>
    <row r="2157" spans="1:11" x14ac:dyDescent="0.2">
      <c r="A2157" s="4" t="s">
        <v>34</v>
      </c>
      <c r="B2157" s="4" t="s">
        <v>105</v>
      </c>
      <c r="C2157" s="20">
        <f t="shared" si="33"/>
        <v>25.848988439306375</v>
      </c>
      <c r="D2157" s="5">
        <v>0.82716763005780403</v>
      </c>
      <c r="E2157" s="5">
        <v>0.62463907603464797</v>
      </c>
      <c r="F2157" s="5">
        <v>0.71006813020438897</v>
      </c>
      <c r="G2157" s="5">
        <v>0.65517241379310198</v>
      </c>
      <c r="I2157" s="4"/>
      <c r="J2157" s="4"/>
      <c r="K2157" s="20"/>
    </row>
    <row r="2158" spans="1:11" x14ac:dyDescent="0.2">
      <c r="A2158" s="4" t="s">
        <v>35</v>
      </c>
      <c r="B2158" s="4" t="s">
        <v>39</v>
      </c>
      <c r="C2158" s="20">
        <f t="shared" si="33"/>
        <v>20.923913043478283</v>
      </c>
      <c r="D2158" s="5">
        <v>0.66956521739130503</v>
      </c>
      <c r="E2158" s="5">
        <v>0.67333333333333301</v>
      </c>
      <c r="F2158" s="5">
        <v>0.72264437689969496</v>
      </c>
      <c r="G2158" s="5">
        <v>0.60260260260260201</v>
      </c>
      <c r="I2158" s="4"/>
      <c r="J2158" s="4"/>
      <c r="K2158" s="20"/>
    </row>
    <row r="2159" spans="1:11" x14ac:dyDescent="0.2">
      <c r="A2159" s="4" t="s">
        <v>35</v>
      </c>
      <c r="B2159" s="4" t="s">
        <v>40</v>
      </c>
      <c r="C2159" s="20">
        <f t="shared" si="33"/>
        <v>21.002960769800154</v>
      </c>
      <c r="D2159" s="5">
        <v>0.67209474463360497</v>
      </c>
      <c r="E2159" s="5">
        <v>0.74773485932284101</v>
      </c>
      <c r="F2159" s="5">
        <v>0.763018867924527</v>
      </c>
      <c r="G2159" s="5">
        <v>0.64550618108920699</v>
      </c>
      <c r="I2159" s="4"/>
      <c r="J2159" s="4"/>
      <c r="K2159" s="20"/>
    </row>
    <row r="2160" spans="1:11" x14ac:dyDescent="0.2">
      <c r="A2160" s="4" t="s">
        <v>35</v>
      </c>
      <c r="B2160" s="4" t="s">
        <v>41</v>
      </c>
      <c r="C2160" s="20">
        <f t="shared" si="33"/>
        <v>21.138360175695471</v>
      </c>
      <c r="D2160" s="5">
        <v>0.67642752562225505</v>
      </c>
      <c r="E2160" s="5">
        <v>0.74773485932284101</v>
      </c>
      <c r="F2160" s="5">
        <v>0.763018867924527</v>
      </c>
      <c r="G2160" s="5">
        <v>0.64550618108920699</v>
      </c>
      <c r="I2160" s="4"/>
      <c r="J2160" s="4"/>
      <c r="K2160" s="20"/>
    </row>
    <row r="2161" spans="1:11" x14ac:dyDescent="0.2">
      <c r="A2161" s="4" t="s">
        <v>35</v>
      </c>
      <c r="B2161" s="4" t="s">
        <v>42</v>
      </c>
      <c r="C2161" s="20">
        <f t="shared" si="33"/>
        <v>27.810677842565592</v>
      </c>
      <c r="D2161" s="5">
        <v>0.88994169096209896</v>
      </c>
      <c r="E2161" s="5">
        <v>0.60843091334894495</v>
      </c>
      <c r="F2161" s="5">
        <v>0.72522865853658403</v>
      </c>
      <c r="G2161" s="5">
        <v>0.577114427860695</v>
      </c>
      <c r="I2161" s="4"/>
      <c r="J2161" s="4"/>
      <c r="K2161" s="20"/>
    </row>
    <row r="2162" spans="1:11" x14ac:dyDescent="0.2">
      <c r="A2162" s="4" t="s">
        <v>35</v>
      </c>
      <c r="B2162" s="4" t="s">
        <v>43</v>
      </c>
      <c r="C2162" s="20">
        <f t="shared" si="33"/>
        <v>27.601522842639593</v>
      </c>
      <c r="D2162" s="5">
        <v>0.88324873096446699</v>
      </c>
      <c r="E2162" s="5">
        <v>0.60843091334894495</v>
      </c>
      <c r="F2162" s="5">
        <v>0.72522865853658403</v>
      </c>
      <c r="G2162" s="5">
        <v>0.59229747675962696</v>
      </c>
      <c r="I2162" s="4"/>
      <c r="J2162" s="4"/>
      <c r="K2162" s="20"/>
    </row>
    <row r="2163" spans="1:11" x14ac:dyDescent="0.2">
      <c r="A2163" s="4" t="s">
        <v>35</v>
      </c>
      <c r="B2163" s="4" t="s">
        <v>44</v>
      </c>
      <c r="C2163" s="20">
        <f t="shared" si="33"/>
        <v>24.469339622641499</v>
      </c>
      <c r="D2163" s="5">
        <v>0.78301886792452802</v>
      </c>
      <c r="E2163" s="5">
        <v>0.61980382998598704</v>
      </c>
      <c r="F2163" s="5">
        <v>0.73554967888175105</v>
      </c>
      <c r="G2163" s="5">
        <v>0.59229747675962696</v>
      </c>
      <c r="I2163" s="4"/>
      <c r="J2163" s="4"/>
      <c r="K2163" s="20"/>
    </row>
    <row r="2164" spans="1:11" x14ac:dyDescent="0.2">
      <c r="A2164" s="4" t="s">
        <v>35</v>
      </c>
      <c r="B2164" s="4" t="s">
        <v>45</v>
      </c>
      <c r="C2164" s="20">
        <f t="shared" si="33"/>
        <v>24.836244541484717</v>
      </c>
      <c r="D2164" s="5">
        <v>0.79475982532751099</v>
      </c>
      <c r="E2164" s="5">
        <v>0.59187529522909699</v>
      </c>
      <c r="F2164" s="5">
        <v>0.70431765612952801</v>
      </c>
      <c r="G2164" s="5">
        <v>0.58424725822532297</v>
      </c>
      <c r="I2164" s="4"/>
      <c r="J2164" s="4"/>
      <c r="K2164" s="20"/>
    </row>
    <row r="2165" spans="1:11" x14ac:dyDescent="0.2">
      <c r="A2165" s="4" t="s">
        <v>35</v>
      </c>
      <c r="B2165" s="4" t="s">
        <v>46</v>
      </c>
      <c r="C2165" s="20">
        <f t="shared" si="33"/>
        <v>20.503597122302157</v>
      </c>
      <c r="D2165" s="5">
        <v>0.656115107913669</v>
      </c>
      <c r="E2165" s="5">
        <v>0.46073793755912901</v>
      </c>
      <c r="F2165" s="5">
        <v>0.32171581769436902</v>
      </c>
      <c r="G2165" s="5">
        <v>0.33155792276964002</v>
      </c>
      <c r="I2165" s="4"/>
      <c r="J2165" s="4"/>
      <c r="K2165" s="20"/>
    </row>
    <row r="2166" spans="1:11" x14ac:dyDescent="0.2">
      <c r="A2166" s="4" t="s">
        <v>35</v>
      </c>
      <c r="B2166" s="4" t="s">
        <v>47</v>
      </c>
      <c r="C2166" s="20">
        <f t="shared" si="33"/>
        <v>18.399089529590281</v>
      </c>
      <c r="D2166" s="5">
        <v>0.58877086494688902</v>
      </c>
      <c r="E2166" s="5">
        <v>0.46073793755912901</v>
      </c>
      <c r="F2166" s="5">
        <v>0.32171581769436902</v>
      </c>
      <c r="G2166" s="5">
        <v>0.33155792276964002</v>
      </c>
      <c r="I2166" s="4"/>
      <c r="J2166" s="4"/>
      <c r="K2166" s="20"/>
    </row>
    <row r="2167" spans="1:11" x14ac:dyDescent="0.2">
      <c r="A2167" s="4" t="s">
        <v>35</v>
      </c>
      <c r="B2167" s="4" t="s">
        <v>48</v>
      </c>
      <c r="C2167" s="20">
        <f t="shared" si="33"/>
        <v>23.653566229985469</v>
      </c>
      <c r="D2167" s="5">
        <v>0.75691411935953501</v>
      </c>
      <c r="E2167" s="5">
        <v>0.64584311883513301</v>
      </c>
      <c r="F2167" s="5">
        <v>0.76888045540796801</v>
      </c>
      <c r="G2167" s="5">
        <v>0.62962962962962798</v>
      </c>
      <c r="I2167" s="4"/>
      <c r="J2167" s="4"/>
      <c r="K2167" s="20"/>
    </row>
    <row r="2168" spans="1:11" x14ac:dyDescent="0.2">
      <c r="A2168" s="4" t="s">
        <v>35</v>
      </c>
      <c r="B2168" s="4" t="s">
        <v>49</v>
      </c>
      <c r="C2168" s="20">
        <f t="shared" si="33"/>
        <v>24.876192223037407</v>
      </c>
      <c r="D2168" s="5">
        <v>0.796038151137197</v>
      </c>
      <c r="E2168" s="5">
        <v>0.64584311883513301</v>
      </c>
      <c r="F2168" s="5">
        <v>0.76888045540796801</v>
      </c>
      <c r="G2168" s="5">
        <v>0.62962962962962798</v>
      </c>
      <c r="I2168" s="4"/>
      <c r="J2168" s="4"/>
      <c r="K2168" s="20"/>
    </row>
    <row r="2169" spans="1:11" x14ac:dyDescent="0.2">
      <c r="A2169" s="4" t="s">
        <v>35</v>
      </c>
      <c r="B2169" s="4" t="s">
        <v>50</v>
      </c>
      <c r="C2169" s="20">
        <f t="shared" si="33"/>
        <v>25.144717800289435</v>
      </c>
      <c r="D2169" s="5">
        <v>0.80463096960926195</v>
      </c>
      <c r="E2169" s="5">
        <v>0.64584311883513301</v>
      </c>
      <c r="F2169" s="5">
        <v>0.76888045540796801</v>
      </c>
      <c r="G2169" s="5">
        <v>0.62962962962962798</v>
      </c>
      <c r="I2169" s="4"/>
      <c r="J2169" s="4"/>
      <c r="K2169" s="20"/>
    </row>
    <row r="2170" spans="1:11" x14ac:dyDescent="0.2">
      <c r="A2170" s="4" t="s">
        <v>35</v>
      </c>
      <c r="B2170" s="4" t="s">
        <v>51</v>
      </c>
      <c r="C2170" s="20">
        <f t="shared" si="33"/>
        <v>23.556644880174282</v>
      </c>
      <c r="D2170" s="5">
        <v>0.75381263616557703</v>
      </c>
      <c r="E2170" s="5">
        <v>0.62300469483568</v>
      </c>
      <c r="F2170" s="5">
        <v>0.76553030303030101</v>
      </c>
      <c r="G2170" s="5">
        <v>0.59826782145236401</v>
      </c>
      <c r="I2170" s="4"/>
      <c r="J2170" s="4"/>
      <c r="K2170" s="20"/>
    </row>
    <row r="2171" spans="1:11" x14ac:dyDescent="0.2">
      <c r="A2171" s="4" t="s">
        <v>35</v>
      </c>
      <c r="B2171" s="4" t="s">
        <v>52</v>
      </c>
      <c r="C2171" s="20">
        <f t="shared" si="33"/>
        <v>24.9589715536105</v>
      </c>
      <c r="D2171" s="5">
        <v>0.79868708971553604</v>
      </c>
      <c r="E2171" s="5">
        <v>0.62300469483568</v>
      </c>
      <c r="F2171" s="5">
        <v>0.76553030303030101</v>
      </c>
      <c r="G2171" s="5">
        <v>0.59826782145236401</v>
      </c>
      <c r="I2171" s="4"/>
      <c r="J2171" s="4"/>
      <c r="K2171" s="20"/>
    </row>
    <row r="2172" spans="1:11" x14ac:dyDescent="0.2">
      <c r="A2172" s="4" t="s">
        <v>35</v>
      </c>
      <c r="B2172" s="4" t="s">
        <v>53</v>
      </c>
      <c r="C2172" s="20">
        <f t="shared" si="33"/>
        <v>26.456222865412467</v>
      </c>
      <c r="D2172" s="5">
        <v>0.846599131693199</v>
      </c>
      <c r="E2172" s="5">
        <v>0.62300469483568</v>
      </c>
      <c r="F2172" s="5">
        <v>0.76553030303030101</v>
      </c>
      <c r="G2172" s="5">
        <v>0.59826782145236401</v>
      </c>
      <c r="I2172" s="4"/>
      <c r="J2172" s="4"/>
      <c r="K2172" s="20"/>
    </row>
    <row r="2173" spans="1:11" x14ac:dyDescent="0.2">
      <c r="A2173" s="4" t="s">
        <v>35</v>
      </c>
      <c r="B2173" s="4" t="s">
        <v>54</v>
      </c>
      <c r="C2173" s="20">
        <f t="shared" si="33"/>
        <v>24.736533957845435</v>
      </c>
      <c r="D2173" s="5">
        <v>0.79156908665105397</v>
      </c>
      <c r="E2173" s="5">
        <v>0.62300469483568</v>
      </c>
      <c r="F2173" s="5">
        <v>0.76553030303030101</v>
      </c>
      <c r="G2173" s="5">
        <v>0.59826782145236401</v>
      </c>
      <c r="I2173" s="4"/>
      <c r="J2173" s="4"/>
      <c r="K2173" s="20"/>
    </row>
    <row r="2174" spans="1:11" x14ac:dyDescent="0.2">
      <c r="A2174" s="4" t="s">
        <v>35</v>
      </c>
      <c r="B2174" s="4" t="s">
        <v>55</v>
      </c>
      <c r="C2174" s="20">
        <f t="shared" si="33"/>
        <v>20.514883346741751</v>
      </c>
      <c r="D2174" s="5">
        <v>0.65647626709573603</v>
      </c>
      <c r="E2174" s="5">
        <v>0.40761904761904699</v>
      </c>
      <c r="F2174" s="5">
        <v>0.37685572896840402</v>
      </c>
      <c r="G2174" s="5">
        <v>0.346039111700364</v>
      </c>
      <c r="I2174" s="4"/>
      <c r="J2174" s="4"/>
      <c r="K2174" s="20"/>
    </row>
    <row r="2175" spans="1:11" x14ac:dyDescent="0.2">
      <c r="A2175" s="4" t="s">
        <v>35</v>
      </c>
      <c r="B2175" s="4" t="s">
        <v>56</v>
      </c>
      <c r="C2175" s="20">
        <f t="shared" si="33"/>
        <v>21.827290076335874</v>
      </c>
      <c r="D2175" s="5">
        <v>0.69847328244274798</v>
      </c>
      <c r="E2175" s="5">
        <v>0.434824434824435</v>
      </c>
      <c r="F2175" s="5">
        <v>0.314470186099506</v>
      </c>
      <c r="G2175" s="5">
        <v>0.28221265319642203</v>
      </c>
      <c r="I2175" s="4"/>
      <c r="J2175" s="4"/>
      <c r="K2175" s="20"/>
    </row>
    <row r="2176" spans="1:11" x14ac:dyDescent="0.2">
      <c r="A2176" s="4" t="s">
        <v>35</v>
      </c>
      <c r="B2176" s="4" t="s">
        <v>57</v>
      </c>
      <c r="C2176" s="20">
        <f t="shared" si="33"/>
        <v>24.101981833195719</v>
      </c>
      <c r="D2176" s="5">
        <v>0.771263418662263</v>
      </c>
      <c r="E2176" s="5">
        <v>0.62699564586357004</v>
      </c>
      <c r="F2176" s="5">
        <v>0.75495145631067795</v>
      </c>
      <c r="G2176" s="5">
        <v>0.692854724009481</v>
      </c>
      <c r="I2176" s="4"/>
      <c r="J2176" s="4"/>
      <c r="K2176" s="20"/>
    </row>
    <row r="2177" spans="1:11" x14ac:dyDescent="0.2">
      <c r="A2177" s="4" t="s">
        <v>35</v>
      </c>
      <c r="B2177" s="4" t="s">
        <v>58</v>
      </c>
      <c r="C2177" s="20">
        <f t="shared" si="33"/>
        <v>23.56259097525475</v>
      </c>
      <c r="D2177" s="5">
        <v>0.75400291120815199</v>
      </c>
      <c r="E2177" s="5">
        <v>0.434824434824435</v>
      </c>
      <c r="F2177" s="5">
        <v>0.314470186099506</v>
      </c>
      <c r="G2177" s="5">
        <v>0.28221265319642203</v>
      </c>
      <c r="I2177" s="4"/>
      <c r="J2177" s="4"/>
      <c r="K2177" s="20"/>
    </row>
    <row r="2178" spans="1:11" x14ac:dyDescent="0.2">
      <c r="A2178" s="4" t="s">
        <v>35</v>
      </c>
      <c r="B2178" s="4" t="s">
        <v>59</v>
      </c>
      <c r="C2178" s="20">
        <f t="shared" si="33"/>
        <v>26.45848915482425</v>
      </c>
      <c r="D2178" s="5">
        <v>0.84667165295437596</v>
      </c>
      <c r="E2178" s="5">
        <v>0.434824434824435</v>
      </c>
      <c r="F2178" s="5">
        <v>0.314470186099506</v>
      </c>
      <c r="G2178" s="5">
        <v>0.28221265319642203</v>
      </c>
      <c r="I2178" s="4"/>
      <c r="J2178" s="4"/>
      <c r="K2178" s="20"/>
    </row>
    <row r="2179" spans="1:11" x14ac:dyDescent="0.2">
      <c r="A2179" s="4" t="s">
        <v>35</v>
      </c>
      <c r="B2179" s="4" t="s">
        <v>60</v>
      </c>
      <c r="C2179" s="20">
        <f t="shared" si="33"/>
        <v>25.965073529411747</v>
      </c>
      <c r="D2179" s="5">
        <v>0.83088235294117596</v>
      </c>
      <c r="E2179" s="5">
        <v>0.46389287422285902</v>
      </c>
      <c r="F2179" s="2" t="s">
        <v>61</v>
      </c>
      <c r="G2179" s="5">
        <v>0.228099173553718</v>
      </c>
      <c r="I2179" s="4"/>
      <c r="J2179" s="4"/>
      <c r="K2179" s="20"/>
    </row>
    <row r="2180" spans="1:11" x14ac:dyDescent="0.2">
      <c r="A2180" s="4" t="s">
        <v>35</v>
      </c>
      <c r="B2180" s="4" t="s">
        <v>62</v>
      </c>
      <c r="C2180" s="20">
        <f t="shared" si="33"/>
        <v>25.212712712712719</v>
      </c>
      <c r="D2180" s="5">
        <v>0.80680680680680705</v>
      </c>
      <c r="E2180" s="5">
        <v>0.46389287422285902</v>
      </c>
      <c r="F2180" s="2" t="s">
        <v>61</v>
      </c>
      <c r="G2180" s="5">
        <v>0.228099173553718</v>
      </c>
      <c r="I2180" s="4"/>
      <c r="J2180" s="4"/>
      <c r="K2180" s="20"/>
    </row>
    <row r="2181" spans="1:11" x14ac:dyDescent="0.2">
      <c r="A2181" s="4" t="s">
        <v>35</v>
      </c>
      <c r="B2181" s="4" t="s">
        <v>63</v>
      </c>
      <c r="C2181" s="20">
        <f t="shared" ref="C2181:C2244" si="34">D2181/(2*0.016)</f>
        <v>26.765536723163844</v>
      </c>
      <c r="D2181" s="5">
        <v>0.85649717514124302</v>
      </c>
      <c r="E2181" s="5">
        <v>0.46389287422285902</v>
      </c>
      <c r="F2181" s="2" t="s">
        <v>61</v>
      </c>
      <c r="G2181" s="5">
        <v>0.228099173553718</v>
      </c>
      <c r="I2181" s="4"/>
      <c r="J2181" s="4"/>
      <c r="K2181" s="20"/>
    </row>
    <row r="2182" spans="1:11" x14ac:dyDescent="0.2">
      <c r="A2182" s="4" t="s">
        <v>35</v>
      </c>
      <c r="B2182" s="4" t="s">
        <v>64</v>
      </c>
      <c r="C2182" s="20">
        <f t="shared" si="34"/>
        <v>21.119133574007218</v>
      </c>
      <c r="D2182" s="5">
        <v>0.67581227436823099</v>
      </c>
      <c r="E2182" s="2" t="s">
        <v>61</v>
      </c>
      <c r="F2182" s="5">
        <v>0.73772363913208905</v>
      </c>
      <c r="G2182" s="5">
        <v>0.63115577889447105</v>
      </c>
      <c r="I2182" s="4"/>
      <c r="J2182" s="4"/>
      <c r="K2182" s="20"/>
    </row>
    <row r="2183" spans="1:11" x14ac:dyDescent="0.2">
      <c r="A2183" s="4" t="s">
        <v>35</v>
      </c>
      <c r="B2183" s="4" t="s">
        <v>65</v>
      </c>
      <c r="C2183" s="20">
        <f t="shared" si="34"/>
        <v>20.848375451263532</v>
      </c>
      <c r="D2183" s="5">
        <v>0.66714801444043303</v>
      </c>
      <c r="E2183" s="2" t="s">
        <v>61</v>
      </c>
      <c r="F2183" s="5">
        <v>0.73569794050343096</v>
      </c>
      <c r="G2183" s="5">
        <v>0.56312625250500903</v>
      </c>
      <c r="I2183" s="4"/>
      <c r="J2183" s="4"/>
      <c r="K2183" s="20"/>
    </row>
    <row r="2184" spans="1:11" x14ac:dyDescent="0.2">
      <c r="A2184" s="4" t="s">
        <v>35</v>
      </c>
      <c r="B2184" s="4" t="s">
        <v>66</v>
      </c>
      <c r="C2184" s="20">
        <f t="shared" si="34"/>
        <v>21.48295866569978</v>
      </c>
      <c r="D2184" s="5">
        <v>0.68745467730239296</v>
      </c>
      <c r="E2184" s="5">
        <v>0.74629718107978904</v>
      </c>
      <c r="F2184" s="5">
        <v>0.74603174603174505</v>
      </c>
      <c r="G2184" s="5">
        <v>0.64550618108920699</v>
      </c>
      <c r="I2184" s="4"/>
      <c r="J2184" s="4"/>
      <c r="K2184" s="20"/>
    </row>
    <row r="2185" spans="1:11" x14ac:dyDescent="0.2">
      <c r="A2185" s="4" t="s">
        <v>35</v>
      </c>
      <c r="B2185" s="4" t="s">
        <v>67</v>
      </c>
      <c r="C2185" s="20">
        <f t="shared" si="34"/>
        <v>21.244517543859654</v>
      </c>
      <c r="D2185" s="5">
        <v>0.679824561403509</v>
      </c>
      <c r="E2185" s="5">
        <v>0.74629718107978904</v>
      </c>
      <c r="F2185" s="5">
        <v>0.74603174603174505</v>
      </c>
      <c r="G2185" s="5">
        <v>0.64550618108920699</v>
      </c>
      <c r="I2185" s="4"/>
      <c r="J2185" s="4"/>
      <c r="K2185" s="20"/>
    </row>
    <row r="2186" spans="1:11" x14ac:dyDescent="0.2">
      <c r="A2186" s="4" t="s">
        <v>35</v>
      </c>
      <c r="B2186" s="4" t="s">
        <v>68</v>
      </c>
      <c r="C2186" s="20">
        <f t="shared" si="34"/>
        <v>21.377995642701531</v>
      </c>
      <c r="D2186" s="5">
        <v>0.684095860566449</v>
      </c>
      <c r="E2186" s="5">
        <v>0.74629718107978904</v>
      </c>
      <c r="F2186" s="5">
        <v>0.74603174603174505</v>
      </c>
      <c r="G2186" s="5">
        <v>0.64550618108920699</v>
      </c>
      <c r="I2186" s="4"/>
      <c r="J2186" s="4"/>
      <c r="K2186" s="20"/>
    </row>
    <row r="2187" spans="1:11" x14ac:dyDescent="0.2">
      <c r="A2187" s="4" t="s">
        <v>35</v>
      </c>
      <c r="B2187" s="4" t="s">
        <v>69</v>
      </c>
      <c r="C2187" s="20">
        <f t="shared" si="34"/>
        <v>21.726190476190467</v>
      </c>
      <c r="D2187" s="5">
        <v>0.69523809523809499</v>
      </c>
      <c r="E2187" s="5">
        <v>0.74176610978520197</v>
      </c>
      <c r="F2187" s="5">
        <v>0.72734138972809603</v>
      </c>
      <c r="G2187" s="5">
        <v>0.58322237017310097</v>
      </c>
      <c r="I2187" s="4"/>
      <c r="J2187" s="4"/>
      <c r="K2187" s="20"/>
    </row>
    <row r="2188" spans="1:11" x14ac:dyDescent="0.2">
      <c r="A2188" s="4" t="s">
        <v>35</v>
      </c>
      <c r="B2188" s="4" t="s">
        <v>70</v>
      </c>
      <c r="C2188" s="20">
        <f t="shared" si="34"/>
        <v>20.983754512635375</v>
      </c>
      <c r="D2188" s="5">
        <v>0.67148014440433201</v>
      </c>
      <c r="E2188" s="2" t="s">
        <v>61</v>
      </c>
      <c r="F2188" s="5">
        <v>0.73807721423164196</v>
      </c>
      <c r="G2188" s="5" t="s">
        <v>61</v>
      </c>
      <c r="I2188" s="4"/>
      <c r="J2188" s="4"/>
      <c r="K2188" s="20"/>
    </row>
    <row r="2189" spans="1:11" x14ac:dyDescent="0.2">
      <c r="A2189" s="4" t="s">
        <v>35</v>
      </c>
      <c r="B2189" s="4" t="s">
        <v>109</v>
      </c>
      <c r="C2189" s="20">
        <f t="shared" si="34"/>
        <v>28.759696755994376</v>
      </c>
      <c r="D2189" s="5">
        <v>0.92031029619182003</v>
      </c>
      <c r="E2189" s="5">
        <v>0.62523992322456801</v>
      </c>
      <c r="F2189" s="5">
        <v>0.76177811550151797</v>
      </c>
      <c r="G2189" s="5">
        <v>0.59214903526280704</v>
      </c>
      <c r="I2189" s="4"/>
      <c r="J2189" s="4"/>
      <c r="K2189" s="20"/>
    </row>
    <row r="2190" spans="1:11" x14ac:dyDescent="0.2">
      <c r="A2190" s="4" t="s">
        <v>35</v>
      </c>
      <c r="B2190" s="4" t="s">
        <v>110</v>
      </c>
      <c r="C2190" s="20">
        <f t="shared" si="34"/>
        <v>25.04093886462881</v>
      </c>
      <c r="D2190" s="5">
        <v>0.80131004366812197</v>
      </c>
      <c r="E2190" s="5">
        <v>0.62523992322456801</v>
      </c>
      <c r="F2190" s="5">
        <v>0.76177811550151797</v>
      </c>
      <c r="G2190" s="5">
        <v>0.59214903526280704</v>
      </c>
      <c r="I2190" s="4"/>
      <c r="J2190" s="4"/>
      <c r="K2190" s="20"/>
    </row>
    <row r="2191" spans="1:11" x14ac:dyDescent="0.2">
      <c r="A2191" s="4" t="s">
        <v>35</v>
      </c>
      <c r="B2191" s="4" t="s">
        <v>111</v>
      </c>
      <c r="C2191" s="20">
        <f t="shared" si="34"/>
        <v>27.70196506550219</v>
      </c>
      <c r="D2191" s="5">
        <v>0.88646288209607005</v>
      </c>
      <c r="E2191" s="5">
        <v>0.62523992322456801</v>
      </c>
      <c r="F2191" s="5">
        <v>0.76177811550151797</v>
      </c>
      <c r="G2191" s="5">
        <v>0.59214903526280704</v>
      </c>
      <c r="I2191" s="4"/>
      <c r="J2191" s="4"/>
      <c r="K2191" s="20"/>
    </row>
    <row r="2192" spans="1:11" x14ac:dyDescent="0.2">
      <c r="A2192" s="4" t="s">
        <v>35</v>
      </c>
      <c r="B2192" s="4" t="s">
        <v>71</v>
      </c>
      <c r="C2192" s="20">
        <f t="shared" si="34"/>
        <v>24.443793911007031</v>
      </c>
      <c r="D2192" s="5">
        <v>0.78220140515222503</v>
      </c>
      <c r="E2192" s="5">
        <v>0.62300469483568</v>
      </c>
      <c r="F2192" s="5">
        <v>0.76553030303030101</v>
      </c>
      <c r="G2192" s="5">
        <v>0.59826782145236401</v>
      </c>
      <c r="I2192" s="4"/>
      <c r="J2192" s="4"/>
      <c r="K2192" s="20"/>
    </row>
    <row r="2193" spans="1:11" x14ac:dyDescent="0.2">
      <c r="A2193" s="4" t="s">
        <v>35</v>
      </c>
      <c r="B2193" s="4" t="s">
        <v>72</v>
      </c>
      <c r="C2193" s="20">
        <f t="shared" si="34"/>
        <v>25.512518142235123</v>
      </c>
      <c r="D2193" s="5">
        <v>0.81640058055152398</v>
      </c>
      <c r="E2193" s="5">
        <v>0.62096396817969102</v>
      </c>
      <c r="F2193" s="5">
        <v>0.73787878787878702</v>
      </c>
      <c r="G2193" s="5">
        <v>0.62612763113932401</v>
      </c>
      <c r="I2193" s="4"/>
      <c r="J2193" s="4"/>
      <c r="K2193" s="20"/>
    </row>
    <row r="2194" spans="1:11" x14ac:dyDescent="0.2">
      <c r="A2194" s="4" t="s">
        <v>35</v>
      </c>
      <c r="B2194" s="4" t="s">
        <v>73</v>
      </c>
      <c r="C2194" s="20">
        <f t="shared" si="34"/>
        <v>23.022432113341186</v>
      </c>
      <c r="D2194" s="5">
        <v>0.73671782762691795</v>
      </c>
      <c r="E2194" s="5">
        <v>0.62096396817969102</v>
      </c>
      <c r="F2194" s="5">
        <v>0.73787878787878702</v>
      </c>
      <c r="G2194" s="5">
        <v>0.62612763113932401</v>
      </c>
      <c r="I2194" s="4"/>
      <c r="J2194" s="4"/>
      <c r="K2194" s="20"/>
    </row>
    <row r="2195" spans="1:11" x14ac:dyDescent="0.2">
      <c r="A2195" s="4" t="s">
        <v>35</v>
      </c>
      <c r="B2195" s="4" t="s">
        <v>74</v>
      </c>
      <c r="C2195" s="20">
        <f t="shared" si="34"/>
        <v>25.252525252525281</v>
      </c>
      <c r="D2195" s="5">
        <v>0.80808080808080895</v>
      </c>
      <c r="E2195" s="5">
        <v>0.62096396817969102</v>
      </c>
      <c r="F2195" s="5">
        <v>0.73787878787878702</v>
      </c>
      <c r="G2195" s="5">
        <v>0.62612763113932401</v>
      </c>
      <c r="I2195" s="4"/>
      <c r="J2195" s="4"/>
      <c r="K2195" s="20"/>
    </row>
    <row r="2196" spans="1:11" x14ac:dyDescent="0.2">
      <c r="A2196" s="4" t="s">
        <v>35</v>
      </c>
      <c r="B2196" s="4" t="s">
        <v>75</v>
      </c>
      <c r="C2196" s="20">
        <f t="shared" si="34"/>
        <v>24.9589715536105</v>
      </c>
      <c r="D2196" s="5">
        <v>0.79868708971553604</v>
      </c>
      <c r="E2196" s="5">
        <v>0.62096396817969102</v>
      </c>
      <c r="F2196" s="5">
        <v>0.73787878787878702</v>
      </c>
      <c r="G2196" s="5">
        <v>0.62612763113932401</v>
      </c>
      <c r="I2196" s="4"/>
      <c r="J2196" s="4"/>
      <c r="K2196" s="20"/>
    </row>
    <row r="2197" spans="1:11" x14ac:dyDescent="0.2">
      <c r="A2197" s="4" t="s">
        <v>35</v>
      </c>
      <c r="B2197" s="4" t="s">
        <v>76</v>
      </c>
      <c r="C2197" s="20">
        <f t="shared" si="34"/>
        <v>26.148897058823529</v>
      </c>
      <c r="D2197" s="5">
        <v>0.83676470588235297</v>
      </c>
      <c r="E2197" s="5">
        <v>0.62096396817969102</v>
      </c>
      <c r="F2197" s="5">
        <v>0.73787878787878702</v>
      </c>
      <c r="G2197" s="5">
        <v>0.62612763113932401</v>
      </c>
      <c r="I2197" s="4"/>
      <c r="J2197" s="4"/>
      <c r="K2197" s="20"/>
    </row>
    <row r="2198" spans="1:11" x14ac:dyDescent="0.2">
      <c r="A2198" s="4" t="s">
        <v>35</v>
      </c>
      <c r="B2198" s="4" t="s">
        <v>77</v>
      </c>
      <c r="C2198" s="20">
        <f t="shared" si="34"/>
        <v>23.95013123359578</v>
      </c>
      <c r="D2198" s="5">
        <v>0.766404199475065</v>
      </c>
      <c r="E2198" s="5">
        <v>0.62746016869728105</v>
      </c>
      <c r="F2198" s="5">
        <v>0.73373676248108799</v>
      </c>
      <c r="G2198" s="5">
        <v>0.588118154663126</v>
      </c>
      <c r="I2198" s="4"/>
      <c r="J2198" s="4"/>
      <c r="K2198" s="20"/>
    </row>
    <row r="2199" spans="1:11" x14ac:dyDescent="0.2">
      <c r="A2199" s="4" t="s">
        <v>35</v>
      </c>
      <c r="B2199" s="4" t="s">
        <v>78</v>
      </c>
      <c r="C2199" s="20">
        <f t="shared" si="34"/>
        <v>27.856691919191938</v>
      </c>
      <c r="D2199" s="5">
        <v>0.89141414141414199</v>
      </c>
      <c r="E2199" s="5">
        <v>0.62332253586302599</v>
      </c>
      <c r="F2199" s="5">
        <v>0.72869101978690898</v>
      </c>
      <c r="G2199" s="5">
        <v>0.62087362454151296</v>
      </c>
      <c r="I2199" s="4"/>
      <c r="J2199" s="4"/>
      <c r="K2199" s="20"/>
    </row>
    <row r="2200" spans="1:11" x14ac:dyDescent="0.2">
      <c r="A2200" s="4" t="s">
        <v>35</v>
      </c>
      <c r="B2200" s="4" t="s">
        <v>79</v>
      </c>
      <c r="C2200" s="20">
        <f t="shared" si="34"/>
        <v>28.474506578947377</v>
      </c>
      <c r="D2200" s="5">
        <v>0.91118421052631604</v>
      </c>
      <c r="E2200" s="5">
        <v>0.62332253586302599</v>
      </c>
      <c r="F2200" s="5">
        <v>0.72869101978690898</v>
      </c>
      <c r="G2200" s="5">
        <v>0.62087362454151296</v>
      </c>
      <c r="I2200" s="4"/>
      <c r="J2200" s="4"/>
      <c r="K2200" s="20"/>
    </row>
    <row r="2201" spans="1:11" x14ac:dyDescent="0.2">
      <c r="A2201" s="4" t="s">
        <v>35</v>
      </c>
      <c r="B2201" s="4" t="s">
        <v>80</v>
      </c>
      <c r="C2201" s="20">
        <f t="shared" si="34"/>
        <v>23.918621700879783</v>
      </c>
      <c r="D2201" s="5">
        <v>0.76539589442815303</v>
      </c>
      <c r="E2201" s="5">
        <v>0.62332253586302599</v>
      </c>
      <c r="F2201" s="5">
        <v>0.72869101978690898</v>
      </c>
      <c r="G2201" s="5">
        <v>0.62087362454151296</v>
      </c>
      <c r="I2201" s="4"/>
      <c r="J2201" s="4"/>
      <c r="K2201" s="20"/>
    </row>
    <row r="2202" spans="1:11" x14ac:dyDescent="0.2">
      <c r="A2202" s="4" t="s">
        <v>35</v>
      </c>
      <c r="B2202" s="4" t="s">
        <v>81</v>
      </c>
      <c r="C2202" s="20">
        <f t="shared" si="34"/>
        <v>27.321039244186061</v>
      </c>
      <c r="D2202" s="5">
        <v>0.87427325581395399</v>
      </c>
      <c r="E2202" s="5">
        <v>0.62332253586302599</v>
      </c>
      <c r="F2202" s="5">
        <v>0.72869101978690898</v>
      </c>
      <c r="G2202" s="5">
        <v>0.62087362454151296</v>
      </c>
      <c r="I2202" s="4"/>
      <c r="J2202" s="4"/>
      <c r="K2202" s="20"/>
    </row>
    <row r="2203" spans="1:11" x14ac:dyDescent="0.2">
      <c r="A2203" s="4" t="s">
        <v>35</v>
      </c>
      <c r="B2203" s="4" t="s">
        <v>82</v>
      </c>
      <c r="C2203" s="20">
        <f t="shared" si="34"/>
        <v>26.681726907630534</v>
      </c>
      <c r="D2203" s="5">
        <v>0.85381526104417704</v>
      </c>
      <c r="E2203" s="5">
        <v>0.62332253586302599</v>
      </c>
      <c r="F2203" s="5">
        <v>0.72869101978690898</v>
      </c>
      <c r="G2203" s="5">
        <v>0.62087362454151296</v>
      </c>
      <c r="I2203" s="4"/>
      <c r="J2203" s="4"/>
      <c r="K2203" s="20"/>
    </row>
    <row r="2204" spans="1:11" x14ac:dyDescent="0.2">
      <c r="A2204" s="4" t="s">
        <v>35</v>
      </c>
      <c r="B2204" s="4" t="s">
        <v>83</v>
      </c>
      <c r="C2204" s="20">
        <f t="shared" si="34"/>
        <v>25.776627218934905</v>
      </c>
      <c r="D2204" s="5">
        <v>0.82485207100591695</v>
      </c>
      <c r="E2204" s="5">
        <v>0.62332253586302599</v>
      </c>
      <c r="F2204" s="5">
        <v>0.72869101978690898</v>
      </c>
      <c r="G2204" s="5">
        <v>0.62087362454151296</v>
      </c>
      <c r="I2204" s="4"/>
      <c r="J2204" s="4"/>
      <c r="K2204" s="20"/>
    </row>
    <row r="2205" spans="1:11" x14ac:dyDescent="0.2">
      <c r="A2205" s="4" t="s">
        <v>35</v>
      </c>
      <c r="B2205" s="4" t="s">
        <v>84</v>
      </c>
      <c r="C2205" s="20">
        <f t="shared" si="34"/>
        <v>25.777649769585281</v>
      </c>
      <c r="D2205" s="5">
        <v>0.82488479262672898</v>
      </c>
      <c r="E2205" s="5">
        <v>0.62332253586302599</v>
      </c>
      <c r="F2205" s="5">
        <v>0.72869101978690898</v>
      </c>
      <c r="G2205" s="5">
        <v>0.62087362454151296</v>
      </c>
      <c r="I2205" s="4"/>
      <c r="J2205" s="4"/>
      <c r="K2205" s="20"/>
    </row>
    <row r="2206" spans="1:11" x14ac:dyDescent="0.2">
      <c r="A2206" s="4" t="s">
        <v>35</v>
      </c>
      <c r="B2206" s="4" t="s">
        <v>85</v>
      </c>
      <c r="C2206" s="20">
        <f t="shared" si="34"/>
        <v>26.950245700245688</v>
      </c>
      <c r="D2206" s="5">
        <v>0.86240786240786205</v>
      </c>
      <c r="E2206" s="5">
        <v>0.62332253586302599</v>
      </c>
      <c r="F2206" s="5">
        <v>0.72869101978690898</v>
      </c>
      <c r="G2206" s="5">
        <v>0.62087362454151296</v>
      </c>
      <c r="I2206" s="4"/>
      <c r="J2206" s="4"/>
      <c r="K2206" s="20"/>
    </row>
    <row r="2207" spans="1:11" x14ac:dyDescent="0.2">
      <c r="A2207" s="4" t="s">
        <v>35</v>
      </c>
      <c r="B2207" s="4" t="s">
        <v>86</v>
      </c>
      <c r="C2207" s="20">
        <f t="shared" si="34"/>
        <v>24.109887295081936</v>
      </c>
      <c r="D2207" s="5">
        <v>0.77151639344262202</v>
      </c>
      <c r="E2207" s="5">
        <v>0.62332253586302599</v>
      </c>
      <c r="F2207" s="5">
        <v>0.72869101978690898</v>
      </c>
      <c r="G2207" s="5">
        <v>0.62087362454151296</v>
      </c>
      <c r="I2207" s="4"/>
      <c r="J2207" s="4"/>
      <c r="K2207" s="20"/>
    </row>
    <row r="2208" spans="1:11" x14ac:dyDescent="0.2">
      <c r="A2208" s="4" t="s">
        <v>35</v>
      </c>
      <c r="B2208" s="4" t="s">
        <v>87</v>
      </c>
      <c r="C2208" s="20">
        <f t="shared" si="34"/>
        <v>27.381921824104218</v>
      </c>
      <c r="D2208" s="5">
        <v>0.87622149837133501</v>
      </c>
      <c r="E2208" s="5">
        <v>0.62332253586302599</v>
      </c>
      <c r="F2208" s="5">
        <v>0.72869101978690898</v>
      </c>
      <c r="G2208" s="5">
        <v>0.62087362454151296</v>
      </c>
      <c r="I2208" s="4"/>
      <c r="J2208" s="4"/>
      <c r="K2208" s="20"/>
    </row>
    <row r="2209" spans="1:11" x14ac:dyDescent="0.2">
      <c r="A2209" s="4" t="s">
        <v>35</v>
      </c>
      <c r="B2209" s="4" t="s">
        <v>88</v>
      </c>
      <c r="C2209" s="20">
        <f t="shared" si="34"/>
        <v>26.799171062547124</v>
      </c>
      <c r="D2209" s="5">
        <v>0.85757347400150796</v>
      </c>
      <c r="E2209" s="5">
        <v>0.604048964218455</v>
      </c>
      <c r="F2209" s="5">
        <v>0.70431765612952801</v>
      </c>
      <c r="G2209" s="5">
        <v>0.60837765957446699</v>
      </c>
      <c r="I2209" s="4"/>
      <c r="J2209" s="4"/>
      <c r="K2209" s="20"/>
    </row>
    <row r="2210" spans="1:11" x14ac:dyDescent="0.2">
      <c r="A2210" s="4" t="s">
        <v>35</v>
      </c>
      <c r="B2210" s="4" t="s">
        <v>89</v>
      </c>
      <c r="C2210" s="20">
        <f t="shared" si="34"/>
        <v>27.494537509104156</v>
      </c>
      <c r="D2210" s="5">
        <v>0.87982520029133304</v>
      </c>
      <c r="E2210" s="5">
        <v>0.604048964218455</v>
      </c>
      <c r="F2210" s="5">
        <v>0.70431765612952801</v>
      </c>
      <c r="G2210" s="5">
        <v>0.60837765957446699</v>
      </c>
      <c r="I2210" s="4"/>
      <c r="J2210" s="4"/>
      <c r="K2210" s="20"/>
    </row>
    <row r="2211" spans="1:11" x14ac:dyDescent="0.2">
      <c r="A2211" s="4" t="s">
        <v>35</v>
      </c>
      <c r="B2211" s="4" t="s">
        <v>90</v>
      </c>
      <c r="C2211" s="20">
        <f t="shared" si="34"/>
        <v>27.610989810771468</v>
      </c>
      <c r="D2211" s="5">
        <v>0.88355167394468703</v>
      </c>
      <c r="E2211" s="5">
        <v>0.50892018779342696</v>
      </c>
      <c r="F2211" s="5">
        <v>0.62586074980872097</v>
      </c>
      <c r="G2211" s="5">
        <v>0.55036691127418202</v>
      </c>
      <c r="I2211" s="4"/>
      <c r="J2211" s="4"/>
      <c r="K2211" s="20"/>
    </row>
    <row r="2212" spans="1:11" x14ac:dyDescent="0.2">
      <c r="A2212" s="4" t="s">
        <v>35</v>
      </c>
      <c r="B2212" s="4" t="s">
        <v>91</v>
      </c>
      <c r="C2212" s="20">
        <f t="shared" si="34"/>
        <v>25.823215599705655</v>
      </c>
      <c r="D2212" s="5">
        <v>0.82634289919058102</v>
      </c>
      <c r="E2212" s="5">
        <v>0.50892018779342696</v>
      </c>
      <c r="F2212" s="5">
        <v>0.62586074980872097</v>
      </c>
      <c r="G2212" s="5">
        <v>0.55036691127418202</v>
      </c>
      <c r="I2212" s="4"/>
      <c r="J2212" s="4"/>
      <c r="K2212" s="20"/>
    </row>
    <row r="2213" spans="1:11" x14ac:dyDescent="0.2">
      <c r="A2213" s="4" t="s">
        <v>35</v>
      </c>
      <c r="B2213" s="4" t="s">
        <v>92</v>
      </c>
      <c r="C2213" s="20">
        <f t="shared" si="34"/>
        <v>24.895984081041966</v>
      </c>
      <c r="D2213" s="5">
        <v>0.79667149059334297</v>
      </c>
      <c r="E2213" s="5">
        <v>0.62699564586357004</v>
      </c>
      <c r="F2213" s="5">
        <v>0.75495145631067795</v>
      </c>
      <c r="G2213" s="5">
        <v>0.692854724009481</v>
      </c>
      <c r="I2213" s="4"/>
      <c r="J2213" s="4"/>
      <c r="K2213" s="20"/>
    </row>
    <row r="2214" spans="1:11" x14ac:dyDescent="0.2">
      <c r="A2214" s="4" t="s">
        <v>35</v>
      </c>
      <c r="B2214" s="4" t="s">
        <v>93</v>
      </c>
      <c r="C2214" s="20">
        <f t="shared" si="34"/>
        <v>30.172413793103438</v>
      </c>
      <c r="D2214" s="5">
        <v>0.96551724137931005</v>
      </c>
      <c r="E2214" s="5">
        <v>0.62699564586357004</v>
      </c>
      <c r="F2214" s="5">
        <v>0.75495145631067795</v>
      </c>
      <c r="G2214" s="5">
        <v>0.692854724009481</v>
      </c>
      <c r="I2214" s="4"/>
      <c r="J2214" s="4"/>
      <c r="K2214" s="20"/>
    </row>
    <row r="2215" spans="1:11" x14ac:dyDescent="0.2">
      <c r="A2215" s="4" t="s">
        <v>35</v>
      </c>
      <c r="B2215" s="4" t="s">
        <v>94</v>
      </c>
      <c r="C2215" s="20">
        <f t="shared" si="34"/>
        <v>22.350993377483466</v>
      </c>
      <c r="D2215" s="5">
        <v>0.71523178807947096</v>
      </c>
      <c r="E2215" s="5">
        <v>0.62699564586357004</v>
      </c>
      <c r="F2215" s="5">
        <v>0.75495145631067795</v>
      </c>
      <c r="G2215" s="5">
        <v>0.692854724009481</v>
      </c>
      <c r="I2215" s="4"/>
      <c r="J2215" s="4"/>
      <c r="K2215" s="20"/>
    </row>
    <row r="2216" spans="1:11" x14ac:dyDescent="0.2">
      <c r="A2216" s="4" t="s">
        <v>35</v>
      </c>
      <c r="B2216" s="4" t="s">
        <v>95</v>
      </c>
      <c r="C2216" s="20">
        <f t="shared" si="34"/>
        <v>20.219233603537219</v>
      </c>
      <c r="D2216" s="5">
        <v>0.64701547531319104</v>
      </c>
      <c r="E2216" s="5">
        <v>0.62699564586357004</v>
      </c>
      <c r="F2216" s="5">
        <v>0.75495145631067795</v>
      </c>
      <c r="G2216" s="5">
        <v>0.692854724009481</v>
      </c>
      <c r="I2216" s="7"/>
      <c r="J2216" s="4"/>
      <c r="K2216" s="19">
        <v>1</v>
      </c>
    </row>
    <row r="2217" spans="1:11" x14ac:dyDescent="0.2">
      <c r="A2217" s="4" t="s">
        <v>35</v>
      </c>
      <c r="B2217" s="4" t="s">
        <v>96</v>
      </c>
      <c r="C2217" s="20">
        <f t="shared" si="34"/>
        <v>26.045504789977905</v>
      </c>
      <c r="D2217" s="5">
        <v>0.83345615327929301</v>
      </c>
      <c r="E2217" s="5">
        <v>0.62699564586357004</v>
      </c>
      <c r="F2217" s="5">
        <v>0.75495145631067795</v>
      </c>
      <c r="G2217" s="5">
        <v>0.692854724009481</v>
      </c>
      <c r="I2217" s="4"/>
      <c r="J2217" s="4"/>
      <c r="K2217" s="20"/>
    </row>
    <row r="2218" spans="1:11" x14ac:dyDescent="0.2">
      <c r="A2218" s="4" t="s">
        <v>35</v>
      </c>
      <c r="B2218" s="4" t="s">
        <v>97</v>
      </c>
      <c r="C2218" s="20">
        <f t="shared" si="34"/>
        <v>21.328293736501095</v>
      </c>
      <c r="D2218" s="5">
        <v>0.68250539956803502</v>
      </c>
      <c r="E2218" s="5">
        <v>0.62699564586357004</v>
      </c>
      <c r="F2218" s="5">
        <v>0.75495145631067795</v>
      </c>
      <c r="G2218" s="5">
        <v>0.692854724009481</v>
      </c>
      <c r="I2218" s="4"/>
      <c r="J2218" s="4"/>
      <c r="K2218" s="20"/>
    </row>
    <row r="2219" spans="1:11" x14ac:dyDescent="0.2">
      <c r="A2219" s="4" t="s">
        <v>35</v>
      </c>
      <c r="B2219" s="4" t="s">
        <v>98</v>
      </c>
      <c r="C2219" s="20">
        <f t="shared" si="34"/>
        <v>22.922975018925062</v>
      </c>
      <c r="D2219" s="5">
        <v>0.73353520060560196</v>
      </c>
      <c r="E2219" s="5">
        <v>0.58820776789892304</v>
      </c>
      <c r="F2219" s="5">
        <v>0.77445034116754896</v>
      </c>
      <c r="G2219" s="5">
        <v>0.61631016042780595</v>
      </c>
      <c r="I2219" s="4"/>
      <c r="J2219" s="4"/>
      <c r="K2219" s="20"/>
    </row>
    <row r="2220" spans="1:11" x14ac:dyDescent="0.2">
      <c r="A2220" s="4" t="s">
        <v>35</v>
      </c>
      <c r="B2220" s="4" t="s">
        <v>99</v>
      </c>
      <c r="C2220" s="20">
        <f t="shared" si="34"/>
        <v>23.099783861671469</v>
      </c>
      <c r="D2220" s="5">
        <v>0.73919308357348701</v>
      </c>
      <c r="E2220" s="5">
        <v>0.58820776789892304</v>
      </c>
      <c r="F2220" s="5">
        <v>0.77445034116754896</v>
      </c>
      <c r="G2220" s="5">
        <v>0.61631016042780595</v>
      </c>
      <c r="I2220" s="4"/>
      <c r="J2220" s="4"/>
      <c r="K2220" s="20"/>
    </row>
    <row r="2221" spans="1:11" x14ac:dyDescent="0.2">
      <c r="A2221" s="4" t="s">
        <v>35</v>
      </c>
      <c r="B2221" s="4" t="s">
        <v>100</v>
      </c>
      <c r="C2221" s="20">
        <f t="shared" si="34"/>
        <v>24.063188831741375</v>
      </c>
      <c r="D2221" s="5">
        <v>0.77002204261572404</v>
      </c>
      <c r="E2221" s="5">
        <v>0.58820776789892304</v>
      </c>
      <c r="F2221" s="5">
        <v>0.77445034116754896</v>
      </c>
      <c r="G2221" s="5">
        <v>0.61631016042780595</v>
      </c>
      <c r="I2221" s="4"/>
      <c r="J2221" s="4"/>
      <c r="K2221" s="20"/>
    </row>
    <row r="2222" spans="1:11" x14ac:dyDescent="0.2">
      <c r="A2222" s="4" t="s">
        <v>35</v>
      </c>
      <c r="B2222" s="4" t="s">
        <v>101</v>
      </c>
      <c r="C2222" s="20">
        <f t="shared" si="34"/>
        <v>26.771956856702623</v>
      </c>
      <c r="D2222" s="5">
        <v>0.856702619414484</v>
      </c>
      <c r="E2222" s="5">
        <v>0.58820776789892304</v>
      </c>
      <c r="F2222" s="5">
        <v>0.77445034116754896</v>
      </c>
      <c r="G2222" s="5">
        <v>0.61631016042780595</v>
      </c>
      <c r="I2222" s="4"/>
      <c r="J2222" s="4"/>
      <c r="K2222" s="20"/>
    </row>
    <row r="2223" spans="1:11" x14ac:dyDescent="0.2">
      <c r="A2223" s="4" t="s">
        <v>35</v>
      </c>
      <c r="B2223" s="4" t="s">
        <v>102</v>
      </c>
      <c r="C2223" s="20">
        <f t="shared" si="34"/>
        <v>25.335008375209377</v>
      </c>
      <c r="D2223" s="5">
        <v>0.81072026800670005</v>
      </c>
      <c r="E2223" s="5">
        <v>0.62463907603464797</v>
      </c>
      <c r="F2223" s="5">
        <v>0.71006813020438897</v>
      </c>
      <c r="G2223" s="5">
        <v>0.65517241379310198</v>
      </c>
      <c r="I2223" s="4"/>
      <c r="J2223" s="4"/>
      <c r="K2223" s="20"/>
    </row>
    <row r="2224" spans="1:11" x14ac:dyDescent="0.2">
      <c r="A2224" s="4" t="s">
        <v>35</v>
      </c>
      <c r="B2224" s="4" t="s">
        <v>103</v>
      </c>
      <c r="C2224" s="20">
        <f t="shared" si="34"/>
        <v>27.803308823529438</v>
      </c>
      <c r="D2224" s="5">
        <v>0.88970588235294201</v>
      </c>
      <c r="E2224" s="5">
        <v>0.62463907603464797</v>
      </c>
      <c r="F2224" s="5">
        <v>0.71006813020438897</v>
      </c>
      <c r="G2224" s="5">
        <v>0.65517241379310198</v>
      </c>
      <c r="I2224" s="4"/>
      <c r="J2224" s="4"/>
      <c r="K2224" s="20"/>
    </row>
    <row r="2225" spans="1:11" x14ac:dyDescent="0.2">
      <c r="A2225" s="4" t="s">
        <v>35</v>
      </c>
      <c r="B2225" s="4" t="s">
        <v>104</v>
      </c>
      <c r="C2225" s="20">
        <f t="shared" si="34"/>
        <v>21.901709401709407</v>
      </c>
      <c r="D2225" s="5">
        <v>0.70085470085470103</v>
      </c>
      <c r="E2225" s="5">
        <v>0.62463907603464797</v>
      </c>
      <c r="F2225" s="5">
        <v>0.71006813020438897</v>
      </c>
      <c r="G2225" s="5">
        <v>0.65517241379310198</v>
      </c>
      <c r="I2225" s="4"/>
      <c r="J2225" s="4"/>
      <c r="K2225" s="20"/>
    </row>
    <row r="2226" spans="1:11" x14ac:dyDescent="0.2">
      <c r="A2226" s="4" t="s">
        <v>35</v>
      </c>
      <c r="B2226" s="4" t="s">
        <v>105</v>
      </c>
      <c r="C2226" s="20">
        <f t="shared" si="34"/>
        <v>26.248130142109218</v>
      </c>
      <c r="D2226" s="5">
        <v>0.83994016454749498</v>
      </c>
      <c r="E2226" s="5">
        <v>0.62463907603464797</v>
      </c>
      <c r="F2226" s="5">
        <v>0.71006813020438897</v>
      </c>
      <c r="G2226" s="5">
        <v>0.65517241379310198</v>
      </c>
      <c r="I2226" s="4"/>
      <c r="J2226" s="4"/>
      <c r="K2226" s="20"/>
    </row>
    <row r="2227" spans="1:11" x14ac:dyDescent="0.2">
      <c r="A2227" s="4" t="s">
        <v>36</v>
      </c>
      <c r="B2227" s="4" t="s">
        <v>39</v>
      </c>
      <c r="C2227" s="20">
        <f t="shared" si="34"/>
        <v>25.135169927909377</v>
      </c>
      <c r="D2227" s="5">
        <v>0.80432543769310005</v>
      </c>
      <c r="E2227" s="5">
        <v>0.67333333333333301</v>
      </c>
      <c r="F2227" s="5">
        <v>0.72264437689969496</v>
      </c>
      <c r="G2227" s="5">
        <v>0.60260260260260201</v>
      </c>
      <c r="I2227" s="4"/>
      <c r="J2227" s="4"/>
      <c r="K2227" s="20"/>
    </row>
    <row r="2228" spans="1:11" x14ac:dyDescent="0.2">
      <c r="A2228" s="4" t="s">
        <v>36</v>
      </c>
      <c r="B2228" s="4" t="s">
        <v>40</v>
      </c>
      <c r="C2228" s="20">
        <f t="shared" si="34"/>
        <v>25.227516059957154</v>
      </c>
      <c r="D2228" s="5">
        <v>0.80728051391862898</v>
      </c>
      <c r="E2228" s="5">
        <v>0.74773485932284101</v>
      </c>
      <c r="F2228" s="5">
        <v>0.763018867924527</v>
      </c>
      <c r="G2228" s="5">
        <v>0.60260260260260201</v>
      </c>
      <c r="I2228" s="4"/>
      <c r="J2228" s="4"/>
      <c r="K2228" s="20"/>
    </row>
    <row r="2229" spans="1:11" x14ac:dyDescent="0.2">
      <c r="A2229" s="4" t="s">
        <v>36</v>
      </c>
      <c r="B2229" s="4" t="s">
        <v>41</v>
      </c>
      <c r="C2229" s="20">
        <f t="shared" si="34"/>
        <v>24.986744432661716</v>
      </c>
      <c r="D2229" s="5">
        <v>0.79957582184517495</v>
      </c>
      <c r="E2229" s="5">
        <v>0.74773485932284101</v>
      </c>
      <c r="F2229" s="5">
        <v>0.763018867924527</v>
      </c>
      <c r="G2229" s="5">
        <v>0.60260260260260201</v>
      </c>
      <c r="I2229" s="4"/>
      <c r="J2229" s="4"/>
      <c r="K2229" s="20"/>
    </row>
    <row r="2230" spans="1:11" x14ac:dyDescent="0.2">
      <c r="A2230" s="4" t="s">
        <v>36</v>
      </c>
      <c r="B2230" s="4" t="s">
        <v>42</v>
      </c>
      <c r="C2230" s="20">
        <f t="shared" si="34"/>
        <v>24.275460455037905</v>
      </c>
      <c r="D2230" s="5">
        <v>0.77681473456121297</v>
      </c>
      <c r="E2230" s="5">
        <v>0.60843091334894495</v>
      </c>
      <c r="F2230" s="5">
        <v>0.72522865853658403</v>
      </c>
      <c r="G2230" s="5">
        <v>0.60260260260260201</v>
      </c>
      <c r="I2230" s="4"/>
      <c r="J2230" s="4"/>
      <c r="K2230" s="20"/>
    </row>
    <row r="2231" spans="1:11" x14ac:dyDescent="0.2">
      <c r="A2231" s="4" t="s">
        <v>36</v>
      </c>
      <c r="B2231" s="4" t="s">
        <v>43</v>
      </c>
      <c r="C2231" s="20">
        <f t="shared" si="34"/>
        <v>25.616883116883091</v>
      </c>
      <c r="D2231" s="5">
        <v>0.81974025974025899</v>
      </c>
      <c r="E2231" s="5">
        <v>0.60843091334894495</v>
      </c>
      <c r="F2231" s="5">
        <v>0.72522865853658403</v>
      </c>
      <c r="G2231" s="5">
        <v>0.60260260260260201</v>
      </c>
      <c r="I2231" s="4"/>
      <c r="J2231" s="4"/>
      <c r="K2231" s="20"/>
    </row>
    <row r="2232" spans="1:11" x14ac:dyDescent="0.2">
      <c r="A2232" s="4" t="s">
        <v>36</v>
      </c>
      <c r="B2232" s="4" t="s">
        <v>44</v>
      </c>
      <c r="C2232" s="20">
        <f t="shared" si="34"/>
        <v>22.669325313807533</v>
      </c>
      <c r="D2232" s="5">
        <v>0.72541841004184104</v>
      </c>
      <c r="E2232" s="5">
        <v>0.61980382998598704</v>
      </c>
      <c r="F2232" s="5">
        <v>0.73554967888175105</v>
      </c>
      <c r="G2232" s="5">
        <v>0.60260260260260201</v>
      </c>
      <c r="I2232" s="4"/>
      <c r="J2232" s="4"/>
      <c r="K2232" s="20"/>
    </row>
    <row r="2233" spans="1:11" x14ac:dyDescent="0.2">
      <c r="A2233" s="4" t="s">
        <v>36</v>
      </c>
      <c r="B2233" s="4" t="s">
        <v>45</v>
      </c>
      <c r="C2233" s="20">
        <f t="shared" si="34"/>
        <v>24.309193294918778</v>
      </c>
      <c r="D2233" s="5">
        <v>0.77789418543740096</v>
      </c>
      <c r="E2233" s="5">
        <v>0.59187529522909699</v>
      </c>
      <c r="F2233" s="5">
        <v>0.70431765612952801</v>
      </c>
      <c r="G2233" s="5">
        <v>0.60260260260260201</v>
      </c>
      <c r="I2233" s="4"/>
      <c r="J2233" s="4"/>
      <c r="K2233" s="20"/>
    </row>
    <row r="2234" spans="1:11" x14ac:dyDescent="0.2">
      <c r="A2234" s="4" t="s">
        <v>36</v>
      </c>
      <c r="B2234" s="4" t="s">
        <v>46</v>
      </c>
      <c r="C2234" s="20">
        <f t="shared" si="34"/>
        <v>25.926402470406561</v>
      </c>
      <c r="D2234" s="5">
        <v>0.82964487905300999</v>
      </c>
      <c r="E2234" s="5">
        <v>0.46073793755912901</v>
      </c>
      <c r="F2234" s="5">
        <v>0.32171581769436902</v>
      </c>
      <c r="G2234" s="5">
        <v>0.60260260260260201</v>
      </c>
      <c r="I2234" s="4"/>
      <c r="J2234" s="4"/>
      <c r="K2234" s="20"/>
    </row>
    <row r="2235" spans="1:11" x14ac:dyDescent="0.2">
      <c r="A2235" s="4" t="s">
        <v>36</v>
      </c>
      <c r="B2235" s="4" t="s">
        <v>47</v>
      </c>
      <c r="C2235" s="20">
        <f t="shared" si="34"/>
        <v>23.615867579908652</v>
      </c>
      <c r="D2235" s="5">
        <v>0.75570776255707695</v>
      </c>
      <c r="E2235" s="5">
        <v>0.46073793755912901</v>
      </c>
      <c r="F2235" s="5">
        <v>0.32171581769436902</v>
      </c>
      <c r="G2235" s="5">
        <v>0.60260260260260201</v>
      </c>
      <c r="I2235" s="4"/>
      <c r="J2235" s="4"/>
      <c r="K2235" s="20"/>
    </row>
    <row r="2236" spans="1:11" x14ac:dyDescent="0.2">
      <c r="A2236" s="4" t="s">
        <v>36</v>
      </c>
      <c r="B2236" s="4" t="s">
        <v>48</v>
      </c>
      <c r="C2236" s="20">
        <f t="shared" si="34"/>
        <v>24.819078947368407</v>
      </c>
      <c r="D2236" s="5">
        <v>0.79421052631578903</v>
      </c>
      <c r="E2236" s="5">
        <v>0.64584311883513301</v>
      </c>
      <c r="F2236" s="5">
        <v>0.76888045540796801</v>
      </c>
      <c r="G2236" s="5">
        <v>0.60260260260260201</v>
      </c>
      <c r="I2236" s="4"/>
      <c r="J2236" s="4"/>
      <c r="K2236" s="20"/>
    </row>
    <row r="2237" spans="1:11" x14ac:dyDescent="0.2">
      <c r="A2237" s="4" t="s">
        <v>36</v>
      </c>
      <c r="B2237" s="4" t="s">
        <v>49</v>
      </c>
      <c r="C2237" s="20">
        <f t="shared" si="34"/>
        <v>24.097769028871376</v>
      </c>
      <c r="D2237" s="5">
        <v>0.77112860892388402</v>
      </c>
      <c r="E2237" s="5">
        <v>0.64584311883513301</v>
      </c>
      <c r="F2237" s="5">
        <v>0.76888045540796801</v>
      </c>
      <c r="G2237" s="5">
        <v>0.60260260260260201</v>
      </c>
      <c r="I2237" s="4"/>
      <c r="J2237" s="4"/>
      <c r="K2237" s="20"/>
    </row>
    <row r="2238" spans="1:11" x14ac:dyDescent="0.2">
      <c r="A2238" s="4" t="s">
        <v>36</v>
      </c>
      <c r="B2238" s="4" t="s">
        <v>50</v>
      </c>
      <c r="C2238" s="20">
        <f t="shared" si="34"/>
        <v>23.608220603537937</v>
      </c>
      <c r="D2238" s="5">
        <v>0.755463059313214</v>
      </c>
      <c r="E2238" s="5">
        <v>0.64584311883513301</v>
      </c>
      <c r="F2238" s="5">
        <v>0.76888045540796801</v>
      </c>
      <c r="G2238" s="5">
        <v>0.60260260260260201</v>
      </c>
      <c r="I2238" s="4"/>
      <c r="J2238" s="4"/>
      <c r="K2238" s="20"/>
    </row>
    <row r="2239" spans="1:11" x14ac:dyDescent="0.2">
      <c r="A2239" s="4" t="s">
        <v>36</v>
      </c>
      <c r="B2239" s="4" t="s">
        <v>51</v>
      </c>
      <c r="C2239" s="20">
        <f t="shared" si="34"/>
        <v>25.167785234899345</v>
      </c>
      <c r="D2239" s="5">
        <v>0.80536912751677903</v>
      </c>
      <c r="E2239" s="5">
        <v>0.62300469483568</v>
      </c>
      <c r="F2239" s="5">
        <v>0.76553030303030101</v>
      </c>
      <c r="G2239" s="5">
        <v>0.60260260260260201</v>
      </c>
      <c r="I2239" s="4"/>
      <c r="J2239" s="4"/>
      <c r="K2239" s="20"/>
    </row>
    <row r="2240" spans="1:11" x14ac:dyDescent="0.2">
      <c r="A2240" s="4" t="s">
        <v>36</v>
      </c>
      <c r="B2240" s="4" t="s">
        <v>52</v>
      </c>
      <c r="C2240" s="20">
        <f t="shared" si="34"/>
        <v>21.654837013669813</v>
      </c>
      <c r="D2240" s="5">
        <v>0.69295478443743397</v>
      </c>
      <c r="E2240" s="5">
        <v>0.62300469483568</v>
      </c>
      <c r="F2240" s="5">
        <v>0.76553030303030101</v>
      </c>
      <c r="G2240" s="5">
        <v>0.60260260260260201</v>
      </c>
      <c r="I2240" s="4"/>
      <c r="J2240" s="4"/>
      <c r="K2240" s="20"/>
    </row>
    <row r="2241" spans="1:11" x14ac:dyDescent="0.2">
      <c r="A2241" s="4" t="s">
        <v>36</v>
      </c>
      <c r="B2241" s="4" t="s">
        <v>53</v>
      </c>
      <c r="C2241" s="20">
        <f t="shared" si="34"/>
        <v>25.091240875912373</v>
      </c>
      <c r="D2241" s="5">
        <v>0.80291970802919599</v>
      </c>
      <c r="E2241" s="5">
        <v>0.62300469483568</v>
      </c>
      <c r="F2241" s="5">
        <v>0.76553030303030101</v>
      </c>
      <c r="G2241" s="5">
        <v>0.60260260260260201</v>
      </c>
      <c r="I2241" s="4"/>
      <c r="J2241" s="4"/>
      <c r="K2241" s="20"/>
    </row>
    <row r="2242" spans="1:11" x14ac:dyDescent="0.2">
      <c r="A2242" s="4" t="s">
        <v>36</v>
      </c>
      <c r="B2242" s="4" t="s">
        <v>54</v>
      </c>
      <c r="C2242" s="20">
        <f t="shared" si="34"/>
        <v>25.841020075963094</v>
      </c>
      <c r="D2242" s="5">
        <v>0.82691264243081897</v>
      </c>
      <c r="E2242" s="5">
        <v>0.62300469483568</v>
      </c>
      <c r="F2242" s="5">
        <v>0.76553030303030101</v>
      </c>
      <c r="G2242" s="5">
        <v>0.60260260260260201</v>
      </c>
      <c r="I2242" s="4"/>
      <c r="J2242" s="4"/>
      <c r="K2242" s="20"/>
    </row>
    <row r="2243" spans="1:11" x14ac:dyDescent="0.2">
      <c r="A2243" s="4" t="s">
        <v>36</v>
      </c>
      <c r="B2243" s="4" t="s">
        <v>55</v>
      </c>
      <c r="C2243" s="20">
        <f t="shared" si="34"/>
        <v>25.672196796338657</v>
      </c>
      <c r="D2243" s="5">
        <v>0.82151029748283699</v>
      </c>
      <c r="E2243" s="5">
        <v>0.40761904761904699</v>
      </c>
      <c r="F2243" s="5">
        <v>0.37685572896840402</v>
      </c>
      <c r="G2243" s="5">
        <v>0.60260260260260201</v>
      </c>
      <c r="I2243" s="4"/>
      <c r="J2243" s="4"/>
      <c r="K2243" s="20"/>
    </row>
    <row r="2244" spans="1:11" x14ac:dyDescent="0.2">
      <c r="A2244" s="4" t="s">
        <v>36</v>
      </c>
      <c r="B2244" s="4" t="s">
        <v>56</v>
      </c>
      <c r="C2244" s="20">
        <f t="shared" si="34"/>
        <v>22.603754940711468</v>
      </c>
      <c r="D2244" s="5">
        <v>0.72332015810276695</v>
      </c>
      <c r="E2244" s="5">
        <v>0.434824434824435</v>
      </c>
      <c r="F2244" s="5">
        <v>0.314470186099506</v>
      </c>
      <c r="G2244" s="5">
        <v>0.60260260260260201</v>
      </c>
      <c r="I2244" s="4"/>
      <c r="J2244" s="4"/>
      <c r="K2244" s="20"/>
    </row>
    <row r="2245" spans="1:11" x14ac:dyDescent="0.2">
      <c r="A2245" s="4" t="s">
        <v>36</v>
      </c>
      <c r="B2245" s="4" t="s">
        <v>57</v>
      </c>
      <c r="C2245" s="20">
        <f t="shared" ref="C2245:C2308" si="35">D2245/(2*0.016)</f>
        <v>22.173341423948219</v>
      </c>
      <c r="D2245" s="5">
        <v>0.70954692556634302</v>
      </c>
      <c r="E2245" s="5">
        <v>0.62699564586357004</v>
      </c>
      <c r="F2245" s="5">
        <v>0.75495145631067795</v>
      </c>
      <c r="G2245" s="5">
        <v>0.60260260260260201</v>
      </c>
      <c r="I2245" s="4"/>
      <c r="J2245" s="4"/>
      <c r="K2245" s="20"/>
    </row>
    <row r="2246" spans="1:11" x14ac:dyDescent="0.2">
      <c r="A2246" s="4" t="s">
        <v>36</v>
      </c>
      <c r="B2246" s="4" t="s">
        <v>58</v>
      </c>
      <c r="C2246" s="20">
        <f t="shared" si="35"/>
        <v>23.905680041688374</v>
      </c>
      <c r="D2246" s="5">
        <v>0.76498176133402795</v>
      </c>
      <c r="E2246" s="5">
        <v>0.434824434824435</v>
      </c>
      <c r="F2246" s="5">
        <v>0.314470186099506</v>
      </c>
      <c r="G2246" s="5">
        <v>0.60260260260260201</v>
      </c>
      <c r="I2246" s="4"/>
      <c r="J2246" s="4"/>
      <c r="K2246" s="20"/>
    </row>
    <row r="2247" spans="1:11" x14ac:dyDescent="0.2">
      <c r="A2247" s="4" t="s">
        <v>36</v>
      </c>
      <c r="B2247" s="4" t="s">
        <v>59</v>
      </c>
      <c r="C2247" s="20">
        <f t="shared" si="35"/>
        <v>25.502680965147437</v>
      </c>
      <c r="D2247" s="5">
        <v>0.816085790884718</v>
      </c>
      <c r="E2247" s="5">
        <v>0.434824434824435</v>
      </c>
      <c r="F2247" s="5">
        <v>0.314470186099506</v>
      </c>
      <c r="G2247" s="5">
        <v>0.60260260260260201</v>
      </c>
      <c r="I2247" s="4"/>
      <c r="J2247" s="4"/>
      <c r="K2247" s="20"/>
    </row>
    <row r="2248" spans="1:11" x14ac:dyDescent="0.2">
      <c r="A2248" s="4" t="s">
        <v>36</v>
      </c>
      <c r="B2248" s="4" t="s">
        <v>60</v>
      </c>
      <c r="C2248" s="20">
        <f t="shared" si="35"/>
        <v>21.551724137931032</v>
      </c>
      <c r="D2248" s="5">
        <v>0.68965517241379304</v>
      </c>
      <c r="E2248" s="5">
        <v>0.46389287422285902</v>
      </c>
      <c r="F2248" s="2" t="s">
        <v>61</v>
      </c>
      <c r="G2248" s="5">
        <v>0.60260260260260201</v>
      </c>
      <c r="I2248" s="4"/>
      <c r="J2248" s="4"/>
      <c r="K2248" s="20"/>
    </row>
    <row r="2249" spans="1:11" x14ac:dyDescent="0.2">
      <c r="A2249" s="4" t="s">
        <v>36</v>
      </c>
      <c r="B2249" s="4" t="s">
        <v>62</v>
      </c>
      <c r="C2249" s="20">
        <f t="shared" si="35"/>
        <v>24.752176015473875</v>
      </c>
      <c r="D2249" s="5">
        <v>0.79206963249516404</v>
      </c>
      <c r="E2249" s="5">
        <v>0.46389287422285902</v>
      </c>
      <c r="F2249" s="2" t="s">
        <v>61</v>
      </c>
      <c r="G2249" s="5">
        <v>0.60260260260260201</v>
      </c>
      <c r="I2249" s="4"/>
      <c r="J2249" s="4"/>
      <c r="K2249" s="20"/>
    </row>
    <row r="2250" spans="1:11" x14ac:dyDescent="0.2">
      <c r="A2250" s="4" t="s">
        <v>36</v>
      </c>
      <c r="B2250" s="4" t="s">
        <v>63</v>
      </c>
      <c r="C2250" s="20">
        <f t="shared" si="35"/>
        <v>23.650131694468843</v>
      </c>
      <c r="D2250" s="5">
        <v>0.75680421422300304</v>
      </c>
      <c r="E2250" s="5">
        <v>0.46389287422285902</v>
      </c>
      <c r="F2250" s="2" t="s">
        <v>61</v>
      </c>
      <c r="G2250" s="5">
        <v>0.60260260260260201</v>
      </c>
      <c r="I2250" s="4"/>
      <c r="J2250" s="4"/>
      <c r="K2250" s="20"/>
    </row>
    <row r="2251" spans="1:11" x14ac:dyDescent="0.2">
      <c r="A2251" s="4" t="s">
        <v>36</v>
      </c>
      <c r="B2251" s="4" t="s">
        <v>64</v>
      </c>
      <c r="C2251" s="20">
        <f t="shared" si="35"/>
        <v>25.6276150627615</v>
      </c>
      <c r="D2251" s="5">
        <v>0.82008368200836801</v>
      </c>
      <c r="E2251" s="2" t="s">
        <v>61</v>
      </c>
      <c r="F2251" s="5">
        <v>0.73772363913208905</v>
      </c>
      <c r="G2251" s="5">
        <v>0.60260260260260201</v>
      </c>
      <c r="I2251" s="4"/>
      <c r="J2251" s="4"/>
      <c r="K2251" s="20"/>
    </row>
    <row r="2252" spans="1:11" x14ac:dyDescent="0.2">
      <c r="A2252" s="4" t="s">
        <v>36</v>
      </c>
      <c r="B2252" s="4" t="s">
        <v>65</v>
      </c>
      <c r="C2252" s="20">
        <f t="shared" si="35"/>
        <v>25.398662551440314</v>
      </c>
      <c r="D2252" s="5">
        <v>0.81275720164609</v>
      </c>
      <c r="E2252" s="2" t="s">
        <v>61</v>
      </c>
      <c r="F2252" s="5">
        <v>0.73569794050343096</v>
      </c>
      <c r="G2252" s="5">
        <v>0.60260260260260201</v>
      </c>
      <c r="I2252" s="4"/>
      <c r="J2252" s="4"/>
      <c r="K2252" s="20"/>
    </row>
    <row r="2253" spans="1:11" x14ac:dyDescent="0.2">
      <c r="A2253" s="4" t="s">
        <v>36</v>
      </c>
      <c r="B2253" s="4" t="s">
        <v>66</v>
      </c>
      <c r="C2253" s="20">
        <f t="shared" si="35"/>
        <v>25.357418856259656</v>
      </c>
      <c r="D2253" s="5">
        <v>0.81143740340030901</v>
      </c>
      <c r="E2253" s="5">
        <v>0.74629718107978904</v>
      </c>
      <c r="F2253" s="5">
        <v>0.74603174603174505</v>
      </c>
      <c r="G2253" s="5">
        <v>0.60260260260260201</v>
      </c>
      <c r="I2253" s="4"/>
      <c r="J2253" s="4"/>
      <c r="K2253" s="20"/>
    </row>
    <row r="2254" spans="1:11" x14ac:dyDescent="0.2">
      <c r="A2254" s="4" t="s">
        <v>36</v>
      </c>
      <c r="B2254" s="4" t="s">
        <v>67</v>
      </c>
      <c r="C2254" s="20">
        <f t="shared" si="35"/>
        <v>25.48575129533678</v>
      </c>
      <c r="D2254" s="5">
        <v>0.81554404145077697</v>
      </c>
      <c r="E2254" s="5">
        <v>0.74629718107978904</v>
      </c>
      <c r="F2254" s="5">
        <v>0.74603174603174505</v>
      </c>
      <c r="G2254" s="5">
        <v>0.60260260260260201</v>
      </c>
      <c r="I2254" s="4"/>
      <c r="J2254" s="4"/>
      <c r="K2254" s="20"/>
    </row>
    <row r="2255" spans="1:11" x14ac:dyDescent="0.2">
      <c r="A2255" s="4" t="s">
        <v>36</v>
      </c>
      <c r="B2255" s="4" t="s">
        <v>68</v>
      </c>
      <c r="C2255" s="20">
        <f t="shared" si="35"/>
        <v>25.75425477050025</v>
      </c>
      <c r="D2255" s="5">
        <v>0.82413615265600804</v>
      </c>
      <c r="E2255" s="5">
        <v>0.74629718107978904</v>
      </c>
      <c r="F2255" s="5">
        <v>0.74603174603174505</v>
      </c>
      <c r="G2255" s="5">
        <v>0.60260260260260201</v>
      </c>
      <c r="I2255" s="4"/>
      <c r="J2255" s="4"/>
      <c r="K2255" s="20"/>
    </row>
    <row r="2256" spans="1:11" x14ac:dyDescent="0.2">
      <c r="A2256" s="4" t="s">
        <v>36</v>
      </c>
      <c r="B2256" s="4" t="s">
        <v>69</v>
      </c>
      <c r="C2256" s="20">
        <f t="shared" si="35"/>
        <v>24.342991913746623</v>
      </c>
      <c r="D2256" s="5">
        <v>0.77897574123989199</v>
      </c>
      <c r="E2256" s="5">
        <v>0.74176610978520197</v>
      </c>
      <c r="F2256" s="5">
        <v>0.72734138972809603</v>
      </c>
      <c r="G2256" s="5">
        <v>0.60260260260260201</v>
      </c>
      <c r="I2256" s="4"/>
      <c r="J2256" s="4"/>
      <c r="K2256" s="20"/>
    </row>
    <row r="2257" spans="1:11" x14ac:dyDescent="0.2">
      <c r="A2257" s="4" t="s">
        <v>36</v>
      </c>
      <c r="B2257" s="4" t="s">
        <v>70</v>
      </c>
      <c r="C2257" s="20">
        <f t="shared" si="35"/>
        <v>26.251289989680064</v>
      </c>
      <c r="D2257" s="5">
        <v>0.84004127966976205</v>
      </c>
      <c r="E2257" s="2" t="s">
        <v>61</v>
      </c>
      <c r="F2257" s="5">
        <v>0.73807721423164196</v>
      </c>
      <c r="G2257" s="5" t="s">
        <v>61</v>
      </c>
      <c r="I2257" s="4"/>
      <c r="J2257" s="4"/>
      <c r="K2257" s="20"/>
    </row>
    <row r="2258" spans="1:11" x14ac:dyDescent="0.2">
      <c r="A2258" s="4" t="s">
        <v>36</v>
      </c>
      <c r="B2258" s="4" t="s">
        <v>109</v>
      </c>
      <c r="C2258" s="20">
        <f t="shared" si="35"/>
        <v>23.627654065251157</v>
      </c>
      <c r="D2258" s="5">
        <v>0.75608493008803701</v>
      </c>
      <c r="E2258" s="5">
        <v>0.62523992322456801</v>
      </c>
      <c r="F2258" s="5">
        <v>0.76177811550151797</v>
      </c>
      <c r="G2258" s="5">
        <v>0.60260260260260201</v>
      </c>
      <c r="I2258" s="4"/>
      <c r="J2258" s="4"/>
      <c r="K2258" s="20"/>
    </row>
    <row r="2259" spans="1:11" x14ac:dyDescent="0.2">
      <c r="A2259" s="4" t="s">
        <v>36</v>
      </c>
      <c r="B2259" s="4" t="s">
        <v>110</v>
      </c>
      <c r="C2259" s="20">
        <f t="shared" si="35"/>
        <v>22.375526870389873</v>
      </c>
      <c r="D2259" s="5">
        <v>0.71601685985247598</v>
      </c>
      <c r="E2259" s="5">
        <v>0.62523992322456801</v>
      </c>
      <c r="F2259" s="5">
        <v>0.76177811550151797</v>
      </c>
      <c r="G2259" s="5">
        <v>0.60260260260260201</v>
      </c>
      <c r="I2259" s="4"/>
      <c r="J2259" s="4"/>
      <c r="K2259" s="20"/>
    </row>
    <row r="2260" spans="1:11" x14ac:dyDescent="0.2">
      <c r="A2260" s="4" t="s">
        <v>36</v>
      </c>
      <c r="B2260" s="4" t="s">
        <v>111</v>
      </c>
      <c r="C2260" s="20">
        <f t="shared" si="35"/>
        <v>24.429433368310562</v>
      </c>
      <c r="D2260" s="5">
        <v>0.78174186778593802</v>
      </c>
      <c r="E2260" s="5">
        <v>0.62523992322456801</v>
      </c>
      <c r="F2260" s="5">
        <v>0.76177811550151797</v>
      </c>
      <c r="G2260" s="5">
        <v>0.60260260260260201</v>
      </c>
      <c r="I2260" s="4"/>
      <c r="J2260" s="4"/>
      <c r="K2260" s="20"/>
    </row>
    <row r="2261" spans="1:11" x14ac:dyDescent="0.2">
      <c r="A2261" s="4" t="s">
        <v>36</v>
      </c>
      <c r="B2261" s="4" t="s">
        <v>71</v>
      </c>
      <c r="C2261" s="20">
        <f t="shared" si="35"/>
        <v>25.637547476939783</v>
      </c>
      <c r="D2261" s="5">
        <v>0.82040151926207305</v>
      </c>
      <c r="E2261" s="5">
        <v>0.62300469483568</v>
      </c>
      <c r="F2261" s="5">
        <v>0.76553030303030101</v>
      </c>
      <c r="G2261" s="5">
        <v>0.60260260260260201</v>
      </c>
      <c r="I2261" s="4"/>
      <c r="J2261" s="4"/>
      <c r="K2261" s="20"/>
    </row>
    <row r="2262" spans="1:11" x14ac:dyDescent="0.2">
      <c r="A2262" s="4" t="s">
        <v>36</v>
      </c>
      <c r="B2262" s="4" t="s">
        <v>72</v>
      </c>
      <c r="C2262" s="20">
        <f t="shared" si="35"/>
        <v>23.162729658792657</v>
      </c>
      <c r="D2262" s="5">
        <v>0.74120734908136499</v>
      </c>
      <c r="E2262" s="5">
        <v>0.62096396817969102</v>
      </c>
      <c r="F2262" s="5">
        <v>0.73787878787878702</v>
      </c>
      <c r="G2262" s="5">
        <v>0.60260260260260201</v>
      </c>
      <c r="I2262" s="4"/>
      <c r="J2262" s="4"/>
      <c r="K2262" s="20"/>
    </row>
    <row r="2263" spans="1:11" x14ac:dyDescent="0.2">
      <c r="A2263" s="4" t="s">
        <v>36</v>
      </c>
      <c r="B2263" s="4" t="s">
        <v>73</v>
      </c>
      <c r="C2263" s="20">
        <f t="shared" si="35"/>
        <v>25.437565308254968</v>
      </c>
      <c r="D2263" s="5">
        <v>0.81400208986415901</v>
      </c>
      <c r="E2263" s="5">
        <v>0.62096396817969102</v>
      </c>
      <c r="F2263" s="5">
        <v>0.73787878787878702</v>
      </c>
      <c r="G2263" s="5">
        <v>0.60260260260260201</v>
      </c>
      <c r="I2263" s="4"/>
      <c r="J2263" s="4"/>
      <c r="K2263" s="20"/>
    </row>
    <row r="2264" spans="1:11" x14ac:dyDescent="0.2">
      <c r="A2264" s="4" t="s">
        <v>36</v>
      </c>
      <c r="B2264" s="4" t="s">
        <v>74</v>
      </c>
      <c r="C2264" s="20">
        <f t="shared" si="35"/>
        <v>28.321335078533998</v>
      </c>
      <c r="D2264" s="5">
        <v>0.90628272251308795</v>
      </c>
      <c r="E2264" s="5">
        <v>0.62096396817969102</v>
      </c>
      <c r="F2264" s="5">
        <v>0.73787878787878702</v>
      </c>
      <c r="G2264" s="5">
        <v>0.60260260260260201</v>
      </c>
      <c r="I2264" s="4"/>
      <c r="J2264" s="4"/>
      <c r="K2264" s="20"/>
    </row>
    <row r="2265" spans="1:11" x14ac:dyDescent="0.2">
      <c r="A2265" s="4" t="s">
        <v>36</v>
      </c>
      <c r="B2265" s="4" t="s">
        <v>75</v>
      </c>
      <c r="C2265" s="20">
        <f t="shared" si="35"/>
        <v>21.458662453923093</v>
      </c>
      <c r="D2265" s="5">
        <v>0.68667719852553899</v>
      </c>
      <c r="E2265" s="5">
        <v>0.62096396817969102</v>
      </c>
      <c r="F2265" s="5">
        <v>0.73787878787878702</v>
      </c>
      <c r="G2265" s="5">
        <v>0.60260260260260201</v>
      </c>
      <c r="I2265" s="4"/>
      <c r="J2265" s="4"/>
      <c r="K2265" s="20"/>
    </row>
    <row r="2266" spans="1:11" x14ac:dyDescent="0.2">
      <c r="A2266" s="4" t="s">
        <v>36</v>
      </c>
      <c r="B2266" s="4" t="s">
        <v>76</v>
      </c>
      <c r="C2266" s="20">
        <f t="shared" si="35"/>
        <v>26.669109808102313</v>
      </c>
      <c r="D2266" s="5">
        <v>0.85341151385927405</v>
      </c>
      <c r="E2266" s="5">
        <v>0.62096396817969102</v>
      </c>
      <c r="F2266" s="5">
        <v>0.73787878787878702</v>
      </c>
      <c r="G2266" s="5">
        <v>0.60260260260260201</v>
      </c>
      <c r="I2266" s="4"/>
      <c r="J2266" s="4"/>
      <c r="K2266" s="20"/>
    </row>
    <row r="2267" spans="1:11" x14ac:dyDescent="0.2">
      <c r="A2267" s="4" t="s">
        <v>36</v>
      </c>
      <c r="B2267" s="4" t="s">
        <v>77</v>
      </c>
      <c r="C2267" s="20">
        <f t="shared" si="35"/>
        <v>24.942898671096344</v>
      </c>
      <c r="D2267" s="5">
        <v>0.79817275747508298</v>
      </c>
      <c r="E2267" s="5">
        <v>0.62746016869728105</v>
      </c>
      <c r="F2267" s="5">
        <v>0.73373676248108799</v>
      </c>
      <c r="G2267" s="5">
        <v>0.60260260260260201</v>
      </c>
      <c r="I2267" s="4"/>
      <c r="J2267" s="4"/>
      <c r="K2267" s="20"/>
    </row>
    <row r="2268" spans="1:11" x14ac:dyDescent="0.2">
      <c r="A2268" s="4" t="s">
        <v>36</v>
      </c>
      <c r="B2268" s="4" t="s">
        <v>78</v>
      </c>
      <c r="C2268" s="20">
        <f t="shared" si="35"/>
        <v>23.079306071871155</v>
      </c>
      <c r="D2268" s="5">
        <v>0.73853779429987698</v>
      </c>
      <c r="E2268" s="5">
        <v>0.62332253586302599</v>
      </c>
      <c r="F2268" s="5">
        <v>0.72869101978690898</v>
      </c>
      <c r="G2268" s="5">
        <v>0.60260260260260201</v>
      </c>
      <c r="I2268" s="4"/>
      <c r="J2268" s="4"/>
      <c r="K2268" s="20"/>
    </row>
    <row r="2269" spans="1:11" x14ac:dyDescent="0.2">
      <c r="A2269" s="4" t="s">
        <v>36</v>
      </c>
      <c r="B2269" s="4" t="s">
        <v>79</v>
      </c>
      <c r="C2269" s="20">
        <f t="shared" si="35"/>
        <v>22.63479145473044</v>
      </c>
      <c r="D2269" s="5">
        <v>0.72431332655137404</v>
      </c>
      <c r="E2269" s="5">
        <v>0.62332253586302599</v>
      </c>
      <c r="F2269" s="5">
        <v>0.72869101978690898</v>
      </c>
      <c r="G2269" s="5">
        <v>0.60260260260260201</v>
      </c>
      <c r="I2269" s="4"/>
      <c r="J2269" s="4"/>
      <c r="K2269" s="20"/>
    </row>
    <row r="2270" spans="1:11" x14ac:dyDescent="0.2">
      <c r="A2270" s="4" t="s">
        <v>36</v>
      </c>
      <c r="B2270" s="4" t="s">
        <v>80</v>
      </c>
      <c r="C2270" s="20">
        <f t="shared" si="35"/>
        <v>24.055131761442436</v>
      </c>
      <c r="D2270" s="5">
        <v>0.76976421636615799</v>
      </c>
      <c r="E2270" s="5">
        <v>0.62332253586302599</v>
      </c>
      <c r="F2270" s="5">
        <v>0.72869101978690898</v>
      </c>
      <c r="G2270" s="5">
        <v>0.60260260260260201</v>
      </c>
      <c r="I2270" s="4"/>
      <c r="J2270" s="4"/>
      <c r="K2270" s="20"/>
    </row>
    <row r="2271" spans="1:11" x14ac:dyDescent="0.2">
      <c r="A2271" s="4" t="s">
        <v>36</v>
      </c>
      <c r="B2271" s="4" t="s">
        <v>81</v>
      </c>
      <c r="C2271" s="20">
        <f t="shared" si="35"/>
        <v>21.812678062678092</v>
      </c>
      <c r="D2271" s="5">
        <v>0.698005698005699</v>
      </c>
      <c r="E2271" s="5">
        <v>0.62332253586302599</v>
      </c>
      <c r="F2271" s="5">
        <v>0.72869101978690898</v>
      </c>
      <c r="G2271" s="5">
        <v>0.60260260260260201</v>
      </c>
      <c r="I2271" s="4"/>
      <c r="J2271" s="4"/>
      <c r="K2271" s="20"/>
    </row>
    <row r="2272" spans="1:11" x14ac:dyDescent="0.2">
      <c r="A2272" s="4" t="s">
        <v>36</v>
      </c>
      <c r="B2272" s="4" t="s">
        <v>82</v>
      </c>
      <c r="C2272" s="20">
        <f t="shared" si="35"/>
        <v>22.538610038610063</v>
      </c>
      <c r="D2272" s="5">
        <v>0.72123552123552204</v>
      </c>
      <c r="E2272" s="5">
        <v>0.62332253586302599</v>
      </c>
      <c r="F2272" s="5">
        <v>0.72869101978690898</v>
      </c>
      <c r="G2272" s="5">
        <v>0.60260260260260201</v>
      </c>
      <c r="I2272" s="4"/>
      <c r="J2272" s="4"/>
      <c r="K2272" s="20"/>
    </row>
    <row r="2273" spans="1:11" x14ac:dyDescent="0.2">
      <c r="A2273" s="4" t="s">
        <v>36</v>
      </c>
      <c r="B2273" s="4" t="s">
        <v>83</v>
      </c>
      <c r="C2273" s="20">
        <f t="shared" si="35"/>
        <v>26.851365546218467</v>
      </c>
      <c r="D2273" s="5">
        <v>0.85924369747899099</v>
      </c>
      <c r="E2273" s="5">
        <v>0.62332253586302599</v>
      </c>
      <c r="F2273" s="5">
        <v>0.72869101978690898</v>
      </c>
      <c r="G2273" s="5">
        <v>0.60260260260260201</v>
      </c>
      <c r="I2273" s="4"/>
      <c r="J2273" s="4"/>
      <c r="K2273" s="20"/>
    </row>
    <row r="2274" spans="1:11" x14ac:dyDescent="0.2">
      <c r="A2274" s="4" t="s">
        <v>36</v>
      </c>
      <c r="B2274" s="4" t="s">
        <v>84</v>
      </c>
      <c r="C2274" s="20">
        <f t="shared" si="35"/>
        <v>25.629985496736779</v>
      </c>
      <c r="D2274" s="5">
        <v>0.820159535895577</v>
      </c>
      <c r="E2274" s="5">
        <v>0.62332253586302599</v>
      </c>
      <c r="F2274" s="5">
        <v>0.72869101978690898</v>
      </c>
      <c r="G2274" s="5">
        <v>0.60260260260260201</v>
      </c>
      <c r="I2274" s="4"/>
      <c r="J2274" s="4"/>
      <c r="K2274" s="20"/>
    </row>
    <row r="2275" spans="1:11" x14ac:dyDescent="0.2">
      <c r="A2275" s="4" t="s">
        <v>36</v>
      </c>
      <c r="B2275" s="4" t="s">
        <v>85</v>
      </c>
      <c r="C2275" s="20">
        <f t="shared" si="35"/>
        <v>28.084150326797406</v>
      </c>
      <c r="D2275" s="5">
        <v>0.89869281045751703</v>
      </c>
      <c r="E2275" s="5">
        <v>0.62332253586302599</v>
      </c>
      <c r="F2275" s="5">
        <v>0.72869101978690898</v>
      </c>
      <c r="G2275" s="5">
        <v>0.60260260260260201</v>
      </c>
      <c r="I2275" s="4"/>
      <c r="J2275" s="4"/>
      <c r="K2275" s="20"/>
    </row>
    <row r="2276" spans="1:11" x14ac:dyDescent="0.2">
      <c r="A2276" s="4" t="s">
        <v>36</v>
      </c>
      <c r="B2276" s="4" t="s">
        <v>86</v>
      </c>
      <c r="C2276" s="20">
        <f t="shared" si="35"/>
        <v>20.275821596244125</v>
      </c>
      <c r="D2276" s="5">
        <v>0.64882629107981205</v>
      </c>
      <c r="E2276" s="5">
        <v>0.62332253586302599</v>
      </c>
      <c r="F2276" s="5">
        <v>0.72869101978690898</v>
      </c>
      <c r="G2276" s="5">
        <v>0.60260260260260201</v>
      </c>
      <c r="I2276" s="4"/>
      <c r="J2276" s="4"/>
      <c r="K2276" s="20"/>
    </row>
    <row r="2277" spans="1:11" x14ac:dyDescent="0.2">
      <c r="A2277" s="4" t="s">
        <v>36</v>
      </c>
      <c r="B2277" s="4" t="s">
        <v>87</v>
      </c>
      <c r="C2277" s="20">
        <f t="shared" si="35"/>
        <v>24.164438502673811</v>
      </c>
      <c r="D2277" s="5">
        <v>0.77326203208556199</v>
      </c>
      <c r="E2277" s="5">
        <v>0.62332253586302599</v>
      </c>
      <c r="F2277" s="5">
        <v>0.72869101978690898</v>
      </c>
      <c r="G2277" s="5">
        <v>0.60260260260260201</v>
      </c>
      <c r="I2277" s="4"/>
      <c r="J2277" s="4"/>
      <c r="K2277" s="20"/>
    </row>
    <row r="2278" spans="1:11" x14ac:dyDescent="0.2">
      <c r="A2278" s="4" t="s">
        <v>36</v>
      </c>
      <c r="B2278" s="4" t="s">
        <v>88</v>
      </c>
      <c r="C2278" s="20">
        <f t="shared" si="35"/>
        <v>21.160086533261218</v>
      </c>
      <c r="D2278" s="5">
        <v>0.67712276906435898</v>
      </c>
      <c r="E2278" s="5">
        <v>0.604048964218455</v>
      </c>
      <c r="F2278" s="5">
        <v>0.70431765612952801</v>
      </c>
      <c r="G2278" s="5">
        <v>0.60260260260260201</v>
      </c>
      <c r="I2278" s="4"/>
      <c r="J2278" s="4"/>
      <c r="K2278" s="20"/>
    </row>
    <row r="2279" spans="1:11" x14ac:dyDescent="0.2">
      <c r="A2279" s="4" t="s">
        <v>36</v>
      </c>
      <c r="B2279" s="4" t="s">
        <v>89</v>
      </c>
      <c r="C2279" s="20">
        <f t="shared" si="35"/>
        <v>24.109937402190905</v>
      </c>
      <c r="D2279" s="5">
        <v>0.77151799687010902</v>
      </c>
      <c r="E2279" s="5">
        <v>0.604048964218455</v>
      </c>
      <c r="F2279" s="5">
        <v>0.70431765612952801</v>
      </c>
      <c r="G2279" s="5">
        <v>0.60260260260260201</v>
      </c>
      <c r="I2279" s="4"/>
      <c r="J2279" s="4"/>
      <c r="K2279" s="20"/>
    </row>
    <row r="2280" spans="1:11" x14ac:dyDescent="0.2">
      <c r="A2280" s="4" t="s">
        <v>36</v>
      </c>
      <c r="B2280" s="4" t="s">
        <v>90</v>
      </c>
      <c r="C2280" s="20">
        <f t="shared" si="35"/>
        <v>25.17633228840122</v>
      </c>
      <c r="D2280" s="5">
        <v>0.805642633228839</v>
      </c>
      <c r="E2280" s="5">
        <v>0.50892018779342696</v>
      </c>
      <c r="F2280" s="5">
        <v>0.62586074980872097</v>
      </c>
      <c r="G2280" s="5">
        <v>0.60260260260260201</v>
      </c>
      <c r="I2280" s="4"/>
      <c r="J2280" s="4"/>
      <c r="K2280" s="20"/>
    </row>
    <row r="2281" spans="1:11" x14ac:dyDescent="0.2">
      <c r="A2281" s="4" t="s">
        <v>36</v>
      </c>
      <c r="B2281" s="4" t="s">
        <v>91</v>
      </c>
      <c r="C2281" s="20">
        <f t="shared" si="35"/>
        <v>23.860021208907717</v>
      </c>
      <c r="D2281" s="5">
        <v>0.76352067868504703</v>
      </c>
      <c r="E2281" s="5">
        <v>0.50892018779342696</v>
      </c>
      <c r="F2281" s="5">
        <v>0.62586074980872097</v>
      </c>
      <c r="G2281" s="5">
        <v>0.60260260260260201</v>
      </c>
      <c r="I2281" s="4"/>
      <c r="J2281" s="4"/>
      <c r="K2281" s="20"/>
    </row>
    <row r="2282" spans="1:11" x14ac:dyDescent="0.2">
      <c r="A2282" s="4" t="s">
        <v>36</v>
      </c>
      <c r="B2282" s="4" t="s">
        <v>92</v>
      </c>
      <c r="C2282" s="20">
        <f t="shared" si="35"/>
        <v>23.145712782745935</v>
      </c>
      <c r="D2282" s="5">
        <v>0.74066280904786996</v>
      </c>
      <c r="E2282" s="5">
        <v>0.62699564586357004</v>
      </c>
      <c r="F2282" s="5">
        <v>0.75495145631067795</v>
      </c>
      <c r="G2282" s="5">
        <v>0.60260260260260201</v>
      </c>
      <c r="I2282" s="4"/>
      <c r="J2282" s="4"/>
      <c r="K2282" s="20"/>
    </row>
    <row r="2283" spans="1:11" x14ac:dyDescent="0.2">
      <c r="A2283" s="4" t="s">
        <v>36</v>
      </c>
      <c r="B2283" s="4" t="s">
        <v>93</v>
      </c>
      <c r="C2283" s="20">
        <f t="shared" si="35"/>
        <v>24.022577092511</v>
      </c>
      <c r="D2283" s="5">
        <v>0.76872246696035196</v>
      </c>
      <c r="E2283" s="5">
        <v>0.62699564586357004</v>
      </c>
      <c r="F2283" s="5">
        <v>0.75495145631067795</v>
      </c>
      <c r="G2283" s="5">
        <v>0.60260260260260201</v>
      </c>
      <c r="I2283" s="4"/>
      <c r="J2283" s="4"/>
      <c r="K2283" s="20"/>
    </row>
    <row r="2284" spans="1:11" x14ac:dyDescent="0.2">
      <c r="A2284" s="4" t="s">
        <v>36</v>
      </c>
      <c r="B2284" s="4" t="s">
        <v>94</v>
      </c>
      <c r="C2284" s="20">
        <f t="shared" si="35"/>
        <v>21.045524691358032</v>
      </c>
      <c r="D2284" s="5">
        <v>0.67345679012345705</v>
      </c>
      <c r="E2284" s="5">
        <v>0.62699564586357004</v>
      </c>
      <c r="F2284" s="5">
        <v>0.75495145631067795</v>
      </c>
      <c r="G2284" s="5">
        <v>0.60260260260260201</v>
      </c>
      <c r="I2284" s="4"/>
      <c r="J2284" s="4"/>
      <c r="K2284" s="20"/>
    </row>
    <row r="2285" spans="1:11" x14ac:dyDescent="0.2">
      <c r="A2285" s="4" t="s">
        <v>36</v>
      </c>
      <c r="B2285" s="4" t="s">
        <v>95</v>
      </c>
      <c r="C2285" s="20">
        <f t="shared" si="35"/>
        <v>23.979862215156313</v>
      </c>
      <c r="D2285" s="5">
        <v>0.76735559088500205</v>
      </c>
      <c r="E2285" s="5">
        <v>0.62699564586357004</v>
      </c>
      <c r="F2285" s="5">
        <v>0.75495145631067795</v>
      </c>
      <c r="G2285" s="5">
        <v>0.60260260260260201</v>
      </c>
      <c r="I2285" s="4"/>
      <c r="J2285" s="4"/>
      <c r="K2285" s="20"/>
    </row>
    <row r="2286" spans="1:11" x14ac:dyDescent="0.2">
      <c r="A2286" s="4" t="s">
        <v>36</v>
      </c>
      <c r="B2286" s="4" t="s">
        <v>96</v>
      </c>
      <c r="C2286" s="20">
        <f t="shared" si="35"/>
        <v>24.035586124401906</v>
      </c>
      <c r="D2286" s="5">
        <v>0.76913875598086101</v>
      </c>
      <c r="E2286" s="5">
        <v>0.62699564586357004</v>
      </c>
      <c r="F2286" s="5">
        <v>0.75495145631067795</v>
      </c>
      <c r="G2286" s="5">
        <v>0.60260260260260201</v>
      </c>
      <c r="I2286" s="4"/>
      <c r="J2286" s="4"/>
      <c r="K2286" s="20"/>
    </row>
    <row r="2287" spans="1:11" x14ac:dyDescent="0.2">
      <c r="A2287" s="4" t="s">
        <v>36</v>
      </c>
      <c r="B2287" s="4" t="s">
        <v>97</v>
      </c>
      <c r="C2287" s="20">
        <f t="shared" si="35"/>
        <v>25.756022552537154</v>
      </c>
      <c r="D2287" s="5">
        <v>0.82419272168118896</v>
      </c>
      <c r="E2287" s="5">
        <v>0.62699564586357004</v>
      </c>
      <c r="F2287" s="5">
        <v>0.75495145631067795</v>
      </c>
      <c r="G2287" s="5">
        <v>0.60260260260260201</v>
      </c>
      <c r="I2287" s="4"/>
      <c r="J2287" s="4"/>
      <c r="K2287" s="20"/>
    </row>
    <row r="2288" spans="1:11" x14ac:dyDescent="0.2">
      <c r="A2288" s="4" t="s">
        <v>36</v>
      </c>
      <c r="B2288" s="4" t="s">
        <v>98</v>
      </c>
      <c r="C2288" s="20">
        <f t="shared" si="35"/>
        <v>26.470588235294091</v>
      </c>
      <c r="D2288" s="5">
        <v>0.84705882352941098</v>
      </c>
      <c r="E2288" s="5">
        <v>0.58820776789892304</v>
      </c>
      <c r="F2288" s="5">
        <v>0.77445034116754896</v>
      </c>
      <c r="G2288" s="5">
        <v>0.60260260260260201</v>
      </c>
      <c r="I2288" s="4"/>
      <c r="J2288" s="4"/>
      <c r="K2288" s="20"/>
    </row>
    <row r="2289" spans="1:11" x14ac:dyDescent="0.2">
      <c r="A2289" s="4" t="s">
        <v>36</v>
      </c>
      <c r="B2289" s="4" t="s">
        <v>99</v>
      </c>
      <c r="C2289" s="20">
        <f t="shared" si="35"/>
        <v>24.277123848515874</v>
      </c>
      <c r="D2289" s="5">
        <v>0.77686796315250795</v>
      </c>
      <c r="E2289" s="5">
        <v>0.58820776789892304</v>
      </c>
      <c r="F2289" s="5">
        <v>0.77445034116754896</v>
      </c>
      <c r="G2289" s="5">
        <v>0.60260260260260201</v>
      </c>
      <c r="I2289" s="4"/>
      <c r="J2289" s="4"/>
      <c r="K2289" s="20"/>
    </row>
    <row r="2290" spans="1:11" x14ac:dyDescent="0.2">
      <c r="A2290" s="4" t="s">
        <v>36</v>
      </c>
      <c r="B2290" s="4" t="s">
        <v>100</v>
      </c>
      <c r="C2290" s="20">
        <f t="shared" si="35"/>
        <v>24.17546174142478</v>
      </c>
      <c r="D2290" s="5">
        <v>0.77361477572559301</v>
      </c>
      <c r="E2290" s="5">
        <v>0.58820776789892304</v>
      </c>
      <c r="F2290" s="5">
        <v>0.77445034116754896</v>
      </c>
      <c r="G2290" s="5">
        <v>0.60260260260260201</v>
      </c>
      <c r="I2290" s="4"/>
      <c r="J2290" s="4"/>
      <c r="K2290" s="20"/>
    </row>
    <row r="2291" spans="1:11" x14ac:dyDescent="0.2">
      <c r="A2291" s="4" t="s">
        <v>36</v>
      </c>
      <c r="B2291" s="4" t="s">
        <v>101</v>
      </c>
      <c r="C2291" s="20">
        <f t="shared" si="35"/>
        <v>28.361486486486466</v>
      </c>
      <c r="D2291" s="5">
        <v>0.90756756756756696</v>
      </c>
      <c r="E2291" s="5">
        <v>0.58820776789892304</v>
      </c>
      <c r="F2291" s="5">
        <v>0.77445034116754896</v>
      </c>
      <c r="G2291" s="5">
        <v>0.60260260260260201</v>
      </c>
      <c r="I2291" s="4"/>
      <c r="J2291" s="4"/>
      <c r="K2291" s="20"/>
    </row>
    <row r="2292" spans="1:11" x14ac:dyDescent="0.2">
      <c r="A2292" s="4" t="s">
        <v>36</v>
      </c>
      <c r="B2292" s="4" t="s">
        <v>102</v>
      </c>
      <c r="C2292" s="20">
        <f t="shared" si="35"/>
        <v>21.710526315789497</v>
      </c>
      <c r="D2292" s="5">
        <v>0.69473684210526399</v>
      </c>
      <c r="E2292" s="5">
        <v>0.62463907603464797</v>
      </c>
      <c r="F2292" s="5">
        <v>0.71006813020438897</v>
      </c>
      <c r="G2292" s="5">
        <v>0.60260260260260201</v>
      </c>
      <c r="I2292" s="4"/>
      <c r="J2292" s="4"/>
      <c r="K2292" s="20"/>
    </row>
    <row r="2293" spans="1:11" x14ac:dyDescent="0.2">
      <c r="A2293" s="4" t="s">
        <v>36</v>
      </c>
      <c r="B2293" s="4" t="s">
        <v>103</v>
      </c>
      <c r="C2293" s="20">
        <f t="shared" si="35"/>
        <v>22.543439185140809</v>
      </c>
      <c r="D2293" s="5">
        <v>0.72139005392450595</v>
      </c>
      <c r="E2293" s="5">
        <v>0.62463907603464797</v>
      </c>
      <c r="F2293" s="5">
        <v>0.71006813020438897</v>
      </c>
      <c r="G2293" s="5">
        <v>0.60260260260260201</v>
      </c>
      <c r="I2293" s="4"/>
      <c r="J2293" s="4"/>
      <c r="K2293" s="20"/>
    </row>
    <row r="2294" spans="1:11" x14ac:dyDescent="0.2">
      <c r="A2294" s="4" t="s">
        <v>36</v>
      </c>
      <c r="B2294" s="4" t="s">
        <v>104</v>
      </c>
      <c r="C2294" s="20">
        <f t="shared" si="35"/>
        <v>24.619428750784685</v>
      </c>
      <c r="D2294" s="5">
        <v>0.78782172002510997</v>
      </c>
      <c r="E2294" s="5">
        <v>0.62463907603464797</v>
      </c>
      <c r="F2294" s="5">
        <v>0.71006813020438897</v>
      </c>
      <c r="G2294" s="5">
        <v>0.60260260260260201</v>
      </c>
      <c r="I2294" s="4"/>
      <c r="J2294" s="4"/>
      <c r="K2294" s="20"/>
    </row>
    <row r="2295" spans="1:11" x14ac:dyDescent="0.2">
      <c r="A2295" s="4" t="s">
        <v>36</v>
      </c>
      <c r="B2295" s="4" t="s">
        <v>105</v>
      </c>
      <c r="C2295" s="20">
        <f t="shared" si="35"/>
        <v>23.632580261593343</v>
      </c>
      <c r="D2295" s="5">
        <v>0.75624256837098702</v>
      </c>
      <c r="E2295" s="5">
        <v>0.62463907603464797</v>
      </c>
      <c r="F2295" s="5">
        <v>0.71006813020438897</v>
      </c>
      <c r="G2295" s="5">
        <v>0.60260260260260201</v>
      </c>
      <c r="I2295" s="4"/>
      <c r="J2295" s="4"/>
      <c r="K2295" s="20"/>
    </row>
    <row r="2296" spans="1:11" x14ac:dyDescent="0.2">
      <c r="A2296" s="4" t="s">
        <v>37</v>
      </c>
      <c r="B2296" s="4" t="s">
        <v>39</v>
      </c>
      <c r="C2296" s="20">
        <f t="shared" si="35"/>
        <v>16.795154185022032</v>
      </c>
      <c r="D2296" s="5">
        <v>0.53744493392070503</v>
      </c>
      <c r="E2296" s="5">
        <v>0.67333333333333301</v>
      </c>
      <c r="F2296" s="5">
        <v>0.72264437689969496</v>
      </c>
      <c r="G2296" s="5">
        <v>0.60260260260260201</v>
      </c>
      <c r="I2296" s="7"/>
      <c r="J2296" s="4"/>
      <c r="K2296" s="19">
        <v>1</v>
      </c>
    </row>
    <row r="2297" spans="1:11" x14ac:dyDescent="0.2">
      <c r="A2297" s="4" t="s">
        <v>37</v>
      </c>
      <c r="B2297" s="4" t="s">
        <v>40</v>
      </c>
      <c r="C2297" s="20">
        <f t="shared" si="35"/>
        <v>16.692248656945534</v>
      </c>
      <c r="D2297" s="5">
        <v>0.53415195702225704</v>
      </c>
      <c r="E2297" s="5">
        <v>0.74773485932284101</v>
      </c>
      <c r="F2297" s="5">
        <v>0.763018867924527</v>
      </c>
      <c r="G2297" s="5">
        <v>0.60260260260260201</v>
      </c>
      <c r="H2297" s="11"/>
      <c r="I2297" s="7"/>
      <c r="J2297" s="10"/>
      <c r="K2297" s="19">
        <v>1</v>
      </c>
    </row>
    <row r="2298" spans="1:11" x14ac:dyDescent="0.2">
      <c r="A2298" s="4" t="s">
        <v>37</v>
      </c>
      <c r="B2298" s="4" t="s">
        <v>41</v>
      </c>
      <c r="C2298" s="20">
        <f t="shared" si="35"/>
        <v>16.825095057034218</v>
      </c>
      <c r="D2298" s="5">
        <v>0.53840304182509502</v>
      </c>
      <c r="E2298" s="5">
        <v>0.74773485932284101</v>
      </c>
      <c r="F2298" s="5">
        <v>0.763018867924527</v>
      </c>
      <c r="G2298" s="5">
        <v>0.60260260260260201</v>
      </c>
      <c r="H2298" s="11"/>
      <c r="I2298" s="7"/>
      <c r="J2298" s="10"/>
      <c r="K2298" s="19">
        <v>1</v>
      </c>
    </row>
    <row r="2299" spans="1:11" x14ac:dyDescent="0.2">
      <c r="A2299" s="4" t="s">
        <v>37</v>
      </c>
      <c r="B2299" s="4" t="s">
        <v>42</v>
      </c>
      <c r="C2299" s="20">
        <f t="shared" si="35"/>
        <v>26.424799708667155</v>
      </c>
      <c r="D2299" s="5">
        <v>0.84559359067734896</v>
      </c>
      <c r="E2299" s="5">
        <v>0.60843091334894495</v>
      </c>
      <c r="F2299" s="5">
        <v>0.72522865853658403</v>
      </c>
      <c r="G2299" s="5">
        <v>0.60260260260260201</v>
      </c>
      <c r="I2299" s="4"/>
      <c r="J2299" s="4"/>
      <c r="K2299" s="20"/>
    </row>
    <row r="2300" spans="1:11" x14ac:dyDescent="0.2">
      <c r="A2300" s="4" t="s">
        <v>37</v>
      </c>
      <c r="B2300" s="4" t="s">
        <v>43</v>
      </c>
      <c r="C2300" s="20">
        <f t="shared" si="35"/>
        <v>22.83478893740903</v>
      </c>
      <c r="D2300" s="5">
        <v>0.73071324599708898</v>
      </c>
      <c r="E2300" s="5">
        <v>0.60843091334894495</v>
      </c>
      <c r="F2300" s="5">
        <v>0.72522865853658403</v>
      </c>
      <c r="G2300" s="5">
        <v>0.60260260260260201</v>
      </c>
      <c r="I2300" s="4"/>
      <c r="J2300" s="4"/>
      <c r="K2300" s="20"/>
    </row>
    <row r="2301" spans="1:11" x14ac:dyDescent="0.2">
      <c r="A2301" s="4" t="s">
        <v>37</v>
      </c>
      <c r="B2301" s="4" t="s">
        <v>44</v>
      </c>
      <c r="C2301" s="20">
        <f t="shared" si="35"/>
        <v>25.721856725146218</v>
      </c>
      <c r="D2301" s="5">
        <v>0.823099415204679</v>
      </c>
      <c r="E2301" s="5">
        <v>0.61980382998598704</v>
      </c>
      <c r="F2301" s="5">
        <v>0.73554967888175105</v>
      </c>
      <c r="G2301" s="5">
        <v>0.60260260260260201</v>
      </c>
      <c r="I2301" s="4"/>
      <c r="J2301" s="4"/>
      <c r="K2301" s="20"/>
    </row>
    <row r="2302" spans="1:11" x14ac:dyDescent="0.2">
      <c r="A2302" s="4" t="s">
        <v>37</v>
      </c>
      <c r="B2302" s="4" t="s">
        <v>45</v>
      </c>
      <c r="C2302" s="20">
        <f t="shared" si="35"/>
        <v>25.632795304475405</v>
      </c>
      <c r="D2302" s="5">
        <v>0.82024944974321301</v>
      </c>
      <c r="E2302" s="5">
        <v>0.59187529522909699</v>
      </c>
      <c r="F2302" s="5">
        <v>0.70431765612952801</v>
      </c>
      <c r="G2302" s="5">
        <v>0.60260260260260201</v>
      </c>
      <c r="I2302" s="4"/>
      <c r="J2302" s="4"/>
      <c r="K2302" s="20"/>
    </row>
    <row r="2303" spans="1:11" x14ac:dyDescent="0.2">
      <c r="A2303" s="4" t="s">
        <v>37</v>
      </c>
      <c r="B2303" s="4" t="s">
        <v>46</v>
      </c>
      <c r="C2303" s="20">
        <f t="shared" si="35"/>
        <v>17.169331395348841</v>
      </c>
      <c r="D2303" s="5">
        <v>0.54941860465116299</v>
      </c>
      <c r="E2303" s="5">
        <v>0.46073793755912901</v>
      </c>
      <c r="F2303" s="5">
        <v>0.32171581769436902</v>
      </c>
      <c r="G2303" s="5">
        <v>0.60260260260260201</v>
      </c>
      <c r="I2303" s="4"/>
      <c r="J2303" s="4"/>
      <c r="K2303" s="20"/>
    </row>
    <row r="2304" spans="1:11" x14ac:dyDescent="0.2">
      <c r="A2304" s="4" t="s">
        <v>37</v>
      </c>
      <c r="B2304" s="4" t="s">
        <v>47</v>
      </c>
      <c r="C2304" s="20">
        <f t="shared" si="35"/>
        <v>15.012776831345812</v>
      </c>
      <c r="D2304" s="5">
        <v>0.48040885860306598</v>
      </c>
      <c r="E2304" s="5">
        <v>0.46073793755912901</v>
      </c>
      <c r="F2304" s="5">
        <v>0.32171581769436902</v>
      </c>
      <c r="G2304" s="5">
        <v>0.60260260260260201</v>
      </c>
      <c r="I2304" s="4"/>
      <c r="J2304" s="4"/>
      <c r="K2304" s="20"/>
    </row>
    <row r="2305" spans="1:11" x14ac:dyDescent="0.2">
      <c r="A2305" s="4" t="s">
        <v>37</v>
      </c>
      <c r="B2305" s="4" t="s">
        <v>48</v>
      </c>
      <c r="C2305" s="20">
        <f t="shared" si="35"/>
        <v>27.090909090909093</v>
      </c>
      <c r="D2305" s="5">
        <v>0.86690909090909096</v>
      </c>
      <c r="E2305" s="5">
        <v>0.64584311883513301</v>
      </c>
      <c r="F2305" s="5">
        <v>0.76888045540796801</v>
      </c>
      <c r="G2305" s="5">
        <v>0.60260260260260201</v>
      </c>
      <c r="I2305" s="4"/>
      <c r="J2305" s="4"/>
      <c r="K2305" s="20"/>
    </row>
    <row r="2306" spans="1:11" x14ac:dyDescent="0.2">
      <c r="A2306" s="4" t="s">
        <v>37</v>
      </c>
      <c r="B2306" s="4" t="s">
        <v>49</v>
      </c>
      <c r="C2306" s="20">
        <f t="shared" si="35"/>
        <v>25.582782672540407</v>
      </c>
      <c r="D2306" s="5">
        <v>0.81864904552129303</v>
      </c>
      <c r="E2306" s="5">
        <v>0.64584311883513301</v>
      </c>
      <c r="F2306" s="5">
        <v>0.76888045540796801</v>
      </c>
      <c r="G2306" s="5">
        <v>0.60260260260260201</v>
      </c>
      <c r="I2306" s="4"/>
      <c r="J2306" s="4"/>
      <c r="K2306" s="20"/>
    </row>
    <row r="2307" spans="1:11" x14ac:dyDescent="0.2">
      <c r="A2307" s="4" t="s">
        <v>37</v>
      </c>
      <c r="B2307" s="4" t="s">
        <v>50</v>
      </c>
      <c r="C2307" s="20">
        <f t="shared" si="35"/>
        <v>23.454545454545467</v>
      </c>
      <c r="D2307" s="5">
        <v>0.75054545454545496</v>
      </c>
      <c r="E2307" s="5">
        <v>0.64584311883513301</v>
      </c>
      <c r="F2307" s="5">
        <v>0.76888045540796801</v>
      </c>
      <c r="G2307" s="5">
        <v>0.60260260260260201</v>
      </c>
      <c r="I2307" s="4"/>
      <c r="J2307" s="4"/>
      <c r="K2307" s="20"/>
    </row>
    <row r="2308" spans="1:11" x14ac:dyDescent="0.2">
      <c r="A2308" s="4" t="s">
        <v>37</v>
      </c>
      <c r="B2308" s="4" t="s">
        <v>51</v>
      </c>
      <c r="C2308" s="20">
        <f t="shared" si="35"/>
        <v>25.364963503649626</v>
      </c>
      <c r="D2308" s="5">
        <v>0.81167883211678804</v>
      </c>
      <c r="E2308" s="5">
        <v>0.62300469483568</v>
      </c>
      <c r="F2308" s="5">
        <v>0.76553030303030101</v>
      </c>
      <c r="G2308" s="5">
        <v>0.60260260260260201</v>
      </c>
      <c r="I2308" s="4"/>
      <c r="J2308" s="4"/>
      <c r="K2308" s="20"/>
    </row>
    <row r="2309" spans="1:11" x14ac:dyDescent="0.2">
      <c r="A2309" s="4" t="s">
        <v>37</v>
      </c>
      <c r="B2309" s="4" t="s">
        <v>52</v>
      </c>
      <c r="C2309" s="20">
        <f t="shared" ref="C2309:C2372" si="36">D2309/(2*0.016)</f>
        <v>23.270787343635032</v>
      </c>
      <c r="D2309" s="5">
        <v>0.744665194996321</v>
      </c>
      <c r="E2309" s="5">
        <v>0.62300469483568</v>
      </c>
      <c r="F2309" s="5">
        <v>0.76553030303030101</v>
      </c>
      <c r="G2309" s="5">
        <v>0.60260260260260201</v>
      </c>
      <c r="I2309" s="4"/>
      <c r="J2309" s="4"/>
      <c r="K2309" s="20"/>
    </row>
    <row r="2310" spans="1:11" x14ac:dyDescent="0.2">
      <c r="A2310" s="4" t="s">
        <v>37</v>
      </c>
      <c r="B2310" s="4" t="s">
        <v>53</v>
      </c>
      <c r="C2310" s="20">
        <f t="shared" si="36"/>
        <v>24.524158125915093</v>
      </c>
      <c r="D2310" s="5">
        <v>0.78477306002928304</v>
      </c>
      <c r="E2310" s="5">
        <v>0.62300469483568</v>
      </c>
      <c r="F2310" s="5">
        <v>0.76553030303030101</v>
      </c>
      <c r="G2310" s="5">
        <v>0.60260260260260201</v>
      </c>
      <c r="I2310" s="4"/>
      <c r="J2310" s="4"/>
      <c r="K2310" s="20"/>
    </row>
    <row r="2311" spans="1:11" x14ac:dyDescent="0.2">
      <c r="A2311" s="4" t="s">
        <v>37</v>
      </c>
      <c r="B2311" s="4" t="s">
        <v>54</v>
      </c>
      <c r="C2311" s="20">
        <f t="shared" si="36"/>
        <v>24.386682242990656</v>
      </c>
      <c r="D2311" s="5">
        <v>0.78037383177570097</v>
      </c>
      <c r="E2311" s="5">
        <v>0.62300469483568</v>
      </c>
      <c r="F2311" s="5">
        <v>0.76553030303030101</v>
      </c>
      <c r="G2311" s="5">
        <v>0.60260260260260201</v>
      </c>
      <c r="I2311" s="4"/>
      <c r="J2311" s="4"/>
      <c r="K2311" s="20"/>
    </row>
    <row r="2312" spans="1:11" x14ac:dyDescent="0.2">
      <c r="A2312" s="4" t="s">
        <v>37</v>
      </c>
      <c r="B2312" s="4" t="s">
        <v>55</v>
      </c>
      <c r="C2312" s="20">
        <f t="shared" si="36"/>
        <v>16.828958509737532</v>
      </c>
      <c r="D2312" s="5">
        <v>0.53852667231160101</v>
      </c>
      <c r="E2312" s="5">
        <v>0.40761904761904699</v>
      </c>
      <c r="F2312" s="5">
        <v>0.37685572896840402</v>
      </c>
      <c r="G2312" s="5">
        <v>0.60260260260260201</v>
      </c>
      <c r="I2312" s="4"/>
      <c r="J2312" s="4"/>
      <c r="K2312" s="20"/>
    </row>
    <row r="2313" spans="1:11" x14ac:dyDescent="0.2">
      <c r="A2313" s="4" t="s">
        <v>37</v>
      </c>
      <c r="B2313" s="4" t="s">
        <v>56</v>
      </c>
      <c r="C2313" s="20">
        <f t="shared" si="36"/>
        <v>24.083161157024811</v>
      </c>
      <c r="D2313" s="5">
        <v>0.77066115702479399</v>
      </c>
      <c r="E2313" s="5">
        <v>0.434824434824435</v>
      </c>
      <c r="F2313" s="5">
        <v>0.314470186099506</v>
      </c>
      <c r="G2313" s="5">
        <v>0.60260260260260201</v>
      </c>
      <c r="I2313" s="4"/>
      <c r="J2313" s="4"/>
      <c r="K2313" s="20"/>
    </row>
    <row r="2314" spans="1:11" x14ac:dyDescent="0.2">
      <c r="A2314" s="4" t="s">
        <v>37</v>
      </c>
      <c r="B2314" s="4" t="s">
        <v>57</v>
      </c>
      <c r="C2314" s="20">
        <f t="shared" si="36"/>
        <v>25.504946413849968</v>
      </c>
      <c r="D2314" s="5">
        <v>0.816158285243199</v>
      </c>
      <c r="E2314" s="5">
        <v>0.62699564586357004</v>
      </c>
      <c r="F2314" s="5">
        <v>0.75495145631067795</v>
      </c>
      <c r="G2314" s="5">
        <v>0.60260260260260201</v>
      </c>
      <c r="I2314" s="4"/>
      <c r="J2314" s="4"/>
      <c r="K2314" s="20"/>
    </row>
    <row r="2315" spans="1:11" x14ac:dyDescent="0.2">
      <c r="A2315" s="4" t="s">
        <v>37</v>
      </c>
      <c r="B2315" s="4" t="s">
        <v>58</v>
      </c>
      <c r="C2315" s="20">
        <f t="shared" si="36"/>
        <v>25.393484626647155</v>
      </c>
      <c r="D2315" s="5">
        <v>0.81259150805270897</v>
      </c>
      <c r="E2315" s="5">
        <v>0.434824434824435</v>
      </c>
      <c r="F2315" s="5">
        <v>0.314470186099506</v>
      </c>
      <c r="G2315" s="5">
        <v>0.60260260260260201</v>
      </c>
      <c r="I2315" s="4"/>
      <c r="J2315" s="4"/>
      <c r="K2315" s="20"/>
    </row>
    <row r="2316" spans="1:11" x14ac:dyDescent="0.2">
      <c r="A2316" s="4" t="s">
        <v>37</v>
      </c>
      <c r="B2316" s="4" t="s">
        <v>59</v>
      </c>
      <c r="C2316" s="20">
        <f t="shared" si="36"/>
        <v>25.365716429107312</v>
      </c>
      <c r="D2316" s="5">
        <v>0.81170292573143399</v>
      </c>
      <c r="E2316" s="5">
        <v>0.434824434824435</v>
      </c>
      <c r="F2316" s="5">
        <v>0.314470186099506</v>
      </c>
      <c r="G2316" s="5">
        <v>0.60260260260260201</v>
      </c>
      <c r="I2316" s="4"/>
      <c r="J2316" s="4"/>
      <c r="K2316" s="20"/>
    </row>
    <row r="2317" spans="1:11" x14ac:dyDescent="0.2">
      <c r="A2317" s="4" t="s">
        <v>37</v>
      </c>
      <c r="B2317" s="4" t="s">
        <v>60</v>
      </c>
      <c r="C2317" s="20">
        <f t="shared" si="36"/>
        <v>24.37943262411347</v>
      </c>
      <c r="D2317" s="5">
        <v>0.780141843971631</v>
      </c>
      <c r="E2317" s="5">
        <v>0.46389287422285902</v>
      </c>
      <c r="F2317" s="2" t="s">
        <v>61</v>
      </c>
      <c r="G2317" s="5">
        <v>0.60260260260260201</v>
      </c>
      <c r="I2317" s="4"/>
      <c r="J2317" s="4"/>
      <c r="K2317" s="20"/>
    </row>
    <row r="2318" spans="1:11" x14ac:dyDescent="0.2">
      <c r="A2318" s="4" t="s">
        <v>37</v>
      </c>
      <c r="B2318" s="4" t="s">
        <v>62</v>
      </c>
      <c r="C2318" s="20">
        <f t="shared" si="36"/>
        <v>26.768527430221376</v>
      </c>
      <c r="D2318" s="5">
        <v>0.85659287776708404</v>
      </c>
      <c r="E2318" s="5">
        <v>0.46389287422285902</v>
      </c>
      <c r="F2318" s="2" t="s">
        <v>61</v>
      </c>
      <c r="G2318" s="5">
        <v>0.60260260260260201</v>
      </c>
      <c r="I2318" s="4"/>
      <c r="J2318" s="4"/>
      <c r="K2318" s="20"/>
    </row>
    <row r="2319" spans="1:11" x14ac:dyDescent="0.2">
      <c r="A2319" s="4" t="s">
        <v>37</v>
      </c>
      <c r="B2319" s="4" t="s">
        <v>63</v>
      </c>
      <c r="C2319" s="20">
        <f t="shared" si="36"/>
        <v>26.126408010012501</v>
      </c>
      <c r="D2319" s="5">
        <v>0.83604505632040005</v>
      </c>
      <c r="E2319" s="5">
        <v>0.46389287422285902</v>
      </c>
      <c r="F2319" s="2" t="s">
        <v>61</v>
      </c>
      <c r="G2319" s="5">
        <v>0.60260260260260201</v>
      </c>
      <c r="I2319" s="4"/>
      <c r="J2319" s="4"/>
      <c r="K2319" s="20"/>
    </row>
    <row r="2320" spans="1:11" x14ac:dyDescent="0.2">
      <c r="A2320" s="4" t="s">
        <v>37</v>
      </c>
      <c r="B2320" s="4" t="s">
        <v>64</v>
      </c>
      <c r="C2320" s="20">
        <f t="shared" si="36"/>
        <v>16.791044776119406</v>
      </c>
      <c r="D2320" s="5">
        <v>0.537313432835821</v>
      </c>
      <c r="E2320" s="2" t="s">
        <v>61</v>
      </c>
      <c r="F2320" s="5">
        <v>0.73772363913208905</v>
      </c>
      <c r="G2320" s="5">
        <v>0.60260260260260201</v>
      </c>
      <c r="I2320" s="7"/>
      <c r="J2320" s="4"/>
      <c r="K2320" s="19">
        <v>1</v>
      </c>
    </row>
    <row r="2321" spans="1:11" x14ac:dyDescent="0.2">
      <c r="A2321" s="4" t="s">
        <v>37</v>
      </c>
      <c r="B2321" s="4" t="s">
        <v>65</v>
      </c>
      <c r="C2321" s="20">
        <f t="shared" si="36"/>
        <v>17.505470459518595</v>
      </c>
      <c r="D2321" s="5">
        <v>0.56017505470459505</v>
      </c>
      <c r="E2321" s="2" t="s">
        <v>61</v>
      </c>
      <c r="F2321" s="5">
        <v>0.73569794050343096</v>
      </c>
      <c r="G2321" s="5">
        <v>0.60260260260260201</v>
      </c>
      <c r="I2321" s="7"/>
      <c r="J2321" s="4"/>
      <c r="K2321" s="19">
        <v>1</v>
      </c>
    </row>
    <row r="2322" spans="1:11" x14ac:dyDescent="0.2">
      <c r="A2322" s="4" t="s">
        <v>37</v>
      </c>
      <c r="B2322" s="4" t="s">
        <v>66</v>
      </c>
      <c r="C2322" s="20">
        <f t="shared" si="36"/>
        <v>17.30769230769231</v>
      </c>
      <c r="D2322" s="5">
        <v>0.55384615384615399</v>
      </c>
      <c r="E2322" s="5">
        <v>0.74629718107978904</v>
      </c>
      <c r="F2322" s="5">
        <v>0.74603174603174505</v>
      </c>
      <c r="G2322" s="5">
        <v>0.60260260260260201</v>
      </c>
      <c r="I2322" s="7"/>
      <c r="J2322" s="4"/>
      <c r="K2322" s="19">
        <v>1</v>
      </c>
    </row>
    <row r="2323" spans="1:11" x14ac:dyDescent="0.2">
      <c r="A2323" s="4" t="s">
        <v>37</v>
      </c>
      <c r="B2323" s="4" t="s">
        <v>67</v>
      </c>
      <c r="C2323" s="20">
        <f t="shared" si="36"/>
        <v>17.171344165435748</v>
      </c>
      <c r="D2323" s="5">
        <v>0.549483013293944</v>
      </c>
      <c r="E2323" s="5">
        <v>0.74629718107978904</v>
      </c>
      <c r="F2323" s="5">
        <v>0.74603174603174505</v>
      </c>
      <c r="G2323" s="5">
        <v>0.60260260260260201</v>
      </c>
      <c r="H2323" s="11"/>
      <c r="I2323" s="7"/>
      <c r="J2323" s="10"/>
      <c r="K2323" s="19">
        <v>1</v>
      </c>
    </row>
    <row r="2324" spans="1:11" x14ac:dyDescent="0.2">
      <c r="A2324" s="4" t="s">
        <v>37</v>
      </c>
      <c r="B2324" s="4" t="s">
        <v>68</v>
      </c>
      <c r="C2324" s="20">
        <f t="shared" si="36"/>
        <v>17.057960381511375</v>
      </c>
      <c r="D2324" s="5">
        <v>0.545854732208364</v>
      </c>
      <c r="E2324" s="5">
        <v>0.74629718107978904</v>
      </c>
      <c r="F2324" s="5">
        <v>0.74603174603174505</v>
      </c>
      <c r="G2324" s="5">
        <v>0.60260260260260201</v>
      </c>
      <c r="H2324" s="11"/>
      <c r="I2324" s="7"/>
      <c r="J2324" s="10"/>
      <c r="K2324" s="19">
        <v>1</v>
      </c>
    </row>
    <row r="2325" spans="1:11" x14ac:dyDescent="0.2">
      <c r="A2325" s="4" t="s">
        <v>37</v>
      </c>
      <c r="B2325" s="4" t="s">
        <v>69</v>
      </c>
      <c r="C2325" s="20">
        <f t="shared" si="36"/>
        <v>17.418032786885252</v>
      </c>
      <c r="D2325" s="5">
        <v>0.55737704918032804</v>
      </c>
      <c r="E2325" s="5">
        <v>0.74176610978520197</v>
      </c>
      <c r="F2325" s="5">
        <v>0.72734138972809603</v>
      </c>
      <c r="G2325" s="5">
        <v>0.60260260260260201</v>
      </c>
      <c r="H2325" s="11"/>
      <c r="I2325" s="7"/>
      <c r="J2325" s="4"/>
      <c r="K2325" s="19">
        <v>1</v>
      </c>
    </row>
    <row r="2326" spans="1:11" x14ac:dyDescent="0.2">
      <c r="A2326" s="4" t="s">
        <v>37</v>
      </c>
      <c r="B2326" s="4" t="s">
        <v>70</v>
      </c>
      <c r="C2326" s="20">
        <f t="shared" si="36"/>
        <v>17.680921052631593</v>
      </c>
      <c r="D2326" s="5">
        <v>0.56578947368421095</v>
      </c>
      <c r="E2326" s="2" t="s">
        <v>61</v>
      </c>
      <c r="F2326" s="5">
        <v>0.73807721423164196</v>
      </c>
      <c r="G2326" s="5" t="s">
        <v>61</v>
      </c>
      <c r="I2326" s="7"/>
      <c r="J2326" s="4"/>
      <c r="K2326" s="19">
        <v>1</v>
      </c>
    </row>
    <row r="2327" spans="1:11" x14ac:dyDescent="0.2">
      <c r="A2327" s="4" t="s">
        <v>37</v>
      </c>
      <c r="B2327" s="4" t="s">
        <v>109</v>
      </c>
      <c r="C2327" s="20">
        <f t="shared" si="36"/>
        <v>24.56156048675734</v>
      </c>
      <c r="D2327" s="5">
        <v>0.78596993557623496</v>
      </c>
      <c r="E2327" s="5">
        <v>0.62523992322456801</v>
      </c>
      <c r="F2327" s="5">
        <v>0.76177811550151797</v>
      </c>
      <c r="G2327" s="5">
        <v>0.60260260260260201</v>
      </c>
      <c r="I2327" s="4"/>
      <c r="J2327" s="4"/>
      <c r="K2327" s="20"/>
    </row>
    <row r="2328" spans="1:11" x14ac:dyDescent="0.2">
      <c r="A2328" s="4" t="s">
        <v>37</v>
      </c>
      <c r="B2328" s="4" t="s">
        <v>110</v>
      </c>
      <c r="C2328" s="20">
        <f t="shared" si="36"/>
        <v>25.220102714600156</v>
      </c>
      <c r="D2328" s="5">
        <v>0.80704328686720495</v>
      </c>
      <c r="E2328" s="5">
        <v>0.62523992322456801</v>
      </c>
      <c r="F2328" s="5">
        <v>0.76177811550151797</v>
      </c>
      <c r="G2328" s="5">
        <v>0.60260260260260201</v>
      </c>
      <c r="I2328" s="4"/>
      <c r="J2328" s="4"/>
      <c r="K2328" s="20"/>
    </row>
    <row r="2329" spans="1:11" x14ac:dyDescent="0.2">
      <c r="A2329" s="4" t="s">
        <v>37</v>
      </c>
      <c r="B2329" s="4" t="s">
        <v>111</v>
      </c>
      <c r="C2329" s="20">
        <f t="shared" si="36"/>
        <v>23.985745614035093</v>
      </c>
      <c r="D2329" s="5">
        <v>0.76754385964912297</v>
      </c>
      <c r="E2329" s="5">
        <v>0.62523992322456801</v>
      </c>
      <c r="F2329" s="5">
        <v>0.76177811550151797</v>
      </c>
      <c r="G2329" s="5">
        <v>0.60260260260260201</v>
      </c>
      <c r="I2329" s="4"/>
      <c r="J2329" s="4"/>
      <c r="K2329" s="20"/>
    </row>
    <row r="2330" spans="1:11" x14ac:dyDescent="0.2">
      <c r="A2330" s="4" t="s">
        <v>37</v>
      </c>
      <c r="B2330" s="4" t="s">
        <v>71</v>
      </c>
      <c r="C2330" s="20">
        <f t="shared" si="36"/>
        <v>24.386682242990656</v>
      </c>
      <c r="D2330" s="5">
        <v>0.78037383177570097</v>
      </c>
      <c r="E2330" s="5">
        <v>0.62300469483568</v>
      </c>
      <c r="F2330" s="5">
        <v>0.76553030303030101</v>
      </c>
      <c r="G2330" s="5">
        <v>0.60260260260260201</v>
      </c>
      <c r="I2330" s="4"/>
      <c r="J2330" s="4"/>
      <c r="K2330" s="20"/>
    </row>
    <row r="2331" spans="1:11" x14ac:dyDescent="0.2">
      <c r="A2331" s="4" t="s">
        <v>37</v>
      </c>
      <c r="B2331" s="4" t="s">
        <v>72</v>
      </c>
      <c r="C2331" s="20">
        <f t="shared" si="36"/>
        <v>24.615666178623716</v>
      </c>
      <c r="D2331" s="5">
        <v>0.78770131771595897</v>
      </c>
      <c r="E2331" s="5">
        <v>0.62096396817969102</v>
      </c>
      <c r="F2331" s="5">
        <v>0.73787878787878702</v>
      </c>
      <c r="G2331" s="5">
        <v>0.60260260260260201</v>
      </c>
      <c r="I2331" s="4"/>
      <c r="J2331" s="4"/>
      <c r="K2331" s="20"/>
    </row>
    <row r="2332" spans="1:11" x14ac:dyDescent="0.2">
      <c r="A2332" s="4" t="s">
        <v>37</v>
      </c>
      <c r="B2332" s="4" t="s">
        <v>73</v>
      </c>
      <c r="C2332" s="20">
        <f t="shared" si="36"/>
        <v>26.187904967602591</v>
      </c>
      <c r="D2332" s="5">
        <v>0.83801295896328298</v>
      </c>
      <c r="E2332" s="5">
        <v>0.62096396817969102</v>
      </c>
      <c r="F2332" s="5">
        <v>0.73787878787878702</v>
      </c>
      <c r="G2332" s="5">
        <v>0.60260260260260201</v>
      </c>
      <c r="I2332" s="4"/>
      <c r="J2332" s="4"/>
      <c r="K2332" s="20"/>
    </row>
    <row r="2333" spans="1:11" x14ac:dyDescent="0.2">
      <c r="A2333" s="4" t="s">
        <v>37</v>
      </c>
      <c r="B2333" s="4" t="s">
        <v>74</v>
      </c>
      <c r="C2333" s="20">
        <f t="shared" si="36"/>
        <v>21.423384168482219</v>
      </c>
      <c r="D2333" s="5">
        <v>0.68554829339143097</v>
      </c>
      <c r="E2333" s="5">
        <v>0.62096396817969102</v>
      </c>
      <c r="F2333" s="5">
        <v>0.73787878787878702</v>
      </c>
      <c r="G2333" s="5">
        <v>0.60260260260260201</v>
      </c>
      <c r="I2333" s="4"/>
      <c r="J2333" s="4"/>
      <c r="K2333" s="20"/>
    </row>
    <row r="2334" spans="1:11" x14ac:dyDescent="0.2">
      <c r="A2334" s="4" t="s">
        <v>37</v>
      </c>
      <c r="B2334" s="4" t="s">
        <v>75</v>
      </c>
      <c r="C2334" s="20">
        <f t="shared" si="36"/>
        <v>23.270787343635032</v>
      </c>
      <c r="D2334" s="5">
        <v>0.744665194996321</v>
      </c>
      <c r="E2334" s="5">
        <v>0.62096396817969102</v>
      </c>
      <c r="F2334" s="5">
        <v>0.73787878787878702</v>
      </c>
      <c r="G2334" s="5">
        <v>0.60260260260260201</v>
      </c>
      <c r="I2334" s="4"/>
      <c r="J2334" s="4"/>
      <c r="K2334" s="20"/>
    </row>
    <row r="2335" spans="1:11" x14ac:dyDescent="0.2">
      <c r="A2335" s="4" t="s">
        <v>37</v>
      </c>
      <c r="B2335" s="4" t="s">
        <v>76</v>
      </c>
      <c r="C2335" s="20">
        <f t="shared" si="36"/>
        <v>23.356720827178748</v>
      </c>
      <c r="D2335" s="5">
        <v>0.74741506646972</v>
      </c>
      <c r="E2335" s="5">
        <v>0.62096396817969102</v>
      </c>
      <c r="F2335" s="5">
        <v>0.73787878787878702</v>
      </c>
      <c r="G2335" s="5">
        <v>0.60260260260260201</v>
      </c>
      <c r="I2335" s="4"/>
      <c r="J2335" s="4"/>
      <c r="K2335" s="20"/>
    </row>
    <row r="2336" spans="1:11" x14ac:dyDescent="0.2">
      <c r="A2336" s="4" t="s">
        <v>37</v>
      </c>
      <c r="B2336" s="4" t="s">
        <v>77</v>
      </c>
      <c r="C2336" s="20">
        <f t="shared" si="36"/>
        <v>25.786356209150341</v>
      </c>
      <c r="D2336" s="5">
        <v>0.82516339869281097</v>
      </c>
      <c r="E2336" s="5">
        <v>0.62746016869728105</v>
      </c>
      <c r="F2336" s="5">
        <v>0.73373676248108799</v>
      </c>
      <c r="G2336" s="5">
        <v>0.60260260260260201</v>
      </c>
      <c r="I2336" s="4"/>
      <c r="J2336" s="4"/>
      <c r="K2336" s="20"/>
    </row>
    <row r="2337" spans="1:11" x14ac:dyDescent="0.2">
      <c r="A2337" s="4" t="s">
        <v>37</v>
      </c>
      <c r="B2337" s="4" t="s">
        <v>78</v>
      </c>
      <c r="C2337" s="20">
        <f t="shared" si="36"/>
        <v>24.567265556529374</v>
      </c>
      <c r="D2337" s="5">
        <v>0.78615249780894003</v>
      </c>
      <c r="E2337" s="5">
        <v>0.62332253586302599</v>
      </c>
      <c r="F2337" s="5">
        <v>0.72869101978690898</v>
      </c>
      <c r="G2337" s="5">
        <v>0.60260260260260201</v>
      </c>
      <c r="I2337" s="4"/>
      <c r="J2337" s="4"/>
      <c r="K2337" s="20"/>
    </row>
    <row r="2338" spans="1:11" x14ac:dyDescent="0.2">
      <c r="A2338" s="4" t="s">
        <v>37</v>
      </c>
      <c r="B2338" s="4" t="s">
        <v>79</v>
      </c>
      <c r="C2338" s="20">
        <f t="shared" si="36"/>
        <v>25.754422476586907</v>
      </c>
      <c r="D2338" s="5">
        <v>0.82414151925078105</v>
      </c>
      <c r="E2338" s="5">
        <v>0.62332253586302599</v>
      </c>
      <c r="F2338" s="5">
        <v>0.72869101978690898</v>
      </c>
      <c r="G2338" s="5">
        <v>0.60260260260260201</v>
      </c>
      <c r="I2338" s="4"/>
      <c r="J2338" s="4"/>
      <c r="K2338" s="20"/>
    </row>
    <row r="2339" spans="1:11" x14ac:dyDescent="0.2">
      <c r="A2339" s="4" t="s">
        <v>37</v>
      </c>
      <c r="B2339" s="4" t="s">
        <v>80</v>
      </c>
      <c r="C2339" s="20">
        <f t="shared" si="36"/>
        <v>28.999816311535657</v>
      </c>
      <c r="D2339" s="5">
        <v>0.92799412196914099</v>
      </c>
      <c r="E2339" s="5">
        <v>0.62332253586302599</v>
      </c>
      <c r="F2339" s="5">
        <v>0.72869101978690898</v>
      </c>
      <c r="G2339" s="5">
        <v>0.60260260260260201</v>
      </c>
      <c r="I2339" s="4"/>
      <c r="J2339" s="4"/>
      <c r="K2339" s="20"/>
    </row>
    <row r="2340" spans="1:11" x14ac:dyDescent="0.2">
      <c r="A2340" s="4" t="s">
        <v>37</v>
      </c>
      <c r="B2340" s="4" t="s">
        <v>81</v>
      </c>
      <c r="C2340" s="20">
        <f t="shared" si="36"/>
        <v>24.180176860722188</v>
      </c>
      <c r="D2340" s="5">
        <v>0.77376565954311005</v>
      </c>
      <c r="E2340" s="5">
        <v>0.62332253586302599</v>
      </c>
      <c r="F2340" s="5">
        <v>0.72869101978690898</v>
      </c>
      <c r="G2340" s="5">
        <v>0.60260260260260201</v>
      </c>
      <c r="I2340" s="4"/>
      <c r="J2340" s="4"/>
      <c r="K2340" s="20"/>
    </row>
    <row r="2341" spans="1:11" x14ac:dyDescent="0.2">
      <c r="A2341" s="4" t="s">
        <v>37</v>
      </c>
      <c r="B2341" s="4" t="s">
        <v>82</v>
      </c>
      <c r="C2341" s="20">
        <f t="shared" si="36"/>
        <v>24.4140625</v>
      </c>
      <c r="D2341" s="5">
        <v>0.78125</v>
      </c>
      <c r="E2341" s="5">
        <v>0.62332253586302599</v>
      </c>
      <c r="F2341" s="5">
        <v>0.72869101978690898</v>
      </c>
      <c r="G2341" s="5">
        <v>0.60260260260260201</v>
      </c>
      <c r="I2341" s="4"/>
      <c r="J2341" s="4"/>
      <c r="K2341" s="20"/>
    </row>
    <row r="2342" spans="1:11" x14ac:dyDescent="0.2">
      <c r="A2342" s="4" t="s">
        <v>37</v>
      </c>
      <c r="B2342" s="4" t="s">
        <v>83</v>
      </c>
      <c r="C2342" s="20">
        <f t="shared" si="36"/>
        <v>27.710355987054999</v>
      </c>
      <c r="D2342" s="5">
        <v>0.88673139158575998</v>
      </c>
      <c r="E2342" s="5">
        <v>0.62332253586302599</v>
      </c>
      <c r="F2342" s="5">
        <v>0.72869101978690898</v>
      </c>
      <c r="G2342" s="5">
        <v>0.60260260260260201</v>
      </c>
      <c r="I2342" s="4"/>
      <c r="J2342" s="4"/>
      <c r="K2342" s="20"/>
    </row>
    <row r="2343" spans="1:11" x14ac:dyDescent="0.2">
      <c r="A2343" s="4" t="s">
        <v>37</v>
      </c>
      <c r="B2343" s="4" t="s">
        <v>84</v>
      </c>
      <c r="C2343" s="20">
        <f t="shared" si="36"/>
        <v>26.133443465491936</v>
      </c>
      <c r="D2343" s="5">
        <v>0.83627019089574195</v>
      </c>
      <c r="E2343" s="5">
        <v>0.62332253586302599</v>
      </c>
      <c r="F2343" s="5">
        <v>0.72869101978690898</v>
      </c>
      <c r="G2343" s="5">
        <v>0.60260260260260201</v>
      </c>
      <c r="I2343" s="4"/>
      <c r="J2343" s="4"/>
      <c r="K2343" s="20"/>
    </row>
    <row r="2344" spans="1:11" x14ac:dyDescent="0.2">
      <c r="A2344" s="4" t="s">
        <v>37</v>
      </c>
      <c r="B2344" s="4" t="s">
        <v>85</v>
      </c>
      <c r="C2344" s="20">
        <f t="shared" si="36"/>
        <v>25.147306397306409</v>
      </c>
      <c r="D2344" s="5">
        <v>0.80471380471380505</v>
      </c>
      <c r="E2344" s="5">
        <v>0.62332253586302599</v>
      </c>
      <c r="F2344" s="5">
        <v>0.72869101978690898</v>
      </c>
      <c r="G2344" s="5">
        <v>0.60260260260260201</v>
      </c>
      <c r="I2344" s="4"/>
      <c r="J2344" s="4"/>
      <c r="K2344" s="20"/>
    </row>
    <row r="2345" spans="1:11" x14ac:dyDescent="0.2">
      <c r="A2345" s="4" t="s">
        <v>37</v>
      </c>
      <c r="B2345" s="4" t="s">
        <v>86</v>
      </c>
      <c r="C2345" s="20">
        <f t="shared" si="36"/>
        <v>26.591981132075468</v>
      </c>
      <c r="D2345" s="5">
        <v>0.85094339622641502</v>
      </c>
      <c r="E2345" s="5">
        <v>0.62332253586302599</v>
      </c>
      <c r="F2345" s="5">
        <v>0.72869101978690898</v>
      </c>
      <c r="G2345" s="5">
        <v>0.60260260260260201</v>
      </c>
      <c r="I2345" s="4"/>
      <c r="J2345" s="4"/>
      <c r="K2345" s="20"/>
    </row>
    <row r="2346" spans="1:11" x14ac:dyDescent="0.2">
      <c r="A2346" s="4" t="s">
        <v>37</v>
      </c>
      <c r="B2346" s="4" t="s">
        <v>87</v>
      </c>
      <c r="C2346" s="20">
        <f t="shared" si="36"/>
        <v>27.028611632270188</v>
      </c>
      <c r="D2346" s="5">
        <v>0.86491557223264603</v>
      </c>
      <c r="E2346" s="5">
        <v>0.62332253586302599</v>
      </c>
      <c r="F2346" s="5">
        <v>0.72869101978690898</v>
      </c>
      <c r="G2346" s="5">
        <v>0.60260260260260201</v>
      </c>
      <c r="I2346" s="4"/>
      <c r="J2346" s="4"/>
      <c r="K2346" s="20"/>
    </row>
    <row r="2347" spans="1:11" x14ac:dyDescent="0.2">
      <c r="A2347" s="4" t="s">
        <v>37</v>
      </c>
      <c r="B2347" s="4" t="s">
        <v>88</v>
      </c>
      <c r="C2347" s="20">
        <f t="shared" si="36"/>
        <v>28.758542141230063</v>
      </c>
      <c r="D2347" s="5">
        <v>0.92027334851936204</v>
      </c>
      <c r="E2347" s="5">
        <v>0.604048964218455</v>
      </c>
      <c r="F2347" s="5">
        <v>0.70431765612952801</v>
      </c>
      <c r="G2347" s="5">
        <v>0.60260260260260201</v>
      </c>
      <c r="I2347" s="4"/>
      <c r="J2347" s="4"/>
      <c r="K2347" s="20"/>
    </row>
    <row r="2348" spans="1:11" x14ac:dyDescent="0.2">
      <c r="A2348" s="4" t="s">
        <v>37</v>
      </c>
      <c r="B2348" s="4" t="s">
        <v>89</v>
      </c>
      <c r="C2348" s="20">
        <f t="shared" si="36"/>
        <v>28.452510917030562</v>
      </c>
      <c r="D2348" s="5">
        <v>0.91048034934497801</v>
      </c>
      <c r="E2348" s="5">
        <v>0.604048964218455</v>
      </c>
      <c r="F2348" s="5">
        <v>0.70431765612952801</v>
      </c>
      <c r="G2348" s="5">
        <v>0.60260260260260201</v>
      </c>
      <c r="I2348" s="4"/>
      <c r="J2348" s="4"/>
      <c r="K2348" s="20"/>
    </row>
    <row r="2349" spans="1:11" x14ac:dyDescent="0.2">
      <c r="A2349" s="4" t="s">
        <v>37</v>
      </c>
      <c r="B2349" s="4" t="s">
        <v>90</v>
      </c>
      <c r="C2349" s="20">
        <f t="shared" si="36"/>
        <v>24.454545454545467</v>
      </c>
      <c r="D2349" s="5">
        <v>0.78254545454545499</v>
      </c>
      <c r="E2349" s="5">
        <v>0.50892018779342696</v>
      </c>
      <c r="F2349" s="5">
        <v>0.62586074980872097</v>
      </c>
      <c r="G2349" s="5">
        <v>0.60260260260260201</v>
      </c>
      <c r="I2349" s="4"/>
      <c r="J2349" s="4"/>
      <c r="K2349" s="20"/>
    </row>
    <row r="2350" spans="1:11" x14ac:dyDescent="0.2">
      <c r="A2350" s="4" t="s">
        <v>37</v>
      </c>
      <c r="B2350" s="4" t="s">
        <v>91</v>
      </c>
      <c r="C2350" s="20">
        <f t="shared" si="36"/>
        <v>23.114859882005906</v>
      </c>
      <c r="D2350" s="5">
        <v>0.73967551622418903</v>
      </c>
      <c r="E2350" s="5">
        <v>0.50892018779342696</v>
      </c>
      <c r="F2350" s="5">
        <v>0.62586074980872097</v>
      </c>
      <c r="G2350" s="5">
        <v>0.60260260260260201</v>
      </c>
      <c r="I2350" s="4"/>
      <c r="J2350" s="4"/>
      <c r="K2350" s="20"/>
    </row>
    <row r="2351" spans="1:11" x14ac:dyDescent="0.2">
      <c r="A2351" s="4" t="s">
        <v>37</v>
      </c>
      <c r="B2351" s="4" t="s">
        <v>92</v>
      </c>
      <c r="C2351" s="20">
        <f t="shared" si="36"/>
        <v>23.996350364963501</v>
      </c>
      <c r="D2351" s="5">
        <v>0.767883211678832</v>
      </c>
      <c r="E2351" s="5">
        <v>0.62699564586357004</v>
      </c>
      <c r="F2351" s="5">
        <v>0.75495145631067795</v>
      </c>
      <c r="G2351" s="5">
        <v>0.60260260260260201</v>
      </c>
      <c r="I2351" s="4"/>
      <c r="J2351" s="4"/>
      <c r="K2351" s="20"/>
    </row>
    <row r="2352" spans="1:11" x14ac:dyDescent="0.2">
      <c r="A2352" s="4" t="s">
        <v>37</v>
      </c>
      <c r="B2352" s="4" t="s">
        <v>93</v>
      </c>
      <c r="C2352" s="20">
        <f t="shared" si="36"/>
        <v>26.82584269662922</v>
      </c>
      <c r="D2352" s="5">
        <v>0.858426966292135</v>
      </c>
      <c r="E2352" s="5">
        <v>0.62699564586357004</v>
      </c>
      <c r="F2352" s="5">
        <v>0.75495145631067795</v>
      </c>
      <c r="G2352" s="5">
        <v>0.60260260260260201</v>
      </c>
      <c r="I2352" s="4"/>
      <c r="J2352" s="4"/>
      <c r="K2352" s="20"/>
    </row>
    <row r="2353" spans="1:11" x14ac:dyDescent="0.2">
      <c r="A2353" s="4" t="s">
        <v>37</v>
      </c>
      <c r="B2353" s="4" t="s">
        <v>94</v>
      </c>
      <c r="C2353" s="20">
        <f t="shared" si="36"/>
        <v>24.407449209932281</v>
      </c>
      <c r="D2353" s="5">
        <v>0.78103837471783299</v>
      </c>
      <c r="E2353" s="5">
        <v>0.62699564586357004</v>
      </c>
      <c r="F2353" s="5">
        <v>0.75495145631067795</v>
      </c>
      <c r="G2353" s="5">
        <v>0.60260260260260201</v>
      </c>
      <c r="I2353" s="4"/>
      <c r="J2353" s="4"/>
      <c r="K2353" s="20"/>
    </row>
    <row r="2354" spans="1:11" x14ac:dyDescent="0.2">
      <c r="A2354" s="4" t="s">
        <v>37</v>
      </c>
      <c r="B2354" s="4" t="s">
        <v>95</v>
      </c>
      <c r="C2354" s="20">
        <f t="shared" si="36"/>
        <v>5.0373134328358118</v>
      </c>
      <c r="D2354" s="5">
        <v>0.16119402985074599</v>
      </c>
      <c r="E2354" s="5">
        <v>0.62699564586357004</v>
      </c>
      <c r="F2354" s="5">
        <v>0.75495145631067795</v>
      </c>
      <c r="G2354" s="5">
        <v>0.60260260260260201</v>
      </c>
      <c r="H2354" s="11"/>
      <c r="I2354" s="7"/>
      <c r="J2354" s="10"/>
      <c r="K2354" s="19">
        <v>1</v>
      </c>
    </row>
    <row r="2355" spans="1:11" x14ac:dyDescent="0.2">
      <c r="A2355" s="4" t="s">
        <v>37</v>
      </c>
      <c r="B2355" s="4" t="s">
        <v>96</v>
      </c>
      <c r="C2355" s="20">
        <f t="shared" si="36"/>
        <v>25.335919757759282</v>
      </c>
      <c r="D2355" s="5">
        <v>0.81074943224829699</v>
      </c>
      <c r="E2355" s="5">
        <v>0.62699564586357004</v>
      </c>
      <c r="F2355" s="5">
        <v>0.75495145631067795</v>
      </c>
      <c r="G2355" s="5">
        <v>0.60260260260260201</v>
      </c>
      <c r="I2355" s="4"/>
      <c r="J2355" s="4"/>
      <c r="K2355" s="20"/>
    </row>
    <row r="2356" spans="1:11" x14ac:dyDescent="0.2">
      <c r="A2356" s="4" t="s">
        <v>37</v>
      </c>
      <c r="B2356" s="4" t="s">
        <v>97</v>
      </c>
      <c r="C2356" s="20">
        <f t="shared" si="36"/>
        <v>17.045454545454561</v>
      </c>
      <c r="D2356" s="5">
        <v>0.54545454545454597</v>
      </c>
      <c r="E2356" s="5">
        <v>0.62699564586357004</v>
      </c>
      <c r="F2356" s="5">
        <v>0.75495145631067795</v>
      </c>
      <c r="G2356" s="5">
        <v>0.60260260260260201</v>
      </c>
      <c r="I2356" s="7"/>
      <c r="J2356" s="10"/>
      <c r="K2356" s="19">
        <v>1</v>
      </c>
    </row>
    <row r="2357" spans="1:11" x14ac:dyDescent="0.2">
      <c r="A2357" s="4" t="s">
        <v>37</v>
      </c>
      <c r="B2357" s="4" t="s">
        <v>98</v>
      </c>
      <c r="C2357" s="20">
        <f t="shared" si="36"/>
        <v>22.022450532724498</v>
      </c>
      <c r="D2357" s="5">
        <v>0.70471841704718396</v>
      </c>
      <c r="E2357" s="5">
        <v>0.58820776789892304</v>
      </c>
      <c r="F2357" s="5">
        <v>0.77445034116754896</v>
      </c>
      <c r="G2357" s="5">
        <v>0.60260260260260201</v>
      </c>
      <c r="I2357" s="4"/>
      <c r="J2357" s="4"/>
      <c r="K2357" s="20"/>
    </row>
    <row r="2358" spans="1:11" x14ac:dyDescent="0.2">
      <c r="A2358" s="4" t="s">
        <v>37</v>
      </c>
      <c r="B2358" s="4" t="s">
        <v>99</v>
      </c>
      <c r="C2358" s="20">
        <f t="shared" si="36"/>
        <v>24.348298334540189</v>
      </c>
      <c r="D2358" s="5">
        <v>0.77914554670528602</v>
      </c>
      <c r="E2358" s="5">
        <v>0.58820776789892304</v>
      </c>
      <c r="F2358" s="5">
        <v>0.77445034116754896</v>
      </c>
      <c r="G2358" s="5">
        <v>0.60260260260260201</v>
      </c>
      <c r="I2358" s="4"/>
      <c r="J2358" s="4"/>
      <c r="K2358" s="20"/>
    </row>
    <row r="2359" spans="1:11" x14ac:dyDescent="0.2">
      <c r="A2359" s="4" t="s">
        <v>37</v>
      </c>
      <c r="B2359" s="4" t="s">
        <v>100</v>
      </c>
      <c r="C2359" s="20">
        <f t="shared" si="36"/>
        <v>22.258364312267656</v>
      </c>
      <c r="D2359" s="5">
        <v>0.71226765799256497</v>
      </c>
      <c r="E2359" s="5">
        <v>0.58820776789892304</v>
      </c>
      <c r="F2359" s="5">
        <v>0.77445034116754896</v>
      </c>
      <c r="G2359" s="5">
        <v>0.60260260260260201</v>
      </c>
      <c r="I2359" s="4"/>
      <c r="J2359" s="4"/>
      <c r="K2359" s="20"/>
    </row>
    <row r="2360" spans="1:11" x14ac:dyDescent="0.2">
      <c r="A2360" s="4" t="s">
        <v>37</v>
      </c>
      <c r="B2360" s="4" t="s">
        <v>101</v>
      </c>
      <c r="C2360" s="20">
        <f t="shared" si="36"/>
        <v>23.728649068323001</v>
      </c>
      <c r="D2360" s="5">
        <v>0.75931677018633603</v>
      </c>
      <c r="E2360" s="5">
        <v>0.58820776789892304</v>
      </c>
      <c r="F2360" s="5">
        <v>0.77445034116754896</v>
      </c>
      <c r="G2360" s="5">
        <v>0.60260260260260201</v>
      </c>
      <c r="I2360" s="4"/>
      <c r="J2360" s="4"/>
      <c r="K2360" s="20"/>
    </row>
    <row r="2361" spans="1:11" x14ac:dyDescent="0.2">
      <c r="A2361" s="4" t="s">
        <v>37</v>
      </c>
      <c r="B2361" s="4" t="s">
        <v>102</v>
      </c>
      <c r="C2361" s="20">
        <f t="shared" si="36"/>
        <v>21.984011627906998</v>
      </c>
      <c r="D2361" s="5">
        <v>0.70348837209302395</v>
      </c>
      <c r="E2361" s="5">
        <v>0.62463907603464797</v>
      </c>
      <c r="F2361" s="5">
        <v>0.71006813020438897</v>
      </c>
      <c r="G2361" s="5">
        <v>0.60260260260260201</v>
      </c>
      <c r="I2361" s="4"/>
      <c r="J2361" s="4"/>
      <c r="K2361" s="20"/>
    </row>
    <row r="2362" spans="1:11" x14ac:dyDescent="0.2">
      <c r="A2362" s="4" t="s">
        <v>37</v>
      </c>
      <c r="B2362" s="4" t="s">
        <v>103</v>
      </c>
      <c r="C2362" s="20">
        <f t="shared" si="36"/>
        <v>24.351851851851873</v>
      </c>
      <c r="D2362" s="5">
        <v>0.77925925925925998</v>
      </c>
      <c r="E2362" s="5">
        <v>0.62463907603464797</v>
      </c>
      <c r="F2362" s="5">
        <v>0.71006813020438897</v>
      </c>
      <c r="G2362" s="5">
        <v>0.60260260260260201</v>
      </c>
      <c r="I2362" s="4"/>
      <c r="J2362" s="4"/>
      <c r="K2362" s="20"/>
    </row>
    <row r="2363" spans="1:11" x14ac:dyDescent="0.2">
      <c r="A2363" s="4" t="s">
        <v>37</v>
      </c>
      <c r="B2363" s="4" t="s">
        <v>104</v>
      </c>
      <c r="C2363" s="20">
        <f t="shared" si="36"/>
        <v>24.940143655227466</v>
      </c>
      <c r="D2363" s="5">
        <v>0.79808459696727896</v>
      </c>
      <c r="E2363" s="5">
        <v>0.62463907603464797</v>
      </c>
      <c r="F2363" s="5">
        <v>0.71006813020438897</v>
      </c>
      <c r="G2363" s="5">
        <v>0.60260260260260201</v>
      </c>
      <c r="I2363" s="4"/>
      <c r="J2363" s="4"/>
      <c r="K2363" s="20"/>
    </row>
    <row r="2364" spans="1:11" x14ac:dyDescent="0.2">
      <c r="A2364" s="4" t="s">
        <v>37</v>
      </c>
      <c r="B2364" s="4" t="s">
        <v>105</v>
      </c>
      <c r="C2364" s="20">
        <f t="shared" si="36"/>
        <v>24.268362662586096</v>
      </c>
      <c r="D2364" s="5">
        <v>0.77658760520275505</v>
      </c>
      <c r="E2364" s="5">
        <v>0.62463907603464797</v>
      </c>
      <c r="F2364" s="5">
        <v>0.71006813020438897</v>
      </c>
      <c r="G2364" s="5">
        <v>0.60260260260260201</v>
      </c>
      <c r="I2364" s="4"/>
      <c r="J2364" s="4"/>
      <c r="K2364" s="20"/>
    </row>
    <row r="2365" spans="1:11" x14ac:dyDescent="0.2">
      <c r="A2365" s="4" t="s">
        <v>38</v>
      </c>
      <c r="B2365" s="4" t="s">
        <v>39</v>
      </c>
      <c r="C2365" s="20">
        <f t="shared" si="36"/>
        <v>24.497090080971656</v>
      </c>
      <c r="D2365" s="5">
        <v>0.78390688259109298</v>
      </c>
      <c r="E2365" s="5">
        <v>0.67333333333333301</v>
      </c>
      <c r="F2365" s="5">
        <v>0.72264437689969496</v>
      </c>
      <c r="G2365" s="5">
        <v>0.60260260260260201</v>
      </c>
      <c r="I2365" s="4"/>
      <c r="J2365" s="4"/>
      <c r="K2365" s="20"/>
    </row>
    <row r="2366" spans="1:11" x14ac:dyDescent="0.2">
      <c r="A2366" s="4" t="s">
        <v>38</v>
      </c>
      <c r="B2366" s="4" t="s">
        <v>40</v>
      </c>
      <c r="C2366" s="20">
        <f t="shared" si="36"/>
        <v>25.174525816649094</v>
      </c>
      <c r="D2366" s="5">
        <v>0.80558482613277105</v>
      </c>
      <c r="E2366" s="5">
        <v>0.74773485932284101</v>
      </c>
      <c r="F2366" s="5">
        <v>0.763018867924527</v>
      </c>
      <c r="G2366" s="5">
        <v>0.60260260260260201</v>
      </c>
      <c r="I2366" s="4"/>
      <c r="J2366" s="4"/>
      <c r="K2366" s="20"/>
    </row>
    <row r="2367" spans="1:11" x14ac:dyDescent="0.2">
      <c r="A2367" s="4" t="s">
        <v>38</v>
      </c>
      <c r="B2367" s="4" t="s">
        <v>41</v>
      </c>
      <c r="C2367" s="20">
        <f t="shared" si="36"/>
        <v>24.677061586638814</v>
      </c>
      <c r="D2367" s="5">
        <v>0.78966597077244205</v>
      </c>
      <c r="E2367" s="5">
        <v>0.74773485932284101</v>
      </c>
      <c r="F2367" s="5">
        <v>0.763018867924527</v>
      </c>
      <c r="G2367" s="5">
        <v>0.60260260260260201</v>
      </c>
      <c r="I2367" s="4"/>
      <c r="J2367" s="4"/>
      <c r="K2367" s="20"/>
    </row>
    <row r="2368" spans="1:11" x14ac:dyDescent="0.2">
      <c r="A2368" s="4" t="s">
        <v>38</v>
      </c>
      <c r="B2368" s="4" t="s">
        <v>42</v>
      </c>
      <c r="C2368" s="20">
        <f t="shared" si="36"/>
        <v>25.7</v>
      </c>
      <c r="D2368" s="5">
        <v>0.82240000000000002</v>
      </c>
      <c r="E2368" s="5">
        <v>0.60843091334894495</v>
      </c>
      <c r="F2368" s="5">
        <v>0.72522865853658403</v>
      </c>
      <c r="G2368" s="5">
        <v>0.60260260260260201</v>
      </c>
      <c r="I2368" s="4"/>
      <c r="J2368" s="4"/>
      <c r="K2368" s="20"/>
    </row>
    <row r="2369" spans="1:11" x14ac:dyDescent="0.2">
      <c r="A2369" s="4" t="s">
        <v>38</v>
      </c>
      <c r="B2369" s="4" t="s">
        <v>43</v>
      </c>
      <c r="C2369" s="20">
        <f t="shared" si="36"/>
        <v>26.257680491551469</v>
      </c>
      <c r="D2369" s="5">
        <v>0.84024577572964698</v>
      </c>
      <c r="E2369" s="5">
        <v>0.60843091334894495</v>
      </c>
      <c r="F2369" s="5">
        <v>0.72522865853658403</v>
      </c>
      <c r="G2369" s="5">
        <v>0.60260260260260201</v>
      </c>
      <c r="I2369" s="4"/>
      <c r="J2369" s="4"/>
      <c r="K2369" s="20"/>
    </row>
    <row r="2370" spans="1:11" x14ac:dyDescent="0.2">
      <c r="A2370" s="4" t="s">
        <v>38</v>
      </c>
      <c r="B2370" s="4" t="s">
        <v>44</v>
      </c>
      <c r="C2370" s="20">
        <f t="shared" si="36"/>
        <v>25.848168214654279</v>
      </c>
      <c r="D2370" s="5">
        <v>0.82714138286893701</v>
      </c>
      <c r="E2370" s="5">
        <v>0.61980382998598704</v>
      </c>
      <c r="F2370" s="5">
        <v>0.73554967888175105</v>
      </c>
      <c r="G2370" s="5">
        <v>0.60260260260260201</v>
      </c>
      <c r="I2370" s="4"/>
      <c r="J2370" s="4"/>
      <c r="K2370" s="20"/>
    </row>
    <row r="2371" spans="1:11" x14ac:dyDescent="0.2">
      <c r="A2371" s="4" t="s">
        <v>38</v>
      </c>
      <c r="B2371" s="4" t="s">
        <v>45</v>
      </c>
      <c r="C2371" s="20">
        <f t="shared" si="36"/>
        <v>25.737196068287627</v>
      </c>
      <c r="D2371" s="5">
        <v>0.82359027418520403</v>
      </c>
      <c r="E2371" s="5">
        <v>0.59187529522909699</v>
      </c>
      <c r="F2371" s="5">
        <v>0.70431765612952801</v>
      </c>
      <c r="G2371" s="5">
        <v>0.60260260260260201</v>
      </c>
      <c r="I2371" s="4"/>
      <c r="J2371" s="4"/>
      <c r="K2371" s="20"/>
    </row>
    <row r="2372" spans="1:11" x14ac:dyDescent="0.2">
      <c r="A2372" s="4" t="s">
        <v>38</v>
      </c>
      <c r="B2372" s="4" t="s">
        <v>46</v>
      </c>
      <c r="C2372" s="20">
        <f t="shared" si="36"/>
        <v>25.480526049570063</v>
      </c>
      <c r="D2372" s="5">
        <v>0.81537683358624202</v>
      </c>
      <c r="E2372" s="5">
        <v>0.46073793755912901</v>
      </c>
      <c r="F2372" s="5">
        <v>0.32171581769436902</v>
      </c>
      <c r="G2372" s="5">
        <v>0.60260260260260201</v>
      </c>
      <c r="I2372" s="4"/>
      <c r="J2372" s="4"/>
      <c r="K2372" s="20"/>
    </row>
    <row r="2373" spans="1:11" x14ac:dyDescent="0.2">
      <c r="A2373" s="4" t="s">
        <v>38</v>
      </c>
      <c r="B2373" s="4" t="s">
        <v>47</v>
      </c>
      <c r="C2373" s="20">
        <f t="shared" ref="C2373:C2436" si="37">D2373/(2*0.016)</f>
        <v>24.865209988649248</v>
      </c>
      <c r="D2373" s="5">
        <v>0.79568671963677595</v>
      </c>
      <c r="E2373" s="5">
        <v>0.46073793755912901</v>
      </c>
      <c r="F2373" s="5">
        <v>0.32171581769436902</v>
      </c>
      <c r="G2373" s="5">
        <v>0.60260260260260201</v>
      </c>
      <c r="I2373" s="4"/>
      <c r="J2373" s="4"/>
      <c r="K2373" s="20"/>
    </row>
    <row r="2374" spans="1:11" x14ac:dyDescent="0.2">
      <c r="A2374" s="4" t="s">
        <v>38</v>
      </c>
      <c r="B2374" s="4" t="s">
        <v>48</v>
      </c>
      <c r="C2374" s="20">
        <f t="shared" si="37"/>
        <v>25.362318840579718</v>
      </c>
      <c r="D2374" s="5">
        <v>0.811594202898551</v>
      </c>
      <c r="E2374" s="5">
        <v>0.64584311883513301</v>
      </c>
      <c r="F2374" s="5">
        <v>0.76888045540796801</v>
      </c>
      <c r="G2374" s="5">
        <v>0.60260260260260201</v>
      </c>
      <c r="I2374" s="4"/>
      <c r="J2374" s="4"/>
      <c r="K2374" s="20"/>
    </row>
    <row r="2375" spans="1:11" x14ac:dyDescent="0.2">
      <c r="A2375" s="4" t="s">
        <v>38</v>
      </c>
      <c r="B2375" s="4" t="s">
        <v>49</v>
      </c>
      <c r="C2375" s="20">
        <f t="shared" si="37"/>
        <v>26.739524055871716</v>
      </c>
      <c r="D2375" s="5">
        <v>0.85566476978789496</v>
      </c>
      <c r="E2375" s="5">
        <v>0.64584311883513301</v>
      </c>
      <c r="F2375" s="5">
        <v>0.76888045540796801</v>
      </c>
      <c r="G2375" s="5">
        <v>0.60260260260260201</v>
      </c>
      <c r="I2375" s="4"/>
      <c r="J2375" s="4"/>
      <c r="K2375" s="20"/>
    </row>
    <row r="2376" spans="1:11" x14ac:dyDescent="0.2">
      <c r="A2376" s="4" t="s">
        <v>38</v>
      </c>
      <c r="B2376" s="4" t="s">
        <v>50</v>
      </c>
      <c r="C2376" s="20">
        <f t="shared" si="37"/>
        <v>26.833890030832467</v>
      </c>
      <c r="D2376" s="5">
        <v>0.85868448098663896</v>
      </c>
      <c r="E2376" s="5">
        <v>0.64584311883513301</v>
      </c>
      <c r="F2376" s="5">
        <v>0.76888045540796801</v>
      </c>
      <c r="G2376" s="5">
        <v>0.60260260260260201</v>
      </c>
      <c r="I2376" s="4"/>
      <c r="J2376" s="4"/>
      <c r="K2376" s="20"/>
    </row>
    <row r="2377" spans="1:11" x14ac:dyDescent="0.2">
      <c r="A2377" s="4" t="s">
        <v>38</v>
      </c>
      <c r="B2377" s="4" t="s">
        <v>51</v>
      </c>
      <c r="C2377" s="20">
        <f t="shared" si="37"/>
        <v>24.147006595636718</v>
      </c>
      <c r="D2377" s="5">
        <v>0.77270421106037501</v>
      </c>
      <c r="E2377" s="5">
        <v>0.62300469483568</v>
      </c>
      <c r="F2377" s="5">
        <v>0.76553030303030101</v>
      </c>
      <c r="G2377" s="5">
        <v>0.60260260260260201</v>
      </c>
      <c r="I2377" s="4"/>
      <c r="J2377" s="4"/>
      <c r="K2377" s="20"/>
    </row>
    <row r="2378" spans="1:11" x14ac:dyDescent="0.2">
      <c r="A2378" s="4" t="s">
        <v>38</v>
      </c>
      <c r="B2378" s="4" t="s">
        <v>52</v>
      </c>
      <c r="C2378" s="20">
        <f t="shared" si="37"/>
        <v>24.319948186528499</v>
      </c>
      <c r="D2378" s="5">
        <v>0.77823834196891195</v>
      </c>
      <c r="E2378" s="5">
        <v>0.62300469483568</v>
      </c>
      <c r="F2378" s="5">
        <v>0.76553030303030101</v>
      </c>
      <c r="G2378" s="5">
        <v>0.60260260260260201</v>
      </c>
      <c r="I2378" s="4"/>
      <c r="J2378" s="4"/>
      <c r="K2378" s="20"/>
    </row>
    <row r="2379" spans="1:11" x14ac:dyDescent="0.2">
      <c r="A2379" s="4" t="s">
        <v>38</v>
      </c>
      <c r="B2379" s="4" t="s">
        <v>53</v>
      </c>
      <c r="C2379" s="20">
        <f t="shared" si="37"/>
        <v>25.891477857878467</v>
      </c>
      <c r="D2379" s="5">
        <v>0.82852729145211101</v>
      </c>
      <c r="E2379" s="5">
        <v>0.62300469483568</v>
      </c>
      <c r="F2379" s="5">
        <v>0.76553030303030101</v>
      </c>
      <c r="G2379" s="5">
        <v>0.60260260260260201</v>
      </c>
      <c r="I2379" s="4"/>
      <c r="J2379" s="4"/>
      <c r="K2379" s="20"/>
    </row>
    <row r="2380" spans="1:11" x14ac:dyDescent="0.2">
      <c r="A2380" s="4" t="s">
        <v>38</v>
      </c>
      <c r="B2380" s="4" t="s">
        <v>54</v>
      </c>
      <c r="C2380" s="20">
        <f t="shared" si="37"/>
        <v>24.019281914893625</v>
      </c>
      <c r="D2380" s="5">
        <v>0.76861702127659604</v>
      </c>
      <c r="E2380" s="5">
        <v>0.62300469483568</v>
      </c>
      <c r="F2380" s="5">
        <v>0.76553030303030101</v>
      </c>
      <c r="G2380" s="5">
        <v>0.60260260260260201</v>
      </c>
      <c r="I2380" s="4"/>
      <c r="J2380" s="4"/>
      <c r="K2380" s="20"/>
    </row>
    <row r="2381" spans="1:11" x14ac:dyDescent="0.2">
      <c r="A2381" s="4" t="s">
        <v>38</v>
      </c>
      <c r="B2381" s="4" t="s">
        <v>55</v>
      </c>
      <c r="C2381" s="20">
        <f t="shared" si="37"/>
        <v>26.246488764044937</v>
      </c>
      <c r="D2381" s="5">
        <v>0.83988764044943798</v>
      </c>
      <c r="E2381" s="5">
        <v>0.40761904761904699</v>
      </c>
      <c r="F2381" s="5">
        <v>0.37685572896840402</v>
      </c>
      <c r="G2381" s="5">
        <v>0.60260260260260201</v>
      </c>
      <c r="I2381" s="4"/>
      <c r="J2381" s="4"/>
      <c r="K2381" s="20"/>
    </row>
    <row r="2382" spans="1:11" x14ac:dyDescent="0.2">
      <c r="A2382" s="4" t="s">
        <v>38</v>
      </c>
      <c r="B2382" s="4" t="s">
        <v>56</v>
      </c>
      <c r="C2382" s="20">
        <f t="shared" si="37"/>
        <v>24.51178179470628</v>
      </c>
      <c r="D2382" s="5">
        <v>0.78437701743060095</v>
      </c>
      <c r="E2382" s="5">
        <v>0.434824434824435</v>
      </c>
      <c r="F2382" s="5">
        <v>0.314470186099506</v>
      </c>
      <c r="G2382" s="5">
        <v>0.60260260260260201</v>
      </c>
      <c r="I2382" s="4"/>
      <c r="J2382" s="4"/>
      <c r="K2382" s="20"/>
    </row>
    <row r="2383" spans="1:11" x14ac:dyDescent="0.2">
      <c r="A2383" s="4" t="s">
        <v>38</v>
      </c>
      <c r="B2383" s="4" t="s">
        <v>57</v>
      </c>
      <c r="C2383" s="20">
        <f t="shared" si="37"/>
        <v>22.027866880513219</v>
      </c>
      <c r="D2383" s="5">
        <v>0.70489174017642298</v>
      </c>
      <c r="E2383" s="5">
        <v>0.62699564586357004</v>
      </c>
      <c r="F2383" s="5">
        <v>0.75495145631067795</v>
      </c>
      <c r="G2383" s="5">
        <v>0.60260260260260201</v>
      </c>
      <c r="I2383" s="4"/>
      <c r="J2383" s="4"/>
      <c r="K2383" s="20"/>
    </row>
    <row r="2384" spans="1:11" x14ac:dyDescent="0.2">
      <c r="A2384" s="4" t="s">
        <v>38</v>
      </c>
      <c r="B2384" s="4" t="s">
        <v>58</v>
      </c>
      <c r="C2384" s="20">
        <f t="shared" si="37"/>
        <v>23.839377572016467</v>
      </c>
      <c r="D2384" s="5">
        <v>0.76286008230452695</v>
      </c>
      <c r="E2384" s="5">
        <v>0.434824434824435</v>
      </c>
      <c r="F2384" s="5">
        <v>0.314470186099506</v>
      </c>
      <c r="G2384" s="5">
        <v>0.60260260260260201</v>
      </c>
      <c r="I2384" s="4"/>
      <c r="J2384" s="4"/>
      <c r="K2384" s="20"/>
    </row>
    <row r="2385" spans="1:11" x14ac:dyDescent="0.2">
      <c r="A2385" s="4" t="s">
        <v>38</v>
      </c>
      <c r="B2385" s="4" t="s">
        <v>59</v>
      </c>
      <c r="C2385" s="20">
        <f t="shared" si="37"/>
        <v>26.289682539682531</v>
      </c>
      <c r="D2385" s="5">
        <v>0.84126984126984095</v>
      </c>
      <c r="E2385" s="5">
        <v>0.434824434824435</v>
      </c>
      <c r="F2385" s="5">
        <v>0.314470186099506</v>
      </c>
      <c r="G2385" s="5">
        <v>0.60260260260260201</v>
      </c>
      <c r="I2385" s="4"/>
      <c r="J2385" s="4"/>
      <c r="K2385" s="20"/>
    </row>
    <row r="2386" spans="1:11" x14ac:dyDescent="0.2">
      <c r="A2386" s="4" t="s">
        <v>38</v>
      </c>
      <c r="B2386" s="4" t="s">
        <v>60</v>
      </c>
      <c r="C2386" s="20">
        <f t="shared" si="37"/>
        <v>26.785714285714281</v>
      </c>
      <c r="D2386" s="5">
        <v>0.85714285714285698</v>
      </c>
      <c r="E2386" s="5">
        <v>0.46389287422285902</v>
      </c>
      <c r="F2386" s="2" t="s">
        <v>61</v>
      </c>
      <c r="G2386" s="5">
        <v>0.60260260260260201</v>
      </c>
      <c r="I2386" s="4"/>
      <c r="J2386" s="4"/>
      <c r="K2386" s="20"/>
    </row>
    <row r="2387" spans="1:11" x14ac:dyDescent="0.2">
      <c r="A2387" s="4" t="s">
        <v>38</v>
      </c>
      <c r="B2387" s="4" t="s">
        <v>62</v>
      </c>
      <c r="C2387" s="20">
        <f t="shared" si="37"/>
        <v>26.10721200387222</v>
      </c>
      <c r="D2387" s="5">
        <v>0.83543078412391103</v>
      </c>
      <c r="E2387" s="5">
        <v>0.46389287422285902</v>
      </c>
      <c r="F2387" s="2" t="s">
        <v>61</v>
      </c>
      <c r="G2387" s="5">
        <v>0.60260260260260201</v>
      </c>
      <c r="I2387" s="4"/>
      <c r="J2387" s="4"/>
      <c r="K2387" s="20"/>
    </row>
    <row r="2388" spans="1:11" x14ac:dyDescent="0.2">
      <c r="A2388" s="4" t="s">
        <v>38</v>
      </c>
      <c r="B2388" s="4" t="s">
        <v>63</v>
      </c>
      <c r="C2388" s="20">
        <f t="shared" si="37"/>
        <v>25.418133802816904</v>
      </c>
      <c r="D2388" s="5">
        <v>0.81338028169014098</v>
      </c>
      <c r="E2388" s="5">
        <v>0.46389287422285902</v>
      </c>
      <c r="F2388" s="2" t="s">
        <v>61</v>
      </c>
      <c r="G2388" s="5">
        <v>0.60260260260260201</v>
      </c>
      <c r="I2388" s="4"/>
      <c r="J2388" s="4"/>
      <c r="K2388" s="20"/>
    </row>
    <row r="2389" spans="1:11" x14ac:dyDescent="0.2">
      <c r="A2389" s="4" t="s">
        <v>38</v>
      </c>
      <c r="B2389" s="4" t="s">
        <v>64</v>
      </c>
      <c r="C2389" s="20">
        <f t="shared" si="37"/>
        <v>24.880675954592345</v>
      </c>
      <c r="D2389" s="5">
        <v>0.79618163054695501</v>
      </c>
      <c r="E2389" s="2" t="s">
        <v>61</v>
      </c>
      <c r="F2389" s="5">
        <v>0.73772363913208905</v>
      </c>
      <c r="G2389" s="5">
        <v>0.60260260260260201</v>
      </c>
      <c r="I2389" s="4"/>
      <c r="J2389" s="4"/>
      <c r="K2389" s="20"/>
    </row>
    <row r="2390" spans="1:11" x14ac:dyDescent="0.2">
      <c r="A2390" s="4" t="s">
        <v>38</v>
      </c>
      <c r="B2390" s="4" t="s">
        <v>65</v>
      </c>
      <c r="C2390" s="20">
        <f t="shared" si="37"/>
        <v>24.977881698685529</v>
      </c>
      <c r="D2390" s="5">
        <v>0.79929221435793696</v>
      </c>
      <c r="E2390" s="2" t="s">
        <v>61</v>
      </c>
      <c r="F2390" s="5">
        <v>0.73569794050343096</v>
      </c>
      <c r="G2390" s="5">
        <v>0.60260260260260201</v>
      </c>
      <c r="I2390" s="4"/>
      <c r="J2390" s="4"/>
      <c r="K2390" s="20"/>
    </row>
    <row r="2391" spans="1:11" x14ac:dyDescent="0.2">
      <c r="A2391" s="4" t="s">
        <v>38</v>
      </c>
      <c r="B2391" s="4" t="s">
        <v>66</v>
      </c>
      <c r="C2391" s="20">
        <f t="shared" si="37"/>
        <v>24.905063291139218</v>
      </c>
      <c r="D2391" s="5">
        <v>0.79696202531645499</v>
      </c>
      <c r="E2391" s="5">
        <v>0.74629718107978904</v>
      </c>
      <c r="F2391" s="5">
        <v>0.74603174603174505</v>
      </c>
      <c r="G2391" s="5">
        <v>0.60260260260260201</v>
      </c>
      <c r="I2391" s="4"/>
      <c r="J2391" s="4"/>
      <c r="K2391" s="20"/>
    </row>
    <row r="2392" spans="1:11" x14ac:dyDescent="0.2">
      <c r="A2392" s="4" t="s">
        <v>38</v>
      </c>
      <c r="B2392" s="4" t="s">
        <v>67</v>
      </c>
      <c r="C2392" s="20">
        <f t="shared" si="37"/>
        <v>24.36036150712831</v>
      </c>
      <c r="D2392" s="5">
        <v>0.77953156822810599</v>
      </c>
      <c r="E2392" s="5">
        <v>0.74629718107978904</v>
      </c>
      <c r="F2392" s="5">
        <v>0.74603174603174505</v>
      </c>
      <c r="G2392" s="5">
        <v>0.60260260260260201</v>
      </c>
      <c r="I2392" s="4"/>
      <c r="J2392" s="4"/>
      <c r="K2392" s="20"/>
    </row>
    <row r="2393" spans="1:11" x14ac:dyDescent="0.2">
      <c r="A2393" s="4" t="s">
        <v>38</v>
      </c>
      <c r="B2393" s="4" t="s">
        <v>68</v>
      </c>
      <c r="C2393" s="20">
        <f t="shared" si="37"/>
        <v>24.819437404967033</v>
      </c>
      <c r="D2393" s="5">
        <v>0.79422199695894502</v>
      </c>
      <c r="E2393" s="5">
        <v>0.74629718107978904</v>
      </c>
      <c r="F2393" s="5">
        <v>0.74603174603174505</v>
      </c>
      <c r="G2393" s="5">
        <v>0.60260260260260201</v>
      </c>
      <c r="I2393" s="4"/>
      <c r="J2393" s="4"/>
      <c r="K2393" s="20"/>
    </row>
    <row r="2394" spans="1:11" x14ac:dyDescent="0.2">
      <c r="A2394" s="4" t="s">
        <v>38</v>
      </c>
      <c r="B2394" s="4" t="s">
        <v>69</v>
      </c>
      <c r="C2394" s="20">
        <f t="shared" si="37"/>
        <v>25.697655217965654</v>
      </c>
      <c r="D2394" s="5">
        <v>0.82232496697490098</v>
      </c>
      <c r="E2394" s="5">
        <v>0.74176610978520197</v>
      </c>
      <c r="F2394" s="5">
        <v>0.72734138972809603</v>
      </c>
      <c r="G2394" s="5">
        <v>0.60260260260260201</v>
      </c>
      <c r="I2394" s="4"/>
      <c r="J2394" s="4"/>
      <c r="K2394" s="20"/>
    </row>
    <row r="2395" spans="1:11" x14ac:dyDescent="0.2">
      <c r="A2395" s="4" t="s">
        <v>38</v>
      </c>
      <c r="B2395" s="4" t="s">
        <v>70</v>
      </c>
      <c r="C2395" s="20">
        <f t="shared" si="37"/>
        <v>25.117266734279905</v>
      </c>
      <c r="D2395" s="5">
        <v>0.80375253549695702</v>
      </c>
      <c r="E2395" s="2" t="s">
        <v>61</v>
      </c>
      <c r="F2395" s="5">
        <v>0.73807721423164196</v>
      </c>
      <c r="G2395" s="5" t="s">
        <v>61</v>
      </c>
      <c r="I2395" s="4"/>
      <c r="J2395" s="4"/>
      <c r="K2395" s="20"/>
    </row>
    <row r="2396" spans="1:11" x14ac:dyDescent="0.2">
      <c r="A2396" s="4" t="s">
        <v>38</v>
      </c>
      <c r="B2396" s="4" t="s">
        <v>109</v>
      </c>
      <c r="C2396" s="20">
        <f t="shared" si="37"/>
        <v>24.181737137035157</v>
      </c>
      <c r="D2396" s="5">
        <v>0.77381558838512499</v>
      </c>
      <c r="E2396" s="5">
        <v>0.62523992322456801</v>
      </c>
      <c r="F2396" s="5">
        <v>0.76177811550151797</v>
      </c>
      <c r="G2396" s="5">
        <v>0.60260260260260201</v>
      </c>
      <c r="I2396" s="4"/>
      <c r="J2396" s="4"/>
      <c r="K2396" s="20"/>
    </row>
    <row r="2397" spans="1:11" x14ac:dyDescent="0.2">
      <c r="A2397" s="4" t="s">
        <v>38</v>
      </c>
      <c r="B2397" s="4" t="s">
        <v>110</v>
      </c>
      <c r="C2397" s="20">
        <f t="shared" si="37"/>
        <v>25.63603322949119</v>
      </c>
      <c r="D2397" s="5">
        <v>0.82035306334371805</v>
      </c>
      <c r="E2397" s="5">
        <v>0.62523992322456801</v>
      </c>
      <c r="F2397" s="5">
        <v>0.76177811550151797</v>
      </c>
      <c r="G2397" s="5">
        <v>0.60260260260260201</v>
      </c>
      <c r="I2397" s="4"/>
      <c r="J2397" s="4"/>
      <c r="K2397" s="20"/>
    </row>
    <row r="2398" spans="1:11" x14ac:dyDescent="0.2">
      <c r="A2398" s="4" t="s">
        <v>38</v>
      </c>
      <c r="B2398" s="4" t="s">
        <v>111</v>
      </c>
      <c r="C2398" s="20">
        <f t="shared" si="37"/>
        <v>24.961300309597497</v>
      </c>
      <c r="D2398" s="5">
        <v>0.79876160990711997</v>
      </c>
      <c r="E2398" s="5">
        <v>0.62523992322456801</v>
      </c>
      <c r="F2398" s="5">
        <v>0.76177811550151797</v>
      </c>
      <c r="G2398" s="5">
        <v>0.60260260260260201</v>
      </c>
      <c r="I2398" s="4"/>
      <c r="J2398" s="4"/>
      <c r="K2398" s="20"/>
    </row>
    <row r="2399" spans="1:11" x14ac:dyDescent="0.2">
      <c r="A2399" s="4" t="s">
        <v>38</v>
      </c>
      <c r="B2399" s="4" t="s">
        <v>71</v>
      </c>
      <c r="C2399" s="20">
        <f t="shared" si="37"/>
        <v>24.21875</v>
      </c>
      <c r="D2399" s="5">
        <v>0.77500000000000002</v>
      </c>
      <c r="E2399" s="5">
        <v>0.62300469483568</v>
      </c>
      <c r="F2399" s="5">
        <v>0.76553030303030101</v>
      </c>
      <c r="G2399" s="5">
        <v>0.60260260260260201</v>
      </c>
      <c r="I2399" s="4"/>
      <c r="J2399" s="4"/>
      <c r="K2399" s="20"/>
    </row>
    <row r="2400" spans="1:11" x14ac:dyDescent="0.2">
      <c r="A2400" s="4" t="s">
        <v>38</v>
      </c>
      <c r="B2400" s="4" t="s">
        <v>72</v>
      </c>
      <c r="C2400" s="20">
        <f t="shared" si="37"/>
        <v>23.812596799173967</v>
      </c>
      <c r="D2400" s="5">
        <v>0.76200309757356699</v>
      </c>
      <c r="E2400" s="5">
        <v>0.62096396817969102</v>
      </c>
      <c r="F2400" s="5">
        <v>0.73787878787878702</v>
      </c>
      <c r="G2400" s="5">
        <v>0.60260260260260201</v>
      </c>
      <c r="I2400" s="4"/>
      <c r="J2400" s="4"/>
      <c r="K2400" s="20"/>
    </row>
    <row r="2401" spans="1:11" x14ac:dyDescent="0.2">
      <c r="A2401" s="4" t="s">
        <v>38</v>
      </c>
      <c r="B2401" s="4" t="s">
        <v>73</v>
      </c>
      <c r="C2401" s="20">
        <f t="shared" si="37"/>
        <v>23.7750263435195</v>
      </c>
      <c r="D2401" s="5">
        <v>0.76080084299262396</v>
      </c>
      <c r="E2401" s="5">
        <v>0.62096396817969102</v>
      </c>
      <c r="F2401" s="5">
        <v>0.73787878787878702</v>
      </c>
      <c r="G2401" s="5">
        <v>0.60260260260260201</v>
      </c>
      <c r="I2401" s="4"/>
      <c r="J2401" s="4"/>
      <c r="K2401" s="20"/>
    </row>
    <row r="2402" spans="1:11" x14ac:dyDescent="0.2">
      <c r="A2402" s="4" t="s">
        <v>38</v>
      </c>
      <c r="B2402" s="4" t="s">
        <v>74</v>
      </c>
      <c r="C2402" s="20">
        <f t="shared" si="37"/>
        <v>25.376544799176095</v>
      </c>
      <c r="D2402" s="5">
        <v>0.81204943357363502</v>
      </c>
      <c r="E2402" s="5">
        <v>0.62096396817969102</v>
      </c>
      <c r="F2402" s="5">
        <v>0.73787878787878702</v>
      </c>
      <c r="G2402" s="5">
        <v>0.60260260260260201</v>
      </c>
      <c r="I2402" s="4"/>
      <c r="J2402" s="4"/>
      <c r="K2402" s="20"/>
    </row>
    <row r="2403" spans="1:11" x14ac:dyDescent="0.2">
      <c r="A2403" s="4" t="s">
        <v>38</v>
      </c>
      <c r="B2403" s="4" t="s">
        <v>75</v>
      </c>
      <c r="C2403" s="20">
        <f t="shared" si="37"/>
        <v>24.228074727555782</v>
      </c>
      <c r="D2403" s="5">
        <v>0.77529839128178502</v>
      </c>
      <c r="E2403" s="5">
        <v>0.62096396817969102</v>
      </c>
      <c r="F2403" s="5">
        <v>0.73787878787878702</v>
      </c>
      <c r="G2403" s="5">
        <v>0.60260260260260201</v>
      </c>
      <c r="I2403" s="4"/>
      <c r="J2403" s="4"/>
      <c r="K2403" s="20"/>
    </row>
    <row r="2404" spans="1:11" x14ac:dyDescent="0.2">
      <c r="A2404" s="4" t="s">
        <v>38</v>
      </c>
      <c r="B2404" s="4" t="s">
        <v>76</v>
      </c>
      <c r="C2404" s="20">
        <f t="shared" si="37"/>
        <v>26.978180862250252</v>
      </c>
      <c r="D2404" s="5">
        <v>0.86330178759200804</v>
      </c>
      <c r="E2404" s="5">
        <v>0.62096396817969102</v>
      </c>
      <c r="F2404" s="5">
        <v>0.73787878787878702</v>
      </c>
      <c r="G2404" s="5">
        <v>0.60260260260260201</v>
      </c>
      <c r="I2404" s="4"/>
      <c r="J2404" s="4"/>
      <c r="K2404" s="20"/>
    </row>
    <row r="2405" spans="1:11" x14ac:dyDescent="0.2">
      <c r="A2405" s="4" t="s">
        <v>38</v>
      </c>
      <c r="B2405" s="4" t="s">
        <v>77</v>
      </c>
      <c r="C2405" s="20">
        <f t="shared" si="37"/>
        <v>24.662990196078436</v>
      </c>
      <c r="D2405" s="5">
        <v>0.78921568627451</v>
      </c>
      <c r="E2405" s="5">
        <v>0.62746016869728105</v>
      </c>
      <c r="F2405" s="5">
        <v>0.73373676248108799</v>
      </c>
      <c r="G2405" s="5">
        <v>0.60260260260260201</v>
      </c>
      <c r="I2405" s="4"/>
      <c r="J2405" s="4"/>
      <c r="K2405" s="20"/>
    </row>
    <row r="2406" spans="1:11" x14ac:dyDescent="0.2">
      <c r="A2406" s="4" t="s">
        <v>38</v>
      </c>
      <c r="B2406" s="4" t="s">
        <v>78</v>
      </c>
      <c r="C2406" s="20">
        <f t="shared" si="37"/>
        <v>23.466833541927436</v>
      </c>
      <c r="D2406" s="5">
        <v>0.75093867334167796</v>
      </c>
      <c r="E2406" s="5">
        <v>0.62332253586302599</v>
      </c>
      <c r="F2406" s="5">
        <v>0.72869101978690898</v>
      </c>
      <c r="G2406" s="5">
        <v>0.60260260260260201</v>
      </c>
      <c r="I2406" s="4"/>
      <c r="J2406" s="4"/>
      <c r="K2406" s="20"/>
    </row>
    <row r="2407" spans="1:11" x14ac:dyDescent="0.2">
      <c r="A2407" s="4" t="s">
        <v>38</v>
      </c>
      <c r="B2407" s="4" t="s">
        <v>79</v>
      </c>
      <c r="C2407" s="20">
        <f t="shared" si="37"/>
        <v>25.506230529595001</v>
      </c>
      <c r="D2407" s="5">
        <v>0.81619937694704003</v>
      </c>
      <c r="E2407" s="5">
        <v>0.62332253586302599</v>
      </c>
      <c r="F2407" s="5">
        <v>0.72869101978690898</v>
      </c>
      <c r="G2407" s="5">
        <v>0.60260260260260201</v>
      </c>
      <c r="I2407" s="4"/>
      <c r="J2407" s="4"/>
      <c r="K2407" s="20"/>
    </row>
    <row r="2408" spans="1:11" x14ac:dyDescent="0.2">
      <c r="A2408" s="4" t="s">
        <v>38</v>
      </c>
      <c r="B2408" s="4" t="s">
        <v>80</v>
      </c>
      <c r="C2408" s="20">
        <f t="shared" si="37"/>
        <v>25.81335616438356</v>
      </c>
      <c r="D2408" s="5">
        <v>0.82602739726027397</v>
      </c>
      <c r="E2408" s="5">
        <v>0.62332253586302599</v>
      </c>
      <c r="F2408" s="5">
        <v>0.72869101978690898</v>
      </c>
      <c r="G2408" s="5">
        <v>0.60260260260260201</v>
      </c>
      <c r="I2408" s="4"/>
      <c r="J2408" s="4"/>
      <c r="K2408" s="20"/>
    </row>
    <row r="2409" spans="1:11" x14ac:dyDescent="0.2">
      <c r="A2409" s="4" t="s">
        <v>38</v>
      </c>
      <c r="B2409" s="4" t="s">
        <v>81</v>
      </c>
      <c r="C2409" s="20">
        <f t="shared" si="37"/>
        <v>24.897832267235248</v>
      </c>
      <c r="D2409" s="5">
        <v>0.79673063255152798</v>
      </c>
      <c r="E2409" s="5">
        <v>0.62332253586302599</v>
      </c>
      <c r="F2409" s="5">
        <v>0.72869101978690898</v>
      </c>
      <c r="G2409" s="5">
        <v>0.60260260260260201</v>
      </c>
      <c r="I2409" s="4"/>
      <c r="J2409" s="4"/>
      <c r="K2409" s="20"/>
    </row>
    <row r="2410" spans="1:11" x14ac:dyDescent="0.2">
      <c r="A2410" s="4" t="s">
        <v>38</v>
      </c>
      <c r="B2410" s="4" t="s">
        <v>82</v>
      </c>
      <c r="C2410" s="20">
        <f t="shared" si="37"/>
        <v>24.995207055214721</v>
      </c>
      <c r="D2410" s="5">
        <v>0.79984662576687104</v>
      </c>
      <c r="E2410" s="5">
        <v>0.62332253586302599</v>
      </c>
      <c r="F2410" s="5">
        <v>0.72869101978690898</v>
      </c>
      <c r="G2410" s="5">
        <v>0.60260260260260201</v>
      </c>
      <c r="I2410" s="4"/>
      <c r="J2410" s="4"/>
      <c r="K2410" s="20"/>
    </row>
    <row r="2411" spans="1:11" x14ac:dyDescent="0.2">
      <c r="A2411" s="4" t="s">
        <v>38</v>
      </c>
      <c r="B2411" s="4" t="s">
        <v>83</v>
      </c>
      <c r="C2411" s="20">
        <f t="shared" si="37"/>
        <v>10.794243070362469</v>
      </c>
      <c r="D2411" s="5">
        <v>0.34541577825159903</v>
      </c>
      <c r="E2411" s="5">
        <v>0.62332253586302599</v>
      </c>
      <c r="F2411" s="5">
        <v>0.72869101978690898</v>
      </c>
      <c r="G2411" s="5">
        <v>0.60260260260260201</v>
      </c>
      <c r="I2411" s="7"/>
      <c r="J2411" s="10"/>
      <c r="K2411" s="19">
        <v>1</v>
      </c>
    </row>
    <row r="2412" spans="1:11" x14ac:dyDescent="0.2">
      <c r="A2412" s="4" t="s">
        <v>38</v>
      </c>
      <c r="B2412" s="4" t="s">
        <v>84</v>
      </c>
      <c r="C2412" s="20">
        <f t="shared" si="37"/>
        <v>23.229690869877782</v>
      </c>
      <c r="D2412" s="5">
        <v>0.74335010783608901</v>
      </c>
      <c r="E2412" s="5">
        <v>0.62332253586302599</v>
      </c>
      <c r="F2412" s="5">
        <v>0.72869101978690898</v>
      </c>
      <c r="G2412" s="5">
        <v>0.60260260260260201</v>
      </c>
      <c r="I2412" s="4"/>
      <c r="J2412" s="4"/>
      <c r="K2412" s="20"/>
    </row>
    <row r="2413" spans="1:11" x14ac:dyDescent="0.2">
      <c r="A2413" s="4" t="s">
        <v>38</v>
      </c>
      <c r="B2413" s="4" t="s">
        <v>85</v>
      </c>
      <c r="C2413" s="20">
        <f t="shared" si="37"/>
        <v>24.153930131004373</v>
      </c>
      <c r="D2413" s="5">
        <v>0.77292576419213999</v>
      </c>
      <c r="E2413" s="5">
        <v>0.62332253586302599</v>
      </c>
      <c r="F2413" s="5">
        <v>0.72869101978690898</v>
      </c>
      <c r="G2413" s="5">
        <v>0.60260260260260201</v>
      </c>
      <c r="I2413" s="4"/>
      <c r="J2413" s="4"/>
      <c r="K2413" s="20"/>
    </row>
    <row r="2414" spans="1:11" x14ac:dyDescent="0.2">
      <c r="A2414" s="4" t="s">
        <v>38</v>
      </c>
      <c r="B2414" s="4" t="s">
        <v>86</v>
      </c>
      <c r="C2414" s="20">
        <f t="shared" si="37"/>
        <v>22.67156862745097</v>
      </c>
      <c r="D2414" s="5">
        <v>0.72549019607843102</v>
      </c>
      <c r="E2414" s="5">
        <v>0.62332253586302599</v>
      </c>
      <c r="F2414" s="5">
        <v>0.72869101978690898</v>
      </c>
      <c r="G2414" s="5">
        <v>0.60260260260260201</v>
      </c>
      <c r="I2414" s="4"/>
      <c r="J2414" s="4"/>
      <c r="K2414" s="20"/>
    </row>
    <row r="2415" spans="1:11" x14ac:dyDescent="0.2">
      <c r="A2415" s="4" t="s">
        <v>38</v>
      </c>
      <c r="B2415" s="4" t="s">
        <v>87</v>
      </c>
      <c r="C2415" s="20">
        <f t="shared" si="37"/>
        <v>25.374212184873969</v>
      </c>
      <c r="D2415" s="5">
        <v>0.81197478991596705</v>
      </c>
      <c r="E2415" s="5">
        <v>0.62332253586302599</v>
      </c>
      <c r="F2415" s="5">
        <v>0.72869101978690898</v>
      </c>
      <c r="G2415" s="5">
        <v>0.60260260260260201</v>
      </c>
      <c r="I2415" s="4"/>
      <c r="J2415" s="4"/>
      <c r="K2415" s="20"/>
    </row>
    <row r="2416" spans="1:11" x14ac:dyDescent="0.2">
      <c r="A2416" s="4" t="s">
        <v>38</v>
      </c>
      <c r="B2416" s="4" t="s">
        <v>88</v>
      </c>
      <c r="C2416" s="20">
        <f t="shared" si="37"/>
        <v>25.571218599679312</v>
      </c>
      <c r="D2416" s="5">
        <v>0.81827899518973801</v>
      </c>
      <c r="E2416" s="5">
        <v>0.604048964218455</v>
      </c>
      <c r="F2416" s="5">
        <v>0.70431765612952801</v>
      </c>
      <c r="G2416" s="5">
        <v>0.60260260260260201</v>
      </c>
      <c r="I2416" s="4"/>
      <c r="J2416" s="4"/>
      <c r="K2416" s="20"/>
    </row>
    <row r="2417" spans="1:11" x14ac:dyDescent="0.2">
      <c r="A2417" s="4" t="s">
        <v>38</v>
      </c>
      <c r="B2417" s="4" t="s">
        <v>89</v>
      </c>
      <c r="C2417" s="20">
        <f t="shared" si="37"/>
        <v>25.964010282776343</v>
      </c>
      <c r="D2417" s="5">
        <v>0.83084832904884298</v>
      </c>
      <c r="E2417" s="5">
        <v>0.604048964218455</v>
      </c>
      <c r="F2417" s="5">
        <v>0.70431765612952801</v>
      </c>
      <c r="G2417" s="5">
        <v>0.60260260260260201</v>
      </c>
      <c r="I2417" s="4"/>
      <c r="J2417" s="4"/>
      <c r="K2417" s="20"/>
    </row>
    <row r="2418" spans="1:11" x14ac:dyDescent="0.2">
      <c r="A2418" s="4" t="s">
        <v>38</v>
      </c>
      <c r="B2418" s="4" t="s">
        <v>90</v>
      </c>
      <c r="C2418" s="20">
        <f t="shared" si="37"/>
        <v>27.516735324407811</v>
      </c>
      <c r="D2418" s="5">
        <v>0.88053553038105004</v>
      </c>
      <c r="E2418" s="5">
        <v>0.50892018779342696</v>
      </c>
      <c r="F2418" s="5">
        <v>0.62586074980872097</v>
      </c>
      <c r="G2418" s="5">
        <v>0.60260260260260201</v>
      </c>
      <c r="I2418" s="4"/>
      <c r="J2418" s="4"/>
      <c r="K2418" s="20"/>
    </row>
    <row r="2419" spans="1:11" x14ac:dyDescent="0.2">
      <c r="A2419" s="4" t="s">
        <v>38</v>
      </c>
      <c r="B2419" s="4" t="s">
        <v>91</v>
      </c>
      <c r="C2419" s="20">
        <f t="shared" si="37"/>
        <v>22.496087636932689</v>
      </c>
      <c r="D2419" s="5">
        <v>0.71987480438184603</v>
      </c>
      <c r="E2419" s="5">
        <v>0.50892018779342696</v>
      </c>
      <c r="F2419" s="5">
        <v>0.62586074980872097</v>
      </c>
      <c r="G2419" s="5">
        <v>0.60260260260260201</v>
      </c>
      <c r="I2419" s="4"/>
      <c r="J2419" s="4"/>
      <c r="K2419" s="20"/>
    </row>
    <row r="2420" spans="1:11" x14ac:dyDescent="0.2">
      <c r="A2420" s="4" t="s">
        <v>38</v>
      </c>
      <c r="B2420" s="4" t="s">
        <v>92</v>
      </c>
      <c r="C2420" s="20">
        <f t="shared" si="37"/>
        <v>24.058441558441562</v>
      </c>
      <c r="D2420" s="5">
        <v>0.76987012987013004</v>
      </c>
      <c r="E2420" s="5">
        <v>0.62699564586357004</v>
      </c>
      <c r="F2420" s="5">
        <v>0.75495145631067795</v>
      </c>
      <c r="G2420" s="5">
        <v>0.60260260260260201</v>
      </c>
      <c r="I2420" s="4"/>
      <c r="J2420" s="4"/>
      <c r="K2420" s="20"/>
    </row>
    <row r="2421" spans="1:11" x14ac:dyDescent="0.2">
      <c r="A2421" s="4" t="s">
        <v>38</v>
      </c>
      <c r="B2421" s="4" t="s">
        <v>93</v>
      </c>
      <c r="C2421" s="20">
        <f t="shared" si="37"/>
        <v>22.401685393258436</v>
      </c>
      <c r="D2421" s="5">
        <v>0.71685393258426999</v>
      </c>
      <c r="E2421" s="5">
        <v>0.62699564586357004</v>
      </c>
      <c r="F2421" s="5">
        <v>0.75495145631067795</v>
      </c>
      <c r="G2421" s="5">
        <v>0.60260260260260201</v>
      </c>
      <c r="I2421" s="4"/>
      <c r="J2421" s="4"/>
      <c r="K2421" s="20"/>
    </row>
    <row r="2422" spans="1:11" x14ac:dyDescent="0.2">
      <c r="A2422" s="4" t="s">
        <v>38</v>
      </c>
      <c r="B2422" s="4" t="s">
        <v>94</v>
      </c>
      <c r="C2422" s="20">
        <f t="shared" si="37"/>
        <v>24.174162531017373</v>
      </c>
      <c r="D2422" s="5">
        <v>0.773573200992556</v>
      </c>
      <c r="E2422" s="5">
        <v>0.62699564586357004</v>
      </c>
      <c r="F2422" s="5">
        <v>0.75495145631067795</v>
      </c>
      <c r="G2422" s="5">
        <v>0.60260260260260201</v>
      </c>
      <c r="I2422" s="4"/>
      <c r="J2422" s="4"/>
      <c r="K2422" s="20"/>
    </row>
    <row r="2423" spans="1:11" x14ac:dyDescent="0.2">
      <c r="A2423" s="4" t="s">
        <v>38</v>
      </c>
      <c r="B2423" s="4" t="s">
        <v>95</v>
      </c>
      <c r="C2423" s="20">
        <f t="shared" si="37"/>
        <v>26.513671874999996</v>
      </c>
      <c r="D2423" s="5">
        <v>0.84843749999999996</v>
      </c>
      <c r="E2423" s="5">
        <v>0.62699564586357004</v>
      </c>
      <c r="F2423" s="5">
        <v>0.75495145631067795</v>
      </c>
      <c r="G2423" s="5">
        <v>0.60260260260260201</v>
      </c>
      <c r="I2423" s="4"/>
      <c r="J2423" s="4"/>
      <c r="K2423" s="20"/>
    </row>
    <row r="2424" spans="1:11" x14ac:dyDescent="0.2">
      <c r="A2424" s="4" t="s">
        <v>38</v>
      </c>
      <c r="B2424" s="4" t="s">
        <v>96</v>
      </c>
      <c r="C2424" s="20">
        <f t="shared" si="37"/>
        <v>26.950060350030157</v>
      </c>
      <c r="D2424" s="5">
        <v>0.86240193120096498</v>
      </c>
      <c r="E2424" s="5">
        <v>0.62699564586357004</v>
      </c>
      <c r="F2424" s="5">
        <v>0.75495145631067795</v>
      </c>
      <c r="G2424" s="5">
        <v>0.60260260260260201</v>
      </c>
      <c r="I2424" s="4"/>
      <c r="J2424" s="4"/>
      <c r="K2424" s="20"/>
    </row>
    <row r="2425" spans="1:11" x14ac:dyDescent="0.2">
      <c r="A2425" s="4" t="s">
        <v>38</v>
      </c>
      <c r="B2425" s="4" t="s">
        <v>97</v>
      </c>
      <c r="C2425" s="20">
        <f t="shared" si="37"/>
        <v>24.82682619647353</v>
      </c>
      <c r="D2425" s="5">
        <v>0.79445843828715301</v>
      </c>
      <c r="E2425" s="5">
        <v>0.62699564586357004</v>
      </c>
      <c r="F2425" s="5">
        <v>0.75495145631067795</v>
      </c>
      <c r="G2425" s="5">
        <v>0.60260260260260201</v>
      </c>
      <c r="I2425" s="4"/>
      <c r="J2425" s="4"/>
      <c r="K2425" s="20"/>
    </row>
    <row r="2426" spans="1:11" x14ac:dyDescent="0.2">
      <c r="A2426" s="4" t="s">
        <v>38</v>
      </c>
      <c r="B2426" s="4" t="s">
        <v>98</v>
      </c>
      <c r="C2426" s="20">
        <f t="shared" si="37"/>
        <v>24.628252788104092</v>
      </c>
      <c r="D2426" s="5">
        <v>0.78810408921933095</v>
      </c>
      <c r="E2426" s="5">
        <v>0.58820776789892304</v>
      </c>
      <c r="F2426" s="5">
        <v>0.77445034116754896</v>
      </c>
      <c r="G2426" s="5">
        <v>0.60260260260260201</v>
      </c>
      <c r="I2426" s="4"/>
      <c r="J2426" s="4"/>
      <c r="K2426" s="20"/>
    </row>
    <row r="2427" spans="1:11" x14ac:dyDescent="0.2">
      <c r="A2427" s="4" t="s">
        <v>38</v>
      </c>
      <c r="B2427" s="4" t="s">
        <v>99</v>
      </c>
      <c r="C2427" s="20">
        <f t="shared" si="37"/>
        <v>24.223465794768593</v>
      </c>
      <c r="D2427" s="5">
        <v>0.77515090543259502</v>
      </c>
      <c r="E2427" s="5">
        <v>0.58820776789892304</v>
      </c>
      <c r="F2427" s="5">
        <v>0.77445034116754896</v>
      </c>
      <c r="G2427" s="5">
        <v>0.60260260260260201</v>
      </c>
      <c r="I2427" s="4"/>
      <c r="J2427" s="4"/>
      <c r="K2427" s="20"/>
    </row>
    <row r="2428" spans="1:11" x14ac:dyDescent="0.2">
      <c r="A2428" s="4" t="s">
        <v>38</v>
      </c>
      <c r="B2428" s="4" t="s">
        <v>100</v>
      </c>
      <c r="C2428" s="20">
        <f t="shared" si="37"/>
        <v>24.931605002605533</v>
      </c>
      <c r="D2428" s="5">
        <v>0.79781136008337705</v>
      </c>
      <c r="E2428" s="5">
        <v>0.58820776789892304</v>
      </c>
      <c r="F2428" s="5">
        <v>0.77445034116754896</v>
      </c>
      <c r="G2428" s="5">
        <v>0.60260260260260201</v>
      </c>
      <c r="I2428" s="4"/>
      <c r="J2428" s="4"/>
      <c r="K2428" s="20"/>
    </row>
    <row r="2429" spans="1:11" x14ac:dyDescent="0.2">
      <c r="A2429" s="4" t="s">
        <v>38</v>
      </c>
      <c r="B2429" s="4" t="s">
        <v>101</v>
      </c>
      <c r="C2429" s="20">
        <f t="shared" si="37"/>
        <v>26.194119212346997</v>
      </c>
      <c r="D2429" s="5">
        <v>0.83821181479510398</v>
      </c>
      <c r="E2429" s="5">
        <v>0.58820776789892304</v>
      </c>
      <c r="F2429" s="5">
        <v>0.77445034116754896</v>
      </c>
      <c r="G2429" s="5">
        <v>0.60260260260260201</v>
      </c>
      <c r="I2429" s="4"/>
      <c r="J2429" s="4"/>
      <c r="K2429" s="20"/>
    </row>
    <row r="2430" spans="1:11" x14ac:dyDescent="0.2">
      <c r="A2430" s="4" t="s">
        <v>38</v>
      </c>
      <c r="B2430" s="4" t="s">
        <v>102</v>
      </c>
      <c r="C2430" s="20">
        <f t="shared" si="37"/>
        <v>24.427136972193626</v>
      </c>
      <c r="D2430" s="5">
        <v>0.78166838311019604</v>
      </c>
      <c r="E2430" s="5">
        <v>0.62463907603464797</v>
      </c>
      <c r="F2430" s="5">
        <v>0.71006813020438897</v>
      </c>
      <c r="G2430" s="5">
        <v>0.60260260260260201</v>
      </c>
      <c r="I2430" s="4"/>
      <c r="J2430" s="4"/>
      <c r="K2430" s="20"/>
    </row>
    <row r="2431" spans="1:11" x14ac:dyDescent="0.2">
      <c r="A2431" s="4" t="s">
        <v>38</v>
      </c>
      <c r="B2431" s="4" t="s">
        <v>103</v>
      </c>
      <c r="C2431" s="20">
        <f t="shared" si="37"/>
        <v>24.726304739052189</v>
      </c>
      <c r="D2431" s="5">
        <v>0.79124175164967003</v>
      </c>
      <c r="E2431" s="5">
        <v>0.62463907603464797</v>
      </c>
      <c r="F2431" s="5">
        <v>0.71006813020438897</v>
      </c>
      <c r="G2431" s="5">
        <v>0.60260260260260201</v>
      </c>
      <c r="I2431" s="4"/>
      <c r="J2431" s="4"/>
      <c r="K2431" s="20"/>
    </row>
    <row r="2432" spans="1:11" x14ac:dyDescent="0.2">
      <c r="A2432" s="4" t="s">
        <v>38</v>
      </c>
      <c r="B2432" s="4" t="s">
        <v>104</v>
      </c>
      <c r="C2432" s="20">
        <f t="shared" si="37"/>
        <v>25.729495268138812</v>
      </c>
      <c r="D2432" s="5">
        <v>0.82334384858044196</v>
      </c>
      <c r="E2432" s="5">
        <v>0.62463907603464797</v>
      </c>
      <c r="F2432" s="5">
        <v>0.71006813020438897</v>
      </c>
      <c r="G2432" s="5">
        <v>0.60260260260260201</v>
      </c>
      <c r="I2432" s="4"/>
      <c r="J2432" s="4"/>
      <c r="K2432" s="20"/>
    </row>
    <row r="2433" spans="1:11" x14ac:dyDescent="0.2">
      <c r="A2433" s="4" t="s">
        <v>38</v>
      </c>
      <c r="B2433" s="4" t="s">
        <v>105</v>
      </c>
      <c r="C2433" s="20">
        <f t="shared" si="37"/>
        <v>24.225663716814154</v>
      </c>
      <c r="D2433" s="5">
        <v>0.77522123893805295</v>
      </c>
      <c r="E2433" s="5">
        <v>0.62463907603464797</v>
      </c>
      <c r="F2433" s="5">
        <v>0.71006813020438897</v>
      </c>
      <c r="G2433" s="5">
        <v>0.60260260260260201</v>
      </c>
      <c r="I2433" s="4"/>
      <c r="J2433" s="4"/>
      <c r="K2433" s="20"/>
    </row>
    <row r="2434" spans="1:11" x14ac:dyDescent="0.2">
      <c r="A2434" s="4" t="s">
        <v>39</v>
      </c>
      <c r="B2434" s="4" t="s">
        <v>40</v>
      </c>
      <c r="C2434" s="20">
        <f t="shared" si="37"/>
        <v>0.19450207468879654</v>
      </c>
      <c r="D2434" s="5">
        <v>6.2240663900414899E-3</v>
      </c>
      <c r="E2434" s="5">
        <v>0.33786954481464099</v>
      </c>
      <c r="F2434" s="5">
        <v>0.27293064876957401</v>
      </c>
      <c r="G2434" s="5">
        <v>0.341772151898733</v>
      </c>
      <c r="H2434" s="11"/>
      <c r="I2434" s="7"/>
      <c r="J2434" s="10"/>
      <c r="K2434" s="19">
        <v>1</v>
      </c>
    </row>
    <row r="2435" spans="1:11" x14ac:dyDescent="0.2">
      <c r="A2435" s="4" t="s">
        <v>39</v>
      </c>
      <c r="B2435" s="4" t="s">
        <v>41</v>
      </c>
      <c r="C2435" s="20">
        <f t="shared" si="37"/>
        <v>0</v>
      </c>
      <c r="D2435" s="5">
        <v>0</v>
      </c>
      <c r="E2435" s="5">
        <v>0.33786954481464099</v>
      </c>
      <c r="F2435" s="5">
        <v>0.27293064876957401</v>
      </c>
      <c r="G2435" s="5">
        <v>0.341772151898733</v>
      </c>
      <c r="H2435" s="11"/>
      <c r="I2435" s="7"/>
      <c r="J2435" s="10"/>
      <c r="K2435" s="19">
        <v>1</v>
      </c>
    </row>
    <row r="2436" spans="1:11" x14ac:dyDescent="0.2">
      <c r="A2436" s="4" t="s">
        <v>39</v>
      </c>
      <c r="B2436" s="4" t="s">
        <v>42</v>
      </c>
      <c r="C2436" s="20">
        <f t="shared" si="37"/>
        <v>24.793523859465125</v>
      </c>
      <c r="D2436" s="5">
        <v>0.79339276350288401</v>
      </c>
      <c r="E2436" s="5">
        <v>0.59658828953434695</v>
      </c>
      <c r="F2436" s="5">
        <v>0.70858433734939696</v>
      </c>
      <c r="G2436" s="5">
        <v>0.62334656084656004</v>
      </c>
      <c r="I2436" s="4"/>
      <c r="J2436" s="4"/>
      <c r="K2436" s="20"/>
    </row>
    <row r="2437" spans="1:11" x14ac:dyDescent="0.2">
      <c r="A2437" s="4" t="s">
        <v>39</v>
      </c>
      <c r="B2437" s="4" t="s">
        <v>43</v>
      </c>
      <c r="C2437" s="20">
        <f t="shared" ref="C2437:C2500" si="38">D2437/(2*0.016)</f>
        <v>26.348039215686249</v>
      </c>
      <c r="D2437" s="5">
        <v>0.84313725490196001</v>
      </c>
      <c r="E2437" s="5">
        <v>0.59658828953434695</v>
      </c>
      <c r="F2437" s="5">
        <v>0.70858433734939696</v>
      </c>
      <c r="G2437" s="5">
        <v>0.62334656084656004</v>
      </c>
      <c r="I2437" s="4"/>
      <c r="J2437" s="4"/>
      <c r="K2437" s="20"/>
    </row>
    <row r="2438" spans="1:11" x14ac:dyDescent="0.2">
      <c r="A2438" s="4" t="s">
        <v>39</v>
      </c>
      <c r="B2438" s="4" t="s">
        <v>44</v>
      </c>
      <c r="C2438" s="20">
        <f t="shared" si="38"/>
        <v>25.683198380566811</v>
      </c>
      <c r="D2438" s="5">
        <v>0.82186234817813797</v>
      </c>
      <c r="E2438" s="5">
        <v>0.586666666666666</v>
      </c>
      <c r="F2438" s="5">
        <v>0.68271743187756495</v>
      </c>
      <c r="G2438" s="5">
        <v>0.64382654750082702</v>
      </c>
      <c r="I2438" s="4"/>
      <c r="J2438" s="4"/>
      <c r="K2438" s="20"/>
    </row>
    <row r="2439" spans="1:11" x14ac:dyDescent="0.2">
      <c r="A2439" s="4" t="s">
        <v>39</v>
      </c>
      <c r="B2439" s="4" t="s">
        <v>45</v>
      </c>
      <c r="C2439" s="20">
        <f t="shared" si="38"/>
        <v>25.161719939117184</v>
      </c>
      <c r="D2439" s="5">
        <v>0.80517503805174995</v>
      </c>
      <c r="E2439" s="5">
        <v>0.53370525337052499</v>
      </c>
      <c r="F2439" s="5">
        <v>0.74752475247524597</v>
      </c>
      <c r="G2439" s="5">
        <v>0.59277667329357098</v>
      </c>
      <c r="I2439" s="4"/>
      <c r="J2439" s="4"/>
      <c r="K2439" s="20"/>
    </row>
    <row r="2440" spans="1:11" x14ac:dyDescent="0.2">
      <c r="A2440" s="4" t="s">
        <v>39</v>
      </c>
      <c r="B2440" s="4" t="s">
        <v>46</v>
      </c>
      <c r="C2440" s="20">
        <f t="shared" si="38"/>
        <v>1.9599303135888502</v>
      </c>
      <c r="D2440" s="5">
        <v>6.2717770034843204E-2</v>
      </c>
      <c r="E2440" s="5">
        <v>0.61266294227188001</v>
      </c>
      <c r="F2440" s="5">
        <v>0.72606886114264002</v>
      </c>
      <c r="G2440" s="5">
        <v>0.63325589113839897</v>
      </c>
      <c r="H2440" s="11"/>
      <c r="I2440" s="7"/>
      <c r="J2440" s="10"/>
      <c r="K2440" s="19">
        <v>1</v>
      </c>
    </row>
    <row r="2441" spans="1:11" x14ac:dyDescent="0.2">
      <c r="A2441" s="4" t="s">
        <v>39</v>
      </c>
      <c r="B2441" s="4" t="s">
        <v>47</v>
      </c>
      <c r="C2441" s="20">
        <f t="shared" si="38"/>
        <v>8.3741830065359366</v>
      </c>
      <c r="D2441" s="5">
        <v>0.26797385620914999</v>
      </c>
      <c r="E2441" s="5">
        <v>0.61266294227188001</v>
      </c>
      <c r="F2441" s="5">
        <v>0.72606886114264002</v>
      </c>
      <c r="G2441" s="5">
        <v>0.63325589113839897</v>
      </c>
      <c r="H2441" s="11"/>
      <c r="I2441" s="7"/>
      <c r="J2441" s="10"/>
      <c r="K2441" s="19">
        <v>1</v>
      </c>
    </row>
    <row r="2442" spans="1:11" x14ac:dyDescent="0.2">
      <c r="A2442" s="4" t="s">
        <v>39</v>
      </c>
      <c r="B2442" s="4" t="s">
        <v>48</v>
      </c>
      <c r="C2442" s="20">
        <f t="shared" si="38"/>
        <v>25.72874236252547</v>
      </c>
      <c r="D2442" s="5">
        <v>0.82331975560081505</v>
      </c>
      <c r="E2442" s="5">
        <v>0.58159963014331895</v>
      </c>
      <c r="F2442" s="5">
        <v>0.72253468316460301</v>
      </c>
      <c r="G2442" s="5">
        <v>0.69793745841649901</v>
      </c>
      <c r="I2442" s="4"/>
      <c r="J2442" s="4"/>
      <c r="K2442" s="20"/>
    </row>
    <row r="2443" spans="1:11" x14ac:dyDescent="0.2">
      <c r="A2443" s="4" t="s">
        <v>39</v>
      </c>
      <c r="B2443" s="4" t="s">
        <v>49</v>
      </c>
      <c r="C2443" s="20">
        <f t="shared" si="38"/>
        <v>24.457211782630782</v>
      </c>
      <c r="D2443" s="5">
        <v>0.78263077704418504</v>
      </c>
      <c r="E2443" s="5">
        <v>0.58159963014331895</v>
      </c>
      <c r="F2443" s="5">
        <v>0.72253468316460301</v>
      </c>
      <c r="G2443" s="5">
        <v>0.69793745841649901</v>
      </c>
      <c r="I2443" s="4"/>
      <c r="J2443" s="4"/>
      <c r="K2443" s="20"/>
    </row>
    <row r="2444" spans="1:11" x14ac:dyDescent="0.2">
      <c r="A2444" s="4" t="s">
        <v>39</v>
      </c>
      <c r="B2444" s="4" t="s">
        <v>50</v>
      </c>
      <c r="C2444" s="20">
        <f t="shared" si="38"/>
        <v>24.656973816717031</v>
      </c>
      <c r="D2444" s="5">
        <v>0.78902316213494506</v>
      </c>
      <c r="E2444" s="5">
        <v>0.58159963014331895</v>
      </c>
      <c r="F2444" s="5">
        <v>0.72253468316460301</v>
      </c>
      <c r="G2444" s="5">
        <v>0.69793745841649901</v>
      </c>
      <c r="I2444" s="4"/>
      <c r="J2444" s="4"/>
      <c r="K2444" s="20"/>
    </row>
    <row r="2445" spans="1:11" x14ac:dyDescent="0.2">
      <c r="A2445" s="4" t="s">
        <v>39</v>
      </c>
      <c r="B2445" s="4" t="s">
        <v>51</v>
      </c>
      <c r="C2445" s="20">
        <f t="shared" si="38"/>
        <v>24.931352970544186</v>
      </c>
      <c r="D2445" s="5">
        <v>0.79780329505741399</v>
      </c>
      <c r="E2445" s="5">
        <v>0.60443622920517504</v>
      </c>
      <c r="F2445" s="5">
        <v>0.65007485029940004</v>
      </c>
      <c r="G2445" s="5">
        <v>0.64596479574891996</v>
      </c>
      <c r="I2445" s="4"/>
      <c r="J2445" s="4"/>
      <c r="K2445" s="20"/>
    </row>
    <row r="2446" spans="1:11" x14ac:dyDescent="0.2">
      <c r="A2446" s="4" t="s">
        <v>39</v>
      </c>
      <c r="B2446" s="4" t="s">
        <v>52</v>
      </c>
      <c r="C2446" s="20">
        <f t="shared" si="38"/>
        <v>24.287894201424219</v>
      </c>
      <c r="D2446" s="5">
        <v>0.77721261444557499</v>
      </c>
      <c r="E2446" s="5">
        <v>0.60443622920517504</v>
      </c>
      <c r="F2446" s="5">
        <v>0.65007485029940004</v>
      </c>
      <c r="G2446" s="5">
        <v>0.64596479574891996</v>
      </c>
      <c r="I2446" s="4"/>
      <c r="J2446" s="4"/>
      <c r="K2446" s="20"/>
    </row>
    <row r="2447" spans="1:11" x14ac:dyDescent="0.2">
      <c r="A2447" s="4" t="s">
        <v>39</v>
      </c>
      <c r="B2447" s="4" t="s">
        <v>53</v>
      </c>
      <c r="C2447" s="20">
        <f t="shared" si="38"/>
        <v>24.832870837537843</v>
      </c>
      <c r="D2447" s="5">
        <v>0.79465186680121103</v>
      </c>
      <c r="E2447" s="5">
        <v>0.60443622920517504</v>
      </c>
      <c r="F2447" s="5">
        <v>0.65007485029940004</v>
      </c>
      <c r="G2447" s="5">
        <v>0.64596479574891996</v>
      </c>
      <c r="I2447" s="4"/>
      <c r="J2447" s="4"/>
      <c r="K2447" s="20"/>
    </row>
    <row r="2448" spans="1:11" x14ac:dyDescent="0.2">
      <c r="A2448" s="4" t="s">
        <v>39</v>
      </c>
      <c r="B2448" s="4" t="s">
        <v>54</v>
      </c>
      <c r="C2448" s="20">
        <f t="shared" si="38"/>
        <v>24.888216728037875</v>
      </c>
      <c r="D2448" s="5">
        <v>0.79642293529721198</v>
      </c>
      <c r="E2448" s="5">
        <v>0.60443622920517504</v>
      </c>
      <c r="F2448" s="5">
        <v>0.65007485029940004</v>
      </c>
      <c r="G2448" s="5">
        <v>0.64596479574891996</v>
      </c>
      <c r="I2448" s="4"/>
      <c r="J2448" s="4"/>
      <c r="K2448" s="20"/>
    </row>
    <row r="2449" spans="1:11" x14ac:dyDescent="0.2">
      <c r="A2449" s="4" t="s">
        <v>39</v>
      </c>
      <c r="B2449" s="4" t="s">
        <v>55</v>
      </c>
      <c r="C2449" s="20">
        <f t="shared" si="38"/>
        <v>1.8615554329840032</v>
      </c>
      <c r="D2449" s="5">
        <v>5.9569773855488103E-2</v>
      </c>
      <c r="E2449" s="5">
        <v>0.62324273664479801</v>
      </c>
      <c r="F2449" s="5">
        <v>0.69123730725836696</v>
      </c>
      <c r="G2449" s="5">
        <v>0.57699933906146605</v>
      </c>
      <c r="H2449" s="11"/>
      <c r="I2449" s="7"/>
      <c r="J2449" s="10"/>
      <c r="K2449" s="19">
        <v>1</v>
      </c>
    </row>
    <row r="2450" spans="1:11" x14ac:dyDescent="0.2">
      <c r="A2450" s="4" t="s">
        <v>39</v>
      </c>
      <c r="B2450" s="4" t="s">
        <v>56</v>
      </c>
      <c r="C2450" s="20">
        <f t="shared" si="38"/>
        <v>22.698810269254842</v>
      </c>
      <c r="D2450" s="5">
        <v>0.72636192861615501</v>
      </c>
      <c r="E2450" s="5">
        <v>0.63227638428774202</v>
      </c>
      <c r="F2450" s="5">
        <v>0.71369606003752195</v>
      </c>
      <c r="G2450" s="5">
        <v>0.63210039630118797</v>
      </c>
      <c r="I2450" s="4"/>
      <c r="J2450" s="4"/>
      <c r="K2450" s="20"/>
    </row>
    <row r="2451" spans="1:11" x14ac:dyDescent="0.2">
      <c r="A2451" s="4" t="s">
        <v>39</v>
      </c>
      <c r="B2451" s="4" t="s">
        <v>57</v>
      </c>
      <c r="C2451" s="20">
        <f t="shared" si="38"/>
        <v>24.042298483639282</v>
      </c>
      <c r="D2451" s="5">
        <v>0.76935355147645701</v>
      </c>
      <c r="E2451" s="5">
        <v>0.62351261304140804</v>
      </c>
      <c r="F2451" s="5">
        <v>0.69773686229382303</v>
      </c>
      <c r="G2451" s="5">
        <v>0.64044564483457</v>
      </c>
    </row>
    <row r="2452" spans="1:11" x14ac:dyDescent="0.2">
      <c r="A2452" s="4" t="s">
        <v>39</v>
      </c>
      <c r="B2452" s="4" t="s">
        <v>58</v>
      </c>
      <c r="C2452" s="20">
        <f t="shared" si="38"/>
        <v>24.534474081529968</v>
      </c>
      <c r="D2452" s="5">
        <v>0.78510317060895896</v>
      </c>
      <c r="E2452" s="5">
        <v>0.63227638428774202</v>
      </c>
      <c r="F2452" s="5">
        <v>0.71369606003752195</v>
      </c>
      <c r="G2452" s="5">
        <v>0.63210039630118797</v>
      </c>
      <c r="I2452" s="4"/>
      <c r="J2452" s="4"/>
      <c r="K2452" s="20"/>
    </row>
    <row r="2453" spans="1:11" x14ac:dyDescent="0.2">
      <c r="A2453" s="4" t="s">
        <v>39</v>
      </c>
      <c r="B2453" s="4" t="s">
        <v>59</v>
      </c>
      <c r="C2453" s="20">
        <f t="shared" si="38"/>
        <v>25.776377338877342</v>
      </c>
      <c r="D2453" s="5">
        <v>0.82484407484407496</v>
      </c>
      <c r="E2453" s="5">
        <v>0.63227638428774202</v>
      </c>
      <c r="F2453" s="5">
        <v>0.71369606003752195</v>
      </c>
      <c r="G2453" s="5">
        <v>0.63210039630118797</v>
      </c>
      <c r="I2453" s="4"/>
      <c r="J2453" s="4"/>
      <c r="K2453" s="20"/>
    </row>
    <row r="2454" spans="1:11" x14ac:dyDescent="0.2">
      <c r="A2454" s="4" t="s">
        <v>39</v>
      </c>
      <c r="B2454" s="4" t="s">
        <v>60</v>
      </c>
      <c r="C2454" s="20">
        <f t="shared" si="38"/>
        <v>23.297491039426532</v>
      </c>
      <c r="D2454" s="5">
        <v>0.74551971326164901</v>
      </c>
      <c r="E2454" s="5">
        <v>0.60611764705882298</v>
      </c>
      <c r="F2454" s="2" t="s">
        <v>61</v>
      </c>
      <c r="G2454" s="5">
        <v>0.62294001318391501</v>
      </c>
      <c r="I2454" s="4"/>
      <c r="J2454" s="4"/>
      <c r="K2454" s="20"/>
    </row>
    <row r="2455" spans="1:11" x14ac:dyDescent="0.2">
      <c r="A2455" s="4" t="s">
        <v>39</v>
      </c>
      <c r="B2455" s="4" t="s">
        <v>62</v>
      </c>
      <c r="C2455" s="20">
        <f t="shared" si="38"/>
        <v>23.49853515625</v>
      </c>
      <c r="D2455" s="5">
        <v>0.751953125</v>
      </c>
      <c r="E2455" s="5">
        <v>0.60611764705882298</v>
      </c>
      <c r="F2455" s="2" t="s">
        <v>61</v>
      </c>
      <c r="G2455" s="5">
        <v>0.62294001318391501</v>
      </c>
      <c r="I2455" s="4"/>
      <c r="J2455" s="4"/>
      <c r="K2455" s="20"/>
    </row>
    <row r="2456" spans="1:11" x14ac:dyDescent="0.2">
      <c r="A2456" s="4" t="s">
        <v>39</v>
      </c>
      <c r="B2456" s="4" t="s">
        <v>63</v>
      </c>
      <c r="C2456" s="20">
        <f t="shared" si="38"/>
        <v>27.121655518394654</v>
      </c>
      <c r="D2456" s="5">
        <v>0.86789297658862896</v>
      </c>
      <c r="E2456" s="5">
        <v>0.60611764705882298</v>
      </c>
      <c r="F2456" s="2" t="s">
        <v>61</v>
      </c>
      <c r="G2456" s="5">
        <v>0.62294001318391501</v>
      </c>
      <c r="I2456" s="4"/>
      <c r="J2456" s="4"/>
      <c r="K2456" s="20"/>
    </row>
    <row r="2457" spans="1:11" x14ac:dyDescent="0.2">
      <c r="A2457" s="4" t="s">
        <v>39</v>
      </c>
      <c r="B2457" s="4" t="s">
        <v>64</v>
      </c>
      <c r="C2457" s="20">
        <f t="shared" si="38"/>
        <v>0.57106598984771562</v>
      </c>
      <c r="D2457" s="5">
        <v>1.8274111675126901E-2</v>
      </c>
      <c r="E2457" s="2" t="s">
        <v>61</v>
      </c>
      <c r="F2457" s="5">
        <v>0.36555095900714502</v>
      </c>
      <c r="G2457" s="5">
        <v>0.33288770053475902</v>
      </c>
      <c r="I2457" s="7"/>
      <c r="J2457" s="10"/>
      <c r="K2457" s="19">
        <v>1</v>
      </c>
    </row>
    <row r="2458" spans="1:11" x14ac:dyDescent="0.2">
      <c r="A2458" s="4" t="s">
        <v>39</v>
      </c>
      <c r="B2458" s="4" t="s">
        <v>65</v>
      </c>
      <c r="C2458" s="20">
        <f t="shared" si="38"/>
        <v>1.4925373134328344</v>
      </c>
      <c r="D2458" s="5">
        <v>4.7761194029850698E-2</v>
      </c>
      <c r="E2458" s="2" t="s">
        <v>61</v>
      </c>
      <c r="F2458" s="5">
        <v>0.33685003767897498</v>
      </c>
      <c r="G2458" s="5">
        <v>0.33566433566433501</v>
      </c>
      <c r="I2458" s="7"/>
      <c r="J2458" s="10"/>
      <c r="K2458" s="19">
        <v>1</v>
      </c>
    </row>
    <row r="2459" spans="1:11" x14ac:dyDescent="0.2">
      <c r="A2459" s="4" t="s">
        <v>39</v>
      </c>
      <c r="B2459" s="4" t="s">
        <v>66</v>
      </c>
      <c r="C2459" s="20">
        <f t="shared" si="38"/>
        <v>1.3079222720478312</v>
      </c>
      <c r="D2459" s="5">
        <v>4.1853512705530602E-2</v>
      </c>
      <c r="E2459" s="5">
        <v>0.35543018335684001</v>
      </c>
      <c r="F2459" s="5">
        <v>0.29574309185959602</v>
      </c>
      <c r="G2459" s="5">
        <v>0.32578281145902699</v>
      </c>
      <c r="I2459" s="7"/>
      <c r="J2459" s="10"/>
      <c r="K2459" s="19">
        <v>1</v>
      </c>
    </row>
    <row r="2460" spans="1:11" x14ac:dyDescent="0.2">
      <c r="A2460" s="4" t="s">
        <v>39</v>
      </c>
      <c r="B2460" s="4" t="s">
        <v>67</v>
      </c>
      <c r="C2460" s="20">
        <f t="shared" si="38"/>
        <v>0.18787575150300592</v>
      </c>
      <c r="D2460" s="5">
        <v>6.0120240480961897E-3</v>
      </c>
      <c r="E2460" s="5">
        <v>0.35543018335684001</v>
      </c>
      <c r="F2460" s="5">
        <v>0.29574309185959602</v>
      </c>
      <c r="G2460" s="5">
        <v>0.32578281145902699</v>
      </c>
      <c r="H2460" s="11"/>
      <c r="I2460" s="7"/>
      <c r="J2460" s="10"/>
      <c r="K2460" s="19">
        <v>1</v>
      </c>
    </row>
    <row r="2461" spans="1:11" x14ac:dyDescent="0.2">
      <c r="A2461" s="4" t="s">
        <v>39</v>
      </c>
      <c r="B2461" s="4" t="s">
        <v>68</v>
      </c>
      <c r="C2461" s="20">
        <f t="shared" si="38"/>
        <v>0.56109725685785627</v>
      </c>
      <c r="D2461" s="5">
        <v>1.79551122194514E-2</v>
      </c>
      <c r="E2461" s="5">
        <v>0.35543018335684001</v>
      </c>
      <c r="F2461" s="5">
        <v>0.29574309185959602</v>
      </c>
      <c r="G2461" s="5">
        <v>0.32578281145902699</v>
      </c>
      <c r="H2461" s="11"/>
      <c r="I2461" s="7"/>
      <c r="J2461" s="10"/>
      <c r="K2461" s="19">
        <v>1</v>
      </c>
    </row>
    <row r="2462" spans="1:11" x14ac:dyDescent="0.2">
      <c r="A2462" s="4" t="s">
        <v>39</v>
      </c>
      <c r="B2462" s="4" t="s">
        <v>69</v>
      </c>
      <c r="C2462" s="20">
        <f t="shared" si="38"/>
        <v>0.74651625746516248</v>
      </c>
      <c r="D2462" s="5">
        <v>2.38885202388852E-2</v>
      </c>
      <c r="E2462" s="5">
        <v>0.31282292155941699</v>
      </c>
      <c r="F2462" s="5">
        <v>0.27985074626865603</v>
      </c>
      <c r="G2462" s="5">
        <v>0.324593428476601</v>
      </c>
      <c r="H2462" s="11"/>
      <c r="I2462" s="7"/>
      <c r="J2462" s="10"/>
      <c r="K2462" s="19">
        <v>1</v>
      </c>
    </row>
    <row r="2463" spans="1:11" x14ac:dyDescent="0.2">
      <c r="A2463" s="4" t="s">
        <v>39</v>
      </c>
      <c r="B2463" s="4" t="s">
        <v>70</v>
      </c>
      <c r="C2463" s="20">
        <f t="shared" si="38"/>
        <v>1.8712574850299375</v>
      </c>
      <c r="D2463" s="5">
        <v>5.9880239520958001E-2</v>
      </c>
      <c r="E2463" s="2" t="s">
        <v>61</v>
      </c>
      <c r="F2463" s="5">
        <v>0.296185489902767</v>
      </c>
      <c r="G2463" s="5" t="s">
        <v>61</v>
      </c>
      <c r="I2463" s="7"/>
      <c r="J2463" s="4"/>
      <c r="K2463" s="19">
        <v>1</v>
      </c>
    </row>
    <row r="2464" spans="1:11" x14ac:dyDescent="0.2">
      <c r="A2464" s="4" t="s">
        <v>39</v>
      </c>
      <c r="B2464" s="4" t="s">
        <v>109</v>
      </c>
      <c r="C2464" s="20">
        <f t="shared" si="38"/>
        <v>26.942355889724311</v>
      </c>
      <c r="D2464" s="5">
        <v>0.86215538847117801</v>
      </c>
      <c r="E2464" s="5">
        <v>0.55882352941176405</v>
      </c>
      <c r="F2464" s="5">
        <v>0.73123123123123002</v>
      </c>
      <c r="G2464" s="5">
        <v>0.63847429519071197</v>
      </c>
      <c r="I2464" s="4"/>
      <c r="J2464" s="4"/>
      <c r="K2464" s="20"/>
    </row>
    <row r="2465" spans="1:11" x14ac:dyDescent="0.2">
      <c r="A2465" s="4" t="s">
        <v>39</v>
      </c>
      <c r="B2465" s="4" t="s">
        <v>110</v>
      </c>
      <c r="C2465" s="20">
        <f t="shared" si="38"/>
        <v>25.611620795107029</v>
      </c>
      <c r="D2465" s="5">
        <v>0.81957186544342497</v>
      </c>
      <c r="E2465" s="5">
        <v>0.55882352941176405</v>
      </c>
      <c r="F2465" s="5">
        <v>0.73123123123123002</v>
      </c>
      <c r="G2465" s="5">
        <v>0.63847429519071197</v>
      </c>
      <c r="I2465" s="4"/>
      <c r="J2465" s="4"/>
      <c r="K2465" s="20"/>
    </row>
    <row r="2466" spans="1:11" x14ac:dyDescent="0.2">
      <c r="A2466" s="4" t="s">
        <v>39</v>
      </c>
      <c r="B2466" s="4" t="s">
        <v>111</v>
      </c>
      <c r="C2466" s="20">
        <f t="shared" si="38"/>
        <v>26.722391084093189</v>
      </c>
      <c r="D2466" s="5">
        <v>0.85511651469098204</v>
      </c>
      <c r="E2466" s="5">
        <v>0.55882352941176405</v>
      </c>
      <c r="F2466" s="5">
        <v>0.73123123123123002</v>
      </c>
      <c r="G2466" s="5">
        <v>0.63847429519071197</v>
      </c>
      <c r="I2466" s="4"/>
      <c r="J2466" s="4"/>
      <c r="K2466" s="20"/>
    </row>
    <row r="2467" spans="1:11" x14ac:dyDescent="0.2">
      <c r="A2467" s="4" t="s">
        <v>39</v>
      </c>
      <c r="B2467" s="4" t="s">
        <v>71</v>
      </c>
      <c r="C2467" s="20">
        <f t="shared" si="38"/>
        <v>24.888216728037875</v>
      </c>
      <c r="D2467" s="5">
        <v>0.79642293529721198</v>
      </c>
      <c r="E2467" s="5">
        <v>0.60443622920517504</v>
      </c>
      <c r="F2467" s="5">
        <v>0.65007485029940004</v>
      </c>
      <c r="G2467" s="5">
        <v>0.64596479574891996</v>
      </c>
      <c r="I2467" s="4"/>
      <c r="J2467" s="4"/>
      <c r="K2467" s="20"/>
    </row>
    <row r="2468" spans="1:11" x14ac:dyDescent="0.2">
      <c r="A2468" s="4" t="s">
        <v>39</v>
      </c>
      <c r="B2468" s="4" t="s">
        <v>72</v>
      </c>
      <c r="C2468" s="20">
        <f t="shared" si="38"/>
        <v>26.102382159148501</v>
      </c>
      <c r="D2468" s="5">
        <v>0.83527622909275201</v>
      </c>
      <c r="E2468" s="5">
        <v>0.59327498848456905</v>
      </c>
      <c r="F2468" s="5">
        <v>0.63585329341317298</v>
      </c>
      <c r="G2468" s="5">
        <v>0.61992005329779998</v>
      </c>
      <c r="I2468" s="4"/>
      <c r="J2468" s="4"/>
      <c r="K2468" s="20"/>
    </row>
    <row r="2469" spans="1:11" x14ac:dyDescent="0.2">
      <c r="A2469" s="4" t="s">
        <v>39</v>
      </c>
      <c r="B2469" s="4" t="s">
        <v>73</v>
      </c>
      <c r="C2469" s="20">
        <f t="shared" si="38"/>
        <v>25.174543501611154</v>
      </c>
      <c r="D2469" s="5">
        <v>0.80558539205155699</v>
      </c>
      <c r="E2469" s="5">
        <v>0.59327498848456905</v>
      </c>
      <c r="F2469" s="5">
        <v>0.63585329341317298</v>
      </c>
      <c r="G2469" s="5">
        <v>0.61992005329779998</v>
      </c>
      <c r="I2469" s="4"/>
      <c r="J2469" s="4"/>
      <c r="K2469" s="20"/>
    </row>
    <row r="2470" spans="1:11" x14ac:dyDescent="0.2">
      <c r="A2470" s="4" t="s">
        <v>39</v>
      </c>
      <c r="B2470" s="4" t="s">
        <v>74</v>
      </c>
      <c r="C2470" s="20">
        <f t="shared" si="38"/>
        <v>23.856167846309376</v>
      </c>
      <c r="D2470" s="5">
        <v>0.76339737108189998</v>
      </c>
      <c r="E2470" s="5">
        <v>0.59327498848456905</v>
      </c>
      <c r="F2470" s="5">
        <v>0.63585329341317298</v>
      </c>
      <c r="G2470" s="5">
        <v>0.61992005329779998</v>
      </c>
      <c r="I2470" s="4"/>
      <c r="J2470" s="4"/>
      <c r="K2470" s="20"/>
    </row>
    <row r="2471" spans="1:11" x14ac:dyDescent="0.2">
      <c r="A2471" s="4" t="s">
        <v>39</v>
      </c>
      <c r="B2471" s="4" t="s">
        <v>75</v>
      </c>
      <c r="C2471" s="20">
        <f t="shared" si="38"/>
        <v>24.484207845135</v>
      </c>
      <c r="D2471" s="5">
        <v>0.78349465104432003</v>
      </c>
      <c r="E2471" s="5">
        <v>0.59327498848456905</v>
      </c>
      <c r="F2471" s="5">
        <v>0.63585329341317298</v>
      </c>
      <c r="G2471" s="5">
        <v>0.61992005329779998</v>
      </c>
      <c r="I2471" s="4"/>
      <c r="J2471" s="4"/>
      <c r="K2471" s="20"/>
    </row>
    <row r="2472" spans="1:11" x14ac:dyDescent="0.2">
      <c r="A2472" s="4" t="s">
        <v>39</v>
      </c>
      <c r="B2472" s="4" t="s">
        <v>76</v>
      </c>
      <c r="C2472" s="20">
        <f t="shared" si="38"/>
        <v>27.532826982492249</v>
      </c>
      <c r="D2472" s="5">
        <v>0.88105046343975202</v>
      </c>
      <c r="E2472" s="5">
        <v>0.59327498848456905</v>
      </c>
      <c r="F2472" s="5">
        <v>0.63585329341317298</v>
      </c>
      <c r="G2472" s="5">
        <v>0.61992005329779998</v>
      </c>
      <c r="I2472" s="4"/>
      <c r="J2472" s="4"/>
      <c r="K2472" s="20"/>
    </row>
    <row r="2473" spans="1:11" x14ac:dyDescent="0.2">
      <c r="A2473" s="4" t="s">
        <v>39</v>
      </c>
      <c r="B2473" s="4" t="s">
        <v>77</v>
      </c>
      <c r="C2473" s="20">
        <f t="shared" si="38"/>
        <v>25.50914380714881</v>
      </c>
      <c r="D2473" s="5">
        <v>0.81629260182876195</v>
      </c>
      <c r="E2473" s="5">
        <v>0.60332103321033204</v>
      </c>
      <c r="F2473" s="5">
        <v>0.64536621823617302</v>
      </c>
      <c r="G2473" s="5">
        <v>0.61581733951025697</v>
      </c>
      <c r="I2473" s="4"/>
      <c r="J2473" s="4"/>
      <c r="K2473" s="20"/>
    </row>
    <row r="2474" spans="1:11" x14ac:dyDescent="0.2">
      <c r="A2474" s="4" t="s">
        <v>39</v>
      </c>
      <c r="B2474" s="4" t="s">
        <v>78</v>
      </c>
      <c r="C2474" s="20">
        <f t="shared" si="38"/>
        <v>26.387607626076282</v>
      </c>
      <c r="D2474" s="5">
        <v>0.84440344403444101</v>
      </c>
      <c r="E2474" s="5">
        <v>0.58678815489749403</v>
      </c>
      <c r="F2474" s="5">
        <v>0.69511278195488602</v>
      </c>
      <c r="G2474" s="5">
        <v>0.633976063829786</v>
      </c>
      <c r="I2474" s="4"/>
      <c r="J2474" s="4"/>
      <c r="K2474" s="20"/>
    </row>
    <row r="2475" spans="1:11" x14ac:dyDescent="0.2">
      <c r="A2475" s="4" t="s">
        <v>39</v>
      </c>
      <c r="B2475" s="4" t="s">
        <v>79</v>
      </c>
      <c r="C2475" s="20">
        <f t="shared" si="38"/>
        <v>26.047154899894622</v>
      </c>
      <c r="D2475" s="5">
        <v>0.83350895679662795</v>
      </c>
      <c r="E2475" s="5">
        <v>0.58678815489749403</v>
      </c>
      <c r="F2475" s="5">
        <v>0.69511278195488602</v>
      </c>
      <c r="G2475" s="5">
        <v>0.633976063829786</v>
      </c>
      <c r="I2475" s="4"/>
      <c r="J2475" s="4"/>
      <c r="K2475" s="20"/>
    </row>
    <row r="2476" spans="1:11" x14ac:dyDescent="0.2">
      <c r="A2476" s="4" t="s">
        <v>39</v>
      </c>
      <c r="B2476" s="4" t="s">
        <v>80</v>
      </c>
      <c r="C2476" s="20">
        <f t="shared" si="38"/>
        <v>25.148809523809533</v>
      </c>
      <c r="D2476" s="5">
        <v>0.80476190476190501</v>
      </c>
      <c r="E2476" s="5">
        <v>0.58678815489749403</v>
      </c>
      <c r="F2476" s="5">
        <v>0.69511278195488602</v>
      </c>
      <c r="G2476" s="5">
        <v>0.633976063829786</v>
      </c>
      <c r="I2476" s="4"/>
      <c r="J2476" s="4"/>
      <c r="K2476" s="20"/>
    </row>
    <row r="2477" spans="1:11" x14ac:dyDescent="0.2">
      <c r="A2477" s="4" t="s">
        <v>39</v>
      </c>
      <c r="B2477" s="4" t="s">
        <v>81</v>
      </c>
      <c r="C2477" s="20">
        <f t="shared" si="38"/>
        <v>23.84405766526022</v>
      </c>
      <c r="D2477" s="5">
        <v>0.76300984528832705</v>
      </c>
      <c r="E2477" s="5">
        <v>0.58678815489749403</v>
      </c>
      <c r="F2477" s="5">
        <v>0.69511278195488602</v>
      </c>
      <c r="G2477" s="5">
        <v>0.633976063829786</v>
      </c>
      <c r="I2477" s="4"/>
      <c r="J2477" s="4"/>
      <c r="K2477" s="20"/>
    </row>
    <row r="2478" spans="1:11" x14ac:dyDescent="0.2">
      <c r="A2478" s="4" t="s">
        <v>39</v>
      </c>
      <c r="B2478" s="4" t="s">
        <v>82</v>
      </c>
      <c r="C2478" s="20">
        <f t="shared" si="38"/>
        <v>24.966032608695656</v>
      </c>
      <c r="D2478" s="5">
        <v>0.79891304347826098</v>
      </c>
      <c r="E2478" s="5">
        <v>0.58678815489749403</v>
      </c>
      <c r="F2478" s="5">
        <v>0.69511278195488602</v>
      </c>
      <c r="G2478" s="5">
        <v>0.633976063829786</v>
      </c>
      <c r="I2478" s="4"/>
      <c r="J2478" s="4"/>
      <c r="K2478" s="20"/>
    </row>
    <row r="2479" spans="1:11" x14ac:dyDescent="0.2">
      <c r="A2479" s="4" t="s">
        <v>39</v>
      </c>
      <c r="B2479" s="4" t="s">
        <v>83</v>
      </c>
      <c r="C2479" s="20">
        <f t="shared" si="38"/>
        <v>24.71164163090128</v>
      </c>
      <c r="D2479" s="5">
        <v>0.79077253218884103</v>
      </c>
      <c r="E2479" s="5">
        <v>0.58678815489749403</v>
      </c>
      <c r="F2479" s="5">
        <v>0.69511278195488602</v>
      </c>
      <c r="G2479" s="5">
        <v>0.633976063829786</v>
      </c>
      <c r="I2479" s="4"/>
      <c r="J2479" s="4"/>
      <c r="K2479" s="20"/>
    </row>
    <row r="2480" spans="1:11" x14ac:dyDescent="0.2">
      <c r="A2480" s="4" t="s">
        <v>39</v>
      </c>
      <c r="B2480" s="4" t="s">
        <v>84</v>
      </c>
      <c r="C2480" s="20">
        <f t="shared" si="38"/>
        <v>28.236607142857157</v>
      </c>
      <c r="D2480" s="5">
        <v>0.90357142857142903</v>
      </c>
      <c r="E2480" s="5">
        <v>0.58678815489749403</v>
      </c>
      <c r="F2480" s="5">
        <v>0.69511278195488602</v>
      </c>
      <c r="G2480" s="5">
        <v>0.633976063829786</v>
      </c>
    </row>
    <row r="2481" spans="1:11" x14ac:dyDescent="0.2">
      <c r="A2481" s="4" t="s">
        <v>39</v>
      </c>
      <c r="B2481" s="4" t="s">
        <v>85</v>
      </c>
      <c r="C2481" s="20">
        <f t="shared" si="38"/>
        <v>25.901845637583904</v>
      </c>
      <c r="D2481" s="5">
        <v>0.82885906040268498</v>
      </c>
      <c r="E2481" s="5">
        <v>0.58678815489749403</v>
      </c>
      <c r="F2481" s="5">
        <v>0.69511278195488602</v>
      </c>
      <c r="G2481" s="5">
        <v>0.633976063829786</v>
      </c>
    </row>
    <row r="2482" spans="1:11" x14ac:dyDescent="0.2">
      <c r="A2482" s="4" t="s">
        <v>39</v>
      </c>
      <c r="B2482" s="4" t="s">
        <v>86</v>
      </c>
      <c r="C2482" s="20">
        <f t="shared" si="38"/>
        <v>27.875586854460092</v>
      </c>
      <c r="D2482" s="5">
        <v>0.892018779342723</v>
      </c>
      <c r="E2482" s="5">
        <v>0.58678815489749403</v>
      </c>
      <c r="F2482" s="5">
        <v>0.69511278195488602</v>
      </c>
      <c r="G2482" s="5">
        <v>0.633976063829786</v>
      </c>
    </row>
    <row r="2483" spans="1:11" x14ac:dyDescent="0.2">
      <c r="A2483" s="4" t="s">
        <v>39</v>
      </c>
      <c r="B2483" s="4" t="s">
        <v>87</v>
      </c>
      <c r="C2483" s="20">
        <f t="shared" si="38"/>
        <v>22.294399596367313</v>
      </c>
      <c r="D2483" s="5">
        <v>0.713420787083754</v>
      </c>
      <c r="E2483" s="5">
        <v>0.58678815489749403</v>
      </c>
      <c r="F2483" s="5">
        <v>0.69511278195488602</v>
      </c>
      <c r="G2483" s="5">
        <v>0.633976063829786</v>
      </c>
    </row>
    <row r="2484" spans="1:11" x14ac:dyDescent="0.2">
      <c r="A2484" s="4" t="s">
        <v>39</v>
      </c>
      <c r="B2484" s="4" t="s">
        <v>88</v>
      </c>
      <c r="C2484" s="20">
        <f t="shared" si="38"/>
        <v>28.76698902247778</v>
      </c>
      <c r="D2484" s="5">
        <v>0.92054364871928895</v>
      </c>
      <c r="E2484" s="5">
        <v>0.63299351251158398</v>
      </c>
      <c r="F2484" s="5">
        <v>0.752094440213251</v>
      </c>
      <c r="G2484" s="5">
        <v>0.61617500828637595</v>
      </c>
    </row>
    <row r="2485" spans="1:11" x14ac:dyDescent="0.2">
      <c r="A2485" s="4" t="s">
        <v>39</v>
      </c>
      <c r="B2485" s="4" t="s">
        <v>89</v>
      </c>
      <c r="C2485" s="20">
        <f t="shared" si="38"/>
        <v>24.955830388692561</v>
      </c>
      <c r="D2485" s="5">
        <v>0.798586572438162</v>
      </c>
      <c r="E2485" s="5">
        <v>0.63299351251158398</v>
      </c>
      <c r="F2485" s="5">
        <v>0.752094440213251</v>
      </c>
      <c r="G2485" s="5">
        <v>0.61617500828637595</v>
      </c>
    </row>
    <row r="2486" spans="1:11" x14ac:dyDescent="0.2">
      <c r="A2486" s="4" t="s">
        <v>39</v>
      </c>
      <c r="B2486" s="4" t="s">
        <v>90</v>
      </c>
      <c r="C2486" s="20">
        <f t="shared" si="38"/>
        <v>25.214863498483314</v>
      </c>
      <c r="D2486" s="5">
        <v>0.80687563195146605</v>
      </c>
      <c r="E2486" s="5">
        <v>0.64879852125693105</v>
      </c>
      <c r="F2486" s="5">
        <v>0.69463340891912195</v>
      </c>
      <c r="G2486" s="5">
        <v>0.63651479880279305</v>
      </c>
    </row>
    <row r="2487" spans="1:11" x14ac:dyDescent="0.2">
      <c r="A2487" s="4" t="s">
        <v>39</v>
      </c>
      <c r="B2487" s="4" t="s">
        <v>91</v>
      </c>
      <c r="C2487" s="20">
        <f t="shared" si="38"/>
        <v>25.246542008196716</v>
      </c>
      <c r="D2487" s="5">
        <v>0.80788934426229497</v>
      </c>
      <c r="E2487" s="5">
        <v>0.64879852125693105</v>
      </c>
      <c r="F2487" s="5">
        <v>0.69463340891912195</v>
      </c>
      <c r="G2487" s="5">
        <v>0.63651479880279305</v>
      </c>
    </row>
    <row r="2488" spans="1:11" x14ac:dyDescent="0.2">
      <c r="A2488" s="4" t="s">
        <v>39</v>
      </c>
      <c r="B2488" s="4" t="s">
        <v>92</v>
      </c>
      <c r="C2488" s="20">
        <f t="shared" si="38"/>
        <v>25.488826815642437</v>
      </c>
      <c r="D2488" s="5">
        <v>0.81564245810055802</v>
      </c>
      <c r="E2488" s="5">
        <v>0.62351261304140804</v>
      </c>
      <c r="F2488" s="5">
        <v>0.69773686229382303</v>
      </c>
      <c r="G2488" s="5">
        <v>0.64044564483457</v>
      </c>
    </row>
    <row r="2489" spans="1:11" x14ac:dyDescent="0.2">
      <c r="A2489" s="4" t="s">
        <v>39</v>
      </c>
      <c r="B2489" s="4" t="s">
        <v>93</v>
      </c>
      <c r="C2489" s="20">
        <f t="shared" si="38"/>
        <v>25.62924208144797</v>
      </c>
      <c r="D2489" s="5">
        <v>0.82013574660633504</v>
      </c>
      <c r="E2489" s="5">
        <v>0.62351261304140804</v>
      </c>
      <c r="F2489" s="5">
        <v>0.69773686229382303</v>
      </c>
      <c r="G2489" s="5">
        <v>0.64044564483457</v>
      </c>
    </row>
    <row r="2490" spans="1:11" x14ac:dyDescent="0.2">
      <c r="A2490" s="4" t="s">
        <v>39</v>
      </c>
      <c r="B2490" s="4" t="s">
        <v>94</v>
      </c>
      <c r="C2490" s="20">
        <f t="shared" si="38"/>
        <v>24.931693989071032</v>
      </c>
      <c r="D2490" s="5">
        <v>0.797814207650273</v>
      </c>
      <c r="E2490" s="5">
        <v>0.62351261304140804</v>
      </c>
      <c r="F2490" s="5">
        <v>0.69773686229382303</v>
      </c>
      <c r="G2490" s="5">
        <v>0.64044564483457</v>
      </c>
    </row>
    <row r="2491" spans="1:11" x14ac:dyDescent="0.2">
      <c r="A2491" s="4" t="s">
        <v>39</v>
      </c>
      <c r="B2491" s="4" t="s">
        <v>95</v>
      </c>
      <c r="C2491" s="20">
        <f t="shared" si="38"/>
        <v>18.692484662576685</v>
      </c>
      <c r="D2491" s="5">
        <v>0.59815950920245398</v>
      </c>
      <c r="E2491" s="5">
        <v>0.62351261304140804</v>
      </c>
      <c r="F2491" s="5">
        <v>0.69773686229382303</v>
      </c>
      <c r="G2491" s="5">
        <v>0.64044564483457</v>
      </c>
      <c r="I2491" s="7"/>
      <c r="K2491" s="19">
        <v>1</v>
      </c>
    </row>
    <row r="2492" spans="1:11" x14ac:dyDescent="0.2">
      <c r="A2492" s="4" t="s">
        <v>39</v>
      </c>
      <c r="B2492" s="4" t="s">
        <v>96</v>
      </c>
      <c r="C2492" s="20">
        <f t="shared" si="38"/>
        <v>27.173913043478247</v>
      </c>
      <c r="D2492" s="5">
        <v>0.86956521739130399</v>
      </c>
      <c r="E2492" s="5">
        <v>0.62351261304140804</v>
      </c>
      <c r="F2492" s="5">
        <v>0.69773686229382303</v>
      </c>
      <c r="G2492" s="5">
        <v>0.64044564483457</v>
      </c>
    </row>
    <row r="2493" spans="1:11" x14ac:dyDescent="0.2">
      <c r="A2493" s="4" t="s">
        <v>39</v>
      </c>
      <c r="B2493" s="4" t="s">
        <v>97</v>
      </c>
      <c r="C2493" s="20">
        <f t="shared" si="38"/>
        <v>2.7887952404561216</v>
      </c>
      <c r="D2493" s="5">
        <v>8.9241447694595896E-2</v>
      </c>
      <c r="E2493" s="5">
        <v>0.62351261304140804</v>
      </c>
      <c r="F2493" s="5">
        <v>0.69773686229382303</v>
      </c>
      <c r="G2493" s="5">
        <v>0.64044564483457</v>
      </c>
      <c r="I2493" s="7"/>
      <c r="J2493" s="12"/>
      <c r="K2493" s="19">
        <v>1</v>
      </c>
    </row>
    <row r="2494" spans="1:11" x14ac:dyDescent="0.2">
      <c r="A2494" s="4" t="s">
        <v>39</v>
      </c>
      <c r="B2494" s="4" t="s">
        <v>98</v>
      </c>
      <c r="C2494" s="20">
        <f t="shared" si="38"/>
        <v>23.898009307135467</v>
      </c>
      <c r="D2494" s="5">
        <v>0.76473629782833497</v>
      </c>
      <c r="E2494" s="5">
        <v>0.58774758175955699</v>
      </c>
      <c r="F2494" s="5">
        <v>0.68277153558052295</v>
      </c>
      <c r="G2494" s="5">
        <v>0.63612129290236497</v>
      </c>
    </row>
    <row r="2495" spans="1:11" x14ac:dyDescent="0.2">
      <c r="A2495" s="4" t="s">
        <v>39</v>
      </c>
      <c r="B2495" s="4" t="s">
        <v>99</v>
      </c>
      <c r="C2495" s="20">
        <f t="shared" si="38"/>
        <v>24.535891089108905</v>
      </c>
      <c r="D2495" s="5">
        <v>0.78514851485148496</v>
      </c>
      <c r="E2495" s="5">
        <v>0.58774758175955699</v>
      </c>
      <c r="F2495" s="5">
        <v>0.68277153558052295</v>
      </c>
      <c r="G2495" s="5">
        <v>0.63612129290236497</v>
      </c>
    </row>
    <row r="2496" spans="1:11" x14ac:dyDescent="0.2">
      <c r="A2496" s="4" t="s">
        <v>39</v>
      </c>
      <c r="B2496" s="4" t="s">
        <v>100</v>
      </c>
      <c r="C2496" s="20">
        <f t="shared" si="38"/>
        <v>24.390632976008185</v>
      </c>
      <c r="D2496" s="5">
        <v>0.78050025523226196</v>
      </c>
      <c r="E2496" s="5">
        <v>0.58774758175955699</v>
      </c>
      <c r="F2496" s="5">
        <v>0.68277153558052295</v>
      </c>
      <c r="G2496" s="5">
        <v>0.63612129290236497</v>
      </c>
    </row>
    <row r="2497" spans="1:11" x14ac:dyDescent="0.2">
      <c r="A2497" s="4" t="s">
        <v>39</v>
      </c>
      <c r="B2497" s="4" t="s">
        <v>101</v>
      </c>
      <c r="C2497" s="20">
        <f t="shared" si="38"/>
        <v>25.37828947368422</v>
      </c>
      <c r="D2497" s="5">
        <v>0.812105263157895</v>
      </c>
      <c r="E2497" s="5">
        <v>0.58774758175955699</v>
      </c>
      <c r="F2497" s="5">
        <v>0.68277153558052295</v>
      </c>
      <c r="G2497" s="5">
        <v>0.63612129290236497</v>
      </c>
    </row>
    <row r="2498" spans="1:11" x14ac:dyDescent="0.2">
      <c r="A2498" s="4" t="s">
        <v>39</v>
      </c>
      <c r="B2498" s="4" t="s">
        <v>102</v>
      </c>
      <c r="C2498" s="20">
        <f t="shared" si="38"/>
        <v>23.206360946745562</v>
      </c>
      <c r="D2498" s="5">
        <v>0.74260355029585801</v>
      </c>
      <c r="E2498" s="5">
        <v>0.61458333333333304</v>
      </c>
      <c r="F2498" s="5">
        <v>0.69596110695586999</v>
      </c>
      <c r="G2498" s="5">
        <v>0.65586776859504003</v>
      </c>
    </row>
    <row r="2499" spans="1:11" x14ac:dyDescent="0.2">
      <c r="A2499" s="4" t="s">
        <v>39</v>
      </c>
      <c r="B2499" s="4" t="s">
        <v>103</v>
      </c>
      <c r="C2499" s="20">
        <f t="shared" si="38"/>
        <v>24.272914218566406</v>
      </c>
      <c r="D2499" s="5">
        <v>0.77673325499412504</v>
      </c>
      <c r="E2499" s="5">
        <v>0.61458333333333304</v>
      </c>
      <c r="F2499" s="5">
        <v>0.69596110695586999</v>
      </c>
      <c r="G2499" s="5">
        <v>0.65586776859504003</v>
      </c>
    </row>
    <row r="2500" spans="1:11" x14ac:dyDescent="0.2">
      <c r="A2500" s="4" t="s">
        <v>39</v>
      </c>
      <c r="B2500" s="4" t="s">
        <v>104</v>
      </c>
      <c r="C2500" s="20">
        <f t="shared" si="38"/>
        <v>23.336909871244654</v>
      </c>
      <c r="D2500" s="5">
        <v>0.74678111587982898</v>
      </c>
      <c r="E2500" s="5">
        <v>0.61458333333333304</v>
      </c>
      <c r="F2500" s="5">
        <v>0.69596110695586999</v>
      </c>
      <c r="G2500" s="5">
        <v>0.65586776859504003</v>
      </c>
    </row>
    <row r="2501" spans="1:11" x14ac:dyDescent="0.2">
      <c r="A2501" s="4" t="s">
        <v>39</v>
      </c>
      <c r="B2501" s="4" t="s">
        <v>105</v>
      </c>
      <c r="C2501" s="20">
        <f t="shared" ref="C2501:C2564" si="39">D2501/(2*0.016)</f>
        <v>25.972382880277625</v>
      </c>
      <c r="D2501" s="5">
        <v>0.83111625216888396</v>
      </c>
      <c r="E2501" s="5">
        <v>0.61458333333333304</v>
      </c>
      <c r="F2501" s="5">
        <v>0.69596110695586999</v>
      </c>
      <c r="G2501" s="5">
        <v>0.65586776859504003</v>
      </c>
    </row>
    <row r="2502" spans="1:11" x14ac:dyDescent="0.2">
      <c r="A2502" s="4" t="s">
        <v>40</v>
      </c>
      <c r="B2502" s="4" t="s">
        <v>42</v>
      </c>
      <c r="C2502" s="20">
        <f t="shared" si="39"/>
        <v>25.324453551912562</v>
      </c>
      <c r="D2502" s="5">
        <v>0.81038251366120195</v>
      </c>
      <c r="E2502" s="5">
        <v>0.71468144044321302</v>
      </c>
      <c r="F2502" s="5">
        <v>0.66940912490650595</v>
      </c>
      <c r="G2502" s="5">
        <v>0.59139072847681995</v>
      </c>
    </row>
    <row r="2503" spans="1:11" x14ac:dyDescent="0.2">
      <c r="A2503" s="4" t="s">
        <v>40</v>
      </c>
      <c r="B2503" s="4" t="s">
        <v>43</v>
      </c>
      <c r="C2503" s="20">
        <f t="shared" si="39"/>
        <v>26.318359375</v>
      </c>
      <c r="D2503" s="5">
        <v>0.84218749999999998</v>
      </c>
      <c r="E2503" s="5">
        <v>0.71468144044321302</v>
      </c>
      <c r="F2503" s="5">
        <v>0.66940912490650595</v>
      </c>
      <c r="G2503" s="5">
        <v>0.59139072847681995</v>
      </c>
    </row>
    <row r="2504" spans="1:11" x14ac:dyDescent="0.2">
      <c r="A2504" s="4" t="s">
        <v>40</v>
      </c>
      <c r="B2504" s="4" t="s">
        <v>44</v>
      </c>
      <c r="C2504" s="20">
        <f t="shared" si="39"/>
        <v>25.866596638655466</v>
      </c>
      <c r="D2504" s="5">
        <v>0.82773109243697496</v>
      </c>
      <c r="E2504" s="5">
        <v>0.68600368324125205</v>
      </c>
      <c r="F2504" s="5">
        <v>0.63329625509825604</v>
      </c>
      <c r="G2504" s="5">
        <v>0.63175339741464898</v>
      </c>
    </row>
    <row r="2505" spans="1:11" x14ac:dyDescent="0.2">
      <c r="A2505" s="4" t="s">
        <v>40</v>
      </c>
      <c r="B2505" s="4" t="s">
        <v>45</v>
      </c>
      <c r="C2505" s="20">
        <f t="shared" si="39"/>
        <v>24.385838150289</v>
      </c>
      <c r="D2505" s="5">
        <v>0.780346820809248</v>
      </c>
      <c r="E2505" s="5">
        <v>0.68621973929236502</v>
      </c>
      <c r="F2505" s="5">
        <v>0.67549167927382703</v>
      </c>
      <c r="G2505" s="5">
        <v>0.56668878566688696</v>
      </c>
    </row>
    <row r="2506" spans="1:11" x14ac:dyDescent="0.2">
      <c r="A2506" s="4" t="s">
        <v>40</v>
      </c>
      <c r="B2506" s="4" t="s">
        <v>46</v>
      </c>
      <c r="C2506" s="20">
        <f t="shared" si="39"/>
        <v>1.651554404145078</v>
      </c>
      <c r="D2506" s="5">
        <v>5.2849740932642497E-2</v>
      </c>
      <c r="E2506" s="5">
        <v>0.72913752913752805</v>
      </c>
      <c r="F2506" s="5">
        <v>0.78316422397594798</v>
      </c>
      <c r="G2506" s="5">
        <v>0.68394815553339905</v>
      </c>
      <c r="H2506" s="11"/>
      <c r="I2506" s="7"/>
      <c r="J2506" s="12"/>
      <c r="K2506" s="19">
        <v>1</v>
      </c>
    </row>
    <row r="2507" spans="1:11" x14ac:dyDescent="0.2">
      <c r="A2507" s="4" t="s">
        <v>40</v>
      </c>
      <c r="B2507" s="4" t="s">
        <v>47</v>
      </c>
      <c r="C2507" s="20">
        <f t="shared" si="39"/>
        <v>8.4850993377483448</v>
      </c>
      <c r="D2507" s="5">
        <v>0.27152317880794702</v>
      </c>
      <c r="E2507" s="5">
        <v>0.72913752913752805</v>
      </c>
      <c r="F2507" s="5">
        <v>0.78316422397594798</v>
      </c>
      <c r="G2507" s="5">
        <v>0.68394815553339905</v>
      </c>
      <c r="H2507" s="11"/>
      <c r="I2507" s="7"/>
      <c r="J2507" s="12"/>
      <c r="K2507" s="19">
        <v>1</v>
      </c>
    </row>
    <row r="2508" spans="1:11" x14ac:dyDescent="0.2">
      <c r="A2508" s="4" t="s">
        <v>40</v>
      </c>
      <c r="B2508" s="4" t="s">
        <v>48</v>
      </c>
      <c r="C2508" s="20">
        <f t="shared" si="39"/>
        <v>25.718733439321657</v>
      </c>
      <c r="D2508" s="5">
        <v>0.82299947005829299</v>
      </c>
      <c r="E2508" s="5">
        <v>0.73333333333333295</v>
      </c>
      <c r="F2508" s="5">
        <v>0.70167597765362999</v>
      </c>
      <c r="G2508" s="5">
        <v>0.645569620253163</v>
      </c>
    </row>
    <row r="2509" spans="1:11" x14ac:dyDescent="0.2">
      <c r="A2509" s="4" t="s">
        <v>40</v>
      </c>
      <c r="B2509" s="4" t="s">
        <v>49</v>
      </c>
      <c r="C2509" s="20">
        <f t="shared" si="39"/>
        <v>24.659751585623688</v>
      </c>
      <c r="D2509" s="5">
        <v>0.78911205073995805</v>
      </c>
      <c r="E2509" s="5">
        <v>0.73333333333333295</v>
      </c>
      <c r="F2509" s="5">
        <v>0.70167597765362999</v>
      </c>
      <c r="G2509" s="5">
        <v>0.645569620253163</v>
      </c>
    </row>
    <row r="2510" spans="1:11" x14ac:dyDescent="0.2">
      <c r="A2510" s="4" t="s">
        <v>40</v>
      </c>
      <c r="B2510" s="4" t="s">
        <v>50</v>
      </c>
      <c r="C2510" s="20">
        <f t="shared" si="39"/>
        <v>24.92481694560669</v>
      </c>
      <c r="D2510" s="5">
        <v>0.79759414225941405</v>
      </c>
      <c r="E2510" s="5">
        <v>0.73333333333333295</v>
      </c>
      <c r="F2510" s="5">
        <v>0.70167597765362999</v>
      </c>
      <c r="G2510" s="5">
        <v>0.645569620253163</v>
      </c>
    </row>
    <row r="2511" spans="1:11" x14ac:dyDescent="0.2">
      <c r="A2511" s="4" t="s">
        <v>40</v>
      </c>
      <c r="B2511" s="4" t="s">
        <v>51</v>
      </c>
      <c r="C2511" s="20">
        <f t="shared" si="39"/>
        <v>24.584846912298907</v>
      </c>
      <c r="D2511" s="5">
        <v>0.78671510119356503</v>
      </c>
      <c r="E2511" s="5">
        <v>0.70615455807496497</v>
      </c>
      <c r="F2511" s="5">
        <v>0.63345724907063095</v>
      </c>
      <c r="G2511" s="5">
        <v>0.63784502826737499</v>
      </c>
    </row>
    <row r="2512" spans="1:11" x14ac:dyDescent="0.2">
      <c r="A2512" s="4" t="s">
        <v>40</v>
      </c>
      <c r="B2512" s="4" t="s">
        <v>52</v>
      </c>
      <c r="C2512" s="20">
        <f t="shared" si="39"/>
        <v>24.104320337197063</v>
      </c>
      <c r="D2512" s="5">
        <v>0.77133825079030605</v>
      </c>
      <c r="E2512" s="5">
        <v>0.70615455807496497</v>
      </c>
      <c r="F2512" s="5">
        <v>0.63345724907063095</v>
      </c>
      <c r="G2512" s="5">
        <v>0.63784502826737499</v>
      </c>
    </row>
    <row r="2513" spans="1:11" x14ac:dyDescent="0.2">
      <c r="A2513" s="4" t="s">
        <v>40</v>
      </c>
      <c r="B2513" s="4" t="s">
        <v>53</v>
      </c>
      <c r="C2513" s="20">
        <f t="shared" si="39"/>
        <v>25.179973821989531</v>
      </c>
      <c r="D2513" s="5">
        <v>0.80575916230366496</v>
      </c>
      <c r="E2513" s="5">
        <v>0.70615455807496497</v>
      </c>
      <c r="F2513" s="5">
        <v>0.63345724907063095</v>
      </c>
      <c r="G2513" s="5">
        <v>0.63784502826737499</v>
      </c>
    </row>
    <row r="2514" spans="1:11" x14ac:dyDescent="0.2">
      <c r="A2514" s="4" t="s">
        <v>40</v>
      </c>
      <c r="B2514" s="4" t="s">
        <v>54</v>
      </c>
      <c r="C2514" s="20">
        <f t="shared" si="39"/>
        <v>24.564507348938498</v>
      </c>
      <c r="D2514" s="5">
        <v>0.78606423516603197</v>
      </c>
      <c r="E2514" s="5">
        <v>0.70615455807496497</v>
      </c>
      <c r="F2514" s="5">
        <v>0.63345724907063095</v>
      </c>
      <c r="G2514" s="5">
        <v>0.63784502826737499</v>
      </c>
    </row>
    <row r="2515" spans="1:11" x14ac:dyDescent="0.2">
      <c r="A2515" s="4" t="s">
        <v>40</v>
      </c>
      <c r="B2515" s="4" t="s">
        <v>55</v>
      </c>
      <c r="C2515" s="20">
        <f t="shared" si="39"/>
        <v>1.4747191011235969</v>
      </c>
      <c r="D2515" s="5">
        <v>4.7191011235955101E-2</v>
      </c>
      <c r="E2515" s="5">
        <v>0.70436414828718896</v>
      </c>
      <c r="F2515" s="5">
        <v>0.661935001867762</v>
      </c>
      <c r="G2515" s="5">
        <v>0.57842488418265903</v>
      </c>
      <c r="H2515" s="11"/>
      <c r="I2515" s="7"/>
      <c r="J2515" s="12"/>
      <c r="K2515" s="19">
        <v>1</v>
      </c>
    </row>
    <row r="2516" spans="1:11" x14ac:dyDescent="0.2">
      <c r="A2516" s="4" t="s">
        <v>40</v>
      </c>
      <c r="B2516" s="4" t="s">
        <v>56</v>
      </c>
      <c r="C2516" s="20">
        <f t="shared" si="39"/>
        <v>22.629993658845905</v>
      </c>
      <c r="D2516" s="5">
        <v>0.72415979708306899</v>
      </c>
      <c r="E2516" s="5">
        <v>0.67867298578198998</v>
      </c>
      <c r="F2516" s="5">
        <v>0.74021617592247402</v>
      </c>
      <c r="G2516" s="5">
        <v>0.61904761904761796</v>
      </c>
    </row>
    <row r="2517" spans="1:11" x14ac:dyDescent="0.2">
      <c r="A2517" s="4" t="s">
        <v>40</v>
      </c>
      <c r="B2517" s="4" t="s">
        <v>57</v>
      </c>
      <c r="C2517" s="20">
        <f t="shared" si="39"/>
        <v>24.458741830065375</v>
      </c>
      <c r="D2517" s="5">
        <v>0.78267973856209205</v>
      </c>
      <c r="E2517" s="5">
        <v>0.702452568255437</v>
      </c>
      <c r="F2517" s="5">
        <v>0.68304761904761802</v>
      </c>
      <c r="G2517" s="5">
        <v>0.68897903989181697</v>
      </c>
      <c r="I2517" s="4"/>
      <c r="J2517" s="4"/>
      <c r="K2517" s="20"/>
    </row>
    <row r="2518" spans="1:11" x14ac:dyDescent="0.2">
      <c r="A2518" s="4" t="s">
        <v>40</v>
      </c>
      <c r="B2518" s="4" t="s">
        <v>58</v>
      </c>
      <c r="C2518" s="20">
        <f t="shared" si="39"/>
        <v>24.967362924282</v>
      </c>
      <c r="D2518" s="5">
        <v>0.79895561357702405</v>
      </c>
      <c r="E2518" s="5">
        <v>0.67867298578198998</v>
      </c>
      <c r="F2518" s="5">
        <v>0.74021617592247402</v>
      </c>
      <c r="G2518" s="5">
        <v>0.61904761904761796</v>
      </c>
    </row>
    <row r="2519" spans="1:11" x14ac:dyDescent="0.2">
      <c r="A2519" s="4" t="s">
        <v>40</v>
      </c>
      <c r="B2519" s="4" t="s">
        <v>59</v>
      </c>
      <c r="C2519" s="20">
        <f t="shared" si="39"/>
        <v>26.431940700808624</v>
      </c>
      <c r="D2519" s="5">
        <v>0.84582210242587597</v>
      </c>
      <c r="E2519" s="5">
        <v>0.67867298578198998</v>
      </c>
      <c r="F2519" s="5">
        <v>0.74021617592247402</v>
      </c>
      <c r="G2519" s="5">
        <v>0.61904761904761796</v>
      </c>
    </row>
    <row r="2520" spans="1:11" x14ac:dyDescent="0.2">
      <c r="A2520" s="4" t="s">
        <v>40</v>
      </c>
      <c r="B2520" s="4" t="s">
        <v>60</v>
      </c>
      <c r="C2520" s="20">
        <f t="shared" si="39"/>
        <v>22.893772893772905</v>
      </c>
      <c r="D2520" s="5">
        <v>0.732600732600733</v>
      </c>
      <c r="E2520" s="5">
        <v>0.70122525918944401</v>
      </c>
      <c r="F2520" s="2" t="s">
        <v>61</v>
      </c>
      <c r="G2520" s="5">
        <v>0.64950495049504897</v>
      </c>
    </row>
    <row r="2521" spans="1:11" x14ac:dyDescent="0.2">
      <c r="A2521" s="4" t="s">
        <v>40</v>
      </c>
      <c r="B2521" s="4" t="s">
        <v>62</v>
      </c>
      <c r="C2521" s="20">
        <f t="shared" si="39"/>
        <v>24.267626613704063</v>
      </c>
      <c r="D2521" s="5">
        <v>0.77656405163853004</v>
      </c>
      <c r="E2521" s="5">
        <v>0.70122525918944401</v>
      </c>
      <c r="F2521" s="2" t="s">
        <v>61</v>
      </c>
      <c r="G2521" s="5">
        <v>0.64950495049504897</v>
      </c>
    </row>
    <row r="2522" spans="1:11" x14ac:dyDescent="0.2">
      <c r="A2522" s="4" t="s">
        <v>40</v>
      </c>
      <c r="B2522" s="4" t="s">
        <v>63</v>
      </c>
      <c r="C2522" s="20">
        <f t="shared" si="39"/>
        <v>27.357081911262782</v>
      </c>
      <c r="D2522" s="5">
        <v>0.87542662116040904</v>
      </c>
      <c r="E2522" s="5">
        <v>0.70122525918944401</v>
      </c>
      <c r="F2522" s="2" t="s">
        <v>61</v>
      </c>
      <c r="G2522" s="5">
        <v>0.64950495049504897</v>
      </c>
      <c r="I2522" s="4"/>
      <c r="J2522" s="4"/>
      <c r="K2522" s="20"/>
    </row>
    <row r="2523" spans="1:11" x14ac:dyDescent="0.2">
      <c r="A2523" s="4" t="s">
        <v>40</v>
      </c>
      <c r="B2523" s="4" t="s">
        <v>64</v>
      </c>
      <c r="C2523" s="20">
        <f t="shared" si="39"/>
        <v>0.19359834796076406</v>
      </c>
      <c r="D2523" s="5">
        <v>6.1951471347444498E-3</v>
      </c>
      <c r="E2523" s="2" t="s">
        <v>61</v>
      </c>
      <c r="F2523" s="5">
        <v>0.34740381023533801</v>
      </c>
      <c r="G2523" s="5">
        <v>0.25903614457831298</v>
      </c>
      <c r="I2523" s="7"/>
      <c r="J2523" s="10"/>
      <c r="K2523" s="19">
        <v>1</v>
      </c>
    </row>
    <row r="2524" spans="1:11" x14ac:dyDescent="0.2">
      <c r="A2524" s="4" t="s">
        <v>40</v>
      </c>
      <c r="B2524" s="4" t="s">
        <v>65</v>
      </c>
      <c r="C2524" s="20">
        <f t="shared" si="39"/>
        <v>1.1651993785603312</v>
      </c>
      <c r="D2524" s="5">
        <v>3.7286380113930602E-2</v>
      </c>
      <c r="E2524" s="2" t="s">
        <v>61</v>
      </c>
      <c r="F2524" s="5">
        <v>0.31736526946107702</v>
      </c>
      <c r="G2524" s="5">
        <v>0.314104701567188</v>
      </c>
      <c r="I2524" s="7"/>
      <c r="J2524" s="10"/>
      <c r="K2524" s="19">
        <v>1</v>
      </c>
    </row>
    <row r="2525" spans="1:11" x14ac:dyDescent="0.2">
      <c r="A2525" s="4" t="s">
        <v>40</v>
      </c>
      <c r="B2525" s="4" t="s">
        <v>66</v>
      </c>
      <c r="C2525" s="20">
        <f t="shared" si="39"/>
        <v>1.1670124481327782</v>
      </c>
      <c r="D2525" s="5">
        <v>3.7344398340248899E-2</v>
      </c>
      <c r="E2525" s="5">
        <v>0.14689265536723201</v>
      </c>
      <c r="F2525" s="5">
        <v>0.155786350148368</v>
      </c>
      <c r="G2525" s="5">
        <v>4.0026684456304099E-2</v>
      </c>
      <c r="I2525" s="7"/>
      <c r="J2525" s="4"/>
      <c r="K2525" s="19">
        <v>1</v>
      </c>
    </row>
    <row r="2526" spans="1:11" x14ac:dyDescent="0.2">
      <c r="A2526" s="4" t="s">
        <v>40</v>
      </c>
      <c r="B2526" s="4" t="s">
        <v>67</v>
      </c>
      <c r="C2526" s="20">
        <f t="shared" si="39"/>
        <v>0.390625</v>
      </c>
      <c r="D2526" s="5">
        <v>1.2500000000000001E-2</v>
      </c>
      <c r="E2526" s="5">
        <v>0.14689265536723201</v>
      </c>
      <c r="F2526" s="5">
        <v>0.155786350148368</v>
      </c>
      <c r="G2526" s="5">
        <v>4.0026684456304099E-2</v>
      </c>
      <c r="H2526" s="11"/>
      <c r="I2526" s="7"/>
      <c r="J2526" s="4"/>
      <c r="K2526" s="19">
        <v>1</v>
      </c>
    </row>
    <row r="2527" spans="1:11" x14ac:dyDescent="0.2">
      <c r="A2527" s="4" t="s">
        <v>40</v>
      </c>
      <c r="B2527" s="4" t="s">
        <v>68</v>
      </c>
      <c r="C2527" s="20">
        <f t="shared" si="39"/>
        <v>0.19470404984423656</v>
      </c>
      <c r="D2527" s="5">
        <v>6.2305295950155701E-3</v>
      </c>
      <c r="E2527" s="5">
        <v>0.14689265536723201</v>
      </c>
      <c r="F2527" s="5">
        <v>0.155786350148368</v>
      </c>
      <c r="G2527" s="5">
        <v>4.0026684456304099E-2</v>
      </c>
      <c r="H2527" s="11"/>
      <c r="I2527" s="7"/>
      <c r="J2527" s="10"/>
      <c r="K2527" s="19">
        <v>1</v>
      </c>
    </row>
    <row r="2528" spans="1:11" x14ac:dyDescent="0.2">
      <c r="A2528" s="4" t="s">
        <v>40</v>
      </c>
      <c r="B2528" s="4" t="s">
        <v>69</v>
      </c>
      <c r="C2528" s="20">
        <f t="shared" si="39"/>
        <v>0.25440976933514248</v>
      </c>
      <c r="D2528" s="5">
        <v>8.1411126187245601E-3</v>
      </c>
      <c r="E2528" s="5">
        <v>0.22577610536218201</v>
      </c>
      <c r="F2528" s="5">
        <v>0.231282431430689</v>
      </c>
      <c r="G2528" s="5">
        <v>0.29112662013958102</v>
      </c>
      <c r="H2528" s="11"/>
      <c r="I2528" s="7"/>
      <c r="J2528" s="10"/>
      <c r="K2528" s="19">
        <v>1</v>
      </c>
    </row>
    <row r="2529" spans="1:11" x14ac:dyDescent="0.2">
      <c r="A2529" s="4" t="s">
        <v>40</v>
      </c>
      <c r="B2529" s="4" t="s">
        <v>70</v>
      </c>
      <c r="C2529" s="20">
        <f t="shared" si="39"/>
        <v>1.5560165975103717</v>
      </c>
      <c r="D2529" s="5">
        <v>4.9792531120331898E-2</v>
      </c>
      <c r="E2529" s="2" t="s">
        <v>61</v>
      </c>
      <c r="F2529" s="5">
        <v>0.17384843982169401</v>
      </c>
      <c r="G2529" s="5" t="s">
        <v>61</v>
      </c>
      <c r="I2529" s="7"/>
      <c r="J2529" s="4"/>
      <c r="K2529" s="19">
        <v>1</v>
      </c>
    </row>
    <row r="2530" spans="1:11" x14ac:dyDescent="0.2">
      <c r="A2530" s="4" t="s">
        <v>40</v>
      </c>
      <c r="B2530" s="4" t="s">
        <v>109</v>
      </c>
      <c r="C2530" s="20">
        <f t="shared" si="39"/>
        <v>27.503892060197185</v>
      </c>
      <c r="D2530" s="5">
        <v>0.88012454592630995</v>
      </c>
      <c r="E2530" s="5">
        <v>0.66603325415676895</v>
      </c>
      <c r="F2530" s="5">
        <v>0.68568232662192297</v>
      </c>
      <c r="G2530" s="5">
        <v>0.619727665227498</v>
      </c>
      <c r="I2530" s="4"/>
      <c r="J2530" s="4"/>
      <c r="K2530" s="20"/>
    </row>
    <row r="2531" spans="1:11" x14ac:dyDescent="0.2">
      <c r="A2531" s="4" t="s">
        <v>40</v>
      </c>
      <c r="B2531" s="4" t="s">
        <v>110</v>
      </c>
      <c r="C2531" s="20">
        <f t="shared" si="39"/>
        <v>25.608787718369499</v>
      </c>
      <c r="D2531" s="5">
        <v>0.81948120698782401</v>
      </c>
      <c r="E2531" s="5">
        <v>0.66603325415676895</v>
      </c>
      <c r="F2531" s="5">
        <v>0.68568232662192297</v>
      </c>
      <c r="G2531" s="5">
        <v>0.619727665227498</v>
      </c>
      <c r="I2531" s="4"/>
      <c r="J2531" s="4"/>
      <c r="K2531" s="20"/>
    </row>
    <row r="2532" spans="1:11" x14ac:dyDescent="0.2">
      <c r="A2532" s="4" t="s">
        <v>40</v>
      </c>
      <c r="B2532" s="4" t="s">
        <v>111</v>
      </c>
      <c r="C2532" s="20">
        <f t="shared" si="39"/>
        <v>26.762230405049966</v>
      </c>
      <c r="D2532" s="5">
        <v>0.85639137296159895</v>
      </c>
      <c r="E2532" s="5">
        <v>0.66603325415676895</v>
      </c>
      <c r="F2532" s="5">
        <v>0.68568232662192297</v>
      </c>
      <c r="G2532" s="5">
        <v>0.619727665227498</v>
      </c>
      <c r="I2532" s="4"/>
      <c r="J2532" s="4"/>
      <c r="K2532" s="20"/>
    </row>
    <row r="2533" spans="1:11" x14ac:dyDescent="0.2">
      <c r="A2533" s="4" t="s">
        <v>40</v>
      </c>
      <c r="B2533" s="4" t="s">
        <v>71</v>
      </c>
      <c r="C2533" s="20">
        <f t="shared" si="39"/>
        <v>24.564507348938498</v>
      </c>
      <c r="D2533" s="5">
        <v>0.78606423516603197</v>
      </c>
      <c r="E2533" s="5">
        <v>0.70615455807496497</v>
      </c>
      <c r="F2533" s="5">
        <v>0.63345724907063095</v>
      </c>
      <c r="G2533" s="5">
        <v>0.63784502826737499</v>
      </c>
      <c r="I2533" s="4"/>
      <c r="J2533" s="4"/>
      <c r="K2533" s="20"/>
    </row>
    <row r="2534" spans="1:11" x14ac:dyDescent="0.2">
      <c r="A2534" s="4" t="s">
        <v>40</v>
      </c>
      <c r="B2534" s="4" t="s">
        <v>72</v>
      </c>
      <c r="C2534" s="20">
        <f t="shared" si="39"/>
        <v>26.10468174644922</v>
      </c>
      <c r="D2534" s="5">
        <v>0.83534981588637502</v>
      </c>
      <c r="E2534" s="5">
        <v>0.70018450184501801</v>
      </c>
      <c r="F2534" s="5">
        <v>0.60892193308550102</v>
      </c>
      <c r="G2534" s="5">
        <v>0.62374916611073905</v>
      </c>
      <c r="I2534" s="4"/>
      <c r="J2534" s="4"/>
      <c r="K2534" s="20"/>
    </row>
    <row r="2535" spans="1:11" x14ac:dyDescent="0.2">
      <c r="A2535" s="4" t="s">
        <v>40</v>
      </c>
      <c r="B2535" s="4" t="s">
        <v>73</v>
      </c>
      <c r="C2535" s="20">
        <f t="shared" si="39"/>
        <v>24.43771626297578</v>
      </c>
      <c r="D2535" s="5">
        <v>0.78200692041522502</v>
      </c>
      <c r="E2535" s="5">
        <v>0.70018450184501801</v>
      </c>
      <c r="F2535" s="5">
        <v>0.60892193308550102</v>
      </c>
      <c r="G2535" s="5">
        <v>0.62374916611073905</v>
      </c>
      <c r="I2535" s="4"/>
      <c r="J2535" s="4"/>
      <c r="K2535" s="20"/>
    </row>
    <row r="2536" spans="1:11" x14ac:dyDescent="0.2">
      <c r="A2536" s="4" t="s">
        <v>40</v>
      </c>
      <c r="B2536" s="4" t="s">
        <v>74</v>
      </c>
      <c r="C2536" s="20">
        <f t="shared" si="39"/>
        <v>24.227344159245657</v>
      </c>
      <c r="D2536" s="5">
        <v>0.775275013095861</v>
      </c>
      <c r="E2536" s="5">
        <v>0.70018450184501801</v>
      </c>
      <c r="F2536" s="5">
        <v>0.60892193308550102</v>
      </c>
      <c r="G2536" s="5">
        <v>0.62374916611073905</v>
      </c>
      <c r="I2536" s="4"/>
      <c r="J2536" s="4"/>
      <c r="K2536" s="20"/>
    </row>
    <row r="2537" spans="1:11" x14ac:dyDescent="0.2">
      <c r="A2537" s="4" t="s">
        <v>40</v>
      </c>
      <c r="B2537" s="4" t="s">
        <v>75</v>
      </c>
      <c r="C2537" s="20">
        <f t="shared" si="39"/>
        <v>24.307387862796844</v>
      </c>
      <c r="D2537" s="5">
        <v>0.77783641160949901</v>
      </c>
      <c r="E2537" s="5">
        <v>0.70018450184501801</v>
      </c>
      <c r="F2537" s="5">
        <v>0.60892193308550102</v>
      </c>
      <c r="G2537" s="5">
        <v>0.62374916611073905</v>
      </c>
      <c r="I2537" s="4"/>
      <c r="J2537" s="4"/>
      <c r="K2537" s="20"/>
    </row>
    <row r="2538" spans="1:11" x14ac:dyDescent="0.2">
      <c r="A2538" s="4" t="s">
        <v>40</v>
      </c>
      <c r="B2538" s="4" t="s">
        <v>76</v>
      </c>
      <c r="C2538" s="20">
        <f t="shared" si="39"/>
        <v>27.901785714285687</v>
      </c>
      <c r="D2538" s="5">
        <v>0.89285714285714202</v>
      </c>
      <c r="E2538" s="5">
        <v>0.70018450184501801</v>
      </c>
      <c r="F2538" s="5">
        <v>0.60892193308550102</v>
      </c>
      <c r="G2538" s="5">
        <v>0.62374916611073905</v>
      </c>
      <c r="I2538" s="4"/>
      <c r="J2538" s="4"/>
      <c r="K2538" s="20"/>
    </row>
    <row r="2539" spans="1:11" x14ac:dyDescent="0.2">
      <c r="A2539" s="4" t="s">
        <v>40</v>
      </c>
      <c r="B2539" s="4" t="s">
        <v>77</v>
      </c>
      <c r="C2539" s="20">
        <f t="shared" si="39"/>
        <v>25.096732588134156</v>
      </c>
      <c r="D2539" s="5">
        <v>0.80309544282029299</v>
      </c>
      <c r="E2539" s="5">
        <v>0.70484988452655895</v>
      </c>
      <c r="F2539" s="5">
        <v>0.60801781737193705</v>
      </c>
      <c r="G2539" s="5">
        <v>0.61961563949635401</v>
      </c>
      <c r="I2539" s="4"/>
      <c r="J2539" s="4"/>
      <c r="K2539" s="20"/>
    </row>
    <row r="2540" spans="1:11" x14ac:dyDescent="0.2">
      <c r="A2540" s="4" t="s">
        <v>40</v>
      </c>
      <c r="B2540" s="4" t="s">
        <v>78</v>
      </c>
      <c r="C2540" s="20">
        <f t="shared" si="39"/>
        <v>27.118577694235594</v>
      </c>
      <c r="D2540" s="5">
        <v>0.86779448621553901</v>
      </c>
      <c r="E2540" s="5">
        <v>0.69525547445255398</v>
      </c>
      <c r="F2540" s="5">
        <v>0.656460044809558</v>
      </c>
      <c r="G2540" s="5">
        <v>0.65379494007989203</v>
      </c>
      <c r="I2540" s="4"/>
      <c r="J2540" s="4"/>
      <c r="K2540" s="20"/>
    </row>
    <row r="2541" spans="1:11" x14ac:dyDescent="0.2">
      <c r="A2541" s="4" t="s">
        <v>40</v>
      </c>
      <c r="B2541" s="4" t="s">
        <v>79</v>
      </c>
      <c r="C2541" s="20">
        <f t="shared" si="39"/>
        <v>27.444773706896559</v>
      </c>
      <c r="D2541" s="5">
        <v>0.87823275862068995</v>
      </c>
      <c r="E2541" s="5">
        <v>0.69525547445255398</v>
      </c>
      <c r="F2541" s="5">
        <v>0.656460044809558</v>
      </c>
      <c r="G2541" s="5">
        <v>0.65379494007989203</v>
      </c>
      <c r="I2541" s="4"/>
      <c r="J2541" s="4"/>
      <c r="K2541" s="20"/>
    </row>
    <row r="2542" spans="1:11" x14ac:dyDescent="0.2">
      <c r="A2542" s="4" t="s">
        <v>40</v>
      </c>
      <c r="B2542" s="4" t="s">
        <v>80</v>
      </c>
      <c r="C2542" s="20">
        <f t="shared" si="39"/>
        <v>25.255926724137939</v>
      </c>
      <c r="D2542" s="5">
        <v>0.80818965517241403</v>
      </c>
      <c r="E2542" s="5">
        <v>0.69525547445255398</v>
      </c>
      <c r="F2542" s="5">
        <v>0.656460044809558</v>
      </c>
      <c r="G2542" s="5">
        <v>0.65379494007989203</v>
      </c>
      <c r="I2542" s="4"/>
      <c r="J2542" s="4"/>
      <c r="K2542" s="20"/>
    </row>
    <row r="2543" spans="1:11" x14ac:dyDescent="0.2">
      <c r="A2543" s="4" t="s">
        <v>40</v>
      </c>
      <c r="B2543" s="4" t="s">
        <v>81</v>
      </c>
      <c r="C2543" s="20">
        <f t="shared" si="39"/>
        <v>24.744256999282154</v>
      </c>
      <c r="D2543" s="5">
        <v>0.791816223977029</v>
      </c>
      <c r="E2543" s="5">
        <v>0.69525547445255398</v>
      </c>
      <c r="F2543" s="5">
        <v>0.656460044809558</v>
      </c>
      <c r="G2543" s="5">
        <v>0.65379494007989203</v>
      </c>
      <c r="I2543" s="4"/>
      <c r="J2543" s="4"/>
      <c r="K2543" s="20"/>
    </row>
    <row r="2544" spans="1:11" x14ac:dyDescent="0.2">
      <c r="A2544" s="4" t="s">
        <v>40</v>
      </c>
      <c r="B2544" s="4" t="s">
        <v>82</v>
      </c>
      <c r="C2544" s="20">
        <f t="shared" si="39"/>
        <v>25.987887212073094</v>
      </c>
      <c r="D2544" s="5">
        <v>0.83161239078633897</v>
      </c>
      <c r="E2544" s="5">
        <v>0.69525547445255398</v>
      </c>
      <c r="F2544" s="5">
        <v>0.656460044809558</v>
      </c>
      <c r="G2544" s="5">
        <v>0.65379494007989203</v>
      </c>
      <c r="I2544" s="4"/>
      <c r="J2544" s="4"/>
      <c r="K2544" s="20"/>
    </row>
    <row r="2545" spans="1:11" x14ac:dyDescent="0.2">
      <c r="A2545" s="4" t="s">
        <v>40</v>
      </c>
      <c r="B2545" s="4" t="s">
        <v>83</v>
      </c>
      <c r="C2545" s="20">
        <f t="shared" si="39"/>
        <v>25.541907514450873</v>
      </c>
      <c r="D2545" s="5">
        <v>0.81734104046242795</v>
      </c>
      <c r="E2545" s="5">
        <v>0.69525547445255398</v>
      </c>
      <c r="F2545" s="5">
        <v>0.656460044809558</v>
      </c>
      <c r="G2545" s="5">
        <v>0.65379494007989203</v>
      </c>
      <c r="I2545" s="4"/>
      <c r="J2545" s="4"/>
      <c r="K2545" s="20"/>
    </row>
    <row r="2546" spans="1:11" x14ac:dyDescent="0.2">
      <c r="A2546" s="4" t="s">
        <v>40</v>
      </c>
      <c r="B2546" s="4" t="s">
        <v>84</v>
      </c>
      <c r="C2546" s="20">
        <f t="shared" si="39"/>
        <v>28.714312546957185</v>
      </c>
      <c r="D2546" s="5">
        <v>0.91885800150262997</v>
      </c>
      <c r="E2546" s="5">
        <v>0.69525547445255398</v>
      </c>
      <c r="F2546" s="5">
        <v>0.656460044809558</v>
      </c>
      <c r="G2546" s="5">
        <v>0.65379494007989203</v>
      </c>
      <c r="I2546" s="4"/>
      <c r="J2546" s="4"/>
      <c r="K2546" s="20"/>
    </row>
    <row r="2547" spans="1:11" x14ac:dyDescent="0.2">
      <c r="A2547" s="4" t="s">
        <v>40</v>
      </c>
      <c r="B2547" s="4" t="s">
        <v>85</v>
      </c>
      <c r="C2547" s="20">
        <f t="shared" si="39"/>
        <v>26.41636690647481</v>
      </c>
      <c r="D2547" s="5">
        <v>0.84532374100719399</v>
      </c>
      <c r="E2547" s="5">
        <v>0.69525547445255398</v>
      </c>
      <c r="F2547" s="5">
        <v>0.656460044809558</v>
      </c>
      <c r="G2547" s="5">
        <v>0.65379494007989203</v>
      </c>
      <c r="I2547" s="4"/>
      <c r="J2547" s="4"/>
      <c r="K2547" s="20"/>
    </row>
    <row r="2548" spans="1:11" x14ac:dyDescent="0.2">
      <c r="A2548" s="4" t="s">
        <v>40</v>
      </c>
      <c r="B2548" s="4" t="s">
        <v>86</v>
      </c>
      <c r="C2548" s="20">
        <f t="shared" si="39"/>
        <v>27.241983967935873</v>
      </c>
      <c r="D2548" s="5">
        <v>0.87174348697394799</v>
      </c>
      <c r="E2548" s="5">
        <v>0.69525547445255398</v>
      </c>
      <c r="F2548" s="5">
        <v>0.656460044809558</v>
      </c>
      <c r="G2548" s="5">
        <v>0.65379494007989203</v>
      </c>
      <c r="I2548" s="4"/>
      <c r="J2548" s="4"/>
      <c r="K2548" s="20"/>
    </row>
    <row r="2549" spans="1:11" x14ac:dyDescent="0.2">
      <c r="A2549" s="4" t="s">
        <v>40</v>
      </c>
      <c r="B2549" s="4" t="s">
        <v>87</v>
      </c>
      <c r="C2549" s="20">
        <f t="shared" si="39"/>
        <v>22.18462717058225</v>
      </c>
      <c r="D2549" s="5">
        <v>0.70990806945863205</v>
      </c>
      <c r="E2549" s="5">
        <v>0.69525547445255398</v>
      </c>
      <c r="F2549" s="5">
        <v>0.656460044809558</v>
      </c>
      <c r="G2549" s="5">
        <v>0.65379494007989203</v>
      </c>
      <c r="I2549" s="4"/>
      <c r="J2549" s="4"/>
      <c r="K2549" s="20"/>
    </row>
    <row r="2550" spans="1:11" x14ac:dyDescent="0.2">
      <c r="A2550" s="4" t="s">
        <v>40</v>
      </c>
      <c r="B2550" s="4" t="s">
        <v>88</v>
      </c>
      <c r="C2550" s="20">
        <f t="shared" si="39"/>
        <v>29.366856677524435</v>
      </c>
      <c r="D2550" s="5">
        <v>0.93973941368078195</v>
      </c>
      <c r="E2550" s="5">
        <v>0.72389791183294605</v>
      </c>
      <c r="F2550" s="5">
        <v>0.67549167927382703</v>
      </c>
      <c r="G2550" s="5">
        <v>0.60006637902422699</v>
      </c>
      <c r="I2550" s="4"/>
      <c r="J2550" s="4"/>
      <c r="K2550" s="20"/>
    </row>
    <row r="2551" spans="1:11" x14ac:dyDescent="0.2">
      <c r="A2551" s="4" t="s">
        <v>40</v>
      </c>
      <c r="B2551" s="4" t="s">
        <v>89</v>
      </c>
      <c r="C2551" s="20">
        <f t="shared" si="39"/>
        <v>25.472689075630218</v>
      </c>
      <c r="D2551" s="5">
        <v>0.81512605042016695</v>
      </c>
      <c r="E2551" s="5">
        <v>0.72389791183294605</v>
      </c>
      <c r="F2551" s="5">
        <v>0.67549167927382703</v>
      </c>
      <c r="G2551" s="5">
        <v>0.60006637902422699</v>
      </c>
      <c r="I2551" s="4"/>
      <c r="J2551" s="4"/>
      <c r="K2551" s="20"/>
    </row>
    <row r="2552" spans="1:11" x14ac:dyDescent="0.2">
      <c r="A2552" s="4" t="s">
        <v>40</v>
      </c>
      <c r="B2552" s="4" t="s">
        <v>90</v>
      </c>
      <c r="C2552" s="20">
        <f t="shared" si="39"/>
        <v>25.76035658101728</v>
      </c>
      <c r="D2552" s="5">
        <v>0.82433141059255299</v>
      </c>
      <c r="E2552" s="5">
        <v>0.702452568255437</v>
      </c>
      <c r="F2552" s="5">
        <v>0.66966966966966901</v>
      </c>
      <c r="G2552" s="5">
        <v>0.65634365634365499</v>
      </c>
      <c r="I2552" s="4"/>
      <c r="J2552" s="4"/>
      <c r="K2552" s="20"/>
    </row>
    <row r="2553" spans="1:11" x14ac:dyDescent="0.2">
      <c r="A2553" s="4" t="s">
        <v>40</v>
      </c>
      <c r="B2553" s="4" t="s">
        <v>91</v>
      </c>
      <c r="C2553" s="20">
        <f t="shared" si="39"/>
        <v>25.615026595744688</v>
      </c>
      <c r="D2553" s="5">
        <v>0.81968085106383004</v>
      </c>
      <c r="E2553" s="5">
        <v>0.702452568255437</v>
      </c>
      <c r="F2553" s="5">
        <v>0.66966966966966901</v>
      </c>
      <c r="G2553" s="5">
        <v>0.65634365634365499</v>
      </c>
      <c r="I2553" s="4"/>
      <c r="J2553" s="4"/>
      <c r="K2553" s="20"/>
    </row>
    <row r="2554" spans="1:11" x14ac:dyDescent="0.2">
      <c r="A2554" s="4" t="s">
        <v>40</v>
      </c>
      <c r="B2554" s="4" t="s">
        <v>92</v>
      </c>
      <c r="C2554" s="20">
        <f t="shared" si="39"/>
        <v>25.270163415919875</v>
      </c>
      <c r="D2554" s="5">
        <v>0.80864522930943605</v>
      </c>
      <c r="E2554" s="5">
        <v>0.70162059103908503</v>
      </c>
      <c r="F2554" s="5">
        <v>0.68304761904761802</v>
      </c>
      <c r="G2554" s="5">
        <v>0.68897903989181697</v>
      </c>
      <c r="I2554" s="4"/>
      <c r="J2554" s="4"/>
      <c r="K2554" s="20"/>
    </row>
    <row r="2555" spans="1:11" x14ac:dyDescent="0.2">
      <c r="A2555" s="4" t="s">
        <v>40</v>
      </c>
      <c r="B2555" s="4" t="s">
        <v>93</v>
      </c>
      <c r="C2555" s="20">
        <f t="shared" si="39"/>
        <v>26.344476744186029</v>
      </c>
      <c r="D2555" s="5">
        <v>0.84302325581395299</v>
      </c>
      <c r="E2555" s="5">
        <v>0.702452568255437</v>
      </c>
      <c r="F2555" s="5">
        <v>0.68304761904761802</v>
      </c>
      <c r="G2555" s="5">
        <v>0.68897903989181697</v>
      </c>
      <c r="I2555" s="4"/>
      <c r="J2555" s="4"/>
      <c r="K2555" s="20"/>
    </row>
    <row r="2556" spans="1:11" x14ac:dyDescent="0.2">
      <c r="A2556" s="4" t="s">
        <v>40</v>
      </c>
      <c r="B2556" s="4" t="s">
        <v>94</v>
      </c>
      <c r="C2556" s="20">
        <f t="shared" si="39"/>
        <v>25.424382716049376</v>
      </c>
      <c r="D2556" s="5">
        <v>0.81358024691358</v>
      </c>
      <c r="E2556" s="5">
        <v>0.702452568255437</v>
      </c>
      <c r="F2556" s="5">
        <v>0.68304761904761802</v>
      </c>
      <c r="G2556" s="5">
        <v>0.68897903989181697</v>
      </c>
      <c r="I2556" s="4"/>
      <c r="J2556" s="4"/>
      <c r="K2556" s="20"/>
    </row>
    <row r="2557" spans="1:11" x14ac:dyDescent="0.2">
      <c r="A2557" s="4" t="s">
        <v>40</v>
      </c>
      <c r="B2557" s="4" t="s">
        <v>95</v>
      </c>
      <c r="C2557" s="20">
        <f t="shared" si="39"/>
        <v>18.561408152461624</v>
      </c>
      <c r="D2557" s="5">
        <v>0.59396506087877199</v>
      </c>
      <c r="E2557" s="5">
        <v>0.702452568255437</v>
      </c>
      <c r="F2557" s="5">
        <v>0.68304761904761802</v>
      </c>
      <c r="G2557" s="5">
        <v>0.68897903989181697</v>
      </c>
      <c r="I2557" s="7"/>
      <c r="J2557" s="10"/>
      <c r="K2557" s="19">
        <v>1</v>
      </c>
    </row>
    <row r="2558" spans="1:11" x14ac:dyDescent="0.2">
      <c r="A2558" s="4" t="s">
        <v>40</v>
      </c>
      <c r="B2558" s="4" t="s">
        <v>96</v>
      </c>
      <c r="C2558" s="20">
        <f t="shared" si="39"/>
        <v>28.093245666467404</v>
      </c>
      <c r="D2558" s="5">
        <v>0.89898386132695696</v>
      </c>
      <c r="E2558" s="5">
        <v>0.702452568255437</v>
      </c>
      <c r="F2558" s="5">
        <v>0.68304761904761802</v>
      </c>
      <c r="G2558" s="5">
        <v>0.68897903989181697</v>
      </c>
      <c r="I2558" s="4"/>
      <c r="J2558" s="4"/>
      <c r="K2558" s="20"/>
    </row>
    <row r="2559" spans="1:11" x14ac:dyDescent="0.2">
      <c r="A2559" s="4" t="s">
        <v>40</v>
      </c>
      <c r="B2559" s="4" t="s">
        <v>97</v>
      </c>
      <c r="C2559" s="20">
        <f t="shared" si="39"/>
        <v>2.5154798761609904</v>
      </c>
      <c r="D2559" s="5">
        <v>8.0495356037151702E-2</v>
      </c>
      <c r="E2559" s="5">
        <v>0.702452568255437</v>
      </c>
      <c r="F2559" s="5">
        <v>0.68304761904761802</v>
      </c>
      <c r="G2559" s="5">
        <v>0.68897903989181697</v>
      </c>
      <c r="H2559" s="11"/>
      <c r="I2559" s="7"/>
      <c r="J2559" s="10"/>
      <c r="K2559" s="19">
        <v>1</v>
      </c>
    </row>
    <row r="2560" spans="1:11" x14ac:dyDescent="0.2">
      <c r="A2560" s="4" t="s">
        <v>40</v>
      </c>
      <c r="B2560" s="4" t="s">
        <v>98</v>
      </c>
      <c r="C2560" s="20">
        <f t="shared" si="39"/>
        <v>24.48056300268097</v>
      </c>
      <c r="D2560" s="5">
        <v>0.78337801608579105</v>
      </c>
      <c r="E2560" s="5">
        <v>0.71125461254612499</v>
      </c>
      <c r="F2560" s="5">
        <v>0.63318452380952295</v>
      </c>
      <c r="G2560" s="5">
        <v>0.67200533867200396</v>
      </c>
      <c r="I2560" s="4"/>
      <c r="J2560" s="4"/>
      <c r="K2560" s="20"/>
    </row>
    <row r="2561" spans="1:11" x14ac:dyDescent="0.2">
      <c r="A2561" s="4" t="s">
        <v>40</v>
      </c>
      <c r="B2561" s="4" t="s">
        <v>99</v>
      </c>
      <c r="C2561" s="20">
        <f t="shared" si="39"/>
        <v>24.491503604531406</v>
      </c>
      <c r="D2561" s="5">
        <v>0.78372811534500497</v>
      </c>
      <c r="E2561" s="5">
        <v>0.71125461254612499</v>
      </c>
      <c r="F2561" s="5">
        <v>0.63318452380952295</v>
      </c>
      <c r="G2561" s="5">
        <v>0.67200533867200396</v>
      </c>
      <c r="I2561" s="4"/>
      <c r="J2561" s="4"/>
      <c r="K2561" s="20"/>
    </row>
    <row r="2562" spans="1:11" x14ac:dyDescent="0.2">
      <c r="A2562" s="4" t="s">
        <v>40</v>
      </c>
      <c r="B2562" s="4" t="s">
        <v>100</v>
      </c>
      <c r="C2562" s="20">
        <f t="shared" si="39"/>
        <v>24.27617662612375</v>
      </c>
      <c r="D2562" s="5">
        <v>0.77683765203596</v>
      </c>
      <c r="E2562" s="5">
        <v>0.71125461254612499</v>
      </c>
      <c r="F2562" s="5">
        <v>0.63318452380952295</v>
      </c>
      <c r="G2562" s="5">
        <v>0.67200533867200396</v>
      </c>
      <c r="I2562" s="4"/>
      <c r="J2562" s="4"/>
      <c r="K2562" s="20"/>
    </row>
    <row r="2563" spans="1:11" x14ac:dyDescent="0.2">
      <c r="A2563" s="4" t="s">
        <v>40</v>
      </c>
      <c r="B2563" s="4" t="s">
        <v>101</v>
      </c>
      <c r="C2563" s="20">
        <f t="shared" si="39"/>
        <v>26.067408017572749</v>
      </c>
      <c r="D2563" s="5">
        <v>0.83415705656232797</v>
      </c>
      <c r="E2563" s="5">
        <v>0.71125461254612499</v>
      </c>
      <c r="F2563" s="5">
        <v>0.63318452380952295</v>
      </c>
      <c r="G2563" s="5">
        <v>0.67200533867200396</v>
      </c>
      <c r="I2563" s="4"/>
      <c r="J2563" s="4"/>
      <c r="K2563" s="20"/>
    </row>
    <row r="2564" spans="1:11" x14ac:dyDescent="0.2">
      <c r="A2564" s="4" t="s">
        <v>40</v>
      </c>
      <c r="B2564" s="4" t="s">
        <v>102</v>
      </c>
      <c r="C2564" s="20">
        <f t="shared" si="39"/>
        <v>23.11002994011978</v>
      </c>
      <c r="D2564" s="5">
        <v>0.739520958083833</v>
      </c>
      <c r="E2564" s="5">
        <v>0.69037458511142702</v>
      </c>
      <c r="F2564" s="5">
        <v>0.67124814264487298</v>
      </c>
      <c r="G2564" s="5">
        <v>0.67527308838133004</v>
      </c>
      <c r="I2564" s="4"/>
      <c r="J2564" s="4"/>
      <c r="K2564" s="20"/>
    </row>
    <row r="2565" spans="1:11" x14ac:dyDescent="0.2">
      <c r="A2565" s="4" t="s">
        <v>40</v>
      </c>
      <c r="B2565" s="4" t="s">
        <v>103</v>
      </c>
      <c r="C2565" s="20">
        <f t="shared" ref="C2565:C2628" si="40">D2565/(2*0.016)</f>
        <v>24.654907975460127</v>
      </c>
      <c r="D2565" s="5">
        <v>0.78895705521472403</v>
      </c>
      <c r="E2565" s="5">
        <v>0.69037458511142702</v>
      </c>
      <c r="F2565" s="5">
        <v>0.67124814264487298</v>
      </c>
      <c r="G2565" s="5">
        <v>0.67527308838133004</v>
      </c>
      <c r="I2565" s="4"/>
      <c r="J2565" s="4"/>
      <c r="K2565" s="20"/>
    </row>
    <row r="2566" spans="1:11" x14ac:dyDescent="0.2">
      <c r="A2566" s="4" t="s">
        <v>40</v>
      </c>
      <c r="B2566" s="4" t="s">
        <v>104</v>
      </c>
      <c r="C2566" s="20">
        <f t="shared" si="40"/>
        <v>23.37429993777225</v>
      </c>
      <c r="D2566" s="5">
        <v>0.747977598008712</v>
      </c>
      <c r="E2566" s="5">
        <v>0.69037458511142702</v>
      </c>
      <c r="F2566" s="5">
        <v>0.67124814264487298</v>
      </c>
      <c r="G2566" s="5">
        <v>0.67527308838133004</v>
      </c>
      <c r="I2566" s="4"/>
      <c r="J2566" s="4"/>
      <c r="K2566" s="20"/>
    </row>
    <row r="2567" spans="1:11" x14ac:dyDescent="0.2">
      <c r="A2567" s="4" t="s">
        <v>40</v>
      </c>
      <c r="B2567" s="4" t="s">
        <v>105</v>
      </c>
      <c r="C2567" s="20">
        <f t="shared" si="40"/>
        <v>25.644368295590002</v>
      </c>
      <c r="D2567" s="5">
        <v>0.82061978545888004</v>
      </c>
      <c r="E2567" s="5">
        <v>0.69037458511142702</v>
      </c>
      <c r="F2567" s="5">
        <v>0.67124814264487298</v>
      </c>
      <c r="G2567" s="5">
        <v>0.67527308838133004</v>
      </c>
      <c r="I2567" s="4"/>
      <c r="J2567" s="4"/>
      <c r="K2567" s="20"/>
    </row>
    <row r="2568" spans="1:11" x14ac:dyDescent="0.2">
      <c r="A2568" s="4" t="s">
        <v>41</v>
      </c>
      <c r="B2568" s="4" t="s">
        <v>42</v>
      </c>
      <c r="C2568" s="20">
        <f t="shared" si="40"/>
        <v>25.173139598044532</v>
      </c>
      <c r="D2568" s="5">
        <v>0.805540467137425</v>
      </c>
      <c r="E2568" s="5">
        <v>0.71468144044321302</v>
      </c>
      <c r="F2568" s="5">
        <v>0.66940912490650595</v>
      </c>
      <c r="G2568" s="5">
        <v>0.59139072847681995</v>
      </c>
      <c r="I2568" s="4"/>
      <c r="J2568" s="4"/>
      <c r="K2568" s="20"/>
    </row>
    <row r="2569" spans="1:11" x14ac:dyDescent="0.2">
      <c r="A2569" s="4" t="s">
        <v>41</v>
      </c>
      <c r="B2569" s="4" t="s">
        <v>43</v>
      </c>
      <c r="C2569" s="20">
        <f t="shared" si="40"/>
        <v>26.737189440993781</v>
      </c>
      <c r="D2569" s="5">
        <v>0.855590062111801</v>
      </c>
      <c r="E2569" s="5">
        <v>0.71468144044321302</v>
      </c>
      <c r="F2569" s="5">
        <v>0.66940912490650595</v>
      </c>
      <c r="G2569" s="5">
        <v>0.59139072847681995</v>
      </c>
      <c r="I2569" s="4"/>
      <c r="J2569" s="4"/>
      <c r="K2569" s="20"/>
    </row>
    <row r="2570" spans="1:11" x14ac:dyDescent="0.2">
      <c r="A2570" s="4" t="s">
        <v>41</v>
      </c>
      <c r="B2570" s="4" t="s">
        <v>44</v>
      </c>
      <c r="C2570" s="20">
        <f t="shared" si="40"/>
        <v>25.913838120104437</v>
      </c>
      <c r="D2570" s="5">
        <v>0.82924281984334203</v>
      </c>
      <c r="E2570" s="5">
        <v>0.68600368324125205</v>
      </c>
      <c r="F2570" s="5">
        <v>0.63329625509825604</v>
      </c>
      <c r="G2570" s="5">
        <v>0.63175339741464898</v>
      </c>
      <c r="I2570" s="4"/>
      <c r="J2570" s="4"/>
      <c r="K2570" s="20"/>
    </row>
    <row r="2571" spans="1:11" x14ac:dyDescent="0.2">
      <c r="A2571" s="4" t="s">
        <v>41</v>
      </c>
      <c r="B2571" s="4" t="s">
        <v>45</v>
      </c>
      <c r="C2571" s="20">
        <f t="shared" si="40"/>
        <v>24.611821503131502</v>
      </c>
      <c r="D2571" s="5">
        <v>0.78757828810020802</v>
      </c>
      <c r="E2571" s="5">
        <v>0.68621973929236502</v>
      </c>
      <c r="F2571" s="5">
        <v>0.67549167927382703</v>
      </c>
      <c r="G2571" s="5">
        <v>0.56668878566688696</v>
      </c>
      <c r="I2571" s="4"/>
      <c r="J2571" s="4"/>
      <c r="K2571" s="20"/>
    </row>
    <row r="2572" spans="1:11" x14ac:dyDescent="0.2">
      <c r="A2572" s="4" t="s">
        <v>41</v>
      </c>
      <c r="B2572" s="4" t="s">
        <v>46</v>
      </c>
      <c r="C2572" s="20">
        <f t="shared" si="40"/>
        <v>1.8297380585516185</v>
      </c>
      <c r="D2572" s="5">
        <v>5.8551617873651797E-2</v>
      </c>
      <c r="E2572" s="5">
        <v>0.72913752913752805</v>
      </c>
      <c r="F2572" s="5">
        <v>0.78316422397594798</v>
      </c>
      <c r="G2572" s="5">
        <v>0.68394815553339905</v>
      </c>
      <c r="H2572" s="11"/>
      <c r="I2572" s="7"/>
      <c r="J2572" s="10"/>
      <c r="K2572" s="19">
        <v>1</v>
      </c>
    </row>
    <row r="2573" spans="1:11" x14ac:dyDescent="0.2">
      <c r="A2573" s="4" t="s">
        <v>41</v>
      </c>
      <c r="B2573" s="4" t="s">
        <v>47</v>
      </c>
      <c r="C2573" s="20">
        <f t="shared" si="40"/>
        <v>8.3741830065359366</v>
      </c>
      <c r="D2573" s="5">
        <v>0.26797385620914999</v>
      </c>
      <c r="E2573" s="5">
        <v>0.72913752913752805</v>
      </c>
      <c r="F2573" s="5">
        <v>0.78316422397594798</v>
      </c>
      <c r="G2573" s="5">
        <v>0.68394815553339905</v>
      </c>
      <c r="H2573" s="11"/>
      <c r="I2573" s="7"/>
      <c r="J2573" s="10"/>
      <c r="K2573" s="19">
        <v>1</v>
      </c>
    </row>
    <row r="2574" spans="1:11" x14ac:dyDescent="0.2">
      <c r="A2574" s="4" t="s">
        <v>41</v>
      </c>
      <c r="B2574" s="4" t="s">
        <v>48</v>
      </c>
      <c r="C2574" s="20">
        <f t="shared" si="40"/>
        <v>25.805921052631561</v>
      </c>
      <c r="D2574" s="5">
        <v>0.82578947368420996</v>
      </c>
      <c r="E2574" s="5">
        <v>0.73333333333333295</v>
      </c>
      <c r="F2574" s="5">
        <v>0.70167597765362999</v>
      </c>
      <c r="G2574" s="5">
        <v>0.645569620253163</v>
      </c>
      <c r="I2574" s="4"/>
      <c r="J2574" s="4"/>
      <c r="K2574" s="20"/>
    </row>
    <row r="2575" spans="1:11" x14ac:dyDescent="0.2">
      <c r="A2575" s="4" t="s">
        <v>41</v>
      </c>
      <c r="B2575" s="4" t="s">
        <v>49</v>
      </c>
      <c r="C2575" s="20">
        <f t="shared" si="40"/>
        <v>24.714266946925907</v>
      </c>
      <c r="D2575" s="5">
        <v>0.79085654230162905</v>
      </c>
      <c r="E2575" s="5">
        <v>0.73333333333333295</v>
      </c>
      <c r="F2575" s="5">
        <v>0.70167597765362999</v>
      </c>
      <c r="G2575" s="5">
        <v>0.645569620253163</v>
      </c>
      <c r="I2575" s="4"/>
      <c r="J2575" s="4"/>
      <c r="K2575" s="20"/>
    </row>
    <row r="2576" spans="1:11" x14ac:dyDescent="0.2">
      <c r="A2576" s="4" t="s">
        <v>41</v>
      </c>
      <c r="B2576" s="4" t="s">
        <v>50</v>
      </c>
      <c r="C2576" s="20">
        <f t="shared" si="40"/>
        <v>24.641287487073406</v>
      </c>
      <c r="D2576" s="5">
        <v>0.78852119958634903</v>
      </c>
      <c r="E2576" s="5">
        <v>0.73333333333333295</v>
      </c>
      <c r="F2576" s="5">
        <v>0.70167597765362999</v>
      </c>
      <c r="G2576" s="5">
        <v>0.645569620253163</v>
      </c>
      <c r="I2576" s="4"/>
      <c r="J2576" s="4"/>
      <c r="K2576" s="20"/>
    </row>
    <row r="2577" spans="1:11" x14ac:dyDescent="0.2">
      <c r="A2577" s="4" t="s">
        <v>41</v>
      </c>
      <c r="B2577" s="4" t="s">
        <v>51</v>
      </c>
      <c r="C2577" s="20">
        <f t="shared" si="40"/>
        <v>24.555870236869186</v>
      </c>
      <c r="D2577" s="5">
        <v>0.78578784757981401</v>
      </c>
      <c r="E2577" s="5">
        <v>0.70615455807496497</v>
      </c>
      <c r="F2577" s="5">
        <v>0.63345724907063095</v>
      </c>
      <c r="G2577" s="5">
        <v>0.63784502826737499</v>
      </c>
      <c r="I2577" s="4"/>
      <c r="J2577" s="4"/>
      <c r="K2577" s="20"/>
    </row>
    <row r="2578" spans="1:11" x14ac:dyDescent="0.2">
      <c r="A2578" s="4" t="s">
        <v>41</v>
      </c>
      <c r="B2578" s="4" t="s">
        <v>52</v>
      </c>
      <c r="C2578" s="20">
        <f t="shared" si="40"/>
        <v>23.93477117306681</v>
      </c>
      <c r="D2578" s="5">
        <v>0.76591267753813796</v>
      </c>
      <c r="E2578" s="5">
        <v>0.70615455807496497</v>
      </c>
      <c r="F2578" s="5">
        <v>0.63345724907063095</v>
      </c>
      <c r="G2578" s="5">
        <v>0.63784502826737499</v>
      </c>
      <c r="I2578" s="4"/>
      <c r="J2578" s="4"/>
      <c r="K2578" s="20"/>
    </row>
    <row r="2579" spans="1:11" x14ac:dyDescent="0.2">
      <c r="A2579" s="4" t="s">
        <v>41</v>
      </c>
      <c r="B2579" s="4" t="s">
        <v>53</v>
      </c>
      <c r="C2579" s="20">
        <f t="shared" si="40"/>
        <v>24.809036768513717</v>
      </c>
      <c r="D2579" s="5">
        <v>0.79388917659243896</v>
      </c>
      <c r="E2579" s="5">
        <v>0.70615455807496497</v>
      </c>
      <c r="F2579" s="5">
        <v>0.63345724907063095</v>
      </c>
      <c r="G2579" s="5">
        <v>0.63784502826737499</v>
      </c>
      <c r="I2579" s="4"/>
      <c r="J2579" s="4"/>
      <c r="K2579" s="20"/>
    </row>
    <row r="2580" spans="1:11" x14ac:dyDescent="0.2">
      <c r="A2580" s="4" t="s">
        <v>41</v>
      </c>
      <c r="B2580" s="4" t="s">
        <v>54</v>
      </c>
      <c r="C2580" s="20">
        <f t="shared" si="40"/>
        <v>24.490489130434781</v>
      </c>
      <c r="D2580" s="5">
        <v>0.78369565217391302</v>
      </c>
      <c r="E2580" s="5">
        <v>0.70615455807496497</v>
      </c>
      <c r="F2580" s="5">
        <v>0.63345724907063095</v>
      </c>
      <c r="G2580" s="5">
        <v>0.63784502826737499</v>
      </c>
      <c r="I2580" s="4"/>
      <c r="J2580" s="4"/>
      <c r="K2580" s="20"/>
    </row>
    <row r="2581" spans="1:11" x14ac:dyDescent="0.2">
      <c r="A2581" s="4" t="s">
        <v>41</v>
      </c>
      <c r="B2581" s="4" t="s">
        <v>55</v>
      </c>
      <c r="C2581" s="20">
        <f t="shared" si="40"/>
        <v>1.6694490818030061</v>
      </c>
      <c r="D2581" s="5">
        <v>5.3422370617696197E-2</v>
      </c>
      <c r="E2581" s="5">
        <v>0.70436414828718896</v>
      </c>
      <c r="F2581" s="5">
        <v>0.661935001867762</v>
      </c>
      <c r="G2581" s="5">
        <v>0.57842488418265903</v>
      </c>
      <c r="H2581" s="11"/>
      <c r="I2581" s="7"/>
      <c r="J2581" s="10"/>
      <c r="K2581" s="19">
        <v>1</v>
      </c>
    </row>
    <row r="2582" spans="1:11" x14ac:dyDescent="0.2">
      <c r="A2582" s="4" t="s">
        <v>41</v>
      </c>
      <c r="B2582" s="4" t="s">
        <v>56</v>
      </c>
      <c r="C2582" s="20">
        <f t="shared" si="40"/>
        <v>22.520401757689907</v>
      </c>
      <c r="D2582" s="5">
        <v>0.720652856246077</v>
      </c>
      <c r="E2582" s="5">
        <v>0.67867298578198998</v>
      </c>
      <c r="F2582" s="5">
        <v>0.74021617592247402</v>
      </c>
      <c r="G2582" s="5">
        <v>0.61904761904761796</v>
      </c>
      <c r="I2582" s="4"/>
      <c r="J2582" s="4"/>
      <c r="K2582" s="20"/>
    </row>
    <row r="2583" spans="1:11" x14ac:dyDescent="0.2">
      <c r="A2583" s="4" t="s">
        <v>41</v>
      </c>
      <c r="B2583" s="4" t="s">
        <v>57</v>
      </c>
      <c r="C2583" s="20">
        <f t="shared" si="40"/>
        <v>24.011299435028249</v>
      </c>
      <c r="D2583" s="5">
        <v>0.76836158192090398</v>
      </c>
      <c r="E2583" s="5">
        <v>0.702452568255437</v>
      </c>
      <c r="F2583" s="5">
        <v>0.68304761904761802</v>
      </c>
      <c r="G2583" s="5">
        <v>0.68897903989181697</v>
      </c>
      <c r="I2583" s="4"/>
      <c r="J2583" s="4"/>
      <c r="K2583" s="20"/>
    </row>
    <row r="2584" spans="1:11" x14ac:dyDescent="0.2">
      <c r="A2584" s="4" t="s">
        <v>41</v>
      </c>
      <c r="B2584" s="4" t="s">
        <v>58</v>
      </c>
      <c r="C2584" s="20">
        <f t="shared" si="40"/>
        <v>24.676165803108812</v>
      </c>
      <c r="D2584" s="5">
        <v>0.78963730569948198</v>
      </c>
      <c r="E2584" s="5">
        <v>0.67867298578198998</v>
      </c>
      <c r="F2584" s="5">
        <v>0.74021617592247402</v>
      </c>
      <c r="G2584" s="5">
        <v>0.61904761904761796</v>
      </c>
      <c r="I2584" s="4"/>
      <c r="J2584" s="4"/>
      <c r="K2584" s="20"/>
    </row>
    <row r="2585" spans="1:11" x14ac:dyDescent="0.2">
      <c r="A2585" s="4" t="s">
        <v>41</v>
      </c>
      <c r="B2585" s="4" t="s">
        <v>59</v>
      </c>
      <c r="C2585" s="20">
        <f t="shared" si="40"/>
        <v>26.05846774193547</v>
      </c>
      <c r="D2585" s="5">
        <v>0.83387096774193503</v>
      </c>
      <c r="E2585" s="5">
        <v>0.67867298578198998</v>
      </c>
      <c r="F2585" s="5">
        <v>0.74021617592247402</v>
      </c>
      <c r="G2585" s="5">
        <v>0.61904761904761796</v>
      </c>
      <c r="I2585" s="4"/>
      <c r="J2585" s="4"/>
      <c r="K2585" s="20"/>
    </row>
    <row r="2586" spans="1:11" x14ac:dyDescent="0.2">
      <c r="A2586" s="4" t="s">
        <v>41</v>
      </c>
      <c r="B2586" s="4" t="s">
        <v>60</v>
      </c>
      <c r="C2586" s="20">
        <f t="shared" si="40"/>
        <v>22.546012269938654</v>
      </c>
      <c r="D2586" s="5">
        <v>0.72147239263803697</v>
      </c>
      <c r="E2586" s="5">
        <v>0.70122525918944401</v>
      </c>
      <c r="F2586" s="2" t="s">
        <v>61</v>
      </c>
      <c r="G2586" s="5">
        <v>0.64950495049504897</v>
      </c>
      <c r="I2586" s="4"/>
      <c r="J2586" s="4"/>
      <c r="K2586" s="20"/>
    </row>
    <row r="2587" spans="1:11" x14ac:dyDescent="0.2">
      <c r="A2587" s="4" t="s">
        <v>41</v>
      </c>
      <c r="B2587" s="4" t="s">
        <v>62</v>
      </c>
      <c r="C2587" s="20">
        <f t="shared" si="40"/>
        <v>23.847869177403375</v>
      </c>
      <c r="D2587" s="5">
        <v>0.76313181367690797</v>
      </c>
      <c r="E2587" s="5">
        <v>0.70122525918944401</v>
      </c>
      <c r="F2587" s="2" t="s">
        <v>61</v>
      </c>
      <c r="G2587" s="5">
        <v>0.64950495049504897</v>
      </c>
      <c r="I2587" s="4"/>
      <c r="J2587" s="4"/>
      <c r="K2587" s="20"/>
    </row>
    <row r="2588" spans="1:11" x14ac:dyDescent="0.2">
      <c r="A2588" s="4" t="s">
        <v>41</v>
      </c>
      <c r="B2588" s="4" t="s">
        <v>63</v>
      </c>
      <c r="C2588" s="20">
        <f t="shared" si="40"/>
        <v>27.121655518394654</v>
      </c>
      <c r="D2588" s="5">
        <v>0.86789297658862896</v>
      </c>
      <c r="E2588" s="5">
        <v>0.70122525918944401</v>
      </c>
      <c r="F2588" s="2" t="s">
        <v>61</v>
      </c>
      <c r="G2588" s="5">
        <v>0.64950495049504897</v>
      </c>
      <c r="I2588" s="4"/>
      <c r="J2588" s="4"/>
      <c r="K2588" s="20"/>
    </row>
    <row r="2589" spans="1:11" x14ac:dyDescent="0.2">
      <c r="A2589" s="4" t="s">
        <v>41</v>
      </c>
      <c r="B2589" s="4" t="s">
        <v>64</v>
      </c>
      <c r="C2589" s="20">
        <f t="shared" si="40"/>
        <v>0.38382804503582502</v>
      </c>
      <c r="D2589" s="5">
        <v>1.2282497441146401E-2</v>
      </c>
      <c r="E2589" s="2" t="s">
        <v>61</v>
      </c>
      <c r="F2589" s="5">
        <v>0.34740381023533801</v>
      </c>
      <c r="G2589" s="5">
        <v>0.25903614457831298</v>
      </c>
      <c r="I2589" s="7"/>
      <c r="J2589" s="10"/>
      <c r="K2589" s="19">
        <v>1</v>
      </c>
    </row>
    <row r="2590" spans="1:11" x14ac:dyDescent="0.2">
      <c r="A2590" s="4" t="s">
        <v>41</v>
      </c>
      <c r="B2590" s="4" t="s">
        <v>65</v>
      </c>
      <c r="C2590" s="20">
        <f t="shared" si="40"/>
        <v>1.3475359342915814</v>
      </c>
      <c r="D2590" s="5">
        <v>4.3121149897330603E-2</v>
      </c>
      <c r="E2590" s="2" t="s">
        <v>61</v>
      </c>
      <c r="F2590" s="5">
        <v>0.31736526946107702</v>
      </c>
      <c r="G2590" s="5">
        <v>0.314104701567188</v>
      </c>
      <c r="I2590" s="7"/>
      <c r="J2590" s="10"/>
      <c r="K2590" s="19">
        <v>1</v>
      </c>
    </row>
    <row r="2591" spans="1:11" x14ac:dyDescent="0.2">
      <c r="A2591" s="4" t="s">
        <v>41</v>
      </c>
      <c r="B2591" s="4" t="s">
        <v>66</v>
      </c>
      <c r="C2591" s="20">
        <f t="shared" si="40"/>
        <v>1.1568123393316188</v>
      </c>
      <c r="D2591" s="5">
        <v>3.7017994858611798E-2</v>
      </c>
      <c r="E2591" s="5">
        <v>0.14689265536723201</v>
      </c>
      <c r="F2591" s="5">
        <v>0.155786350148368</v>
      </c>
      <c r="G2591" s="5">
        <v>4.0026684456304099E-2</v>
      </c>
      <c r="I2591" s="7"/>
      <c r="J2591" s="4"/>
      <c r="K2591" s="19">
        <v>1</v>
      </c>
    </row>
    <row r="2592" spans="1:11" x14ac:dyDescent="0.2">
      <c r="A2592" s="4" t="s">
        <v>41</v>
      </c>
      <c r="B2592" s="4" t="s">
        <v>67</v>
      </c>
      <c r="C2592" s="20">
        <f t="shared" si="40"/>
        <v>0.19349845201238375</v>
      </c>
      <c r="D2592" s="5">
        <v>6.19195046439628E-3</v>
      </c>
      <c r="E2592" s="5">
        <v>0.14689265536723201</v>
      </c>
      <c r="F2592" s="5">
        <v>0.155786350148368</v>
      </c>
      <c r="G2592" s="5">
        <v>4.0026684456304099E-2</v>
      </c>
      <c r="H2592" s="11"/>
      <c r="I2592" s="7"/>
      <c r="J2592" s="10"/>
      <c r="K2592" s="19">
        <v>1</v>
      </c>
    </row>
    <row r="2593" spans="1:11" x14ac:dyDescent="0.2">
      <c r="A2593" s="4" t="s">
        <v>41</v>
      </c>
      <c r="B2593" s="4" t="s">
        <v>68</v>
      </c>
      <c r="C2593" s="20">
        <f t="shared" si="40"/>
        <v>0.38600102933607811</v>
      </c>
      <c r="D2593" s="5">
        <v>1.23520329387545E-2</v>
      </c>
      <c r="E2593" s="5">
        <v>0.14689265536723201</v>
      </c>
      <c r="F2593" s="5">
        <v>0.155786350148368</v>
      </c>
      <c r="G2593" s="5">
        <v>4.0026684456304099E-2</v>
      </c>
      <c r="H2593" s="11"/>
      <c r="I2593" s="7"/>
      <c r="J2593" s="4"/>
      <c r="K2593" s="19">
        <v>1</v>
      </c>
    </row>
    <row r="2594" spans="1:11" x14ac:dyDescent="0.2">
      <c r="A2594" s="4" t="s">
        <v>41</v>
      </c>
      <c r="B2594" s="4" t="s">
        <v>69</v>
      </c>
      <c r="C2594" s="20">
        <f t="shared" si="40"/>
        <v>0.50301810865191243</v>
      </c>
      <c r="D2594" s="5">
        <v>1.60965794768612E-2</v>
      </c>
      <c r="E2594" s="5">
        <v>0.22577610536218201</v>
      </c>
      <c r="F2594" s="5">
        <v>0.231282431430689</v>
      </c>
      <c r="G2594" s="5">
        <v>0.29112662013958102</v>
      </c>
      <c r="H2594" s="11"/>
      <c r="I2594" s="7"/>
      <c r="J2594" s="10"/>
      <c r="K2594" s="19">
        <v>1</v>
      </c>
    </row>
    <row r="2595" spans="1:11" x14ac:dyDescent="0.2">
      <c r="A2595" s="4" t="s">
        <v>41</v>
      </c>
      <c r="B2595" s="4" t="s">
        <v>70</v>
      </c>
      <c r="C2595" s="20">
        <f t="shared" si="40"/>
        <v>1.7352185089974281</v>
      </c>
      <c r="D2595" s="5">
        <v>5.5526992287917701E-2</v>
      </c>
      <c r="E2595" s="2" t="s">
        <v>61</v>
      </c>
      <c r="F2595" s="5">
        <v>0.17384843982169401</v>
      </c>
      <c r="G2595" s="5" t="s">
        <v>61</v>
      </c>
      <c r="I2595" s="7"/>
      <c r="J2595" s="4"/>
      <c r="K2595" s="19">
        <v>1</v>
      </c>
    </row>
    <row r="2596" spans="1:11" x14ac:dyDescent="0.2">
      <c r="A2596" s="4" t="s">
        <v>41</v>
      </c>
      <c r="B2596" s="4" t="s">
        <v>109</v>
      </c>
      <c r="C2596" s="20">
        <f t="shared" si="40"/>
        <v>26.808702368692064</v>
      </c>
      <c r="D2596" s="5">
        <v>0.85787847579814602</v>
      </c>
      <c r="E2596" s="5">
        <v>0.66603325415676895</v>
      </c>
      <c r="F2596" s="5">
        <v>0.68568232662192297</v>
      </c>
      <c r="G2596" s="5">
        <v>0.619727665227498</v>
      </c>
      <c r="I2596" s="4"/>
      <c r="J2596" s="4"/>
      <c r="K2596" s="20"/>
    </row>
    <row r="2597" spans="1:11" x14ac:dyDescent="0.2">
      <c r="A2597" s="4" t="s">
        <v>41</v>
      </c>
      <c r="B2597" s="4" t="s">
        <v>110</v>
      </c>
      <c r="C2597" s="20">
        <f t="shared" si="40"/>
        <v>25.603991596638654</v>
      </c>
      <c r="D2597" s="5">
        <v>0.81932773109243695</v>
      </c>
      <c r="E2597" s="5">
        <v>0.66603325415676895</v>
      </c>
      <c r="F2597" s="5">
        <v>0.68568232662192297</v>
      </c>
      <c r="G2597" s="5">
        <v>0.619727665227498</v>
      </c>
      <c r="I2597" s="4"/>
      <c r="J2597" s="4"/>
      <c r="K2597" s="20"/>
    </row>
    <row r="2598" spans="1:11" x14ac:dyDescent="0.2">
      <c r="A2598" s="4" t="s">
        <v>41</v>
      </c>
      <c r="B2598" s="4" t="s">
        <v>111</v>
      </c>
      <c r="C2598" s="20">
        <f t="shared" si="40"/>
        <v>26.930099113197684</v>
      </c>
      <c r="D2598" s="5">
        <v>0.86176317162232596</v>
      </c>
      <c r="E2598" s="5">
        <v>0.66603325415676895</v>
      </c>
      <c r="F2598" s="5">
        <v>0.68568232662192297</v>
      </c>
      <c r="G2598" s="5">
        <v>0.619727665227498</v>
      </c>
      <c r="I2598" s="4"/>
      <c r="J2598" s="4"/>
      <c r="K2598" s="20"/>
    </row>
    <row r="2599" spans="1:11" x14ac:dyDescent="0.2">
      <c r="A2599" s="4" t="s">
        <v>41</v>
      </c>
      <c r="B2599" s="4" t="s">
        <v>71</v>
      </c>
      <c r="C2599" s="20">
        <f t="shared" si="40"/>
        <v>24.490489130434781</v>
      </c>
      <c r="D2599" s="5">
        <v>0.78369565217391302</v>
      </c>
      <c r="E2599" s="5">
        <v>0.70615455807496497</v>
      </c>
      <c r="F2599" s="5">
        <v>0.63345724907063095</v>
      </c>
      <c r="G2599" s="5">
        <v>0.63784502826737499</v>
      </c>
      <c r="I2599" s="4"/>
      <c r="J2599" s="4"/>
      <c r="K2599" s="20"/>
    </row>
    <row r="2600" spans="1:11" x14ac:dyDescent="0.2">
      <c r="A2600" s="4" t="s">
        <v>41</v>
      </c>
      <c r="B2600" s="4" t="s">
        <v>72</v>
      </c>
      <c r="C2600" s="20">
        <f t="shared" si="40"/>
        <v>26.150627615062749</v>
      </c>
      <c r="D2600" s="5">
        <v>0.836820083682008</v>
      </c>
      <c r="E2600" s="5">
        <v>0.70018450184501801</v>
      </c>
      <c r="F2600" s="5">
        <v>0.60892193308550102</v>
      </c>
      <c r="G2600" s="5">
        <v>0.62374916611073905</v>
      </c>
      <c r="I2600" s="4"/>
      <c r="J2600" s="4"/>
      <c r="K2600" s="20"/>
    </row>
    <row r="2601" spans="1:11" x14ac:dyDescent="0.2">
      <c r="A2601" s="4" t="s">
        <v>41</v>
      </c>
      <c r="B2601" s="4" t="s">
        <v>73</v>
      </c>
      <c r="C2601" s="20">
        <f t="shared" si="40"/>
        <v>24.353448275862061</v>
      </c>
      <c r="D2601" s="5">
        <v>0.77931034482758599</v>
      </c>
      <c r="E2601" s="5">
        <v>0.70018450184501801</v>
      </c>
      <c r="F2601" s="5">
        <v>0.60892193308550102</v>
      </c>
      <c r="G2601" s="5">
        <v>0.62374916611073905</v>
      </c>
      <c r="I2601" s="4"/>
      <c r="J2601" s="4"/>
      <c r="K2601" s="20"/>
    </row>
    <row r="2602" spans="1:11" x14ac:dyDescent="0.2">
      <c r="A2602" s="4" t="s">
        <v>41</v>
      </c>
      <c r="B2602" s="4" t="s">
        <v>74</v>
      </c>
      <c r="C2602" s="20">
        <f t="shared" si="40"/>
        <v>23.880791254554907</v>
      </c>
      <c r="D2602" s="5">
        <v>0.76418532014575702</v>
      </c>
      <c r="E2602" s="5">
        <v>0.70018450184501801</v>
      </c>
      <c r="F2602" s="5">
        <v>0.60892193308550102</v>
      </c>
      <c r="G2602" s="5">
        <v>0.62374916611073905</v>
      </c>
      <c r="I2602" s="4"/>
      <c r="J2602" s="4"/>
      <c r="K2602" s="20"/>
    </row>
    <row r="2603" spans="1:11" x14ac:dyDescent="0.2">
      <c r="A2603" s="4" t="s">
        <v>41</v>
      </c>
      <c r="B2603" s="4" t="s">
        <v>75</v>
      </c>
      <c r="C2603" s="20">
        <f t="shared" si="40"/>
        <v>24.137249736564812</v>
      </c>
      <c r="D2603" s="5">
        <v>0.77239199157007399</v>
      </c>
      <c r="E2603" s="5">
        <v>0.70018450184501801</v>
      </c>
      <c r="F2603" s="5">
        <v>0.60892193308550102</v>
      </c>
      <c r="G2603" s="5">
        <v>0.62374916611073905</v>
      </c>
      <c r="I2603" s="4"/>
      <c r="J2603" s="4"/>
      <c r="K2603" s="20"/>
    </row>
    <row r="2604" spans="1:11" x14ac:dyDescent="0.2">
      <c r="A2604" s="4" t="s">
        <v>41</v>
      </c>
      <c r="B2604" s="4" t="s">
        <v>76</v>
      </c>
      <c r="C2604" s="20">
        <f t="shared" si="40"/>
        <v>27.482152300370153</v>
      </c>
      <c r="D2604" s="5">
        <v>0.87942887361184496</v>
      </c>
      <c r="E2604" s="5">
        <v>0.70018450184501801</v>
      </c>
      <c r="F2604" s="5">
        <v>0.60892193308550102</v>
      </c>
      <c r="G2604" s="5">
        <v>0.62374916611073905</v>
      </c>
      <c r="I2604" s="4"/>
      <c r="J2604" s="4"/>
      <c r="K2604" s="20"/>
    </row>
    <row r="2605" spans="1:11" x14ac:dyDescent="0.2">
      <c r="A2605" s="4" t="s">
        <v>41</v>
      </c>
      <c r="B2605" s="4" t="s">
        <v>77</v>
      </c>
      <c r="C2605" s="20">
        <f t="shared" si="40"/>
        <v>25.032161234991435</v>
      </c>
      <c r="D2605" s="5">
        <v>0.80102915951972598</v>
      </c>
      <c r="E2605" s="5">
        <v>0.70484988452655895</v>
      </c>
      <c r="F2605" s="5">
        <v>0.60801781737193705</v>
      </c>
      <c r="G2605" s="5">
        <v>0.61961563949635401</v>
      </c>
      <c r="I2605" s="4"/>
      <c r="J2605" s="4"/>
      <c r="K2605" s="20"/>
    </row>
    <row r="2606" spans="1:11" x14ac:dyDescent="0.2">
      <c r="A2606" s="4" t="s">
        <v>41</v>
      </c>
      <c r="B2606" s="4" t="s">
        <v>78</v>
      </c>
      <c r="C2606" s="20">
        <f t="shared" si="40"/>
        <v>26.416925465838499</v>
      </c>
      <c r="D2606" s="5">
        <v>0.84534161490683202</v>
      </c>
      <c r="E2606" s="5">
        <v>0.69525547445255398</v>
      </c>
      <c r="F2606" s="5">
        <v>0.656460044809558</v>
      </c>
      <c r="G2606" s="5">
        <v>0.65379494007989203</v>
      </c>
      <c r="I2606" s="4"/>
      <c r="J2606" s="4"/>
      <c r="K2606" s="20"/>
    </row>
    <row r="2607" spans="1:11" x14ac:dyDescent="0.2">
      <c r="A2607" s="4" t="s">
        <v>41</v>
      </c>
      <c r="B2607" s="4" t="s">
        <v>79</v>
      </c>
      <c r="C2607" s="20">
        <f t="shared" si="40"/>
        <v>26.036096256684502</v>
      </c>
      <c r="D2607" s="5">
        <v>0.83315508021390405</v>
      </c>
      <c r="E2607" s="5">
        <v>0.69525547445255398</v>
      </c>
      <c r="F2607" s="5">
        <v>0.656460044809558</v>
      </c>
      <c r="G2607" s="5">
        <v>0.65379494007989203</v>
      </c>
      <c r="I2607" s="4"/>
      <c r="J2607" s="4"/>
      <c r="K2607" s="20"/>
    </row>
    <row r="2608" spans="1:11" x14ac:dyDescent="0.2">
      <c r="A2608" s="4" t="s">
        <v>41</v>
      </c>
      <c r="B2608" s="4" t="s">
        <v>80</v>
      </c>
      <c r="C2608" s="20">
        <f t="shared" si="40"/>
        <v>24.889184397163124</v>
      </c>
      <c r="D2608" s="5">
        <v>0.79645390070921995</v>
      </c>
      <c r="E2608" s="5">
        <v>0.69525547445255398</v>
      </c>
      <c r="F2608" s="5">
        <v>0.656460044809558</v>
      </c>
      <c r="G2608" s="5">
        <v>0.65379494007989203</v>
      </c>
      <c r="I2608" s="4"/>
      <c r="J2608" s="4"/>
      <c r="K2608" s="20"/>
    </row>
    <row r="2609" spans="1:11" x14ac:dyDescent="0.2">
      <c r="A2609" s="4" t="s">
        <v>41</v>
      </c>
      <c r="B2609" s="4" t="s">
        <v>81</v>
      </c>
      <c r="C2609" s="20">
        <f t="shared" si="40"/>
        <v>23.814808238636374</v>
      </c>
      <c r="D2609" s="5">
        <v>0.76207386363636398</v>
      </c>
      <c r="E2609" s="5">
        <v>0.69525547445255398</v>
      </c>
      <c r="F2609" s="5">
        <v>0.656460044809558</v>
      </c>
      <c r="G2609" s="5">
        <v>0.65379494007989203</v>
      </c>
      <c r="I2609" s="4"/>
      <c r="J2609" s="4"/>
      <c r="K2609" s="20"/>
    </row>
    <row r="2610" spans="1:11" x14ac:dyDescent="0.2">
      <c r="A2610" s="4" t="s">
        <v>41</v>
      </c>
      <c r="B2610" s="4" t="s">
        <v>82</v>
      </c>
      <c r="C2610" s="20">
        <f t="shared" si="40"/>
        <v>24.946036106750405</v>
      </c>
      <c r="D2610" s="5">
        <v>0.79827315541601296</v>
      </c>
      <c r="E2610" s="5">
        <v>0.69525547445255398</v>
      </c>
      <c r="F2610" s="5">
        <v>0.656460044809558</v>
      </c>
      <c r="G2610" s="5">
        <v>0.65379494007989203</v>
      </c>
      <c r="I2610" s="4"/>
      <c r="J2610" s="4"/>
      <c r="K2610" s="20"/>
    </row>
    <row r="2611" spans="1:11" x14ac:dyDescent="0.2">
      <c r="A2611" s="4" t="s">
        <v>41</v>
      </c>
      <c r="B2611" s="4" t="s">
        <v>83</v>
      </c>
      <c r="C2611" s="20">
        <f t="shared" si="40"/>
        <v>24.47677752293578</v>
      </c>
      <c r="D2611" s="5">
        <v>0.78325688073394495</v>
      </c>
      <c r="E2611" s="5">
        <v>0.69525547445255398</v>
      </c>
      <c r="F2611" s="5">
        <v>0.656460044809558</v>
      </c>
      <c r="G2611" s="5">
        <v>0.65379494007989203</v>
      </c>
      <c r="I2611" s="4"/>
      <c r="J2611" s="4"/>
      <c r="K2611" s="20"/>
    </row>
    <row r="2612" spans="1:11" x14ac:dyDescent="0.2">
      <c r="A2612" s="4" t="s">
        <v>41</v>
      </c>
      <c r="B2612" s="4" t="s">
        <v>84</v>
      </c>
      <c r="C2612" s="20">
        <f t="shared" si="40"/>
        <v>28.457743857036501</v>
      </c>
      <c r="D2612" s="5">
        <v>0.91064780342516805</v>
      </c>
      <c r="E2612" s="5">
        <v>0.69525547445255398</v>
      </c>
      <c r="F2612" s="5">
        <v>0.656460044809558</v>
      </c>
      <c r="G2612" s="5">
        <v>0.65379494007989203</v>
      </c>
      <c r="I2612" s="4"/>
      <c r="J2612" s="4"/>
      <c r="K2612" s="20"/>
    </row>
    <row r="2613" spans="1:11" x14ac:dyDescent="0.2">
      <c r="A2613" s="4" t="s">
        <v>41</v>
      </c>
      <c r="B2613" s="4" t="s">
        <v>85</v>
      </c>
      <c r="C2613" s="20">
        <f t="shared" si="40"/>
        <v>27.088287752675374</v>
      </c>
      <c r="D2613" s="5">
        <v>0.86682520808561203</v>
      </c>
      <c r="E2613" s="5">
        <v>0.69525547445255398</v>
      </c>
      <c r="F2613" s="5">
        <v>0.656460044809558</v>
      </c>
      <c r="G2613" s="5">
        <v>0.65379494007989203</v>
      </c>
      <c r="I2613" s="4"/>
      <c r="J2613" s="4"/>
      <c r="K2613" s="20"/>
    </row>
    <row r="2614" spans="1:11" x14ac:dyDescent="0.2">
      <c r="A2614" s="4" t="s">
        <v>41</v>
      </c>
      <c r="B2614" s="4" t="s">
        <v>86</v>
      </c>
      <c r="C2614" s="20">
        <f t="shared" si="40"/>
        <v>27.896188565697091</v>
      </c>
      <c r="D2614" s="5">
        <v>0.89267803410230695</v>
      </c>
      <c r="E2614" s="5">
        <v>0.69525547445255398</v>
      </c>
      <c r="F2614" s="5">
        <v>0.656460044809558</v>
      </c>
      <c r="G2614" s="5">
        <v>0.65379494007989203</v>
      </c>
      <c r="I2614" s="4"/>
      <c r="J2614" s="4"/>
      <c r="K2614" s="20"/>
    </row>
    <row r="2615" spans="1:11" x14ac:dyDescent="0.2">
      <c r="A2615" s="4" t="s">
        <v>41</v>
      </c>
      <c r="B2615" s="4" t="s">
        <v>87</v>
      </c>
      <c r="C2615" s="20">
        <f t="shared" si="40"/>
        <v>22.294399596367313</v>
      </c>
      <c r="D2615" s="5">
        <v>0.713420787083754</v>
      </c>
      <c r="E2615" s="5">
        <v>0.69525547445255398</v>
      </c>
      <c r="F2615" s="5">
        <v>0.656460044809558</v>
      </c>
      <c r="G2615" s="5">
        <v>0.65379494007989203</v>
      </c>
      <c r="I2615" s="4"/>
      <c r="J2615" s="4"/>
      <c r="K2615" s="20"/>
    </row>
    <row r="2616" spans="1:11" x14ac:dyDescent="0.2">
      <c r="A2616" s="4" t="s">
        <v>41</v>
      </c>
      <c r="B2616" s="4" t="s">
        <v>88</v>
      </c>
      <c r="C2616" s="20">
        <f t="shared" si="40"/>
        <v>28.865529285330467</v>
      </c>
      <c r="D2616" s="5">
        <v>0.92369693713057499</v>
      </c>
      <c r="E2616" s="5">
        <v>0.72389791183294605</v>
      </c>
      <c r="F2616" s="5">
        <v>0.67549167927382703</v>
      </c>
      <c r="G2616" s="5">
        <v>0.60006637902422699</v>
      </c>
      <c r="I2616" s="4"/>
      <c r="J2616" s="4"/>
      <c r="K2616" s="20"/>
    </row>
    <row r="2617" spans="1:11" x14ac:dyDescent="0.2">
      <c r="A2617" s="4" t="s">
        <v>41</v>
      </c>
      <c r="B2617" s="4" t="s">
        <v>89</v>
      </c>
      <c r="C2617" s="20">
        <f t="shared" si="40"/>
        <v>25.326370757180126</v>
      </c>
      <c r="D2617" s="5">
        <v>0.810443864229764</v>
      </c>
      <c r="E2617" s="5">
        <v>0.72389791183294605</v>
      </c>
      <c r="F2617" s="5">
        <v>0.67549167927382703</v>
      </c>
      <c r="G2617" s="5">
        <v>0.60006637902422699</v>
      </c>
      <c r="I2617" s="4"/>
      <c r="J2617" s="4"/>
      <c r="K2617" s="20"/>
    </row>
    <row r="2618" spans="1:11" x14ac:dyDescent="0.2">
      <c r="A2618" s="4" t="s">
        <v>41</v>
      </c>
      <c r="B2618" s="4" t="s">
        <v>90</v>
      </c>
      <c r="C2618" s="20">
        <f t="shared" si="40"/>
        <v>25.221584984358685</v>
      </c>
      <c r="D2618" s="5">
        <v>0.80709071949947797</v>
      </c>
      <c r="E2618" s="5">
        <v>0.702452568255437</v>
      </c>
      <c r="F2618" s="5">
        <v>0.66966966966966901</v>
      </c>
      <c r="G2618" s="5">
        <v>0.65634365634365499</v>
      </c>
      <c r="I2618" s="4"/>
      <c r="J2618" s="4"/>
      <c r="K2618" s="20"/>
    </row>
    <row r="2619" spans="1:11" x14ac:dyDescent="0.2">
      <c r="A2619" s="4" t="s">
        <v>41</v>
      </c>
      <c r="B2619" s="4" t="s">
        <v>91</v>
      </c>
      <c r="C2619" s="20">
        <f t="shared" si="40"/>
        <v>25.115435356200532</v>
      </c>
      <c r="D2619" s="5">
        <v>0.80369393139841705</v>
      </c>
      <c r="E2619" s="5">
        <v>0.702452568255437</v>
      </c>
      <c r="F2619" s="5">
        <v>0.66966966966966901</v>
      </c>
      <c r="G2619" s="5">
        <v>0.65634365634365499</v>
      </c>
      <c r="I2619" s="4"/>
      <c r="J2619" s="4"/>
      <c r="K2619" s="20"/>
    </row>
    <row r="2620" spans="1:11" x14ac:dyDescent="0.2">
      <c r="A2620" s="4" t="s">
        <v>41</v>
      </c>
      <c r="B2620" s="4" t="s">
        <v>92</v>
      </c>
      <c r="C2620" s="20">
        <f t="shared" si="40"/>
        <v>25.37421218487394</v>
      </c>
      <c r="D2620" s="5">
        <v>0.81197478991596606</v>
      </c>
      <c r="E2620" s="5">
        <v>0.70162059103908503</v>
      </c>
      <c r="F2620" s="5">
        <v>0.68304761904761802</v>
      </c>
      <c r="G2620" s="5">
        <v>0.68897903989181697</v>
      </c>
      <c r="I2620" s="4"/>
      <c r="J2620" s="4"/>
      <c r="K2620" s="20"/>
    </row>
    <row r="2621" spans="1:11" x14ac:dyDescent="0.2">
      <c r="A2621" s="4" t="s">
        <v>41</v>
      </c>
      <c r="B2621" s="4" t="s">
        <v>93</v>
      </c>
      <c r="C2621" s="20">
        <f t="shared" si="40"/>
        <v>25.435216894977156</v>
      </c>
      <c r="D2621" s="5">
        <v>0.81392694063926896</v>
      </c>
      <c r="E2621" s="5">
        <v>0.702452568255437</v>
      </c>
      <c r="F2621" s="5">
        <v>0.68304761904761802</v>
      </c>
      <c r="G2621" s="5">
        <v>0.68897903989181697</v>
      </c>
      <c r="I2621" s="4"/>
      <c r="J2621" s="4"/>
      <c r="K2621" s="20"/>
    </row>
    <row r="2622" spans="1:11" x14ac:dyDescent="0.2">
      <c r="A2622" s="4" t="s">
        <v>41</v>
      </c>
      <c r="B2622" s="4" t="s">
        <v>94</v>
      </c>
      <c r="C2622" s="20">
        <f t="shared" si="40"/>
        <v>25.107825015403595</v>
      </c>
      <c r="D2622" s="5">
        <v>0.80345040049291505</v>
      </c>
      <c r="E2622" s="5">
        <v>0.702452568255437</v>
      </c>
      <c r="F2622" s="5">
        <v>0.68304761904761802</v>
      </c>
      <c r="G2622" s="5">
        <v>0.68897903989181697</v>
      </c>
      <c r="I2622" s="4"/>
      <c r="J2622" s="4"/>
      <c r="K2622" s="20"/>
    </row>
    <row r="2623" spans="1:11" x14ac:dyDescent="0.2">
      <c r="A2623" s="4" t="s">
        <v>41</v>
      </c>
      <c r="B2623" s="4" t="s">
        <v>95</v>
      </c>
      <c r="C2623" s="20">
        <f t="shared" si="40"/>
        <v>18.680811808118094</v>
      </c>
      <c r="D2623" s="5">
        <v>0.59778597785977905</v>
      </c>
      <c r="E2623" s="5">
        <v>0.702452568255437</v>
      </c>
      <c r="F2623" s="5">
        <v>0.68304761904761802</v>
      </c>
      <c r="G2623" s="5">
        <v>0.68897903989181697</v>
      </c>
      <c r="I2623" s="7"/>
      <c r="J2623" s="10"/>
      <c r="K2623" s="19">
        <v>1</v>
      </c>
    </row>
    <row r="2624" spans="1:11" x14ac:dyDescent="0.2">
      <c r="A2624" s="4" t="s">
        <v>41</v>
      </c>
      <c r="B2624" s="4" t="s">
        <v>96</v>
      </c>
      <c r="C2624" s="20">
        <f t="shared" si="40"/>
        <v>27.464370546318278</v>
      </c>
      <c r="D2624" s="5">
        <v>0.87885985748218498</v>
      </c>
      <c r="E2624" s="5">
        <v>0.702452568255437</v>
      </c>
      <c r="F2624" s="5">
        <v>0.68304761904761802</v>
      </c>
      <c r="G2624" s="5">
        <v>0.68897903989181697</v>
      </c>
      <c r="I2624" s="4"/>
      <c r="J2624" s="4"/>
      <c r="K2624" s="20"/>
    </row>
    <row r="2625" spans="1:11" x14ac:dyDescent="0.2">
      <c r="A2625" s="4" t="s">
        <v>41</v>
      </c>
      <c r="B2625" s="4" t="s">
        <v>97</v>
      </c>
      <c r="C2625" s="20">
        <f t="shared" si="40"/>
        <v>2.685421994884909</v>
      </c>
      <c r="D2625" s="5">
        <v>8.5933503836317093E-2</v>
      </c>
      <c r="E2625" s="5">
        <v>0.702452568255437</v>
      </c>
      <c r="F2625" s="5">
        <v>0.68304761904761802</v>
      </c>
      <c r="G2625" s="5">
        <v>0.68897903989181697</v>
      </c>
      <c r="H2625" s="11"/>
      <c r="I2625" s="7"/>
      <c r="J2625" s="10"/>
      <c r="K2625" s="19">
        <v>1</v>
      </c>
    </row>
    <row r="2626" spans="1:11" x14ac:dyDescent="0.2">
      <c r="A2626" s="4" t="s">
        <v>41</v>
      </c>
      <c r="B2626" s="4" t="s">
        <v>98</v>
      </c>
      <c r="C2626" s="20">
        <f t="shared" si="40"/>
        <v>24.324054342035154</v>
      </c>
      <c r="D2626" s="5">
        <v>0.77836973894512496</v>
      </c>
      <c r="E2626" s="5">
        <v>0.71125461254612499</v>
      </c>
      <c r="F2626" s="5">
        <v>0.63318452380952295</v>
      </c>
      <c r="G2626" s="5">
        <v>0.67200533867200396</v>
      </c>
      <c r="I2626" s="4"/>
      <c r="J2626" s="4"/>
      <c r="K2626" s="20"/>
    </row>
    <row r="2627" spans="1:11" x14ac:dyDescent="0.2">
      <c r="A2627" s="4" t="s">
        <v>41</v>
      </c>
      <c r="B2627" s="4" t="s">
        <v>99</v>
      </c>
      <c r="C2627" s="20">
        <f t="shared" si="40"/>
        <v>24.293173713703531</v>
      </c>
      <c r="D2627" s="5">
        <v>0.77738155883851301</v>
      </c>
      <c r="E2627" s="5">
        <v>0.71125461254612499</v>
      </c>
      <c r="F2627" s="5">
        <v>0.63318452380952295</v>
      </c>
      <c r="G2627" s="5">
        <v>0.67200533867200396</v>
      </c>
      <c r="I2627" s="4"/>
      <c r="J2627" s="4"/>
      <c r="K2627" s="20"/>
    </row>
    <row r="2628" spans="1:11" x14ac:dyDescent="0.2">
      <c r="A2628" s="4" t="s">
        <v>41</v>
      </c>
      <c r="B2628" s="4" t="s">
        <v>100</v>
      </c>
      <c r="C2628" s="20">
        <f t="shared" si="40"/>
        <v>23.961609014675062</v>
      </c>
      <c r="D2628" s="5">
        <v>0.76677148846960197</v>
      </c>
      <c r="E2628" s="5">
        <v>0.71125461254612499</v>
      </c>
      <c r="F2628" s="5">
        <v>0.63318452380952295</v>
      </c>
      <c r="G2628" s="5">
        <v>0.67200533867200396</v>
      </c>
      <c r="I2628" s="4"/>
      <c r="J2628" s="4"/>
      <c r="K2628" s="20"/>
    </row>
    <row r="2629" spans="1:11" x14ac:dyDescent="0.2">
      <c r="A2629" s="4" t="s">
        <v>41</v>
      </c>
      <c r="B2629" s="4" t="s">
        <v>101</v>
      </c>
      <c r="C2629" s="20">
        <f t="shared" ref="C2629:C2692" si="41">D2629/(2*0.016)</f>
        <v>25.854438997821344</v>
      </c>
      <c r="D2629" s="5">
        <v>0.82734204793028299</v>
      </c>
      <c r="E2629" s="5">
        <v>0.71125461254612499</v>
      </c>
      <c r="F2629" s="5">
        <v>0.63318452380952295</v>
      </c>
      <c r="G2629" s="5">
        <v>0.67200533867200396</v>
      </c>
      <c r="I2629" s="4"/>
      <c r="J2629" s="4"/>
      <c r="K2629" s="20"/>
    </row>
    <row r="2630" spans="1:11" x14ac:dyDescent="0.2">
      <c r="A2630" s="4" t="s">
        <v>41</v>
      </c>
      <c r="B2630" s="4" t="s">
        <v>102</v>
      </c>
      <c r="C2630" s="20">
        <f t="shared" si="41"/>
        <v>23.206360946745562</v>
      </c>
      <c r="D2630" s="5">
        <v>0.74260355029585801</v>
      </c>
      <c r="E2630" s="5">
        <v>0.69037458511142702</v>
      </c>
      <c r="F2630" s="5">
        <v>0.67124814264487298</v>
      </c>
      <c r="G2630" s="5">
        <v>0.67527308838133004</v>
      </c>
      <c r="I2630" s="4"/>
      <c r="J2630" s="4"/>
      <c r="K2630" s="20"/>
    </row>
    <row r="2631" spans="1:11" x14ac:dyDescent="0.2">
      <c r="A2631" s="4" t="s">
        <v>41</v>
      </c>
      <c r="B2631" s="4" t="s">
        <v>103</v>
      </c>
      <c r="C2631" s="20">
        <f t="shared" si="41"/>
        <v>24.261121267519812</v>
      </c>
      <c r="D2631" s="5">
        <v>0.77635588056063398</v>
      </c>
      <c r="E2631" s="5">
        <v>0.69037458511142702</v>
      </c>
      <c r="F2631" s="5">
        <v>0.67124814264487298</v>
      </c>
      <c r="G2631" s="5">
        <v>0.67527308838133004</v>
      </c>
      <c r="I2631" s="4"/>
      <c r="J2631" s="4"/>
      <c r="K2631" s="20"/>
    </row>
    <row r="2632" spans="1:11" x14ac:dyDescent="0.2">
      <c r="A2632" s="4" t="s">
        <v>41</v>
      </c>
      <c r="B2632" s="4" t="s">
        <v>104</v>
      </c>
      <c r="C2632" s="20">
        <f t="shared" si="41"/>
        <v>23.597334159950403</v>
      </c>
      <c r="D2632" s="5">
        <v>0.75511469311841295</v>
      </c>
      <c r="E2632" s="5">
        <v>0.69037458511142702</v>
      </c>
      <c r="F2632" s="5">
        <v>0.67124814264487298</v>
      </c>
      <c r="G2632" s="5">
        <v>0.67527308838133004</v>
      </c>
      <c r="I2632" s="4"/>
      <c r="J2632" s="4"/>
      <c r="K2632" s="20"/>
    </row>
    <row r="2633" spans="1:11" x14ac:dyDescent="0.2">
      <c r="A2633" s="4" t="s">
        <v>41</v>
      </c>
      <c r="B2633" s="4" t="s">
        <v>105</v>
      </c>
      <c r="C2633" s="20">
        <f t="shared" si="41"/>
        <v>25.88291324736225</v>
      </c>
      <c r="D2633" s="5">
        <v>0.82825322391559197</v>
      </c>
      <c r="E2633" s="5">
        <v>0.69037458511142702</v>
      </c>
      <c r="F2633" s="5">
        <v>0.67124814264487298</v>
      </c>
      <c r="G2633" s="5">
        <v>0.67527308838133004</v>
      </c>
      <c r="I2633" s="4"/>
      <c r="J2633" s="4"/>
      <c r="K2633" s="20"/>
    </row>
    <row r="2634" spans="1:11" x14ac:dyDescent="0.2">
      <c r="A2634" s="4" t="s">
        <v>42</v>
      </c>
      <c r="B2634" s="4" t="s">
        <v>44</v>
      </c>
      <c r="C2634" s="20">
        <f t="shared" si="41"/>
        <v>24.724362380446344</v>
      </c>
      <c r="D2634" s="5">
        <v>0.79117959617428302</v>
      </c>
      <c r="E2634" s="5">
        <v>0.21176470588235299</v>
      </c>
      <c r="F2634" s="5">
        <v>0.36840134780980799</v>
      </c>
      <c r="G2634" s="5">
        <v>0.41275057509037</v>
      </c>
      <c r="I2634" s="4"/>
      <c r="J2634" s="4"/>
      <c r="K2634" s="20"/>
    </row>
    <row r="2635" spans="1:11" x14ac:dyDescent="0.2">
      <c r="A2635" s="4" t="s">
        <v>42</v>
      </c>
      <c r="B2635" s="4" t="s">
        <v>45</v>
      </c>
      <c r="C2635" s="20">
        <f t="shared" si="41"/>
        <v>26.161622924477751</v>
      </c>
      <c r="D2635" s="5">
        <v>0.83717193358328801</v>
      </c>
      <c r="E2635" s="5">
        <v>0.24977127172918501</v>
      </c>
      <c r="F2635" s="5">
        <v>0.35752482811306302</v>
      </c>
      <c r="G2635" s="5">
        <v>0.355263157894736</v>
      </c>
      <c r="I2635" s="4"/>
      <c r="J2635" s="4"/>
      <c r="K2635" s="20"/>
    </row>
    <row r="2636" spans="1:11" x14ac:dyDescent="0.2">
      <c r="A2636" s="4" t="s">
        <v>42</v>
      </c>
      <c r="B2636" s="4" t="s">
        <v>46</v>
      </c>
      <c r="C2636" s="20">
        <f t="shared" si="41"/>
        <v>26.320099580712778</v>
      </c>
      <c r="D2636" s="5">
        <v>0.84224318658280894</v>
      </c>
      <c r="E2636" s="5">
        <v>0.57901969766376504</v>
      </c>
      <c r="F2636" s="5">
        <v>0.76091081593927801</v>
      </c>
      <c r="G2636" s="5">
        <v>0.62883536786538996</v>
      </c>
      <c r="I2636" s="4"/>
      <c r="J2636" s="4"/>
      <c r="K2636" s="20"/>
    </row>
    <row r="2637" spans="1:11" x14ac:dyDescent="0.2">
      <c r="A2637" s="4" t="s">
        <v>42</v>
      </c>
      <c r="B2637" s="4" t="s">
        <v>47</v>
      </c>
      <c r="C2637" s="20">
        <f t="shared" si="41"/>
        <v>24.130613362541062</v>
      </c>
      <c r="D2637" s="5">
        <v>0.77217962760131398</v>
      </c>
      <c r="E2637" s="5">
        <v>0.57901969766376504</v>
      </c>
      <c r="F2637" s="5">
        <v>0.76091081593927801</v>
      </c>
      <c r="G2637" s="5">
        <v>0.62883536786538996</v>
      </c>
      <c r="I2637" s="4"/>
      <c r="J2637" s="4"/>
      <c r="K2637" s="20"/>
    </row>
    <row r="2638" spans="1:11" x14ac:dyDescent="0.2">
      <c r="A2638" s="4" t="s">
        <v>42</v>
      </c>
      <c r="B2638" s="4" t="s">
        <v>48</v>
      </c>
      <c r="C2638" s="20">
        <f t="shared" si="41"/>
        <v>25.341456882699497</v>
      </c>
      <c r="D2638" s="5">
        <v>0.81092662024638396</v>
      </c>
      <c r="E2638" s="5">
        <v>0.24567788898999099</v>
      </c>
      <c r="F2638" s="5">
        <v>0.49868371568258701</v>
      </c>
      <c r="G2638" s="5">
        <v>0.55746367239101602</v>
      </c>
      <c r="I2638" s="4"/>
      <c r="J2638" s="4"/>
      <c r="K2638" s="20"/>
    </row>
    <row r="2639" spans="1:11" x14ac:dyDescent="0.2">
      <c r="A2639" s="4" t="s">
        <v>42</v>
      </c>
      <c r="B2639" s="4" t="s">
        <v>49</v>
      </c>
      <c r="C2639" s="20">
        <f t="shared" si="41"/>
        <v>13.73663101604278</v>
      </c>
      <c r="D2639" s="5">
        <v>0.43957219251336899</v>
      </c>
      <c r="E2639" s="5">
        <v>0.24567788898999099</v>
      </c>
      <c r="F2639" s="5">
        <v>0.49868371568258701</v>
      </c>
      <c r="G2639" s="5">
        <v>0.55746367239101602</v>
      </c>
      <c r="I2639" s="4"/>
      <c r="J2639" s="10"/>
      <c r="K2639" s="19">
        <v>1</v>
      </c>
    </row>
    <row r="2640" spans="1:11" x14ac:dyDescent="0.2">
      <c r="A2640" s="4" t="s">
        <v>42</v>
      </c>
      <c r="B2640" s="4" t="s">
        <v>50</v>
      </c>
      <c r="C2640" s="20">
        <f t="shared" si="41"/>
        <v>27.103237791932063</v>
      </c>
      <c r="D2640" s="5">
        <v>0.86730360934182604</v>
      </c>
      <c r="E2640" s="5">
        <v>0.24567788898999099</v>
      </c>
      <c r="F2640" s="5">
        <v>0.49868371568258701</v>
      </c>
      <c r="G2640" s="5">
        <v>0.55746367239101602</v>
      </c>
      <c r="I2640" s="4"/>
      <c r="J2640" s="10"/>
      <c r="K2640" s="19">
        <v>1</v>
      </c>
    </row>
    <row r="2641" spans="1:11" x14ac:dyDescent="0.2">
      <c r="A2641" s="4" t="s">
        <v>42</v>
      </c>
      <c r="B2641" s="4" t="s">
        <v>51</v>
      </c>
      <c r="C2641" s="20">
        <f t="shared" si="41"/>
        <v>27.980415352260781</v>
      </c>
      <c r="D2641" s="5">
        <v>0.895373291272345</v>
      </c>
      <c r="E2641" s="5">
        <v>0.243747157798999</v>
      </c>
      <c r="F2641" s="5">
        <v>0.45720720720720598</v>
      </c>
      <c r="G2641" s="5">
        <v>0.43323442136498402</v>
      </c>
      <c r="I2641" s="4"/>
      <c r="J2641" s="4"/>
      <c r="K2641" s="20"/>
    </row>
    <row r="2642" spans="1:11" x14ac:dyDescent="0.2">
      <c r="A2642" s="4" t="s">
        <v>42</v>
      </c>
      <c r="B2642" s="4" t="s">
        <v>52</v>
      </c>
      <c r="C2642" s="20">
        <f t="shared" si="41"/>
        <v>26.29206730769231</v>
      </c>
      <c r="D2642" s="5">
        <v>0.84134615384615397</v>
      </c>
      <c r="E2642" s="5">
        <v>0.243747157798999</v>
      </c>
      <c r="F2642" s="5">
        <v>0.45720720720720598</v>
      </c>
      <c r="G2642" s="5">
        <v>0.43323442136498402</v>
      </c>
      <c r="I2642" s="4"/>
      <c r="J2642" s="4"/>
      <c r="K2642" s="20"/>
    </row>
    <row r="2643" spans="1:11" x14ac:dyDescent="0.2">
      <c r="A2643" s="4" t="s">
        <v>42</v>
      </c>
      <c r="B2643" s="4" t="s">
        <v>53</v>
      </c>
      <c r="C2643" s="20">
        <f t="shared" si="41"/>
        <v>27.07557211282597</v>
      </c>
      <c r="D2643" s="5">
        <v>0.86641830761043104</v>
      </c>
      <c r="E2643" s="5">
        <v>0.243747157798999</v>
      </c>
      <c r="F2643" s="5">
        <v>0.45720720720720598</v>
      </c>
      <c r="G2643" s="5">
        <v>0.43323442136498402</v>
      </c>
      <c r="I2643" s="4"/>
      <c r="J2643" s="4"/>
      <c r="K2643" s="20"/>
    </row>
    <row r="2644" spans="1:11" x14ac:dyDescent="0.2">
      <c r="A2644" s="4" t="s">
        <v>42</v>
      </c>
      <c r="B2644" s="4" t="s">
        <v>54</v>
      </c>
      <c r="C2644" s="20">
        <f t="shared" si="41"/>
        <v>27.806616832779625</v>
      </c>
      <c r="D2644" s="5">
        <v>0.88981173864894803</v>
      </c>
      <c r="E2644" s="5">
        <v>0.243747157798999</v>
      </c>
      <c r="F2644" s="5">
        <v>0.45720720720720598</v>
      </c>
      <c r="G2644" s="5">
        <v>0.43323442136498402</v>
      </c>
      <c r="I2644" s="4"/>
      <c r="J2644" s="4"/>
      <c r="K2644" s="20"/>
    </row>
    <row r="2645" spans="1:11" x14ac:dyDescent="0.2">
      <c r="A2645" s="4" t="s">
        <v>42</v>
      </c>
      <c r="B2645" s="4" t="s">
        <v>55</v>
      </c>
      <c r="C2645" s="20">
        <f t="shared" si="41"/>
        <v>25.993160651920846</v>
      </c>
      <c r="D2645" s="5">
        <v>0.83178114086146704</v>
      </c>
      <c r="E2645" s="5">
        <v>0.585523282618718</v>
      </c>
      <c r="F2645" s="5">
        <v>0.61825726141078696</v>
      </c>
      <c r="G2645" s="5">
        <v>0.51248357424441404</v>
      </c>
      <c r="I2645" s="4"/>
      <c r="J2645" s="4"/>
      <c r="K2645" s="20"/>
    </row>
    <row r="2646" spans="1:11" x14ac:dyDescent="0.2">
      <c r="A2646" s="4" t="s">
        <v>42</v>
      </c>
      <c r="B2646" s="4" t="s">
        <v>56</v>
      </c>
      <c r="C2646" s="20">
        <f t="shared" si="41"/>
        <v>24.007870060281313</v>
      </c>
      <c r="D2646" s="5">
        <v>0.76825184192900198</v>
      </c>
      <c r="E2646" s="5">
        <v>0.539106145251397</v>
      </c>
      <c r="F2646" s="5">
        <v>0.68234851336093205</v>
      </c>
      <c r="G2646" s="5">
        <v>0.58305975049244796</v>
      </c>
      <c r="I2646" s="4"/>
      <c r="J2646" s="4"/>
      <c r="K2646" s="20"/>
    </row>
    <row r="2647" spans="1:11" x14ac:dyDescent="0.2">
      <c r="A2647" s="4" t="s">
        <v>42</v>
      </c>
      <c r="B2647" s="4" t="s">
        <v>57</v>
      </c>
      <c r="C2647" s="20">
        <f t="shared" si="41"/>
        <v>26.583598093725186</v>
      </c>
      <c r="D2647" s="5">
        <v>0.85067513899920599</v>
      </c>
      <c r="E2647" s="5">
        <v>0.582397003745318</v>
      </c>
      <c r="F2647" s="5">
        <v>0.75105809926894795</v>
      </c>
      <c r="G2647" s="5">
        <v>0.68532171581769297</v>
      </c>
      <c r="I2647" s="4"/>
      <c r="J2647" s="4"/>
      <c r="K2647" s="20"/>
    </row>
    <row r="2648" spans="1:11" x14ac:dyDescent="0.2">
      <c r="A2648" s="4" t="s">
        <v>42</v>
      </c>
      <c r="B2648" s="4" t="s">
        <v>58</v>
      </c>
      <c r="C2648" s="20">
        <f t="shared" si="41"/>
        <v>25.417550371155873</v>
      </c>
      <c r="D2648" s="5">
        <v>0.81336161187698797</v>
      </c>
      <c r="E2648" s="5">
        <v>0.539106145251397</v>
      </c>
      <c r="F2648" s="5">
        <v>0.68234851336093205</v>
      </c>
      <c r="G2648" s="5">
        <v>0.58305975049244796</v>
      </c>
      <c r="I2648" s="4"/>
      <c r="J2648" s="4"/>
      <c r="K2648" s="20"/>
    </row>
    <row r="2649" spans="1:11" x14ac:dyDescent="0.2">
      <c r="A2649" s="4" t="s">
        <v>42</v>
      </c>
      <c r="B2649" s="4" t="s">
        <v>59</v>
      </c>
      <c r="C2649" s="20">
        <f t="shared" si="41"/>
        <v>23.838797814207656</v>
      </c>
      <c r="D2649" s="5">
        <v>0.76284153005464495</v>
      </c>
      <c r="E2649" s="5">
        <v>0.539106145251397</v>
      </c>
      <c r="F2649" s="5">
        <v>0.68234851336093205</v>
      </c>
      <c r="G2649" s="5">
        <v>0.58305975049244796</v>
      </c>
      <c r="I2649" s="4"/>
      <c r="J2649" s="4"/>
      <c r="K2649" s="20"/>
    </row>
    <row r="2650" spans="1:11" x14ac:dyDescent="0.2">
      <c r="A2650" s="4" t="s">
        <v>42</v>
      </c>
      <c r="B2650" s="4" t="s">
        <v>60</v>
      </c>
      <c r="C2650" s="20">
        <f t="shared" si="41"/>
        <v>24.798627684964185</v>
      </c>
      <c r="D2650" s="5">
        <v>0.79355608591885396</v>
      </c>
      <c r="E2650" s="5">
        <v>0.44444444444444398</v>
      </c>
      <c r="F2650" s="2" t="s">
        <v>61</v>
      </c>
      <c r="G2650" s="5">
        <v>0.55635648754914702</v>
      </c>
      <c r="I2650" s="4"/>
      <c r="J2650" s="4"/>
      <c r="K2650" s="20"/>
    </row>
    <row r="2651" spans="1:11" x14ac:dyDescent="0.2">
      <c r="A2651" s="4" t="s">
        <v>42</v>
      </c>
      <c r="B2651" s="4" t="s">
        <v>62</v>
      </c>
      <c r="C2651" s="20">
        <f t="shared" si="41"/>
        <v>25.462962962962969</v>
      </c>
      <c r="D2651" s="5">
        <v>0.81481481481481499</v>
      </c>
      <c r="E2651" s="5">
        <v>0.44444444444444398</v>
      </c>
      <c r="F2651" s="2" t="s">
        <v>61</v>
      </c>
      <c r="G2651" s="5">
        <v>0.55635648754914702</v>
      </c>
      <c r="I2651" s="4"/>
      <c r="J2651" s="4"/>
      <c r="K2651" s="20"/>
    </row>
    <row r="2652" spans="1:11" x14ac:dyDescent="0.2">
      <c r="A2652" s="4" t="s">
        <v>42</v>
      </c>
      <c r="B2652" s="4" t="s">
        <v>63</v>
      </c>
      <c r="C2652" s="20">
        <f t="shared" si="41"/>
        <v>25.165929203539843</v>
      </c>
      <c r="D2652" s="5">
        <v>0.80530973451327503</v>
      </c>
      <c r="E2652" s="5">
        <v>0.44444444444444398</v>
      </c>
      <c r="F2652" s="2" t="s">
        <v>61</v>
      </c>
      <c r="G2652" s="5">
        <v>0.55635648754914702</v>
      </c>
      <c r="I2652" s="4"/>
      <c r="J2652" s="4"/>
      <c r="K2652" s="20"/>
    </row>
    <row r="2653" spans="1:11" x14ac:dyDescent="0.2">
      <c r="A2653" s="4" t="s">
        <v>42</v>
      </c>
      <c r="B2653" s="4" t="s">
        <v>64</v>
      </c>
      <c r="C2653" s="20">
        <f t="shared" si="41"/>
        <v>26.041666666666657</v>
      </c>
      <c r="D2653" s="5">
        <v>0.83333333333333304</v>
      </c>
      <c r="E2653" s="2" t="s">
        <v>61</v>
      </c>
      <c r="F2653" s="5">
        <v>0.71256129762353804</v>
      </c>
      <c r="G2653" s="5">
        <v>0.597746852220012</v>
      </c>
      <c r="I2653" s="4"/>
      <c r="J2653" s="4"/>
      <c r="K2653" s="20"/>
    </row>
    <row r="2654" spans="1:11" x14ac:dyDescent="0.2">
      <c r="A2654" s="4" t="s">
        <v>42</v>
      </c>
      <c r="B2654" s="4" t="s">
        <v>65</v>
      </c>
      <c r="C2654" s="20">
        <f t="shared" si="41"/>
        <v>25.651519119958092</v>
      </c>
      <c r="D2654" s="5">
        <v>0.82084861183865898</v>
      </c>
      <c r="E2654" s="2" t="s">
        <v>61</v>
      </c>
      <c r="F2654" s="5">
        <v>0.69274376417233496</v>
      </c>
      <c r="G2654" s="5">
        <v>0.59516716319099505</v>
      </c>
      <c r="I2654" s="4"/>
      <c r="J2654" s="4"/>
      <c r="K2654" s="20"/>
    </row>
    <row r="2655" spans="1:11" x14ac:dyDescent="0.2">
      <c r="A2655" s="4" t="s">
        <v>42</v>
      </c>
      <c r="B2655" s="4" t="s">
        <v>66</v>
      </c>
      <c r="C2655" s="20">
        <f t="shared" si="41"/>
        <v>25.593520461699875</v>
      </c>
      <c r="D2655" s="5">
        <v>0.81899265477439598</v>
      </c>
      <c r="E2655" s="5">
        <v>0.69010175763182202</v>
      </c>
      <c r="F2655" s="5">
        <v>0.68838951310861296</v>
      </c>
      <c r="G2655" s="5">
        <v>0.59139072847681995</v>
      </c>
      <c r="I2655" s="4"/>
      <c r="J2655" s="4"/>
      <c r="K2655" s="20"/>
    </row>
    <row r="2656" spans="1:11" x14ac:dyDescent="0.2">
      <c r="A2656" s="4" t="s">
        <v>42</v>
      </c>
      <c r="B2656" s="4" t="s">
        <v>67</v>
      </c>
      <c r="C2656" s="20">
        <f t="shared" si="41"/>
        <v>24.587730870712406</v>
      </c>
      <c r="D2656" s="5">
        <v>0.78680738786279703</v>
      </c>
      <c r="E2656" s="5">
        <v>0.69010175763182202</v>
      </c>
      <c r="F2656" s="5">
        <v>0.68838951310861296</v>
      </c>
      <c r="G2656" s="5">
        <v>0.59139072847681995</v>
      </c>
      <c r="I2656" s="4"/>
      <c r="J2656" s="4"/>
      <c r="K2656" s="20"/>
    </row>
    <row r="2657" spans="1:11" x14ac:dyDescent="0.2">
      <c r="A2657" s="4" t="s">
        <v>42</v>
      </c>
      <c r="B2657" s="4" t="s">
        <v>68</v>
      </c>
      <c r="C2657" s="20">
        <f t="shared" si="41"/>
        <v>25.65323004201678</v>
      </c>
      <c r="D2657" s="5">
        <v>0.82090336134453701</v>
      </c>
      <c r="E2657" s="5">
        <v>0.69010175763182202</v>
      </c>
      <c r="F2657" s="5">
        <v>0.68838951310861296</v>
      </c>
      <c r="G2657" s="5">
        <v>0.59139072847681995</v>
      </c>
      <c r="I2657" s="4"/>
      <c r="J2657" s="4"/>
      <c r="K2657" s="20"/>
    </row>
    <row r="2658" spans="1:11" x14ac:dyDescent="0.2">
      <c r="A2658" s="4" t="s">
        <v>42</v>
      </c>
      <c r="B2658" s="4" t="s">
        <v>69</v>
      </c>
      <c r="C2658" s="20">
        <f t="shared" si="41"/>
        <v>27.038859239493</v>
      </c>
      <c r="D2658" s="5">
        <v>0.86524349566377601</v>
      </c>
      <c r="E2658" s="5">
        <v>0.68946395563770801</v>
      </c>
      <c r="F2658" s="5">
        <v>0.70172155688622695</v>
      </c>
      <c r="G2658" s="5">
        <v>0.569449026723852</v>
      </c>
      <c r="I2658" s="4"/>
      <c r="J2658" s="4"/>
      <c r="K2658" s="20"/>
    </row>
    <row r="2659" spans="1:11" x14ac:dyDescent="0.2">
      <c r="A2659" s="4" t="s">
        <v>42</v>
      </c>
      <c r="B2659" s="4" t="s">
        <v>70</v>
      </c>
      <c r="C2659" s="20">
        <f t="shared" si="41"/>
        <v>25.408109531332283</v>
      </c>
      <c r="D2659" s="5">
        <v>0.81305950500263302</v>
      </c>
      <c r="E2659" s="2" t="s">
        <v>61</v>
      </c>
      <c r="F2659" s="5">
        <v>0.62528132033008199</v>
      </c>
      <c r="G2659" s="5" t="s">
        <v>61</v>
      </c>
      <c r="I2659" s="4"/>
      <c r="J2659" s="4"/>
      <c r="K2659" s="20"/>
    </row>
    <row r="2660" spans="1:11" x14ac:dyDescent="0.2">
      <c r="A2660" s="4" t="s">
        <v>42</v>
      </c>
      <c r="B2660" s="4" t="s">
        <v>109</v>
      </c>
      <c r="C2660" s="20">
        <f t="shared" si="41"/>
        <v>24.894625922023156</v>
      </c>
      <c r="D2660" s="5">
        <v>0.79662802950474099</v>
      </c>
      <c r="E2660" s="5">
        <v>0.20570359981299599</v>
      </c>
      <c r="F2660" s="5">
        <v>0.23719879518072201</v>
      </c>
      <c r="G2660" s="5">
        <v>0.33124794204807301</v>
      </c>
      <c r="I2660" s="4"/>
      <c r="J2660" s="4"/>
      <c r="K2660" s="20"/>
    </row>
    <row r="2661" spans="1:11" x14ac:dyDescent="0.2">
      <c r="A2661" s="4" t="s">
        <v>42</v>
      </c>
      <c r="B2661" s="4" t="s">
        <v>110</v>
      </c>
      <c r="C2661" s="20">
        <f t="shared" si="41"/>
        <v>24.492792311799249</v>
      </c>
      <c r="D2661" s="5">
        <v>0.78376935397757597</v>
      </c>
      <c r="E2661" s="5">
        <v>0.20570359981299599</v>
      </c>
      <c r="F2661" s="5">
        <v>0.23719879518072201</v>
      </c>
      <c r="G2661" s="5">
        <v>0.33124794204807301</v>
      </c>
      <c r="I2661" s="4"/>
      <c r="J2661" s="4"/>
      <c r="K2661" s="20"/>
    </row>
    <row r="2662" spans="1:11" x14ac:dyDescent="0.2">
      <c r="A2662" s="4" t="s">
        <v>42</v>
      </c>
      <c r="B2662" s="4" t="s">
        <v>111</v>
      </c>
      <c r="C2662" s="20">
        <f t="shared" si="41"/>
        <v>25.07325519445925</v>
      </c>
      <c r="D2662" s="5">
        <v>0.802344166222696</v>
      </c>
      <c r="E2662" s="5">
        <v>0.20570359981299599</v>
      </c>
      <c r="F2662" s="5">
        <v>0.23719879518072201</v>
      </c>
      <c r="G2662" s="5">
        <v>0.33124794204807301</v>
      </c>
      <c r="I2662" s="4"/>
      <c r="J2662" s="4"/>
      <c r="K2662" s="20"/>
    </row>
    <row r="2663" spans="1:11" x14ac:dyDescent="0.2">
      <c r="A2663" s="4" t="s">
        <v>42</v>
      </c>
      <c r="B2663" s="4" t="s">
        <v>71</v>
      </c>
      <c r="C2663" s="20">
        <f t="shared" si="41"/>
        <v>28.014258028792906</v>
      </c>
      <c r="D2663" s="5">
        <v>0.89645625692137298</v>
      </c>
      <c r="E2663" s="5">
        <v>0.243747157798999</v>
      </c>
      <c r="F2663" s="5">
        <v>0.45720720720720598</v>
      </c>
      <c r="G2663" s="5">
        <v>0.43323442136498402</v>
      </c>
      <c r="I2663" s="4"/>
      <c r="J2663" s="4"/>
      <c r="K2663" s="20"/>
    </row>
    <row r="2664" spans="1:11" x14ac:dyDescent="0.2">
      <c r="A2664" s="4" t="s">
        <v>42</v>
      </c>
      <c r="B2664" s="4" t="s">
        <v>72</v>
      </c>
      <c r="C2664" s="20">
        <f t="shared" si="41"/>
        <v>28.357712765957437</v>
      </c>
      <c r="D2664" s="5">
        <v>0.90744680851063797</v>
      </c>
      <c r="E2664" s="5">
        <v>0.201269265639166</v>
      </c>
      <c r="F2664" s="5">
        <v>0.43018018018017901</v>
      </c>
      <c r="G2664" s="5">
        <v>0.40476190476190399</v>
      </c>
      <c r="I2664" s="4"/>
      <c r="J2664" s="4"/>
      <c r="K2664" s="20"/>
    </row>
    <row r="2665" spans="1:11" x14ac:dyDescent="0.2">
      <c r="A2665" s="4" t="s">
        <v>42</v>
      </c>
      <c r="B2665" s="4" t="s">
        <v>73</v>
      </c>
      <c r="C2665" s="20">
        <f t="shared" si="41"/>
        <v>27.86346566523606</v>
      </c>
      <c r="D2665" s="5">
        <v>0.89163090128755396</v>
      </c>
      <c r="E2665" s="5">
        <v>0.201269265639166</v>
      </c>
      <c r="F2665" s="5">
        <v>0.43018018018017901</v>
      </c>
      <c r="G2665" s="5">
        <v>0.40476190476190399</v>
      </c>
      <c r="I2665" s="4"/>
      <c r="J2665" s="4"/>
      <c r="K2665" s="20"/>
    </row>
    <row r="2666" spans="1:11" x14ac:dyDescent="0.2">
      <c r="A2666" s="4" t="s">
        <v>42</v>
      </c>
      <c r="B2666" s="4" t="s">
        <v>74</v>
      </c>
      <c r="C2666" s="20">
        <f t="shared" si="41"/>
        <v>23.362619808306686</v>
      </c>
      <c r="D2666" s="5">
        <v>0.74760383386581397</v>
      </c>
      <c r="E2666" s="5">
        <v>0.201269265639166</v>
      </c>
      <c r="F2666" s="5">
        <v>0.43018018018017901</v>
      </c>
      <c r="G2666" s="5">
        <v>0.40476190476190399</v>
      </c>
      <c r="I2666" s="4"/>
      <c r="J2666" s="4"/>
      <c r="K2666" s="20"/>
    </row>
    <row r="2667" spans="1:11" x14ac:dyDescent="0.2">
      <c r="A2667" s="4" t="s">
        <v>42</v>
      </c>
      <c r="B2667" s="4" t="s">
        <v>75</v>
      </c>
      <c r="C2667" s="20">
        <f t="shared" si="41"/>
        <v>26.100187265917594</v>
      </c>
      <c r="D2667" s="5">
        <v>0.835205992509363</v>
      </c>
      <c r="E2667" s="5">
        <v>0.201269265639166</v>
      </c>
      <c r="F2667" s="5">
        <v>0.43018018018017901</v>
      </c>
      <c r="G2667" s="5">
        <v>0.40476190476190399</v>
      </c>
      <c r="I2667" s="4"/>
      <c r="J2667" s="4"/>
      <c r="K2667" s="20"/>
    </row>
    <row r="2668" spans="1:11" x14ac:dyDescent="0.2">
      <c r="A2668" s="4" t="s">
        <v>42</v>
      </c>
      <c r="B2668" s="4" t="s">
        <v>76</v>
      </c>
      <c r="C2668" s="20">
        <f t="shared" si="41"/>
        <v>27.05274605764</v>
      </c>
      <c r="D2668" s="5">
        <v>0.86568787384447998</v>
      </c>
      <c r="E2668" s="5">
        <v>0.201269265639166</v>
      </c>
      <c r="F2668" s="5">
        <v>0.43018018018017901</v>
      </c>
      <c r="G2668" s="5">
        <v>0.40476190476190399</v>
      </c>
      <c r="I2668" s="4"/>
      <c r="J2668" s="4"/>
      <c r="K2668" s="20"/>
    </row>
    <row r="2669" spans="1:11" x14ac:dyDescent="0.2">
      <c r="A2669" s="4" t="s">
        <v>42</v>
      </c>
      <c r="B2669" s="4" t="s">
        <v>77</v>
      </c>
      <c r="C2669" s="20">
        <f t="shared" si="41"/>
        <v>28.439562706270621</v>
      </c>
      <c r="D2669" s="5">
        <v>0.91006600660065995</v>
      </c>
      <c r="E2669" s="5">
        <v>0.22696323195642301</v>
      </c>
      <c r="F2669" s="5">
        <v>0.41379310344827502</v>
      </c>
      <c r="G2669" s="5">
        <v>0.40013140604467701</v>
      </c>
      <c r="I2669" s="4"/>
      <c r="J2669" s="4"/>
      <c r="K2669" s="20"/>
    </row>
    <row r="2670" spans="1:11" x14ac:dyDescent="0.2">
      <c r="A2670" s="4" t="s">
        <v>42</v>
      </c>
      <c r="B2670" s="4" t="s">
        <v>78</v>
      </c>
      <c r="C2670" s="20">
        <f t="shared" si="41"/>
        <v>25.457712248865874</v>
      </c>
      <c r="D2670" s="5">
        <v>0.81464679196370804</v>
      </c>
      <c r="E2670" s="5">
        <v>0.21793721973094099</v>
      </c>
      <c r="F2670" s="5">
        <v>0.33031674208144701</v>
      </c>
      <c r="G2670" s="5">
        <v>0.40396039603960299</v>
      </c>
      <c r="I2670" s="4"/>
      <c r="J2670" s="4"/>
      <c r="K2670" s="20"/>
    </row>
    <row r="2671" spans="1:11" x14ac:dyDescent="0.2">
      <c r="A2671" s="4" t="s">
        <v>42</v>
      </c>
      <c r="B2671" s="4" t="s">
        <v>79</v>
      </c>
      <c r="C2671" s="20">
        <f t="shared" si="41"/>
        <v>24.736842105263158</v>
      </c>
      <c r="D2671" s="5">
        <v>0.79157894736842105</v>
      </c>
      <c r="E2671" s="5">
        <v>0.21793721973094099</v>
      </c>
      <c r="F2671" s="5">
        <v>0.33031674208144701</v>
      </c>
      <c r="G2671" s="5">
        <v>0.40396039603960299</v>
      </c>
      <c r="I2671" s="4"/>
      <c r="J2671" s="4"/>
      <c r="K2671" s="20"/>
    </row>
    <row r="2672" spans="1:11" x14ac:dyDescent="0.2">
      <c r="A2672" s="4" t="s">
        <v>42</v>
      </c>
      <c r="B2672" s="4" t="s">
        <v>80</v>
      </c>
      <c r="C2672" s="20">
        <f t="shared" si="41"/>
        <v>26.091405184174626</v>
      </c>
      <c r="D2672" s="5">
        <v>0.834924965893588</v>
      </c>
      <c r="E2672" s="5">
        <v>0.21793721973094099</v>
      </c>
      <c r="F2672" s="5">
        <v>0.33031674208144701</v>
      </c>
      <c r="G2672" s="5">
        <v>0.40396039603960299</v>
      </c>
      <c r="I2672" s="4"/>
      <c r="J2672" s="4"/>
      <c r="K2672" s="20"/>
    </row>
    <row r="2673" spans="1:11" x14ac:dyDescent="0.2">
      <c r="A2673" s="4" t="s">
        <v>42</v>
      </c>
      <c r="B2673" s="4" t="s">
        <v>81</v>
      </c>
      <c r="C2673" s="20">
        <f t="shared" si="41"/>
        <v>24.796676096181063</v>
      </c>
      <c r="D2673" s="5">
        <v>0.79349363507779402</v>
      </c>
      <c r="E2673" s="5">
        <v>0.21793721973094099</v>
      </c>
      <c r="F2673" s="5">
        <v>0.33031674208144701</v>
      </c>
      <c r="G2673" s="5">
        <v>0.40396039603960299</v>
      </c>
      <c r="I2673" s="4"/>
      <c r="J2673" s="4"/>
      <c r="K2673" s="20"/>
    </row>
    <row r="2674" spans="1:11" x14ac:dyDescent="0.2">
      <c r="A2674" s="4" t="s">
        <v>42</v>
      </c>
      <c r="B2674" s="4" t="s">
        <v>82</v>
      </c>
      <c r="C2674" s="20">
        <f t="shared" si="41"/>
        <v>23.971944657955436</v>
      </c>
      <c r="D2674" s="5">
        <v>0.76710222905457404</v>
      </c>
      <c r="E2674" s="5">
        <v>0.21793721973094099</v>
      </c>
      <c r="F2674" s="5">
        <v>0.33031674208144701</v>
      </c>
      <c r="G2674" s="5">
        <v>0.40396039603960299</v>
      </c>
      <c r="I2674" s="4"/>
      <c r="J2674" s="4"/>
      <c r="K2674" s="20"/>
    </row>
    <row r="2675" spans="1:11" x14ac:dyDescent="0.2">
      <c r="A2675" s="4" t="s">
        <v>42</v>
      </c>
      <c r="B2675" s="4" t="s">
        <v>83</v>
      </c>
      <c r="C2675" s="20">
        <f t="shared" si="41"/>
        <v>24.75780409041981</v>
      </c>
      <c r="D2675" s="5">
        <v>0.79224973089343398</v>
      </c>
      <c r="E2675" s="5">
        <v>0.21793721973094099</v>
      </c>
      <c r="F2675" s="5">
        <v>0.33031674208144701</v>
      </c>
      <c r="G2675" s="5">
        <v>0.40396039603960299</v>
      </c>
      <c r="I2675" s="4"/>
      <c r="J2675" s="4"/>
      <c r="K2675" s="20"/>
    </row>
    <row r="2676" spans="1:11" x14ac:dyDescent="0.2">
      <c r="A2676" s="4" t="s">
        <v>42</v>
      </c>
      <c r="B2676" s="4" t="s">
        <v>84</v>
      </c>
      <c r="C2676" s="20">
        <f t="shared" si="41"/>
        <v>26.178825622775811</v>
      </c>
      <c r="D2676" s="5">
        <v>0.83772241992882601</v>
      </c>
      <c r="E2676" s="5">
        <v>0.21793721973094099</v>
      </c>
      <c r="F2676" s="5">
        <v>0.33031674208144701</v>
      </c>
      <c r="G2676" s="5">
        <v>0.40396039603960299</v>
      </c>
      <c r="I2676" s="4"/>
      <c r="J2676" s="4"/>
      <c r="K2676" s="20"/>
    </row>
    <row r="2677" spans="1:11" x14ac:dyDescent="0.2">
      <c r="A2677" s="4" t="s">
        <v>42</v>
      </c>
      <c r="B2677" s="4" t="s">
        <v>85</v>
      </c>
      <c r="C2677" s="20">
        <f t="shared" si="41"/>
        <v>24.598817567567561</v>
      </c>
      <c r="D2677" s="5">
        <v>0.78716216216216195</v>
      </c>
      <c r="E2677" s="5">
        <v>0.21793721973094099</v>
      </c>
      <c r="F2677" s="5">
        <v>0.33031674208144701</v>
      </c>
      <c r="G2677" s="5">
        <v>0.40396039603960299</v>
      </c>
      <c r="I2677" s="4"/>
      <c r="J2677" s="4"/>
      <c r="K2677" s="20"/>
    </row>
    <row r="2678" spans="1:11" x14ac:dyDescent="0.2">
      <c r="A2678" s="4" t="s">
        <v>42</v>
      </c>
      <c r="B2678" s="4" t="s">
        <v>86</v>
      </c>
      <c r="C2678" s="20">
        <f t="shared" si="41"/>
        <v>23.570920303605313</v>
      </c>
      <c r="D2678" s="5">
        <v>0.75426944971537002</v>
      </c>
      <c r="E2678" s="5">
        <v>0.21793721973094099</v>
      </c>
      <c r="F2678" s="5">
        <v>0.33031674208144701</v>
      </c>
      <c r="G2678" s="5">
        <v>0.40396039603960299</v>
      </c>
      <c r="I2678" s="4"/>
      <c r="J2678" s="4"/>
      <c r="K2678" s="20"/>
    </row>
    <row r="2679" spans="1:11" x14ac:dyDescent="0.2">
      <c r="A2679" s="4" t="s">
        <v>42</v>
      </c>
      <c r="B2679" s="4" t="s">
        <v>87</v>
      </c>
      <c r="C2679" s="20">
        <f t="shared" si="41"/>
        <v>11.615044247787624</v>
      </c>
      <c r="D2679" s="5">
        <v>0.37168141592920401</v>
      </c>
      <c r="E2679" s="5">
        <v>0.21793721973094099</v>
      </c>
      <c r="F2679" s="5">
        <v>0.33031674208144701</v>
      </c>
      <c r="G2679" s="5">
        <v>0.40396039603960299</v>
      </c>
      <c r="I2679" s="4"/>
      <c r="J2679" s="4"/>
      <c r="K2679" s="20"/>
    </row>
    <row r="2680" spans="1:11" x14ac:dyDescent="0.2">
      <c r="A2680" s="4" t="s">
        <v>42</v>
      </c>
      <c r="B2680" s="4" t="s">
        <v>88</v>
      </c>
      <c r="C2680" s="20">
        <f t="shared" si="41"/>
        <v>26.047409040793813</v>
      </c>
      <c r="D2680" s="5">
        <v>0.83351708930540203</v>
      </c>
      <c r="E2680" s="5">
        <v>0.29001367989055998</v>
      </c>
      <c r="F2680" s="5">
        <v>0.35294117647058798</v>
      </c>
      <c r="G2680" s="5">
        <v>0.412635735439288</v>
      </c>
      <c r="I2680" s="4"/>
      <c r="J2680" s="4"/>
      <c r="K2680" s="20"/>
    </row>
    <row r="2681" spans="1:11" x14ac:dyDescent="0.2">
      <c r="A2681" s="4" t="s">
        <v>42</v>
      </c>
      <c r="B2681" s="4" t="s">
        <v>89</v>
      </c>
      <c r="C2681" s="20">
        <f t="shared" si="41"/>
        <v>9.9628055260361243</v>
      </c>
      <c r="D2681" s="5">
        <v>0.31880977683315598</v>
      </c>
      <c r="E2681" s="5">
        <v>0.29001367989055998</v>
      </c>
      <c r="F2681" s="5">
        <v>0.35294117647058798</v>
      </c>
      <c r="G2681" s="5">
        <v>0.412635735439288</v>
      </c>
      <c r="I2681" s="4"/>
      <c r="J2681" s="4"/>
      <c r="K2681" s="20"/>
    </row>
    <row r="2682" spans="1:11" x14ac:dyDescent="0.2">
      <c r="A2682" s="4" t="s">
        <v>42</v>
      </c>
      <c r="B2682" s="4" t="s">
        <v>90</v>
      </c>
      <c r="C2682" s="20">
        <f t="shared" si="41"/>
        <v>25.059745087626126</v>
      </c>
      <c r="D2682" s="5">
        <v>0.80191184280403605</v>
      </c>
      <c r="E2682" s="5">
        <v>0.58117326057298702</v>
      </c>
      <c r="F2682" s="5">
        <v>0.68536770280515402</v>
      </c>
      <c r="G2682" s="5">
        <v>0.57917355371900703</v>
      </c>
      <c r="I2682" s="4"/>
      <c r="J2682" s="4"/>
      <c r="K2682" s="20"/>
    </row>
    <row r="2683" spans="1:11" x14ac:dyDescent="0.2">
      <c r="A2683" s="4" t="s">
        <v>42</v>
      </c>
      <c r="B2683" s="4" t="s">
        <v>91</v>
      </c>
      <c r="C2683" s="20">
        <f t="shared" si="41"/>
        <v>25.211352657004841</v>
      </c>
      <c r="D2683" s="5">
        <v>0.80676328502415495</v>
      </c>
      <c r="E2683" s="5">
        <v>0.58117326057298702</v>
      </c>
      <c r="F2683" s="5">
        <v>0.68536770280515402</v>
      </c>
      <c r="G2683" s="5">
        <v>0.57917355371900703</v>
      </c>
      <c r="I2683" s="4"/>
      <c r="J2683" s="4"/>
      <c r="K2683" s="20"/>
    </row>
    <row r="2684" spans="1:11" x14ac:dyDescent="0.2">
      <c r="A2684" s="4" t="s">
        <v>42</v>
      </c>
      <c r="B2684" s="4" t="s">
        <v>92</v>
      </c>
      <c r="C2684" s="20">
        <f t="shared" si="41"/>
        <v>27.809175531914907</v>
      </c>
      <c r="D2684" s="5">
        <v>0.88989361702127701</v>
      </c>
      <c r="E2684" s="5">
        <v>0.582397003745318</v>
      </c>
      <c r="F2684" s="5">
        <v>0.75105809926894795</v>
      </c>
      <c r="G2684" s="5">
        <v>0.68532171581769297</v>
      </c>
      <c r="I2684" s="4"/>
      <c r="J2684" s="4"/>
      <c r="K2684" s="20"/>
    </row>
    <row r="2685" spans="1:11" x14ac:dyDescent="0.2">
      <c r="A2685" s="4" t="s">
        <v>42</v>
      </c>
      <c r="B2685" s="4" t="s">
        <v>93</v>
      </c>
      <c r="C2685" s="20">
        <f t="shared" si="41"/>
        <v>25.441847206385404</v>
      </c>
      <c r="D2685" s="5">
        <v>0.81413911060433297</v>
      </c>
      <c r="E2685" s="5">
        <v>0.582397003745318</v>
      </c>
      <c r="F2685" s="5">
        <v>0.75105809926894795</v>
      </c>
      <c r="G2685" s="5">
        <v>0.68532171581769297</v>
      </c>
      <c r="I2685" s="4"/>
      <c r="J2685" s="4"/>
      <c r="K2685" s="20"/>
    </row>
    <row r="2686" spans="1:11" x14ac:dyDescent="0.2">
      <c r="A2686" s="4" t="s">
        <v>42</v>
      </c>
      <c r="B2686" s="4" t="s">
        <v>94</v>
      </c>
      <c r="C2686" s="20">
        <f t="shared" si="41"/>
        <v>23.546865489957373</v>
      </c>
      <c r="D2686" s="5">
        <v>0.75349969567863595</v>
      </c>
      <c r="E2686" s="5">
        <v>0.582397003745318</v>
      </c>
      <c r="F2686" s="5">
        <v>0.75105809926894795</v>
      </c>
      <c r="G2686" s="5">
        <v>0.68532171581769297</v>
      </c>
      <c r="I2686" s="4"/>
      <c r="J2686" s="4"/>
      <c r="K2686" s="20"/>
    </row>
    <row r="2687" spans="1:11" x14ac:dyDescent="0.2">
      <c r="A2687" s="4" t="s">
        <v>42</v>
      </c>
      <c r="B2687" s="4" t="s">
        <v>95</v>
      </c>
      <c r="C2687" s="20">
        <f t="shared" si="41"/>
        <v>26.8410070005385</v>
      </c>
      <c r="D2687" s="5">
        <v>0.858912224017232</v>
      </c>
      <c r="E2687" s="5">
        <v>0.582397003745318</v>
      </c>
      <c r="F2687" s="5">
        <v>0.75105809926894795</v>
      </c>
      <c r="G2687" s="5">
        <v>0.68532171581769297</v>
      </c>
      <c r="I2687" s="4"/>
      <c r="J2687" s="4"/>
      <c r="K2687" s="20"/>
    </row>
    <row r="2688" spans="1:11" x14ac:dyDescent="0.2">
      <c r="A2688" s="4" t="s">
        <v>42</v>
      </c>
      <c r="B2688" s="4" t="s">
        <v>96</v>
      </c>
      <c r="C2688" s="20">
        <f t="shared" si="41"/>
        <v>25.445879458794593</v>
      </c>
      <c r="D2688" s="5">
        <v>0.814268142681427</v>
      </c>
      <c r="E2688" s="5">
        <v>0.582397003745318</v>
      </c>
      <c r="F2688" s="5">
        <v>0.75105809926894795</v>
      </c>
      <c r="G2688" s="5">
        <v>0.68532171581769297</v>
      </c>
      <c r="I2688" s="4"/>
      <c r="J2688" s="4"/>
      <c r="K2688" s="20"/>
    </row>
    <row r="2689" spans="1:11" x14ac:dyDescent="0.2">
      <c r="A2689" s="4" t="s">
        <v>42</v>
      </c>
      <c r="B2689" s="4" t="s">
        <v>97</v>
      </c>
      <c r="C2689" s="20">
        <f t="shared" si="41"/>
        <v>25.753522964509376</v>
      </c>
      <c r="D2689" s="5">
        <v>0.82411273486430003</v>
      </c>
      <c r="E2689" s="5">
        <v>0.582397003745318</v>
      </c>
      <c r="F2689" s="5">
        <v>0.75105809926894795</v>
      </c>
      <c r="G2689" s="5">
        <v>0.68532171581769297</v>
      </c>
      <c r="I2689" s="4"/>
      <c r="J2689" s="4"/>
      <c r="K2689" s="20"/>
    </row>
    <row r="2690" spans="1:11" x14ac:dyDescent="0.2">
      <c r="A2690" s="4" t="s">
        <v>42</v>
      </c>
      <c r="B2690" s="4" t="s">
        <v>98</v>
      </c>
      <c r="C2690" s="20">
        <f t="shared" si="41"/>
        <v>26.152120717781404</v>
      </c>
      <c r="D2690" s="5">
        <v>0.83686786296900495</v>
      </c>
      <c r="E2690" s="5">
        <v>0.21758839528558399</v>
      </c>
      <c r="F2690" s="5">
        <v>0.40120210368144199</v>
      </c>
      <c r="G2690" s="5">
        <v>0.44062189877604901</v>
      </c>
      <c r="I2690" s="4"/>
      <c r="J2690" s="4"/>
      <c r="K2690" s="20"/>
    </row>
    <row r="2691" spans="1:11" x14ac:dyDescent="0.2">
      <c r="A2691" s="4" t="s">
        <v>42</v>
      </c>
      <c r="B2691" s="4" t="s">
        <v>99</v>
      </c>
      <c r="C2691" s="20">
        <f t="shared" si="41"/>
        <v>26.950885878061467</v>
      </c>
      <c r="D2691" s="5">
        <v>0.86242834809796698</v>
      </c>
      <c r="E2691" s="5">
        <v>0.21758839528558399</v>
      </c>
      <c r="F2691" s="5">
        <v>0.40120210368144199</v>
      </c>
      <c r="G2691" s="5">
        <v>0.44062189877604901</v>
      </c>
      <c r="I2691" s="4"/>
      <c r="J2691" s="4"/>
      <c r="K2691" s="20"/>
    </row>
    <row r="2692" spans="1:11" x14ac:dyDescent="0.2">
      <c r="A2692" s="4" t="s">
        <v>42</v>
      </c>
      <c r="B2692" s="4" t="s">
        <v>100</v>
      </c>
      <c r="C2692" s="20">
        <f t="shared" si="41"/>
        <v>28.252963362068936</v>
      </c>
      <c r="D2692" s="5">
        <v>0.90409482758620596</v>
      </c>
      <c r="E2692" s="5">
        <v>0.21758839528558399</v>
      </c>
      <c r="F2692" s="5">
        <v>0.40120210368144199</v>
      </c>
      <c r="G2692" s="5">
        <v>0.44062189877604901</v>
      </c>
      <c r="I2692" s="4"/>
      <c r="J2692" s="4"/>
      <c r="K2692" s="20"/>
    </row>
    <row r="2693" spans="1:11" x14ac:dyDescent="0.2">
      <c r="A2693" s="4" t="s">
        <v>42</v>
      </c>
      <c r="B2693" s="4" t="s">
        <v>101</v>
      </c>
      <c r="C2693" s="20">
        <f t="shared" ref="C2693:C2756" si="42">D2693/(2*0.016)</f>
        <v>24.996535476718403</v>
      </c>
      <c r="D2693" s="5">
        <v>0.79988913525498895</v>
      </c>
      <c r="E2693" s="5">
        <v>0.21758839528558399</v>
      </c>
      <c r="F2693" s="5">
        <v>0.40120210368144199</v>
      </c>
      <c r="G2693" s="5">
        <v>0.44062189877604901</v>
      </c>
      <c r="I2693" s="4"/>
      <c r="J2693" s="4"/>
      <c r="K2693" s="20"/>
    </row>
    <row r="2694" spans="1:11" x14ac:dyDescent="0.2">
      <c r="A2694" s="4" t="s">
        <v>42</v>
      </c>
      <c r="B2694" s="4" t="s">
        <v>102</v>
      </c>
      <c r="C2694" s="20">
        <f t="shared" si="42"/>
        <v>22.537674919268031</v>
      </c>
      <c r="D2694" s="5">
        <v>0.72120559741657697</v>
      </c>
      <c r="E2694" s="5">
        <v>0.483465300419189</v>
      </c>
      <c r="F2694" s="5">
        <v>0.68529632408102004</v>
      </c>
      <c r="G2694" s="5">
        <v>0.61288202431810601</v>
      </c>
      <c r="I2694" s="4"/>
      <c r="J2694" s="4"/>
      <c r="K2694" s="20"/>
    </row>
    <row r="2695" spans="1:11" x14ac:dyDescent="0.2">
      <c r="A2695" s="4" t="s">
        <v>42</v>
      </c>
      <c r="B2695" s="4" t="s">
        <v>103</v>
      </c>
      <c r="C2695" s="20">
        <f t="shared" si="42"/>
        <v>27.942925089179564</v>
      </c>
      <c r="D2695" s="5">
        <v>0.89417360285374603</v>
      </c>
      <c r="E2695" s="5">
        <v>0.483465300419189</v>
      </c>
      <c r="F2695" s="5">
        <v>0.68529632408102004</v>
      </c>
      <c r="G2695" s="5">
        <v>0.61288202431810601</v>
      </c>
      <c r="I2695" s="4"/>
      <c r="J2695" s="4"/>
      <c r="K2695" s="20"/>
    </row>
    <row r="2696" spans="1:11" x14ac:dyDescent="0.2">
      <c r="A2696" s="4" t="s">
        <v>42</v>
      </c>
      <c r="B2696" s="4" t="s">
        <v>104</v>
      </c>
      <c r="C2696" s="20">
        <f t="shared" si="42"/>
        <v>25.369516846789594</v>
      </c>
      <c r="D2696" s="5">
        <v>0.81182453909726704</v>
      </c>
      <c r="E2696" s="5">
        <v>0.483465300419189</v>
      </c>
      <c r="F2696" s="5">
        <v>0.68529632408102004</v>
      </c>
      <c r="G2696" s="5">
        <v>0.61288202431810601</v>
      </c>
      <c r="I2696" s="4"/>
      <c r="J2696" s="4"/>
      <c r="K2696" s="20"/>
    </row>
    <row r="2697" spans="1:11" x14ac:dyDescent="0.2">
      <c r="A2697" s="4" t="s">
        <v>42</v>
      </c>
      <c r="B2697" s="4" t="s">
        <v>105</v>
      </c>
      <c r="C2697" s="20">
        <f t="shared" si="42"/>
        <v>26.785714285714281</v>
      </c>
      <c r="D2697" s="5">
        <v>0.85714285714285698</v>
      </c>
      <c r="E2697" s="5">
        <v>0.483465300419189</v>
      </c>
      <c r="F2697" s="5">
        <v>0.68529632408102004</v>
      </c>
      <c r="G2697" s="5">
        <v>0.61288202431810601</v>
      </c>
      <c r="I2697" s="4"/>
      <c r="J2697" s="4"/>
      <c r="K2697" s="20"/>
    </row>
    <row r="2698" spans="1:11" x14ac:dyDescent="0.2">
      <c r="A2698" s="4" t="s">
        <v>43</v>
      </c>
      <c r="B2698" s="4" t="s">
        <v>44</v>
      </c>
      <c r="C2698" s="20">
        <f t="shared" si="42"/>
        <v>22.515329586101156</v>
      </c>
      <c r="D2698" s="5">
        <v>0.72049054675523705</v>
      </c>
      <c r="E2698" s="5">
        <v>0.21176470588235299</v>
      </c>
      <c r="F2698" s="5">
        <v>0.36840134780980799</v>
      </c>
      <c r="G2698" s="5">
        <v>0.41275057509037</v>
      </c>
      <c r="I2698" s="4"/>
      <c r="J2698" s="4"/>
      <c r="K2698" s="20"/>
    </row>
    <row r="2699" spans="1:11" x14ac:dyDescent="0.2">
      <c r="A2699" s="4" t="s">
        <v>43</v>
      </c>
      <c r="B2699" s="4" t="s">
        <v>45</v>
      </c>
      <c r="C2699" s="20">
        <f t="shared" si="42"/>
        <v>27.043884339815747</v>
      </c>
      <c r="D2699" s="5">
        <v>0.86540429887410397</v>
      </c>
      <c r="E2699" s="5">
        <v>0.24977127172918501</v>
      </c>
      <c r="F2699" s="5">
        <v>0.35752482811306302</v>
      </c>
      <c r="G2699" s="5">
        <v>0.355263157894736</v>
      </c>
      <c r="I2699" s="4"/>
      <c r="J2699" s="4"/>
      <c r="K2699" s="20"/>
    </row>
    <row r="2700" spans="1:11" x14ac:dyDescent="0.2">
      <c r="A2700" s="4" t="s">
        <v>43</v>
      </c>
      <c r="B2700" s="4" t="s">
        <v>46</v>
      </c>
      <c r="C2700" s="20">
        <f t="shared" si="42"/>
        <v>26.554648241205999</v>
      </c>
      <c r="D2700" s="5">
        <v>0.84974874371859199</v>
      </c>
      <c r="E2700" s="5">
        <v>0.57901969766376504</v>
      </c>
      <c r="F2700" s="5">
        <v>0.76091081593927801</v>
      </c>
      <c r="G2700" s="5">
        <v>0.62883536786538996</v>
      </c>
      <c r="I2700" s="4"/>
      <c r="J2700" s="4"/>
      <c r="K2700" s="20"/>
    </row>
    <row r="2701" spans="1:11" x14ac:dyDescent="0.2">
      <c r="A2701" s="4" t="s">
        <v>43</v>
      </c>
      <c r="B2701" s="4" t="s">
        <v>47</v>
      </c>
      <c r="C2701" s="20">
        <f t="shared" si="42"/>
        <v>22.918971238938063</v>
      </c>
      <c r="D2701" s="5">
        <v>0.73340707964601803</v>
      </c>
      <c r="E2701" s="5">
        <v>0.57901969766376504</v>
      </c>
      <c r="F2701" s="5">
        <v>0.76091081593927801</v>
      </c>
      <c r="G2701" s="5">
        <v>0.62883536786538996</v>
      </c>
      <c r="I2701" s="4"/>
      <c r="J2701" s="4"/>
      <c r="K2701" s="20"/>
    </row>
    <row r="2702" spans="1:11" x14ac:dyDescent="0.2">
      <c r="A2702" s="4" t="s">
        <v>43</v>
      </c>
      <c r="B2702" s="4" t="s">
        <v>48</v>
      </c>
      <c r="C2702" s="20">
        <f t="shared" si="42"/>
        <v>22.606041131105403</v>
      </c>
      <c r="D2702" s="5">
        <v>0.72339331619537295</v>
      </c>
      <c r="E2702" s="5">
        <v>0.24567788898999099</v>
      </c>
      <c r="F2702" s="5">
        <v>0.49868371568258701</v>
      </c>
      <c r="G2702" s="5">
        <v>0.55746367239101602</v>
      </c>
      <c r="I2702" s="4"/>
      <c r="J2702" s="4"/>
      <c r="K2702" s="20"/>
    </row>
    <row r="2703" spans="1:11" x14ac:dyDescent="0.2">
      <c r="A2703" s="4" t="s">
        <v>43</v>
      </c>
      <c r="B2703" s="4" t="s">
        <v>49</v>
      </c>
      <c r="C2703" s="20">
        <f t="shared" si="42"/>
        <v>25.272435897435905</v>
      </c>
      <c r="D2703" s="5">
        <v>0.808717948717949</v>
      </c>
      <c r="E2703" s="5">
        <v>0.24567788898999099</v>
      </c>
      <c r="F2703" s="5">
        <v>0.49868371568258701</v>
      </c>
      <c r="G2703" s="5">
        <v>0.55746367239101602</v>
      </c>
      <c r="I2703" s="4"/>
      <c r="J2703" s="4"/>
      <c r="K2703" s="20"/>
    </row>
    <row r="2704" spans="1:11" x14ac:dyDescent="0.2">
      <c r="A2704" s="4" t="s">
        <v>43</v>
      </c>
      <c r="B2704" s="4" t="s">
        <v>50</v>
      </c>
      <c r="C2704" s="20">
        <f t="shared" si="42"/>
        <v>25.91192170818503</v>
      </c>
      <c r="D2704" s="5">
        <v>0.82918149466192104</v>
      </c>
      <c r="E2704" s="5">
        <v>0.24567788898999099</v>
      </c>
      <c r="F2704" s="5">
        <v>0.49868371568258701</v>
      </c>
      <c r="G2704" s="5">
        <v>0.55746367239101602</v>
      </c>
      <c r="I2704" s="4"/>
      <c r="J2704" s="4"/>
      <c r="K2704" s="20"/>
    </row>
    <row r="2705" spans="1:11" x14ac:dyDescent="0.2">
      <c r="A2705" s="4" t="s">
        <v>43</v>
      </c>
      <c r="B2705" s="4" t="s">
        <v>51</v>
      </c>
      <c r="C2705" s="20">
        <f t="shared" si="42"/>
        <v>25.579637096774189</v>
      </c>
      <c r="D2705" s="5">
        <v>0.81854838709677402</v>
      </c>
      <c r="E2705" s="5">
        <v>0.243747157798999</v>
      </c>
      <c r="F2705" s="5">
        <v>0.45720720720720598</v>
      </c>
      <c r="G2705" s="5">
        <v>0.43323442136498402</v>
      </c>
      <c r="I2705" s="4"/>
      <c r="J2705" s="4"/>
      <c r="K2705" s="20"/>
    </row>
    <row r="2706" spans="1:11" x14ac:dyDescent="0.2">
      <c r="A2706" s="4" t="s">
        <v>43</v>
      </c>
      <c r="B2706" s="4" t="s">
        <v>52</v>
      </c>
      <c r="C2706" s="20">
        <f t="shared" si="42"/>
        <v>22.919876733436034</v>
      </c>
      <c r="D2706" s="5">
        <v>0.73343605546995305</v>
      </c>
      <c r="E2706" s="5">
        <v>0.243747157798999</v>
      </c>
      <c r="F2706" s="5">
        <v>0.45720720720720598</v>
      </c>
      <c r="G2706" s="5">
        <v>0.43323442136498402</v>
      </c>
      <c r="I2706" s="4"/>
      <c r="J2706" s="4"/>
      <c r="K2706" s="20"/>
    </row>
    <row r="2707" spans="1:11" x14ac:dyDescent="0.2">
      <c r="A2707" s="4" t="s">
        <v>43</v>
      </c>
      <c r="B2707" s="4" t="s">
        <v>53</v>
      </c>
      <c r="C2707" s="20">
        <f t="shared" si="42"/>
        <v>27.349719816607216</v>
      </c>
      <c r="D2707" s="5">
        <v>0.87519103413143096</v>
      </c>
      <c r="E2707" s="5">
        <v>0.243747157798999</v>
      </c>
      <c r="F2707" s="5">
        <v>0.45720720720720598</v>
      </c>
      <c r="G2707" s="5">
        <v>0.43323442136498402</v>
      </c>
      <c r="I2707" s="4"/>
      <c r="J2707" s="4"/>
      <c r="K2707" s="20"/>
    </row>
    <row r="2708" spans="1:11" x14ac:dyDescent="0.2">
      <c r="A2708" s="4" t="s">
        <v>43</v>
      </c>
      <c r="B2708" s="4" t="s">
        <v>54</v>
      </c>
      <c r="C2708" s="20">
        <f t="shared" si="42"/>
        <v>26.113467656415686</v>
      </c>
      <c r="D2708" s="5">
        <v>0.83563096500530198</v>
      </c>
      <c r="E2708" s="5">
        <v>0.243747157798999</v>
      </c>
      <c r="F2708" s="5">
        <v>0.45720720720720598</v>
      </c>
      <c r="G2708" s="5">
        <v>0.43323442136498402</v>
      </c>
      <c r="I2708" s="4"/>
      <c r="J2708" s="4"/>
      <c r="K2708" s="20"/>
    </row>
    <row r="2709" spans="1:11" x14ac:dyDescent="0.2">
      <c r="A2709" s="4" t="s">
        <v>43</v>
      </c>
      <c r="B2709" s="4" t="s">
        <v>55</v>
      </c>
      <c r="C2709" s="20">
        <f t="shared" si="42"/>
        <v>25.820530726256969</v>
      </c>
      <c r="D2709" s="5">
        <v>0.82625698324022301</v>
      </c>
      <c r="E2709" s="5">
        <v>0.585523282618718</v>
      </c>
      <c r="F2709" s="5">
        <v>0.61825726141078696</v>
      </c>
      <c r="G2709" s="5">
        <v>0.51248357424441404</v>
      </c>
      <c r="I2709" s="4"/>
      <c r="J2709" s="4"/>
      <c r="K2709" s="20"/>
    </row>
    <row r="2710" spans="1:11" x14ac:dyDescent="0.2">
      <c r="A2710" s="4" t="s">
        <v>43</v>
      </c>
      <c r="B2710" s="4" t="s">
        <v>56</v>
      </c>
      <c r="C2710" s="20">
        <f t="shared" si="42"/>
        <v>24.047619047619065</v>
      </c>
      <c r="D2710" s="5">
        <v>0.76952380952381005</v>
      </c>
      <c r="E2710" s="5">
        <v>0.539106145251397</v>
      </c>
      <c r="F2710" s="5">
        <v>0.68234851336093205</v>
      </c>
      <c r="G2710" s="5">
        <v>0.58305975049244796</v>
      </c>
      <c r="I2710" s="4"/>
      <c r="J2710" s="4"/>
      <c r="K2710" s="20"/>
    </row>
    <row r="2711" spans="1:11" x14ac:dyDescent="0.2">
      <c r="A2711" s="4" t="s">
        <v>43</v>
      </c>
      <c r="B2711" s="4" t="s">
        <v>57</v>
      </c>
      <c r="C2711" s="20">
        <f t="shared" si="42"/>
        <v>23.6689351481185</v>
      </c>
      <c r="D2711" s="5">
        <v>0.75740592473979196</v>
      </c>
      <c r="E2711" s="5">
        <v>0.582397003745318</v>
      </c>
      <c r="F2711" s="5">
        <v>0.75105809926894795</v>
      </c>
      <c r="G2711" s="5">
        <v>0.68532171581769297</v>
      </c>
      <c r="I2711" s="4"/>
      <c r="J2711" s="4"/>
      <c r="K2711" s="20"/>
    </row>
    <row r="2712" spans="1:11" x14ac:dyDescent="0.2">
      <c r="A2712" s="4" t="s">
        <v>43</v>
      </c>
      <c r="B2712" s="4" t="s">
        <v>58</v>
      </c>
      <c r="C2712" s="20">
        <f t="shared" si="42"/>
        <v>24.453760162601625</v>
      </c>
      <c r="D2712" s="5">
        <v>0.78252032520325199</v>
      </c>
      <c r="E2712" s="5">
        <v>0.539106145251397</v>
      </c>
      <c r="F2712" s="5">
        <v>0.68234851336093205</v>
      </c>
      <c r="G2712" s="5">
        <v>0.58305975049244796</v>
      </c>
      <c r="I2712" s="4"/>
      <c r="J2712" s="4"/>
      <c r="K2712" s="20"/>
    </row>
    <row r="2713" spans="1:11" x14ac:dyDescent="0.2">
      <c r="A2713" s="4" t="s">
        <v>43</v>
      </c>
      <c r="B2713" s="4" t="s">
        <v>59</v>
      </c>
      <c r="C2713" s="20">
        <f t="shared" si="42"/>
        <v>26.093667892800845</v>
      </c>
      <c r="D2713" s="5">
        <v>0.83499737256962703</v>
      </c>
      <c r="E2713" s="5">
        <v>0.539106145251397</v>
      </c>
      <c r="F2713" s="5">
        <v>0.68234851336093205</v>
      </c>
      <c r="G2713" s="5">
        <v>0.58305975049244796</v>
      </c>
      <c r="I2713" s="4"/>
      <c r="J2713" s="4"/>
      <c r="K2713" s="20"/>
    </row>
    <row r="2714" spans="1:11" x14ac:dyDescent="0.2">
      <c r="A2714" s="4" t="s">
        <v>43</v>
      </c>
      <c r="B2714" s="4" t="s">
        <v>60</v>
      </c>
      <c r="C2714" s="20">
        <f t="shared" si="42"/>
        <v>28.658175355450219</v>
      </c>
      <c r="D2714" s="5">
        <v>0.917061611374407</v>
      </c>
      <c r="E2714" s="5">
        <v>0.44444444444444398</v>
      </c>
      <c r="F2714" s="2" t="s">
        <v>61</v>
      </c>
      <c r="G2714" s="5">
        <v>0.55635648754914702</v>
      </c>
      <c r="I2714" s="4"/>
      <c r="J2714" s="4"/>
      <c r="K2714" s="20"/>
    </row>
    <row r="2715" spans="1:11" x14ac:dyDescent="0.2">
      <c r="A2715" s="4" t="s">
        <v>43</v>
      </c>
      <c r="B2715" s="4" t="s">
        <v>62</v>
      </c>
      <c r="C2715" s="20">
        <f t="shared" si="42"/>
        <v>24.345930232558153</v>
      </c>
      <c r="D2715" s="5">
        <v>0.77906976744186096</v>
      </c>
      <c r="E2715" s="5">
        <v>0.44444444444444398</v>
      </c>
      <c r="F2715" s="2" t="s">
        <v>61</v>
      </c>
      <c r="G2715" s="5">
        <v>0.55635648754914702</v>
      </c>
      <c r="I2715" s="4"/>
      <c r="J2715" s="4"/>
      <c r="K2715" s="20"/>
    </row>
    <row r="2716" spans="1:11" x14ac:dyDescent="0.2">
      <c r="A2716" s="4" t="s">
        <v>43</v>
      </c>
      <c r="B2716" s="4" t="s">
        <v>63</v>
      </c>
      <c r="C2716" s="20">
        <f t="shared" si="42"/>
        <v>24.90942028985506</v>
      </c>
      <c r="D2716" s="5">
        <v>0.79710144927536197</v>
      </c>
      <c r="E2716" s="5">
        <v>0.44444444444444398</v>
      </c>
      <c r="F2716" s="2" t="s">
        <v>61</v>
      </c>
      <c r="G2716" s="5">
        <v>0.55635648754914702</v>
      </c>
      <c r="I2716" s="4"/>
      <c r="J2716" s="4"/>
      <c r="K2716" s="20"/>
    </row>
    <row r="2717" spans="1:11" x14ac:dyDescent="0.2">
      <c r="A2717" s="4" t="s">
        <v>43</v>
      </c>
      <c r="B2717" s="4" t="s">
        <v>64</v>
      </c>
      <c r="C2717" s="20">
        <f t="shared" si="42"/>
        <v>26.436156601842374</v>
      </c>
      <c r="D2717" s="5">
        <v>0.84595701125895595</v>
      </c>
      <c r="E2717" s="2" t="s">
        <v>61</v>
      </c>
      <c r="F2717" s="5">
        <v>0.71256129762353804</v>
      </c>
      <c r="G2717" s="5">
        <v>0.597746852220012</v>
      </c>
      <c r="I2717" s="4"/>
      <c r="J2717" s="4"/>
      <c r="K2717" s="20"/>
    </row>
    <row r="2718" spans="1:11" x14ac:dyDescent="0.2">
      <c r="A2718" s="4" t="s">
        <v>43</v>
      </c>
      <c r="B2718" s="4" t="s">
        <v>65</v>
      </c>
      <c r="C2718" s="20">
        <f t="shared" si="42"/>
        <v>26.604093420391752</v>
      </c>
      <c r="D2718" s="5">
        <v>0.85133098945253605</v>
      </c>
      <c r="E2718" s="2" t="s">
        <v>61</v>
      </c>
      <c r="F2718" s="5">
        <v>0.69274376417233496</v>
      </c>
      <c r="G2718" s="5">
        <v>0.59516716319099505</v>
      </c>
      <c r="I2718" s="4"/>
      <c r="J2718" s="4"/>
      <c r="K2718" s="20"/>
    </row>
    <row r="2719" spans="1:11" x14ac:dyDescent="0.2">
      <c r="A2719" s="4" t="s">
        <v>43</v>
      </c>
      <c r="B2719" s="4" t="s">
        <v>66</v>
      </c>
      <c r="C2719" s="20">
        <f t="shared" si="42"/>
        <v>26.612801810865186</v>
      </c>
      <c r="D2719" s="5">
        <v>0.85160965794768595</v>
      </c>
      <c r="E2719" s="5">
        <v>0.69010175763182202</v>
      </c>
      <c r="F2719" s="5">
        <v>0.68838951310861296</v>
      </c>
      <c r="G2719" s="5">
        <v>0.59139072847681995</v>
      </c>
      <c r="I2719" s="4"/>
      <c r="J2719" s="4"/>
      <c r="K2719" s="20"/>
    </row>
    <row r="2720" spans="1:11" x14ac:dyDescent="0.2">
      <c r="A2720" s="4" t="s">
        <v>43</v>
      </c>
      <c r="B2720" s="4" t="s">
        <v>67</v>
      </c>
      <c r="C2720" s="20">
        <f t="shared" si="42"/>
        <v>26.223444613050063</v>
      </c>
      <c r="D2720" s="5">
        <v>0.83915022761760205</v>
      </c>
      <c r="E2720" s="5">
        <v>0.69010175763182202</v>
      </c>
      <c r="F2720" s="5">
        <v>0.68838951310861296</v>
      </c>
      <c r="G2720" s="5">
        <v>0.59139072847681995</v>
      </c>
      <c r="I2720" s="4"/>
      <c r="J2720" s="4"/>
      <c r="K2720" s="20"/>
    </row>
    <row r="2721" spans="1:11" x14ac:dyDescent="0.2">
      <c r="A2721" s="4" t="s">
        <v>43</v>
      </c>
      <c r="B2721" s="4" t="s">
        <v>68</v>
      </c>
      <c r="C2721" s="20">
        <f t="shared" si="42"/>
        <v>25.915785498489406</v>
      </c>
      <c r="D2721" s="5">
        <v>0.829305135951661</v>
      </c>
      <c r="E2721" s="5">
        <v>0.69010175763182202</v>
      </c>
      <c r="F2721" s="5">
        <v>0.68838951310861296</v>
      </c>
      <c r="G2721" s="5">
        <v>0.59139072847681995</v>
      </c>
      <c r="I2721" s="4"/>
      <c r="J2721" s="4"/>
      <c r="K2721" s="20"/>
    </row>
    <row r="2722" spans="1:11" x14ac:dyDescent="0.2">
      <c r="A2722" s="4" t="s">
        <v>43</v>
      </c>
      <c r="B2722" s="4" t="s">
        <v>69</v>
      </c>
      <c r="C2722" s="20">
        <f t="shared" si="42"/>
        <v>25.698602794411187</v>
      </c>
      <c r="D2722" s="5">
        <v>0.82235528942115799</v>
      </c>
      <c r="E2722" s="5">
        <v>0.68946395563770801</v>
      </c>
      <c r="F2722" s="5">
        <v>0.70172155688622695</v>
      </c>
      <c r="G2722" s="5">
        <v>0.569449026723852</v>
      </c>
      <c r="I2722" s="4"/>
      <c r="J2722" s="4"/>
      <c r="K2722" s="20"/>
    </row>
    <row r="2723" spans="1:11" x14ac:dyDescent="0.2">
      <c r="A2723" s="4" t="s">
        <v>43</v>
      </c>
      <c r="B2723" s="4" t="s">
        <v>70</v>
      </c>
      <c r="C2723" s="20">
        <f t="shared" si="42"/>
        <v>26.117758186397968</v>
      </c>
      <c r="D2723" s="5">
        <v>0.83576826196473497</v>
      </c>
      <c r="E2723" s="2" t="s">
        <v>61</v>
      </c>
      <c r="F2723" s="5">
        <v>0.62528132033008199</v>
      </c>
      <c r="G2723" s="5" t="s">
        <v>61</v>
      </c>
      <c r="I2723" s="4"/>
      <c r="J2723" s="4"/>
      <c r="K2723" s="20"/>
    </row>
    <row r="2724" spans="1:11" x14ac:dyDescent="0.2">
      <c r="A2724" s="4" t="s">
        <v>43</v>
      </c>
      <c r="B2724" s="4" t="s">
        <v>109</v>
      </c>
      <c r="C2724" s="20">
        <f t="shared" si="42"/>
        <v>25.572494939271248</v>
      </c>
      <c r="D2724" s="5">
        <v>0.81831983805667996</v>
      </c>
      <c r="E2724" s="5">
        <v>0.20570359981299599</v>
      </c>
      <c r="F2724" s="5">
        <v>0.23719879518072201</v>
      </c>
      <c r="G2724" s="5">
        <v>0.33124794204807301</v>
      </c>
      <c r="I2724" s="4"/>
      <c r="J2724" s="4"/>
      <c r="K2724" s="20"/>
    </row>
    <row r="2725" spans="1:11" x14ac:dyDescent="0.2">
      <c r="A2725" s="4" t="s">
        <v>43</v>
      </c>
      <c r="B2725" s="4" t="s">
        <v>110</v>
      </c>
      <c r="C2725" s="20">
        <f t="shared" si="42"/>
        <v>25.942485846628937</v>
      </c>
      <c r="D2725" s="5">
        <v>0.83015954709212603</v>
      </c>
      <c r="E2725" s="5">
        <v>0.20570359981299599</v>
      </c>
      <c r="F2725" s="5">
        <v>0.23719879518072201</v>
      </c>
      <c r="G2725" s="5">
        <v>0.33124794204807301</v>
      </c>
      <c r="I2725" s="4"/>
      <c r="J2725" s="4"/>
      <c r="K2725" s="20"/>
    </row>
    <row r="2726" spans="1:11" x14ac:dyDescent="0.2">
      <c r="A2726" s="4" t="s">
        <v>43</v>
      </c>
      <c r="B2726" s="4" t="s">
        <v>111</v>
      </c>
      <c r="C2726" s="20">
        <f t="shared" si="42"/>
        <v>9.9948744233726234</v>
      </c>
      <c r="D2726" s="5">
        <v>0.31983598154792398</v>
      </c>
      <c r="E2726" s="5">
        <v>0.20570359981299599</v>
      </c>
      <c r="F2726" s="5">
        <v>0.23719879518072201</v>
      </c>
      <c r="G2726" s="5">
        <v>0.33124794204807301</v>
      </c>
      <c r="I2726" s="4"/>
      <c r="J2726" s="4"/>
      <c r="K2726" s="20"/>
    </row>
    <row r="2727" spans="1:11" x14ac:dyDescent="0.2">
      <c r="A2727" s="4" t="s">
        <v>43</v>
      </c>
      <c r="B2727" s="4" t="s">
        <v>71</v>
      </c>
      <c r="C2727" s="20">
        <f t="shared" si="42"/>
        <v>26.312301166489906</v>
      </c>
      <c r="D2727" s="5">
        <v>0.84199363732767696</v>
      </c>
      <c r="E2727" s="5">
        <v>0.243747157798999</v>
      </c>
      <c r="F2727" s="5">
        <v>0.45720720720720598</v>
      </c>
      <c r="G2727" s="5">
        <v>0.43323442136498402</v>
      </c>
      <c r="I2727" s="4"/>
      <c r="J2727" s="4"/>
      <c r="K2727" s="20"/>
    </row>
    <row r="2728" spans="1:11" x14ac:dyDescent="0.2">
      <c r="A2728" s="4" t="s">
        <v>43</v>
      </c>
      <c r="B2728" s="4" t="s">
        <v>72</v>
      </c>
      <c r="C2728" s="20">
        <f t="shared" si="42"/>
        <v>22.645854657113592</v>
      </c>
      <c r="D2728" s="5">
        <v>0.72466734902763497</v>
      </c>
      <c r="E2728" s="5">
        <v>0.201269265639166</v>
      </c>
      <c r="F2728" s="5">
        <v>0.43018018018017901</v>
      </c>
      <c r="G2728" s="5">
        <v>0.40476190476190399</v>
      </c>
      <c r="I2728" s="4"/>
      <c r="J2728" s="4"/>
      <c r="K2728" s="20"/>
    </row>
    <row r="2729" spans="1:11" x14ac:dyDescent="0.2">
      <c r="A2729" s="4" t="s">
        <v>43</v>
      </c>
      <c r="B2729" s="4" t="s">
        <v>73</v>
      </c>
      <c r="C2729" s="20">
        <f t="shared" si="42"/>
        <v>25.25319829424306</v>
      </c>
      <c r="D2729" s="5">
        <v>0.80810234541577797</v>
      </c>
      <c r="E2729" s="5">
        <v>0.201269265639166</v>
      </c>
      <c r="F2729" s="5">
        <v>0.43018018018017901</v>
      </c>
      <c r="G2729" s="5">
        <v>0.40476190476190399</v>
      </c>
      <c r="I2729" s="4"/>
      <c r="J2729" s="4"/>
      <c r="K2729" s="20"/>
    </row>
    <row r="2730" spans="1:11" x14ac:dyDescent="0.2">
      <c r="A2730" s="4" t="s">
        <v>43</v>
      </c>
      <c r="B2730" s="4" t="s">
        <v>74</v>
      </c>
      <c r="C2730" s="20">
        <f t="shared" si="42"/>
        <v>20.843989769820968</v>
      </c>
      <c r="D2730" s="5">
        <v>0.66700767263427096</v>
      </c>
      <c r="E2730" s="5">
        <v>0.201269265639166</v>
      </c>
      <c r="F2730" s="5">
        <v>0.43018018018017901</v>
      </c>
      <c r="G2730" s="5">
        <v>0.40476190476190399</v>
      </c>
      <c r="I2730" s="4"/>
      <c r="J2730" s="4"/>
      <c r="K2730" s="20"/>
    </row>
    <row r="2731" spans="1:11" x14ac:dyDescent="0.2">
      <c r="A2731" s="4" t="s">
        <v>43</v>
      </c>
      <c r="B2731" s="4" t="s">
        <v>75</v>
      </c>
      <c r="C2731" s="20">
        <f t="shared" si="42"/>
        <v>23.099922839506156</v>
      </c>
      <c r="D2731" s="5">
        <v>0.73919753086419704</v>
      </c>
      <c r="E2731" s="5">
        <v>0.201269265639166</v>
      </c>
      <c r="F2731" s="5">
        <v>0.43018018018017901</v>
      </c>
      <c r="G2731" s="5">
        <v>0.40476190476190399</v>
      </c>
      <c r="I2731" s="4"/>
      <c r="J2731" s="4"/>
      <c r="K2731" s="20"/>
    </row>
    <row r="2732" spans="1:11" x14ac:dyDescent="0.2">
      <c r="A2732" s="4" t="s">
        <v>43</v>
      </c>
      <c r="B2732" s="4" t="s">
        <v>76</v>
      </c>
      <c r="C2732" s="20">
        <f t="shared" si="42"/>
        <v>23.587975013014031</v>
      </c>
      <c r="D2732" s="5">
        <v>0.75481520041644901</v>
      </c>
      <c r="E2732" s="5">
        <v>0.201269265639166</v>
      </c>
      <c r="F2732" s="5">
        <v>0.43018018018017901</v>
      </c>
      <c r="G2732" s="5">
        <v>0.40476190476190399</v>
      </c>
      <c r="I2732" s="4"/>
      <c r="J2732" s="4"/>
      <c r="K2732" s="20"/>
    </row>
    <row r="2733" spans="1:11" x14ac:dyDescent="0.2">
      <c r="A2733" s="4" t="s">
        <v>43</v>
      </c>
      <c r="B2733" s="4" t="s">
        <v>77</v>
      </c>
      <c r="C2733" s="20">
        <f t="shared" si="42"/>
        <v>25.226523887973656</v>
      </c>
      <c r="D2733" s="5">
        <v>0.80724876441515703</v>
      </c>
      <c r="E2733" s="5">
        <v>0.22696323195642301</v>
      </c>
      <c r="F2733" s="5">
        <v>0.41379310344827502</v>
      </c>
      <c r="G2733" s="5">
        <v>0.40013140604467701</v>
      </c>
      <c r="I2733" s="4"/>
      <c r="J2733" s="4"/>
      <c r="K2733" s="20"/>
    </row>
    <row r="2734" spans="1:11" x14ac:dyDescent="0.2">
      <c r="A2734" s="4" t="s">
        <v>43</v>
      </c>
      <c r="B2734" s="4" t="s">
        <v>78</v>
      </c>
      <c r="C2734" s="20">
        <f t="shared" si="42"/>
        <v>24.552192711550344</v>
      </c>
      <c r="D2734" s="5">
        <v>0.78567016676961099</v>
      </c>
      <c r="E2734" s="5">
        <v>0.21793721973094099</v>
      </c>
      <c r="F2734" s="5">
        <v>0.33031674208144701</v>
      </c>
      <c r="G2734" s="5">
        <v>0.40396039603960299</v>
      </c>
      <c r="I2734" s="4"/>
      <c r="J2734" s="4"/>
      <c r="K2734" s="20"/>
    </row>
    <row r="2735" spans="1:11" x14ac:dyDescent="0.2">
      <c r="A2735" s="4" t="s">
        <v>43</v>
      </c>
      <c r="B2735" s="4" t="s">
        <v>79</v>
      </c>
      <c r="C2735" s="20">
        <f t="shared" si="42"/>
        <v>25.808133472367061</v>
      </c>
      <c r="D2735" s="5">
        <v>0.825860271115746</v>
      </c>
      <c r="E2735" s="5">
        <v>0.21793721973094099</v>
      </c>
      <c r="F2735" s="5">
        <v>0.33031674208144701</v>
      </c>
      <c r="G2735" s="5">
        <v>0.40396039603960299</v>
      </c>
      <c r="I2735" s="4"/>
      <c r="J2735" s="4"/>
      <c r="K2735" s="20"/>
    </row>
    <row r="2736" spans="1:11" x14ac:dyDescent="0.2">
      <c r="A2736" s="4" t="s">
        <v>43</v>
      </c>
      <c r="B2736" s="4" t="s">
        <v>80</v>
      </c>
      <c r="C2736" s="20">
        <f t="shared" si="42"/>
        <v>25.055536568694468</v>
      </c>
      <c r="D2736" s="5">
        <v>0.80177717019822303</v>
      </c>
      <c r="E2736" s="5">
        <v>0.21793721973094099</v>
      </c>
      <c r="F2736" s="5">
        <v>0.33031674208144701</v>
      </c>
      <c r="G2736" s="5">
        <v>0.40396039603960299</v>
      </c>
      <c r="I2736" s="4"/>
      <c r="J2736" s="4"/>
      <c r="K2736" s="20"/>
    </row>
    <row r="2737" spans="1:11" x14ac:dyDescent="0.2">
      <c r="A2737" s="4" t="s">
        <v>43</v>
      </c>
      <c r="B2737" s="4" t="s">
        <v>81</v>
      </c>
      <c r="C2737" s="20">
        <f t="shared" si="42"/>
        <v>24.092670894996502</v>
      </c>
      <c r="D2737" s="5">
        <v>0.77096546863988802</v>
      </c>
      <c r="E2737" s="5">
        <v>0.21793721973094099</v>
      </c>
      <c r="F2737" s="5">
        <v>0.33031674208144701</v>
      </c>
      <c r="G2737" s="5">
        <v>0.40396039603960299</v>
      </c>
      <c r="I2737" s="4"/>
      <c r="J2737" s="4"/>
      <c r="K2737" s="20"/>
    </row>
    <row r="2738" spans="1:11" x14ac:dyDescent="0.2">
      <c r="A2738" s="4" t="s">
        <v>43</v>
      </c>
      <c r="B2738" s="4" t="s">
        <v>82</v>
      </c>
      <c r="C2738" s="20">
        <f t="shared" si="42"/>
        <v>24.469111969111967</v>
      </c>
      <c r="D2738" s="5">
        <v>0.78301158301158302</v>
      </c>
      <c r="E2738" s="5">
        <v>0.21793721973094099</v>
      </c>
      <c r="F2738" s="5">
        <v>0.33031674208144701</v>
      </c>
      <c r="G2738" s="5">
        <v>0.40396039603960299</v>
      </c>
      <c r="I2738" s="4"/>
      <c r="J2738" s="4"/>
      <c r="K2738" s="20"/>
    </row>
    <row r="2739" spans="1:11" x14ac:dyDescent="0.2">
      <c r="A2739" s="4" t="s">
        <v>43</v>
      </c>
      <c r="B2739" s="4" t="s">
        <v>83</v>
      </c>
      <c r="C2739" s="20">
        <f t="shared" si="42"/>
        <v>27.214514407684092</v>
      </c>
      <c r="D2739" s="5">
        <v>0.87086446104589099</v>
      </c>
      <c r="E2739" s="5">
        <v>0.21793721973094099</v>
      </c>
      <c r="F2739" s="5">
        <v>0.33031674208144701</v>
      </c>
      <c r="G2739" s="5">
        <v>0.40396039603960299</v>
      </c>
      <c r="I2739" s="4"/>
      <c r="J2739" s="4"/>
      <c r="K2739" s="20"/>
    </row>
    <row r="2740" spans="1:11" x14ac:dyDescent="0.2">
      <c r="A2740" s="4" t="s">
        <v>43</v>
      </c>
      <c r="B2740" s="4" t="s">
        <v>84</v>
      </c>
      <c r="C2740" s="20">
        <f t="shared" si="42"/>
        <v>23.571428571428594</v>
      </c>
      <c r="D2740" s="5">
        <v>0.754285714285715</v>
      </c>
      <c r="E2740" s="5">
        <v>0.21793721973094099</v>
      </c>
      <c r="F2740" s="5">
        <v>0.33031674208144701</v>
      </c>
      <c r="G2740" s="5">
        <v>0.40396039603960299</v>
      </c>
      <c r="I2740" s="4"/>
      <c r="J2740" s="4"/>
      <c r="K2740" s="20"/>
    </row>
    <row r="2741" spans="1:11" x14ac:dyDescent="0.2">
      <c r="A2741" s="4" t="s">
        <v>43</v>
      </c>
      <c r="B2741" s="4" t="s">
        <v>85</v>
      </c>
      <c r="C2741" s="20">
        <f t="shared" si="42"/>
        <v>5.7483277591973128</v>
      </c>
      <c r="D2741" s="5">
        <v>0.18394648829431401</v>
      </c>
      <c r="E2741" s="5">
        <v>0.21793721973094099</v>
      </c>
      <c r="F2741" s="5">
        <v>0.33031674208144701</v>
      </c>
      <c r="G2741" s="5">
        <v>0.40396039603960299</v>
      </c>
      <c r="I2741" s="7"/>
      <c r="J2741" s="10"/>
      <c r="K2741" s="19">
        <v>1</v>
      </c>
    </row>
    <row r="2742" spans="1:11" x14ac:dyDescent="0.2">
      <c r="A2742" s="4" t="s">
        <v>43</v>
      </c>
      <c r="B2742" s="4" t="s">
        <v>86</v>
      </c>
      <c r="C2742" s="20">
        <f t="shared" si="42"/>
        <v>25.434680451127814</v>
      </c>
      <c r="D2742" s="5">
        <v>0.81390977443609003</v>
      </c>
      <c r="E2742" s="5">
        <v>0.21793721973094099</v>
      </c>
      <c r="F2742" s="5">
        <v>0.33031674208144701</v>
      </c>
      <c r="G2742" s="5">
        <v>0.40396039603960299</v>
      </c>
      <c r="I2742" s="4"/>
      <c r="J2742" s="4"/>
      <c r="K2742" s="20"/>
    </row>
    <row r="2743" spans="1:11" x14ac:dyDescent="0.2">
      <c r="A2743" s="4" t="s">
        <v>43</v>
      </c>
      <c r="B2743" s="4" t="s">
        <v>87</v>
      </c>
      <c r="C2743" s="20">
        <f t="shared" si="42"/>
        <v>25.109310699588502</v>
      </c>
      <c r="D2743" s="5">
        <v>0.80349794238683203</v>
      </c>
      <c r="E2743" s="5">
        <v>0.21793721973094099</v>
      </c>
      <c r="F2743" s="5">
        <v>0.33031674208144701</v>
      </c>
      <c r="G2743" s="5">
        <v>0.40396039603960299</v>
      </c>
      <c r="I2743" s="4"/>
      <c r="J2743" s="4"/>
      <c r="K2743" s="20"/>
    </row>
    <row r="2744" spans="1:11" x14ac:dyDescent="0.2">
      <c r="A2744" s="4" t="s">
        <v>43</v>
      </c>
      <c r="B2744" s="4" t="s">
        <v>88</v>
      </c>
      <c r="C2744" s="20">
        <f t="shared" si="42"/>
        <v>27.05913410770853</v>
      </c>
      <c r="D2744" s="5">
        <v>0.86589229144667301</v>
      </c>
      <c r="E2744" s="5">
        <v>0.29001367989055998</v>
      </c>
      <c r="F2744" s="5">
        <v>0.35294117647058798</v>
      </c>
      <c r="G2744" s="5">
        <v>0.412635735439288</v>
      </c>
      <c r="I2744" s="4"/>
      <c r="J2744" s="4"/>
      <c r="K2744" s="20"/>
    </row>
    <row r="2745" spans="1:11" x14ac:dyDescent="0.2">
      <c r="A2745" s="4" t="s">
        <v>43</v>
      </c>
      <c r="B2745" s="4" t="s">
        <v>89</v>
      </c>
      <c r="C2745" s="20">
        <f t="shared" si="42"/>
        <v>26.185015290519875</v>
      </c>
      <c r="D2745" s="5">
        <v>0.83792048929663598</v>
      </c>
      <c r="E2745" s="5">
        <v>0.29001367989055998</v>
      </c>
      <c r="F2745" s="5">
        <v>0.35294117647058798</v>
      </c>
      <c r="G2745" s="5">
        <v>0.412635735439288</v>
      </c>
      <c r="I2745" s="4"/>
      <c r="J2745" s="4"/>
      <c r="K2745" s="20"/>
    </row>
    <row r="2746" spans="1:11" x14ac:dyDescent="0.2">
      <c r="A2746" s="4" t="s">
        <v>43</v>
      </c>
      <c r="B2746" s="4" t="s">
        <v>90</v>
      </c>
      <c r="C2746" s="20">
        <f t="shared" si="42"/>
        <v>26.352730985196498</v>
      </c>
      <c r="D2746" s="5">
        <v>0.84328739152628795</v>
      </c>
      <c r="E2746" s="5">
        <v>0.58117326057298702</v>
      </c>
      <c r="F2746" s="5">
        <v>0.68536770280515402</v>
      </c>
      <c r="G2746" s="5">
        <v>0.57917355371900703</v>
      </c>
      <c r="I2746" s="4"/>
      <c r="J2746" s="4"/>
      <c r="K2746" s="20"/>
    </row>
    <row r="2747" spans="1:11" x14ac:dyDescent="0.2">
      <c r="A2747" s="4" t="s">
        <v>43</v>
      </c>
      <c r="B2747" s="4" t="s">
        <v>91</v>
      </c>
      <c r="C2747" s="20">
        <f t="shared" si="42"/>
        <v>27.632428940568467</v>
      </c>
      <c r="D2747" s="5">
        <v>0.88423772609819096</v>
      </c>
      <c r="E2747" s="5">
        <v>0.58117326057298702</v>
      </c>
      <c r="F2747" s="5">
        <v>0.68536770280515402</v>
      </c>
      <c r="G2747" s="5">
        <v>0.57917355371900703</v>
      </c>
      <c r="I2747" s="4"/>
      <c r="J2747" s="4"/>
      <c r="K2747" s="20"/>
    </row>
    <row r="2748" spans="1:11" x14ac:dyDescent="0.2">
      <c r="A2748" s="4" t="s">
        <v>43</v>
      </c>
      <c r="B2748" s="4" t="s">
        <v>92</v>
      </c>
      <c r="C2748" s="20">
        <f t="shared" si="42"/>
        <v>23.0128205128205</v>
      </c>
      <c r="D2748" s="5">
        <v>0.73641025641025604</v>
      </c>
      <c r="E2748" s="5">
        <v>0.582397003745318</v>
      </c>
      <c r="F2748" s="5">
        <v>0.75105809926894795</v>
      </c>
      <c r="G2748" s="5">
        <v>0.68532171581769297</v>
      </c>
      <c r="I2748" s="4"/>
      <c r="J2748" s="4"/>
      <c r="K2748" s="20"/>
    </row>
    <row r="2749" spans="1:11" x14ac:dyDescent="0.2">
      <c r="A2749" s="4" t="s">
        <v>43</v>
      </c>
      <c r="B2749" s="4" t="s">
        <v>93</v>
      </c>
      <c r="C2749" s="20">
        <f t="shared" si="42"/>
        <v>28.167040358744373</v>
      </c>
      <c r="D2749" s="5">
        <v>0.90134529147982001</v>
      </c>
      <c r="E2749" s="5">
        <v>0.582397003745318</v>
      </c>
      <c r="F2749" s="5">
        <v>0.75105809926894795</v>
      </c>
      <c r="G2749" s="5">
        <v>0.68532171581769297</v>
      </c>
      <c r="I2749" s="4"/>
      <c r="J2749" s="4"/>
      <c r="K2749" s="20"/>
    </row>
    <row r="2750" spans="1:11" x14ac:dyDescent="0.2">
      <c r="A2750" s="4" t="s">
        <v>43</v>
      </c>
      <c r="B2750" s="4" t="s">
        <v>94</v>
      </c>
      <c r="C2750" s="20">
        <f t="shared" si="42"/>
        <v>22.522865853658562</v>
      </c>
      <c r="D2750" s="5">
        <v>0.72073170731707403</v>
      </c>
      <c r="E2750" s="5">
        <v>0.582397003745318</v>
      </c>
      <c r="F2750" s="5">
        <v>0.75105809926894795</v>
      </c>
      <c r="G2750" s="5">
        <v>0.68532171581769297</v>
      </c>
      <c r="I2750" s="4"/>
      <c r="J2750" s="4"/>
      <c r="K2750" s="20"/>
    </row>
    <row r="2751" spans="1:11" x14ac:dyDescent="0.2">
      <c r="A2751" s="4" t="s">
        <v>43</v>
      </c>
      <c r="B2751" s="4" t="s">
        <v>95</v>
      </c>
      <c r="C2751" s="20">
        <f t="shared" si="42"/>
        <v>26.020211122554063</v>
      </c>
      <c r="D2751" s="5">
        <v>0.83264675592172999</v>
      </c>
      <c r="E2751" s="5">
        <v>0.582397003745318</v>
      </c>
      <c r="F2751" s="5">
        <v>0.75105809926894795</v>
      </c>
      <c r="G2751" s="5">
        <v>0.68532171581769297</v>
      </c>
      <c r="I2751" s="4"/>
      <c r="J2751" s="4"/>
      <c r="K2751" s="20"/>
    </row>
    <row r="2752" spans="1:11" x14ac:dyDescent="0.2">
      <c r="A2752" s="4" t="s">
        <v>43</v>
      </c>
      <c r="B2752" s="4" t="s">
        <v>96</v>
      </c>
      <c r="C2752" s="20">
        <f t="shared" si="42"/>
        <v>28.644293317563594</v>
      </c>
      <c r="D2752" s="5">
        <v>0.91661738616203503</v>
      </c>
      <c r="E2752" s="5">
        <v>0.582397003745318</v>
      </c>
      <c r="F2752" s="5">
        <v>0.75105809926894795</v>
      </c>
      <c r="G2752" s="5">
        <v>0.68532171581769297</v>
      </c>
      <c r="I2752" s="4"/>
      <c r="J2752" s="4"/>
      <c r="K2752" s="20"/>
    </row>
    <row r="2753" spans="1:11" x14ac:dyDescent="0.2">
      <c r="A2753" s="4" t="s">
        <v>43</v>
      </c>
      <c r="B2753" s="4" t="s">
        <v>97</v>
      </c>
      <c r="C2753" s="20">
        <f t="shared" si="42"/>
        <v>25.384759759759749</v>
      </c>
      <c r="D2753" s="5">
        <v>0.81231231231231205</v>
      </c>
      <c r="E2753" s="5">
        <v>0.582397003745318</v>
      </c>
      <c r="F2753" s="5">
        <v>0.75105809926894795</v>
      </c>
      <c r="G2753" s="5">
        <v>0.68532171581769297</v>
      </c>
      <c r="I2753" s="4"/>
      <c r="J2753" s="4"/>
      <c r="K2753" s="20"/>
    </row>
    <row r="2754" spans="1:11" x14ac:dyDescent="0.2">
      <c r="A2754" s="4" t="s">
        <v>43</v>
      </c>
      <c r="B2754" s="4" t="s">
        <v>98</v>
      </c>
      <c r="C2754" s="20">
        <f t="shared" si="42"/>
        <v>20.996860282574563</v>
      </c>
      <c r="D2754" s="5">
        <v>0.67189952904238603</v>
      </c>
      <c r="E2754" s="5">
        <v>0.21758839528558399</v>
      </c>
      <c r="F2754" s="5">
        <v>0.40120210368144199</v>
      </c>
      <c r="G2754" s="5">
        <v>0.44062189877604901</v>
      </c>
      <c r="I2754" s="4"/>
      <c r="J2754" s="4"/>
      <c r="K2754" s="20"/>
    </row>
    <row r="2755" spans="1:11" x14ac:dyDescent="0.2">
      <c r="A2755" s="4" t="s">
        <v>43</v>
      </c>
      <c r="B2755" s="4" t="s">
        <v>99</v>
      </c>
      <c r="C2755" s="20">
        <f t="shared" si="42"/>
        <v>24.987506246876531</v>
      </c>
      <c r="D2755" s="5">
        <v>0.79960019990004905</v>
      </c>
      <c r="E2755" s="5">
        <v>0.21758839528558399</v>
      </c>
      <c r="F2755" s="5">
        <v>0.40120210368144199</v>
      </c>
      <c r="G2755" s="5">
        <v>0.44062189877604901</v>
      </c>
      <c r="I2755" s="4"/>
      <c r="J2755" s="4"/>
      <c r="K2755" s="20"/>
    </row>
    <row r="2756" spans="1:11" x14ac:dyDescent="0.2">
      <c r="A2756" s="4" t="s">
        <v>43</v>
      </c>
      <c r="B2756" s="4" t="s">
        <v>100</v>
      </c>
      <c r="C2756" s="20">
        <f t="shared" si="42"/>
        <v>25.773195876288653</v>
      </c>
      <c r="D2756" s="5">
        <v>0.82474226804123696</v>
      </c>
      <c r="E2756" s="5">
        <v>0.21758839528558399</v>
      </c>
      <c r="F2756" s="5">
        <v>0.40120210368144199</v>
      </c>
      <c r="G2756" s="5">
        <v>0.44062189877604901</v>
      </c>
      <c r="I2756" s="4"/>
      <c r="J2756" s="4"/>
      <c r="K2756" s="20"/>
    </row>
    <row r="2757" spans="1:11" x14ac:dyDescent="0.2">
      <c r="A2757" s="4" t="s">
        <v>43</v>
      </c>
      <c r="B2757" s="4" t="s">
        <v>101</v>
      </c>
      <c r="C2757" s="20">
        <f t="shared" ref="C2757:C2820" si="43">D2757/(2*0.016)</f>
        <v>24.787347155768188</v>
      </c>
      <c r="D2757" s="5">
        <v>0.79319510898458201</v>
      </c>
      <c r="E2757" s="5">
        <v>0.21758839528558399</v>
      </c>
      <c r="F2757" s="5">
        <v>0.40120210368144199</v>
      </c>
      <c r="G2757" s="5">
        <v>0.44062189877604901</v>
      </c>
      <c r="I2757" s="4"/>
      <c r="J2757" s="4"/>
      <c r="K2757" s="20"/>
    </row>
    <row r="2758" spans="1:11" x14ac:dyDescent="0.2">
      <c r="A2758" s="4" t="s">
        <v>43</v>
      </c>
      <c r="B2758" s="4" t="s">
        <v>102</v>
      </c>
      <c r="C2758" s="20">
        <f t="shared" si="43"/>
        <v>20.113863863863877</v>
      </c>
      <c r="D2758" s="5">
        <v>0.64364364364364401</v>
      </c>
      <c r="E2758" s="5">
        <v>0.483465300419189</v>
      </c>
      <c r="F2758" s="5">
        <v>0.68529632408102004</v>
      </c>
      <c r="G2758" s="5">
        <v>0.61288202431810601</v>
      </c>
      <c r="I2758" s="4"/>
      <c r="J2758" s="4"/>
      <c r="K2758" s="20"/>
    </row>
    <row r="2759" spans="1:11" x14ac:dyDescent="0.2">
      <c r="A2759" s="4" t="s">
        <v>43</v>
      </c>
      <c r="B2759" s="4" t="s">
        <v>103</v>
      </c>
      <c r="C2759" s="20">
        <f t="shared" si="43"/>
        <v>23.455969267139501</v>
      </c>
      <c r="D2759" s="5">
        <v>0.75059101654846405</v>
      </c>
      <c r="E2759" s="5">
        <v>0.483465300419189</v>
      </c>
      <c r="F2759" s="5">
        <v>0.68529632408102004</v>
      </c>
      <c r="G2759" s="5">
        <v>0.61288202431810601</v>
      </c>
      <c r="I2759" s="4"/>
      <c r="J2759" s="4"/>
      <c r="K2759" s="20"/>
    </row>
    <row r="2760" spans="1:11" x14ac:dyDescent="0.2">
      <c r="A2760" s="4" t="s">
        <v>43</v>
      </c>
      <c r="B2760" s="4" t="s">
        <v>104</v>
      </c>
      <c r="C2760" s="20">
        <f t="shared" si="43"/>
        <v>22.439851943244907</v>
      </c>
      <c r="D2760" s="5">
        <v>0.71807526218383699</v>
      </c>
      <c r="E2760" s="5">
        <v>0.483465300419189</v>
      </c>
      <c r="F2760" s="5">
        <v>0.68529632408102004</v>
      </c>
      <c r="G2760" s="5">
        <v>0.61288202431810601</v>
      </c>
      <c r="I2760" s="4"/>
      <c r="J2760" s="4"/>
      <c r="K2760" s="20"/>
    </row>
    <row r="2761" spans="1:11" x14ac:dyDescent="0.2">
      <c r="A2761" s="4" t="s">
        <v>43</v>
      </c>
      <c r="B2761" s="4" t="s">
        <v>105</v>
      </c>
      <c r="C2761" s="20">
        <f t="shared" si="43"/>
        <v>25</v>
      </c>
      <c r="D2761" s="5">
        <v>0.8</v>
      </c>
      <c r="E2761" s="5">
        <v>0.483465300419189</v>
      </c>
      <c r="F2761" s="5">
        <v>0.68529632408102004</v>
      </c>
      <c r="G2761" s="5">
        <v>0.61288202431810601</v>
      </c>
      <c r="I2761" s="4"/>
      <c r="J2761" s="4"/>
      <c r="K2761" s="20"/>
    </row>
    <row r="2762" spans="1:11" x14ac:dyDescent="0.2">
      <c r="A2762" s="4" t="s">
        <v>44</v>
      </c>
      <c r="B2762" s="4" t="s">
        <v>45</v>
      </c>
      <c r="C2762" s="20">
        <f t="shared" si="43"/>
        <v>26.060469314079405</v>
      </c>
      <c r="D2762" s="5">
        <v>0.83393501805054104</v>
      </c>
      <c r="E2762" s="5">
        <v>0.25729927007299203</v>
      </c>
      <c r="F2762" s="5">
        <v>0.41650889814464198</v>
      </c>
      <c r="G2762" s="5">
        <v>0.41093184063220201</v>
      </c>
      <c r="I2762" s="4"/>
      <c r="J2762" s="4"/>
      <c r="K2762" s="20"/>
    </row>
    <row r="2763" spans="1:11" x14ac:dyDescent="0.2">
      <c r="A2763" s="4" t="s">
        <v>44</v>
      </c>
      <c r="B2763" s="4" t="s">
        <v>46</v>
      </c>
      <c r="C2763" s="20">
        <f t="shared" si="43"/>
        <v>25.891502276176031</v>
      </c>
      <c r="D2763" s="5">
        <v>0.82852807283763297</v>
      </c>
      <c r="E2763" s="5">
        <v>0.563727729556875</v>
      </c>
      <c r="F2763" s="5">
        <v>0.768623024830698</v>
      </c>
      <c r="G2763" s="5">
        <v>0.632760898282694</v>
      </c>
      <c r="I2763" s="4"/>
      <c r="J2763" s="4"/>
      <c r="K2763" s="20"/>
    </row>
    <row r="2764" spans="1:11" x14ac:dyDescent="0.2">
      <c r="A2764" s="4" t="s">
        <v>44</v>
      </c>
      <c r="B2764" s="4" t="s">
        <v>47</v>
      </c>
      <c r="C2764" s="20">
        <f t="shared" si="43"/>
        <v>22.960599334073251</v>
      </c>
      <c r="D2764" s="5">
        <v>0.734739178690344</v>
      </c>
      <c r="E2764" s="5">
        <v>0.563727729556875</v>
      </c>
      <c r="F2764" s="5">
        <v>0.768623024830698</v>
      </c>
      <c r="G2764" s="5">
        <v>0.632760898282694</v>
      </c>
      <c r="I2764" s="4"/>
      <c r="J2764" s="4"/>
      <c r="K2764" s="20"/>
    </row>
    <row r="2765" spans="1:11" x14ac:dyDescent="0.2">
      <c r="A2765" s="4" t="s">
        <v>44</v>
      </c>
      <c r="B2765" s="4" t="s">
        <v>48</v>
      </c>
      <c r="C2765" s="20">
        <f t="shared" si="43"/>
        <v>21.884704968944092</v>
      </c>
      <c r="D2765" s="5">
        <v>0.70031055900621098</v>
      </c>
      <c r="E2765" s="5">
        <v>0.288566243194192</v>
      </c>
      <c r="F2765" s="5">
        <v>0.52274422073079696</v>
      </c>
      <c r="G2765" s="5">
        <v>0.540165289256197</v>
      </c>
      <c r="I2765" s="4"/>
      <c r="J2765" s="4"/>
      <c r="K2765" s="20"/>
    </row>
    <row r="2766" spans="1:11" x14ac:dyDescent="0.2">
      <c r="A2766" s="4" t="s">
        <v>44</v>
      </c>
      <c r="B2766" s="4" t="s">
        <v>49</v>
      </c>
      <c r="C2766" s="20">
        <f t="shared" si="43"/>
        <v>24.635389778007248</v>
      </c>
      <c r="D2766" s="5">
        <v>0.78833247289623198</v>
      </c>
      <c r="E2766" s="5">
        <v>0.288566243194192</v>
      </c>
      <c r="F2766" s="5">
        <v>0.52274422073079696</v>
      </c>
      <c r="G2766" s="5">
        <v>0.540165289256197</v>
      </c>
      <c r="I2766" s="4"/>
      <c r="J2766" s="4"/>
      <c r="K2766" s="20"/>
    </row>
    <row r="2767" spans="1:11" x14ac:dyDescent="0.2">
      <c r="A2767" s="4" t="s">
        <v>44</v>
      </c>
      <c r="B2767" s="4" t="s">
        <v>50</v>
      </c>
      <c r="C2767" s="20">
        <f t="shared" si="43"/>
        <v>24.948822927328564</v>
      </c>
      <c r="D2767" s="5">
        <v>0.79836233367451404</v>
      </c>
      <c r="E2767" s="5">
        <v>0.288566243194192</v>
      </c>
      <c r="F2767" s="5">
        <v>0.52274422073079696</v>
      </c>
      <c r="G2767" s="5">
        <v>0.540165289256197</v>
      </c>
      <c r="I2767" s="4"/>
      <c r="J2767" s="4"/>
      <c r="K2767" s="20"/>
    </row>
    <row r="2768" spans="1:11" x14ac:dyDescent="0.2">
      <c r="A2768" s="4" t="s">
        <v>44</v>
      </c>
      <c r="B2768" s="4" t="s">
        <v>51</v>
      </c>
      <c r="C2768" s="20">
        <f t="shared" si="43"/>
        <v>24.115296803652967</v>
      </c>
      <c r="D2768" s="5">
        <v>0.77168949771689499</v>
      </c>
      <c r="E2768" s="5">
        <v>0.12335600907029499</v>
      </c>
      <c r="F2768" s="5">
        <v>0.23669519910681</v>
      </c>
      <c r="G2768" s="5">
        <v>0.20594059405940501</v>
      </c>
      <c r="I2768" s="4"/>
      <c r="J2768" s="4"/>
      <c r="K2768" s="20"/>
    </row>
    <row r="2769" spans="1:11" x14ac:dyDescent="0.2">
      <c r="A2769" s="4" t="s">
        <v>44</v>
      </c>
      <c r="B2769" s="4" t="s">
        <v>52</v>
      </c>
      <c r="C2769" s="20">
        <f t="shared" si="43"/>
        <v>12.797311271975188</v>
      </c>
      <c r="D2769" s="5">
        <v>0.409513960703206</v>
      </c>
      <c r="E2769" s="5">
        <v>0.12335600907029499</v>
      </c>
      <c r="F2769" s="5">
        <v>0.23669519910681</v>
      </c>
      <c r="G2769" s="5">
        <v>0.20594059405940501</v>
      </c>
      <c r="I2769" s="4"/>
      <c r="J2769" s="4"/>
      <c r="K2769" s="20"/>
    </row>
    <row r="2770" spans="1:11" x14ac:dyDescent="0.2">
      <c r="A2770" s="4" t="s">
        <v>44</v>
      </c>
      <c r="B2770" s="4" t="s">
        <v>53</v>
      </c>
      <c r="C2770" s="20">
        <f t="shared" si="43"/>
        <v>25.865384615384592</v>
      </c>
      <c r="D2770" s="5">
        <v>0.82769230769230695</v>
      </c>
      <c r="E2770" s="5">
        <v>0.12335600907029499</v>
      </c>
      <c r="F2770" s="5">
        <v>0.23669519910681</v>
      </c>
      <c r="G2770" s="5">
        <v>0.20594059405940501</v>
      </c>
      <c r="I2770" s="4"/>
      <c r="J2770" s="4"/>
      <c r="K2770" s="20"/>
    </row>
    <row r="2771" spans="1:11" x14ac:dyDescent="0.2">
      <c r="A2771" s="4" t="s">
        <v>44</v>
      </c>
      <c r="B2771" s="4" t="s">
        <v>54</v>
      </c>
      <c r="C2771" s="20">
        <f t="shared" si="43"/>
        <v>25.123201917954187</v>
      </c>
      <c r="D2771" s="5">
        <v>0.80394246137453396</v>
      </c>
      <c r="E2771" s="5">
        <v>0.12335600907029499</v>
      </c>
      <c r="F2771" s="5">
        <v>0.23669519910681</v>
      </c>
      <c r="G2771" s="5">
        <v>0.20594059405940501</v>
      </c>
      <c r="I2771" s="4"/>
      <c r="J2771" s="4"/>
      <c r="K2771" s="20"/>
    </row>
    <row r="2772" spans="1:11" x14ac:dyDescent="0.2">
      <c r="A2772" s="4" t="s">
        <v>44</v>
      </c>
      <c r="B2772" s="4" t="s">
        <v>55</v>
      </c>
      <c r="C2772" s="20">
        <f t="shared" si="43"/>
        <v>25.077377602701187</v>
      </c>
      <c r="D2772" s="5">
        <v>0.80247608328643805</v>
      </c>
      <c r="E2772" s="5">
        <v>0.54804597701149405</v>
      </c>
      <c r="F2772" s="5">
        <v>0.61593118922961698</v>
      </c>
      <c r="G2772" s="5">
        <v>0.52022361065438905</v>
      </c>
      <c r="I2772" s="4"/>
      <c r="J2772" s="4"/>
      <c r="K2772" s="20"/>
    </row>
    <row r="2773" spans="1:11" x14ac:dyDescent="0.2">
      <c r="A2773" s="4" t="s">
        <v>44</v>
      </c>
      <c r="B2773" s="4" t="s">
        <v>56</v>
      </c>
      <c r="C2773" s="20">
        <f t="shared" si="43"/>
        <v>25.590077071290938</v>
      </c>
      <c r="D2773" s="5">
        <v>0.81888246628131001</v>
      </c>
      <c r="E2773" s="5">
        <v>0.52367688022284098</v>
      </c>
      <c r="F2773" s="5">
        <v>0.68619402985074496</v>
      </c>
      <c r="G2773" s="5">
        <v>0.60006572461386698</v>
      </c>
      <c r="I2773" s="4"/>
      <c r="J2773" s="4"/>
      <c r="K2773" s="20"/>
    </row>
    <row r="2774" spans="1:11" x14ac:dyDescent="0.2">
      <c r="A2774" s="4" t="s">
        <v>44</v>
      </c>
      <c r="B2774" s="4" t="s">
        <v>57</v>
      </c>
      <c r="C2774" s="20">
        <f t="shared" si="43"/>
        <v>23.543495610534716</v>
      </c>
      <c r="D2774" s="5">
        <v>0.75339185953711096</v>
      </c>
      <c r="E2774" s="5">
        <v>0.61437908496731997</v>
      </c>
      <c r="F2774" s="5">
        <v>0.77116704805491898</v>
      </c>
      <c r="G2774" s="5">
        <v>0.65716202616571495</v>
      </c>
      <c r="I2774" s="4"/>
      <c r="J2774" s="4"/>
      <c r="K2774" s="20"/>
    </row>
    <row r="2775" spans="1:11" x14ac:dyDescent="0.2">
      <c r="A2775" s="4" t="s">
        <v>44</v>
      </c>
      <c r="B2775" s="4" t="s">
        <v>58</v>
      </c>
      <c r="C2775" s="20">
        <f t="shared" si="43"/>
        <v>24.024936061381062</v>
      </c>
      <c r="D2775" s="5">
        <v>0.76879795396419404</v>
      </c>
      <c r="E2775" s="5">
        <v>0.52367688022284098</v>
      </c>
      <c r="F2775" s="5">
        <v>0.68619402985074496</v>
      </c>
      <c r="G2775" s="5">
        <v>0.60006572461386698</v>
      </c>
      <c r="I2775" s="4"/>
      <c r="J2775" s="4"/>
      <c r="K2775" s="20"/>
    </row>
    <row r="2776" spans="1:11" x14ac:dyDescent="0.2">
      <c r="A2776" s="4" t="s">
        <v>44</v>
      </c>
      <c r="B2776" s="4" t="s">
        <v>59</v>
      </c>
      <c r="C2776" s="20">
        <f t="shared" si="43"/>
        <v>18.779652082235096</v>
      </c>
      <c r="D2776" s="5">
        <v>0.60094886663152303</v>
      </c>
      <c r="E2776" s="5">
        <v>0.52367688022284098</v>
      </c>
      <c r="F2776" s="5">
        <v>0.68619402985074496</v>
      </c>
      <c r="G2776" s="5">
        <v>0.60006572461386698</v>
      </c>
      <c r="I2776" s="4"/>
      <c r="J2776" s="4"/>
      <c r="K2776" s="20"/>
    </row>
    <row r="2777" spans="1:11" x14ac:dyDescent="0.2">
      <c r="A2777" s="4" t="s">
        <v>44</v>
      </c>
      <c r="B2777" s="4" t="s">
        <v>60</v>
      </c>
      <c r="C2777" s="20">
        <f t="shared" si="43"/>
        <v>22.85502958579881</v>
      </c>
      <c r="D2777" s="5">
        <v>0.73136094674556196</v>
      </c>
      <c r="E2777" s="5">
        <v>0.46814404432133</v>
      </c>
      <c r="F2777" s="2" t="s">
        <v>61</v>
      </c>
      <c r="G2777" s="5">
        <v>0.58314201377500696</v>
      </c>
      <c r="I2777" s="4"/>
      <c r="J2777" s="4"/>
      <c r="K2777" s="20"/>
    </row>
    <row r="2778" spans="1:11" x14ac:dyDescent="0.2">
      <c r="A2778" s="4" t="s">
        <v>44</v>
      </c>
      <c r="B2778" s="4" t="s">
        <v>62</v>
      </c>
      <c r="C2778" s="20">
        <f t="shared" si="43"/>
        <v>22.749273959341718</v>
      </c>
      <c r="D2778" s="5">
        <v>0.72797676669893496</v>
      </c>
      <c r="E2778" s="5">
        <v>0.46814404432133</v>
      </c>
      <c r="F2778" s="2" t="s">
        <v>61</v>
      </c>
      <c r="G2778" s="5">
        <v>0.58314201377500696</v>
      </c>
      <c r="I2778" s="4"/>
      <c r="J2778" s="4"/>
      <c r="K2778" s="20"/>
    </row>
    <row r="2779" spans="1:11" x14ac:dyDescent="0.2">
      <c r="A2779" s="4" t="s">
        <v>44</v>
      </c>
      <c r="B2779" s="4" t="s">
        <v>63</v>
      </c>
      <c r="C2779" s="20">
        <f t="shared" si="43"/>
        <v>19.830180567497841</v>
      </c>
      <c r="D2779" s="5">
        <v>0.63456577815993098</v>
      </c>
      <c r="E2779" s="5">
        <v>0.46814404432133</v>
      </c>
      <c r="F2779" s="2" t="s">
        <v>61</v>
      </c>
      <c r="G2779" s="5">
        <v>0.58314201377500696</v>
      </c>
      <c r="I2779" s="4"/>
      <c r="J2779" s="4"/>
      <c r="K2779" s="20"/>
    </row>
    <row r="2780" spans="1:11" x14ac:dyDescent="0.2">
      <c r="A2780" s="4" t="s">
        <v>44</v>
      </c>
      <c r="B2780" s="4" t="s">
        <v>64</v>
      </c>
      <c r="C2780" s="20">
        <f t="shared" si="43"/>
        <v>25.953116950025752</v>
      </c>
      <c r="D2780" s="5">
        <v>0.83049974240082403</v>
      </c>
      <c r="E2780" s="2" t="s">
        <v>61</v>
      </c>
      <c r="F2780" s="5">
        <v>0.678010471204187</v>
      </c>
      <c r="G2780" s="5">
        <v>0.596351575456052</v>
      </c>
      <c r="I2780" s="4"/>
      <c r="J2780" s="4"/>
      <c r="K2780" s="20"/>
    </row>
    <row r="2781" spans="1:11" x14ac:dyDescent="0.2">
      <c r="A2781" s="4" t="s">
        <v>44</v>
      </c>
      <c r="B2781" s="4" t="s">
        <v>65</v>
      </c>
      <c r="C2781" s="20">
        <f t="shared" si="43"/>
        <v>25.752022244691592</v>
      </c>
      <c r="D2781" s="5">
        <v>0.82406471183013097</v>
      </c>
      <c r="E2781" s="2" t="s">
        <v>61</v>
      </c>
      <c r="F2781" s="5">
        <v>0.64331210191082699</v>
      </c>
      <c r="G2781" s="5">
        <v>0.60371106693174204</v>
      </c>
      <c r="I2781" s="4"/>
      <c r="J2781" s="4"/>
      <c r="K2781" s="20"/>
    </row>
    <row r="2782" spans="1:11" x14ac:dyDescent="0.2">
      <c r="A2782" s="4" t="s">
        <v>44</v>
      </c>
      <c r="B2782" s="4" t="s">
        <v>66</v>
      </c>
      <c r="C2782" s="20">
        <f t="shared" si="43"/>
        <v>25.537974683544281</v>
      </c>
      <c r="D2782" s="5">
        <v>0.81721518987341701</v>
      </c>
      <c r="E2782" s="5">
        <v>0.66005535055350495</v>
      </c>
      <c r="F2782" s="5">
        <v>0.65651689565540206</v>
      </c>
      <c r="G2782" s="5">
        <v>0.63175339741464898</v>
      </c>
      <c r="I2782" s="4"/>
      <c r="J2782" s="4"/>
      <c r="K2782" s="20"/>
    </row>
    <row r="2783" spans="1:11" x14ac:dyDescent="0.2">
      <c r="A2783" s="4" t="s">
        <v>44</v>
      </c>
      <c r="B2783" s="4" t="s">
        <v>67</v>
      </c>
      <c r="C2783" s="20">
        <f t="shared" si="43"/>
        <v>25.553716904276968</v>
      </c>
      <c r="D2783" s="5">
        <v>0.81771894093686304</v>
      </c>
      <c r="E2783" s="5">
        <v>0.66005535055350495</v>
      </c>
      <c r="F2783" s="5">
        <v>0.65651689565540206</v>
      </c>
      <c r="G2783" s="5">
        <v>0.63175339741464898</v>
      </c>
      <c r="I2783" s="4"/>
      <c r="J2783" s="4"/>
      <c r="K2783" s="20"/>
    </row>
    <row r="2784" spans="1:11" x14ac:dyDescent="0.2">
      <c r="A2784" s="4" t="s">
        <v>44</v>
      </c>
      <c r="B2784" s="4" t="s">
        <v>68</v>
      </c>
      <c r="C2784" s="20">
        <f t="shared" si="43"/>
        <v>26.007349214394313</v>
      </c>
      <c r="D2784" s="5">
        <v>0.83223517486061804</v>
      </c>
      <c r="E2784" s="5">
        <v>0.66005535055350495</v>
      </c>
      <c r="F2784" s="5">
        <v>0.65651689565540206</v>
      </c>
      <c r="G2784" s="5">
        <v>0.63175339741464898</v>
      </c>
      <c r="I2784" s="4"/>
      <c r="J2784" s="4"/>
      <c r="K2784" s="20"/>
    </row>
    <row r="2785" spans="1:11" x14ac:dyDescent="0.2">
      <c r="A2785" s="4" t="s">
        <v>44</v>
      </c>
      <c r="B2785" s="4" t="s">
        <v>69</v>
      </c>
      <c r="C2785" s="20">
        <f t="shared" si="43"/>
        <v>27.320359281437156</v>
      </c>
      <c r="D2785" s="5">
        <v>0.87425149700598903</v>
      </c>
      <c r="E2785" s="5">
        <v>0.67188940092165905</v>
      </c>
      <c r="F2785" s="5">
        <v>0.66827458256029604</v>
      </c>
      <c r="G2785" s="5">
        <v>0.58190224570673599</v>
      </c>
      <c r="I2785" s="4"/>
      <c r="J2785" s="4"/>
      <c r="K2785" s="20"/>
    </row>
    <row r="2786" spans="1:11" x14ac:dyDescent="0.2">
      <c r="A2786" s="4" t="s">
        <v>44</v>
      </c>
      <c r="B2786" s="4" t="s">
        <v>70</v>
      </c>
      <c r="C2786" s="20">
        <f t="shared" si="43"/>
        <v>25.640212981744405</v>
      </c>
      <c r="D2786" s="5">
        <v>0.82048681541582102</v>
      </c>
      <c r="E2786" s="2" t="s">
        <v>61</v>
      </c>
      <c r="F2786" s="5">
        <v>0.60282632949051596</v>
      </c>
      <c r="G2786" s="5" t="s">
        <v>61</v>
      </c>
      <c r="I2786" s="4"/>
      <c r="J2786" s="4"/>
      <c r="K2786" s="20"/>
    </row>
    <row r="2787" spans="1:11" x14ac:dyDescent="0.2">
      <c r="A2787" s="4" t="s">
        <v>44</v>
      </c>
      <c r="B2787" s="4" t="s">
        <v>109</v>
      </c>
      <c r="C2787" s="20">
        <f t="shared" si="43"/>
        <v>23.194727457972498</v>
      </c>
      <c r="D2787" s="5">
        <v>0.74223127865511995</v>
      </c>
      <c r="E2787" s="5">
        <v>0.22729389846297099</v>
      </c>
      <c r="F2787" s="5">
        <v>0.43225083986562102</v>
      </c>
      <c r="G2787" s="5">
        <v>0.38892551087673</v>
      </c>
      <c r="I2787" s="4"/>
      <c r="J2787" s="4"/>
      <c r="K2787" s="20"/>
    </row>
    <row r="2788" spans="1:11" x14ac:dyDescent="0.2">
      <c r="A2788" s="4" t="s">
        <v>44</v>
      </c>
      <c r="B2788" s="4" t="s">
        <v>110</v>
      </c>
      <c r="C2788" s="20">
        <f t="shared" si="43"/>
        <v>13.892487046632125</v>
      </c>
      <c r="D2788" s="5">
        <v>0.44455958549222802</v>
      </c>
      <c r="E2788" s="5">
        <v>0.22729389846297099</v>
      </c>
      <c r="F2788" s="5">
        <v>0.43225083986562102</v>
      </c>
      <c r="G2788" s="5">
        <v>0.38892551087673</v>
      </c>
      <c r="I2788" s="4"/>
      <c r="J2788" s="4"/>
      <c r="K2788" s="20"/>
    </row>
    <row r="2789" spans="1:11" x14ac:dyDescent="0.2">
      <c r="A2789" s="4" t="s">
        <v>44</v>
      </c>
      <c r="B2789" s="4" t="s">
        <v>111</v>
      </c>
      <c r="C2789" s="20">
        <f t="shared" si="43"/>
        <v>25.617919670442841</v>
      </c>
      <c r="D2789" s="5">
        <v>0.81977342945417098</v>
      </c>
      <c r="E2789" s="5">
        <v>0.22729389846297099</v>
      </c>
      <c r="F2789" s="5">
        <v>0.43225083986562102</v>
      </c>
      <c r="G2789" s="5">
        <v>0.38892551087673</v>
      </c>
      <c r="I2789" s="4"/>
      <c r="J2789" s="4"/>
      <c r="K2789" s="20"/>
    </row>
    <row r="2790" spans="1:11" x14ac:dyDescent="0.2">
      <c r="A2790" s="4" t="s">
        <v>44</v>
      </c>
      <c r="B2790" s="4" t="s">
        <v>71</v>
      </c>
      <c r="C2790" s="20">
        <f t="shared" si="43"/>
        <v>25.123201917954187</v>
      </c>
      <c r="D2790" s="5">
        <v>0.80394246137453396</v>
      </c>
      <c r="E2790" s="5">
        <v>0.12335600907029499</v>
      </c>
      <c r="F2790" s="5">
        <v>0.23669519910681</v>
      </c>
      <c r="G2790" s="5">
        <v>0.20594059405940501</v>
      </c>
      <c r="I2790" s="4"/>
      <c r="J2790" s="4"/>
      <c r="K2790" s="20"/>
    </row>
    <row r="2791" spans="1:11" x14ac:dyDescent="0.2">
      <c r="A2791" s="4" t="s">
        <v>44</v>
      </c>
      <c r="B2791" s="4" t="s">
        <v>72</v>
      </c>
      <c r="C2791" s="20">
        <f t="shared" si="43"/>
        <v>16.421947449768155</v>
      </c>
      <c r="D2791" s="5">
        <v>0.52550231839258099</v>
      </c>
      <c r="E2791" s="5">
        <v>0.113924050632911</v>
      </c>
      <c r="F2791" s="5">
        <v>0.25009304056568599</v>
      </c>
      <c r="G2791" s="5">
        <v>0.206554121151936</v>
      </c>
      <c r="I2791" s="4"/>
      <c r="J2791" s="4"/>
      <c r="K2791" s="20"/>
    </row>
    <row r="2792" spans="1:11" x14ac:dyDescent="0.2">
      <c r="A2792" s="4" t="s">
        <v>44</v>
      </c>
      <c r="B2792" s="4" t="s">
        <v>73</v>
      </c>
      <c r="C2792" s="20">
        <f t="shared" si="43"/>
        <v>21.935096153846157</v>
      </c>
      <c r="D2792" s="5">
        <v>0.70192307692307698</v>
      </c>
      <c r="E2792" s="5">
        <v>0.113924050632911</v>
      </c>
      <c r="F2792" s="5">
        <v>0.25009304056568599</v>
      </c>
      <c r="G2792" s="5">
        <v>0.206554121151936</v>
      </c>
      <c r="I2792" s="4"/>
      <c r="J2792" s="4"/>
      <c r="K2792" s="20"/>
    </row>
    <row r="2793" spans="1:11" x14ac:dyDescent="0.2">
      <c r="A2793" s="4" t="s">
        <v>44</v>
      </c>
      <c r="B2793" s="4" t="s">
        <v>74</v>
      </c>
      <c r="C2793" s="20">
        <f t="shared" si="43"/>
        <v>23.702466598150032</v>
      </c>
      <c r="D2793" s="5">
        <v>0.758478931140801</v>
      </c>
      <c r="E2793" s="5">
        <v>0.113924050632911</v>
      </c>
      <c r="F2793" s="5">
        <v>0.25009304056568599</v>
      </c>
      <c r="G2793" s="5">
        <v>0.206554121151936</v>
      </c>
      <c r="I2793" s="4"/>
      <c r="J2793" s="4"/>
      <c r="K2793" s="20"/>
    </row>
    <row r="2794" spans="1:11" x14ac:dyDescent="0.2">
      <c r="A2794" s="4" t="s">
        <v>44</v>
      </c>
      <c r="B2794" s="4" t="s">
        <v>75</v>
      </c>
      <c r="C2794" s="20">
        <f t="shared" si="43"/>
        <v>12.622993267736906</v>
      </c>
      <c r="D2794" s="5">
        <v>0.403935784567581</v>
      </c>
      <c r="E2794" s="5">
        <v>0.113924050632911</v>
      </c>
      <c r="F2794" s="5">
        <v>0.25009304056568599</v>
      </c>
      <c r="G2794" s="5">
        <v>0.206554121151936</v>
      </c>
      <c r="I2794" s="4"/>
      <c r="J2794" s="4"/>
      <c r="K2794" s="20"/>
    </row>
    <row r="2795" spans="1:11" x14ac:dyDescent="0.2">
      <c r="A2795" s="4" t="s">
        <v>44</v>
      </c>
      <c r="B2795" s="4" t="s">
        <v>76</v>
      </c>
      <c r="C2795" s="20">
        <f t="shared" si="43"/>
        <v>25.468422431865811</v>
      </c>
      <c r="D2795" s="5">
        <v>0.81498951781970597</v>
      </c>
      <c r="E2795" s="5">
        <v>0.113924050632911</v>
      </c>
      <c r="F2795" s="5">
        <v>0.25009304056568599</v>
      </c>
      <c r="G2795" s="5">
        <v>0.206554121151936</v>
      </c>
      <c r="I2795" s="4"/>
      <c r="J2795" s="4"/>
      <c r="K2795" s="20"/>
    </row>
    <row r="2796" spans="1:11" x14ac:dyDescent="0.2">
      <c r="A2796" s="4" t="s">
        <v>44</v>
      </c>
      <c r="B2796" s="4" t="s">
        <v>77</v>
      </c>
      <c r="C2796" s="20">
        <f t="shared" si="43"/>
        <v>22.734310487200656</v>
      </c>
      <c r="D2796" s="5">
        <v>0.72749793559042097</v>
      </c>
      <c r="E2796" s="5">
        <v>0.117700316885468</v>
      </c>
      <c r="F2796" s="5">
        <v>0.25009304056568599</v>
      </c>
      <c r="G2796" s="5">
        <v>0.181519237093061</v>
      </c>
      <c r="I2796" s="4"/>
      <c r="J2796" s="4"/>
      <c r="K2796" s="20"/>
    </row>
    <row r="2797" spans="1:11" x14ac:dyDescent="0.2">
      <c r="A2797" s="4" t="s">
        <v>44</v>
      </c>
      <c r="B2797" s="4" t="s">
        <v>78</v>
      </c>
      <c r="C2797" s="20">
        <f t="shared" si="43"/>
        <v>22.484520123838998</v>
      </c>
      <c r="D2797" s="5">
        <v>0.71950464396284797</v>
      </c>
      <c r="E2797" s="5">
        <v>0.195885509838998</v>
      </c>
      <c r="F2797" s="5">
        <v>0.38803738317756897</v>
      </c>
      <c r="G2797" s="5">
        <v>0.40832507433102</v>
      </c>
      <c r="I2797" s="4"/>
      <c r="J2797" s="4"/>
      <c r="K2797" s="20"/>
    </row>
    <row r="2798" spans="1:11" x14ac:dyDescent="0.2">
      <c r="A2798" s="4" t="s">
        <v>44</v>
      </c>
      <c r="B2798" s="4" t="s">
        <v>79</v>
      </c>
      <c r="C2798" s="20">
        <f t="shared" si="43"/>
        <v>22.288842544316999</v>
      </c>
      <c r="D2798" s="5">
        <v>0.71324296141814403</v>
      </c>
      <c r="E2798" s="5">
        <v>0.195885509838998</v>
      </c>
      <c r="F2798" s="5">
        <v>0.38803738317756897</v>
      </c>
      <c r="G2798" s="5">
        <v>0.40832507433102</v>
      </c>
      <c r="I2798" s="4"/>
      <c r="J2798" s="4"/>
      <c r="K2798" s="20"/>
    </row>
    <row r="2799" spans="1:11" x14ac:dyDescent="0.2">
      <c r="A2799" s="4" t="s">
        <v>44</v>
      </c>
      <c r="B2799" s="4" t="s">
        <v>80</v>
      </c>
      <c r="C2799" s="20">
        <f t="shared" si="43"/>
        <v>20.562028786840312</v>
      </c>
      <c r="D2799" s="5">
        <v>0.65798492117888996</v>
      </c>
      <c r="E2799" s="5">
        <v>0.195885509838998</v>
      </c>
      <c r="F2799" s="5">
        <v>0.38803738317756897</v>
      </c>
      <c r="G2799" s="5">
        <v>0.40832507433102</v>
      </c>
      <c r="I2799" s="4"/>
      <c r="J2799" s="4"/>
      <c r="K2799" s="20"/>
    </row>
    <row r="2800" spans="1:11" x14ac:dyDescent="0.2">
      <c r="A2800" s="4" t="s">
        <v>44</v>
      </c>
      <c r="B2800" s="4" t="s">
        <v>81</v>
      </c>
      <c r="C2800" s="20">
        <f t="shared" si="43"/>
        <v>21.434859154929594</v>
      </c>
      <c r="D2800" s="5">
        <v>0.68591549295774701</v>
      </c>
      <c r="E2800" s="5">
        <v>0.195885509838998</v>
      </c>
      <c r="F2800" s="5">
        <v>0.38803738317756897</v>
      </c>
      <c r="G2800" s="5">
        <v>0.40832507433102</v>
      </c>
      <c r="I2800" s="4"/>
      <c r="J2800" s="4"/>
      <c r="K2800" s="20"/>
    </row>
    <row r="2801" spans="1:11" x14ac:dyDescent="0.2">
      <c r="A2801" s="4" t="s">
        <v>44</v>
      </c>
      <c r="B2801" s="4" t="s">
        <v>82</v>
      </c>
      <c r="C2801" s="20">
        <f t="shared" si="43"/>
        <v>22.442084942084939</v>
      </c>
      <c r="D2801" s="5">
        <v>0.71814671814671804</v>
      </c>
      <c r="E2801" s="5">
        <v>0.195885509838998</v>
      </c>
      <c r="F2801" s="5">
        <v>0.38803738317756897</v>
      </c>
      <c r="G2801" s="5">
        <v>0.40832507433102</v>
      </c>
      <c r="I2801" s="4"/>
      <c r="J2801" s="4"/>
      <c r="K2801" s="20"/>
    </row>
    <row r="2802" spans="1:11" x14ac:dyDescent="0.2">
      <c r="A2802" s="4" t="s">
        <v>44</v>
      </c>
      <c r="B2802" s="4" t="s">
        <v>83</v>
      </c>
      <c r="C2802" s="20">
        <f t="shared" si="43"/>
        <v>28.342245989304814</v>
      </c>
      <c r="D2802" s="5">
        <v>0.90695187165775404</v>
      </c>
      <c r="E2802" s="5">
        <v>0.195885509838998</v>
      </c>
      <c r="F2802" s="5">
        <v>0.38803738317756897</v>
      </c>
      <c r="G2802" s="5">
        <v>0.40832507433102</v>
      </c>
      <c r="I2802" s="4"/>
      <c r="J2802" s="4"/>
      <c r="K2802" s="20"/>
    </row>
    <row r="2803" spans="1:11" x14ac:dyDescent="0.2">
      <c r="A2803" s="4" t="s">
        <v>44</v>
      </c>
      <c r="B2803" s="4" t="s">
        <v>84</v>
      </c>
      <c r="C2803" s="20">
        <f t="shared" si="43"/>
        <v>25.236945636623751</v>
      </c>
      <c r="D2803" s="5">
        <v>0.80758226037196001</v>
      </c>
      <c r="E2803" s="5">
        <v>0.195885509838998</v>
      </c>
      <c r="F2803" s="5">
        <v>0.38803738317756897</v>
      </c>
      <c r="G2803" s="5">
        <v>0.40832507433102</v>
      </c>
      <c r="I2803" s="4"/>
      <c r="J2803" s="4"/>
      <c r="K2803" s="20"/>
    </row>
    <row r="2804" spans="1:11" x14ac:dyDescent="0.2">
      <c r="A2804" s="4" t="s">
        <v>44</v>
      </c>
      <c r="B2804" s="4" t="s">
        <v>85</v>
      </c>
      <c r="C2804" s="20">
        <f t="shared" si="43"/>
        <v>23.72620380739081</v>
      </c>
      <c r="D2804" s="5">
        <v>0.75923852183650598</v>
      </c>
      <c r="E2804" s="5">
        <v>0.195885509838998</v>
      </c>
      <c r="F2804" s="5">
        <v>0.38803738317756897</v>
      </c>
      <c r="G2804" s="5">
        <v>0.40832507433102</v>
      </c>
      <c r="I2804" s="4"/>
      <c r="J2804" s="4"/>
      <c r="K2804" s="20"/>
    </row>
    <row r="2805" spans="1:11" x14ac:dyDescent="0.2">
      <c r="A2805" s="4" t="s">
        <v>44</v>
      </c>
      <c r="B2805" s="4" t="s">
        <v>86</v>
      </c>
      <c r="C2805" s="20">
        <f t="shared" si="43"/>
        <v>24.859287054408998</v>
      </c>
      <c r="D2805" s="5">
        <v>0.79549718574108796</v>
      </c>
      <c r="E2805" s="5">
        <v>0.195885509838998</v>
      </c>
      <c r="F2805" s="5">
        <v>0.38803738317756897</v>
      </c>
      <c r="G2805" s="5">
        <v>0.40832507433102</v>
      </c>
      <c r="I2805" s="4"/>
      <c r="J2805" s="4"/>
      <c r="K2805" s="20"/>
    </row>
    <row r="2806" spans="1:11" x14ac:dyDescent="0.2">
      <c r="A2806" s="4" t="s">
        <v>44</v>
      </c>
      <c r="B2806" s="4" t="s">
        <v>87</v>
      </c>
      <c r="C2806" s="20">
        <f t="shared" si="43"/>
        <v>28.173575129533688</v>
      </c>
      <c r="D2806" s="5">
        <v>0.90155440414507804</v>
      </c>
      <c r="E2806" s="5">
        <v>0.195885509838998</v>
      </c>
      <c r="F2806" s="5">
        <v>0.38803738317756897</v>
      </c>
      <c r="G2806" s="5">
        <v>0.40832507433102</v>
      </c>
      <c r="I2806" s="4"/>
      <c r="J2806" s="4"/>
      <c r="K2806" s="20"/>
    </row>
    <row r="2807" spans="1:11" x14ac:dyDescent="0.2">
      <c r="A2807" s="4" t="s">
        <v>44</v>
      </c>
      <c r="B2807" s="4" t="s">
        <v>88</v>
      </c>
      <c r="C2807" s="20">
        <f t="shared" si="43"/>
        <v>24.239101541733124</v>
      </c>
      <c r="D2807" s="5">
        <v>0.77565124933546004</v>
      </c>
      <c r="E2807" s="5">
        <v>0.31650750341064099</v>
      </c>
      <c r="F2807" s="5">
        <v>0.42105263157894701</v>
      </c>
      <c r="G2807" s="5">
        <v>0.42490118577074998</v>
      </c>
      <c r="I2807" s="4"/>
      <c r="J2807" s="4"/>
      <c r="K2807" s="20"/>
    </row>
    <row r="2808" spans="1:11" x14ac:dyDescent="0.2">
      <c r="A2808" s="4" t="s">
        <v>44</v>
      </c>
      <c r="B2808" s="4" t="s">
        <v>89</v>
      </c>
      <c r="C2808" s="20">
        <f t="shared" si="43"/>
        <v>24.676115956900968</v>
      </c>
      <c r="D2808" s="5">
        <v>0.78963571062083104</v>
      </c>
      <c r="E2808" s="5">
        <v>0.31650750341064099</v>
      </c>
      <c r="F2808" s="5">
        <v>0.42105263157894701</v>
      </c>
      <c r="G2808" s="5">
        <v>0.42490118577074998</v>
      </c>
      <c r="I2808" s="4"/>
      <c r="J2808" s="4"/>
      <c r="K2808" s="20"/>
    </row>
    <row r="2809" spans="1:11" x14ac:dyDescent="0.2">
      <c r="A2809" s="4" t="s">
        <v>44</v>
      </c>
      <c r="B2809" s="4" t="s">
        <v>90</v>
      </c>
      <c r="C2809" s="20">
        <f t="shared" si="43"/>
        <v>23.333119218910561</v>
      </c>
      <c r="D2809" s="5">
        <v>0.74665981500513801</v>
      </c>
      <c r="E2809" s="5">
        <v>0.57414965986394495</v>
      </c>
      <c r="F2809" s="5">
        <v>0.70424652386320796</v>
      </c>
      <c r="G2809" s="5">
        <v>0.64328259430840395</v>
      </c>
      <c r="I2809" s="4"/>
      <c r="J2809" s="4"/>
      <c r="K2809" s="20"/>
    </row>
    <row r="2810" spans="1:11" x14ac:dyDescent="0.2">
      <c r="A2810" s="4" t="s">
        <v>44</v>
      </c>
      <c r="B2810" s="4" t="s">
        <v>91</v>
      </c>
      <c r="C2810" s="20">
        <f t="shared" si="43"/>
        <v>25.919786791471655</v>
      </c>
      <c r="D2810" s="5">
        <v>0.82943317732709299</v>
      </c>
      <c r="E2810" s="5">
        <v>0.57414965986394495</v>
      </c>
      <c r="F2810" s="5">
        <v>0.70424652386320796</v>
      </c>
      <c r="G2810" s="5">
        <v>0.64328259430840395</v>
      </c>
      <c r="I2810" s="4"/>
      <c r="J2810" s="4"/>
      <c r="K2810" s="20"/>
    </row>
    <row r="2811" spans="1:11" x14ac:dyDescent="0.2">
      <c r="A2811" s="4" t="s">
        <v>44</v>
      </c>
      <c r="B2811" s="4" t="s">
        <v>92</v>
      </c>
      <c r="C2811" s="20">
        <f t="shared" si="43"/>
        <v>16.359060402684559</v>
      </c>
      <c r="D2811" s="5">
        <v>0.52348993288590595</v>
      </c>
      <c r="E2811" s="5">
        <v>0.61437908496731997</v>
      </c>
      <c r="F2811" s="5">
        <v>0.77116704805491898</v>
      </c>
      <c r="G2811" s="5">
        <v>0.65716202616571495</v>
      </c>
      <c r="I2811" s="7"/>
      <c r="J2811" s="10"/>
      <c r="K2811" s="19">
        <v>1</v>
      </c>
    </row>
    <row r="2812" spans="1:11" x14ac:dyDescent="0.2">
      <c r="A2812" s="4" t="s">
        <v>44</v>
      </c>
      <c r="B2812" s="4" t="s">
        <v>93</v>
      </c>
      <c r="C2812" s="20">
        <f t="shared" si="43"/>
        <v>26.334269662921344</v>
      </c>
      <c r="D2812" s="5">
        <v>0.84269662921348298</v>
      </c>
      <c r="E2812" s="5">
        <v>0.61437908496731997</v>
      </c>
      <c r="F2812" s="5">
        <v>0.77116704805491898</v>
      </c>
      <c r="G2812" s="5">
        <v>0.65716202616571495</v>
      </c>
      <c r="I2812" s="4"/>
      <c r="J2812" s="4"/>
      <c r="K2812" s="20"/>
    </row>
    <row r="2813" spans="1:11" x14ac:dyDescent="0.2">
      <c r="A2813" s="4" t="s">
        <v>44</v>
      </c>
      <c r="B2813" s="4" t="s">
        <v>94</v>
      </c>
      <c r="C2813" s="20">
        <f t="shared" si="43"/>
        <v>20.446591600730375</v>
      </c>
      <c r="D2813" s="5">
        <v>0.65429093122337201</v>
      </c>
      <c r="E2813" s="5">
        <v>0.61437908496731997</v>
      </c>
      <c r="F2813" s="5">
        <v>0.77116704805491898</v>
      </c>
      <c r="G2813" s="5">
        <v>0.65716202616571495</v>
      </c>
      <c r="I2813" s="7"/>
      <c r="J2813" s="4"/>
      <c r="K2813" s="19">
        <v>1</v>
      </c>
    </row>
    <row r="2814" spans="1:11" x14ac:dyDescent="0.2">
      <c r="A2814" s="4" t="s">
        <v>44</v>
      </c>
      <c r="B2814" s="4" t="s">
        <v>95</v>
      </c>
      <c r="C2814" s="20">
        <f t="shared" si="43"/>
        <v>25.717159916926281</v>
      </c>
      <c r="D2814" s="5">
        <v>0.822949117341641</v>
      </c>
      <c r="E2814" s="5">
        <v>0.61437908496731997</v>
      </c>
      <c r="F2814" s="5">
        <v>0.77116704805491898</v>
      </c>
      <c r="G2814" s="5">
        <v>0.65716202616571495</v>
      </c>
      <c r="I2814" s="4"/>
      <c r="J2814" s="4"/>
      <c r="K2814" s="20"/>
    </row>
    <row r="2815" spans="1:11" x14ac:dyDescent="0.2">
      <c r="A2815" s="4" t="s">
        <v>44</v>
      </c>
      <c r="B2815" s="4" t="s">
        <v>96</v>
      </c>
      <c r="C2815" s="20">
        <f t="shared" si="43"/>
        <v>24.098166765227688</v>
      </c>
      <c r="D2815" s="5">
        <v>0.771141336487286</v>
      </c>
      <c r="E2815" s="5">
        <v>0.61437908496731997</v>
      </c>
      <c r="F2815" s="5">
        <v>0.77116704805491898</v>
      </c>
      <c r="G2815" s="5">
        <v>0.65716202616571495</v>
      </c>
      <c r="I2815" s="4"/>
      <c r="J2815" s="4"/>
      <c r="K2815" s="20"/>
    </row>
    <row r="2816" spans="1:11" x14ac:dyDescent="0.2">
      <c r="A2816" s="4" t="s">
        <v>44</v>
      </c>
      <c r="B2816" s="4" t="s">
        <v>97</v>
      </c>
      <c r="C2816" s="20">
        <f t="shared" si="43"/>
        <v>24.949596774193559</v>
      </c>
      <c r="D2816" s="5">
        <v>0.79838709677419395</v>
      </c>
      <c r="E2816" s="5">
        <v>0.61437908496731997</v>
      </c>
      <c r="F2816" s="5">
        <v>0.77116704805491898</v>
      </c>
      <c r="G2816" s="5">
        <v>0.65716202616571495</v>
      </c>
      <c r="I2816" s="4"/>
      <c r="J2816" s="4"/>
      <c r="K2816" s="20"/>
    </row>
    <row r="2817" spans="1:11" x14ac:dyDescent="0.2">
      <c r="A2817" s="4" t="s">
        <v>44</v>
      </c>
      <c r="B2817" s="4" t="s">
        <v>98</v>
      </c>
      <c r="C2817" s="20">
        <f t="shared" si="43"/>
        <v>22.671891464699655</v>
      </c>
      <c r="D2817" s="5">
        <v>0.72550052687038902</v>
      </c>
      <c r="E2817" s="5">
        <v>0.13019891500904099</v>
      </c>
      <c r="F2817" s="5">
        <v>0.15642458100558601</v>
      </c>
      <c r="G2817" s="5">
        <v>0.139072847682119</v>
      </c>
      <c r="I2817" s="4"/>
      <c r="J2817" s="4"/>
      <c r="K2817" s="20"/>
    </row>
    <row r="2818" spans="1:11" x14ac:dyDescent="0.2">
      <c r="A2818" s="4" t="s">
        <v>44</v>
      </c>
      <c r="B2818" s="4" t="s">
        <v>99</v>
      </c>
      <c r="C2818" s="20">
        <f t="shared" si="43"/>
        <v>23.594693158953717</v>
      </c>
      <c r="D2818" s="5">
        <v>0.75503018108651898</v>
      </c>
      <c r="E2818" s="5">
        <v>0.13019891500904099</v>
      </c>
      <c r="F2818" s="5">
        <v>0.15642458100558601</v>
      </c>
      <c r="G2818" s="5">
        <v>0.139072847682119</v>
      </c>
      <c r="I2818" s="4"/>
      <c r="J2818" s="4"/>
      <c r="K2818" s="20"/>
    </row>
    <row r="2819" spans="1:11" x14ac:dyDescent="0.2">
      <c r="A2819" s="4" t="s">
        <v>44</v>
      </c>
      <c r="B2819" s="4" t="s">
        <v>100</v>
      </c>
      <c r="C2819" s="20">
        <f t="shared" si="43"/>
        <v>26.20653866113128</v>
      </c>
      <c r="D2819" s="5">
        <v>0.83860923715620095</v>
      </c>
      <c r="E2819" s="5">
        <v>0.13019891500904099</v>
      </c>
      <c r="F2819" s="5">
        <v>0.15642458100558601</v>
      </c>
      <c r="G2819" s="5">
        <v>0.139072847682119</v>
      </c>
      <c r="I2819" s="4"/>
      <c r="J2819" s="4"/>
      <c r="K2819" s="20"/>
    </row>
    <row r="2820" spans="1:11" x14ac:dyDescent="0.2">
      <c r="A2820" s="4" t="s">
        <v>44</v>
      </c>
      <c r="B2820" s="4" t="s">
        <v>101</v>
      </c>
      <c r="C2820" s="20">
        <f t="shared" si="43"/>
        <v>26.230656350053376</v>
      </c>
      <c r="D2820" s="5">
        <v>0.83938100320170805</v>
      </c>
      <c r="E2820" s="5">
        <v>0.13019891500904099</v>
      </c>
      <c r="F2820" s="5">
        <v>0.15642458100558601</v>
      </c>
      <c r="G2820" s="5">
        <v>0.139072847682119</v>
      </c>
      <c r="I2820" s="4"/>
      <c r="J2820" s="4"/>
      <c r="K2820" s="20"/>
    </row>
    <row r="2821" spans="1:11" x14ac:dyDescent="0.2">
      <c r="A2821" s="4" t="s">
        <v>44</v>
      </c>
      <c r="B2821" s="4" t="s">
        <v>102</v>
      </c>
      <c r="C2821" s="20">
        <f t="shared" ref="C2821:C2884" si="44">D2821/(2*0.016)</f>
        <v>24.702682186234814</v>
      </c>
      <c r="D2821" s="5">
        <v>0.790485829959514</v>
      </c>
      <c r="E2821" s="5">
        <v>0.48490478402229398</v>
      </c>
      <c r="F2821" s="5">
        <v>0.67831907772405997</v>
      </c>
      <c r="G2821" s="5">
        <v>0.67138157894736705</v>
      </c>
      <c r="I2821" s="4"/>
      <c r="J2821" s="4"/>
      <c r="K2821" s="20"/>
    </row>
    <row r="2822" spans="1:11" x14ac:dyDescent="0.2">
      <c r="A2822" s="4" t="s">
        <v>44</v>
      </c>
      <c r="B2822" s="4" t="s">
        <v>103</v>
      </c>
      <c r="C2822" s="20">
        <f t="shared" si="44"/>
        <v>14.610389610389625</v>
      </c>
      <c r="D2822" s="5">
        <v>0.46753246753246802</v>
      </c>
      <c r="E2822" s="5">
        <v>0.48490478402229398</v>
      </c>
      <c r="F2822" s="5">
        <v>0.67831907772405997</v>
      </c>
      <c r="G2822" s="5">
        <v>0.67138157894736705</v>
      </c>
      <c r="I2822" s="7"/>
      <c r="J2822" s="10"/>
      <c r="K2822" s="19">
        <v>1</v>
      </c>
    </row>
    <row r="2823" spans="1:11" x14ac:dyDescent="0.2">
      <c r="A2823" s="4" t="s">
        <v>44</v>
      </c>
      <c r="B2823" s="4" t="s">
        <v>104</v>
      </c>
      <c r="C2823" s="20">
        <f t="shared" si="44"/>
        <v>23.924275138803218</v>
      </c>
      <c r="D2823" s="5">
        <v>0.76557680444170295</v>
      </c>
      <c r="E2823" s="5">
        <v>0.48490478402229398</v>
      </c>
      <c r="F2823" s="5">
        <v>0.67831907772405997</v>
      </c>
      <c r="G2823" s="5">
        <v>0.67138157894736705</v>
      </c>
      <c r="I2823" s="4"/>
      <c r="J2823" s="4"/>
      <c r="K2823" s="20"/>
    </row>
    <row r="2824" spans="1:11" x14ac:dyDescent="0.2">
      <c r="A2824" s="4" t="s">
        <v>44</v>
      </c>
      <c r="B2824" s="4" t="s">
        <v>105</v>
      </c>
      <c r="C2824" s="20">
        <f t="shared" si="44"/>
        <v>24.250730994152061</v>
      </c>
      <c r="D2824" s="5">
        <v>0.77602339181286595</v>
      </c>
      <c r="E2824" s="5">
        <v>0.48490478402229398</v>
      </c>
      <c r="F2824" s="5">
        <v>0.67831907772405997</v>
      </c>
      <c r="G2824" s="5">
        <v>0.67138157894736705</v>
      </c>
      <c r="I2824" s="4"/>
      <c r="J2824" s="4"/>
      <c r="K2824" s="20"/>
    </row>
    <row r="2825" spans="1:11" x14ac:dyDescent="0.2">
      <c r="A2825" s="4" t="s">
        <v>45</v>
      </c>
      <c r="B2825" s="4" t="s">
        <v>46</v>
      </c>
      <c r="C2825" s="20">
        <f t="shared" si="44"/>
        <v>24.546779918864093</v>
      </c>
      <c r="D2825" s="5">
        <v>0.785496957403651</v>
      </c>
      <c r="E2825" s="5">
        <v>0.553348729792147</v>
      </c>
      <c r="F2825" s="5">
        <v>0.727447216890593</v>
      </c>
      <c r="G2825" s="5">
        <v>0.62545454545454404</v>
      </c>
      <c r="I2825" s="4"/>
      <c r="J2825" s="4"/>
      <c r="K2825" s="20"/>
    </row>
    <row r="2826" spans="1:11" x14ac:dyDescent="0.2">
      <c r="A2826" s="4" t="s">
        <v>45</v>
      </c>
      <c r="B2826" s="4" t="s">
        <v>47</v>
      </c>
      <c r="C2826" s="20">
        <f t="shared" si="44"/>
        <v>27.661649944258624</v>
      </c>
      <c r="D2826" s="5">
        <v>0.88517279821627604</v>
      </c>
      <c r="E2826" s="5">
        <v>0.553348729792147</v>
      </c>
      <c r="F2826" s="5">
        <v>0.727447216890593</v>
      </c>
      <c r="G2826" s="5">
        <v>0.62545454545454404</v>
      </c>
      <c r="I2826" s="4"/>
      <c r="J2826" s="4"/>
      <c r="K2826" s="20"/>
    </row>
    <row r="2827" spans="1:11" x14ac:dyDescent="0.2">
      <c r="A2827" s="4" t="s">
        <v>45</v>
      </c>
      <c r="B2827" s="4" t="s">
        <v>48</v>
      </c>
      <c r="C2827" s="20">
        <f t="shared" si="44"/>
        <v>27.297174701918092</v>
      </c>
      <c r="D2827" s="5">
        <v>0.87350959046137899</v>
      </c>
      <c r="E2827" s="5">
        <v>0.28899082568807299</v>
      </c>
      <c r="F2827" s="5">
        <v>0.58273107645492495</v>
      </c>
      <c r="G2827" s="5">
        <v>0.52680344142951596</v>
      </c>
      <c r="I2827" s="4"/>
      <c r="J2827" s="4"/>
      <c r="K2827" s="20"/>
    </row>
    <row r="2828" spans="1:11" x14ac:dyDescent="0.2">
      <c r="A2828" s="4" t="s">
        <v>45</v>
      </c>
      <c r="B2828" s="4" t="s">
        <v>49</v>
      </c>
      <c r="C2828" s="20">
        <f t="shared" si="44"/>
        <v>28.406153050672188</v>
      </c>
      <c r="D2828" s="5">
        <v>0.90899689762151004</v>
      </c>
      <c r="E2828" s="5">
        <v>0.28899082568807299</v>
      </c>
      <c r="F2828" s="5">
        <v>0.58273107645492495</v>
      </c>
      <c r="G2828" s="5">
        <v>0.52680344142951596</v>
      </c>
      <c r="I2828" s="4"/>
      <c r="J2828" s="4"/>
      <c r="K2828" s="20"/>
    </row>
    <row r="2829" spans="1:11" x14ac:dyDescent="0.2">
      <c r="A2829" s="4" t="s">
        <v>45</v>
      </c>
      <c r="B2829" s="4" t="s">
        <v>50</v>
      </c>
      <c r="C2829" s="20">
        <f t="shared" si="44"/>
        <v>25.134822804314314</v>
      </c>
      <c r="D2829" s="5">
        <v>0.80431432973805805</v>
      </c>
      <c r="E2829" s="5">
        <v>0.28899082568807299</v>
      </c>
      <c r="F2829" s="5">
        <v>0.58273107645492495</v>
      </c>
      <c r="G2829" s="5">
        <v>0.52680344142951596</v>
      </c>
      <c r="I2829" s="4"/>
      <c r="J2829" s="4"/>
      <c r="K2829" s="20"/>
    </row>
    <row r="2830" spans="1:11" x14ac:dyDescent="0.2">
      <c r="A2830" s="4" t="s">
        <v>45</v>
      </c>
      <c r="B2830" s="4" t="s">
        <v>51</v>
      </c>
      <c r="C2830" s="20">
        <f t="shared" si="44"/>
        <v>25.470020325203247</v>
      </c>
      <c r="D2830" s="5">
        <v>0.81504065040650397</v>
      </c>
      <c r="E2830" s="5">
        <v>0.27051811095827599</v>
      </c>
      <c r="F2830" s="5">
        <v>0.44722854973424397</v>
      </c>
      <c r="G2830" s="5">
        <v>0.43607532210108901</v>
      </c>
      <c r="I2830" s="4"/>
      <c r="J2830" s="4"/>
      <c r="K2830" s="20"/>
    </row>
    <row r="2831" spans="1:11" x14ac:dyDescent="0.2">
      <c r="A2831" s="4" t="s">
        <v>45</v>
      </c>
      <c r="B2831" s="4" t="s">
        <v>52</v>
      </c>
      <c r="C2831" s="20">
        <f t="shared" si="44"/>
        <v>24.478356661482625</v>
      </c>
      <c r="D2831" s="5">
        <v>0.78330741316744401</v>
      </c>
      <c r="E2831" s="5">
        <v>0.27051811095827599</v>
      </c>
      <c r="F2831" s="5">
        <v>0.44722854973424397</v>
      </c>
      <c r="G2831" s="5">
        <v>0.43607532210108901</v>
      </c>
      <c r="I2831" s="4"/>
      <c r="J2831" s="4"/>
      <c r="K2831" s="20"/>
    </row>
    <row r="2832" spans="1:11" x14ac:dyDescent="0.2">
      <c r="A2832" s="4" t="s">
        <v>45</v>
      </c>
      <c r="B2832" s="4" t="s">
        <v>53</v>
      </c>
      <c r="C2832" s="20">
        <f t="shared" si="44"/>
        <v>28.191009788768657</v>
      </c>
      <c r="D2832" s="5">
        <v>0.90211231324059704</v>
      </c>
      <c r="E2832" s="5">
        <v>0.27051811095827599</v>
      </c>
      <c r="F2832" s="5">
        <v>0.44722854973424397</v>
      </c>
      <c r="G2832" s="5">
        <v>0.43607532210108901</v>
      </c>
      <c r="I2832" s="4"/>
      <c r="J2832" s="4"/>
      <c r="K2832" s="20"/>
    </row>
    <row r="2833" spans="1:11" x14ac:dyDescent="0.2">
      <c r="A2833" s="4" t="s">
        <v>45</v>
      </c>
      <c r="B2833" s="4" t="s">
        <v>54</v>
      </c>
      <c r="C2833" s="20">
        <f t="shared" si="44"/>
        <v>25.574252136752126</v>
      </c>
      <c r="D2833" s="5">
        <v>0.81837606837606802</v>
      </c>
      <c r="E2833" s="5">
        <v>0.27051811095827599</v>
      </c>
      <c r="F2833" s="5">
        <v>0.44722854973424397</v>
      </c>
      <c r="G2833" s="5">
        <v>0.43607532210108901</v>
      </c>
      <c r="I2833" s="4"/>
      <c r="J2833" s="4"/>
      <c r="K2833" s="20"/>
    </row>
    <row r="2834" spans="1:11" x14ac:dyDescent="0.2">
      <c r="A2834" s="4" t="s">
        <v>45</v>
      </c>
      <c r="B2834" s="4" t="s">
        <v>55</v>
      </c>
      <c r="C2834" s="20">
        <f t="shared" si="44"/>
        <v>23.985822571588997</v>
      </c>
      <c r="D2834" s="5">
        <v>0.76754632229084796</v>
      </c>
      <c r="E2834" s="5">
        <v>0.58205485820548497</v>
      </c>
      <c r="F2834" s="5">
        <v>0.63754292254864398</v>
      </c>
      <c r="G2834" s="5">
        <v>0.55760368663594395</v>
      </c>
      <c r="I2834" s="4"/>
      <c r="J2834" s="4"/>
      <c r="K2834" s="20"/>
    </row>
    <row r="2835" spans="1:11" x14ac:dyDescent="0.2">
      <c r="A2835" s="4" t="s">
        <v>45</v>
      </c>
      <c r="B2835" s="4" t="s">
        <v>56</v>
      </c>
      <c r="C2835" s="20">
        <f t="shared" si="44"/>
        <v>24.10943517329909</v>
      </c>
      <c r="D2835" s="5">
        <v>0.77150192554557095</v>
      </c>
      <c r="E2835" s="5">
        <v>0.52676056338028099</v>
      </c>
      <c r="F2835" s="5">
        <v>0.68557289684050104</v>
      </c>
      <c r="G2835" s="5">
        <v>0.59868421052631504</v>
      </c>
      <c r="I2835" s="4"/>
      <c r="J2835" s="4"/>
      <c r="K2835" s="20"/>
    </row>
    <row r="2836" spans="1:11" x14ac:dyDescent="0.2">
      <c r="A2836" s="4" t="s">
        <v>45</v>
      </c>
      <c r="B2836" s="4" t="s">
        <v>57</v>
      </c>
      <c r="C2836" s="20">
        <f t="shared" si="44"/>
        <v>25.029976019184655</v>
      </c>
      <c r="D2836" s="5">
        <v>0.800959232613909</v>
      </c>
      <c r="E2836" s="5">
        <v>0.58545797922568399</v>
      </c>
      <c r="F2836" s="5">
        <v>0.75437913585052496</v>
      </c>
      <c r="G2836" s="5">
        <v>0.72229684351913903</v>
      </c>
      <c r="I2836" s="4"/>
      <c r="J2836" s="4"/>
      <c r="K2836" s="20"/>
    </row>
    <row r="2837" spans="1:11" x14ac:dyDescent="0.2">
      <c r="A2837" s="4" t="s">
        <v>45</v>
      </c>
      <c r="B2837" s="4" t="s">
        <v>58</v>
      </c>
      <c r="C2837" s="20">
        <f t="shared" si="44"/>
        <v>24.926357581967217</v>
      </c>
      <c r="D2837" s="5">
        <v>0.79764344262295095</v>
      </c>
      <c r="E2837" s="5">
        <v>0.52676056338028099</v>
      </c>
      <c r="F2837" s="5">
        <v>0.68557289684050104</v>
      </c>
      <c r="G2837" s="5">
        <v>0.59868421052631504</v>
      </c>
      <c r="I2837" s="4"/>
      <c r="J2837" s="4"/>
      <c r="K2837" s="20"/>
    </row>
    <row r="2838" spans="1:11" x14ac:dyDescent="0.2">
      <c r="A2838" s="4" t="s">
        <v>45</v>
      </c>
      <c r="B2838" s="4" t="s">
        <v>59</v>
      </c>
      <c r="C2838" s="20">
        <f t="shared" si="44"/>
        <v>25.085933368588062</v>
      </c>
      <c r="D2838" s="5">
        <v>0.80274986779481805</v>
      </c>
      <c r="E2838" s="5">
        <v>0.52676056338028099</v>
      </c>
      <c r="F2838" s="5">
        <v>0.68557289684050104</v>
      </c>
      <c r="G2838" s="5">
        <v>0.59868421052631504</v>
      </c>
      <c r="I2838" s="4"/>
      <c r="J2838" s="4"/>
      <c r="K2838" s="20"/>
    </row>
    <row r="2839" spans="1:11" x14ac:dyDescent="0.2">
      <c r="A2839" s="4" t="s">
        <v>45</v>
      </c>
      <c r="B2839" s="4" t="s">
        <v>60</v>
      </c>
      <c r="C2839" s="20">
        <f t="shared" si="44"/>
        <v>25.408878504672906</v>
      </c>
      <c r="D2839" s="5">
        <v>0.81308411214953302</v>
      </c>
      <c r="E2839" s="5">
        <v>0.456582633053221</v>
      </c>
      <c r="F2839" s="2" t="s">
        <v>61</v>
      </c>
      <c r="G2839" s="5">
        <v>0.57386736703873897</v>
      </c>
      <c r="I2839" s="4"/>
      <c r="J2839" s="4"/>
      <c r="K2839" s="20"/>
    </row>
    <row r="2840" spans="1:11" x14ac:dyDescent="0.2">
      <c r="A2840" s="4" t="s">
        <v>45</v>
      </c>
      <c r="B2840" s="4" t="s">
        <v>62</v>
      </c>
      <c r="C2840" s="20">
        <f t="shared" si="44"/>
        <v>25.955953533397842</v>
      </c>
      <c r="D2840" s="5">
        <v>0.830590513068731</v>
      </c>
      <c r="E2840" s="5">
        <v>0.456582633053221</v>
      </c>
      <c r="F2840" s="2" t="s">
        <v>61</v>
      </c>
      <c r="G2840" s="5">
        <v>0.57386736703873897</v>
      </c>
      <c r="I2840" s="4"/>
      <c r="J2840" s="4"/>
      <c r="K2840" s="20"/>
    </row>
    <row r="2841" spans="1:11" x14ac:dyDescent="0.2">
      <c r="A2841" s="4" t="s">
        <v>45</v>
      </c>
      <c r="B2841" s="4" t="s">
        <v>63</v>
      </c>
      <c r="C2841" s="20">
        <f t="shared" si="44"/>
        <v>25.298889837745499</v>
      </c>
      <c r="D2841" s="5">
        <v>0.80956447480785598</v>
      </c>
      <c r="E2841" s="5">
        <v>0.456582633053221</v>
      </c>
      <c r="F2841" s="2" t="s">
        <v>61</v>
      </c>
      <c r="G2841" s="5">
        <v>0.57386736703873897</v>
      </c>
      <c r="I2841" s="4"/>
      <c r="J2841" s="4"/>
      <c r="K2841" s="20"/>
    </row>
    <row r="2842" spans="1:11" x14ac:dyDescent="0.2">
      <c r="A2842" s="4" t="s">
        <v>45</v>
      </c>
      <c r="B2842" s="4" t="s">
        <v>64</v>
      </c>
      <c r="C2842" s="20">
        <f t="shared" si="44"/>
        <v>24.500644329896907</v>
      </c>
      <c r="D2842" s="5">
        <v>0.78402061855670102</v>
      </c>
      <c r="E2842" s="2" t="s">
        <v>61</v>
      </c>
      <c r="F2842" s="5">
        <v>0.73140022892025902</v>
      </c>
      <c r="G2842" s="5">
        <v>0.59893758300132705</v>
      </c>
      <c r="I2842" s="4"/>
      <c r="J2842" s="4"/>
      <c r="K2842" s="20"/>
    </row>
    <row r="2843" spans="1:11" x14ac:dyDescent="0.2">
      <c r="A2843" s="4" t="s">
        <v>45</v>
      </c>
      <c r="B2843" s="4" t="s">
        <v>65</v>
      </c>
      <c r="C2843" s="20">
        <f t="shared" si="44"/>
        <v>24.59769386720728</v>
      </c>
      <c r="D2843" s="5">
        <v>0.78712620375063302</v>
      </c>
      <c r="E2843" s="2" t="s">
        <v>61</v>
      </c>
      <c r="F2843" s="5">
        <v>0.66016819571865404</v>
      </c>
      <c r="G2843" s="5">
        <v>0.56849087893863903</v>
      </c>
      <c r="I2843" s="4"/>
      <c r="J2843" s="4"/>
      <c r="K2843" s="20"/>
    </row>
    <row r="2844" spans="1:11" x14ac:dyDescent="0.2">
      <c r="A2844" s="4" t="s">
        <v>45</v>
      </c>
      <c r="B2844" s="4" t="s">
        <v>66</v>
      </c>
      <c r="C2844" s="20">
        <f t="shared" si="44"/>
        <v>25.174492385786781</v>
      </c>
      <c r="D2844" s="5">
        <v>0.80558375634517698</v>
      </c>
      <c r="E2844" s="5">
        <v>0.65298507462686495</v>
      </c>
      <c r="F2844" s="5">
        <v>0.68636363636363495</v>
      </c>
      <c r="G2844" s="5">
        <v>0.57863304578632901</v>
      </c>
      <c r="I2844" s="4"/>
      <c r="J2844" s="4"/>
      <c r="K2844" s="20"/>
    </row>
    <row r="2845" spans="1:11" x14ac:dyDescent="0.2">
      <c r="A2845" s="4" t="s">
        <v>45</v>
      </c>
      <c r="B2845" s="4" t="s">
        <v>67</v>
      </c>
      <c r="C2845" s="20">
        <f t="shared" si="44"/>
        <v>25.028713629402748</v>
      </c>
      <c r="D2845" s="5">
        <v>0.80091883614088799</v>
      </c>
      <c r="E2845" s="5">
        <v>0.65298507462686495</v>
      </c>
      <c r="F2845" s="5">
        <v>0.68636363636363495</v>
      </c>
      <c r="G2845" s="5">
        <v>0.57863304578632901</v>
      </c>
      <c r="I2845" s="4"/>
      <c r="J2845" s="4"/>
      <c r="K2845" s="20"/>
    </row>
    <row r="2846" spans="1:11" x14ac:dyDescent="0.2">
      <c r="A2846" s="4" t="s">
        <v>45</v>
      </c>
      <c r="B2846" s="4" t="s">
        <v>68</v>
      </c>
      <c r="C2846" s="20">
        <f t="shared" si="44"/>
        <v>24.91425304878047</v>
      </c>
      <c r="D2846" s="5">
        <v>0.79725609756097504</v>
      </c>
      <c r="E2846" s="5">
        <v>0.65298507462686495</v>
      </c>
      <c r="F2846" s="5">
        <v>0.68636363636363495</v>
      </c>
      <c r="G2846" s="5">
        <v>0.57863304578632901</v>
      </c>
      <c r="I2846" s="4"/>
      <c r="J2846" s="4"/>
      <c r="K2846" s="20"/>
    </row>
    <row r="2847" spans="1:11" x14ac:dyDescent="0.2">
      <c r="A2847" s="4" t="s">
        <v>45</v>
      </c>
      <c r="B2847" s="4" t="s">
        <v>69</v>
      </c>
      <c r="C2847" s="20">
        <f t="shared" si="44"/>
        <v>25.748828647925063</v>
      </c>
      <c r="D2847" s="5">
        <v>0.82396251673360199</v>
      </c>
      <c r="E2847" s="5">
        <v>0.66076421248835004</v>
      </c>
      <c r="F2847" s="5">
        <v>0.69227857683573002</v>
      </c>
      <c r="G2847" s="5">
        <v>0.55272727272727196</v>
      </c>
      <c r="I2847" s="4"/>
      <c r="J2847" s="4"/>
      <c r="K2847" s="20"/>
    </row>
    <row r="2848" spans="1:11" x14ac:dyDescent="0.2">
      <c r="A2848" s="4" t="s">
        <v>45</v>
      </c>
      <c r="B2848" s="4" t="s">
        <v>70</v>
      </c>
      <c r="C2848" s="20">
        <f t="shared" si="44"/>
        <v>24.640950686324341</v>
      </c>
      <c r="D2848" s="5">
        <v>0.78851042196237897</v>
      </c>
      <c r="E2848" s="5" t="s">
        <v>61</v>
      </c>
      <c r="F2848" s="5">
        <v>0.640743550834597</v>
      </c>
      <c r="G2848" s="5" t="s">
        <v>61</v>
      </c>
      <c r="I2848" s="4"/>
      <c r="J2848" s="4"/>
      <c r="K2848" s="20"/>
    </row>
    <row r="2849" spans="1:11" x14ac:dyDescent="0.2">
      <c r="A2849" s="4" t="s">
        <v>45</v>
      </c>
      <c r="B2849" s="4" t="s">
        <v>109</v>
      </c>
      <c r="C2849" s="20">
        <f t="shared" si="44"/>
        <v>29.320790816326529</v>
      </c>
      <c r="D2849" s="5">
        <v>0.93826530612244896</v>
      </c>
      <c r="E2849" s="5">
        <v>0.26874115983026797</v>
      </c>
      <c r="F2849" s="5">
        <v>0.40746382330540698</v>
      </c>
      <c r="G2849" s="5">
        <v>0.35763774331903597</v>
      </c>
      <c r="I2849" s="4"/>
      <c r="J2849" s="4"/>
      <c r="K2849" s="20"/>
    </row>
    <row r="2850" spans="1:11" x14ac:dyDescent="0.2">
      <c r="A2850" s="4" t="s">
        <v>45</v>
      </c>
      <c r="B2850" s="4" t="s">
        <v>110</v>
      </c>
      <c r="C2850" s="20">
        <f t="shared" si="44"/>
        <v>26.028152568759719</v>
      </c>
      <c r="D2850" s="5">
        <v>0.832900882200311</v>
      </c>
      <c r="E2850" s="5">
        <v>0.26874115983026797</v>
      </c>
      <c r="F2850" s="5">
        <v>0.40746382330540698</v>
      </c>
      <c r="G2850" s="5">
        <v>0.35763774331903597</v>
      </c>
      <c r="I2850" s="4"/>
      <c r="J2850" s="4"/>
      <c r="K2850" s="20"/>
    </row>
    <row r="2851" spans="1:11" x14ac:dyDescent="0.2">
      <c r="A2851" s="4" t="s">
        <v>45</v>
      </c>
      <c r="B2851" s="4" t="s">
        <v>111</v>
      </c>
      <c r="C2851" s="20">
        <f t="shared" si="44"/>
        <v>25.09347601856625</v>
      </c>
      <c r="D2851" s="5">
        <v>0.80299123259411997</v>
      </c>
      <c r="E2851" s="5">
        <v>0.26874115983026797</v>
      </c>
      <c r="F2851" s="5">
        <v>0.40746382330540698</v>
      </c>
      <c r="G2851" s="5">
        <v>0.35763774331903597</v>
      </c>
      <c r="I2851" s="4"/>
      <c r="J2851" s="4"/>
      <c r="K2851" s="20"/>
    </row>
    <row r="2852" spans="1:11" x14ac:dyDescent="0.2">
      <c r="A2852" s="4" t="s">
        <v>45</v>
      </c>
      <c r="B2852" s="4" t="s">
        <v>71</v>
      </c>
      <c r="C2852" s="20">
        <f t="shared" si="44"/>
        <v>25.574252136752126</v>
      </c>
      <c r="D2852" s="5">
        <v>0.81837606837606802</v>
      </c>
      <c r="E2852" s="5">
        <v>0.27051811095827599</v>
      </c>
      <c r="F2852" s="5">
        <v>0.44722854973424397</v>
      </c>
      <c r="G2852" s="5">
        <v>0.43607532210108901</v>
      </c>
      <c r="I2852" s="4"/>
      <c r="J2852" s="4"/>
      <c r="K2852" s="20"/>
    </row>
    <row r="2853" spans="1:11" x14ac:dyDescent="0.2">
      <c r="A2853" s="4" t="s">
        <v>45</v>
      </c>
      <c r="B2853" s="4" t="s">
        <v>72</v>
      </c>
      <c r="C2853" s="20">
        <f t="shared" si="44"/>
        <v>25.203173374612998</v>
      </c>
      <c r="D2853" s="5">
        <v>0.80650154798761597</v>
      </c>
      <c r="E2853" s="5">
        <v>0.24405850091407599</v>
      </c>
      <c r="F2853" s="5">
        <v>0.43356112376613398</v>
      </c>
      <c r="G2853" s="5">
        <v>0.43339960238568498</v>
      </c>
      <c r="I2853" s="4"/>
      <c r="J2853" s="4"/>
      <c r="K2853" s="20"/>
    </row>
    <row r="2854" spans="1:11" x14ac:dyDescent="0.2">
      <c r="A2854" s="4" t="s">
        <v>45</v>
      </c>
      <c r="B2854" s="4" t="s">
        <v>73</v>
      </c>
      <c r="C2854" s="20">
        <f t="shared" si="44"/>
        <v>25.516967126192998</v>
      </c>
      <c r="D2854" s="5">
        <v>0.81654294803817595</v>
      </c>
      <c r="E2854" s="5">
        <v>0.24405850091407599</v>
      </c>
      <c r="F2854" s="5">
        <v>0.43356112376613398</v>
      </c>
      <c r="G2854" s="5">
        <v>0.43339960238568498</v>
      </c>
      <c r="I2854" s="4"/>
      <c r="J2854" s="4"/>
      <c r="K2854" s="20"/>
    </row>
    <row r="2855" spans="1:11" x14ac:dyDescent="0.2">
      <c r="A2855" s="4" t="s">
        <v>45</v>
      </c>
      <c r="B2855" s="4" t="s">
        <v>74</v>
      </c>
      <c r="C2855" s="20">
        <f t="shared" si="44"/>
        <v>26.489320638188342</v>
      </c>
      <c r="D2855" s="5">
        <v>0.84765826042202697</v>
      </c>
      <c r="E2855" s="5">
        <v>0.24405850091407599</v>
      </c>
      <c r="F2855" s="5">
        <v>0.43356112376613398</v>
      </c>
      <c r="G2855" s="5">
        <v>0.43339960238568498</v>
      </c>
      <c r="I2855" s="4"/>
      <c r="J2855" s="4"/>
      <c r="K2855" s="20"/>
    </row>
    <row r="2856" spans="1:11" x14ac:dyDescent="0.2">
      <c r="A2856" s="4" t="s">
        <v>45</v>
      </c>
      <c r="B2856" s="4" t="s">
        <v>75</v>
      </c>
      <c r="C2856" s="20">
        <f t="shared" si="44"/>
        <v>24.289330218068528</v>
      </c>
      <c r="D2856" s="5">
        <v>0.77725856697819296</v>
      </c>
      <c r="E2856" s="5">
        <v>0.24405850091407599</v>
      </c>
      <c r="F2856" s="5">
        <v>0.43356112376613398</v>
      </c>
      <c r="G2856" s="5">
        <v>0.43339960238568498</v>
      </c>
      <c r="I2856" s="4"/>
      <c r="J2856" s="4"/>
      <c r="K2856" s="20"/>
    </row>
    <row r="2857" spans="1:11" x14ac:dyDescent="0.2">
      <c r="A2857" s="4" t="s">
        <v>45</v>
      </c>
      <c r="B2857" s="4" t="s">
        <v>76</v>
      </c>
      <c r="C2857" s="20">
        <f t="shared" si="44"/>
        <v>27.075694080670498</v>
      </c>
      <c r="D2857" s="5">
        <v>0.86642221058145596</v>
      </c>
      <c r="E2857" s="5">
        <v>0.24405850091407599</v>
      </c>
      <c r="F2857" s="5">
        <v>0.43356112376613398</v>
      </c>
      <c r="G2857" s="5">
        <v>0.43339960238568498</v>
      </c>
      <c r="I2857" s="4"/>
      <c r="J2857" s="4"/>
      <c r="K2857" s="20"/>
    </row>
    <row r="2858" spans="1:11" x14ac:dyDescent="0.2">
      <c r="A2858" s="4" t="s">
        <v>45</v>
      </c>
      <c r="B2858" s="4" t="s">
        <v>77</v>
      </c>
      <c r="C2858" s="20">
        <f t="shared" si="44"/>
        <v>27.372637633525063</v>
      </c>
      <c r="D2858" s="5">
        <v>0.87592440427280205</v>
      </c>
      <c r="E2858" s="5">
        <v>0.25903890160183002</v>
      </c>
      <c r="F2858" s="5">
        <v>0.43517816527672398</v>
      </c>
      <c r="G2858" s="5">
        <v>0.41474654377880099</v>
      </c>
      <c r="I2858" s="4"/>
      <c r="J2858" s="4"/>
      <c r="K2858" s="20"/>
    </row>
    <row r="2859" spans="1:11" x14ac:dyDescent="0.2">
      <c r="A2859" s="4" t="s">
        <v>45</v>
      </c>
      <c r="B2859" s="4" t="s">
        <v>78</v>
      </c>
      <c r="C2859" s="20">
        <f t="shared" si="44"/>
        <v>26.15655637254903</v>
      </c>
      <c r="D2859" s="5">
        <v>0.83700980392156898</v>
      </c>
      <c r="E2859" s="5">
        <v>0.222423146473779</v>
      </c>
      <c r="F2859" s="5">
        <v>0.386727688787185</v>
      </c>
      <c r="G2859" s="5">
        <v>0.36706349206349098</v>
      </c>
      <c r="I2859" s="4"/>
      <c r="J2859" s="4"/>
      <c r="K2859" s="20"/>
    </row>
    <row r="2860" spans="1:11" x14ac:dyDescent="0.2">
      <c r="A2860" s="4" t="s">
        <v>45</v>
      </c>
      <c r="B2860" s="4" t="s">
        <v>79</v>
      </c>
      <c r="C2860" s="20">
        <f t="shared" si="44"/>
        <v>26.149276859504127</v>
      </c>
      <c r="D2860" s="5">
        <v>0.83677685950413205</v>
      </c>
      <c r="E2860" s="5">
        <v>0.222423146473779</v>
      </c>
      <c r="F2860" s="5">
        <v>0.386727688787185</v>
      </c>
      <c r="G2860" s="5">
        <v>0.36706349206349098</v>
      </c>
      <c r="I2860" s="4"/>
      <c r="J2860" s="4"/>
      <c r="K2860" s="20"/>
    </row>
    <row r="2861" spans="1:11" x14ac:dyDescent="0.2">
      <c r="A2861" s="4" t="s">
        <v>45</v>
      </c>
      <c r="B2861" s="4" t="s">
        <v>80</v>
      </c>
      <c r="C2861" s="20">
        <f t="shared" si="44"/>
        <v>25.305823569951752</v>
      </c>
      <c r="D2861" s="5">
        <v>0.80978635423845602</v>
      </c>
      <c r="E2861" s="5">
        <v>0.222423146473779</v>
      </c>
      <c r="F2861" s="5">
        <v>0.386727688787185</v>
      </c>
      <c r="G2861" s="5">
        <v>0.36706349206349098</v>
      </c>
      <c r="I2861" s="4"/>
      <c r="J2861" s="4"/>
      <c r="K2861" s="20"/>
    </row>
    <row r="2862" spans="1:11" x14ac:dyDescent="0.2">
      <c r="A2862" s="4" t="s">
        <v>45</v>
      </c>
      <c r="B2862" s="4" t="s">
        <v>81</v>
      </c>
      <c r="C2862" s="20">
        <f t="shared" si="44"/>
        <v>26.672535211267625</v>
      </c>
      <c r="D2862" s="5">
        <v>0.85352112676056402</v>
      </c>
      <c r="E2862" s="5">
        <v>0.222423146473779</v>
      </c>
      <c r="F2862" s="5">
        <v>0.386727688787185</v>
      </c>
      <c r="G2862" s="5">
        <v>0.36706349206349098</v>
      </c>
      <c r="I2862" s="4"/>
      <c r="J2862" s="4"/>
      <c r="K2862" s="20"/>
    </row>
    <row r="2863" spans="1:11" x14ac:dyDescent="0.2">
      <c r="A2863" s="4" t="s">
        <v>45</v>
      </c>
      <c r="B2863" s="4" t="s">
        <v>82</v>
      </c>
      <c r="C2863" s="20">
        <f t="shared" si="44"/>
        <v>26.937162683114906</v>
      </c>
      <c r="D2863" s="5">
        <v>0.86198920585967698</v>
      </c>
      <c r="E2863" s="5">
        <v>0.222423146473779</v>
      </c>
      <c r="F2863" s="5">
        <v>0.386727688787185</v>
      </c>
      <c r="G2863" s="5">
        <v>0.36706349206349098</v>
      </c>
      <c r="I2863" s="4"/>
      <c r="J2863" s="4"/>
      <c r="K2863" s="20"/>
    </row>
    <row r="2864" spans="1:11" x14ac:dyDescent="0.2">
      <c r="A2864" s="4" t="s">
        <v>45</v>
      </c>
      <c r="B2864" s="4" t="s">
        <v>83</v>
      </c>
      <c r="C2864" s="20">
        <f t="shared" si="44"/>
        <v>25.25319829424306</v>
      </c>
      <c r="D2864" s="5">
        <v>0.80810234541577797</v>
      </c>
      <c r="E2864" s="5">
        <v>0.222423146473779</v>
      </c>
      <c r="F2864" s="5">
        <v>0.386727688787185</v>
      </c>
      <c r="G2864" s="5">
        <v>0.36706349206349098</v>
      </c>
      <c r="I2864" s="4"/>
      <c r="J2864" s="4"/>
      <c r="K2864" s="20"/>
    </row>
    <row r="2865" spans="1:11" x14ac:dyDescent="0.2">
      <c r="A2865" s="4" t="s">
        <v>45</v>
      </c>
      <c r="B2865" s="4" t="s">
        <v>84</v>
      </c>
      <c r="C2865" s="20">
        <f t="shared" si="44"/>
        <v>25.962922966162719</v>
      </c>
      <c r="D2865" s="5">
        <v>0.830813534917207</v>
      </c>
      <c r="E2865" s="5">
        <v>0.222423146473779</v>
      </c>
      <c r="F2865" s="5">
        <v>0.386727688787185</v>
      </c>
      <c r="G2865" s="5">
        <v>0.36706349206349098</v>
      </c>
      <c r="I2865" s="4"/>
      <c r="J2865" s="4"/>
      <c r="K2865" s="20"/>
    </row>
    <row r="2866" spans="1:11" x14ac:dyDescent="0.2">
      <c r="A2866" s="4" t="s">
        <v>45</v>
      </c>
      <c r="B2866" s="4" t="s">
        <v>85</v>
      </c>
      <c r="C2866" s="20">
        <f t="shared" si="44"/>
        <v>26.041666666666657</v>
      </c>
      <c r="D2866" s="5">
        <v>0.83333333333333304</v>
      </c>
      <c r="E2866" s="5">
        <v>0.222423146473779</v>
      </c>
      <c r="F2866" s="5">
        <v>0.386727688787185</v>
      </c>
      <c r="G2866" s="5">
        <v>0.36706349206349098</v>
      </c>
      <c r="I2866" s="4"/>
      <c r="J2866" s="4"/>
      <c r="K2866" s="20"/>
    </row>
    <row r="2867" spans="1:11" x14ac:dyDescent="0.2">
      <c r="A2867" s="4" t="s">
        <v>45</v>
      </c>
      <c r="B2867" s="4" t="s">
        <v>86</v>
      </c>
      <c r="C2867" s="20">
        <f t="shared" si="44"/>
        <v>25.076434619002811</v>
      </c>
      <c r="D2867" s="5">
        <v>0.80244590780809</v>
      </c>
      <c r="E2867" s="5">
        <v>0.222423146473779</v>
      </c>
      <c r="F2867" s="5">
        <v>0.386727688787185</v>
      </c>
      <c r="G2867" s="5">
        <v>0.36706349206349098</v>
      </c>
      <c r="I2867" s="4"/>
      <c r="J2867" s="4"/>
      <c r="K2867" s="20"/>
    </row>
    <row r="2868" spans="1:11" x14ac:dyDescent="0.2">
      <c r="A2868" s="4" t="s">
        <v>45</v>
      </c>
      <c r="B2868" s="4" t="s">
        <v>87</v>
      </c>
      <c r="C2868" s="20">
        <f t="shared" si="44"/>
        <v>29.207728215767656</v>
      </c>
      <c r="D2868" s="5">
        <v>0.93464730290456499</v>
      </c>
      <c r="E2868" s="5">
        <v>0.222423146473779</v>
      </c>
      <c r="F2868" s="5">
        <v>0.386727688787185</v>
      </c>
      <c r="G2868" s="5">
        <v>0.36706349206349098</v>
      </c>
      <c r="I2868" s="4"/>
      <c r="J2868" s="4"/>
      <c r="K2868" s="20"/>
    </row>
    <row r="2869" spans="1:11" x14ac:dyDescent="0.2">
      <c r="A2869" s="4" t="s">
        <v>45</v>
      </c>
      <c r="B2869" s="4" t="s">
        <v>88</v>
      </c>
      <c r="C2869" s="20">
        <f t="shared" si="44"/>
        <v>28.565234791889001</v>
      </c>
      <c r="D2869" s="5">
        <v>0.91408751334044802</v>
      </c>
      <c r="E2869" s="5">
        <v>0.26758620689655099</v>
      </c>
      <c r="F2869" s="5">
        <v>4.63678516228747E-3</v>
      </c>
      <c r="G2869" s="5">
        <v>0.427299703264094</v>
      </c>
      <c r="I2869" s="4"/>
      <c r="J2869" s="4"/>
      <c r="K2869" s="20"/>
    </row>
    <row r="2870" spans="1:11" x14ac:dyDescent="0.2">
      <c r="A2870" s="4" t="s">
        <v>45</v>
      </c>
      <c r="B2870" s="4" t="s">
        <v>89</v>
      </c>
      <c r="C2870" s="20">
        <f t="shared" si="44"/>
        <v>28.841212744090434</v>
      </c>
      <c r="D2870" s="5">
        <v>0.92291880781089397</v>
      </c>
      <c r="E2870" s="5">
        <v>0.26758620689655099</v>
      </c>
      <c r="F2870" s="5">
        <v>4.63678516228747E-3</v>
      </c>
      <c r="G2870" s="5">
        <v>0.427299703264094</v>
      </c>
      <c r="I2870" s="4"/>
      <c r="J2870" s="4"/>
      <c r="K2870" s="20"/>
    </row>
    <row r="2871" spans="1:11" x14ac:dyDescent="0.2">
      <c r="A2871" s="4" t="s">
        <v>45</v>
      </c>
      <c r="B2871" s="4" t="s">
        <v>90</v>
      </c>
      <c r="C2871" s="20">
        <f t="shared" si="44"/>
        <v>25.894235717961877</v>
      </c>
      <c r="D2871" s="5">
        <v>0.82861554297478002</v>
      </c>
      <c r="E2871" s="5">
        <v>0.61898211829436001</v>
      </c>
      <c r="F2871" s="5">
        <v>0.70858895705521396</v>
      </c>
      <c r="G2871" s="5">
        <v>0.62802252401457304</v>
      </c>
      <c r="I2871" s="4"/>
      <c r="J2871" s="4"/>
      <c r="K2871" s="20"/>
    </row>
    <row r="2872" spans="1:11" x14ac:dyDescent="0.2">
      <c r="A2872" s="4" t="s">
        <v>45</v>
      </c>
      <c r="B2872" s="4" t="s">
        <v>91</v>
      </c>
      <c r="C2872" s="20">
        <f t="shared" si="44"/>
        <v>24.559399477806782</v>
      </c>
      <c r="D2872" s="5">
        <v>0.78590078328981705</v>
      </c>
      <c r="E2872" s="5">
        <v>0.61898211829436001</v>
      </c>
      <c r="F2872" s="5">
        <v>0.70858895705521396</v>
      </c>
      <c r="G2872" s="5">
        <v>0.62802252401457304</v>
      </c>
      <c r="I2872" s="4"/>
      <c r="J2872" s="4"/>
      <c r="K2872" s="20"/>
    </row>
    <row r="2873" spans="1:11" x14ac:dyDescent="0.2">
      <c r="A2873" s="4" t="s">
        <v>45</v>
      </c>
      <c r="B2873" s="4" t="s">
        <v>92</v>
      </c>
      <c r="C2873" s="20">
        <f t="shared" si="44"/>
        <v>24.673603929679437</v>
      </c>
      <c r="D2873" s="5">
        <v>0.78955532574974197</v>
      </c>
      <c r="E2873" s="5">
        <v>0.58545797922568399</v>
      </c>
      <c r="F2873" s="5">
        <v>0.75437913585052496</v>
      </c>
      <c r="G2873" s="5">
        <v>0.72229684351913903</v>
      </c>
      <c r="I2873" s="4"/>
      <c r="J2873" s="4"/>
      <c r="K2873" s="20"/>
    </row>
    <row r="2874" spans="1:11" x14ac:dyDescent="0.2">
      <c r="A2874" s="4" t="s">
        <v>45</v>
      </c>
      <c r="B2874" s="4" t="s">
        <v>93</v>
      </c>
      <c r="C2874" s="20">
        <f t="shared" si="44"/>
        <v>26.187150837988813</v>
      </c>
      <c r="D2874" s="5">
        <v>0.83798882681564202</v>
      </c>
      <c r="E2874" s="5">
        <v>0.58545797922568399</v>
      </c>
      <c r="F2874" s="5">
        <v>0.75437913585052496</v>
      </c>
      <c r="G2874" s="5">
        <v>0.72229684351913903</v>
      </c>
      <c r="I2874" s="4"/>
      <c r="J2874" s="4"/>
      <c r="K2874" s="20"/>
    </row>
    <row r="2875" spans="1:11" x14ac:dyDescent="0.2">
      <c r="A2875" s="4" t="s">
        <v>45</v>
      </c>
      <c r="B2875" s="4" t="s">
        <v>94</v>
      </c>
      <c r="C2875" s="20">
        <f t="shared" si="44"/>
        <v>24.575428396572843</v>
      </c>
      <c r="D2875" s="5">
        <v>0.786413708690331</v>
      </c>
      <c r="E2875" s="5">
        <v>0.58545797922568399</v>
      </c>
      <c r="F2875" s="5">
        <v>0.75437913585052496</v>
      </c>
      <c r="G2875" s="5">
        <v>0.72229684351913903</v>
      </c>
      <c r="I2875" s="4"/>
      <c r="J2875" s="4"/>
      <c r="K2875" s="20"/>
    </row>
    <row r="2876" spans="1:11" x14ac:dyDescent="0.2">
      <c r="A2876" s="4" t="s">
        <v>45</v>
      </c>
      <c r="B2876" s="4" t="s">
        <v>95</v>
      </c>
      <c r="C2876" s="20">
        <f t="shared" si="44"/>
        <v>25.458745445080687</v>
      </c>
      <c r="D2876" s="5">
        <v>0.81467985424258205</v>
      </c>
      <c r="E2876" s="5">
        <v>0.58545797922568399</v>
      </c>
      <c r="F2876" s="5">
        <v>0.75437913585052496</v>
      </c>
      <c r="G2876" s="5">
        <v>0.72229684351913903</v>
      </c>
      <c r="I2876" s="4"/>
      <c r="J2876" s="4"/>
      <c r="K2876" s="20"/>
    </row>
    <row r="2877" spans="1:11" x14ac:dyDescent="0.2">
      <c r="A2877" s="4" t="s">
        <v>45</v>
      </c>
      <c r="B2877" s="4" t="s">
        <v>96</v>
      </c>
      <c r="C2877" s="20">
        <f t="shared" si="44"/>
        <v>27.210005903187717</v>
      </c>
      <c r="D2877" s="5">
        <v>0.87072018890200698</v>
      </c>
      <c r="E2877" s="5">
        <v>0.58545797922568399</v>
      </c>
      <c r="F2877" s="5">
        <v>0.75437913585052496</v>
      </c>
      <c r="G2877" s="5">
        <v>0.72229684351913903</v>
      </c>
      <c r="I2877" s="4"/>
      <c r="J2877" s="4"/>
      <c r="K2877" s="20"/>
    </row>
    <row r="2878" spans="1:11" x14ac:dyDescent="0.2">
      <c r="A2878" s="4" t="s">
        <v>45</v>
      </c>
      <c r="B2878" s="4" t="s">
        <v>97</v>
      </c>
      <c r="C2878" s="20">
        <f t="shared" si="44"/>
        <v>24.337121212121186</v>
      </c>
      <c r="D2878" s="5">
        <v>0.77878787878787803</v>
      </c>
      <c r="E2878" s="5">
        <v>0.58545797922568399</v>
      </c>
      <c r="F2878" s="5">
        <v>0.75437913585052496</v>
      </c>
      <c r="G2878" s="5">
        <v>0.72229684351913903</v>
      </c>
      <c r="I2878" s="4"/>
      <c r="J2878" s="4"/>
      <c r="K2878" s="20"/>
    </row>
    <row r="2879" spans="1:11" x14ac:dyDescent="0.2">
      <c r="A2879" s="4" t="s">
        <v>45</v>
      </c>
      <c r="B2879" s="4" t="s">
        <v>98</v>
      </c>
      <c r="C2879" s="20">
        <f t="shared" si="44"/>
        <v>26.592943654555</v>
      </c>
      <c r="D2879" s="5">
        <v>0.85097419694576004</v>
      </c>
      <c r="E2879" s="5">
        <v>0.24954296160877501</v>
      </c>
      <c r="F2879" s="5">
        <v>0.44528875379939198</v>
      </c>
      <c r="G2879" s="5">
        <v>0.44149817699701599</v>
      </c>
      <c r="I2879" s="4"/>
      <c r="J2879" s="4"/>
      <c r="K2879" s="20"/>
    </row>
    <row r="2880" spans="1:11" x14ac:dyDescent="0.2">
      <c r="A2880" s="4" t="s">
        <v>45</v>
      </c>
      <c r="B2880" s="4" t="s">
        <v>99</v>
      </c>
      <c r="C2880" s="20">
        <f t="shared" si="44"/>
        <v>25.409319899244313</v>
      </c>
      <c r="D2880" s="5">
        <v>0.81309823677581805</v>
      </c>
      <c r="E2880" s="5">
        <v>0.24954296160877501</v>
      </c>
      <c r="F2880" s="5">
        <v>0.44528875379939198</v>
      </c>
      <c r="G2880" s="5">
        <v>0.44149817699701599</v>
      </c>
      <c r="I2880" s="4"/>
      <c r="J2880" s="4"/>
      <c r="K2880" s="20"/>
    </row>
    <row r="2881" spans="1:11" x14ac:dyDescent="0.2">
      <c r="A2881" s="4" t="s">
        <v>45</v>
      </c>
      <c r="B2881" s="4" t="s">
        <v>100</v>
      </c>
      <c r="C2881" s="20">
        <f t="shared" si="44"/>
        <v>27.486313868613124</v>
      </c>
      <c r="D2881" s="5">
        <v>0.87956204379561997</v>
      </c>
      <c r="E2881" s="5">
        <v>0.24954296160877501</v>
      </c>
      <c r="F2881" s="5">
        <v>0.44528875379939198</v>
      </c>
      <c r="G2881" s="5">
        <v>0.44149817699701599</v>
      </c>
      <c r="I2881" s="4"/>
      <c r="J2881" s="4"/>
      <c r="K2881" s="20"/>
    </row>
    <row r="2882" spans="1:11" x14ac:dyDescent="0.2">
      <c r="A2882" s="4" t="s">
        <v>45</v>
      </c>
      <c r="B2882" s="4" t="s">
        <v>101</v>
      </c>
      <c r="C2882" s="20">
        <f t="shared" si="44"/>
        <v>27.17318956336528</v>
      </c>
      <c r="D2882" s="5">
        <v>0.86954206602768902</v>
      </c>
      <c r="E2882" s="5">
        <v>0.24954296160877501</v>
      </c>
      <c r="F2882" s="5">
        <v>0.44528875379939198</v>
      </c>
      <c r="G2882" s="5">
        <v>0.44149817699701599</v>
      </c>
      <c r="I2882" s="4"/>
      <c r="J2882" s="4"/>
      <c r="K2882" s="20"/>
    </row>
    <row r="2883" spans="1:11" x14ac:dyDescent="0.2">
      <c r="A2883" s="4" t="s">
        <v>45</v>
      </c>
      <c r="B2883" s="4" t="s">
        <v>102</v>
      </c>
      <c r="C2883" s="20">
        <f t="shared" si="44"/>
        <v>25.805639476334346</v>
      </c>
      <c r="D2883" s="5">
        <v>0.82578046324269905</v>
      </c>
      <c r="E2883" s="5">
        <v>0.51009863785814902</v>
      </c>
      <c r="F2883" s="5">
        <v>0.70789074355083403</v>
      </c>
      <c r="G2883" s="5">
        <v>0.62858083635166195</v>
      </c>
      <c r="I2883" s="4"/>
      <c r="J2883" s="4"/>
      <c r="K2883" s="20"/>
    </row>
    <row r="2884" spans="1:11" x14ac:dyDescent="0.2">
      <c r="A2884" s="4" t="s">
        <v>45</v>
      </c>
      <c r="B2884" s="4" t="s">
        <v>103</v>
      </c>
      <c r="C2884" s="20">
        <f t="shared" si="44"/>
        <v>24.02563722584469</v>
      </c>
      <c r="D2884" s="5">
        <v>0.76882039122703005</v>
      </c>
      <c r="E2884" s="5">
        <v>0.51009863785814902</v>
      </c>
      <c r="F2884" s="5">
        <v>0.70789074355083403</v>
      </c>
      <c r="G2884" s="5">
        <v>0.62858083635166195</v>
      </c>
      <c r="I2884" s="4"/>
      <c r="J2884" s="4"/>
      <c r="K2884" s="20"/>
    </row>
    <row r="2885" spans="1:11" x14ac:dyDescent="0.2">
      <c r="A2885" s="4" t="s">
        <v>45</v>
      </c>
      <c r="B2885" s="4" t="s">
        <v>104</v>
      </c>
      <c r="C2885" s="20">
        <f t="shared" ref="C2885:C2948" si="45">D2885/(2*0.016)</f>
        <v>25.520833333333343</v>
      </c>
      <c r="D2885" s="5">
        <v>0.81666666666666698</v>
      </c>
      <c r="E2885" s="5">
        <v>0.51009863785814902</v>
      </c>
      <c r="F2885" s="5">
        <v>0.70789074355083403</v>
      </c>
      <c r="G2885" s="5">
        <v>0.62858083635166195</v>
      </c>
      <c r="I2885" s="4"/>
      <c r="J2885" s="4"/>
      <c r="K2885" s="20"/>
    </row>
    <row r="2886" spans="1:11" x14ac:dyDescent="0.2">
      <c r="A2886" s="4" t="s">
        <v>45</v>
      </c>
      <c r="B2886" s="4" t="s">
        <v>105</v>
      </c>
      <c r="C2886" s="20">
        <f t="shared" si="45"/>
        <v>26.258045640725562</v>
      </c>
      <c r="D2886" s="5">
        <v>0.84025746050321803</v>
      </c>
      <c r="E2886" s="5">
        <v>0.51009863785814902</v>
      </c>
      <c r="F2886" s="5">
        <v>0.70789074355083403</v>
      </c>
      <c r="G2886" s="5">
        <v>0.62858083635166195</v>
      </c>
      <c r="I2886" s="4"/>
      <c r="J2886" s="4"/>
      <c r="K2886" s="20"/>
    </row>
    <row r="2887" spans="1:11" x14ac:dyDescent="0.2">
      <c r="A2887" s="4" t="s">
        <v>46</v>
      </c>
      <c r="B2887" s="4" t="s">
        <v>48</v>
      </c>
      <c r="C2887" s="20">
        <f t="shared" si="45"/>
        <v>25.795915778792466</v>
      </c>
      <c r="D2887" s="5">
        <v>0.82546930492135895</v>
      </c>
      <c r="E2887" s="5">
        <v>0.60266421681212601</v>
      </c>
      <c r="F2887" s="5">
        <v>0.78609221466364199</v>
      </c>
      <c r="G2887" s="5">
        <v>0.65814802522402804</v>
      </c>
      <c r="I2887" s="4"/>
      <c r="J2887" s="4"/>
      <c r="K2887" s="20"/>
    </row>
    <row r="2888" spans="1:11" x14ac:dyDescent="0.2">
      <c r="A2888" s="4" t="s">
        <v>46</v>
      </c>
      <c r="B2888" s="4" t="s">
        <v>49</v>
      </c>
      <c r="C2888" s="20">
        <f t="shared" si="45"/>
        <v>25.174492385786781</v>
      </c>
      <c r="D2888" s="5">
        <v>0.80558375634517698</v>
      </c>
      <c r="E2888" s="5">
        <v>0.60266421681212601</v>
      </c>
      <c r="F2888" s="5">
        <v>0.78609221466364199</v>
      </c>
      <c r="G2888" s="5">
        <v>0.65814802522402804</v>
      </c>
      <c r="I2888" s="4"/>
      <c r="J2888" s="4"/>
      <c r="K2888" s="20"/>
    </row>
    <row r="2889" spans="1:11" x14ac:dyDescent="0.2">
      <c r="A2889" s="4" t="s">
        <v>46</v>
      </c>
      <c r="B2889" s="4" t="s">
        <v>50</v>
      </c>
      <c r="C2889" s="20">
        <f t="shared" si="45"/>
        <v>25.525289380976343</v>
      </c>
      <c r="D2889" s="5">
        <v>0.816809260191243</v>
      </c>
      <c r="E2889" s="5">
        <v>0.60266421681212601</v>
      </c>
      <c r="F2889" s="5">
        <v>0.78609221466364199</v>
      </c>
      <c r="G2889" s="5">
        <v>0.65814802522402804</v>
      </c>
      <c r="I2889" s="4"/>
      <c r="J2889" s="4"/>
      <c r="K2889" s="20"/>
    </row>
    <row r="2890" spans="1:11" x14ac:dyDescent="0.2">
      <c r="A2890" s="4" t="s">
        <v>46</v>
      </c>
      <c r="B2890" s="4" t="s">
        <v>51</v>
      </c>
      <c r="C2890" s="20">
        <f t="shared" si="45"/>
        <v>23.858532934131716</v>
      </c>
      <c r="D2890" s="5">
        <v>0.76347305389221498</v>
      </c>
      <c r="E2890" s="5">
        <v>0.55280073461891599</v>
      </c>
      <c r="F2890" s="5">
        <v>0.77895133911731296</v>
      </c>
      <c r="G2890" s="5">
        <v>0.62690523525513497</v>
      </c>
      <c r="I2890" s="4"/>
      <c r="J2890" s="4"/>
      <c r="K2890" s="20"/>
    </row>
    <row r="2891" spans="1:11" x14ac:dyDescent="0.2">
      <c r="A2891" s="4" t="s">
        <v>46</v>
      </c>
      <c r="B2891" s="4" t="s">
        <v>52</v>
      </c>
      <c r="C2891" s="20">
        <f t="shared" si="45"/>
        <v>24.52974072191153</v>
      </c>
      <c r="D2891" s="5">
        <v>0.78495170310116902</v>
      </c>
      <c r="E2891" s="5">
        <v>0.55280073461891599</v>
      </c>
      <c r="F2891" s="5">
        <v>0.77895133911731296</v>
      </c>
      <c r="G2891" s="5">
        <v>0.62690523525513497</v>
      </c>
      <c r="I2891" s="4"/>
      <c r="J2891" s="4"/>
      <c r="K2891" s="20"/>
    </row>
    <row r="2892" spans="1:11" x14ac:dyDescent="0.2">
      <c r="A2892" s="4" t="s">
        <v>46</v>
      </c>
      <c r="B2892" s="4" t="s">
        <v>53</v>
      </c>
      <c r="C2892" s="20">
        <f t="shared" si="45"/>
        <v>25.198562783661124</v>
      </c>
      <c r="D2892" s="5">
        <v>0.80635400907715604</v>
      </c>
      <c r="E2892" s="5">
        <v>0.55280073461891599</v>
      </c>
      <c r="F2892" s="5">
        <v>0.77895133911731296</v>
      </c>
      <c r="G2892" s="5">
        <v>0.62690523525513497</v>
      </c>
      <c r="I2892" s="4"/>
      <c r="J2892" s="4"/>
      <c r="K2892" s="20"/>
    </row>
    <row r="2893" spans="1:11" x14ac:dyDescent="0.2">
      <c r="A2893" s="4" t="s">
        <v>46</v>
      </c>
      <c r="B2893" s="4" t="s">
        <v>54</v>
      </c>
      <c r="C2893" s="20">
        <f t="shared" si="45"/>
        <v>23.904774396642189</v>
      </c>
      <c r="D2893" s="5">
        <v>0.76495278069255002</v>
      </c>
      <c r="E2893" s="5">
        <v>0.55280073461891599</v>
      </c>
      <c r="F2893" s="5">
        <v>0.77895133911731296</v>
      </c>
      <c r="G2893" s="5">
        <v>0.62690523525513497</v>
      </c>
      <c r="I2893" s="4"/>
      <c r="J2893" s="4"/>
      <c r="K2893" s="20"/>
    </row>
    <row r="2894" spans="1:11" x14ac:dyDescent="0.2">
      <c r="A2894" s="4" t="s">
        <v>46</v>
      </c>
      <c r="B2894" s="4" t="s">
        <v>55</v>
      </c>
      <c r="C2894" s="20">
        <f t="shared" si="45"/>
        <v>1.5521523178807937</v>
      </c>
      <c r="D2894" s="5">
        <v>4.96688741721854E-2</v>
      </c>
      <c r="E2894" s="5">
        <v>0.29608938547486002</v>
      </c>
      <c r="F2894" s="5">
        <v>0.33889310083396401</v>
      </c>
      <c r="G2894" s="5">
        <v>0.39564787339267998</v>
      </c>
      <c r="I2894" s="7"/>
      <c r="J2894" s="10"/>
      <c r="K2894" s="19">
        <v>1</v>
      </c>
    </row>
    <row r="2895" spans="1:11" x14ac:dyDescent="0.2">
      <c r="A2895" s="4" t="s">
        <v>46</v>
      </c>
      <c r="B2895" s="4" t="s">
        <v>56</v>
      </c>
      <c r="C2895" s="20">
        <f t="shared" si="45"/>
        <v>22.368831980012502</v>
      </c>
      <c r="D2895" s="5">
        <v>0.71580262336040001</v>
      </c>
      <c r="E2895" s="5">
        <v>0.33286318758815198</v>
      </c>
      <c r="F2895" s="5">
        <v>0.317700453857791</v>
      </c>
      <c r="G2895" s="5">
        <v>0.34003294892915897</v>
      </c>
      <c r="I2895" s="4"/>
      <c r="J2895" s="4"/>
      <c r="K2895" s="20"/>
    </row>
    <row r="2896" spans="1:11" x14ac:dyDescent="0.2">
      <c r="A2896" s="4" t="s">
        <v>46</v>
      </c>
      <c r="B2896" s="4" t="s">
        <v>57</v>
      </c>
      <c r="C2896" s="20">
        <f t="shared" si="45"/>
        <v>23.889770023790653</v>
      </c>
      <c r="D2896" s="5">
        <v>0.76447264076130095</v>
      </c>
      <c r="E2896" s="5">
        <v>0.69692671394799</v>
      </c>
      <c r="F2896" s="5">
        <v>0.80510440835266694</v>
      </c>
      <c r="G2896" s="5">
        <v>0.67497473896934901</v>
      </c>
      <c r="I2896" s="4"/>
      <c r="J2896" s="4"/>
      <c r="K2896" s="20"/>
    </row>
    <row r="2897" spans="1:11" x14ac:dyDescent="0.2">
      <c r="A2897" s="4" t="s">
        <v>46</v>
      </c>
      <c r="B2897" s="4" t="s">
        <v>58</v>
      </c>
      <c r="C2897" s="20">
        <f t="shared" si="45"/>
        <v>24.71875</v>
      </c>
      <c r="D2897" s="5">
        <v>0.79100000000000004</v>
      </c>
      <c r="E2897" s="5">
        <v>0.33286318758815198</v>
      </c>
      <c r="F2897" s="5">
        <v>0.317700453857791</v>
      </c>
      <c r="G2897" s="5">
        <v>0.34003294892915897</v>
      </c>
      <c r="I2897" s="4"/>
      <c r="J2897" s="4"/>
      <c r="K2897" s="20"/>
    </row>
    <row r="2898" spans="1:11" x14ac:dyDescent="0.2">
      <c r="A2898" s="4" t="s">
        <v>46</v>
      </c>
      <c r="B2898" s="4" t="s">
        <v>59</v>
      </c>
      <c r="C2898" s="20">
        <f t="shared" si="45"/>
        <v>27.353896103896091</v>
      </c>
      <c r="D2898" s="5">
        <v>0.87532467532467495</v>
      </c>
      <c r="E2898" s="5">
        <v>0.33286318758815198</v>
      </c>
      <c r="F2898" s="5">
        <v>0.317700453857791</v>
      </c>
      <c r="G2898" s="5">
        <v>0.34003294892915897</v>
      </c>
      <c r="I2898" s="4"/>
      <c r="J2898" s="4"/>
      <c r="K2898" s="20"/>
    </row>
    <row r="2899" spans="1:11" x14ac:dyDescent="0.2">
      <c r="A2899" s="4" t="s">
        <v>46</v>
      </c>
      <c r="B2899" s="4" t="s">
        <v>60</v>
      </c>
      <c r="C2899" s="20">
        <f t="shared" si="45"/>
        <v>22.384751773049626</v>
      </c>
      <c r="D2899" s="5">
        <v>0.71631205673758802</v>
      </c>
      <c r="E2899" s="5">
        <v>0.33660589060308499</v>
      </c>
      <c r="F2899" s="2" t="s">
        <v>61</v>
      </c>
      <c r="G2899" s="5">
        <v>0.31108188096021</v>
      </c>
      <c r="I2899" s="4"/>
      <c r="J2899" s="4"/>
      <c r="K2899" s="20"/>
    </row>
    <row r="2900" spans="1:11" x14ac:dyDescent="0.2">
      <c r="A2900" s="4" t="s">
        <v>46</v>
      </c>
      <c r="B2900" s="4" t="s">
        <v>62</v>
      </c>
      <c r="C2900" s="20">
        <f t="shared" si="45"/>
        <v>25.471926427879968</v>
      </c>
      <c r="D2900" s="5">
        <v>0.81510164569215904</v>
      </c>
      <c r="E2900" s="5">
        <v>0.33660589060308499</v>
      </c>
      <c r="F2900" s="2" t="s">
        <v>61</v>
      </c>
      <c r="G2900" s="5">
        <v>0.31108188096021</v>
      </c>
      <c r="I2900" s="4"/>
      <c r="J2900" s="4"/>
      <c r="K2900" s="20"/>
    </row>
    <row r="2901" spans="1:11" x14ac:dyDescent="0.2">
      <c r="A2901" s="4" t="s">
        <v>46</v>
      </c>
      <c r="B2901" s="4" t="s">
        <v>63</v>
      </c>
      <c r="C2901" s="20">
        <f t="shared" si="45"/>
        <v>28.125</v>
      </c>
      <c r="D2901" s="5">
        <v>0.9</v>
      </c>
      <c r="E2901" s="5">
        <v>0.33660589060308499</v>
      </c>
      <c r="F2901" s="2" t="s">
        <v>61</v>
      </c>
      <c r="G2901" s="5">
        <v>0.31108188096021</v>
      </c>
      <c r="I2901" s="4"/>
      <c r="J2901" s="4"/>
      <c r="K2901" s="20"/>
    </row>
    <row r="2902" spans="1:11" x14ac:dyDescent="0.2">
      <c r="A2902" s="4" t="s">
        <v>46</v>
      </c>
      <c r="B2902" s="4" t="s">
        <v>64</v>
      </c>
      <c r="C2902" s="20">
        <f t="shared" si="45"/>
        <v>1.8074581430745813</v>
      </c>
      <c r="D2902" s="5">
        <v>5.7838660578386603E-2</v>
      </c>
      <c r="E2902" s="2" t="s">
        <v>61</v>
      </c>
      <c r="F2902" s="5">
        <v>0.70811220621683002</v>
      </c>
      <c r="G2902" s="5">
        <v>0.63912029323558694</v>
      </c>
      <c r="I2902" s="7"/>
      <c r="J2902" s="10"/>
      <c r="K2902" s="19">
        <v>1</v>
      </c>
    </row>
    <row r="2903" spans="1:11" x14ac:dyDescent="0.2">
      <c r="A2903" s="4" t="s">
        <v>46</v>
      </c>
      <c r="B2903" s="4" t="s">
        <v>65</v>
      </c>
      <c r="C2903" s="20">
        <f t="shared" si="45"/>
        <v>2.1444554947787156</v>
      </c>
      <c r="D2903" s="5">
        <v>6.8622575832918906E-2</v>
      </c>
      <c r="E2903" s="2" t="s">
        <v>61</v>
      </c>
      <c r="F2903" s="5">
        <v>0.73224458792252101</v>
      </c>
      <c r="G2903" s="5">
        <v>0.60930232558139397</v>
      </c>
      <c r="I2903" s="7"/>
      <c r="J2903" s="10"/>
      <c r="K2903" s="19">
        <v>1</v>
      </c>
    </row>
    <row r="2904" spans="1:11" x14ac:dyDescent="0.2">
      <c r="A2904" s="4" t="s">
        <v>46</v>
      </c>
      <c r="B2904" s="4" t="s">
        <v>66</v>
      </c>
      <c r="C2904" s="20">
        <f t="shared" si="45"/>
        <v>1.7741533864541812</v>
      </c>
      <c r="D2904" s="5">
        <v>5.67729083665338E-2</v>
      </c>
      <c r="E2904" s="5">
        <v>0.72255955161139596</v>
      </c>
      <c r="F2904" s="5">
        <v>0.72563041023710895</v>
      </c>
      <c r="G2904" s="5">
        <v>0.67597208374875295</v>
      </c>
      <c r="H2904" s="11"/>
      <c r="I2904" s="7"/>
      <c r="J2904" s="10"/>
      <c r="K2904" s="19">
        <v>1</v>
      </c>
    </row>
    <row r="2905" spans="1:11" x14ac:dyDescent="0.2">
      <c r="A2905" s="4" t="s">
        <v>46</v>
      </c>
      <c r="B2905" s="4" t="s">
        <v>67</v>
      </c>
      <c r="C2905" s="20">
        <f t="shared" si="45"/>
        <v>2.159489233850775</v>
      </c>
      <c r="D2905" s="5">
        <v>6.9103655483224793E-2</v>
      </c>
      <c r="E2905" s="5">
        <v>0.72255955161139596</v>
      </c>
      <c r="F2905" s="5">
        <v>0.72563041023710895</v>
      </c>
      <c r="G2905" s="5">
        <v>0.67597208374875295</v>
      </c>
      <c r="H2905" s="11"/>
      <c r="I2905" s="7"/>
      <c r="J2905" s="10"/>
      <c r="K2905" s="19">
        <v>1</v>
      </c>
    </row>
    <row r="2906" spans="1:11" x14ac:dyDescent="0.2">
      <c r="A2906" s="4" t="s">
        <v>46</v>
      </c>
      <c r="B2906" s="4" t="s">
        <v>68</v>
      </c>
      <c r="C2906" s="20">
        <f t="shared" si="45"/>
        <v>1.7759222333000999</v>
      </c>
      <c r="D2906" s="5">
        <v>5.6829511465603201E-2</v>
      </c>
      <c r="E2906" s="5">
        <v>0.72255955161139596</v>
      </c>
      <c r="F2906" s="5">
        <v>0.72563041023710895</v>
      </c>
      <c r="G2906" s="5">
        <v>0.67597208374875295</v>
      </c>
      <c r="H2906" s="11"/>
      <c r="I2906" s="7"/>
      <c r="J2906" s="10"/>
      <c r="K2906" s="19">
        <v>1</v>
      </c>
    </row>
    <row r="2907" spans="1:11" x14ac:dyDescent="0.2">
      <c r="A2907" s="4" t="s">
        <v>46</v>
      </c>
      <c r="B2907" s="4" t="s">
        <v>69</v>
      </c>
      <c r="C2907" s="20">
        <f t="shared" si="45"/>
        <v>2.0956607495069033</v>
      </c>
      <c r="D2907" s="5">
        <v>6.7061143984220903E-2</v>
      </c>
      <c r="E2907" s="5">
        <v>0.72888474101726497</v>
      </c>
      <c r="F2907" s="5">
        <v>0.75141030462579805</v>
      </c>
      <c r="G2907" s="5">
        <v>0.59933774834437004</v>
      </c>
      <c r="H2907" s="11"/>
      <c r="I2907" s="7"/>
      <c r="J2907" s="10"/>
      <c r="K2907" s="19">
        <v>1</v>
      </c>
    </row>
    <row r="2908" spans="1:11" x14ac:dyDescent="0.2">
      <c r="A2908" s="4" t="s">
        <v>46</v>
      </c>
      <c r="B2908" s="4" t="s">
        <v>70</v>
      </c>
      <c r="C2908" s="20">
        <f t="shared" si="45"/>
        <v>1.963840399002494</v>
      </c>
      <c r="D2908" s="5">
        <v>6.2842892768079806E-2</v>
      </c>
      <c r="E2908" s="5" t="s">
        <v>61</v>
      </c>
      <c r="F2908" s="5">
        <v>0.74255559743686295</v>
      </c>
      <c r="G2908" s="5" t="s">
        <v>61</v>
      </c>
      <c r="I2908" s="7"/>
      <c r="J2908" s="4"/>
      <c r="K2908" s="19">
        <v>1</v>
      </c>
    </row>
    <row r="2909" spans="1:11" x14ac:dyDescent="0.2">
      <c r="A2909" s="4" t="s">
        <v>46</v>
      </c>
      <c r="B2909" s="4" t="s">
        <v>109</v>
      </c>
      <c r="C2909" s="20">
        <f t="shared" si="45"/>
        <v>27.742985971943874</v>
      </c>
      <c r="D2909" s="5">
        <v>0.88777555110220396</v>
      </c>
      <c r="E2909" s="5">
        <v>0.54323308270676696</v>
      </c>
      <c r="F2909" s="5">
        <v>0.75860764283011595</v>
      </c>
      <c r="G2909" s="5">
        <v>0.59497021839841102</v>
      </c>
      <c r="I2909" s="4"/>
      <c r="J2909" s="4"/>
      <c r="K2909" s="20"/>
    </row>
    <row r="2910" spans="1:11" x14ac:dyDescent="0.2">
      <c r="A2910" s="4" t="s">
        <v>46</v>
      </c>
      <c r="B2910" s="4" t="s">
        <v>110</v>
      </c>
      <c r="C2910" s="20">
        <f t="shared" si="45"/>
        <v>25.280183392766158</v>
      </c>
      <c r="D2910" s="5">
        <v>0.80896586856851704</v>
      </c>
      <c r="E2910" s="5">
        <v>0.54323308270676696</v>
      </c>
      <c r="F2910" s="5">
        <v>0.75860764283011595</v>
      </c>
      <c r="G2910" s="5">
        <v>0.59497021839841102</v>
      </c>
      <c r="I2910" s="4"/>
      <c r="J2910" s="4"/>
      <c r="K2910" s="20"/>
    </row>
    <row r="2911" spans="1:11" x14ac:dyDescent="0.2">
      <c r="A2911" s="4" t="s">
        <v>46</v>
      </c>
      <c r="B2911" s="4" t="s">
        <v>111</v>
      </c>
      <c r="C2911" s="20">
        <f t="shared" si="45"/>
        <v>26.740506329113906</v>
      </c>
      <c r="D2911" s="5">
        <v>0.85569620253164502</v>
      </c>
      <c r="E2911" s="5">
        <v>0.54323308270676696</v>
      </c>
      <c r="F2911" s="5">
        <v>0.75860764283011595</v>
      </c>
      <c r="G2911" s="5">
        <v>0.59497021839841102</v>
      </c>
      <c r="I2911" s="4"/>
      <c r="J2911" s="4"/>
      <c r="K2911" s="20"/>
    </row>
    <row r="2912" spans="1:11" x14ac:dyDescent="0.2">
      <c r="A2912" s="4" t="s">
        <v>46</v>
      </c>
      <c r="B2912" s="4" t="s">
        <v>71</v>
      </c>
      <c r="C2912" s="20">
        <f t="shared" si="45"/>
        <v>23.904774396642189</v>
      </c>
      <c r="D2912" s="5">
        <v>0.76495278069255002</v>
      </c>
      <c r="E2912" s="5">
        <v>0.55280073461891599</v>
      </c>
      <c r="F2912" s="5">
        <v>0.77895133911731296</v>
      </c>
      <c r="G2912" s="5">
        <v>0.62690523525513497</v>
      </c>
      <c r="I2912" s="4"/>
      <c r="J2912" s="4"/>
      <c r="K2912" s="20"/>
    </row>
    <row r="2913" spans="1:11" x14ac:dyDescent="0.2">
      <c r="A2913" s="4" t="s">
        <v>46</v>
      </c>
      <c r="B2913" s="4" t="s">
        <v>72</v>
      </c>
      <c r="C2913" s="20">
        <f t="shared" si="45"/>
        <v>27.070668693009093</v>
      </c>
      <c r="D2913" s="5">
        <v>0.866261398176291</v>
      </c>
      <c r="E2913" s="5">
        <v>0.55652173913043401</v>
      </c>
      <c r="F2913" s="5">
        <v>0.77102980007544197</v>
      </c>
      <c r="G2913" s="5">
        <v>0.66666666666666596</v>
      </c>
      <c r="I2913" s="4"/>
      <c r="J2913" s="4"/>
      <c r="K2913" s="20"/>
    </row>
    <row r="2914" spans="1:11" x14ac:dyDescent="0.2">
      <c r="A2914" s="4" t="s">
        <v>46</v>
      </c>
      <c r="B2914" s="4" t="s">
        <v>73</v>
      </c>
      <c r="C2914" s="20">
        <f t="shared" si="45"/>
        <v>22.938829787234031</v>
      </c>
      <c r="D2914" s="5">
        <v>0.73404255319148903</v>
      </c>
      <c r="E2914" s="5">
        <v>0.55652173913043401</v>
      </c>
      <c r="F2914" s="5">
        <v>0.77102980007544197</v>
      </c>
      <c r="G2914" s="5">
        <v>0.66666666666666596</v>
      </c>
      <c r="I2914" s="4"/>
      <c r="J2914" s="4"/>
      <c r="K2914" s="20"/>
    </row>
    <row r="2915" spans="1:11" x14ac:dyDescent="0.2">
      <c r="A2915" s="4" t="s">
        <v>46</v>
      </c>
      <c r="B2915" s="4" t="s">
        <v>74</v>
      </c>
      <c r="C2915" s="20">
        <f t="shared" si="45"/>
        <v>24.728398180899436</v>
      </c>
      <c r="D2915" s="5">
        <v>0.79130874178878197</v>
      </c>
      <c r="E2915" s="5">
        <v>0.55652173913043401</v>
      </c>
      <c r="F2915" s="5">
        <v>0.77102980007544197</v>
      </c>
      <c r="G2915" s="5">
        <v>0.66666666666666596</v>
      </c>
      <c r="I2915" s="4"/>
      <c r="J2915" s="4"/>
      <c r="K2915" s="20"/>
    </row>
    <row r="2916" spans="1:11" x14ac:dyDescent="0.2">
      <c r="A2916" s="4" t="s">
        <v>46</v>
      </c>
      <c r="B2916" s="4" t="s">
        <v>75</v>
      </c>
      <c r="C2916" s="20">
        <f t="shared" si="45"/>
        <v>24.726323828920563</v>
      </c>
      <c r="D2916" s="5">
        <v>0.79124236252545799</v>
      </c>
      <c r="E2916" s="5">
        <v>0.55652173913043401</v>
      </c>
      <c r="F2916" s="5">
        <v>0.77102980007544197</v>
      </c>
      <c r="G2916" s="5">
        <v>0.66666666666666596</v>
      </c>
      <c r="I2916" s="4"/>
      <c r="J2916" s="4"/>
      <c r="K2916" s="20"/>
    </row>
    <row r="2917" spans="1:11" x14ac:dyDescent="0.2">
      <c r="A2917" s="4" t="s">
        <v>46</v>
      </c>
      <c r="B2917" s="4" t="s">
        <v>76</v>
      </c>
      <c r="C2917" s="20">
        <f t="shared" si="45"/>
        <v>28.547992794647435</v>
      </c>
      <c r="D2917" s="5">
        <v>0.91353576942871795</v>
      </c>
      <c r="E2917" s="5">
        <v>0.55652173913043401</v>
      </c>
      <c r="F2917" s="5">
        <v>0.77102980007544197</v>
      </c>
      <c r="G2917" s="5">
        <v>0.66666666666666596</v>
      </c>
      <c r="I2917" s="4"/>
      <c r="J2917" s="4"/>
      <c r="K2917" s="20"/>
    </row>
    <row r="2918" spans="1:11" x14ac:dyDescent="0.2">
      <c r="A2918" s="4" t="s">
        <v>46</v>
      </c>
      <c r="B2918" s="4" t="s">
        <v>77</v>
      </c>
      <c r="C2918" s="20">
        <f t="shared" si="45"/>
        <v>23.59851607584503</v>
      </c>
      <c r="D2918" s="5">
        <v>0.75515251442704101</v>
      </c>
      <c r="E2918" s="5">
        <v>0.56278643446379395</v>
      </c>
      <c r="F2918" s="5">
        <v>0.74425612052730505</v>
      </c>
      <c r="G2918" s="5">
        <v>0.62859029382634402</v>
      </c>
      <c r="I2918" s="4"/>
      <c r="J2918" s="4"/>
      <c r="K2918" s="20"/>
    </row>
    <row r="2919" spans="1:11" x14ac:dyDescent="0.2">
      <c r="A2919" s="4" t="s">
        <v>46</v>
      </c>
      <c r="B2919" s="4" t="s">
        <v>78</v>
      </c>
      <c r="C2919" s="20">
        <f t="shared" si="45"/>
        <v>27.476124460874935</v>
      </c>
      <c r="D2919" s="5">
        <v>0.87923598274799797</v>
      </c>
      <c r="E2919" s="5">
        <v>0.53961068356722497</v>
      </c>
      <c r="F2919" s="5">
        <v>0.76203107237589895</v>
      </c>
      <c r="G2919" s="5">
        <v>0.67529021558872204</v>
      </c>
      <c r="I2919" s="4"/>
      <c r="J2919" s="4"/>
      <c r="K2919" s="20"/>
    </row>
    <row r="2920" spans="1:11" x14ac:dyDescent="0.2">
      <c r="A2920" s="4" t="s">
        <v>46</v>
      </c>
      <c r="B2920" s="4" t="s">
        <v>79</v>
      </c>
      <c r="C2920" s="20">
        <f t="shared" si="45"/>
        <v>27.563935281837153</v>
      </c>
      <c r="D2920" s="5">
        <v>0.88204592901878898</v>
      </c>
      <c r="E2920" s="5">
        <v>0.53961068356722497</v>
      </c>
      <c r="F2920" s="5">
        <v>0.76203107237589895</v>
      </c>
      <c r="G2920" s="5">
        <v>0.67529021558872204</v>
      </c>
      <c r="I2920" s="4"/>
      <c r="J2920" s="4"/>
      <c r="K2920" s="20"/>
    </row>
    <row r="2921" spans="1:11" x14ac:dyDescent="0.2">
      <c r="A2921" s="4" t="s">
        <v>46</v>
      </c>
      <c r="B2921" s="4" t="s">
        <v>80</v>
      </c>
      <c r="C2921" s="20">
        <f t="shared" si="45"/>
        <v>25.950168918918905</v>
      </c>
      <c r="D2921" s="5">
        <v>0.83040540540540497</v>
      </c>
      <c r="E2921" s="5">
        <v>0.53961068356722497</v>
      </c>
      <c r="F2921" s="5">
        <v>0.76203107237589895</v>
      </c>
      <c r="G2921" s="5">
        <v>0.67529021558872204</v>
      </c>
      <c r="I2921" s="4"/>
      <c r="J2921" s="4"/>
      <c r="K2921" s="20"/>
    </row>
    <row r="2922" spans="1:11" x14ac:dyDescent="0.2">
      <c r="A2922" s="4" t="s">
        <v>46</v>
      </c>
      <c r="B2922" s="4" t="s">
        <v>81</v>
      </c>
      <c r="C2922" s="20">
        <f t="shared" si="45"/>
        <v>24.332227653631314</v>
      </c>
      <c r="D2922" s="5">
        <v>0.77863128491620204</v>
      </c>
      <c r="E2922" s="5">
        <v>0.53961068356722497</v>
      </c>
      <c r="F2922" s="5">
        <v>0.76203107237589895</v>
      </c>
      <c r="G2922" s="5">
        <v>0.67529021558872204</v>
      </c>
      <c r="I2922" s="4"/>
      <c r="J2922" s="4"/>
      <c r="K2922" s="20"/>
    </row>
    <row r="2923" spans="1:11" x14ac:dyDescent="0.2">
      <c r="A2923" s="4" t="s">
        <v>46</v>
      </c>
      <c r="B2923" s="4" t="s">
        <v>82</v>
      </c>
      <c r="C2923" s="20">
        <f t="shared" si="45"/>
        <v>25.429868624420404</v>
      </c>
      <c r="D2923" s="5">
        <v>0.81375579598145298</v>
      </c>
      <c r="E2923" s="5">
        <v>0.53961068356722497</v>
      </c>
      <c r="F2923" s="5">
        <v>0.76203107237589895</v>
      </c>
      <c r="G2923" s="5">
        <v>0.67529021558872204</v>
      </c>
      <c r="I2923" s="4"/>
      <c r="J2923" s="4"/>
      <c r="K2923" s="20"/>
    </row>
    <row r="2924" spans="1:11" x14ac:dyDescent="0.2">
      <c r="A2924" s="4" t="s">
        <v>46</v>
      </c>
      <c r="B2924" s="4" t="s">
        <v>83</v>
      </c>
      <c r="C2924" s="20">
        <f t="shared" si="45"/>
        <v>24.475292242295435</v>
      </c>
      <c r="D2924" s="5">
        <v>0.78320935175345396</v>
      </c>
      <c r="E2924" s="5">
        <v>0.53961068356722497</v>
      </c>
      <c r="F2924" s="5">
        <v>0.76203107237589895</v>
      </c>
      <c r="G2924" s="5">
        <v>0.67529021558872204</v>
      </c>
      <c r="I2924" s="4"/>
      <c r="J2924" s="4"/>
      <c r="K2924" s="20"/>
    </row>
    <row r="2925" spans="1:11" x14ac:dyDescent="0.2">
      <c r="A2925" s="4" t="s">
        <v>46</v>
      </c>
      <c r="B2925" s="4" t="s">
        <v>84</v>
      </c>
      <c r="C2925" s="20">
        <f t="shared" si="45"/>
        <v>28.036347517730501</v>
      </c>
      <c r="D2925" s="5">
        <v>0.89716312056737602</v>
      </c>
      <c r="E2925" s="5">
        <v>0.53961068356722497</v>
      </c>
      <c r="F2925" s="5">
        <v>0.76203107237589895</v>
      </c>
      <c r="G2925" s="5">
        <v>0.67529021558872204</v>
      </c>
      <c r="I2925" s="4"/>
      <c r="J2925" s="4"/>
      <c r="K2925" s="20"/>
    </row>
    <row r="2926" spans="1:11" x14ac:dyDescent="0.2">
      <c r="A2926" s="4" t="s">
        <v>46</v>
      </c>
      <c r="B2926" s="4" t="s">
        <v>85</v>
      </c>
      <c r="C2926" s="20">
        <f t="shared" si="45"/>
        <v>26.266611295681063</v>
      </c>
      <c r="D2926" s="5">
        <v>0.84053156146179397</v>
      </c>
      <c r="E2926" s="5">
        <v>0.53961068356722497</v>
      </c>
      <c r="F2926" s="5">
        <v>0.76203107237589895</v>
      </c>
      <c r="G2926" s="5">
        <v>0.67529021558872204</v>
      </c>
      <c r="I2926" s="4"/>
      <c r="J2926" s="4"/>
      <c r="K2926" s="20"/>
    </row>
    <row r="2927" spans="1:11" x14ac:dyDescent="0.2">
      <c r="A2927" s="4" t="s">
        <v>46</v>
      </c>
      <c r="B2927" s="4" t="s">
        <v>86</v>
      </c>
      <c r="C2927" s="20">
        <f t="shared" si="45"/>
        <v>28.805865921787689</v>
      </c>
      <c r="D2927" s="5">
        <v>0.92178770949720601</v>
      </c>
      <c r="E2927" s="5">
        <v>0.53961068356722497</v>
      </c>
      <c r="F2927" s="5">
        <v>0.76203107237589895</v>
      </c>
      <c r="G2927" s="5">
        <v>0.67529021558872204</v>
      </c>
      <c r="I2927" s="4"/>
      <c r="J2927" s="4"/>
      <c r="K2927" s="20"/>
    </row>
    <row r="2928" spans="1:11" x14ac:dyDescent="0.2">
      <c r="A2928" s="4" t="s">
        <v>46</v>
      </c>
      <c r="B2928" s="4" t="s">
        <v>87</v>
      </c>
      <c r="C2928" s="20">
        <f t="shared" si="45"/>
        <v>22.18462717058225</v>
      </c>
      <c r="D2928" s="5">
        <v>0.70990806945863205</v>
      </c>
      <c r="E2928" s="5">
        <v>0.53961068356722497</v>
      </c>
      <c r="F2928" s="5">
        <v>0.76203107237589895</v>
      </c>
      <c r="G2928" s="5">
        <v>0.67529021558872204</v>
      </c>
      <c r="I2928" s="4"/>
      <c r="J2928" s="4"/>
      <c r="K2928" s="20"/>
    </row>
    <row r="2929" spans="1:11" x14ac:dyDescent="0.2">
      <c r="A2929" s="4" t="s">
        <v>46</v>
      </c>
      <c r="B2929" s="4" t="s">
        <v>88</v>
      </c>
      <c r="C2929" s="20">
        <f t="shared" si="45"/>
        <v>29.245959332638154</v>
      </c>
      <c r="D2929" s="5">
        <v>0.93587069864442096</v>
      </c>
      <c r="E2929" s="5">
        <v>0.57918968692449302</v>
      </c>
      <c r="F2929" s="5">
        <v>0.727447216890593</v>
      </c>
      <c r="G2929" s="5">
        <v>0.65013227513227401</v>
      </c>
      <c r="I2929" s="4"/>
      <c r="J2929" s="4"/>
      <c r="K2929" s="20"/>
    </row>
    <row r="2930" spans="1:11" x14ac:dyDescent="0.2">
      <c r="A2930" s="4" t="s">
        <v>46</v>
      </c>
      <c r="B2930" s="4" t="s">
        <v>89</v>
      </c>
      <c r="C2930" s="20">
        <f t="shared" si="45"/>
        <v>26.046922300706346</v>
      </c>
      <c r="D2930" s="5">
        <v>0.83350151362260305</v>
      </c>
      <c r="E2930" s="5">
        <v>0.57918968692449302</v>
      </c>
      <c r="F2930" s="5">
        <v>0.727447216890593</v>
      </c>
      <c r="G2930" s="5">
        <v>0.65013227513227401</v>
      </c>
      <c r="I2930" s="4"/>
      <c r="J2930" s="4"/>
      <c r="K2930" s="20"/>
    </row>
    <row r="2931" spans="1:11" x14ac:dyDescent="0.2">
      <c r="A2931" s="4" t="s">
        <v>46</v>
      </c>
      <c r="B2931" s="4" t="s">
        <v>90</v>
      </c>
      <c r="C2931" s="20">
        <f t="shared" si="45"/>
        <v>26.023244062657906</v>
      </c>
      <c r="D2931" s="5">
        <v>0.83274381000505304</v>
      </c>
      <c r="E2931" s="5">
        <v>0.51698806244260698</v>
      </c>
      <c r="F2931" s="5">
        <v>0.61714285714285599</v>
      </c>
      <c r="G2931" s="5">
        <v>0.52289316522893003</v>
      </c>
      <c r="I2931" s="4"/>
      <c r="J2931" s="4"/>
      <c r="K2931" s="20"/>
    </row>
    <row r="2932" spans="1:11" x14ac:dyDescent="0.2">
      <c r="A2932" s="4" t="s">
        <v>46</v>
      </c>
      <c r="B2932" s="4" t="s">
        <v>91</v>
      </c>
      <c r="C2932" s="20">
        <f t="shared" si="45"/>
        <v>26.513696876600093</v>
      </c>
      <c r="D2932" s="5">
        <v>0.84843830005120302</v>
      </c>
      <c r="E2932" s="5">
        <v>0.51698806244260698</v>
      </c>
      <c r="F2932" s="5">
        <v>0.61714285714285599</v>
      </c>
      <c r="G2932" s="5">
        <v>0.52289316522893003</v>
      </c>
      <c r="I2932" s="4"/>
      <c r="J2932" s="4"/>
      <c r="K2932" s="20"/>
    </row>
    <row r="2933" spans="1:11" x14ac:dyDescent="0.2">
      <c r="A2933" s="4" t="s">
        <v>46</v>
      </c>
      <c r="B2933" s="4" t="s">
        <v>92</v>
      </c>
      <c r="C2933" s="20">
        <f t="shared" si="45"/>
        <v>26.195320447609344</v>
      </c>
      <c r="D2933" s="5">
        <v>0.83825025432349898</v>
      </c>
      <c r="E2933" s="5">
        <v>0.69692671394799</v>
      </c>
      <c r="F2933" s="5">
        <v>0.80510440835266694</v>
      </c>
      <c r="G2933" s="5">
        <v>0.67497473896934901</v>
      </c>
      <c r="I2933" s="4"/>
      <c r="J2933" s="4"/>
      <c r="K2933" s="20"/>
    </row>
    <row r="2934" spans="1:11" x14ac:dyDescent="0.2">
      <c r="A2934" s="4" t="s">
        <v>46</v>
      </c>
      <c r="B2934" s="4" t="s">
        <v>93</v>
      </c>
      <c r="C2934" s="20">
        <f t="shared" si="45"/>
        <v>27.699662542182217</v>
      </c>
      <c r="D2934" s="5">
        <v>0.88638920134983101</v>
      </c>
      <c r="E2934" s="5">
        <v>0.69692671394799</v>
      </c>
      <c r="F2934" s="5">
        <v>0.80510440835266694</v>
      </c>
      <c r="G2934" s="5">
        <v>0.67497473896934901</v>
      </c>
      <c r="I2934" s="4"/>
      <c r="J2934" s="4"/>
      <c r="K2934" s="20"/>
    </row>
    <row r="2935" spans="1:11" x14ac:dyDescent="0.2">
      <c r="A2935" s="4" t="s">
        <v>46</v>
      </c>
      <c r="B2935" s="4" t="s">
        <v>94</v>
      </c>
      <c r="C2935" s="20">
        <f t="shared" si="45"/>
        <v>25.813564476885656</v>
      </c>
      <c r="D2935" s="5">
        <v>0.82603406326034101</v>
      </c>
      <c r="E2935" s="5">
        <v>0.69692671394799</v>
      </c>
      <c r="F2935" s="5">
        <v>0.80510440835266694</v>
      </c>
      <c r="G2935" s="5">
        <v>0.67497473896934901</v>
      </c>
      <c r="I2935" s="4"/>
      <c r="J2935" s="4"/>
      <c r="K2935" s="20"/>
    </row>
    <row r="2936" spans="1:11" x14ac:dyDescent="0.2">
      <c r="A2936" s="4" t="s">
        <v>46</v>
      </c>
      <c r="B2936" s="4" t="s">
        <v>95</v>
      </c>
      <c r="C2936" s="20">
        <f t="shared" si="45"/>
        <v>18.295803480040938</v>
      </c>
      <c r="D2936" s="5">
        <v>0.58546571136130998</v>
      </c>
      <c r="E2936" s="5">
        <v>0.69692671394799</v>
      </c>
      <c r="F2936" s="5">
        <v>0.80510440835266694</v>
      </c>
      <c r="G2936" s="5">
        <v>0.67497473896934901</v>
      </c>
      <c r="I2936" s="7"/>
      <c r="J2936" s="10"/>
      <c r="K2936" s="19">
        <v>1</v>
      </c>
    </row>
    <row r="2937" spans="1:11" x14ac:dyDescent="0.2">
      <c r="A2937" s="4" t="s">
        <v>46</v>
      </c>
      <c r="B2937" s="4" t="s">
        <v>96</v>
      </c>
      <c r="C2937" s="20">
        <f t="shared" si="45"/>
        <v>27.001177163037063</v>
      </c>
      <c r="D2937" s="5">
        <v>0.86403766921718606</v>
      </c>
      <c r="E2937" s="5">
        <v>0.69692671394799</v>
      </c>
      <c r="F2937" s="5">
        <v>0.80510440835266694</v>
      </c>
      <c r="G2937" s="5">
        <v>0.67497473896934901</v>
      </c>
      <c r="I2937" s="4"/>
      <c r="J2937" s="4"/>
      <c r="K2937" s="20"/>
    </row>
    <row r="2938" spans="1:11" x14ac:dyDescent="0.2">
      <c r="A2938" s="4" t="s">
        <v>46</v>
      </c>
      <c r="B2938" s="4" t="s">
        <v>97</v>
      </c>
      <c r="C2938" s="20">
        <f t="shared" si="45"/>
        <v>2.5086719524281467</v>
      </c>
      <c r="D2938" s="5">
        <v>8.0277502477700699E-2</v>
      </c>
      <c r="E2938" s="5">
        <v>0.69692671394799</v>
      </c>
      <c r="F2938" s="5">
        <v>0.80510440835266694</v>
      </c>
      <c r="G2938" s="5">
        <v>0.67497473896934901</v>
      </c>
      <c r="H2938" s="11"/>
      <c r="I2938" s="7"/>
      <c r="J2938" s="10"/>
      <c r="K2938" s="19">
        <v>1</v>
      </c>
    </row>
    <row r="2939" spans="1:11" x14ac:dyDescent="0.2">
      <c r="A2939" s="4" t="s">
        <v>46</v>
      </c>
      <c r="B2939" s="4" t="s">
        <v>98</v>
      </c>
      <c r="C2939" s="20">
        <f t="shared" si="45"/>
        <v>25.294536509580499</v>
      </c>
      <c r="D2939" s="5">
        <v>0.80942516830657596</v>
      </c>
      <c r="E2939" s="5">
        <v>0.53729977116704797</v>
      </c>
      <c r="F2939" s="5">
        <v>0.77802944507361105</v>
      </c>
      <c r="G2939" s="5">
        <v>0.65026595744680704</v>
      </c>
      <c r="I2939" s="4"/>
      <c r="J2939" s="4"/>
      <c r="K2939" s="20"/>
    </row>
    <row r="2940" spans="1:11" x14ac:dyDescent="0.2">
      <c r="A2940" s="4" t="s">
        <v>46</v>
      </c>
      <c r="B2940" s="4" t="s">
        <v>99</v>
      </c>
      <c r="C2940" s="20">
        <f t="shared" si="45"/>
        <v>23.750618505690252</v>
      </c>
      <c r="D2940" s="5">
        <v>0.76001979218208804</v>
      </c>
      <c r="E2940" s="5">
        <v>0.53729977116704797</v>
      </c>
      <c r="F2940" s="5">
        <v>0.77802944507361105</v>
      </c>
      <c r="G2940" s="5">
        <v>0.65026595744680704</v>
      </c>
      <c r="I2940" s="4"/>
      <c r="J2940" s="4"/>
      <c r="K2940" s="20"/>
    </row>
    <row r="2941" spans="1:11" x14ac:dyDescent="0.2">
      <c r="A2941" s="4" t="s">
        <v>46</v>
      </c>
      <c r="B2941" s="4" t="s">
        <v>100</v>
      </c>
      <c r="C2941" s="20">
        <f t="shared" si="45"/>
        <v>24.569515306122437</v>
      </c>
      <c r="D2941" s="5">
        <v>0.78622448979591797</v>
      </c>
      <c r="E2941" s="5">
        <v>0.53729977116704797</v>
      </c>
      <c r="F2941" s="5">
        <v>0.77802944507361105</v>
      </c>
      <c r="G2941" s="5">
        <v>0.65026595744680704</v>
      </c>
      <c r="I2941" s="4"/>
      <c r="J2941" s="4"/>
      <c r="K2941" s="20"/>
    </row>
    <row r="2942" spans="1:11" x14ac:dyDescent="0.2">
      <c r="A2942" s="4" t="s">
        <v>46</v>
      </c>
      <c r="B2942" s="4" t="s">
        <v>101</v>
      </c>
      <c r="C2942" s="20">
        <f t="shared" si="45"/>
        <v>25.923855865334033</v>
      </c>
      <c r="D2942" s="5">
        <v>0.82956338769068905</v>
      </c>
      <c r="E2942" s="5">
        <v>0.53729977116704797</v>
      </c>
      <c r="F2942" s="5">
        <v>0.77802944507361105</v>
      </c>
      <c r="G2942" s="5">
        <v>0.65026595744680704</v>
      </c>
      <c r="I2942" s="4"/>
      <c r="J2942" s="4"/>
      <c r="K2942" s="20"/>
    </row>
    <row r="2943" spans="1:11" x14ac:dyDescent="0.2">
      <c r="A2943" s="4" t="s">
        <v>46</v>
      </c>
      <c r="B2943" s="4" t="s">
        <v>102</v>
      </c>
      <c r="C2943" s="20">
        <f t="shared" si="45"/>
        <v>24.23278443113772</v>
      </c>
      <c r="D2943" s="5">
        <v>0.77544910179640703</v>
      </c>
      <c r="E2943" s="5">
        <v>0.63311382878645295</v>
      </c>
      <c r="F2943" s="5">
        <v>0.70448548812664802</v>
      </c>
      <c r="G2943" s="5">
        <v>0.68535620052770296</v>
      </c>
      <c r="I2943" s="4"/>
      <c r="J2943" s="4"/>
      <c r="K2943" s="20"/>
    </row>
    <row r="2944" spans="1:11" x14ac:dyDescent="0.2">
      <c r="A2944" s="4" t="s">
        <v>46</v>
      </c>
      <c r="B2944" s="4" t="s">
        <v>103</v>
      </c>
      <c r="C2944" s="20">
        <f t="shared" si="45"/>
        <v>24.867569158328436</v>
      </c>
      <c r="D2944" s="5">
        <v>0.79576221306650996</v>
      </c>
      <c r="E2944" s="5">
        <v>0.63311382878645295</v>
      </c>
      <c r="F2944" s="5">
        <v>0.70448548812664802</v>
      </c>
      <c r="G2944" s="5">
        <v>0.68535620052770296</v>
      </c>
      <c r="I2944" s="4"/>
      <c r="J2944" s="4"/>
      <c r="K2944" s="20"/>
    </row>
    <row r="2945" spans="1:11" x14ac:dyDescent="0.2">
      <c r="A2945" s="4" t="s">
        <v>46</v>
      </c>
      <c r="B2945" s="4" t="s">
        <v>104</v>
      </c>
      <c r="C2945" s="20">
        <f t="shared" si="45"/>
        <v>23.19230769230769</v>
      </c>
      <c r="D2945" s="5">
        <v>0.74215384615384605</v>
      </c>
      <c r="E2945" s="5">
        <v>0.63311382878645295</v>
      </c>
      <c r="F2945" s="5">
        <v>0.70448548812664802</v>
      </c>
      <c r="G2945" s="5">
        <v>0.68535620052770296</v>
      </c>
      <c r="I2945" s="4"/>
      <c r="J2945" s="4"/>
      <c r="K2945" s="20"/>
    </row>
    <row r="2946" spans="1:11" x14ac:dyDescent="0.2">
      <c r="A2946" s="4" t="s">
        <v>46</v>
      </c>
      <c r="B2946" s="4" t="s">
        <v>105</v>
      </c>
      <c r="C2946" s="20">
        <f t="shared" si="45"/>
        <v>25.424651567944249</v>
      </c>
      <c r="D2946" s="5">
        <v>0.81358885017421601</v>
      </c>
      <c r="E2946" s="5">
        <v>0.63311382878645295</v>
      </c>
      <c r="F2946" s="5">
        <v>0.70448548812664802</v>
      </c>
      <c r="G2946" s="5">
        <v>0.68535620052770296</v>
      </c>
      <c r="I2946" s="4"/>
      <c r="J2946" s="4"/>
      <c r="K2946" s="20"/>
    </row>
    <row r="2947" spans="1:11" x14ac:dyDescent="0.2">
      <c r="A2947" s="4" t="s">
        <v>47</v>
      </c>
      <c r="B2947" s="4" t="s">
        <v>48</v>
      </c>
      <c r="C2947" s="20">
        <f t="shared" si="45"/>
        <v>21.18171683389075</v>
      </c>
      <c r="D2947" s="5">
        <v>0.67781493868450404</v>
      </c>
      <c r="E2947" s="5">
        <v>0.60266421681212601</v>
      </c>
      <c r="F2947" s="5">
        <v>0.78609221466364199</v>
      </c>
      <c r="G2947" s="5">
        <v>0.65814802522402804</v>
      </c>
      <c r="I2947" s="7"/>
      <c r="J2947" s="4"/>
      <c r="K2947" s="19">
        <v>1</v>
      </c>
    </row>
    <row r="2948" spans="1:11" x14ac:dyDescent="0.2">
      <c r="A2948" s="4" t="s">
        <v>47</v>
      </c>
      <c r="B2948" s="4" t="s">
        <v>49</v>
      </c>
      <c r="C2948" s="20">
        <f t="shared" si="45"/>
        <v>22.501399776035814</v>
      </c>
      <c r="D2948" s="5">
        <v>0.72004479283314604</v>
      </c>
      <c r="E2948" s="5">
        <v>0.60266421681212601</v>
      </c>
      <c r="F2948" s="5">
        <v>0.78609221466364199</v>
      </c>
      <c r="G2948" s="5">
        <v>0.65814802522402804</v>
      </c>
      <c r="I2948" s="4"/>
      <c r="J2948" s="4"/>
      <c r="K2948" s="20"/>
    </row>
    <row r="2949" spans="1:11" x14ac:dyDescent="0.2">
      <c r="A2949" s="4" t="s">
        <v>47</v>
      </c>
      <c r="B2949" s="4" t="s">
        <v>50</v>
      </c>
      <c r="C2949" s="20">
        <f t="shared" ref="C2949:C3012" si="46">D2949/(2*0.016)</f>
        <v>22.144039735099344</v>
      </c>
      <c r="D2949" s="5">
        <v>0.70860927152317899</v>
      </c>
      <c r="E2949" s="5">
        <v>0.60266421681212601</v>
      </c>
      <c r="F2949" s="5">
        <v>0.78609221466364199</v>
      </c>
      <c r="G2949" s="5">
        <v>0.65814802522402804</v>
      </c>
      <c r="I2949" s="4"/>
      <c r="J2949" s="4"/>
      <c r="K2949" s="20"/>
    </row>
    <row r="2950" spans="1:11" x14ac:dyDescent="0.2">
      <c r="A2950" s="4" t="s">
        <v>47</v>
      </c>
      <c r="B2950" s="4" t="s">
        <v>51</v>
      </c>
      <c r="C2950" s="20">
        <f t="shared" si="46"/>
        <v>25.216919739696312</v>
      </c>
      <c r="D2950" s="5">
        <v>0.80694143167028198</v>
      </c>
      <c r="E2950" s="5">
        <v>0.55280073461891599</v>
      </c>
      <c r="F2950" s="5">
        <v>0.77895133911731296</v>
      </c>
      <c r="G2950" s="5">
        <v>0.62690523525513497</v>
      </c>
      <c r="I2950" s="4"/>
      <c r="J2950" s="4"/>
      <c r="K2950" s="20"/>
    </row>
    <row r="2951" spans="1:11" x14ac:dyDescent="0.2">
      <c r="A2951" s="4" t="s">
        <v>47</v>
      </c>
      <c r="B2951" s="4" t="s">
        <v>52</v>
      </c>
      <c r="C2951" s="20">
        <f t="shared" si="46"/>
        <v>22.530691964285719</v>
      </c>
      <c r="D2951" s="5">
        <v>0.72098214285714302</v>
      </c>
      <c r="E2951" s="5">
        <v>0.55280073461891599</v>
      </c>
      <c r="F2951" s="5">
        <v>0.77895133911731296</v>
      </c>
      <c r="G2951" s="5">
        <v>0.62690523525513497</v>
      </c>
      <c r="I2951" s="4"/>
      <c r="J2951" s="4"/>
      <c r="K2951" s="20"/>
    </row>
    <row r="2952" spans="1:11" x14ac:dyDescent="0.2">
      <c r="A2952" s="4" t="s">
        <v>47</v>
      </c>
      <c r="B2952" s="4" t="s">
        <v>53</v>
      </c>
      <c r="C2952" s="20">
        <f t="shared" si="46"/>
        <v>21.245874587458751</v>
      </c>
      <c r="D2952" s="5">
        <v>0.67986798679867999</v>
      </c>
      <c r="E2952" s="5">
        <v>0.55280073461891599</v>
      </c>
      <c r="F2952" s="5">
        <v>0.77895133911731296</v>
      </c>
      <c r="G2952" s="5">
        <v>0.62690523525513497</v>
      </c>
      <c r="I2952" s="4"/>
      <c r="J2952" s="4"/>
      <c r="K2952" s="20"/>
    </row>
    <row r="2953" spans="1:11" x14ac:dyDescent="0.2">
      <c r="A2953" s="4" t="s">
        <v>47</v>
      </c>
      <c r="B2953" s="4" t="s">
        <v>54</v>
      </c>
      <c r="C2953" s="20">
        <f t="shared" si="46"/>
        <v>25.137362637362656</v>
      </c>
      <c r="D2953" s="5">
        <v>0.80439560439560498</v>
      </c>
      <c r="E2953" s="5">
        <v>0.55280073461891599</v>
      </c>
      <c r="F2953" s="5">
        <v>0.77895133911731296</v>
      </c>
      <c r="G2953" s="5">
        <v>0.62690523525513497</v>
      </c>
      <c r="I2953" s="4"/>
      <c r="J2953" s="4"/>
      <c r="K2953" s="20"/>
    </row>
    <row r="2954" spans="1:11" x14ac:dyDescent="0.2">
      <c r="A2954" s="4" t="s">
        <v>47</v>
      </c>
      <c r="B2954" s="4" t="s">
        <v>55</v>
      </c>
      <c r="C2954" s="20">
        <f t="shared" si="46"/>
        <v>8.0005470459518424</v>
      </c>
      <c r="D2954" s="5">
        <v>0.25601750547045898</v>
      </c>
      <c r="E2954" s="5">
        <v>0.29608938547486002</v>
      </c>
      <c r="F2954" s="5">
        <v>0.33889310083396401</v>
      </c>
      <c r="G2954" s="5">
        <v>0.39564787339267998</v>
      </c>
      <c r="I2954" s="4"/>
      <c r="J2954" s="10"/>
      <c r="K2954" s="19">
        <v>1</v>
      </c>
    </row>
    <row r="2955" spans="1:11" x14ac:dyDescent="0.2">
      <c r="A2955" s="4" t="s">
        <v>47</v>
      </c>
      <c r="B2955" s="4" t="s">
        <v>56</v>
      </c>
      <c r="C2955" s="20">
        <f t="shared" si="46"/>
        <v>22.733592880978872</v>
      </c>
      <c r="D2955" s="5">
        <v>0.72747497219132395</v>
      </c>
      <c r="E2955" s="5">
        <v>0.33286318758815198</v>
      </c>
      <c r="F2955" s="5">
        <v>0.317700453857791</v>
      </c>
      <c r="G2955" s="5">
        <v>0.34003294892915897</v>
      </c>
      <c r="I2955" s="4"/>
      <c r="J2955" s="4"/>
      <c r="K2955" s="20"/>
    </row>
    <row r="2956" spans="1:11" x14ac:dyDescent="0.2">
      <c r="A2956" s="4" t="s">
        <v>47</v>
      </c>
      <c r="B2956" s="4" t="s">
        <v>57</v>
      </c>
      <c r="C2956" s="20">
        <f t="shared" si="46"/>
        <v>24.3606701940035</v>
      </c>
      <c r="D2956" s="5">
        <v>0.77954144620811205</v>
      </c>
      <c r="E2956" s="5">
        <v>0.69692671394799</v>
      </c>
      <c r="F2956" s="5">
        <v>0.80510440835266694</v>
      </c>
      <c r="G2956" s="5">
        <v>0.67497473896934901</v>
      </c>
      <c r="I2956" s="4"/>
      <c r="J2956" s="4"/>
      <c r="K2956" s="20"/>
    </row>
    <row r="2957" spans="1:11" x14ac:dyDescent="0.2">
      <c r="A2957" s="4" t="s">
        <v>47</v>
      </c>
      <c r="B2957" s="4" t="s">
        <v>58</v>
      </c>
      <c r="C2957" s="20">
        <f t="shared" si="46"/>
        <v>23.238068812430623</v>
      </c>
      <c r="D2957" s="5">
        <v>0.74361820199777995</v>
      </c>
      <c r="E2957" s="5">
        <v>0.33286318758815198</v>
      </c>
      <c r="F2957" s="5">
        <v>0.317700453857791</v>
      </c>
      <c r="G2957" s="5">
        <v>0.34003294892915897</v>
      </c>
      <c r="I2957" s="4"/>
      <c r="J2957" s="4"/>
      <c r="K2957" s="20"/>
    </row>
    <row r="2958" spans="1:11" x14ac:dyDescent="0.2">
      <c r="A2958" s="4" t="s">
        <v>47</v>
      </c>
      <c r="B2958" s="4" t="s">
        <v>59</v>
      </c>
      <c r="C2958" s="20">
        <f t="shared" si="46"/>
        <v>26.470588235294091</v>
      </c>
      <c r="D2958" s="5">
        <v>0.84705882352941098</v>
      </c>
      <c r="E2958" s="5">
        <v>0.33286318758815198</v>
      </c>
      <c r="F2958" s="5">
        <v>0.317700453857791</v>
      </c>
      <c r="G2958" s="5">
        <v>0.34003294892915897</v>
      </c>
      <c r="I2958" s="4"/>
      <c r="J2958" s="4"/>
      <c r="K2958" s="20"/>
    </row>
    <row r="2959" spans="1:11" x14ac:dyDescent="0.2">
      <c r="A2959" s="4" t="s">
        <v>47</v>
      </c>
      <c r="B2959" s="4" t="s">
        <v>60</v>
      </c>
      <c r="C2959" s="20">
        <f t="shared" si="46"/>
        <v>21.596858638743466</v>
      </c>
      <c r="D2959" s="5">
        <v>0.69109947643979097</v>
      </c>
      <c r="E2959" s="5">
        <v>0.33660589060308499</v>
      </c>
      <c r="F2959" s="2" t="s">
        <v>61</v>
      </c>
      <c r="G2959" s="5">
        <v>0.31108188096021</v>
      </c>
      <c r="I2959" s="4"/>
      <c r="J2959" s="4"/>
      <c r="K2959" s="20"/>
    </row>
    <row r="2960" spans="1:11" x14ac:dyDescent="0.2">
      <c r="A2960" s="4" t="s">
        <v>47</v>
      </c>
      <c r="B2960" s="4" t="s">
        <v>62</v>
      </c>
      <c r="C2960" s="20">
        <f t="shared" si="46"/>
        <v>20.174050632911406</v>
      </c>
      <c r="D2960" s="5">
        <v>0.645569620253165</v>
      </c>
      <c r="E2960" s="5">
        <v>0.33660589060308499</v>
      </c>
      <c r="F2960" s="2" t="s">
        <v>61</v>
      </c>
      <c r="G2960" s="5">
        <v>0.31108188096021</v>
      </c>
      <c r="I2960" s="4"/>
      <c r="J2960" s="4"/>
      <c r="K2960" s="20"/>
    </row>
    <row r="2961" spans="1:11" x14ac:dyDescent="0.2">
      <c r="A2961" s="4" t="s">
        <v>47</v>
      </c>
      <c r="B2961" s="4" t="s">
        <v>63</v>
      </c>
      <c r="C2961" s="20">
        <f t="shared" si="46"/>
        <v>27.088200934579437</v>
      </c>
      <c r="D2961" s="5">
        <v>0.86682242990654201</v>
      </c>
      <c r="E2961" s="5">
        <v>0.33660589060308499</v>
      </c>
      <c r="F2961" s="2" t="s">
        <v>61</v>
      </c>
      <c r="G2961" s="5">
        <v>0.31108188096021</v>
      </c>
      <c r="I2961" s="4"/>
      <c r="J2961" s="4"/>
      <c r="K2961" s="20"/>
    </row>
    <row r="2962" spans="1:11" x14ac:dyDescent="0.2">
      <c r="A2962" s="4" t="s">
        <v>47</v>
      </c>
      <c r="B2962" s="4" t="s">
        <v>64</v>
      </c>
      <c r="C2962" s="20">
        <f t="shared" si="46"/>
        <v>8.3741830065359366</v>
      </c>
      <c r="D2962" s="5">
        <v>0.26797385620914999</v>
      </c>
      <c r="E2962" s="2" t="s">
        <v>61</v>
      </c>
      <c r="F2962" s="5">
        <v>0.70811220621683002</v>
      </c>
      <c r="G2962" s="5">
        <v>0.63912029323558694</v>
      </c>
      <c r="I2962" s="7"/>
      <c r="J2962" s="10"/>
      <c r="K2962" s="19">
        <v>1</v>
      </c>
    </row>
    <row r="2963" spans="1:11" x14ac:dyDescent="0.2">
      <c r="A2963" s="4" t="s">
        <v>47</v>
      </c>
      <c r="B2963" s="4" t="s">
        <v>65</v>
      </c>
      <c r="C2963" s="20">
        <f t="shared" si="46"/>
        <v>8.8114754098360617</v>
      </c>
      <c r="D2963" s="5">
        <v>0.28196721311475398</v>
      </c>
      <c r="E2963" s="2" t="s">
        <v>61</v>
      </c>
      <c r="F2963" s="5">
        <v>0.73224458792252101</v>
      </c>
      <c r="G2963" s="5">
        <v>0.60930232558139397</v>
      </c>
      <c r="I2963" s="7"/>
      <c r="J2963" s="10"/>
      <c r="K2963" s="19">
        <v>1</v>
      </c>
    </row>
    <row r="2964" spans="1:11" x14ac:dyDescent="0.2">
      <c r="A2964" s="4" t="s">
        <v>47</v>
      </c>
      <c r="B2964" s="4" t="s">
        <v>66</v>
      </c>
      <c r="C2964" s="20">
        <f t="shared" si="46"/>
        <v>7.1486928104574998</v>
      </c>
      <c r="D2964" s="5">
        <v>0.22875816993463999</v>
      </c>
      <c r="E2964" s="5">
        <v>0.72255955161139596</v>
      </c>
      <c r="F2964" s="5">
        <v>0.72563041023710895</v>
      </c>
      <c r="G2964" s="5">
        <v>0.67597208374875295</v>
      </c>
      <c r="I2964" s="7"/>
      <c r="J2964" s="10"/>
      <c r="K2964" s="19">
        <v>1</v>
      </c>
    </row>
    <row r="2965" spans="1:11" x14ac:dyDescent="0.2">
      <c r="A2965" s="4" t="s">
        <v>47</v>
      </c>
      <c r="B2965" s="4" t="s">
        <v>67</v>
      </c>
      <c r="C2965" s="20">
        <f t="shared" si="46"/>
        <v>8.4108315098468136</v>
      </c>
      <c r="D2965" s="5">
        <v>0.26914660831509801</v>
      </c>
      <c r="E2965" s="5">
        <v>0.72255955161139596</v>
      </c>
      <c r="F2965" s="5">
        <v>0.72563041023710895</v>
      </c>
      <c r="G2965" s="5">
        <v>0.67597208374875295</v>
      </c>
      <c r="H2965" s="11"/>
      <c r="I2965" s="7"/>
      <c r="J2965" s="10"/>
      <c r="K2965" s="19">
        <v>1</v>
      </c>
    </row>
    <row r="2966" spans="1:11" x14ac:dyDescent="0.2">
      <c r="A2966" s="4" t="s">
        <v>47</v>
      </c>
      <c r="B2966" s="4" t="s">
        <v>68</v>
      </c>
      <c r="C2966" s="20">
        <f t="shared" si="46"/>
        <v>8.4108315098468136</v>
      </c>
      <c r="D2966" s="5">
        <v>0.26914660831509801</v>
      </c>
      <c r="E2966" s="5">
        <v>0.72255955161139596</v>
      </c>
      <c r="F2966" s="5">
        <v>0.72563041023710895</v>
      </c>
      <c r="G2966" s="5">
        <v>0.67597208374875295</v>
      </c>
      <c r="H2966" s="11"/>
      <c r="I2966" s="7"/>
      <c r="J2966" s="10"/>
      <c r="K2966" s="19">
        <v>1</v>
      </c>
    </row>
    <row r="2967" spans="1:11" x14ac:dyDescent="0.2">
      <c r="A2967" s="4" t="s">
        <v>47</v>
      </c>
      <c r="B2967" s="4" t="s">
        <v>69</v>
      </c>
      <c r="C2967" s="20">
        <f t="shared" si="46"/>
        <v>9.9477491961414675</v>
      </c>
      <c r="D2967" s="5">
        <v>0.31832797427652698</v>
      </c>
      <c r="E2967" s="5">
        <v>0.72888474101726497</v>
      </c>
      <c r="F2967" s="5">
        <v>0.75141030462579805</v>
      </c>
      <c r="G2967" s="5">
        <v>0.59933774834437004</v>
      </c>
      <c r="H2967" s="11"/>
      <c r="I2967" s="7"/>
      <c r="J2967" s="10"/>
      <c r="K2967" s="19">
        <v>1</v>
      </c>
    </row>
    <row r="2968" spans="1:11" x14ac:dyDescent="0.2">
      <c r="A2968" s="4" t="s">
        <v>47</v>
      </c>
      <c r="B2968" s="4" t="s">
        <v>70</v>
      </c>
      <c r="C2968" s="20">
        <f t="shared" si="46"/>
        <v>8.187772925764186</v>
      </c>
      <c r="D2968" s="5">
        <v>0.26200873362445398</v>
      </c>
      <c r="E2968" s="5" t="s">
        <v>61</v>
      </c>
      <c r="F2968" s="5">
        <v>0.74255559743686295</v>
      </c>
      <c r="G2968" s="5" t="s">
        <v>61</v>
      </c>
      <c r="I2968" s="7"/>
      <c r="J2968" s="4"/>
      <c r="K2968" s="19">
        <v>1</v>
      </c>
    </row>
    <row r="2969" spans="1:11" x14ac:dyDescent="0.2">
      <c r="A2969" s="4" t="s">
        <v>47</v>
      </c>
      <c r="B2969" s="4" t="s">
        <v>109</v>
      </c>
      <c r="C2969" s="20">
        <f t="shared" si="46"/>
        <v>27.87720264317181</v>
      </c>
      <c r="D2969" s="5">
        <v>0.89207048458149796</v>
      </c>
      <c r="E2969" s="5">
        <v>0.54323308270676696</v>
      </c>
      <c r="F2969" s="5">
        <v>0.75860764283011595</v>
      </c>
      <c r="G2969" s="5">
        <v>0.59497021839841102</v>
      </c>
      <c r="I2969" s="4"/>
      <c r="J2969" s="4"/>
      <c r="K2969" s="20"/>
    </row>
    <row r="2970" spans="1:11" x14ac:dyDescent="0.2">
      <c r="A2970" s="4" t="s">
        <v>47</v>
      </c>
      <c r="B2970" s="4" t="s">
        <v>110</v>
      </c>
      <c r="C2970" s="20">
        <f t="shared" si="46"/>
        <v>22.594549499443811</v>
      </c>
      <c r="D2970" s="5">
        <v>0.72302558398220196</v>
      </c>
      <c r="E2970" s="5">
        <v>0.54323308270676696</v>
      </c>
      <c r="F2970" s="5">
        <v>0.75860764283011595</v>
      </c>
      <c r="G2970" s="5">
        <v>0.59497021839841102</v>
      </c>
      <c r="I2970" s="4"/>
      <c r="J2970" s="4"/>
      <c r="K2970" s="20"/>
    </row>
    <row r="2971" spans="1:11" x14ac:dyDescent="0.2">
      <c r="A2971" s="4" t="s">
        <v>47</v>
      </c>
      <c r="B2971" s="4" t="s">
        <v>111</v>
      </c>
      <c r="C2971" s="20">
        <f t="shared" si="46"/>
        <v>24.87387892376681</v>
      </c>
      <c r="D2971" s="5">
        <v>0.79596412556053797</v>
      </c>
      <c r="E2971" s="5">
        <v>0.54323308270676696</v>
      </c>
      <c r="F2971" s="5">
        <v>0.75860764283011595</v>
      </c>
      <c r="G2971" s="5">
        <v>0.59497021839841102</v>
      </c>
      <c r="I2971" s="4"/>
      <c r="J2971" s="4"/>
      <c r="K2971" s="20"/>
    </row>
    <row r="2972" spans="1:11" x14ac:dyDescent="0.2">
      <c r="A2972" s="4" t="s">
        <v>47</v>
      </c>
      <c r="B2972" s="4" t="s">
        <v>71</v>
      </c>
      <c r="C2972" s="20">
        <f t="shared" si="46"/>
        <v>24.725274725274716</v>
      </c>
      <c r="D2972" s="5">
        <v>0.79120879120879095</v>
      </c>
      <c r="E2972" s="5">
        <v>0.55280073461891599</v>
      </c>
      <c r="F2972" s="5">
        <v>0.77895133911731296</v>
      </c>
      <c r="G2972" s="5">
        <v>0.62690523525513497</v>
      </c>
      <c r="I2972" s="4"/>
      <c r="J2972" s="4"/>
      <c r="K2972" s="20"/>
    </row>
    <row r="2973" spans="1:11" x14ac:dyDescent="0.2">
      <c r="A2973" s="4" t="s">
        <v>47</v>
      </c>
      <c r="B2973" s="4" t="s">
        <v>72</v>
      </c>
      <c r="C2973" s="20">
        <f t="shared" si="46"/>
        <v>24.014608599779468</v>
      </c>
      <c r="D2973" s="5">
        <v>0.76846747519294301</v>
      </c>
      <c r="E2973" s="5">
        <v>0.55652173913043401</v>
      </c>
      <c r="F2973" s="5">
        <v>0.77102980007544197</v>
      </c>
      <c r="G2973" s="5">
        <v>0.66666666666666596</v>
      </c>
      <c r="I2973" s="4"/>
      <c r="J2973" s="4"/>
      <c r="K2973" s="20"/>
    </row>
    <row r="2974" spans="1:11" x14ac:dyDescent="0.2">
      <c r="A2974" s="4" t="s">
        <v>47</v>
      </c>
      <c r="B2974" s="4" t="s">
        <v>73</v>
      </c>
      <c r="C2974" s="20">
        <f t="shared" si="46"/>
        <v>17.647058823529406</v>
      </c>
      <c r="D2974" s="5">
        <v>0.56470588235294095</v>
      </c>
      <c r="E2974" s="5">
        <v>0.55652173913043401</v>
      </c>
      <c r="F2974" s="5">
        <v>0.77102980007544197</v>
      </c>
      <c r="G2974" s="5">
        <v>0.66666666666666596</v>
      </c>
      <c r="I2974" s="4"/>
      <c r="J2974" s="4"/>
      <c r="K2974" s="20"/>
    </row>
    <row r="2975" spans="1:11" x14ac:dyDescent="0.2">
      <c r="A2975" s="4" t="s">
        <v>47</v>
      </c>
      <c r="B2975" s="4" t="s">
        <v>74</v>
      </c>
      <c r="C2975" s="20">
        <f t="shared" si="46"/>
        <v>23.106904231625844</v>
      </c>
      <c r="D2975" s="5">
        <v>0.73942093541202703</v>
      </c>
      <c r="E2975" s="5">
        <v>0.55652173913043401</v>
      </c>
      <c r="F2975" s="5">
        <v>0.77102980007544197</v>
      </c>
      <c r="G2975" s="5">
        <v>0.66666666666666596</v>
      </c>
      <c r="I2975" s="4"/>
      <c r="J2975" s="4"/>
      <c r="K2975" s="20"/>
    </row>
    <row r="2976" spans="1:11" x14ac:dyDescent="0.2">
      <c r="A2976" s="4" t="s">
        <v>47</v>
      </c>
      <c r="B2976" s="4" t="s">
        <v>75</v>
      </c>
      <c r="C2976" s="20">
        <f t="shared" si="46"/>
        <v>22.94921875</v>
      </c>
      <c r="D2976" s="5">
        <v>0.734375</v>
      </c>
      <c r="E2976" s="5">
        <v>0.55652173913043401</v>
      </c>
      <c r="F2976" s="5">
        <v>0.77102980007544197</v>
      </c>
      <c r="G2976" s="5">
        <v>0.66666666666666596</v>
      </c>
      <c r="I2976" s="4"/>
      <c r="J2976" s="4"/>
      <c r="K2976" s="20"/>
    </row>
    <row r="2977" spans="1:11" x14ac:dyDescent="0.2">
      <c r="A2977" s="4" t="s">
        <v>47</v>
      </c>
      <c r="B2977" s="4" t="s">
        <v>76</v>
      </c>
      <c r="C2977" s="20">
        <f t="shared" si="46"/>
        <v>25.689752252252248</v>
      </c>
      <c r="D2977" s="5">
        <v>0.822072072072072</v>
      </c>
      <c r="E2977" s="5">
        <v>0.55652173913043401</v>
      </c>
      <c r="F2977" s="5">
        <v>0.77102980007544197</v>
      </c>
      <c r="G2977" s="5">
        <v>0.66666666666666596</v>
      </c>
      <c r="I2977" s="4"/>
      <c r="J2977" s="4"/>
      <c r="K2977" s="20"/>
    </row>
    <row r="2978" spans="1:11" x14ac:dyDescent="0.2">
      <c r="A2978" s="4" t="s">
        <v>47</v>
      </c>
      <c r="B2978" s="4" t="s">
        <v>77</v>
      </c>
      <c r="C2978" s="20">
        <f t="shared" si="46"/>
        <v>24.919181034482747</v>
      </c>
      <c r="D2978" s="5">
        <v>0.79741379310344795</v>
      </c>
      <c r="E2978" s="5">
        <v>0.56278643446379395</v>
      </c>
      <c r="F2978" s="5">
        <v>0.74425612052730505</v>
      </c>
      <c r="G2978" s="5">
        <v>0.62859029382634402</v>
      </c>
      <c r="I2978" s="4"/>
      <c r="J2978" s="4"/>
      <c r="K2978" s="20"/>
    </row>
    <row r="2979" spans="1:11" x14ac:dyDescent="0.2">
      <c r="A2979" s="4" t="s">
        <v>47</v>
      </c>
      <c r="B2979" s="4" t="s">
        <v>78</v>
      </c>
      <c r="C2979" s="20">
        <f t="shared" si="46"/>
        <v>25.615530303030312</v>
      </c>
      <c r="D2979" s="5">
        <v>0.81969696969697003</v>
      </c>
      <c r="E2979" s="5">
        <v>0.53961068356722497</v>
      </c>
      <c r="F2979" s="5">
        <v>0.76203107237589895</v>
      </c>
      <c r="G2979" s="5">
        <v>0.67529021558872204</v>
      </c>
      <c r="I2979" s="4"/>
      <c r="J2979" s="4"/>
      <c r="K2979" s="20"/>
    </row>
    <row r="2980" spans="1:11" x14ac:dyDescent="0.2">
      <c r="A2980" s="4" t="s">
        <v>47</v>
      </c>
      <c r="B2980" s="4" t="s">
        <v>79</v>
      </c>
      <c r="C2980" s="20">
        <f t="shared" si="46"/>
        <v>26.230569948186531</v>
      </c>
      <c r="D2980" s="5">
        <v>0.83937823834196901</v>
      </c>
      <c r="E2980" s="5">
        <v>0.53961068356722497</v>
      </c>
      <c r="F2980" s="5">
        <v>0.76203107237589895</v>
      </c>
      <c r="G2980" s="5">
        <v>0.67529021558872204</v>
      </c>
      <c r="I2980" s="4"/>
      <c r="J2980" s="4"/>
      <c r="K2980" s="20"/>
    </row>
    <row r="2981" spans="1:11" x14ac:dyDescent="0.2">
      <c r="A2981" s="4" t="s">
        <v>47</v>
      </c>
      <c r="B2981" s="4" t="s">
        <v>80</v>
      </c>
      <c r="C2981" s="20">
        <f t="shared" si="46"/>
        <v>23.16890881913303</v>
      </c>
      <c r="D2981" s="5">
        <v>0.74140508221225698</v>
      </c>
      <c r="E2981" s="5">
        <v>0.53961068356722497</v>
      </c>
      <c r="F2981" s="5">
        <v>0.76203107237589895</v>
      </c>
      <c r="G2981" s="5">
        <v>0.67529021558872204</v>
      </c>
      <c r="I2981" s="4"/>
      <c r="J2981" s="4"/>
      <c r="K2981" s="20"/>
    </row>
    <row r="2982" spans="1:11" x14ac:dyDescent="0.2">
      <c r="A2982" s="4" t="s">
        <v>47</v>
      </c>
      <c r="B2982" s="4" t="s">
        <v>81</v>
      </c>
      <c r="C2982" s="20">
        <f t="shared" si="46"/>
        <v>23.581288343558281</v>
      </c>
      <c r="D2982" s="5">
        <v>0.754601226993865</v>
      </c>
      <c r="E2982" s="5">
        <v>0.53961068356722497</v>
      </c>
      <c r="F2982" s="5">
        <v>0.76203107237589895</v>
      </c>
      <c r="G2982" s="5">
        <v>0.67529021558872204</v>
      </c>
      <c r="I2982" s="4"/>
      <c r="J2982" s="4"/>
      <c r="K2982" s="20"/>
    </row>
    <row r="2983" spans="1:11" x14ac:dyDescent="0.2">
      <c r="A2983" s="4" t="s">
        <v>47</v>
      </c>
      <c r="B2983" s="4" t="s">
        <v>82</v>
      </c>
      <c r="C2983" s="20">
        <f t="shared" si="46"/>
        <v>25.23148148148147</v>
      </c>
      <c r="D2983" s="5">
        <v>0.80740740740740702</v>
      </c>
      <c r="E2983" s="5">
        <v>0.53961068356722497</v>
      </c>
      <c r="F2983" s="5">
        <v>0.76203107237589895</v>
      </c>
      <c r="G2983" s="5">
        <v>0.67529021558872204</v>
      </c>
      <c r="I2983" s="4"/>
      <c r="J2983" s="4"/>
      <c r="K2983" s="20"/>
    </row>
    <row r="2984" spans="1:11" x14ac:dyDescent="0.2">
      <c r="A2984" s="4" t="s">
        <v>47</v>
      </c>
      <c r="B2984" s="4" t="s">
        <v>83</v>
      </c>
      <c r="C2984" s="20">
        <f t="shared" si="46"/>
        <v>29.667721518987342</v>
      </c>
      <c r="D2984" s="5">
        <v>0.949367088607595</v>
      </c>
      <c r="E2984" s="5">
        <v>0.53961068356722497</v>
      </c>
      <c r="F2984" s="5">
        <v>0.76203107237589895</v>
      </c>
      <c r="G2984" s="5">
        <v>0.67529021558872204</v>
      </c>
      <c r="I2984" s="4"/>
      <c r="J2984" s="4"/>
      <c r="K2984" s="20"/>
    </row>
    <row r="2985" spans="1:11" x14ac:dyDescent="0.2">
      <c r="A2985" s="4" t="s">
        <v>47</v>
      </c>
      <c r="B2985" s="4" t="s">
        <v>84</v>
      </c>
      <c r="C2985" s="20">
        <f t="shared" si="46"/>
        <v>27.113970588235279</v>
      </c>
      <c r="D2985" s="5">
        <v>0.86764705882352899</v>
      </c>
      <c r="E2985" s="5">
        <v>0.53961068356722497</v>
      </c>
      <c r="F2985" s="5">
        <v>0.76203107237589895</v>
      </c>
      <c r="G2985" s="5">
        <v>0.67529021558872204</v>
      </c>
      <c r="I2985" s="4"/>
      <c r="J2985" s="4"/>
      <c r="K2985" s="20"/>
    </row>
    <row r="2986" spans="1:11" x14ac:dyDescent="0.2">
      <c r="A2986" s="4" t="s">
        <v>47</v>
      </c>
      <c r="B2986" s="4" t="s">
        <v>85</v>
      </c>
      <c r="C2986" s="20">
        <f t="shared" si="46"/>
        <v>21.551724137931032</v>
      </c>
      <c r="D2986" s="5">
        <v>0.68965517241379304</v>
      </c>
      <c r="E2986" s="5">
        <v>0.53961068356722497</v>
      </c>
      <c r="F2986" s="5">
        <v>0.76203107237589895</v>
      </c>
      <c r="G2986" s="5">
        <v>0.67529021558872204</v>
      </c>
      <c r="I2986" s="4"/>
      <c r="J2986" s="4"/>
      <c r="K2986" s="20"/>
    </row>
    <row r="2987" spans="1:11" x14ac:dyDescent="0.2">
      <c r="A2987" s="4" t="s">
        <v>47</v>
      </c>
      <c r="B2987" s="4" t="s">
        <v>86</v>
      </c>
      <c r="C2987" s="20">
        <f t="shared" si="46"/>
        <v>25.789962825278813</v>
      </c>
      <c r="D2987" s="5">
        <v>0.82527881040892204</v>
      </c>
      <c r="E2987" s="5">
        <v>0.53961068356722497</v>
      </c>
      <c r="F2987" s="5">
        <v>0.76203107237589895</v>
      </c>
      <c r="G2987" s="5">
        <v>0.67529021558872204</v>
      </c>
      <c r="I2987" s="4"/>
      <c r="J2987" s="4"/>
      <c r="K2987" s="20"/>
    </row>
    <row r="2988" spans="1:11" x14ac:dyDescent="0.2">
      <c r="A2988" s="4" t="s">
        <v>47</v>
      </c>
      <c r="B2988" s="4" t="s">
        <v>87</v>
      </c>
      <c r="C2988" s="20">
        <f t="shared" si="46"/>
        <v>23.515291607396875</v>
      </c>
      <c r="D2988" s="5">
        <v>0.75248933143670005</v>
      </c>
      <c r="E2988" s="5">
        <v>0.53961068356722497</v>
      </c>
      <c r="F2988" s="5">
        <v>0.76203107237589895</v>
      </c>
      <c r="G2988" s="5">
        <v>0.67529021558872204</v>
      </c>
      <c r="I2988" s="4"/>
      <c r="J2988" s="4"/>
      <c r="K2988" s="20"/>
    </row>
    <row r="2989" spans="1:11" x14ac:dyDescent="0.2">
      <c r="A2989" s="4" t="s">
        <v>47</v>
      </c>
      <c r="B2989" s="4" t="s">
        <v>88</v>
      </c>
      <c r="C2989" s="20">
        <f t="shared" si="46"/>
        <v>26.382618510158</v>
      </c>
      <c r="D2989" s="5">
        <v>0.84424379232505598</v>
      </c>
      <c r="E2989" s="5">
        <v>0.57918968692449302</v>
      </c>
      <c r="F2989" s="5">
        <v>0.727447216890593</v>
      </c>
      <c r="G2989" s="5">
        <v>0.65013227513227401</v>
      </c>
      <c r="I2989" s="4"/>
      <c r="J2989" s="4"/>
      <c r="K2989" s="20"/>
    </row>
    <row r="2990" spans="1:11" x14ac:dyDescent="0.2">
      <c r="A2990" s="4" t="s">
        <v>47</v>
      </c>
      <c r="B2990" s="4" t="s">
        <v>89</v>
      </c>
      <c r="C2990" s="20">
        <f t="shared" si="46"/>
        <v>22.900498891352562</v>
      </c>
      <c r="D2990" s="5">
        <v>0.73281596452328202</v>
      </c>
      <c r="E2990" s="5">
        <v>0.57918968692449302</v>
      </c>
      <c r="F2990" s="5">
        <v>0.727447216890593</v>
      </c>
      <c r="G2990" s="5">
        <v>0.65013227513227401</v>
      </c>
      <c r="I2990" s="4"/>
      <c r="J2990" s="4"/>
      <c r="K2990" s="20"/>
    </row>
    <row r="2991" spans="1:11" x14ac:dyDescent="0.2">
      <c r="A2991" s="4" t="s">
        <v>47</v>
      </c>
      <c r="B2991" s="4" t="s">
        <v>90</v>
      </c>
      <c r="C2991" s="20">
        <f t="shared" si="46"/>
        <v>25.898737650933029</v>
      </c>
      <c r="D2991" s="5">
        <v>0.828759604829857</v>
      </c>
      <c r="E2991" s="5">
        <v>0.51698806244260698</v>
      </c>
      <c r="F2991" s="5">
        <v>0.61714285714285599</v>
      </c>
      <c r="G2991" s="5">
        <v>0.52289316522893003</v>
      </c>
      <c r="I2991" s="4"/>
      <c r="J2991" s="4"/>
      <c r="K2991" s="20"/>
    </row>
    <row r="2992" spans="1:11" x14ac:dyDescent="0.2">
      <c r="A2992" s="4" t="s">
        <v>47</v>
      </c>
      <c r="B2992" s="4" t="s">
        <v>91</v>
      </c>
      <c r="C2992" s="20">
        <f t="shared" si="46"/>
        <v>25.908712541620435</v>
      </c>
      <c r="D2992" s="5">
        <v>0.82907880133185397</v>
      </c>
      <c r="E2992" s="5">
        <v>0.51698806244260698</v>
      </c>
      <c r="F2992" s="5">
        <v>0.61714285714285599</v>
      </c>
      <c r="G2992" s="5">
        <v>0.52289316522893003</v>
      </c>
      <c r="I2992" s="4"/>
      <c r="J2992" s="4"/>
      <c r="K2992" s="20"/>
    </row>
    <row r="2993" spans="1:11" x14ac:dyDescent="0.2">
      <c r="A2993" s="4" t="s">
        <v>47</v>
      </c>
      <c r="B2993" s="4" t="s">
        <v>92</v>
      </c>
      <c r="C2993" s="20">
        <f t="shared" si="46"/>
        <v>23.394808743169374</v>
      </c>
      <c r="D2993" s="5">
        <v>0.74863387978142004</v>
      </c>
      <c r="E2993" s="5">
        <v>0.69692671394799</v>
      </c>
      <c r="F2993" s="5">
        <v>0.80510440835266694</v>
      </c>
      <c r="G2993" s="5">
        <v>0.67497473896934901</v>
      </c>
      <c r="I2993" s="4"/>
      <c r="J2993" s="4"/>
      <c r="K2993" s="20"/>
    </row>
    <row r="2994" spans="1:11" x14ac:dyDescent="0.2">
      <c r="A2994" s="4" t="s">
        <v>47</v>
      </c>
      <c r="B2994" s="4" t="s">
        <v>93</v>
      </c>
      <c r="C2994" s="20">
        <f t="shared" si="46"/>
        <v>27.366863905325438</v>
      </c>
      <c r="D2994" s="5">
        <v>0.87573964497041401</v>
      </c>
      <c r="E2994" s="5">
        <v>0.69692671394799</v>
      </c>
      <c r="F2994" s="5">
        <v>0.80510440835266694</v>
      </c>
      <c r="G2994" s="5">
        <v>0.67497473896934901</v>
      </c>
      <c r="I2994" s="4"/>
      <c r="J2994" s="4"/>
      <c r="K2994" s="20"/>
    </row>
    <row r="2995" spans="1:11" x14ac:dyDescent="0.2">
      <c r="A2995" s="4" t="s">
        <v>47</v>
      </c>
      <c r="B2995" s="4" t="s">
        <v>94</v>
      </c>
      <c r="C2995" s="20">
        <f t="shared" si="46"/>
        <v>22.369203329369814</v>
      </c>
      <c r="D2995" s="5">
        <v>0.71581450653983403</v>
      </c>
      <c r="E2995" s="5">
        <v>0.69692671394799</v>
      </c>
      <c r="F2995" s="5">
        <v>0.80510440835266694</v>
      </c>
      <c r="G2995" s="5">
        <v>0.67497473896934901</v>
      </c>
      <c r="I2995" s="4"/>
      <c r="J2995" s="4"/>
      <c r="K2995" s="20"/>
    </row>
    <row r="2996" spans="1:11" x14ac:dyDescent="0.2">
      <c r="A2996" s="4" t="s">
        <v>47</v>
      </c>
      <c r="B2996" s="4" t="s">
        <v>95</v>
      </c>
      <c r="C2996" s="20">
        <f t="shared" si="46"/>
        <v>13.804945054945064</v>
      </c>
      <c r="D2996" s="5">
        <v>0.44175824175824202</v>
      </c>
      <c r="E2996" s="5">
        <v>0.69692671394799</v>
      </c>
      <c r="F2996" s="5">
        <v>0.80510440835266694</v>
      </c>
      <c r="G2996" s="5">
        <v>0.67497473896934901</v>
      </c>
      <c r="I2996" s="7"/>
      <c r="J2996" s="10"/>
      <c r="K2996" s="19">
        <v>1</v>
      </c>
    </row>
    <row r="2997" spans="1:11" x14ac:dyDescent="0.2">
      <c r="A2997" s="4" t="s">
        <v>47</v>
      </c>
      <c r="B2997" s="4" t="s">
        <v>96</v>
      </c>
      <c r="C2997" s="20">
        <f t="shared" si="46"/>
        <v>27.080829326923094</v>
      </c>
      <c r="D2997" s="5">
        <v>0.86658653846153899</v>
      </c>
      <c r="E2997" s="5">
        <v>0.69692671394799</v>
      </c>
      <c r="F2997" s="5">
        <v>0.80510440835266694</v>
      </c>
      <c r="G2997" s="5">
        <v>0.67497473896934901</v>
      </c>
      <c r="I2997" s="4"/>
      <c r="J2997" s="4"/>
      <c r="K2997" s="20"/>
    </row>
    <row r="2998" spans="1:11" x14ac:dyDescent="0.2">
      <c r="A2998" s="4" t="s">
        <v>47</v>
      </c>
      <c r="B2998" s="4" t="s">
        <v>97</v>
      </c>
      <c r="C2998" s="20">
        <f t="shared" si="46"/>
        <v>7.9054054054054061</v>
      </c>
      <c r="D2998" s="5">
        <v>0.252972972972973</v>
      </c>
      <c r="E2998" s="5">
        <v>0.69692671394799</v>
      </c>
      <c r="F2998" s="5">
        <v>0.80510440835266694</v>
      </c>
      <c r="G2998" s="5">
        <v>0.67497473896934901</v>
      </c>
      <c r="I2998" s="7"/>
      <c r="J2998" s="10"/>
      <c r="K2998" s="19">
        <v>1</v>
      </c>
    </row>
    <row r="2999" spans="1:11" x14ac:dyDescent="0.2">
      <c r="A2999" s="4" t="s">
        <v>47</v>
      </c>
      <c r="B2999" s="4" t="s">
        <v>98</v>
      </c>
      <c r="C2999" s="20">
        <f t="shared" si="46"/>
        <v>25.006860592755217</v>
      </c>
      <c r="D2999" s="5">
        <v>0.800219538968167</v>
      </c>
      <c r="E2999" s="5">
        <v>0.53729977116704797</v>
      </c>
      <c r="F2999" s="5">
        <v>0.77802944507361105</v>
      </c>
      <c r="G2999" s="5">
        <v>0.65026595744680704</v>
      </c>
      <c r="I2999" s="4"/>
      <c r="J2999" s="4"/>
      <c r="K2999" s="20"/>
    </row>
    <row r="3000" spans="1:11" x14ac:dyDescent="0.2">
      <c r="A3000" s="4" t="s">
        <v>47</v>
      </c>
      <c r="B3000" s="4" t="s">
        <v>99</v>
      </c>
      <c r="C3000" s="20">
        <f t="shared" si="46"/>
        <v>25.053879310344811</v>
      </c>
      <c r="D3000" s="5">
        <v>0.80172413793103403</v>
      </c>
      <c r="E3000" s="5">
        <v>0.53729977116704797</v>
      </c>
      <c r="F3000" s="5">
        <v>0.77802944507361105</v>
      </c>
      <c r="G3000" s="5">
        <v>0.65026595744680704</v>
      </c>
      <c r="I3000" s="4"/>
      <c r="J3000" s="4"/>
      <c r="K3000" s="20"/>
    </row>
    <row r="3001" spans="1:11" x14ac:dyDescent="0.2">
      <c r="A3001" s="4" t="s">
        <v>47</v>
      </c>
      <c r="B3001" s="4" t="s">
        <v>100</v>
      </c>
      <c r="C3001" s="20">
        <f t="shared" si="46"/>
        <v>21.040974529346627</v>
      </c>
      <c r="D3001" s="5">
        <v>0.67331118493909203</v>
      </c>
      <c r="E3001" s="5">
        <v>0.53729977116704797</v>
      </c>
      <c r="F3001" s="5">
        <v>0.77802944507361105</v>
      </c>
      <c r="G3001" s="5">
        <v>0.65026595744680704</v>
      </c>
      <c r="I3001" s="7"/>
      <c r="J3001" s="4"/>
      <c r="K3001" s="19">
        <v>1</v>
      </c>
    </row>
    <row r="3002" spans="1:11" x14ac:dyDescent="0.2">
      <c r="A3002" s="4" t="s">
        <v>47</v>
      </c>
      <c r="B3002" s="4" t="s">
        <v>101</v>
      </c>
      <c r="C3002" s="20">
        <f t="shared" si="46"/>
        <v>24.627976190476186</v>
      </c>
      <c r="D3002" s="5">
        <v>0.78809523809523796</v>
      </c>
      <c r="E3002" s="5">
        <v>0.53729977116704797</v>
      </c>
      <c r="F3002" s="5">
        <v>0.77802944507361105</v>
      </c>
      <c r="G3002" s="5">
        <v>0.65026595744680704</v>
      </c>
      <c r="I3002" s="4"/>
      <c r="J3002" s="4"/>
      <c r="K3002" s="20"/>
    </row>
    <row r="3003" spans="1:11" x14ac:dyDescent="0.2">
      <c r="A3003" s="4" t="s">
        <v>47</v>
      </c>
      <c r="B3003" s="4" t="s">
        <v>102</v>
      </c>
      <c r="C3003" s="20">
        <f t="shared" si="46"/>
        <v>21.379249291784685</v>
      </c>
      <c r="D3003" s="5">
        <v>0.68413597733710996</v>
      </c>
      <c r="E3003" s="5">
        <v>0.63311382878645295</v>
      </c>
      <c r="F3003" s="5">
        <v>0.70448548812664802</v>
      </c>
      <c r="G3003" s="5">
        <v>0.68535620052770296</v>
      </c>
      <c r="I3003" s="4"/>
      <c r="J3003" s="4"/>
      <c r="K3003" s="20"/>
    </row>
    <row r="3004" spans="1:11" x14ac:dyDescent="0.2">
      <c r="A3004" s="4" t="s">
        <v>47</v>
      </c>
      <c r="B3004" s="4" t="s">
        <v>103</v>
      </c>
      <c r="C3004" s="20">
        <f t="shared" si="46"/>
        <v>25.622037914691937</v>
      </c>
      <c r="D3004" s="5">
        <v>0.81990521327014199</v>
      </c>
      <c r="E3004" s="5">
        <v>0.63311382878645295</v>
      </c>
      <c r="F3004" s="5">
        <v>0.70448548812664802</v>
      </c>
      <c r="G3004" s="5">
        <v>0.68535620052770296</v>
      </c>
      <c r="I3004" s="4"/>
      <c r="J3004" s="4"/>
      <c r="K3004" s="20"/>
    </row>
    <row r="3005" spans="1:11" x14ac:dyDescent="0.2">
      <c r="A3005" s="4" t="s">
        <v>47</v>
      </c>
      <c r="B3005" s="4" t="s">
        <v>104</v>
      </c>
      <c r="C3005" s="20">
        <f t="shared" si="46"/>
        <v>23.90142517814725</v>
      </c>
      <c r="D3005" s="5">
        <v>0.76484560570071203</v>
      </c>
      <c r="E3005" s="5">
        <v>0.63311382878645295</v>
      </c>
      <c r="F3005" s="5">
        <v>0.70448548812664802</v>
      </c>
      <c r="G3005" s="5">
        <v>0.68535620052770296</v>
      </c>
      <c r="I3005" s="4"/>
      <c r="J3005" s="4"/>
      <c r="K3005" s="20"/>
    </row>
    <row r="3006" spans="1:11" x14ac:dyDescent="0.2">
      <c r="A3006" s="4" t="s">
        <v>47</v>
      </c>
      <c r="B3006" s="4" t="s">
        <v>105</v>
      </c>
      <c r="C3006" s="20">
        <f t="shared" si="46"/>
        <v>24.492234169653532</v>
      </c>
      <c r="D3006" s="5">
        <v>0.78375149342891304</v>
      </c>
      <c r="E3006" s="5">
        <v>0.63311382878645295</v>
      </c>
      <c r="F3006" s="5">
        <v>0.70448548812664802</v>
      </c>
      <c r="G3006" s="5">
        <v>0.68535620052770296</v>
      </c>
      <c r="I3006" s="4"/>
      <c r="J3006" s="4"/>
      <c r="K3006" s="20"/>
    </row>
    <row r="3007" spans="1:11" x14ac:dyDescent="0.2">
      <c r="A3007" s="4" t="s">
        <v>48</v>
      </c>
      <c r="B3007" s="4" t="s">
        <v>51</v>
      </c>
      <c r="C3007" s="20">
        <f t="shared" si="46"/>
        <v>25.682746299132219</v>
      </c>
      <c r="D3007" s="5">
        <v>0.82184788157223099</v>
      </c>
      <c r="E3007" s="5">
        <v>0.331965344277245</v>
      </c>
      <c r="F3007" s="5">
        <v>0.556261682242989</v>
      </c>
      <c r="G3007" s="5">
        <v>0.54195688225538896</v>
      </c>
      <c r="I3007" s="4"/>
      <c r="J3007" s="4"/>
      <c r="K3007" s="20"/>
    </row>
    <row r="3008" spans="1:11" x14ac:dyDescent="0.2">
      <c r="A3008" s="4" t="s">
        <v>48</v>
      </c>
      <c r="B3008" s="4" t="s">
        <v>52</v>
      </c>
      <c r="C3008" s="20">
        <f t="shared" si="46"/>
        <v>23.803329864724216</v>
      </c>
      <c r="D3008" s="5">
        <v>0.76170655567117496</v>
      </c>
      <c r="E3008" s="5">
        <v>0.331965344277245</v>
      </c>
      <c r="F3008" s="5">
        <v>0.556261682242989</v>
      </c>
      <c r="G3008" s="5">
        <v>0.54195688225538896</v>
      </c>
      <c r="I3008" s="4"/>
      <c r="J3008" s="4"/>
      <c r="K3008" s="20"/>
    </row>
    <row r="3009" spans="1:11" x14ac:dyDescent="0.2">
      <c r="A3009" s="4" t="s">
        <v>48</v>
      </c>
      <c r="B3009" s="4" t="s">
        <v>53</v>
      </c>
      <c r="C3009" s="20">
        <f t="shared" si="46"/>
        <v>24.445304437564467</v>
      </c>
      <c r="D3009" s="5">
        <v>0.78224974200206299</v>
      </c>
      <c r="E3009" s="5">
        <v>0.331965344277245</v>
      </c>
      <c r="F3009" s="5">
        <v>0.556261682242989</v>
      </c>
      <c r="G3009" s="5">
        <v>0.54195688225538896</v>
      </c>
      <c r="I3009" s="4"/>
      <c r="J3009" s="4"/>
      <c r="K3009" s="20"/>
    </row>
    <row r="3010" spans="1:11" x14ac:dyDescent="0.2">
      <c r="A3010" s="4" t="s">
        <v>48</v>
      </c>
      <c r="B3010" s="4" t="s">
        <v>54</v>
      </c>
      <c r="C3010" s="20">
        <f t="shared" si="46"/>
        <v>25.395866881374126</v>
      </c>
      <c r="D3010" s="5">
        <v>0.81266774020397203</v>
      </c>
      <c r="E3010" s="5">
        <v>0.331965344277245</v>
      </c>
      <c r="F3010" s="5">
        <v>0.556261682242989</v>
      </c>
      <c r="G3010" s="5">
        <v>0.54195688225538896</v>
      </c>
      <c r="I3010" s="4"/>
      <c r="J3010" s="4"/>
      <c r="K3010" s="20"/>
    </row>
    <row r="3011" spans="1:11" x14ac:dyDescent="0.2">
      <c r="A3011" s="4" t="s">
        <v>48</v>
      </c>
      <c r="B3011" s="4" t="s">
        <v>55</v>
      </c>
      <c r="C3011" s="20">
        <f t="shared" si="46"/>
        <v>25.484578381437469</v>
      </c>
      <c r="D3011" s="5">
        <v>0.81550650820599901</v>
      </c>
      <c r="E3011" s="5">
        <v>0.63153028201571904</v>
      </c>
      <c r="F3011" s="5">
        <v>0.67768595041322199</v>
      </c>
      <c r="G3011" s="5">
        <v>0.53701255783212098</v>
      </c>
      <c r="I3011" s="4"/>
      <c r="J3011" s="4"/>
      <c r="K3011" s="20"/>
    </row>
    <row r="3012" spans="1:11" x14ac:dyDescent="0.2">
      <c r="A3012" s="4" t="s">
        <v>48</v>
      </c>
      <c r="B3012" s="4" t="s">
        <v>56</v>
      </c>
      <c r="C3012" s="20">
        <f t="shared" si="46"/>
        <v>22.743725868725875</v>
      </c>
      <c r="D3012" s="5">
        <v>0.72779922779922801</v>
      </c>
      <c r="E3012" s="5">
        <v>0.54901960784313697</v>
      </c>
      <c r="F3012" s="5">
        <v>0.76386806596701495</v>
      </c>
      <c r="G3012" s="5">
        <v>0.62186261558784495</v>
      </c>
      <c r="I3012" s="4"/>
      <c r="J3012" s="4"/>
      <c r="K3012" s="20"/>
    </row>
    <row r="3013" spans="1:11" x14ac:dyDescent="0.2">
      <c r="A3013" s="4" t="s">
        <v>48</v>
      </c>
      <c r="B3013" s="4" t="s">
        <v>57</v>
      </c>
      <c r="C3013" s="20">
        <f t="shared" ref="C3013:C3076" si="47">D3013/(2*0.016)</f>
        <v>20.966135458167344</v>
      </c>
      <c r="D3013" s="5">
        <v>0.67091633466135503</v>
      </c>
      <c r="E3013" s="5">
        <v>0.654460093896713</v>
      </c>
      <c r="F3013" s="5">
        <v>0.80076628352490298</v>
      </c>
      <c r="G3013" s="5">
        <v>0.73904248145650597</v>
      </c>
      <c r="I3013" s="7"/>
      <c r="J3013" s="4"/>
      <c r="K3013" s="19">
        <v>1</v>
      </c>
    </row>
    <row r="3014" spans="1:11" x14ac:dyDescent="0.2">
      <c r="A3014" s="4" t="s">
        <v>48</v>
      </c>
      <c r="B3014" s="4" t="s">
        <v>58</v>
      </c>
      <c r="C3014" s="20">
        <f t="shared" si="47"/>
        <v>22.303104155977405</v>
      </c>
      <c r="D3014" s="5">
        <v>0.71369933299127697</v>
      </c>
      <c r="E3014" s="5">
        <v>0.54901960784313697</v>
      </c>
      <c r="F3014" s="5">
        <v>0.76386806596701495</v>
      </c>
      <c r="G3014" s="5">
        <v>0.62186261558784495</v>
      </c>
      <c r="I3014" s="4"/>
      <c r="J3014" s="4"/>
      <c r="K3014" s="20"/>
    </row>
    <row r="3015" spans="1:11" x14ac:dyDescent="0.2">
      <c r="A3015" s="4" t="s">
        <v>48</v>
      </c>
      <c r="B3015" s="4" t="s">
        <v>59</v>
      </c>
      <c r="C3015" s="20">
        <f t="shared" si="47"/>
        <v>25.109532660647904</v>
      </c>
      <c r="D3015" s="5">
        <v>0.80350504514073295</v>
      </c>
      <c r="E3015" s="5">
        <v>0.54901960784313697</v>
      </c>
      <c r="F3015" s="5">
        <v>0.76386806596701495</v>
      </c>
      <c r="G3015" s="5">
        <v>0.62186261558784495</v>
      </c>
      <c r="I3015" s="4"/>
      <c r="J3015" s="4"/>
      <c r="K3015" s="20"/>
    </row>
    <row r="3016" spans="1:11" x14ac:dyDescent="0.2">
      <c r="A3016" s="4" t="s">
        <v>48</v>
      </c>
      <c r="B3016" s="4" t="s">
        <v>60</v>
      </c>
      <c r="C3016" s="20">
        <f t="shared" si="47"/>
        <v>20.023557126030624</v>
      </c>
      <c r="D3016" s="5">
        <v>0.64075382803297998</v>
      </c>
      <c r="E3016" s="5">
        <v>0.48746518105849501</v>
      </c>
      <c r="F3016" s="5" t="s">
        <v>61</v>
      </c>
      <c r="G3016" s="5">
        <v>0.62854317732366405</v>
      </c>
      <c r="I3016" s="4"/>
      <c r="J3016" s="4"/>
      <c r="K3016" s="20"/>
    </row>
    <row r="3017" spans="1:11" x14ac:dyDescent="0.2">
      <c r="A3017" s="4" t="s">
        <v>48</v>
      </c>
      <c r="B3017" s="4" t="s">
        <v>62</v>
      </c>
      <c r="C3017" s="20">
        <f t="shared" si="47"/>
        <v>24.187681862269656</v>
      </c>
      <c r="D3017" s="5">
        <v>0.77400581959262904</v>
      </c>
      <c r="E3017" s="5">
        <v>0.48746518105849501</v>
      </c>
      <c r="F3017" s="5" t="s">
        <v>61</v>
      </c>
      <c r="G3017" s="5">
        <v>0.62854317732366405</v>
      </c>
      <c r="I3017" s="4"/>
      <c r="J3017" s="4"/>
      <c r="K3017" s="20"/>
    </row>
    <row r="3018" spans="1:11" x14ac:dyDescent="0.2">
      <c r="A3018" s="4" t="s">
        <v>48</v>
      </c>
      <c r="B3018" s="4" t="s">
        <v>63</v>
      </c>
      <c r="C3018" s="20">
        <f t="shared" si="47"/>
        <v>24.368037703513281</v>
      </c>
      <c r="D3018" s="5">
        <v>0.77977720651242499</v>
      </c>
      <c r="E3018" s="5">
        <v>0.48746518105849501</v>
      </c>
      <c r="F3018" s="5" t="s">
        <v>61</v>
      </c>
      <c r="G3018" s="5">
        <v>0.62854317732366405</v>
      </c>
      <c r="I3018" s="4"/>
      <c r="J3018" s="4"/>
      <c r="K3018" s="20"/>
    </row>
    <row r="3019" spans="1:11" x14ac:dyDescent="0.2">
      <c r="A3019" s="4" t="s">
        <v>48</v>
      </c>
      <c r="B3019" s="4" t="s">
        <v>64</v>
      </c>
      <c r="C3019" s="20">
        <f t="shared" si="47"/>
        <v>26.084844559585498</v>
      </c>
      <c r="D3019" s="5">
        <v>0.83471502590673596</v>
      </c>
      <c r="E3019" s="2" t="s">
        <v>61</v>
      </c>
      <c r="F3019" s="5">
        <v>0.70661157024793297</v>
      </c>
      <c r="G3019" s="5">
        <v>0.61633333333333196</v>
      </c>
      <c r="I3019" s="4"/>
      <c r="J3019" s="4"/>
      <c r="K3019" s="20"/>
    </row>
    <row r="3020" spans="1:11" x14ac:dyDescent="0.2">
      <c r="A3020" s="4" t="s">
        <v>48</v>
      </c>
      <c r="B3020" s="4" t="s">
        <v>65</v>
      </c>
      <c r="C3020" s="20">
        <f t="shared" si="47"/>
        <v>26.084053916581876</v>
      </c>
      <c r="D3020" s="5">
        <v>0.83468972533062002</v>
      </c>
      <c r="E3020" s="2" t="s">
        <v>61</v>
      </c>
      <c r="F3020" s="5">
        <v>0.683853970643582</v>
      </c>
      <c r="G3020" s="5">
        <v>0.60572760572760498</v>
      </c>
      <c r="I3020" s="4"/>
      <c r="J3020" s="4"/>
      <c r="K3020" s="20"/>
    </row>
    <row r="3021" spans="1:11" x14ac:dyDescent="0.2">
      <c r="A3021" s="4" t="s">
        <v>48</v>
      </c>
      <c r="B3021" s="4" t="s">
        <v>66</v>
      </c>
      <c r="C3021" s="20">
        <f t="shared" si="47"/>
        <v>25.518976057055532</v>
      </c>
      <c r="D3021" s="5">
        <v>0.81660723382577705</v>
      </c>
      <c r="E3021" s="5">
        <v>0.72263450834879395</v>
      </c>
      <c r="F3021" s="5">
        <v>0.71615069004102805</v>
      </c>
      <c r="G3021" s="5">
        <v>0.63357761492338305</v>
      </c>
      <c r="I3021" s="4"/>
      <c r="J3021" s="4"/>
      <c r="K3021" s="20"/>
    </row>
    <row r="3022" spans="1:11" x14ac:dyDescent="0.2">
      <c r="A3022" s="4" t="s">
        <v>48</v>
      </c>
      <c r="B3022" s="4" t="s">
        <v>67</v>
      </c>
      <c r="C3022" s="20">
        <f t="shared" si="47"/>
        <v>25.50268954918031</v>
      </c>
      <c r="D3022" s="5">
        <v>0.81608606557376995</v>
      </c>
      <c r="E3022" s="5">
        <v>0.72263450834879395</v>
      </c>
      <c r="F3022" s="5">
        <v>0.71615069004102805</v>
      </c>
      <c r="G3022" s="5">
        <v>0.63357761492338305</v>
      </c>
      <c r="I3022" s="4"/>
      <c r="J3022" s="4"/>
      <c r="K3022" s="20"/>
    </row>
    <row r="3023" spans="1:11" x14ac:dyDescent="0.2">
      <c r="A3023" s="4" t="s">
        <v>48</v>
      </c>
      <c r="B3023" s="4" t="s">
        <v>68</v>
      </c>
      <c r="C3023" s="20">
        <f t="shared" si="47"/>
        <v>25.672488526262093</v>
      </c>
      <c r="D3023" s="5">
        <v>0.82151963284038698</v>
      </c>
      <c r="E3023" s="5">
        <v>0.72263450834879395</v>
      </c>
      <c r="F3023" s="5">
        <v>0.71615069004102805</v>
      </c>
      <c r="G3023" s="5">
        <v>0.63357761492338305</v>
      </c>
      <c r="I3023" s="4"/>
      <c r="J3023" s="4"/>
      <c r="K3023" s="20"/>
    </row>
    <row r="3024" spans="1:11" x14ac:dyDescent="0.2">
      <c r="A3024" s="4" t="s">
        <v>48</v>
      </c>
      <c r="B3024" s="4" t="s">
        <v>69</v>
      </c>
      <c r="C3024" s="20">
        <f t="shared" si="47"/>
        <v>25.79796122994653</v>
      </c>
      <c r="D3024" s="5">
        <v>0.82553475935828902</v>
      </c>
      <c r="E3024" s="5">
        <v>0.68025949953660803</v>
      </c>
      <c r="F3024" s="5">
        <v>0.71151695862840003</v>
      </c>
      <c r="G3024" s="5">
        <v>0.60371722535678596</v>
      </c>
      <c r="I3024" s="4"/>
      <c r="J3024" s="4"/>
      <c r="K3024" s="20"/>
    </row>
    <row r="3025" spans="1:11" x14ac:dyDescent="0.2">
      <c r="A3025" s="4" t="s">
        <v>48</v>
      </c>
      <c r="B3025" s="4" t="s">
        <v>70</v>
      </c>
      <c r="C3025" s="20">
        <f t="shared" si="47"/>
        <v>25.653698979591812</v>
      </c>
      <c r="D3025" s="5">
        <v>0.82091836734693802</v>
      </c>
      <c r="E3025" s="5" t="s">
        <v>61</v>
      </c>
      <c r="F3025" s="5">
        <v>0.68472170339932703</v>
      </c>
      <c r="G3025" s="5" t="s">
        <v>61</v>
      </c>
      <c r="I3025" s="4"/>
      <c r="J3025" s="4"/>
      <c r="K3025" s="20"/>
    </row>
    <row r="3026" spans="1:11" x14ac:dyDescent="0.2">
      <c r="A3026" s="4" t="s">
        <v>48</v>
      </c>
      <c r="B3026" s="4" t="s">
        <v>109</v>
      </c>
      <c r="C3026" s="20">
        <f t="shared" si="47"/>
        <v>22.32829318298306</v>
      </c>
      <c r="D3026" s="5">
        <v>0.71450538185545798</v>
      </c>
      <c r="E3026" s="5">
        <v>0.30725995316159199</v>
      </c>
      <c r="F3026" s="5">
        <v>0.47919010123734401</v>
      </c>
      <c r="G3026" s="5">
        <v>0.55780059622391398</v>
      </c>
      <c r="I3026" s="4"/>
      <c r="J3026" s="4"/>
      <c r="K3026" s="20"/>
    </row>
    <row r="3027" spans="1:11" x14ac:dyDescent="0.2">
      <c r="A3027" s="4" t="s">
        <v>48</v>
      </c>
      <c r="B3027" s="4" t="s">
        <v>110</v>
      </c>
      <c r="C3027" s="20">
        <f t="shared" si="47"/>
        <v>23.119786235662154</v>
      </c>
      <c r="D3027" s="5">
        <v>0.739833159541189</v>
      </c>
      <c r="E3027" s="5">
        <v>0.30725995316159199</v>
      </c>
      <c r="F3027" s="5">
        <v>0.47919010123734401</v>
      </c>
      <c r="G3027" s="5">
        <v>0.55780059622391398</v>
      </c>
      <c r="I3027" s="4"/>
      <c r="J3027" s="4"/>
      <c r="K3027" s="20"/>
    </row>
    <row r="3028" spans="1:11" x14ac:dyDescent="0.2">
      <c r="A3028" s="4" t="s">
        <v>48</v>
      </c>
      <c r="B3028" s="4" t="s">
        <v>111</v>
      </c>
      <c r="C3028" s="20">
        <f t="shared" si="47"/>
        <v>23.17033678756475</v>
      </c>
      <c r="D3028" s="5">
        <v>0.74145077720207198</v>
      </c>
      <c r="E3028" s="5">
        <v>0.30725995316159199</v>
      </c>
      <c r="F3028" s="5">
        <v>0.47919010123734401</v>
      </c>
      <c r="G3028" s="5">
        <v>0.55780059622391398</v>
      </c>
      <c r="I3028" s="4"/>
      <c r="J3028" s="4"/>
      <c r="K3028" s="20"/>
    </row>
    <row r="3029" spans="1:11" x14ac:dyDescent="0.2">
      <c r="A3029" s="4" t="s">
        <v>48</v>
      </c>
      <c r="B3029" s="4" t="s">
        <v>71</v>
      </c>
      <c r="C3029" s="20">
        <f t="shared" si="47"/>
        <v>25.161030595813187</v>
      </c>
      <c r="D3029" s="5">
        <v>0.80515297906602201</v>
      </c>
      <c r="E3029" s="5">
        <v>0.331965344277245</v>
      </c>
      <c r="F3029" s="5">
        <v>0.556261682242989</v>
      </c>
      <c r="G3029" s="5">
        <v>0.54195688225538896</v>
      </c>
      <c r="I3029" s="4"/>
      <c r="J3029" s="4"/>
      <c r="K3029" s="20"/>
    </row>
    <row r="3030" spans="1:11" x14ac:dyDescent="0.2">
      <c r="A3030" s="4" t="s">
        <v>48</v>
      </c>
      <c r="B3030" s="4" t="s">
        <v>72</v>
      </c>
      <c r="C3030" s="20">
        <f t="shared" si="47"/>
        <v>24.883359253499187</v>
      </c>
      <c r="D3030" s="5">
        <v>0.796267496111974</v>
      </c>
      <c r="E3030" s="5">
        <v>0.294545454545454</v>
      </c>
      <c r="F3030" s="5">
        <v>0.56074766355140104</v>
      </c>
      <c r="G3030" s="5">
        <v>0.52960745176313895</v>
      </c>
      <c r="I3030" s="4"/>
      <c r="J3030" s="4"/>
      <c r="K3030" s="20"/>
    </row>
    <row r="3031" spans="1:11" x14ac:dyDescent="0.2">
      <c r="A3031" s="4" t="s">
        <v>48</v>
      </c>
      <c r="B3031" s="4" t="s">
        <v>73</v>
      </c>
      <c r="C3031" s="20">
        <f t="shared" si="47"/>
        <v>25.292864749733749</v>
      </c>
      <c r="D3031" s="5">
        <v>0.80937167199147997</v>
      </c>
      <c r="E3031" s="5">
        <v>0.294545454545454</v>
      </c>
      <c r="F3031" s="5">
        <v>0.56074766355140104</v>
      </c>
      <c r="G3031" s="5">
        <v>0.52960745176313895</v>
      </c>
      <c r="I3031" s="4"/>
      <c r="J3031" s="4"/>
      <c r="K3031" s="20"/>
    </row>
    <row r="3032" spans="1:11" x14ac:dyDescent="0.2">
      <c r="A3032" s="4" t="s">
        <v>48</v>
      </c>
      <c r="B3032" s="4" t="s">
        <v>74</v>
      </c>
      <c r="C3032" s="20">
        <f t="shared" si="47"/>
        <v>24.334281282316436</v>
      </c>
      <c r="D3032" s="5">
        <v>0.77869700103412598</v>
      </c>
      <c r="E3032" s="5">
        <v>0.294545454545454</v>
      </c>
      <c r="F3032" s="5">
        <v>0.56074766355140104</v>
      </c>
      <c r="G3032" s="5">
        <v>0.52960745176313895</v>
      </c>
      <c r="I3032" s="4"/>
      <c r="J3032" s="4"/>
      <c r="K3032" s="20"/>
    </row>
    <row r="3033" spans="1:11" x14ac:dyDescent="0.2">
      <c r="A3033" s="4" t="s">
        <v>48</v>
      </c>
      <c r="B3033" s="4" t="s">
        <v>75</v>
      </c>
      <c r="C3033" s="20">
        <f t="shared" si="47"/>
        <v>23.987102657634185</v>
      </c>
      <c r="D3033" s="5">
        <v>0.76758728504429397</v>
      </c>
      <c r="E3033" s="5">
        <v>0.294545454545454</v>
      </c>
      <c r="F3033" s="5">
        <v>0.56074766355140104</v>
      </c>
      <c r="G3033" s="5">
        <v>0.52960745176313895</v>
      </c>
      <c r="I3033" s="4"/>
      <c r="J3033" s="4"/>
      <c r="K3033" s="20"/>
    </row>
    <row r="3034" spans="1:11" x14ac:dyDescent="0.2">
      <c r="A3034" s="4" t="s">
        <v>48</v>
      </c>
      <c r="B3034" s="4" t="s">
        <v>76</v>
      </c>
      <c r="C3034" s="20">
        <f t="shared" si="47"/>
        <v>25.415348101265781</v>
      </c>
      <c r="D3034" s="5">
        <v>0.813291139240505</v>
      </c>
      <c r="E3034" s="5">
        <v>0.294545454545454</v>
      </c>
      <c r="F3034" s="5">
        <v>0.56074766355140104</v>
      </c>
      <c r="G3034" s="5">
        <v>0.52960745176313895</v>
      </c>
      <c r="I3034" s="4"/>
      <c r="J3034" s="4"/>
      <c r="K3034" s="20"/>
    </row>
    <row r="3035" spans="1:11" x14ac:dyDescent="0.2">
      <c r="A3035" s="4" t="s">
        <v>48</v>
      </c>
      <c r="B3035" s="4" t="s">
        <v>77</v>
      </c>
      <c r="C3035" s="20">
        <f t="shared" si="47"/>
        <v>24.938423645320217</v>
      </c>
      <c r="D3035" s="5">
        <v>0.798029556650247</v>
      </c>
      <c r="E3035" s="5">
        <v>0.31497496586253898</v>
      </c>
      <c r="F3035" s="5">
        <v>0.53452780888391105</v>
      </c>
      <c r="G3035" s="5">
        <v>0.51619299405155195</v>
      </c>
      <c r="I3035" s="4"/>
      <c r="J3035" s="4"/>
      <c r="K3035" s="20"/>
    </row>
    <row r="3036" spans="1:11" x14ac:dyDescent="0.2">
      <c r="A3036" s="4" t="s">
        <v>48</v>
      </c>
      <c r="B3036" s="4" t="s">
        <v>78</v>
      </c>
      <c r="C3036" s="20">
        <f t="shared" si="47"/>
        <v>24.961059190031154</v>
      </c>
      <c r="D3036" s="5">
        <v>0.79875389408099695</v>
      </c>
      <c r="E3036" s="5">
        <v>0.29946043165467601</v>
      </c>
      <c r="F3036" s="5">
        <v>0.48666917010889899</v>
      </c>
      <c r="G3036" s="5">
        <v>0.58565737051792699</v>
      </c>
      <c r="I3036" s="4"/>
      <c r="J3036" s="4"/>
      <c r="K3036" s="20"/>
    </row>
    <row r="3037" spans="1:11" x14ac:dyDescent="0.2">
      <c r="A3037" s="4" t="s">
        <v>48</v>
      </c>
      <c r="B3037" s="4" t="s">
        <v>79</v>
      </c>
      <c r="C3037" s="20">
        <f t="shared" si="47"/>
        <v>22.047346514047877</v>
      </c>
      <c r="D3037" s="5">
        <v>0.70551508844953204</v>
      </c>
      <c r="E3037" s="5">
        <v>0.29946043165467601</v>
      </c>
      <c r="F3037" s="5">
        <v>0.48666917010889899</v>
      </c>
      <c r="G3037" s="5">
        <v>0.58565737051792699</v>
      </c>
      <c r="I3037" s="4"/>
      <c r="J3037" s="4"/>
      <c r="K3037" s="20"/>
    </row>
    <row r="3038" spans="1:11" x14ac:dyDescent="0.2">
      <c r="A3038" s="4" t="s">
        <v>48</v>
      </c>
      <c r="B3038" s="4" t="s">
        <v>80</v>
      </c>
      <c r="C3038" s="20">
        <f t="shared" si="47"/>
        <v>9.7976434426229702</v>
      </c>
      <c r="D3038" s="5">
        <v>0.31352459016393502</v>
      </c>
      <c r="E3038" s="5">
        <v>0.29946043165467601</v>
      </c>
      <c r="F3038" s="5">
        <v>0.48666917010889899</v>
      </c>
      <c r="G3038" s="5">
        <v>0.58565737051792699</v>
      </c>
      <c r="I3038" s="7"/>
      <c r="J3038" s="10"/>
      <c r="K3038" s="19">
        <v>1</v>
      </c>
    </row>
    <row r="3039" spans="1:11" x14ac:dyDescent="0.2">
      <c r="A3039" s="4" t="s">
        <v>48</v>
      </c>
      <c r="B3039" s="4" t="s">
        <v>81</v>
      </c>
      <c r="C3039" s="20">
        <f t="shared" si="47"/>
        <v>20.833333333333343</v>
      </c>
      <c r="D3039" s="5">
        <v>0.66666666666666696</v>
      </c>
      <c r="E3039" s="5">
        <v>0.29946043165467601</v>
      </c>
      <c r="F3039" s="5">
        <v>0.48666917010889899</v>
      </c>
      <c r="G3039" s="5">
        <v>0.58565737051792699</v>
      </c>
      <c r="I3039" s="4"/>
      <c r="J3039" s="4"/>
      <c r="K3039" s="20"/>
    </row>
    <row r="3040" spans="1:11" x14ac:dyDescent="0.2">
      <c r="A3040" s="4" t="s">
        <v>48</v>
      </c>
      <c r="B3040" s="4" t="s">
        <v>82</v>
      </c>
      <c r="C3040" s="20">
        <f t="shared" si="47"/>
        <v>21.762106072252124</v>
      </c>
      <c r="D3040" s="5">
        <v>0.69638739431206798</v>
      </c>
      <c r="E3040" s="5">
        <v>0.29946043165467601</v>
      </c>
      <c r="F3040" s="5">
        <v>0.48666917010889899</v>
      </c>
      <c r="G3040" s="5">
        <v>0.58565737051792699</v>
      </c>
      <c r="I3040" s="4"/>
      <c r="J3040" s="4"/>
      <c r="K3040" s="20"/>
    </row>
    <row r="3041" spans="1:11" x14ac:dyDescent="0.2">
      <c r="A3041" s="4" t="s">
        <v>48</v>
      </c>
      <c r="B3041" s="4" t="s">
        <v>83</v>
      </c>
      <c r="C3041" s="20">
        <f t="shared" si="47"/>
        <v>26.063829787234031</v>
      </c>
      <c r="D3041" s="5">
        <v>0.83404255319148901</v>
      </c>
      <c r="E3041" s="5">
        <v>0.29946043165467601</v>
      </c>
      <c r="F3041" s="5">
        <v>0.48666917010889899</v>
      </c>
      <c r="G3041" s="5">
        <v>0.58565737051792699</v>
      </c>
      <c r="I3041" s="4"/>
      <c r="J3041" s="4"/>
      <c r="K3041" s="20"/>
    </row>
    <row r="3042" spans="1:11" x14ac:dyDescent="0.2">
      <c r="A3042" s="4" t="s">
        <v>48</v>
      </c>
      <c r="B3042" s="4" t="s">
        <v>84</v>
      </c>
      <c r="C3042" s="20">
        <f t="shared" si="47"/>
        <v>23.443076374018563</v>
      </c>
      <c r="D3042" s="5">
        <v>0.75017844396859401</v>
      </c>
      <c r="E3042" s="5">
        <v>0.29946043165467601</v>
      </c>
      <c r="F3042" s="5">
        <v>0.48666917010889899</v>
      </c>
      <c r="G3042" s="5">
        <v>0.58565737051792699</v>
      </c>
      <c r="I3042" s="4"/>
      <c r="J3042" s="4"/>
      <c r="K3042" s="20"/>
    </row>
    <row r="3043" spans="1:11" x14ac:dyDescent="0.2">
      <c r="A3043" s="4" t="s">
        <v>48</v>
      </c>
      <c r="B3043" s="4" t="s">
        <v>85</v>
      </c>
      <c r="C3043" s="20">
        <f t="shared" si="47"/>
        <v>23.976893095768375</v>
      </c>
      <c r="D3043" s="5">
        <v>0.767260579064588</v>
      </c>
      <c r="E3043" s="5">
        <v>0.29946043165467601</v>
      </c>
      <c r="F3043" s="5">
        <v>0.48666917010889899</v>
      </c>
      <c r="G3043" s="5">
        <v>0.58565737051792699</v>
      </c>
      <c r="I3043" s="4"/>
      <c r="J3043" s="4"/>
      <c r="K3043" s="20"/>
    </row>
    <row r="3044" spans="1:11" x14ac:dyDescent="0.2">
      <c r="A3044" s="4" t="s">
        <v>48</v>
      </c>
      <c r="B3044" s="4" t="s">
        <v>86</v>
      </c>
      <c r="C3044" s="20">
        <f t="shared" si="47"/>
        <v>24.513823805060905</v>
      </c>
      <c r="D3044" s="5">
        <v>0.78444236176194904</v>
      </c>
      <c r="E3044" s="5">
        <v>0.29946043165467601</v>
      </c>
      <c r="F3044" s="5">
        <v>0.48666917010889899</v>
      </c>
      <c r="G3044" s="5">
        <v>0.58565737051792699</v>
      </c>
      <c r="I3044" s="4"/>
      <c r="J3044" s="4"/>
      <c r="K3044" s="20"/>
    </row>
    <row r="3045" spans="1:11" x14ac:dyDescent="0.2">
      <c r="A3045" s="4" t="s">
        <v>48</v>
      </c>
      <c r="B3045" s="4" t="s">
        <v>87</v>
      </c>
      <c r="C3045" s="20">
        <f t="shared" si="47"/>
        <v>27.233542319749219</v>
      </c>
      <c r="D3045" s="5">
        <v>0.87147335423197503</v>
      </c>
      <c r="E3045" s="5">
        <v>0.29946043165467601</v>
      </c>
      <c r="F3045" s="5">
        <v>0.48666917010889899</v>
      </c>
      <c r="G3045" s="5">
        <v>0.58565737051792699</v>
      </c>
      <c r="I3045" s="4"/>
      <c r="J3045" s="4"/>
      <c r="K3045" s="20"/>
    </row>
    <row r="3046" spans="1:11" x14ac:dyDescent="0.2">
      <c r="A3046" s="4" t="s">
        <v>48</v>
      </c>
      <c r="B3046" s="4" t="s">
        <v>88</v>
      </c>
      <c r="C3046" s="20">
        <f t="shared" si="47"/>
        <v>24.325947677522688</v>
      </c>
      <c r="D3046" s="5">
        <v>0.77843032568072601</v>
      </c>
      <c r="E3046" s="5">
        <v>0.381344307270233</v>
      </c>
      <c r="F3046" s="5">
        <v>0.57816660327120495</v>
      </c>
      <c r="G3046" s="5">
        <v>0.54220456802383199</v>
      </c>
      <c r="I3046" s="4"/>
      <c r="J3046" s="4"/>
      <c r="K3046" s="20"/>
    </row>
    <row r="3047" spans="1:11" x14ac:dyDescent="0.2">
      <c r="A3047" s="4" t="s">
        <v>48</v>
      </c>
      <c r="B3047" s="4" t="s">
        <v>89</v>
      </c>
      <c r="C3047" s="20">
        <f t="shared" si="47"/>
        <v>25.587248322147623</v>
      </c>
      <c r="D3047" s="5">
        <v>0.81879194630872398</v>
      </c>
      <c r="E3047" s="5">
        <v>0.381344307270233</v>
      </c>
      <c r="F3047" s="5">
        <v>0.57816660327120495</v>
      </c>
      <c r="G3047" s="5">
        <v>0.54220456802383199</v>
      </c>
      <c r="I3047" s="4"/>
      <c r="J3047" s="4"/>
      <c r="K3047" s="20"/>
    </row>
    <row r="3048" spans="1:11" x14ac:dyDescent="0.2">
      <c r="A3048" s="4" t="s">
        <v>48</v>
      </c>
      <c r="B3048" s="4" t="s">
        <v>90</v>
      </c>
      <c r="C3048" s="20">
        <f t="shared" si="47"/>
        <v>27.695191313340217</v>
      </c>
      <c r="D3048" s="5">
        <v>0.88624612202688702</v>
      </c>
      <c r="E3048" s="5">
        <v>0.58002735978112097</v>
      </c>
      <c r="F3048" s="5">
        <v>0.72480181200452898</v>
      </c>
      <c r="G3048" s="5">
        <v>0.68939142001995202</v>
      </c>
      <c r="I3048" s="4"/>
      <c r="J3048" s="4"/>
      <c r="K3048" s="20"/>
    </row>
    <row r="3049" spans="1:11" x14ac:dyDescent="0.2">
      <c r="A3049" s="4" t="s">
        <v>48</v>
      </c>
      <c r="B3049" s="4" t="s">
        <v>91</v>
      </c>
      <c r="C3049" s="20">
        <f t="shared" si="47"/>
        <v>27.270047169811313</v>
      </c>
      <c r="D3049" s="5">
        <v>0.87264150943396201</v>
      </c>
      <c r="E3049" s="5">
        <v>0.58002735978112097</v>
      </c>
      <c r="F3049" s="5">
        <v>0.72480181200452898</v>
      </c>
      <c r="G3049" s="5">
        <v>0.68939142001995202</v>
      </c>
      <c r="I3049" s="4"/>
      <c r="J3049" s="4"/>
      <c r="K3049" s="20"/>
    </row>
    <row r="3050" spans="1:11" x14ac:dyDescent="0.2">
      <c r="A3050" s="4" t="s">
        <v>48</v>
      </c>
      <c r="B3050" s="4" t="s">
        <v>92</v>
      </c>
      <c r="C3050" s="20">
        <f t="shared" si="47"/>
        <v>24.253246753246749</v>
      </c>
      <c r="D3050" s="5">
        <v>0.77610389610389596</v>
      </c>
      <c r="E3050" s="5">
        <v>0.654460093896713</v>
      </c>
      <c r="F3050" s="5">
        <v>0.80076628352490298</v>
      </c>
      <c r="G3050" s="5">
        <v>0.73904248145650597</v>
      </c>
      <c r="I3050" s="4"/>
      <c r="J3050" s="4"/>
      <c r="K3050" s="20"/>
    </row>
    <row r="3051" spans="1:11" x14ac:dyDescent="0.2">
      <c r="A3051" s="4" t="s">
        <v>48</v>
      </c>
      <c r="B3051" s="4" t="s">
        <v>93</v>
      </c>
      <c r="C3051" s="20">
        <f t="shared" si="47"/>
        <v>26.193820224719094</v>
      </c>
      <c r="D3051" s="5">
        <v>0.838202247191011</v>
      </c>
      <c r="E3051" s="5">
        <v>0.654460093896713</v>
      </c>
      <c r="F3051" s="5">
        <v>0.80076628352490298</v>
      </c>
      <c r="G3051" s="5">
        <v>0.73904248145650597</v>
      </c>
      <c r="I3051" s="4"/>
      <c r="J3051" s="4"/>
      <c r="K3051" s="20"/>
    </row>
    <row r="3052" spans="1:11" x14ac:dyDescent="0.2">
      <c r="A3052" s="4" t="s">
        <v>48</v>
      </c>
      <c r="B3052" s="4" t="s">
        <v>94</v>
      </c>
      <c r="C3052" s="20">
        <f t="shared" si="47"/>
        <v>15.329469188529593</v>
      </c>
      <c r="D3052" s="5">
        <v>0.49054301403294698</v>
      </c>
      <c r="E3052" s="5">
        <v>0.654460093896713</v>
      </c>
      <c r="F3052" s="5">
        <v>0.80076628352490298</v>
      </c>
      <c r="G3052" s="5">
        <v>0.73904248145650597</v>
      </c>
      <c r="I3052" s="7"/>
      <c r="J3052" s="10"/>
      <c r="K3052" s="19">
        <v>1</v>
      </c>
    </row>
    <row r="3053" spans="1:11" x14ac:dyDescent="0.2">
      <c r="A3053" s="4" t="s">
        <v>48</v>
      </c>
      <c r="B3053" s="4" t="s">
        <v>95</v>
      </c>
      <c r="C3053" s="20">
        <f t="shared" si="47"/>
        <v>27.692558746736282</v>
      </c>
      <c r="D3053" s="5">
        <v>0.88616187989556106</v>
      </c>
      <c r="E3053" s="5">
        <v>0.654460093896713</v>
      </c>
      <c r="F3053" s="5">
        <v>0.80076628352490298</v>
      </c>
      <c r="G3053" s="5">
        <v>0.73904248145650597</v>
      </c>
      <c r="I3053" s="4"/>
      <c r="J3053" s="4"/>
      <c r="K3053" s="20"/>
    </row>
    <row r="3054" spans="1:11" x14ac:dyDescent="0.2">
      <c r="A3054" s="4" t="s">
        <v>48</v>
      </c>
      <c r="B3054" s="4" t="s">
        <v>96</v>
      </c>
      <c r="C3054" s="20">
        <f t="shared" si="47"/>
        <v>28.106508875739625</v>
      </c>
      <c r="D3054" s="5">
        <v>0.89940828402366801</v>
      </c>
      <c r="E3054" s="5">
        <v>0.654460093896713</v>
      </c>
      <c r="F3054" s="5">
        <v>0.80076628352490298</v>
      </c>
      <c r="G3054" s="5">
        <v>0.73904248145650597</v>
      </c>
      <c r="I3054" s="4"/>
      <c r="J3054" s="4"/>
      <c r="K3054" s="20"/>
    </row>
    <row r="3055" spans="1:11" x14ac:dyDescent="0.2">
      <c r="A3055" s="4" t="s">
        <v>48</v>
      </c>
      <c r="B3055" s="4" t="s">
        <v>97</v>
      </c>
      <c r="C3055" s="20">
        <f t="shared" si="47"/>
        <v>24.930309173846908</v>
      </c>
      <c r="D3055" s="5">
        <v>0.79776989356310102</v>
      </c>
      <c r="E3055" s="5">
        <v>0.654460093896713</v>
      </c>
      <c r="F3055" s="5">
        <v>0.80076628352490298</v>
      </c>
      <c r="G3055" s="5">
        <v>0.73904248145650597</v>
      </c>
      <c r="I3055" s="4"/>
      <c r="J3055" s="4"/>
      <c r="K3055" s="20"/>
    </row>
    <row r="3056" spans="1:11" x14ac:dyDescent="0.2">
      <c r="A3056" s="4" t="s">
        <v>48</v>
      </c>
      <c r="B3056" s="4" t="s">
        <v>98</v>
      </c>
      <c r="C3056" s="20">
        <f t="shared" si="47"/>
        <v>26.686507936507937</v>
      </c>
      <c r="D3056" s="5">
        <v>0.85396825396825404</v>
      </c>
      <c r="E3056" s="5">
        <v>0.308181818181818</v>
      </c>
      <c r="F3056" s="5">
        <v>0.57837635615413296</v>
      </c>
      <c r="G3056" s="5">
        <v>0.55174708818635498</v>
      </c>
      <c r="I3056" s="4"/>
      <c r="J3056" s="4"/>
      <c r="K3056" s="20"/>
    </row>
    <row r="3057" spans="1:11" x14ac:dyDescent="0.2">
      <c r="A3057" s="4" t="s">
        <v>48</v>
      </c>
      <c r="B3057" s="4" t="s">
        <v>99</v>
      </c>
      <c r="C3057" s="20">
        <f t="shared" si="47"/>
        <v>25.113866396761125</v>
      </c>
      <c r="D3057" s="5">
        <v>0.80364372469635603</v>
      </c>
      <c r="E3057" s="5">
        <v>0.308181818181818</v>
      </c>
      <c r="F3057" s="5">
        <v>0.57837635615413296</v>
      </c>
      <c r="G3057" s="5">
        <v>0.55174708818635498</v>
      </c>
      <c r="I3057" s="4"/>
      <c r="J3057" s="4"/>
      <c r="K3057" s="20"/>
    </row>
    <row r="3058" spans="1:11" x14ac:dyDescent="0.2">
      <c r="A3058" s="4" t="s">
        <v>48</v>
      </c>
      <c r="B3058" s="4" t="s">
        <v>100</v>
      </c>
      <c r="C3058" s="20">
        <f t="shared" si="47"/>
        <v>22.682767624020876</v>
      </c>
      <c r="D3058" s="5">
        <v>0.72584856396866804</v>
      </c>
      <c r="E3058" s="5">
        <v>0.308181818181818</v>
      </c>
      <c r="F3058" s="5">
        <v>0.57837635615413296</v>
      </c>
      <c r="G3058" s="5">
        <v>0.55174708818635498</v>
      </c>
      <c r="I3058" s="4"/>
      <c r="J3058" s="4"/>
      <c r="K3058" s="20"/>
    </row>
    <row r="3059" spans="1:11" x14ac:dyDescent="0.2">
      <c r="A3059" s="4" t="s">
        <v>48</v>
      </c>
      <c r="B3059" s="4" t="s">
        <v>101</v>
      </c>
      <c r="C3059" s="20">
        <f t="shared" si="47"/>
        <v>25.678034371643374</v>
      </c>
      <c r="D3059" s="5">
        <v>0.82169709989258799</v>
      </c>
      <c r="E3059" s="5">
        <v>0.308181818181818</v>
      </c>
      <c r="F3059" s="5">
        <v>0.57837635615413296</v>
      </c>
      <c r="G3059" s="5">
        <v>0.55174708818635498</v>
      </c>
      <c r="I3059" s="4"/>
      <c r="J3059" s="4"/>
      <c r="K3059" s="20"/>
    </row>
    <row r="3060" spans="1:11" x14ac:dyDescent="0.2">
      <c r="A3060" s="4" t="s">
        <v>48</v>
      </c>
      <c r="B3060" s="4" t="s">
        <v>102</v>
      </c>
      <c r="C3060" s="20">
        <f t="shared" si="47"/>
        <v>22.316854508196716</v>
      </c>
      <c r="D3060" s="5">
        <v>0.71413934426229497</v>
      </c>
      <c r="E3060" s="5">
        <v>0.56889304063521695</v>
      </c>
      <c r="F3060" s="5">
        <v>0.74262233843854997</v>
      </c>
      <c r="G3060" s="5">
        <v>0.66512396694214704</v>
      </c>
      <c r="I3060" s="4"/>
      <c r="J3060" s="4"/>
      <c r="K3060" s="20"/>
    </row>
    <row r="3061" spans="1:11" x14ac:dyDescent="0.2">
      <c r="A3061" s="4" t="s">
        <v>48</v>
      </c>
      <c r="B3061" s="4" t="s">
        <v>103</v>
      </c>
      <c r="C3061" s="20">
        <f t="shared" si="47"/>
        <v>20.6855791962175</v>
      </c>
      <c r="D3061" s="5">
        <v>0.66193853427895999</v>
      </c>
      <c r="E3061" s="5">
        <v>0.56889304063521695</v>
      </c>
      <c r="F3061" s="5">
        <v>0.74262233843854997</v>
      </c>
      <c r="G3061" s="5">
        <v>0.66512396694214704</v>
      </c>
      <c r="I3061" s="4"/>
      <c r="J3061" s="4"/>
      <c r="K3061" s="20"/>
    </row>
    <row r="3062" spans="1:11" x14ac:dyDescent="0.2">
      <c r="A3062" s="4" t="s">
        <v>48</v>
      </c>
      <c r="B3062" s="4" t="s">
        <v>104</v>
      </c>
      <c r="C3062" s="20">
        <f t="shared" si="47"/>
        <v>21.607806691449809</v>
      </c>
      <c r="D3062" s="5">
        <v>0.69144981412639395</v>
      </c>
      <c r="E3062" s="5">
        <v>0.56889304063521695</v>
      </c>
      <c r="F3062" s="5">
        <v>0.74262233843854997</v>
      </c>
      <c r="G3062" s="5">
        <v>0.66512396694214704</v>
      </c>
      <c r="I3062" s="4"/>
      <c r="J3062" s="4"/>
      <c r="K3062" s="20"/>
    </row>
    <row r="3063" spans="1:11" x14ac:dyDescent="0.2">
      <c r="A3063" s="4" t="s">
        <v>48</v>
      </c>
      <c r="B3063" s="4" t="s">
        <v>105</v>
      </c>
      <c r="C3063" s="20">
        <f t="shared" si="47"/>
        <v>23.515579071134624</v>
      </c>
      <c r="D3063" s="5">
        <v>0.75249853027630798</v>
      </c>
      <c r="E3063" s="5">
        <v>0.56889304063521695</v>
      </c>
      <c r="F3063" s="5">
        <v>0.74262233843854997</v>
      </c>
      <c r="G3063" s="5">
        <v>0.66512396694214704</v>
      </c>
      <c r="I3063" s="4"/>
      <c r="J3063" s="4"/>
      <c r="K3063" s="20"/>
    </row>
    <row r="3064" spans="1:11" x14ac:dyDescent="0.2">
      <c r="A3064" s="4" t="s">
        <v>49</v>
      </c>
      <c r="B3064" s="4" t="s">
        <v>51</v>
      </c>
      <c r="C3064" s="20">
        <f t="shared" si="47"/>
        <v>26.747072301425654</v>
      </c>
      <c r="D3064" s="5">
        <v>0.85590631364562098</v>
      </c>
      <c r="E3064" s="5">
        <v>0.331965344277245</v>
      </c>
      <c r="F3064" s="5">
        <v>0.556261682242989</v>
      </c>
      <c r="G3064" s="5">
        <v>0.54195688225538896</v>
      </c>
      <c r="I3064" s="4"/>
      <c r="J3064" s="4"/>
      <c r="K3064" s="20"/>
    </row>
    <row r="3065" spans="1:11" x14ac:dyDescent="0.2">
      <c r="A3065" s="4" t="s">
        <v>49</v>
      </c>
      <c r="B3065" s="4" t="s">
        <v>52</v>
      </c>
      <c r="C3065" s="20">
        <f t="shared" si="47"/>
        <v>24.309159314997405</v>
      </c>
      <c r="D3065" s="5">
        <v>0.77789309807991702</v>
      </c>
      <c r="E3065" s="5">
        <v>0.331965344277245</v>
      </c>
      <c r="F3065" s="5">
        <v>0.556261682242989</v>
      </c>
      <c r="G3065" s="5">
        <v>0.54195688225538896</v>
      </c>
      <c r="I3065" s="4"/>
      <c r="J3065" s="4"/>
      <c r="K3065" s="20"/>
    </row>
    <row r="3066" spans="1:11" x14ac:dyDescent="0.2">
      <c r="A3066" s="4" t="s">
        <v>49</v>
      </c>
      <c r="B3066" s="4" t="s">
        <v>53</v>
      </c>
      <c r="C3066" s="20">
        <f t="shared" si="47"/>
        <v>27.743823983530625</v>
      </c>
      <c r="D3066" s="5">
        <v>0.88780236747298003</v>
      </c>
      <c r="E3066" s="5">
        <v>0.331965344277245</v>
      </c>
      <c r="F3066" s="5">
        <v>0.556261682242989</v>
      </c>
      <c r="G3066" s="5">
        <v>0.54195688225538896</v>
      </c>
      <c r="I3066" s="4"/>
      <c r="J3066" s="4"/>
      <c r="K3066" s="20"/>
    </row>
    <row r="3067" spans="1:11" x14ac:dyDescent="0.2">
      <c r="A3067" s="4" t="s">
        <v>49</v>
      </c>
      <c r="B3067" s="4" t="s">
        <v>54</v>
      </c>
      <c r="C3067" s="20">
        <f t="shared" si="47"/>
        <v>26.114159528907937</v>
      </c>
      <c r="D3067" s="5">
        <v>0.83565310492505396</v>
      </c>
      <c r="E3067" s="5">
        <v>0.331965344277245</v>
      </c>
      <c r="F3067" s="5">
        <v>0.556261682242989</v>
      </c>
      <c r="G3067" s="5">
        <v>0.54195688225538896</v>
      </c>
      <c r="I3067" s="4"/>
      <c r="J3067" s="4"/>
      <c r="K3067" s="20"/>
    </row>
    <row r="3068" spans="1:11" x14ac:dyDescent="0.2">
      <c r="A3068" s="4" t="s">
        <v>49</v>
      </c>
      <c r="B3068" s="4" t="s">
        <v>55</v>
      </c>
      <c r="C3068" s="20">
        <f t="shared" si="47"/>
        <v>25.459713644020216</v>
      </c>
      <c r="D3068" s="5">
        <v>0.81471083660864696</v>
      </c>
      <c r="E3068" s="5">
        <v>0.63153028201571904</v>
      </c>
      <c r="F3068" s="5">
        <v>0.67768595041322199</v>
      </c>
      <c r="G3068" s="5">
        <v>0.53701255783212098</v>
      </c>
      <c r="I3068" s="4"/>
      <c r="J3068" s="4"/>
      <c r="K3068" s="20"/>
    </row>
    <row r="3069" spans="1:11" x14ac:dyDescent="0.2">
      <c r="A3069" s="4" t="s">
        <v>49</v>
      </c>
      <c r="B3069" s="4" t="s">
        <v>56</v>
      </c>
      <c r="C3069" s="20">
        <f t="shared" si="47"/>
        <v>25.204852185089997</v>
      </c>
      <c r="D3069" s="5">
        <v>0.80655526992287996</v>
      </c>
      <c r="E3069" s="5">
        <v>0.54901960784313697</v>
      </c>
      <c r="F3069" s="5">
        <v>0.76386806596701495</v>
      </c>
      <c r="G3069" s="5">
        <v>0.62186261558784495</v>
      </c>
      <c r="I3069" s="4"/>
      <c r="J3069" s="4"/>
      <c r="K3069" s="20"/>
    </row>
    <row r="3070" spans="1:11" x14ac:dyDescent="0.2">
      <c r="A3070" s="4" t="s">
        <v>49</v>
      </c>
      <c r="B3070" s="4" t="s">
        <v>57</v>
      </c>
      <c r="C3070" s="20">
        <f t="shared" si="47"/>
        <v>25.895716573258625</v>
      </c>
      <c r="D3070" s="5">
        <v>0.82866293034427596</v>
      </c>
      <c r="E3070" s="5">
        <v>0.654460093896713</v>
      </c>
      <c r="F3070" s="5">
        <v>0.80076628352490298</v>
      </c>
      <c r="G3070" s="5">
        <v>0.73904248145650597</v>
      </c>
      <c r="I3070" s="4"/>
      <c r="J3070" s="4"/>
      <c r="K3070" s="20"/>
    </row>
    <row r="3071" spans="1:11" x14ac:dyDescent="0.2">
      <c r="A3071" s="4" t="s">
        <v>49</v>
      </c>
      <c r="B3071" s="4" t="s">
        <v>58</v>
      </c>
      <c r="C3071" s="20">
        <f t="shared" si="47"/>
        <v>25.731519507186842</v>
      </c>
      <c r="D3071" s="5">
        <v>0.82340862422997896</v>
      </c>
      <c r="E3071" s="5">
        <v>0.54901960784313697</v>
      </c>
      <c r="F3071" s="5">
        <v>0.76386806596701495</v>
      </c>
      <c r="G3071" s="5">
        <v>0.62186261558784495</v>
      </c>
      <c r="I3071" s="4"/>
      <c r="J3071" s="4"/>
      <c r="K3071" s="20"/>
    </row>
    <row r="3072" spans="1:11" x14ac:dyDescent="0.2">
      <c r="A3072" s="4" t="s">
        <v>49</v>
      </c>
      <c r="B3072" s="4" t="s">
        <v>59</v>
      </c>
      <c r="C3072" s="20">
        <f t="shared" si="47"/>
        <v>22.949735449735471</v>
      </c>
      <c r="D3072" s="5">
        <v>0.73439153439153504</v>
      </c>
      <c r="E3072" s="5">
        <v>0.54901960784313697</v>
      </c>
      <c r="F3072" s="5">
        <v>0.76386806596701495</v>
      </c>
      <c r="G3072" s="5">
        <v>0.62186261558784495</v>
      </c>
      <c r="I3072" s="4"/>
      <c r="J3072" s="4"/>
      <c r="K3072" s="20"/>
    </row>
    <row r="3073" spans="1:11" x14ac:dyDescent="0.2">
      <c r="A3073" s="4" t="s">
        <v>49</v>
      </c>
      <c r="B3073" s="4" t="s">
        <v>60</v>
      </c>
      <c r="C3073" s="20">
        <f t="shared" si="47"/>
        <v>22.985537190082624</v>
      </c>
      <c r="D3073" s="5">
        <v>0.73553719008264395</v>
      </c>
      <c r="E3073" s="5">
        <v>0.48746518105849501</v>
      </c>
      <c r="F3073" s="5" t="s">
        <v>61</v>
      </c>
      <c r="G3073" s="5">
        <v>0.62854317732366405</v>
      </c>
      <c r="I3073" s="4"/>
      <c r="J3073" s="4"/>
      <c r="K3073" s="20"/>
    </row>
    <row r="3074" spans="1:11" x14ac:dyDescent="0.2">
      <c r="A3074" s="4" t="s">
        <v>49</v>
      </c>
      <c r="B3074" s="4" t="s">
        <v>62</v>
      </c>
      <c r="C3074" s="20">
        <f t="shared" si="47"/>
        <v>25.426829268292689</v>
      </c>
      <c r="D3074" s="5">
        <v>0.81365853658536602</v>
      </c>
      <c r="E3074" s="5">
        <v>0.48746518105849501</v>
      </c>
      <c r="F3074" s="5" t="s">
        <v>61</v>
      </c>
      <c r="G3074" s="5">
        <v>0.62854317732366405</v>
      </c>
      <c r="I3074" s="4"/>
      <c r="J3074" s="4"/>
      <c r="K3074" s="20"/>
    </row>
    <row r="3075" spans="1:11" x14ac:dyDescent="0.2">
      <c r="A3075" s="4" t="s">
        <v>49</v>
      </c>
      <c r="B3075" s="4" t="s">
        <v>63</v>
      </c>
      <c r="C3075" s="20">
        <f t="shared" si="47"/>
        <v>23.714347450302501</v>
      </c>
      <c r="D3075" s="5">
        <v>0.75885911840968001</v>
      </c>
      <c r="E3075" s="5">
        <v>0.48746518105849501</v>
      </c>
      <c r="F3075" s="5" t="s">
        <v>61</v>
      </c>
      <c r="G3075" s="5">
        <v>0.62854317732366405</v>
      </c>
      <c r="I3075" s="4"/>
      <c r="J3075" s="4"/>
      <c r="K3075" s="20"/>
    </row>
    <row r="3076" spans="1:11" x14ac:dyDescent="0.2">
      <c r="A3076" s="4" t="s">
        <v>49</v>
      </c>
      <c r="B3076" s="4" t="s">
        <v>64</v>
      </c>
      <c r="C3076" s="20">
        <f t="shared" si="47"/>
        <v>24.938503366131531</v>
      </c>
      <c r="D3076" s="5">
        <v>0.79803210771620903</v>
      </c>
      <c r="E3076" s="2" t="s">
        <v>61</v>
      </c>
      <c r="F3076" s="5">
        <v>0.70661157024793297</v>
      </c>
      <c r="G3076" s="5">
        <v>0.61633333333333196</v>
      </c>
      <c r="I3076" s="4"/>
      <c r="J3076" s="4"/>
      <c r="K3076" s="20"/>
    </row>
    <row r="3077" spans="1:11" x14ac:dyDescent="0.2">
      <c r="A3077" s="4" t="s">
        <v>49</v>
      </c>
      <c r="B3077" s="4" t="s">
        <v>65</v>
      </c>
      <c r="C3077" s="20">
        <f t="shared" ref="C3077:C3140" si="48">D3077/(2*0.016)</f>
        <v>25.003170979198373</v>
      </c>
      <c r="D3077" s="5">
        <v>0.80010147133434795</v>
      </c>
      <c r="E3077" s="2" t="s">
        <v>61</v>
      </c>
      <c r="F3077" s="5">
        <v>0.683853970643582</v>
      </c>
      <c r="G3077" s="5">
        <v>0.60572760572760498</v>
      </c>
      <c r="I3077" s="4"/>
      <c r="J3077" s="4"/>
      <c r="K3077" s="20"/>
    </row>
    <row r="3078" spans="1:11" x14ac:dyDescent="0.2">
      <c r="A3078" s="4" t="s">
        <v>49</v>
      </c>
      <c r="B3078" s="4" t="s">
        <v>66</v>
      </c>
      <c r="C3078" s="20">
        <f t="shared" si="48"/>
        <v>24.66018800813006</v>
      </c>
      <c r="D3078" s="5">
        <v>0.78912601626016199</v>
      </c>
      <c r="E3078" s="5">
        <v>0.72263450834879395</v>
      </c>
      <c r="F3078" s="5">
        <v>0.71615069004102805</v>
      </c>
      <c r="G3078" s="5">
        <v>0.63357761492338305</v>
      </c>
      <c r="I3078" s="4"/>
      <c r="J3078" s="4"/>
      <c r="K3078" s="20"/>
    </row>
    <row r="3079" spans="1:11" x14ac:dyDescent="0.2">
      <c r="A3079" s="4" t="s">
        <v>49</v>
      </c>
      <c r="B3079" s="4" t="s">
        <v>67</v>
      </c>
      <c r="C3079" s="20">
        <f t="shared" si="48"/>
        <v>24.31974961676034</v>
      </c>
      <c r="D3079" s="5">
        <v>0.77823198773633095</v>
      </c>
      <c r="E3079" s="5">
        <v>0.72263450834879395</v>
      </c>
      <c r="F3079" s="5">
        <v>0.71615069004102805</v>
      </c>
      <c r="G3079" s="5">
        <v>0.63357761492338305</v>
      </c>
      <c r="I3079" s="4"/>
      <c r="J3079" s="4"/>
      <c r="K3079" s="20"/>
    </row>
    <row r="3080" spans="1:11" x14ac:dyDescent="0.2">
      <c r="A3080" s="4" t="s">
        <v>49</v>
      </c>
      <c r="B3080" s="4" t="s">
        <v>68</v>
      </c>
      <c r="C3080" s="20">
        <f t="shared" si="48"/>
        <v>24.780645981688689</v>
      </c>
      <c r="D3080" s="5">
        <v>0.79298067141403805</v>
      </c>
      <c r="E3080" s="5">
        <v>0.72263450834879395</v>
      </c>
      <c r="F3080" s="5">
        <v>0.71615069004102805</v>
      </c>
      <c r="G3080" s="5">
        <v>0.63357761492338305</v>
      </c>
      <c r="I3080" s="4"/>
      <c r="J3080" s="4"/>
      <c r="K3080" s="20"/>
    </row>
    <row r="3081" spans="1:11" x14ac:dyDescent="0.2">
      <c r="A3081" s="4" t="s">
        <v>49</v>
      </c>
      <c r="B3081" s="4" t="s">
        <v>69</v>
      </c>
      <c r="C3081" s="20">
        <f t="shared" si="48"/>
        <v>24.770066889632094</v>
      </c>
      <c r="D3081" s="5">
        <v>0.79264214046822701</v>
      </c>
      <c r="E3081" s="5">
        <v>0.68025949953660803</v>
      </c>
      <c r="F3081" s="5">
        <v>0.71151695862840003</v>
      </c>
      <c r="G3081" s="5">
        <v>0.60371722535678596</v>
      </c>
      <c r="I3081" s="4"/>
      <c r="J3081" s="4"/>
      <c r="K3081" s="20"/>
    </row>
    <row r="3082" spans="1:11" x14ac:dyDescent="0.2">
      <c r="A3082" s="4" t="s">
        <v>49</v>
      </c>
      <c r="B3082" s="4" t="s">
        <v>70</v>
      </c>
      <c r="C3082" s="20">
        <f t="shared" si="48"/>
        <v>24.045801526717565</v>
      </c>
      <c r="D3082" s="5">
        <v>0.76946564885496205</v>
      </c>
      <c r="E3082" s="5" t="s">
        <v>61</v>
      </c>
      <c r="F3082" s="5">
        <v>0.68472170339932703</v>
      </c>
      <c r="G3082" s="5" t="s">
        <v>61</v>
      </c>
      <c r="I3082" s="4"/>
      <c r="J3082" s="4"/>
      <c r="K3082" s="20"/>
    </row>
    <row r="3083" spans="1:11" x14ac:dyDescent="0.2">
      <c r="A3083" s="4" t="s">
        <v>49</v>
      </c>
      <c r="B3083" s="4" t="s">
        <v>109</v>
      </c>
      <c r="C3083" s="20">
        <f t="shared" si="48"/>
        <v>24.619759713701434</v>
      </c>
      <c r="D3083" s="5">
        <v>0.78783231083844596</v>
      </c>
      <c r="E3083" s="5">
        <v>0.30725995316159199</v>
      </c>
      <c r="F3083" s="5">
        <v>0.47919010123734401</v>
      </c>
      <c r="G3083" s="5">
        <v>0.55780059622391398</v>
      </c>
      <c r="I3083" s="4"/>
      <c r="J3083" s="4"/>
      <c r="K3083" s="20"/>
    </row>
    <row r="3084" spans="1:11" x14ac:dyDescent="0.2">
      <c r="A3084" s="4" t="s">
        <v>49</v>
      </c>
      <c r="B3084" s="4" t="s">
        <v>110</v>
      </c>
      <c r="C3084" s="20">
        <f t="shared" si="48"/>
        <v>24.083463338533562</v>
      </c>
      <c r="D3084" s="5">
        <v>0.77067082683307397</v>
      </c>
      <c r="E3084" s="5">
        <v>0.30725995316159199</v>
      </c>
      <c r="F3084" s="5">
        <v>0.47919010123734401</v>
      </c>
      <c r="G3084" s="5">
        <v>0.55780059622391398</v>
      </c>
      <c r="I3084" s="4"/>
      <c r="J3084" s="4"/>
      <c r="K3084" s="20"/>
    </row>
    <row r="3085" spans="1:11" x14ac:dyDescent="0.2">
      <c r="A3085" s="4" t="s">
        <v>49</v>
      </c>
      <c r="B3085" s="4" t="s">
        <v>111</v>
      </c>
      <c r="C3085" s="20">
        <f t="shared" si="48"/>
        <v>23.385012919896624</v>
      </c>
      <c r="D3085" s="5">
        <v>0.74832041343669198</v>
      </c>
      <c r="E3085" s="5">
        <v>0.30725995316159199</v>
      </c>
      <c r="F3085" s="5">
        <v>0.47919010123734401</v>
      </c>
      <c r="G3085" s="5">
        <v>0.55780059622391398</v>
      </c>
      <c r="I3085" s="4"/>
      <c r="J3085" s="4"/>
      <c r="K3085" s="20"/>
    </row>
    <row r="3086" spans="1:11" x14ac:dyDescent="0.2">
      <c r="A3086" s="4" t="s">
        <v>49</v>
      </c>
      <c r="B3086" s="4" t="s">
        <v>71</v>
      </c>
      <c r="C3086" s="20">
        <f t="shared" si="48"/>
        <v>26.314908993576001</v>
      </c>
      <c r="D3086" s="5">
        <v>0.84207708779443202</v>
      </c>
      <c r="E3086" s="5">
        <v>0.331965344277245</v>
      </c>
      <c r="F3086" s="5">
        <v>0.556261682242989</v>
      </c>
      <c r="G3086" s="5">
        <v>0.54195688225538896</v>
      </c>
      <c r="I3086" s="4"/>
      <c r="J3086" s="4"/>
      <c r="K3086" s="20"/>
    </row>
    <row r="3087" spans="1:11" x14ac:dyDescent="0.2">
      <c r="A3087" s="4" t="s">
        <v>49</v>
      </c>
      <c r="B3087" s="4" t="s">
        <v>72</v>
      </c>
      <c r="C3087" s="20">
        <f t="shared" si="48"/>
        <v>26.014736297828346</v>
      </c>
      <c r="D3087" s="5">
        <v>0.83247156153050705</v>
      </c>
      <c r="E3087" s="5">
        <v>0.294545454545454</v>
      </c>
      <c r="F3087" s="5">
        <v>0.56074766355140104</v>
      </c>
      <c r="G3087" s="5">
        <v>0.52960745176313895</v>
      </c>
      <c r="I3087" s="4"/>
      <c r="J3087" s="4"/>
      <c r="K3087" s="20"/>
    </row>
    <row r="3088" spans="1:11" x14ac:dyDescent="0.2">
      <c r="A3088" s="4" t="s">
        <v>49</v>
      </c>
      <c r="B3088" s="4" t="s">
        <v>73</v>
      </c>
      <c r="C3088" s="20">
        <f t="shared" si="48"/>
        <v>26.628989361702125</v>
      </c>
      <c r="D3088" s="5">
        <v>0.85212765957446801</v>
      </c>
      <c r="E3088" s="5">
        <v>0.294545454545454</v>
      </c>
      <c r="F3088" s="5">
        <v>0.56074766355140104</v>
      </c>
      <c r="G3088" s="5">
        <v>0.52960745176313895</v>
      </c>
      <c r="I3088" s="4"/>
      <c r="J3088" s="4"/>
      <c r="K3088" s="20"/>
    </row>
    <row r="3089" spans="1:11" x14ac:dyDescent="0.2">
      <c r="A3089" s="4" t="s">
        <v>49</v>
      </c>
      <c r="B3089" s="4" t="s">
        <v>74</v>
      </c>
      <c r="C3089" s="20">
        <f t="shared" si="48"/>
        <v>23.401237751418247</v>
      </c>
      <c r="D3089" s="5">
        <v>0.74883960804538396</v>
      </c>
      <c r="E3089" s="5">
        <v>0.294545454545454</v>
      </c>
      <c r="F3089" s="5">
        <v>0.56074766355140104</v>
      </c>
      <c r="G3089" s="5">
        <v>0.52960745176313895</v>
      </c>
      <c r="I3089" s="4"/>
      <c r="J3089" s="4"/>
      <c r="K3089" s="20"/>
    </row>
    <row r="3090" spans="1:11" x14ac:dyDescent="0.2">
      <c r="A3090" s="4" t="s">
        <v>49</v>
      </c>
      <c r="B3090" s="4" t="s">
        <v>75</v>
      </c>
      <c r="C3090" s="20">
        <f t="shared" si="48"/>
        <v>24.314579002079</v>
      </c>
      <c r="D3090" s="5">
        <v>0.77806652806652798</v>
      </c>
      <c r="E3090" s="5">
        <v>0.294545454545454</v>
      </c>
      <c r="F3090" s="5">
        <v>0.56074766355140104</v>
      </c>
      <c r="G3090" s="5">
        <v>0.52960745176313895</v>
      </c>
      <c r="I3090" s="4"/>
      <c r="J3090" s="4"/>
      <c r="K3090" s="20"/>
    </row>
    <row r="3091" spans="1:11" x14ac:dyDescent="0.2">
      <c r="A3091" s="4" t="s">
        <v>49</v>
      </c>
      <c r="B3091" s="4" t="s">
        <v>76</v>
      </c>
      <c r="C3091" s="20">
        <f t="shared" si="48"/>
        <v>26.170436612309281</v>
      </c>
      <c r="D3091" s="5">
        <v>0.83745397159389701</v>
      </c>
      <c r="E3091" s="5">
        <v>0.294545454545454</v>
      </c>
      <c r="F3091" s="5">
        <v>0.56074766355140104</v>
      </c>
      <c r="G3091" s="5">
        <v>0.52960745176313895</v>
      </c>
      <c r="I3091" s="4"/>
      <c r="J3091" s="4"/>
      <c r="K3091" s="20"/>
    </row>
    <row r="3092" spans="1:11" x14ac:dyDescent="0.2">
      <c r="A3092" s="4" t="s">
        <v>49</v>
      </c>
      <c r="B3092" s="4" t="s">
        <v>77</v>
      </c>
      <c r="C3092" s="20">
        <f t="shared" si="48"/>
        <v>27.521748135874063</v>
      </c>
      <c r="D3092" s="5">
        <v>0.88069594034797005</v>
      </c>
      <c r="E3092" s="5">
        <v>0.31497496586253898</v>
      </c>
      <c r="F3092" s="5">
        <v>0.53452780888391105</v>
      </c>
      <c r="G3092" s="5">
        <v>0.51619299405155195</v>
      </c>
      <c r="I3092" s="4"/>
      <c r="J3092" s="4"/>
      <c r="K3092" s="20"/>
    </row>
    <row r="3093" spans="1:11" x14ac:dyDescent="0.2">
      <c r="A3093" s="4" t="s">
        <v>49</v>
      </c>
      <c r="B3093" s="4" t="s">
        <v>78</v>
      </c>
      <c r="C3093" s="20">
        <f t="shared" si="48"/>
        <v>25.53282514001247</v>
      </c>
      <c r="D3093" s="5">
        <v>0.81705040448039901</v>
      </c>
      <c r="E3093" s="5">
        <v>0.29946043165467601</v>
      </c>
      <c r="F3093" s="5">
        <v>0.48666917010889899</v>
      </c>
      <c r="G3093" s="5">
        <v>0.58565737051792699</v>
      </c>
      <c r="I3093" s="4"/>
      <c r="J3093" s="4"/>
      <c r="K3093" s="20"/>
    </row>
    <row r="3094" spans="1:11" x14ac:dyDescent="0.2">
      <c r="A3094" s="4" t="s">
        <v>49</v>
      </c>
      <c r="B3094" s="4" t="s">
        <v>79</v>
      </c>
      <c r="C3094" s="20">
        <f t="shared" si="48"/>
        <v>23.160229645093938</v>
      </c>
      <c r="D3094" s="5">
        <v>0.741127348643006</v>
      </c>
      <c r="E3094" s="5">
        <v>0.29946043165467601</v>
      </c>
      <c r="F3094" s="5">
        <v>0.48666917010889899</v>
      </c>
      <c r="G3094" s="5">
        <v>0.58565737051792699</v>
      </c>
      <c r="I3094" s="4"/>
      <c r="J3094" s="4"/>
      <c r="K3094" s="20"/>
    </row>
    <row r="3095" spans="1:11" x14ac:dyDescent="0.2">
      <c r="A3095" s="4" t="s">
        <v>49</v>
      </c>
      <c r="B3095" s="4" t="s">
        <v>80</v>
      </c>
      <c r="C3095" s="20">
        <f t="shared" si="48"/>
        <v>24.648491083676284</v>
      </c>
      <c r="D3095" s="5">
        <v>0.78875171467764105</v>
      </c>
      <c r="E3095" s="5">
        <v>0.29946043165467601</v>
      </c>
      <c r="F3095" s="5">
        <v>0.48666917010889899</v>
      </c>
      <c r="G3095" s="5">
        <v>0.58565737051792699</v>
      </c>
      <c r="I3095" s="4"/>
      <c r="J3095" s="4"/>
      <c r="K3095" s="20"/>
    </row>
    <row r="3096" spans="1:11" x14ac:dyDescent="0.2">
      <c r="A3096" s="4" t="s">
        <v>49</v>
      </c>
      <c r="B3096" s="4" t="s">
        <v>81</v>
      </c>
      <c r="C3096" s="20">
        <f t="shared" si="48"/>
        <v>23.354092526690405</v>
      </c>
      <c r="D3096" s="5">
        <v>0.74733096085409301</v>
      </c>
      <c r="E3096" s="5">
        <v>0.29946043165467601</v>
      </c>
      <c r="F3096" s="5">
        <v>0.48666917010889899</v>
      </c>
      <c r="G3096" s="5">
        <v>0.58565737051792699</v>
      </c>
      <c r="I3096" s="4"/>
      <c r="J3096" s="4"/>
      <c r="K3096" s="20"/>
    </row>
    <row r="3097" spans="1:11" x14ac:dyDescent="0.2">
      <c r="A3097" s="4" t="s">
        <v>49</v>
      </c>
      <c r="B3097" s="4" t="s">
        <v>82</v>
      </c>
      <c r="C3097" s="20">
        <f t="shared" si="48"/>
        <v>22.577519379844968</v>
      </c>
      <c r="D3097" s="5">
        <v>0.722480620155039</v>
      </c>
      <c r="E3097" s="5">
        <v>0.29946043165467601</v>
      </c>
      <c r="F3097" s="5">
        <v>0.48666917010889899</v>
      </c>
      <c r="G3097" s="5">
        <v>0.58565737051792699</v>
      </c>
      <c r="I3097" s="4"/>
      <c r="J3097" s="4"/>
      <c r="K3097" s="20"/>
    </row>
    <row r="3098" spans="1:11" x14ac:dyDescent="0.2">
      <c r="A3098" s="4" t="s">
        <v>49</v>
      </c>
      <c r="B3098" s="4" t="s">
        <v>83</v>
      </c>
      <c r="C3098" s="20">
        <f t="shared" si="48"/>
        <v>25.991425509110375</v>
      </c>
      <c r="D3098" s="5">
        <v>0.83172561629153197</v>
      </c>
      <c r="E3098" s="5">
        <v>0.29946043165467601</v>
      </c>
      <c r="F3098" s="5">
        <v>0.48666917010889899</v>
      </c>
      <c r="G3098" s="5">
        <v>0.58565737051792699</v>
      </c>
      <c r="I3098" s="4"/>
      <c r="J3098" s="4"/>
      <c r="K3098" s="20"/>
    </row>
    <row r="3099" spans="1:11" x14ac:dyDescent="0.2">
      <c r="A3099" s="4" t="s">
        <v>49</v>
      </c>
      <c r="B3099" s="4" t="s">
        <v>84</v>
      </c>
      <c r="C3099" s="20">
        <f t="shared" si="48"/>
        <v>26.833751793400314</v>
      </c>
      <c r="D3099" s="5">
        <v>0.85868005738881004</v>
      </c>
      <c r="E3099" s="5">
        <v>0.29946043165467601</v>
      </c>
      <c r="F3099" s="5">
        <v>0.48666917010889899</v>
      </c>
      <c r="G3099" s="5">
        <v>0.58565737051792699</v>
      </c>
      <c r="I3099" s="4"/>
      <c r="J3099" s="4"/>
      <c r="K3099" s="20"/>
    </row>
    <row r="3100" spans="1:11" x14ac:dyDescent="0.2">
      <c r="A3100" s="4" t="s">
        <v>49</v>
      </c>
      <c r="B3100" s="4" t="s">
        <v>85</v>
      </c>
      <c r="C3100" s="20">
        <f t="shared" si="48"/>
        <v>21.286231884057969</v>
      </c>
      <c r="D3100" s="5">
        <v>0.68115942028985499</v>
      </c>
      <c r="E3100" s="5">
        <v>0.29946043165467601</v>
      </c>
      <c r="F3100" s="5">
        <v>0.48666917010889899</v>
      </c>
      <c r="G3100" s="5">
        <v>0.58565737051792699</v>
      </c>
      <c r="I3100" s="4"/>
      <c r="J3100" s="4"/>
      <c r="K3100" s="20"/>
    </row>
    <row r="3101" spans="1:11" x14ac:dyDescent="0.2">
      <c r="A3101" s="4" t="s">
        <v>49</v>
      </c>
      <c r="B3101" s="4" t="s">
        <v>86</v>
      </c>
      <c r="C3101" s="20">
        <f t="shared" si="48"/>
        <v>25.512005649717498</v>
      </c>
      <c r="D3101" s="5">
        <v>0.81638418079095998</v>
      </c>
      <c r="E3101" s="5">
        <v>0.29946043165467601</v>
      </c>
      <c r="F3101" s="5">
        <v>0.48666917010889899</v>
      </c>
      <c r="G3101" s="5">
        <v>0.58565737051792699</v>
      </c>
      <c r="I3101" s="4"/>
      <c r="J3101" s="4"/>
      <c r="K3101" s="20"/>
    </row>
    <row r="3102" spans="1:11" x14ac:dyDescent="0.2">
      <c r="A3102" s="4" t="s">
        <v>49</v>
      </c>
      <c r="B3102" s="4" t="s">
        <v>87</v>
      </c>
      <c r="C3102" s="20">
        <f t="shared" si="48"/>
        <v>11.387434554973812</v>
      </c>
      <c r="D3102" s="5">
        <v>0.36439790575916198</v>
      </c>
      <c r="E3102" s="5">
        <v>0.29946043165467601</v>
      </c>
      <c r="F3102" s="5">
        <v>0.48666917010889899</v>
      </c>
      <c r="G3102" s="5">
        <v>0.58565737051792699</v>
      </c>
      <c r="I3102" s="7"/>
      <c r="J3102" s="10"/>
      <c r="K3102" s="19">
        <v>1</v>
      </c>
    </row>
    <row r="3103" spans="1:11" x14ac:dyDescent="0.2">
      <c r="A3103" s="4" t="s">
        <v>49</v>
      </c>
      <c r="B3103" s="4" t="s">
        <v>88</v>
      </c>
      <c r="C3103" s="20">
        <f t="shared" si="48"/>
        <v>25.808706070287528</v>
      </c>
      <c r="D3103" s="5">
        <v>0.82587859424920096</v>
      </c>
      <c r="E3103" s="5">
        <v>0.381344307270233</v>
      </c>
      <c r="F3103" s="5">
        <v>0.57816660327120495</v>
      </c>
      <c r="G3103" s="5">
        <v>0.54220456802383199</v>
      </c>
      <c r="I3103" s="4"/>
      <c r="J3103" s="4"/>
      <c r="K3103" s="20"/>
    </row>
    <row r="3104" spans="1:11" x14ac:dyDescent="0.2">
      <c r="A3104" s="4" t="s">
        <v>49</v>
      </c>
      <c r="B3104" s="4" t="s">
        <v>89</v>
      </c>
      <c r="C3104" s="20">
        <f t="shared" si="48"/>
        <v>11.392893923789906</v>
      </c>
      <c r="D3104" s="5">
        <v>0.36457260556127702</v>
      </c>
      <c r="E3104" s="5">
        <v>0.381344307270233</v>
      </c>
      <c r="F3104" s="5">
        <v>0.57816660327120495</v>
      </c>
      <c r="G3104" s="5">
        <v>0.54220456802383199</v>
      </c>
      <c r="I3104" s="7"/>
      <c r="J3104" s="10"/>
      <c r="K3104" s="19">
        <v>1</v>
      </c>
    </row>
    <row r="3105" spans="1:11" x14ac:dyDescent="0.2">
      <c r="A3105" s="4" t="s">
        <v>49</v>
      </c>
      <c r="B3105" s="4" t="s">
        <v>90</v>
      </c>
      <c r="C3105" s="20">
        <f t="shared" si="48"/>
        <v>25.496389891696747</v>
      </c>
      <c r="D3105" s="5">
        <v>0.81588447653429597</v>
      </c>
      <c r="E3105" s="5">
        <v>0.58002735978112097</v>
      </c>
      <c r="F3105" s="5">
        <v>0.72480181200452898</v>
      </c>
      <c r="G3105" s="5">
        <v>0.68939142001995202</v>
      </c>
      <c r="I3105" s="4"/>
      <c r="J3105" s="4"/>
      <c r="K3105" s="20"/>
    </row>
    <row r="3106" spans="1:11" x14ac:dyDescent="0.2">
      <c r="A3106" s="4" t="s">
        <v>49</v>
      </c>
      <c r="B3106" s="4" t="s">
        <v>91</v>
      </c>
      <c r="C3106" s="20">
        <f t="shared" si="48"/>
        <v>25.97360167276528</v>
      </c>
      <c r="D3106" s="5">
        <v>0.83115525352848896</v>
      </c>
      <c r="E3106" s="5">
        <v>0.58002735978112097</v>
      </c>
      <c r="F3106" s="5">
        <v>0.72480181200452898</v>
      </c>
      <c r="G3106" s="5">
        <v>0.68939142001995202</v>
      </c>
      <c r="I3106" s="4"/>
      <c r="J3106" s="4"/>
      <c r="K3106" s="20"/>
    </row>
    <row r="3107" spans="1:11" x14ac:dyDescent="0.2">
      <c r="A3107" s="4" t="s">
        <v>49</v>
      </c>
      <c r="B3107" s="4" t="s">
        <v>92</v>
      </c>
      <c r="C3107" s="20">
        <f t="shared" si="48"/>
        <v>25.90673575129534</v>
      </c>
      <c r="D3107" s="5">
        <v>0.82901554404145095</v>
      </c>
      <c r="E3107" s="5">
        <v>0.654460093896713</v>
      </c>
      <c r="F3107" s="5">
        <v>0.80076628352490298</v>
      </c>
      <c r="G3107" s="5">
        <v>0.73904248145650597</v>
      </c>
      <c r="I3107" s="4"/>
      <c r="J3107" s="4"/>
      <c r="K3107" s="20"/>
    </row>
    <row r="3108" spans="1:11" x14ac:dyDescent="0.2">
      <c r="A3108" s="4" t="s">
        <v>49</v>
      </c>
      <c r="B3108" s="4" t="s">
        <v>93</v>
      </c>
      <c r="C3108" s="20">
        <f t="shared" si="48"/>
        <v>24.900681044267873</v>
      </c>
      <c r="D3108" s="5">
        <v>0.796821793416572</v>
      </c>
      <c r="E3108" s="5">
        <v>0.654460093896713</v>
      </c>
      <c r="F3108" s="5">
        <v>0.80076628352490298</v>
      </c>
      <c r="G3108" s="5">
        <v>0.73904248145650597</v>
      </c>
      <c r="I3108" s="4"/>
      <c r="J3108" s="4"/>
      <c r="K3108" s="20"/>
    </row>
    <row r="3109" spans="1:11" x14ac:dyDescent="0.2">
      <c r="A3109" s="4" t="s">
        <v>49</v>
      </c>
      <c r="B3109" s="4" t="s">
        <v>94</v>
      </c>
      <c r="C3109" s="20">
        <f t="shared" si="48"/>
        <v>23.629926108374406</v>
      </c>
      <c r="D3109" s="5">
        <v>0.75615763546798098</v>
      </c>
      <c r="E3109" s="5">
        <v>0.654460093896713</v>
      </c>
      <c r="F3109" s="5">
        <v>0.80076628352490298</v>
      </c>
      <c r="G3109" s="5">
        <v>0.73904248145650597</v>
      </c>
      <c r="I3109" s="4"/>
      <c r="J3109" s="4"/>
      <c r="K3109" s="20"/>
    </row>
    <row r="3110" spans="1:11" x14ac:dyDescent="0.2">
      <c r="A3110" s="4" t="s">
        <v>49</v>
      </c>
      <c r="B3110" s="4" t="s">
        <v>95</v>
      </c>
      <c r="C3110" s="20">
        <f t="shared" si="48"/>
        <v>24.990219092331749</v>
      </c>
      <c r="D3110" s="5">
        <v>0.79968701095461603</v>
      </c>
      <c r="E3110" s="5">
        <v>0.654460093896713</v>
      </c>
      <c r="F3110" s="5">
        <v>0.80076628352490298</v>
      </c>
      <c r="G3110" s="5">
        <v>0.73904248145650597</v>
      </c>
      <c r="I3110" s="4"/>
      <c r="J3110" s="4"/>
      <c r="K3110" s="20"/>
    </row>
    <row r="3111" spans="1:11" x14ac:dyDescent="0.2">
      <c r="A3111" s="4" t="s">
        <v>49</v>
      </c>
      <c r="B3111" s="4" t="s">
        <v>96</v>
      </c>
      <c r="C3111" s="20">
        <f t="shared" si="48"/>
        <v>25.007453786523563</v>
      </c>
      <c r="D3111" s="5">
        <v>0.80023852116875405</v>
      </c>
      <c r="E3111" s="5">
        <v>0.654460093896713</v>
      </c>
      <c r="F3111" s="5">
        <v>0.80076628352490298</v>
      </c>
      <c r="G3111" s="5">
        <v>0.73904248145650597</v>
      </c>
      <c r="I3111" s="4"/>
      <c r="J3111" s="4"/>
      <c r="K3111" s="20"/>
    </row>
    <row r="3112" spans="1:11" x14ac:dyDescent="0.2">
      <c r="A3112" s="4" t="s">
        <v>49</v>
      </c>
      <c r="B3112" s="4" t="s">
        <v>97</v>
      </c>
      <c r="C3112" s="20">
        <f t="shared" si="48"/>
        <v>24.630308392315467</v>
      </c>
      <c r="D3112" s="5">
        <v>0.78816986855409499</v>
      </c>
      <c r="E3112" s="5">
        <v>0.654460093896713</v>
      </c>
      <c r="F3112" s="5">
        <v>0.80076628352490298</v>
      </c>
      <c r="G3112" s="5">
        <v>0.73904248145650597</v>
      </c>
      <c r="I3112" s="4"/>
      <c r="J3112" s="4"/>
      <c r="K3112" s="20"/>
    </row>
    <row r="3113" spans="1:11" x14ac:dyDescent="0.2">
      <c r="A3113" s="4" t="s">
        <v>49</v>
      </c>
      <c r="B3113" s="4" t="s">
        <v>98</v>
      </c>
      <c r="C3113" s="20">
        <f t="shared" si="48"/>
        <v>23.895118733509218</v>
      </c>
      <c r="D3113" s="5">
        <v>0.76464379947229499</v>
      </c>
      <c r="E3113" s="5">
        <v>0.308181818181818</v>
      </c>
      <c r="F3113" s="5">
        <v>0.57837635615413296</v>
      </c>
      <c r="G3113" s="5">
        <v>0.55174708818635498</v>
      </c>
      <c r="I3113" s="4"/>
      <c r="J3113" s="4"/>
      <c r="K3113" s="20"/>
    </row>
    <row r="3114" spans="1:11" x14ac:dyDescent="0.2">
      <c r="A3114" s="4" t="s">
        <v>49</v>
      </c>
      <c r="B3114" s="4" t="s">
        <v>99</v>
      </c>
      <c r="C3114" s="20">
        <f t="shared" si="48"/>
        <v>25.476400807672874</v>
      </c>
      <c r="D3114" s="5">
        <v>0.81524482584553204</v>
      </c>
      <c r="E3114" s="5">
        <v>0.308181818181818</v>
      </c>
      <c r="F3114" s="5">
        <v>0.57837635615413296</v>
      </c>
      <c r="G3114" s="5">
        <v>0.55174708818635498</v>
      </c>
      <c r="I3114" s="4"/>
      <c r="J3114" s="4"/>
      <c r="K3114" s="20"/>
    </row>
    <row r="3115" spans="1:11" x14ac:dyDescent="0.2">
      <c r="A3115" s="4" t="s">
        <v>49</v>
      </c>
      <c r="B3115" s="4" t="s">
        <v>100</v>
      </c>
      <c r="C3115" s="20">
        <f t="shared" si="48"/>
        <v>27.685546875</v>
      </c>
      <c r="D3115" s="5">
        <v>0.88593750000000004</v>
      </c>
      <c r="E3115" s="5">
        <v>0.308181818181818</v>
      </c>
      <c r="F3115" s="5">
        <v>0.57837635615413296</v>
      </c>
      <c r="G3115" s="5">
        <v>0.55174708818635498</v>
      </c>
      <c r="I3115" s="4"/>
      <c r="J3115" s="4"/>
      <c r="K3115" s="20"/>
    </row>
    <row r="3116" spans="1:11" x14ac:dyDescent="0.2">
      <c r="A3116" s="4" t="s">
        <v>49</v>
      </c>
      <c r="B3116" s="4" t="s">
        <v>101</v>
      </c>
      <c r="C3116" s="20">
        <f t="shared" si="48"/>
        <v>26.835874799357935</v>
      </c>
      <c r="D3116" s="5">
        <v>0.85874799357945397</v>
      </c>
      <c r="E3116" s="5">
        <v>0.308181818181818</v>
      </c>
      <c r="F3116" s="5">
        <v>0.57837635615413296</v>
      </c>
      <c r="G3116" s="5">
        <v>0.55174708818635498</v>
      </c>
      <c r="I3116" s="4"/>
      <c r="J3116" s="4"/>
      <c r="K3116" s="20"/>
    </row>
    <row r="3117" spans="1:11" x14ac:dyDescent="0.2">
      <c r="A3117" s="4" t="s">
        <v>49</v>
      </c>
      <c r="B3117" s="4" t="s">
        <v>102</v>
      </c>
      <c r="C3117" s="20">
        <f t="shared" si="48"/>
        <v>21.025051124744373</v>
      </c>
      <c r="D3117" s="5">
        <v>0.67280163599181997</v>
      </c>
      <c r="E3117" s="5">
        <v>0.56889304063521695</v>
      </c>
      <c r="F3117" s="5">
        <v>0.74262233843854997</v>
      </c>
      <c r="G3117" s="5">
        <v>0.66512396694214704</v>
      </c>
      <c r="I3117" s="4"/>
      <c r="J3117" s="4"/>
      <c r="K3117" s="20"/>
    </row>
    <row r="3118" spans="1:11" x14ac:dyDescent="0.2">
      <c r="A3118" s="4" t="s">
        <v>49</v>
      </c>
      <c r="B3118" s="4" t="s">
        <v>103</v>
      </c>
      <c r="C3118" s="20">
        <f t="shared" si="48"/>
        <v>26.100535395597873</v>
      </c>
      <c r="D3118" s="5">
        <v>0.835217132659132</v>
      </c>
      <c r="E3118" s="5">
        <v>0.56889304063521695</v>
      </c>
      <c r="F3118" s="5">
        <v>0.74262233843854997</v>
      </c>
      <c r="G3118" s="5">
        <v>0.66512396694214704</v>
      </c>
      <c r="I3118" s="4"/>
      <c r="J3118" s="4"/>
      <c r="K3118" s="20"/>
    </row>
    <row r="3119" spans="1:11" x14ac:dyDescent="0.2">
      <c r="A3119" s="4" t="s">
        <v>49</v>
      </c>
      <c r="B3119" s="4" t="s">
        <v>104</v>
      </c>
      <c r="C3119" s="20">
        <f t="shared" si="48"/>
        <v>24.396417445482875</v>
      </c>
      <c r="D3119" s="5">
        <v>0.78068535825545204</v>
      </c>
      <c r="E3119" s="5">
        <v>0.56889304063521695</v>
      </c>
      <c r="F3119" s="5">
        <v>0.74262233843854997</v>
      </c>
      <c r="G3119" s="5">
        <v>0.66512396694214704</v>
      </c>
      <c r="I3119" s="4"/>
      <c r="J3119" s="4"/>
      <c r="K3119" s="20"/>
    </row>
    <row r="3120" spans="1:11" x14ac:dyDescent="0.2">
      <c r="A3120" s="4" t="s">
        <v>49</v>
      </c>
      <c r="B3120" s="4" t="s">
        <v>105</v>
      </c>
      <c r="C3120" s="20">
        <f t="shared" si="48"/>
        <v>27.732763700648217</v>
      </c>
      <c r="D3120" s="5">
        <v>0.88744843842074295</v>
      </c>
      <c r="E3120" s="5">
        <v>0.56889304063521695</v>
      </c>
      <c r="F3120" s="5">
        <v>0.74262233843854997</v>
      </c>
      <c r="G3120" s="5">
        <v>0.66512396694214704</v>
      </c>
      <c r="I3120" s="4"/>
      <c r="J3120" s="4"/>
      <c r="K3120" s="20"/>
    </row>
    <row r="3121" spans="1:11" x14ac:dyDescent="0.2">
      <c r="A3121" s="4" t="s">
        <v>50</v>
      </c>
      <c r="B3121" s="4" t="s">
        <v>51</v>
      </c>
      <c r="C3121" s="20">
        <f t="shared" si="48"/>
        <v>25.302877334679437</v>
      </c>
      <c r="D3121" s="5">
        <v>0.80969207470974203</v>
      </c>
      <c r="E3121" s="5">
        <v>0.331965344277245</v>
      </c>
      <c r="F3121" s="5">
        <v>0.556261682242989</v>
      </c>
      <c r="G3121" s="5">
        <v>0.54195688225538896</v>
      </c>
      <c r="I3121" s="4"/>
      <c r="J3121" s="4"/>
      <c r="K3121" s="20"/>
    </row>
    <row r="3122" spans="1:11" x14ac:dyDescent="0.2">
      <c r="A3122" s="4" t="s">
        <v>50</v>
      </c>
      <c r="B3122" s="4" t="s">
        <v>52</v>
      </c>
      <c r="C3122" s="20">
        <f t="shared" si="48"/>
        <v>25.350437242798343</v>
      </c>
      <c r="D3122" s="5">
        <v>0.811213991769547</v>
      </c>
      <c r="E3122" s="5">
        <v>0.331965344277245</v>
      </c>
      <c r="F3122" s="5">
        <v>0.556261682242989</v>
      </c>
      <c r="G3122" s="5">
        <v>0.54195688225538896</v>
      </c>
      <c r="I3122" s="4"/>
      <c r="J3122" s="4"/>
      <c r="K3122" s="20"/>
    </row>
    <row r="3123" spans="1:11" x14ac:dyDescent="0.2">
      <c r="A3123" s="4" t="s">
        <v>50</v>
      </c>
      <c r="B3123" s="4" t="s">
        <v>53</v>
      </c>
      <c r="C3123" s="20">
        <f t="shared" si="48"/>
        <v>21.045918367346939</v>
      </c>
      <c r="D3123" s="5">
        <v>0.67346938775510201</v>
      </c>
      <c r="E3123" s="5">
        <v>0.331965344277245</v>
      </c>
      <c r="F3123" s="5">
        <v>0.556261682242989</v>
      </c>
      <c r="G3123" s="5">
        <v>0.54195688225538896</v>
      </c>
      <c r="I3123" s="4"/>
      <c r="J3123" s="4"/>
      <c r="K3123" s="20"/>
    </row>
    <row r="3124" spans="1:11" x14ac:dyDescent="0.2">
      <c r="A3124" s="4" t="s">
        <v>50</v>
      </c>
      <c r="B3124" s="4" t="s">
        <v>54</v>
      </c>
      <c r="C3124" s="20">
        <f t="shared" si="48"/>
        <v>25.42485395645247</v>
      </c>
      <c r="D3124" s="5">
        <v>0.81359532660647904</v>
      </c>
      <c r="E3124" s="5">
        <v>0.331965344277245</v>
      </c>
      <c r="F3124" s="5">
        <v>0.556261682242989</v>
      </c>
      <c r="G3124" s="5">
        <v>0.54195688225538896</v>
      </c>
      <c r="I3124" s="4"/>
      <c r="J3124" s="4"/>
      <c r="K3124" s="20"/>
    </row>
    <row r="3125" spans="1:11" x14ac:dyDescent="0.2">
      <c r="A3125" s="4" t="s">
        <v>50</v>
      </c>
      <c r="B3125" s="4" t="s">
        <v>55</v>
      </c>
      <c r="C3125" s="20">
        <f t="shared" si="48"/>
        <v>24.989594894561595</v>
      </c>
      <c r="D3125" s="5">
        <v>0.79966703662597105</v>
      </c>
      <c r="E3125" s="5">
        <v>0.63153028201571904</v>
      </c>
      <c r="F3125" s="5">
        <v>0.67768595041322199</v>
      </c>
      <c r="G3125" s="5">
        <v>0.53701255783212098</v>
      </c>
      <c r="I3125" s="4"/>
      <c r="J3125" s="4"/>
      <c r="K3125" s="20"/>
    </row>
    <row r="3126" spans="1:11" x14ac:dyDescent="0.2">
      <c r="A3126" s="4" t="s">
        <v>50</v>
      </c>
      <c r="B3126" s="4" t="s">
        <v>56</v>
      </c>
      <c r="C3126" s="20">
        <f t="shared" si="48"/>
        <v>24.078194532739968</v>
      </c>
      <c r="D3126" s="5">
        <v>0.77050222504767896</v>
      </c>
      <c r="E3126" s="5">
        <v>0.54901960784313697</v>
      </c>
      <c r="F3126" s="5">
        <v>0.76386806596701495</v>
      </c>
      <c r="G3126" s="5">
        <v>0.62186261558784495</v>
      </c>
      <c r="I3126" s="4"/>
      <c r="J3126" s="4"/>
      <c r="K3126" s="20"/>
    </row>
    <row r="3127" spans="1:11" x14ac:dyDescent="0.2">
      <c r="A3127" s="4" t="s">
        <v>50</v>
      </c>
      <c r="B3127" s="4" t="s">
        <v>57</v>
      </c>
      <c r="C3127" s="20">
        <f t="shared" si="48"/>
        <v>23.3759842519685</v>
      </c>
      <c r="D3127" s="5">
        <v>0.74803149606299202</v>
      </c>
      <c r="E3127" s="5">
        <v>0.654460093896713</v>
      </c>
      <c r="F3127" s="5">
        <v>0.80076628352490298</v>
      </c>
      <c r="G3127" s="5">
        <v>0.73904248145650597</v>
      </c>
      <c r="I3127" s="4"/>
      <c r="J3127" s="4"/>
      <c r="K3127" s="20"/>
    </row>
    <row r="3128" spans="1:11" x14ac:dyDescent="0.2">
      <c r="A3128" s="4" t="s">
        <v>50</v>
      </c>
      <c r="B3128" s="4" t="s">
        <v>58</v>
      </c>
      <c r="C3128" s="20">
        <f t="shared" si="48"/>
        <v>24.888676844783717</v>
      </c>
      <c r="D3128" s="5">
        <v>0.79643765903307895</v>
      </c>
      <c r="E3128" s="5">
        <v>0.54901960784313697</v>
      </c>
      <c r="F3128" s="5">
        <v>0.76386806596701495</v>
      </c>
      <c r="G3128" s="5">
        <v>0.62186261558784495</v>
      </c>
      <c r="I3128" s="4"/>
      <c r="J3128" s="4"/>
      <c r="K3128" s="20"/>
    </row>
    <row r="3129" spans="1:11" x14ac:dyDescent="0.2">
      <c r="A3129" s="4" t="s">
        <v>50</v>
      </c>
      <c r="B3129" s="4" t="s">
        <v>59</v>
      </c>
      <c r="C3129" s="20">
        <f t="shared" si="48"/>
        <v>24.103872318158029</v>
      </c>
      <c r="D3129" s="5">
        <v>0.77132391418105695</v>
      </c>
      <c r="E3129" s="5">
        <v>0.54901960784313697</v>
      </c>
      <c r="F3129" s="5">
        <v>0.76386806596701495</v>
      </c>
      <c r="G3129" s="5">
        <v>0.62186261558784495</v>
      </c>
      <c r="I3129" s="4"/>
      <c r="J3129" s="4"/>
      <c r="K3129" s="20"/>
    </row>
    <row r="3130" spans="1:11" x14ac:dyDescent="0.2">
      <c r="A3130" s="4" t="s">
        <v>50</v>
      </c>
      <c r="B3130" s="4" t="s">
        <v>60</v>
      </c>
      <c r="C3130" s="20">
        <f t="shared" si="48"/>
        <v>25.071428571428562</v>
      </c>
      <c r="D3130" s="5">
        <v>0.80228571428571405</v>
      </c>
      <c r="E3130" s="5">
        <v>0.48746518105849501</v>
      </c>
      <c r="F3130" s="5" t="s">
        <v>61</v>
      </c>
      <c r="G3130" s="5">
        <v>0.62854317732366405</v>
      </c>
      <c r="I3130" s="4"/>
      <c r="J3130" s="4"/>
      <c r="K3130" s="20"/>
    </row>
    <row r="3131" spans="1:11" x14ac:dyDescent="0.2">
      <c r="A3131" s="4" t="s">
        <v>50</v>
      </c>
      <c r="B3131" s="4" t="s">
        <v>62</v>
      </c>
      <c r="C3131" s="20">
        <f t="shared" si="48"/>
        <v>26.555023923444971</v>
      </c>
      <c r="D3131" s="5">
        <v>0.84976076555023905</v>
      </c>
      <c r="E3131" s="5">
        <v>0.48746518105849501</v>
      </c>
      <c r="F3131" s="5" t="s">
        <v>61</v>
      </c>
      <c r="G3131" s="5">
        <v>0.62854317732366405</v>
      </c>
      <c r="I3131" s="4"/>
      <c r="J3131" s="4"/>
      <c r="K3131" s="20"/>
    </row>
    <row r="3132" spans="1:11" x14ac:dyDescent="0.2">
      <c r="A3132" s="4" t="s">
        <v>50</v>
      </c>
      <c r="B3132" s="4" t="s">
        <v>63</v>
      </c>
      <c r="C3132" s="20">
        <f t="shared" si="48"/>
        <v>22.332768839966125</v>
      </c>
      <c r="D3132" s="5">
        <v>0.71464860287891596</v>
      </c>
      <c r="E3132" s="5">
        <v>0.48746518105849501</v>
      </c>
      <c r="F3132" s="5" t="s">
        <v>61</v>
      </c>
      <c r="G3132" s="5">
        <v>0.62854317732366405</v>
      </c>
      <c r="I3132" s="4"/>
      <c r="J3132" s="4"/>
      <c r="K3132" s="20"/>
    </row>
    <row r="3133" spans="1:11" x14ac:dyDescent="0.2">
      <c r="A3133" s="4" t="s">
        <v>50</v>
      </c>
      <c r="B3133" s="4" t="s">
        <v>64</v>
      </c>
      <c r="C3133" s="20">
        <f t="shared" si="48"/>
        <v>25.131007157464218</v>
      </c>
      <c r="D3133" s="5">
        <v>0.80419222903885501</v>
      </c>
      <c r="E3133" s="2" t="s">
        <v>61</v>
      </c>
      <c r="F3133" s="5">
        <v>0.70661157024793297</v>
      </c>
      <c r="G3133" s="5">
        <v>0.61633333333333196</v>
      </c>
      <c r="I3133" s="4"/>
      <c r="J3133" s="4"/>
      <c r="K3133" s="20"/>
    </row>
    <row r="3134" spans="1:11" x14ac:dyDescent="0.2">
      <c r="A3134" s="4" t="s">
        <v>50</v>
      </c>
      <c r="B3134" s="4" t="s">
        <v>65</v>
      </c>
      <c r="C3134" s="20">
        <f t="shared" si="48"/>
        <v>25.763958752515094</v>
      </c>
      <c r="D3134" s="5">
        <v>0.82444668008048305</v>
      </c>
      <c r="E3134" s="2" t="s">
        <v>61</v>
      </c>
      <c r="F3134" s="5">
        <v>0.683853970643582</v>
      </c>
      <c r="G3134" s="5">
        <v>0.60572760572760498</v>
      </c>
      <c r="I3134" s="4"/>
      <c r="J3134" s="4"/>
      <c r="K3134" s="20"/>
    </row>
    <row r="3135" spans="1:11" x14ac:dyDescent="0.2">
      <c r="A3135" s="4" t="s">
        <v>50</v>
      </c>
      <c r="B3135" s="4" t="s">
        <v>66</v>
      </c>
      <c r="C3135" s="20">
        <f t="shared" si="48"/>
        <v>25.613979848866499</v>
      </c>
      <c r="D3135" s="5">
        <v>0.819647355163728</v>
      </c>
      <c r="E3135" s="5">
        <v>0.72263450834879395</v>
      </c>
      <c r="F3135" s="5">
        <v>0.71615069004102805</v>
      </c>
      <c r="G3135" s="5">
        <v>0.63357761492338305</v>
      </c>
      <c r="I3135" s="4"/>
      <c r="J3135" s="4"/>
      <c r="K3135" s="20"/>
    </row>
    <row r="3136" spans="1:11" x14ac:dyDescent="0.2">
      <c r="A3136" s="4" t="s">
        <v>50</v>
      </c>
      <c r="B3136" s="4" t="s">
        <v>67</v>
      </c>
      <c r="C3136" s="20">
        <f t="shared" si="48"/>
        <v>24.996833839918935</v>
      </c>
      <c r="D3136" s="5">
        <v>0.79989868287740595</v>
      </c>
      <c r="E3136" s="5">
        <v>0.72263450834879395</v>
      </c>
      <c r="F3136" s="5">
        <v>0.71615069004102805</v>
      </c>
      <c r="G3136" s="5">
        <v>0.63357761492338305</v>
      </c>
      <c r="I3136" s="4"/>
      <c r="J3136" s="4"/>
      <c r="K3136" s="20"/>
    </row>
    <row r="3137" spans="1:11" x14ac:dyDescent="0.2">
      <c r="A3137" s="4" t="s">
        <v>50</v>
      </c>
      <c r="B3137" s="4" t="s">
        <v>68</v>
      </c>
      <c r="C3137" s="20">
        <f t="shared" si="48"/>
        <v>25.450706001008562</v>
      </c>
      <c r="D3137" s="5">
        <v>0.81442259203227396</v>
      </c>
      <c r="E3137" s="5">
        <v>0.72263450834879395</v>
      </c>
      <c r="F3137" s="5">
        <v>0.71615069004102805</v>
      </c>
      <c r="G3137" s="5">
        <v>0.63357761492338305</v>
      </c>
      <c r="I3137" s="4"/>
      <c r="J3137" s="4"/>
      <c r="K3137" s="20"/>
    </row>
    <row r="3138" spans="1:11" x14ac:dyDescent="0.2">
      <c r="A3138" s="4" t="s">
        <v>50</v>
      </c>
      <c r="B3138" s="4" t="s">
        <v>69</v>
      </c>
      <c r="C3138" s="20">
        <f t="shared" si="48"/>
        <v>24.757560815253122</v>
      </c>
      <c r="D3138" s="5">
        <v>0.79224194608809995</v>
      </c>
      <c r="E3138" s="5">
        <v>0.68025949953660803</v>
      </c>
      <c r="F3138" s="5">
        <v>0.71151695862840003</v>
      </c>
      <c r="G3138" s="5">
        <v>0.60371722535678596</v>
      </c>
      <c r="I3138" s="4"/>
      <c r="J3138" s="4"/>
      <c r="K3138" s="20"/>
    </row>
    <row r="3139" spans="1:11" x14ac:dyDescent="0.2">
      <c r="A3139" s="4" t="s">
        <v>50</v>
      </c>
      <c r="B3139" s="4" t="s">
        <v>70</v>
      </c>
      <c r="C3139" s="20">
        <f t="shared" si="48"/>
        <v>25.621215943491435</v>
      </c>
      <c r="D3139" s="5">
        <v>0.81987891019172598</v>
      </c>
      <c r="E3139" s="5" t="s">
        <v>61</v>
      </c>
      <c r="F3139" s="5">
        <v>0.68472170339932703</v>
      </c>
      <c r="G3139" s="5" t="s">
        <v>61</v>
      </c>
      <c r="I3139" s="4"/>
      <c r="J3139" s="4"/>
      <c r="K3139" s="20"/>
    </row>
    <row r="3140" spans="1:11" x14ac:dyDescent="0.2">
      <c r="A3140" s="4" t="s">
        <v>50</v>
      </c>
      <c r="B3140" s="4" t="s">
        <v>109</v>
      </c>
      <c r="C3140" s="20">
        <f t="shared" si="48"/>
        <v>24.661049163710064</v>
      </c>
      <c r="D3140" s="5">
        <v>0.78915357323872204</v>
      </c>
      <c r="E3140" s="5">
        <v>0.30725995316159199</v>
      </c>
      <c r="F3140" s="5">
        <v>0.47919010123734401</v>
      </c>
      <c r="G3140" s="5">
        <v>0.55780059622391398</v>
      </c>
      <c r="I3140" s="4"/>
      <c r="J3140" s="4"/>
      <c r="K3140" s="20"/>
    </row>
    <row r="3141" spans="1:11" x14ac:dyDescent="0.2">
      <c r="A3141" s="4" t="s">
        <v>50</v>
      </c>
      <c r="B3141" s="4" t="s">
        <v>110</v>
      </c>
      <c r="C3141" s="20">
        <f t="shared" ref="C3141:C3204" si="49">D3141/(2*0.016)</f>
        <v>24.629510309278341</v>
      </c>
      <c r="D3141" s="5">
        <v>0.78814432989690697</v>
      </c>
      <c r="E3141" s="5">
        <v>0.30725995316159199</v>
      </c>
      <c r="F3141" s="5">
        <v>0.47919010123734401</v>
      </c>
      <c r="G3141" s="5">
        <v>0.55780059622391398</v>
      </c>
      <c r="I3141" s="4"/>
      <c r="J3141" s="4"/>
      <c r="K3141" s="20"/>
    </row>
    <row r="3142" spans="1:11" x14ac:dyDescent="0.2">
      <c r="A3142" s="4" t="s">
        <v>50</v>
      </c>
      <c r="B3142" s="4" t="s">
        <v>111</v>
      </c>
      <c r="C3142" s="20">
        <f t="shared" si="49"/>
        <v>27.191350102669375</v>
      </c>
      <c r="D3142" s="5">
        <v>0.87012320328542003</v>
      </c>
      <c r="E3142" s="5">
        <v>0.30725995316159199</v>
      </c>
      <c r="F3142" s="5">
        <v>0.47919010123734401</v>
      </c>
      <c r="G3142" s="5">
        <v>0.55780059622391398</v>
      </c>
      <c r="I3142" s="4"/>
      <c r="J3142" s="4"/>
      <c r="K3142" s="20"/>
    </row>
    <row r="3143" spans="1:11" x14ac:dyDescent="0.2">
      <c r="A3143" s="4" t="s">
        <v>50</v>
      </c>
      <c r="B3143" s="4" t="s">
        <v>71</v>
      </c>
      <c r="C3143" s="20">
        <f t="shared" si="49"/>
        <v>25.225703664365373</v>
      </c>
      <c r="D3143" s="5">
        <v>0.80722251725969196</v>
      </c>
      <c r="E3143" s="5">
        <v>0.331965344277245</v>
      </c>
      <c r="F3143" s="5">
        <v>0.556261682242989</v>
      </c>
      <c r="G3143" s="5">
        <v>0.54195688225538896</v>
      </c>
      <c r="I3143" s="4"/>
      <c r="J3143" s="4"/>
      <c r="K3143" s="20"/>
    </row>
    <row r="3144" spans="1:11" x14ac:dyDescent="0.2">
      <c r="A3144" s="4" t="s">
        <v>50</v>
      </c>
      <c r="B3144" s="4" t="s">
        <v>72</v>
      </c>
      <c r="C3144" s="20">
        <f t="shared" si="49"/>
        <v>24.314454126089185</v>
      </c>
      <c r="D3144" s="5">
        <v>0.77806253203485398</v>
      </c>
      <c r="E3144" s="5">
        <v>0.294545454545454</v>
      </c>
      <c r="F3144" s="5">
        <v>0.56074766355140104</v>
      </c>
      <c r="G3144" s="5">
        <v>0.52960745176313895</v>
      </c>
      <c r="I3144" s="4"/>
      <c r="J3144" s="4"/>
      <c r="K3144" s="20"/>
    </row>
    <row r="3145" spans="1:11" x14ac:dyDescent="0.2">
      <c r="A3145" s="4" t="s">
        <v>50</v>
      </c>
      <c r="B3145" s="4" t="s">
        <v>73</v>
      </c>
      <c r="C3145" s="20">
        <f t="shared" si="49"/>
        <v>26.401991614255749</v>
      </c>
      <c r="D3145" s="5">
        <v>0.844863731656184</v>
      </c>
      <c r="E3145" s="5">
        <v>0.294545454545454</v>
      </c>
      <c r="F3145" s="5">
        <v>0.56074766355140104</v>
      </c>
      <c r="G3145" s="5">
        <v>0.52960745176313895</v>
      </c>
      <c r="I3145" s="4"/>
      <c r="J3145" s="4"/>
      <c r="K3145" s="20"/>
    </row>
    <row r="3146" spans="1:11" x14ac:dyDescent="0.2">
      <c r="A3146" s="4" t="s">
        <v>50</v>
      </c>
      <c r="B3146" s="4" t="s">
        <v>74</v>
      </c>
      <c r="C3146" s="20">
        <f t="shared" si="49"/>
        <v>25.710809426229499</v>
      </c>
      <c r="D3146" s="5">
        <v>0.82274590163934402</v>
      </c>
      <c r="E3146" s="5">
        <v>0.294545454545454</v>
      </c>
      <c r="F3146" s="5">
        <v>0.56074766355140104</v>
      </c>
      <c r="G3146" s="5">
        <v>0.52960745176313895</v>
      </c>
      <c r="I3146" s="4"/>
      <c r="J3146" s="4"/>
      <c r="K3146" s="20"/>
    </row>
    <row r="3147" spans="1:11" x14ac:dyDescent="0.2">
      <c r="A3147" s="4" t="s">
        <v>50</v>
      </c>
      <c r="B3147" s="4" t="s">
        <v>75</v>
      </c>
      <c r="C3147" s="20">
        <f t="shared" si="49"/>
        <v>25.550618238021624</v>
      </c>
      <c r="D3147" s="5">
        <v>0.81761978361669196</v>
      </c>
      <c r="E3147" s="5">
        <v>0.294545454545454</v>
      </c>
      <c r="F3147" s="5">
        <v>0.56074766355140104</v>
      </c>
      <c r="G3147" s="5">
        <v>0.52960745176313895</v>
      </c>
      <c r="I3147" s="4"/>
      <c r="J3147" s="4"/>
      <c r="K3147" s="20"/>
    </row>
    <row r="3148" spans="1:11" x14ac:dyDescent="0.2">
      <c r="A3148" s="4" t="s">
        <v>50</v>
      </c>
      <c r="B3148" s="4" t="s">
        <v>76</v>
      </c>
      <c r="C3148" s="20">
        <f t="shared" si="49"/>
        <v>26.502341311134217</v>
      </c>
      <c r="D3148" s="5">
        <v>0.84807492195629497</v>
      </c>
      <c r="E3148" s="5">
        <v>0.294545454545454</v>
      </c>
      <c r="F3148" s="5">
        <v>0.56074766355140104</v>
      </c>
      <c r="G3148" s="5">
        <v>0.52960745176313895</v>
      </c>
      <c r="I3148" s="4"/>
      <c r="J3148" s="4"/>
      <c r="K3148" s="20"/>
    </row>
    <row r="3149" spans="1:11" x14ac:dyDescent="0.2">
      <c r="A3149" s="4" t="s">
        <v>50</v>
      </c>
      <c r="B3149" s="4" t="s">
        <v>77</v>
      </c>
      <c r="C3149" s="20">
        <f t="shared" si="49"/>
        <v>26.356035889070156</v>
      </c>
      <c r="D3149" s="5">
        <v>0.84339314845024504</v>
      </c>
      <c r="E3149" s="5">
        <v>0.31497496586253898</v>
      </c>
      <c r="F3149" s="5">
        <v>0.53452780888391105</v>
      </c>
      <c r="G3149" s="5">
        <v>0.51619299405155195</v>
      </c>
      <c r="I3149" s="4"/>
      <c r="J3149" s="4"/>
      <c r="K3149" s="20"/>
    </row>
    <row r="3150" spans="1:11" x14ac:dyDescent="0.2">
      <c r="A3150" s="4" t="s">
        <v>50</v>
      </c>
      <c r="B3150" s="4" t="s">
        <v>78</v>
      </c>
      <c r="C3150" s="20">
        <f t="shared" si="49"/>
        <v>23.938607208307875</v>
      </c>
      <c r="D3150" s="5">
        <v>0.766035430665852</v>
      </c>
      <c r="E3150" s="5">
        <v>0.29946043165467601</v>
      </c>
      <c r="F3150" s="5">
        <v>0.48666917010889899</v>
      </c>
      <c r="G3150" s="5">
        <v>0.58565737051792699</v>
      </c>
      <c r="I3150" s="4"/>
      <c r="J3150" s="4"/>
      <c r="K3150" s="20"/>
    </row>
    <row r="3151" spans="1:11" x14ac:dyDescent="0.2">
      <c r="A3151" s="4" t="s">
        <v>50</v>
      </c>
      <c r="B3151" s="4" t="s">
        <v>79</v>
      </c>
      <c r="C3151" s="20">
        <f t="shared" si="49"/>
        <v>23.150510204081627</v>
      </c>
      <c r="D3151" s="5">
        <v>0.74081632653061202</v>
      </c>
      <c r="E3151" s="5">
        <v>0.29946043165467601</v>
      </c>
      <c r="F3151" s="5">
        <v>0.48666917010889899</v>
      </c>
      <c r="G3151" s="5">
        <v>0.58565737051792699</v>
      </c>
      <c r="I3151" s="4"/>
      <c r="J3151" s="4"/>
      <c r="K3151" s="20"/>
    </row>
    <row r="3152" spans="1:11" x14ac:dyDescent="0.2">
      <c r="A3152" s="4" t="s">
        <v>50</v>
      </c>
      <c r="B3152" s="4" t="s">
        <v>80</v>
      </c>
      <c r="C3152" s="20">
        <f t="shared" si="49"/>
        <v>22.715605749486656</v>
      </c>
      <c r="D3152" s="5">
        <v>0.72689938398357301</v>
      </c>
      <c r="E3152" s="5">
        <v>0.29946043165467601</v>
      </c>
      <c r="F3152" s="5">
        <v>0.48666917010889899</v>
      </c>
      <c r="G3152" s="5">
        <v>0.58565737051792699</v>
      </c>
      <c r="I3152" s="4"/>
      <c r="J3152" s="4"/>
      <c r="K3152" s="20"/>
    </row>
    <row r="3153" spans="1:11" x14ac:dyDescent="0.2">
      <c r="A3153" s="4" t="s">
        <v>50</v>
      </c>
      <c r="B3153" s="4" t="s">
        <v>81</v>
      </c>
      <c r="C3153" s="20">
        <f t="shared" si="49"/>
        <v>25.245441795231436</v>
      </c>
      <c r="D3153" s="5">
        <v>0.80785413744740597</v>
      </c>
      <c r="E3153" s="5">
        <v>0.29946043165467601</v>
      </c>
      <c r="F3153" s="5">
        <v>0.48666917010889899</v>
      </c>
      <c r="G3153" s="5">
        <v>0.58565737051792699</v>
      </c>
      <c r="I3153" s="4"/>
      <c r="J3153" s="4"/>
      <c r="K3153" s="20"/>
    </row>
    <row r="3154" spans="1:11" x14ac:dyDescent="0.2">
      <c r="A3154" s="4" t="s">
        <v>50</v>
      </c>
      <c r="B3154" s="4" t="s">
        <v>82</v>
      </c>
      <c r="C3154" s="20">
        <f t="shared" si="49"/>
        <v>24.265827612509565</v>
      </c>
      <c r="D3154" s="5">
        <v>0.77650648360030605</v>
      </c>
      <c r="E3154" s="5">
        <v>0.29946043165467601</v>
      </c>
      <c r="F3154" s="5">
        <v>0.48666917010889899</v>
      </c>
      <c r="G3154" s="5">
        <v>0.58565737051792699</v>
      </c>
      <c r="I3154" s="4"/>
      <c r="J3154" s="4"/>
      <c r="K3154" s="20"/>
    </row>
    <row r="3155" spans="1:11" x14ac:dyDescent="0.2">
      <c r="A3155" s="4" t="s">
        <v>50</v>
      </c>
      <c r="B3155" s="4" t="s">
        <v>83</v>
      </c>
      <c r="C3155" s="20">
        <f t="shared" si="49"/>
        <v>28.373015873015877</v>
      </c>
      <c r="D3155" s="5">
        <v>0.90793650793650804</v>
      </c>
      <c r="E3155" s="5">
        <v>0.29946043165467601</v>
      </c>
      <c r="F3155" s="5">
        <v>0.48666917010889899</v>
      </c>
      <c r="G3155" s="5">
        <v>0.58565737051792699</v>
      </c>
      <c r="I3155" s="4"/>
      <c r="J3155" s="4"/>
      <c r="K3155" s="20"/>
    </row>
    <row r="3156" spans="1:11" x14ac:dyDescent="0.2">
      <c r="A3156" s="4" t="s">
        <v>50</v>
      </c>
      <c r="B3156" s="4" t="s">
        <v>84</v>
      </c>
      <c r="C3156" s="20">
        <f t="shared" si="49"/>
        <v>26.811206281227687</v>
      </c>
      <c r="D3156" s="5">
        <v>0.857958600999286</v>
      </c>
      <c r="E3156" s="5">
        <v>0.29946043165467601</v>
      </c>
      <c r="F3156" s="5">
        <v>0.48666917010889899</v>
      </c>
      <c r="G3156" s="5">
        <v>0.58565737051792699</v>
      </c>
      <c r="I3156" s="4"/>
      <c r="J3156" s="4"/>
      <c r="K3156" s="20"/>
    </row>
    <row r="3157" spans="1:11" x14ac:dyDescent="0.2">
      <c r="A3157" s="4" t="s">
        <v>50</v>
      </c>
      <c r="B3157" s="4" t="s">
        <v>85</v>
      </c>
      <c r="C3157" s="20">
        <f t="shared" si="49"/>
        <v>27.493169398907092</v>
      </c>
      <c r="D3157" s="5">
        <v>0.87978142076502697</v>
      </c>
      <c r="E3157" s="5">
        <v>0.29946043165467601</v>
      </c>
      <c r="F3157" s="5">
        <v>0.48666917010889899</v>
      </c>
      <c r="G3157" s="5">
        <v>0.58565737051792699</v>
      </c>
      <c r="I3157" s="4"/>
      <c r="J3157" s="4"/>
      <c r="K3157" s="20"/>
    </row>
    <row r="3158" spans="1:11" x14ac:dyDescent="0.2">
      <c r="A3158" s="4" t="s">
        <v>50</v>
      </c>
      <c r="B3158" s="4" t="s">
        <v>86</v>
      </c>
      <c r="C3158" s="20">
        <f t="shared" si="49"/>
        <v>23.205157992565063</v>
      </c>
      <c r="D3158" s="5">
        <v>0.74256505576208198</v>
      </c>
      <c r="E3158" s="5">
        <v>0.29946043165467601</v>
      </c>
      <c r="F3158" s="5">
        <v>0.48666917010889899</v>
      </c>
      <c r="G3158" s="5">
        <v>0.58565737051792699</v>
      </c>
      <c r="I3158" s="4"/>
      <c r="J3158" s="4"/>
      <c r="K3158" s="20"/>
    </row>
    <row r="3159" spans="1:11" x14ac:dyDescent="0.2">
      <c r="A3159" s="4" t="s">
        <v>50</v>
      </c>
      <c r="B3159" s="4" t="s">
        <v>87</v>
      </c>
      <c r="C3159" s="20">
        <f t="shared" si="49"/>
        <v>25.606295149638811</v>
      </c>
      <c r="D3159" s="5">
        <v>0.81940144478844201</v>
      </c>
      <c r="E3159" s="5">
        <v>0.29946043165467601</v>
      </c>
      <c r="F3159" s="5">
        <v>0.48666917010889899</v>
      </c>
      <c r="G3159" s="5">
        <v>0.58565737051792699</v>
      </c>
      <c r="I3159" s="4"/>
      <c r="J3159" s="4"/>
      <c r="K3159" s="20"/>
    </row>
    <row r="3160" spans="1:11" x14ac:dyDescent="0.2">
      <c r="A3160" s="4" t="s">
        <v>50</v>
      </c>
      <c r="B3160" s="4" t="s">
        <v>88</v>
      </c>
      <c r="C3160" s="20">
        <f t="shared" si="49"/>
        <v>22.739291380222095</v>
      </c>
      <c r="D3160" s="5">
        <v>0.72765732416710704</v>
      </c>
      <c r="E3160" s="5">
        <v>0.381344307270233</v>
      </c>
      <c r="F3160" s="5">
        <v>0.57816660327120495</v>
      </c>
      <c r="G3160" s="5">
        <v>0.54220456802383199</v>
      </c>
      <c r="I3160" s="4"/>
      <c r="J3160" s="4"/>
      <c r="K3160" s="20"/>
    </row>
    <row r="3161" spans="1:11" x14ac:dyDescent="0.2">
      <c r="A3161" s="4" t="s">
        <v>50</v>
      </c>
      <c r="B3161" s="4" t="s">
        <v>89</v>
      </c>
      <c r="C3161" s="20">
        <f t="shared" si="49"/>
        <v>25.858218478815719</v>
      </c>
      <c r="D3161" s="5">
        <v>0.82746299132210299</v>
      </c>
      <c r="E3161" s="5">
        <v>0.381344307270233</v>
      </c>
      <c r="F3161" s="5">
        <v>0.57816660327120495</v>
      </c>
      <c r="G3161" s="5">
        <v>0.54220456802383199</v>
      </c>
      <c r="I3161" s="4"/>
      <c r="J3161" s="4"/>
      <c r="K3161" s="20"/>
    </row>
    <row r="3162" spans="1:11" x14ac:dyDescent="0.2">
      <c r="A3162" s="4" t="s">
        <v>50</v>
      </c>
      <c r="B3162" s="4" t="s">
        <v>90</v>
      </c>
      <c r="C3162" s="20">
        <f t="shared" si="49"/>
        <v>26.552914110429406</v>
      </c>
      <c r="D3162" s="5">
        <v>0.84969325153374098</v>
      </c>
      <c r="E3162" s="5">
        <v>0.58002735978112097</v>
      </c>
      <c r="F3162" s="5">
        <v>0.72480181200452898</v>
      </c>
      <c r="G3162" s="5">
        <v>0.68939142001995202</v>
      </c>
      <c r="I3162" s="4"/>
      <c r="J3162" s="4"/>
      <c r="K3162" s="20"/>
    </row>
    <row r="3163" spans="1:11" x14ac:dyDescent="0.2">
      <c r="A3163" s="4" t="s">
        <v>50</v>
      </c>
      <c r="B3163" s="4" t="s">
        <v>91</v>
      </c>
      <c r="C3163" s="20">
        <f t="shared" si="49"/>
        <v>26.300465838509282</v>
      </c>
      <c r="D3163" s="5">
        <v>0.84161490683229701</v>
      </c>
      <c r="E3163" s="5">
        <v>0.58002735978112097</v>
      </c>
      <c r="F3163" s="5">
        <v>0.72480181200452898</v>
      </c>
      <c r="G3163" s="5">
        <v>0.68939142001995202</v>
      </c>
      <c r="I3163" s="4"/>
      <c r="J3163" s="4"/>
      <c r="K3163" s="20"/>
    </row>
    <row r="3164" spans="1:11" x14ac:dyDescent="0.2">
      <c r="A3164" s="4" t="s">
        <v>50</v>
      </c>
      <c r="B3164" s="4" t="s">
        <v>92</v>
      </c>
      <c r="C3164" s="20">
        <f t="shared" si="49"/>
        <v>24.974319465844875</v>
      </c>
      <c r="D3164" s="5">
        <v>0.799178222907036</v>
      </c>
      <c r="E3164" s="5">
        <v>0.654460093896713</v>
      </c>
      <c r="F3164" s="5">
        <v>0.80076628352490298</v>
      </c>
      <c r="G3164" s="5">
        <v>0.73904248145650597</v>
      </c>
      <c r="I3164" s="4"/>
      <c r="J3164" s="4"/>
      <c r="K3164" s="20"/>
    </row>
    <row r="3165" spans="1:11" x14ac:dyDescent="0.2">
      <c r="A3165" s="4" t="s">
        <v>50</v>
      </c>
      <c r="B3165" s="4" t="s">
        <v>93</v>
      </c>
      <c r="C3165" s="20">
        <f t="shared" si="49"/>
        <v>26.519337016574593</v>
      </c>
      <c r="D3165" s="5">
        <v>0.84861878453038697</v>
      </c>
      <c r="E3165" s="5">
        <v>0.654460093896713</v>
      </c>
      <c r="F3165" s="5">
        <v>0.80076628352490298</v>
      </c>
      <c r="G3165" s="5">
        <v>0.73904248145650597</v>
      </c>
      <c r="I3165" s="4"/>
      <c r="J3165" s="4"/>
      <c r="K3165" s="20"/>
    </row>
    <row r="3166" spans="1:11" x14ac:dyDescent="0.2">
      <c r="A3166" s="4" t="s">
        <v>50</v>
      </c>
      <c r="B3166" s="4" t="s">
        <v>94</v>
      </c>
      <c r="C3166" s="20">
        <f t="shared" si="49"/>
        <v>22.853343465045594</v>
      </c>
      <c r="D3166" s="5">
        <v>0.73130699088145901</v>
      </c>
      <c r="E3166" s="5">
        <v>0.654460093896713</v>
      </c>
      <c r="F3166" s="5">
        <v>0.80076628352490298</v>
      </c>
      <c r="G3166" s="5">
        <v>0.73904248145650597</v>
      </c>
      <c r="I3166" s="4"/>
      <c r="J3166" s="4"/>
      <c r="K3166" s="20"/>
    </row>
    <row r="3167" spans="1:11" x14ac:dyDescent="0.2">
      <c r="A3167" s="4" t="s">
        <v>50</v>
      </c>
      <c r="B3167" s="4" t="s">
        <v>95</v>
      </c>
      <c r="C3167" s="20">
        <f t="shared" si="49"/>
        <v>24.65997409326425</v>
      </c>
      <c r="D3167" s="5">
        <v>0.78911917098445605</v>
      </c>
      <c r="E3167" s="5">
        <v>0.654460093896713</v>
      </c>
      <c r="F3167" s="5">
        <v>0.80076628352490298</v>
      </c>
      <c r="G3167" s="5">
        <v>0.73904248145650597</v>
      </c>
      <c r="I3167" s="4"/>
      <c r="J3167" s="4"/>
      <c r="K3167" s="20"/>
    </row>
    <row r="3168" spans="1:11" x14ac:dyDescent="0.2">
      <c r="A3168" s="4" t="s">
        <v>50</v>
      </c>
      <c r="B3168" s="4" t="s">
        <v>96</v>
      </c>
      <c r="C3168" s="20">
        <f t="shared" si="49"/>
        <v>23.883009994121092</v>
      </c>
      <c r="D3168" s="5">
        <v>0.76425631981187503</v>
      </c>
      <c r="E3168" s="5">
        <v>0.654460093896713</v>
      </c>
      <c r="F3168" s="5">
        <v>0.80076628352490298</v>
      </c>
      <c r="G3168" s="5">
        <v>0.73904248145650597</v>
      </c>
      <c r="I3168" s="4"/>
      <c r="J3168" s="4"/>
      <c r="K3168" s="20"/>
    </row>
    <row r="3169" spans="1:11" x14ac:dyDescent="0.2">
      <c r="A3169" s="4" t="s">
        <v>50</v>
      </c>
      <c r="B3169" s="4" t="s">
        <v>97</v>
      </c>
      <c r="C3169" s="20">
        <f t="shared" si="49"/>
        <v>26.284461152882187</v>
      </c>
      <c r="D3169" s="5">
        <v>0.84110275689223002</v>
      </c>
      <c r="E3169" s="5">
        <v>0.654460093896713</v>
      </c>
      <c r="F3169" s="5">
        <v>0.80076628352490298</v>
      </c>
      <c r="G3169" s="5">
        <v>0.73904248145650597</v>
      </c>
      <c r="I3169" s="4"/>
      <c r="J3169" s="4"/>
      <c r="K3169" s="20"/>
    </row>
    <row r="3170" spans="1:11" x14ac:dyDescent="0.2">
      <c r="A3170" s="4" t="s">
        <v>50</v>
      </c>
      <c r="B3170" s="4" t="s">
        <v>98</v>
      </c>
      <c r="C3170" s="20">
        <f t="shared" si="49"/>
        <v>24.321933962264126</v>
      </c>
      <c r="D3170" s="5">
        <v>0.77830188679245205</v>
      </c>
      <c r="E3170" s="5">
        <v>0.308181818181818</v>
      </c>
      <c r="F3170" s="5">
        <v>0.57837635615413296</v>
      </c>
      <c r="G3170" s="5">
        <v>0.55174708818635498</v>
      </c>
      <c r="I3170" s="4"/>
      <c r="J3170" s="4"/>
      <c r="K3170" s="20"/>
    </row>
    <row r="3171" spans="1:11" x14ac:dyDescent="0.2">
      <c r="A3171" s="4" t="s">
        <v>50</v>
      </c>
      <c r="B3171" s="4" t="s">
        <v>99</v>
      </c>
      <c r="C3171" s="20">
        <f t="shared" si="49"/>
        <v>23.96146146146144</v>
      </c>
      <c r="D3171" s="5">
        <v>0.76676676676676603</v>
      </c>
      <c r="E3171" s="5">
        <v>0.308181818181818</v>
      </c>
      <c r="F3171" s="5">
        <v>0.57837635615413296</v>
      </c>
      <c r="G3171" s="5">
        <v>0.55174708818635498</v>
      </c>
      <c r="I3171" s="4"/>
      <c r="J3171" s="4"/>
      <c r="K3171" s="20"/>
    </row>
    <row r="3172" spans="1:11" x14ac:dyDescent="0.2">
      <c r="A3172" s="4" t="s">
        <v>50</v>
      </c>
      <c r="B3172" s="4" t="s">
        <v>100</v>
      </c>
      <c r="C3172" s="20">
        <f t="shared" si="49"/>
        <v>20.005162622612282</v>
      </c>
      <c r="D3172" s="5">
        <v>0.640165203923593</v>
      </c>
      <c r="E3172" s="5">
        <v>0.308181818181818</v>
      </c>
      <c r="F3172" s="5">
        <v>0.57837635615413296</v>
      </c>
      <c r="G3172" s="5">
        <v>0.55174708818635498</v>
      </c>
      <c r="I3172" s="4"/>
      <c r="J3172" s="4"/>
      <c r="K3172" s="20"/>
    </row>
    <row r="3173" spans="1:11" x14ac:dyDescent="0.2">
      <c r="A3173" s="4" t="s">
        <v>50</v>
      </c>
      <c r="B3173" s="4" t="s">
        <v>101</v>
      </c>
      <c r="C3173" s="20">
        <f t="shared" si="49"/>
        <v>26.70784883720928</v>
      </c>
      <c r="D3173" s="5">
        <v>0.85465116279069697</v>
      </c>
      <c r="E3173" s="5">
        <v>0.308181818181818</v>
      </c>
      <c r="F3173" s="5">
        <v>0.57837635615413296</v>
      </c>
      <c r="G3173" s="5">
        <v>0.55174708818635498</v>
      </c>
      <c r="I3173" s="4"/>
      <c r="J3173" s="4"/>
      <c r="K3173" s="20"/>
    </row>
    <row r="3174" spans="1:11" x14ac:dyDescent="0.2">
      <c r="A3174" s="4" t="s">
        <v>50</v>
      </c>
      <c r="B3174" s="4" t="s">
        <v>102</v>
      </c>
      <c r="C3174" s="20">
        <f t="shared" si="49"/>
        <v>24.259868421052655</v>
      </c>
      <c r="D3174" s="5">
        <v>0.77631578947368496</v>
      </c>
      <c r="E3174" s="5">
        <v>0.56889304063521695</v>
      </c>
      <c r="F3174" s="5">
        <v>0.74262233843854997</v>
      </c>
      <c r="G3174" s="5">
        <v>0.66512396694214704</v>
      </c>
      <c r="I3174" s="4"/>
      <c r="J3174" s="4"/>
      <c r="K3174" s="20"/>
    </row>
    <row r="3175" spans="1:11" x14ac:dyDescent="0.2">
      <c r="A3175" s="4" t="s">
        <v>50</v>
      </c>
      <c r="B3175" s="4" t="s">
        <v>103</v>
      </c>
      <c r="C3175" s="20">
        <f t="shared" si="49"/>
        <v>22.739046773238591</v>
      </c>
      <c r="D3175" s="5">
        <v>0.72764949674363499</v>
      </c>
      <c r="E3175" s="5">
        <v>0.56889304063521695</v>
      </c>
      <c r="F3175" s="5">
        <v>0.74262233843854997</v>
      </c>
      <c r="G3175" s="5">
        <v>0.66512396694214704</v>
      </c>
      <c r="I3175" s="4"/>
      <c r="J3175" s="4"/>
      <c r="K3175" s="20"/>
    </row>
    <row r="3176" spans="1:11" x14ac:dyDescent="0.2">
      <c r="A3176" s="4" t="s">
        <v>50</v>
      </c>
      <c r="B3176" s="4" t="s">
        <v>104</v>
      </c>
      <c r="C3176" s="20">
        <f t="shared" si="49"/>
        <v>24.402006172839499</v>
      </c>
      <c r="D3176" s="5">
        <v>0.780864197530864</v>
      </c>
      <c r="E3176" s="5">
        <v>0.56889304063521695</v>
      </c>
      <c r="F3176" s="5">
        <v>0.74262233843854997</v>
      </c>
      <c r="G3176" s="5">
        <v>0.66512396694214704</v>
      </c>
      <c r="I3176" s="4"/>
      <c r="J3176" s="4"/>
      <c r="K3176" s="20"/>
    </row>
    <row r="3177" spans="1:11" x14ac:dyDescent="0.2">
      <c r="A3177" s="4" t="s">
        <v>50</v>
      </c>
      <c r="B3177" s="4" t="s">
        <v>105</v>
      </c>
      <c r="C3177" s="20">
        <f t="shared" si="49"/>
        <v>27.53279883381925</v>
      </c>
      <c r="D3177" s="5">
        <v>0.88104956268221601</v>
      </c>
      <c r="E3177" s="5">
        <v>0.56889304063521695</v>
      </c>
      <c r="F3177" s="5">
        <v>0.74262233843854997</v>
      </c>
      <c r="G3177" s="5">
        <v>0.66512396694214704</v>
      </c>
      <c r="I3177" s="4"/>
      <c r="J3177" s="4"/>
      <c r="K3177" s="20"/>
    </row>
    <row r="3178" spans="1:11" x14ac:dyDescent="0.2">
      <c r="A3178" s="4" t="s">
        <v>51</v>
      </c>
      <c r="B3178" s="4" t="s">
        <v>55</v>
      </c>
      <c r="C3178" s="20">
        <f t="shared" si="49"/>
        <v>23.45909342178</v>
      </c>
      <c r="D3178" s="5">
        <v>0.75069098949696</v>
      </c>
      <c r="E3178" s="5">
        <v>0.54805914972273495</v>
      </c>
      <c r="F3178" s="5">
        <v>0.67679040119984901</v>
      </c>
      <c r="G3178" s="5">
        <v>0.51402177499175095</v>
      </c>
      <c r="I3178" s="4"/>
      <c r="J3178" s="4"/>
      <c r="K3178" s="20"/>
    </row>
    <row r="3179" spans="1:11" x14ac:dyDescent="0.2">
      <c r="A3179" s="4" t="s">
        <v>51</v>
      </c>
      <c r="B3179" s="4" t="s">
        <v>56</v>
      </c>
      <c r="C3179" s="20">
        <f t="shared" si="49"/>
        <v>25.078864353312312</v>
      </c>
      <c r="D3179" s="5">
        <v>0.80252365930599401</v>
      </c>
      <c r="E3179" s="5">
        <v>0.51236584227718096</v>
      </c>
      <c r="F3179" s="5">
        <v>0.70445192667414802</v>
      </c>
      <c r="G3179" s="5">
        <v>0.57830530827563398</v>
      </c>
      <c r="I3179" s="4"/>
      <c r="J3179" s="4"/>
      <c r="K3179" s="20"/>
    </row>
    <row r="3180" spans="1:11" x14ac:dyDescent="0.2">
      <c r="A3180" s="4" t="s">
        <v>51</v>
      </c>
      <c r="B3180" s="4" t="s">
        <v>57</v>
      </c>
      <c r="C3180" s="20">
        <f t="shared" si="49"/>
        <v>25</v>
      </c>
      <c r="D3180" s="5">
        <v>0.8</v>
      </c>
      <c r="E3180" s="5">
        <v>0.61473486625997198</v>
      </c>
      <c r="F3180" s="5">
        <v>0.76711281070745596</v>
      </c>
      <c r="G3180" s="5">
        <v>0.70582295523392702</v>
      </c>
      <c r="I3180" s="4"/>
      <c r="J3180" s="4"/>
      <c r="K3180" s="20"/>
    </row>
    <row r="3181" spans="1:11" x14ac:dyDescent="0.2">
      <c r="A3181" s="4" t="s">
        <v>51</v>
      </c>
      <c r="B3181" s="4" t="s">
        <v>58</v>
      </c>
      <c r="C3181" s="20">
        <f t="shared" si="49"/>
        <v>24.81710393541875</v>
      </c>
      <c r="D3181" s="5">
        <v>0.79414732593339998</v>
      </c>
      <c r="E3181" s="5">
        <v>0.51236584227718096</v>
      </c>
      <c r="F3181" s="5">
        <v>0.70445192667414802</v>
      </c>
      <c r="G3181" s="5">
        <v>0.57830530827563398</v>
      </c>
      <c r="I3181" s="4"/>
      <c r="J3181" s="4"/>
      <c r="K3181" s="20"/>
    </row>
    <row r="3182" spans="1:11" x14ac:dyDescent="0.2">
      <c r="A3182" s="4" t="s">
        <v>51</v>
      </c>
      <c r="B3182" s="4" t="s">
        <v>59</v>
      </c>
      <c r="C3182" s="20">
        <f t="shared" si="49"/>
        <v>26.892559833506748</v>
      </c>
      <c r="D3182" s="5">
        <v>0.86056191467221599</v>
      </c>
      <c r="E3182" s="5">
        <v>0.51236584227718096</v>
      </c>
      <c r="F3182" s="5">
        <v>0.70445192667414802</v>
      </c>
      <c r="G3182" s="5">
        <v>0.57830530827563398</v>
      </c>
      <c r="I3182" s="4"/>
      <c r="J3182" s="4"/>
      <c r="K3182" s="20"/>
    </row>
    <row r="3183" spans="1:11" x14ac:dyDescent="0.2">
      <c r="A3183" s="4" t="s">
        <v>51</v>
      </c>
      <c r="B3183" s="4" t="s">
        <v>60</v>
      </c>
      <c r="C3183" s="20">
        <f t="shared" si="49"/>
        <v>25.081747919143872</v>
      </c>
      <c r="D3183" s="5">
        <v>0.80261593341260395</v>
      </c>
      <c r="E3183" s="5">
        <v>0.46032482598607899</v>
      </c>
      <c r="F3183" s="5" t="s">
        <v>61</v>
      </c>
      <c r="G3183" s="5">
        <v>0.55347153668969995</v>
      </c>
      <c r="I3183" s="4"/>
      <c r="J3183" s="4"/>
      <c r="K3183" s="20"/>
    </row>
    <row r="3184" spans="1:11" x14ac:dyDescent="0.2">
      <c r="A3184" s="4" t="s">
        <v>51</v>
      </c>
      <c r="B3184" s="4" t="s">
        <v>62</v>
      </c>
      <c r="C3184" s="20">
        <f t="shared" si="49"/>
        <v>28.186274509803905</v>
      </c>
      <c r="D3184" s="5">
        <v>0.90196078431372495</v>
      </c>
      <c r="E3184" s="5">
        <v>0.46032482598607899</v>
      </c>
      <c r="F3184" s="5" t="s">
        <v>61</v>
      </c>
      <c r="G3184" s="5">
        <v>0.55347153668969995</v>
      </c>
      <c r="I3184" s="4"/>
      <c r="J3184" s="4"/>
      <c r="K3184" s="20"/>
    </row>
    <row r="3185" spans="1:11" x14ac:dyDescent="0.2">
      <c r="A3185" s="4" t="s">
        <v>51</v>
      </c>
      <c r="B3185" s="4" t="s">
        <v>63</v>
      </c>
      <c r="C3185" s="20">
        <f t="shared" si="49"/>
        <v>26.125743415463031</v>
      </c>
      <c r="D3185" s="5">
        <v>0.83602378929481702</v>
      </c>
      <c r="E3185" s="5">
        <v>0.46032482598607899</v>
      </c>
      <c r="F3185" s="5" t="s">
        <v>61</v>
      </c>
      <c r="G3185" s="5">
        <v>0.55347153668969995</v>
      </c>
      <c r="I3185" s="4"/>
      <c r="J3185" s="4"/>
      <c r="K3185" s="20"/>
    </row>
    <row r="3186" spans="1:11" x14ac:dyDescent="0.2">
      <c r="A3186" s="4" t="s">
        <v>51</v>
      </c>
      <c r="B3186" s="4" t="s">
        <v>64</v>
      </c>
      <c r="C3186" s="20">
        <f t="shared" si="49"/>
        <v>24.993648373983717</v>
      </c>
      <c r="D3186" s="5">
        <v>0.79979674796747902</v>
      </c>
      <c r="E3186" s="2" t="s">
        <v>61</v>
      </c>
      <c r="F3186" s="5">
        <v>0.64229471316085396</v>
      </c>
      <c r="G3186" s="5">
        <v>0.61830282861896702</v>
      </c>
      <c r="I3186" s="4"/>
      <c r="J3186" s="4"/>
      <c r="K3186" s="20"/>
    </row>
    <row r="3187" spans="1:11" x14ac:dyDescent="0.2">
      <c r="A3187" s="4" t="s">
        <v>51</v>
      </c>
      <c r="B3187" s="4" t="s">
        <v>65</v>
      </c>
      <c r="C3187" s="20">
        <f t="shared" si="49"/>
        <v>24.719451371571061</v>
      </c>
      <c r="D3187" s="5">
        <v>0.79102244389027399</v>
      </c>
      <c r="E3187" s="2" t="s">
        <v>61</v>
      </c>
      <c r="F3187" s="5">
        <v>0.60743801652892504</v>
      </c>
      <c r="G3187" s="5">
        <v>0.60571808510638203</v>
      </c>
      <c r="I3187" s="4"/>
      <c r="J3187" s="4"/>
      <c r="K3187" s="20"/>
    </row>
    <row r="3188" spans="1:11" x14ac:dyDescent="0.2">
      <c r="A3188" s="4" t="s">
        <v>51</v>
      </c>
      <c r="B3188" s="4" t="s">
        <v>66</v>
      </c>
      <c r="C3188" s="20">
        <f t="shared" si="49"/>
        <v>24.194555444555437</v>
      </c>
      <c r="D3188" s="5">
        <v>0.77422577422577399</v>
      </c>
      <c r="E3188" s="5">
        <v>0.68567454798330996</v>
      </c>
      <c r="F3188" s="5">
        <v>0.63886820551005097</v>
      </c>
      <c r="G3188" s="5">
        <v>0.64183571666112305</v>
      </c>
      <c r="I3188" s="4"/>
      <c r="J3188" s="4"/>
      <c r="K3188" s="20"/>
    </row>
    <row r="3189" spans="1:11" x14ac:dyDescent="0.2">
      <c r="A3189" s="4" t="s">
        <v>51</v>
      </c>
      <c r="B3189" s="4" t="s">
        <v>67</v>
      </c>
      <c r="C3189" s="20">
        <f t="shared" si="49"/>
        <v>24.893269713711685</v>
      </c>
      <c r="D3189" s="5">
        <v>0.79658463083877395</v>
      </c>
      <c r="E3189" s="5">
        <v>0.68567454798330996</v>
      </c>
      <c r="F3189" s="5">
        <v>0.63886820551005097</v>
      </c>
      <c r="G3189" s="5">
        <v>0.64183571666112305</v>
      </c>
      <c r="I3189" s="4"/>
      <c r="J3189" s="4"/>
      <c r="K3189" s="20"/>
    </row>
    <row r="3190" spans="1:11" x14ac:dyDescent="0.2">
      <c r="A3190" s="4" t="s">
        <v>51</v>
      </c>
      <c r="B3190" s="4" t="s">
        <v>68</v>
      </c>
      <c r="C3190" s="20">
        <f t="shared" si="49"/>
        <v>25.15625</v>
      </c>
      <c r="D3190" s="5">
        <v>0.80500000000000005</v>
      </c>
      <c r="E3190" s="5">
        <v>0.68567454798330996</v>
      </c>
      <c r="F3190" s="5">
        <v>0.63886820551005097</v>
      </c>
      <c r="G3190" s="5">
        <v>0.64183571666112305</v>
      </c>
      <c r="I3190" s="4"/>
      <c r="J3190" s="4"/>
      <c r="K3190" s="20"/>
    </row>
    <row r="3191" spans="1:11" x14ac:dyDescent="0.2">
      <c r="A3191" s="4" t="s">
        <v>51</v>
      </c>
      <c r="B3191" s="4" t="s">
        <v>69</v>
      </c>
      <c r="C3191" s="20">
        <f t="shared" si="49"/>
        <v>24.686261558784686</v>
      </c>
      <c r="D3191" s="5">
        <v>0.78996036988110996</v>
      </c>
      <c r="E3191" s="5">
        <v>0.70866141732283405</v>
      </c>
      <c r="F3191" s="5">
        <v>0.62239583333333304</v>
      </c>
      <c r="G3191" s="5">
        <v>0.597746852220012</v>
      </c>
      <c r="I3191" s="4"/>
      <c r="J3191" s="4"/>
      <c r="K3191" s="20"/>
    </row>
    <row r="3192" spans="1:11" x14ac:dyDescent="0.2">
      <c r="A3192" s="4" t="s">
        <v>51</v>
      </c>
      <c r="B3192" s="4" t="s">
        <v>70</v>
      </c>
      <c r="C3192" s="20">
        <f t="shared" si="49"/>
        <v>23.949474737368689</v>
      </c>
      <c r="D3192" s="5">
        <v>0.76638319159579804</v>
      </c>
      <c r="E3192" s="5" t="s">
        <v>61</v>
      </c>
      <c r="F3192" s="5">
        <v>0.61185682326621804</v>
      </c>
      <c r="G3192" s="5" t="s">
        <v>61</v>
      </c>
      <c r="I3192" s="4"/>
      <c r="J3192" s="4"/>
      <c r="K3192" s="20"/>
    </row>
    <row r="3193" spans="1:11" x14ac:dyDescent="0.2">
      <c r="A3193" s="4" t="s">
        <v>51</v>
      </c>
      <c r="B3193" s="4" t="s">
        <v>109</v>
      </c>
      <c r="C3193" s="20">
        <f t="shared" si="49"/>
        <v>28.219221105527623</v>
      </c>
      <c r="D3193" s="5">
        <v>0.90301507537688397</v>
      </c>
      <c r="E3193" s="5">
        <v>0.22097378277153501</v>
      </c>
      <c r="F3193" s="5">
        <v>0.50299401197604698</v>
      </c>
      <c r="G3193" s="5">
        <v>0.41402116402116301</v>
      </c>
      <c r="I3193" s="4"/>
      <c r="J3193" s="4"/>
      <c r="K3193" s="20"/>
    </row>
    <row r="3194" spans="1:11" x14ac:dyDescent="0.2">
      <c r="A3194" s="4" t="s">
        <v>51</v>
      </c>
      <c r="B3194" s="4" t="s">
        <v>110</v>
      </c>
      <c r="C3194" s="20">
        <f t="shared" si="49"/>
        <v>23.904573326520186</v>
      </c>
      <c r="D3194" s="5">
        <v>0.76494634644864601</v>
      </c>
      <c r="E3194" s="5">
        <v>0.22097378277153501</v>
      </c>
      <c r="F3194" s="5">
        <v>0.50299401197604698</v>
      </c>
      <c r="G3194" s="5">
        <v>0.41402116402116301</v>
      </c>
      <c r="I3194" s="4"/>
      <c r="J3194" s="4"/>
      <c r="K3194" s="20"/>
    </row>
    <row r="3195" spans="1:11" x14ac:dyDescent="0.2">
      <c r="A3195" s="4" t="s">
        <v>51</v>
      </c>
      <c r="B3195" s="4" t="s">
        <v>111</v>
      </c>
      <c r="C3195" s="20">
        <f t="shared" si="49"/>
        <v>26.758506856272184</v>
      </c>
      <c r="D3195" s="5">
        <v>0.85627221940070997</v>
      </c>
      <c r="E3195" s="5">
        <v>0.22097378277153501</v>
      </c>
      <c r="F3195" s="5">
        <v>0.50299401197604698</v>
      </c>
      <c r="G3195" s="5">
        <v>0.41402116402116301</v>
      </c>
      <c r="I3195" s="4"/>
      <c r="J3195" s="4"/>
      <c r="K3195" s="20"/>
    </row>
    <row r="3196" spans="1:11" x14ac:dyDescent="0.2">
      <c r="A3196" s="4" t="s">
        <v>51</v>
      </c>
      <c r="B3196" s="4" t="s">
        <v>72</v>
      </c>
      <c r="C3196" s="20">
        <f t="shared" si="49"/>
        <v>24.850736788617873</v>
      </c>
      <c r="D3196" s="5">
        <v>0.79522357723577197</v>
      </c>
      <c r="E3196" s="5">
        <v>6.3607451158564199E-2</v>
      </c>
      <c r="F3196" s="5">
        <v>0.143283582089552</v>
      </c>
      <c r="G3196" s="5">
        <v>0.14347392892726599</v>
      </c>
      <c r="I3196" s="4"/>
      <c r="J3196" s="4"/>
      <c r="K3196" s="20"/>
    </row>
    <row r="3197" spans="1:11" x14ac:dyDescent="0.2">
      <c r="A3197" s="4" t="s">
        <v>51</v>
      </c>
      <c r="B3197" s="4" t="s">
        <v>73</v>
      </c>
      <c r="C3197" s="20">
        <f t="shared" si="49"/>
        <v>0</v>
      </c>
      <c r="D3197" s="5">
        <v>0</v>
      </c>
      <c r="E3197" s="5">
        <v>6.3607451158564199E-2</v>
      </c>
      <c r="F3197" s="5">
        <v>0.143283582089552</v>
      </c>
      <c r="G3197" s="5">
        <v>0.14347392892726599</v>
      </c>
      <c r="I3197" s="7"/>
      <c r="J3197" s="10"/>
      <c r="K3197" s="19">
        <v>1</v>
      </c>
    </row>
    <row r="3198" spans="1:11" x14ac:dyDescent="0.2">
      <c r="A3198" s="4" t="s">
        <v>51</v>
      </c>
      <c r="B3198" s="4" t="s">
        <v>74</v>
      </c>
      <c r="C3198" s="20">
        <f t="shared" si="49"/>
        <v>27.211099847947281</v>
      </c>
      <c r="D3198" s="5">
        <v>0.87075519513431299</v>
      </c>
      <c r="E3198" s="5">
        <v>6.3607451158564199E-2</v>
      </c>
      <c r="F3198" s="5">
        <v>0.143283582089552</v>
      </c>
      <c r="G3198" s="5">
        <v>0.14347392892726599</v>
      </c>
      <c r="I3198" s="4"/>
      <c r="J3198" s="4"/>
      <c r="K3198" s="20"/>
    </row>
    <row r="3199" spans="1:11" x14ac:dyDescent="0.2">
      <c r="A3199" s="4" t="s">
        <v>51</v>
      </c>
      <c r="B3199" s="4" t="s">
        <v>75</v>
      </c>
      <c r="C3199" s="20">
        <f t="shared" si="49"/>
        <v>23.509320735444312</v>
      </c>
      <c r="D3199" s="5">
        <v>0.75229826353421803</v>
      </c>
      <c r="E3199" s="5">
        <v>6.3607451158564199E-2</v>
      </c>
      <c r="F3199" s="5">
        <v>0.143283582089552</v>
      </c>
      <c r="G3199" s="5">
        <v>0.14347392892726599</v>
      </c>
      <c r="I3199" s="4"/>
      <c r="J3199" s="4"/>
      <c r="K3199" s="20"/>
    </row>
    <row r="3200" spans="1:11" x14ac:dyDescent="0.2">
      <c r="A3200" s="4" t="s">
        <v>51</v>
      </c>
      <c r="B3200" s="4" t="s">
        <v>76</v>
      </c>
      <c r="C3200" s="20">
        <f t="shared" si="49"/>
        <v>27.357881136950905</v>
      </c>
      <c r="D3200" s="5">
        <v>0.87545219638242899</v>
      </c>
      <c r="E3200" s="5">
        <v>6.3607451158564199E-2</v>
      </c>
      <c r="F3200" s="5">
        <v>0.143283582089552</v>
      </c>
      <c r="G3200" s="5">
        <v>0.14347392892726599</v>
      </c>
      <c r="I3200" s="4"/>
      <c r="J3200" s="4"/>
      <c r="K3200" s="20"/>
    </row>
    <row r="3201" spans="1:11" x14ac:dyDescent="0.2">
      <c r="A3201" s="4" t="s">
        <v>51</v>
      </c>
      <c r="B3201" s="4" t="s">
        <v>77</v>
      </c>
      <c r="C3201" s="20">
        <f t="shared" si="49"/>
        <v>0</v>
      </c>
      <c r="D3201" s="5">
        <v>0</v>
      </c>
      <c r="E3201" s="5">
        <v>4.9135577797998098E-2</v>
      </c>
      <c r="F3201" s="5">
        <v>0.120715350223547</v>
      </c>
      <c r="G3201" s="5">
        <v>0.118772682283075</v>
      </c>
      <c r="I3201" s="7"/>
      <c r="J3201" s="10"/>
      <c r="K3201" s="19">
        <v>1</v>
      </c>
    </row>
    <row r="3202" spans="1:11" x14ac:dyDescent="0.2">
      <c r="A3202" s="4" t="s">
        <v>51</v>
      </c>
      <c r="B3202" s="4" t="s">
        <v>78</v>
      </c>
      <c r="C3202" s="20">
        <f t="shared" si="49"/>
        <v>26.28937615812228</v>
      </c>
      <c r="D3202" s="5">
        <v>0.84126003705991304</v>
      </c>
      <c r="E3202" s="5">
        <v>0.20584269662921301</v>
      </c>
      <c r="F3202" s="5">
        <v>0.43178410794602601</v>
      </c>
      <c r="G3202" s="5">
        <v>0.39575737487570301</v>
      </c>
      <c r="I3202" s="4"/>
      <c r="J3202" s="4"/>
      <c r="K3202" s="20"/>
    </row>
    <row r="3203" spans="1:11" x14ac:dyDescent="0.2">
      <c r="A3203" s="4" t="s">
        <v>51</v>
      </c>
      <c r="B3203" s="4" t="s">
        <v>79</v>
      </c>
      <c r="C3203" s="20">
        <f t="shared" si="49"/>
        <v>26.715299684542593</v>
      </c>
      <c r="D3203" s="5">
        <v>0.85488958990536301</v>
      </c>
      <c r="E3203" s="5">
        <v>0.20584269662921301</v>
      </c>
      <c r="F3203" s="5">
        <v>0.43178410794602601</v>
      </c>
      <c r="G3203" s="5">
        <v>0.39575737487570301</v>
      </c>
      <c r="I3203" s="4"/>
      <c r="J3203" s="4"/>
      <c r="K3203" s="20"/>
    </row>
    <row r="3204" spans="1:11" x14ac:dyDescent="0.2">
      <c r="A3204" s="4" t="s">
        <v>51</v>
      </c>
      <c r="B3204" s="4" t="s">
        <v>80</v>
      </c>
      <c r="C3204" s="20">
        <f t="shared" si="49"/>
        <v>24.383503401360564</v>
      </c>
      <c r="D3204" s="5">
        <v>0.78027210884353804</v>
      </c>
      <c r="E3204" s="5">
        <v>0.20584269662921301</v>
      </c>
      <c r="F3204" s="5">
        <v>0.43178410794602601</v>
      </c>
      <c r="G3204" s="5">
        <v>0.39575737487570301</v>
      </c>
      <c r="I3204" s="4"/>
      <c r="J3204" s="4"/>
      <c r="K3204" s="20"/>
    </row>
    <row r="3205" spans="1:11" x14ac:dyDescent="0.2">
      <c r="A3205" s="4" t="s">
        <v>51</v>
      </c>
      <c r="B3205" s="4" t="s">
        <v>81</v>
      </c>
      <c r="C3205" s="20">
        <f t="shared" ref="C3205:C3268" si="50">D3205/(2*0.016)</f>
        <v>26.669309372797748</v>
      </c>
      <c r="D3205" s="5">
        <v>0.85341789992952799</v>
      </c>
      <c r="E3205" s="5">
        <v>0.20584269662921301</v>
      </c>
      <c r="F3205" s="5">
        <v>0.43178410794602601</v>
      </c>
      <c r="G3205" s="5">
        <v>0.39575737487570301</v>
      </c>
      <c r="I3205" s="4"/>
      <c r="J3205" s="4"/>
      <c r="K3205" s="20"/>
    </row>
    <row r="3206" spans="1:11" x14ac:dyDescent="0.2">
      <c r="A3206" s="4" t="s">
        <v>51</v>
      </c>
      <c r="B3206" s="4" t="s">
        <v>82</v>
      </c>
      <c r="C3206" s="20">
        <f t="shared" si="50"/>
        <v>26.962209302325594</v>
      </c>
      <c r="D3206" s="5">
        <v>0.86279069767441896</v>
      </c>
      <c r="E3206" s="5">
        <v>0.20584269662921301</v>
      </c>
      <c r="F3206" s="5">
        <v>0.43178410794602601</v>
      </c>
      <c r="G3206" s="5">
        <v>0.39575737487570301</v>
      </c>
      <c r="I3206" s="4"/>
      <c r="J3206" s="4"/>
      <c r="K3206" s="20"/>
    </row>
    <row r="3207" spans="1:11" x14ac:dyDescent="0.2">
      <c r="A3207" s="4" t="s">
        <v>51</v>
      </c>
      <c r="B3207" s="4" t="s">
        <v>83</v>
      </c>
      <c r="C3207" s="20">
        <f t="shared" si="50"/>
        <v>24.3877825618945</v>
      </c>
      <c r="D3207" s="5">
        <v>0.780409041980624</v>
      </c>
      <c r="E3207" s="5">
        <v>0.20584269662921301</v>
      </c>
      <c r="F3207" s="5">
        <v>0.43178410794602601</v>
      </c>
      <c r="G3207" s="5">
        <v>0.39575737487570301</v>
      </c>
      <c r="I3207" s="4"/>
      <c r="J3207" s="4"/>
      <c r="K3207" s="20"/>
    </row>
    <row r="3208" spans="1:11" x14ac:dyDescent="0.2">
      <c r="A3208" s="4" t="s">
        <v>51</v>
      </c>
      <c r="B3208" s="4" t="s">
        <v>84</v>
      </c>
      <c r="C3208" s="20">
        <f t="shared" si="50"/>
        <v>25.825892857142872</v>
      </c>
      <c r="D3208" s="5">
        <v>0.82642857142857196</v>
      </c>
      <c r="E3208" s="5">
        <v>0.20584269662921301</v>
      </c>
      <c r="F3208" s="5">
        <v>0.43178410794602601</v>
      </c>
      <c r="G3208" s="5">
        <v>0.39575737487570301</v>
      </c>
      <c r="I3208" s="4"/>
      <c r="J3208" s="4"/>
      <c r="K3208" s="20"/>
    </row>
    <row r="3209" spans="1:11" x14ac:dyDescent="0.2">
      <c r="A3209" s="4" t="s">
        <v>51</v>
      </c>
      <c r="B3209" s="4" t="s">
        <v>85</v>
      </c>
      <c r="C3209" s="20">
        <f t="shared" si="50"/>
        <v>24.951007838745781</v>
      </c>
      <c r="D3209" s="5">
        <v>0.79843225083986502</v>
      </c>
      <c r="E3209" s="5">
        <v>0.20584269662921301</v>
      </c>
      <c r="F3209" s="5">
        <v>0.43178410794602601</v>
      </c>
      <c r="G3209" s="5">
        <v>0.39575737487570301</v>
      </c>
      <c r="I3209" s="4"/>
      <c r="J3209" s="4"/>
      <c r="K3209" s="20"/>
    </row>
    <row r="3210" spans="1:11" x14ac:dyDescent="0.2">
      <c r="A3210" s="4" t="s">
        <v>51</v>
      </c>
      <c r="B3210" s="4" t="s">
        <v>86</v>
      </c>
      <c r="C3210" s="20">
        <f t="shared" si="50"/>
        <v>22.995283018867905</v>
      </c>
      <c r="D3210" s="5">
        <v>0.73584905660377298</v>
      </c>
      <c r="E3210" s="5">
        <v>0.20584269662921301</v>
      </c>
      <c r="F3210" s="5">
        <v>0.43178410794602601</v>
      </c>
      <c r="G3210" s="5">
        <v>0.39575737487570301</v>
      </c>
      <c r="I3210" s="4"/>
      <c r="J3210" s="4"/>
      <c r="K3210" s="20"/>
    </row>
    <row r="3211" spans="1:11" x14ac:dyDescent="0.2">
      <c r="A3211" s="4" t="s">
        <v>51</v>
      </c>
      <c r="B3211" s="4" t="s">
        <v>87</v>
      </c>
      <c r="C3211" s="20">
        <f t="shared" si="50"/>
        <v>25.934938524590155</v>
      </c>
      <c r="D3211" s="5">
        <v>0.82991803278688503</v>
      </c>
      <c r="E3211" s="5">
        <v>0.20584269662921301</v>
      </c>
      <c r="F3211" s="5">
        <v>0.43178410794602601</v>
      </c>
      <c r="G3211" s="5">
        <v>0.39575737487570301</v>
      </c>
      <c r="I3211" s="4"/>
      <c r="J3211" s="4"/>
      <c r="K3211" s="20"/>
    </row>
    <row r="3212" spans="1:11" x14ac:dyDescent="0.2">
      <c r="A3212" s="4" t="s">
        <v>51</v>
      </c>
      <c r="B3212" s="4" t="s">
        <v>88</v>
      </c>
      <c r="C3212" s="20">
        <f t="shared" si="50"/>
        <v>26.467505241090155</v>
      </c>
      <c r="D3212" s="5">
        <v>0.84696016771488503</v>
      </c>
      <c r="E3212" s="5">
        <v>0.32358318098720301</v>
      </c>
      <c r="F3212" s="5">
        <v>0.45178435839028003</v>
      </c>
      <c r="G3212" s="5">
        <v>0.43027098479841303</v>
      </c>
      <c r="I3212" s="4"/>
      <c r="J3212" s="4"/>
      <c r="K3212" s="20"/>
    </row>
    <row r="3213" spans="1:11" x14ac:dyDescent="0.2">
      <c r="A3213" s="4" t="s">
        <v>51</v>
      </c>
      <c r="B3213" s="4" t="s">
        <v>89</v>
      </c>
      <c r="C3213" s="20">
        <f t="shared" si="50"/>
        <v>27.834008097166002</v>
      </c>
      <c r="D3213" s="5">
        <v>0.89068825910931204</v>
      </c>
      <c r="E3213" s="5">
        <v>0.32358318098720301</v>
      </c>
      <c r="F3213" s="5">
        <v>0.45178435839028003</v>
      </c>
      <c r="G3213" s="5">
        <v>0.43027098479841303</v>
      </c>
      <c r="I3213" s="4"/>
      <c r="J3213" s="4"/>
      <c r="K3213" s="20"/>
    </row>
    <row r="3214" spans="1:11" x14ac:dyDescent="0.2">
      <c r="A3214" s="4" t="s">
        <v>51</v>
      </c>
      <c r="B3214" s="4" t="s">
        <v>90</v>
      </c>
      <c r="C3214" s="20">
        <f t="shared" si="50"/>
        <v>24.771920932589968</v>
      </c>
      <c r="D3214" s="5">
        <v>0.79270146984287904</v>
      </c>
      <c r="E3214" s="5">
        <v>0.63445761166818604</v>
      </c>
      <c r="F3214" s="5">
        <v>0.73474001507158904</v>
      </c>
      <c r="G3214" s="5">
        <v>0.632802124833996</v>
      </c>
      <c r="I3214" s="4"/>
      <c r="J3214" s="4"/>
      <c r="K3214" s="20"/>
    </row>
    <row r="3215" spans="1:11" x14ac:dyDescent="0.2">
      <c r="A3215" s="4" t="s">
        <v>51</v>
      </c>
      <c r="B3215" s="4" t="s">
        <v>91</v>
      </c>
      <c r="C3215" s="20">
        <f t="shared" si="50"/>
        <v>25.824987159732903</v>
      </c>
      <c r="D3215" s="5">
        <v>0.82639958911145295</v>
      </c>
      <c r="E3215" s="5">
        <v>0.63445761166818604</v>
      </c>
      <c r="F3215" s="5">
        <v>0.73474001507158904</v>
      </c>
      <c r="G3215" s="5">
        <v>0.632802124833996</v>
      </c>
      <c r="I3215" s="4"/>
      <c r="J3215" s="4"/>
      <c r="K3215" s="20"/>
    </row>
    <row r="3216" spans="1:11" x14ac:dyDescent="0.2">
      <c r="A3216" s="4" t="s">
        <v>51</v>
      </c>
      <c r="B3216" s="4" t="s">
        <v>92</v>
      </c>
      <c r="C3216" s="20">
        <f t="shared" si="50"/>
        <v>24.010310590631342</v>
      </c>
      <c r="D3216" s="5">
        <v>0.76832993890020296</v>
      </c>
      <c r="E3216" s="5">
        <v>0.61473486625997198</v>
      </c>
      <c r="F3216" s="5">
        <v>0.76711281070745596</v>
      </c>
      <c r="G3216" s="5">
        <v>0.70582295523392702</v>
      </c>
      <c r="I3216" s="4"/>
      <c r="J3216" s="4"/>
      <c r="K3216" s="20"/>
    </row>
    <row r="3217" spans="1:11" x14ac:dyDescent="0.2">
      <c r="A3217" s="4" t="s">
        <v>51</v>
      </c>
      <c r="B3217" s="4" t="s">
        <v>93</v>
      </c>
      <c r="C3217" s="20">
        <f t="shared" si="50"/>
        <v>26.978929384965809</v>
      </c>
      <c r="D3217" s="5">
        <v>0.86332574031890597</v>
      </c>
      <c r="E3217" s="5">
        <v>0.61473486625997198</v>
      </c>
      <c r="F3217" s="5">
        <v>0.76711281070745596</v>
      </c>
      <c r="G3217" s="5">
        <v>0.70582295523392702</v>
      </c>
      <c r="I3217" s="4"/>
      <c r="J3217" s="4"/>
      <c r="K3217" s="20"/>
    </row>
    <row r="3218" spans="1:11" x14ac:dyDescent="0.2">
      <c r="A3218" s="4" t="s">
        <v>51</v>
      </c>
      <c r="B3218" s="4" t="s">
        <v>94</v>
      </c>
      <c r="C3218" s="20">
        <f t="shared" si="50"/>
        <v>23.304440389294406</v>
      </c>
      <c r="D3218" s="5">
        <v>0.74574209245742096</v>
      </c>
      <c r="E3218" s="5">
        <v>0.61473486625997198</v>
      </c>
      <c r="F3218" s="5">
        <v>0.76711281070745596</v>
      </c>
      <c r="G3218" s="5">
        <v>0.70582295523392702</v>
      </c>
      <c r="I3218" s="4"/>
      <c r="J3218" s="4"/>
      <c r="K3218" s="20"/>
    </row>
    <row r="3219" spans="1:11" x14ac:dyDescent="0.2">
      <c r="A3219" s="4" t="s">
        <v>51</v>
      </c>
      <c r="B3219" s="4" t="s">
        <v>95</v>
      </c>
      <c r="C3219" s="20">
        <f t="shared" si="50"/>
        <v>26.74448435094919</v>
      </c>
      <c r="D3219" s="5">
        <v>0.85582349923037404</v>
      </c>
      <c r="E3219" s="5">
        <v>0.61473486625997198</v>
      </c>
      <c r="F3219" s="5">
        <v>0.76711281070745596</v>
      </c>
      <c r="G3219" s="5">
        <v>0.70582295523392702</v>
      </c>
      <c r="I3219" s="4"/>
      <c r="J3219" s="4"/>
      <c r="K3219" s="20"/>
    </row>
    <row r="3220" spans="1:11" x14ac:dyDescent="0.2">
      <c r="A3220" s="4" t="s">
        <v>51</v>
      </c>
      <c r="B3220" s="4" t="s">
        <v>96</v>
      </c>
      <c r="C3220" s="20">
        <f t="shared" si="50"/>
        <v>26.780459093584469</v>
      </c>
      <c r="D3220" s="5">
        <v>0.85697469099470303</v>
      </c>
      <c r="E3220" s="5">
        <v>0.61473486625997198</v>
      </c>
      <c r="F3220" s="5">
        <v>0.76711281070745596</v>
      </c>
      <c r="G3220" s="5">
        <v>0.70582295523392702</v>
      </c>
      <c r="I3220" s="4"/>
      <c r="J3220" s="4"/>
      <c r="K3220" s="20"/>
    </row>
    <row r="3221" spans="1:11" x14ac:dyDescent="0.2">
      <c r="A3221" s="4" t="s">
        <v>51</v>
      </c>
      <c r="B3221" s="4" t="s">
        <v>97</v>
      </c>
      <c r="C3221" s="20">
        <f t="shared" si="50"/>
        <v>23.98111332007953</v>
      </c>
      <c r="D3221" s="5">
        <v>0.76739562624254498</v>
      </c>
      <c r="E3221" s="5">
        <v>0.61473486625997198</v>
      </c>
      <c r="F3221" s="5">
        <v>0.76711281070745596</v>
      </c>
      <c r="G3221" s="5">
        <v>0.70582295523392702</v>
      </c>
      <c r="I3221" s="4"/>
      <c r="J3221" s="4"/>
      <c r="K3221" s="20"/>
    </row>
    <row r="3222" spans="1:11" x14ac:dyDescent="0.2">
      <c r="A3222" s="4" t="s">
        <v>51</v>
      </c>
      <c r="B3222" s="4" t="s">
        <v>98</v>
      </c>
      <c r="C3222" s="20">
        <f t="shared" si="50"/>
        <v>25.925324675324656</v>
      </c>
      <c r="D3222" s="5">
        <v>0.82961038961038902</v>
      </c>
      <c r="E3222" s="5">
        <v>0.150840527033167</v>
      </c>
      <c r="F3222" s="5">
        <v>0.26885735623599699</v>
      </c>
      <c r="G3222" s="5">
        <v>0.22325581395348801</v>
      </c>
      <c r="I3222" s="4"/>
      <c r="J3222" s="4"/>
      <c r="K3222" s="20"/>
    </row>
    <row r="3223" spans="1:11" x14ac:dyDescent="0.2">
      <c r="A3223" s="4" t="s">
        <v>51</v>
      </c>
      <c r="B3223" s="4" t="s">
        <v>99</v>
      </c>
      <c r="C3223" s="20">
        <f t="shared" si="50"/>
        <v>6.5136476426799055</v>
      </c>
      <c r="D3223" s="5">
        <v>0.20843672456575699</v>
      </c>
      <c r="E3223" s="5">
        <v>0.150840527033167</v>
      </c>
      <c r="F3223" s="5">
        <v>0.26885735623599699</v>
      </c>
      <c r="G3223" s="5">
        <v>0.22325581395348801</v>
      </c>
      <c r="I3223" s="4"/>
      <c r="J3223" s="4"/>
      <c r="K3223" s="20"/>
    </row>
    <row r="3224" spans="1:11" x14ac:dyDescent="0.2">
      <c r="A3224" s="4" t="s">
        <v>51</v>
      </c>
      <c r="B3224" s="4" t="s">
        <v>100</v>
      </c>
      <c r="C3224" s="20">
        <f t="shared" si="50"/>
        <v>26.835977482087998</v>
      </c>
      <c r="D3224" s="5">
        <v>0.85875127942681595</v>
      </c>
      <c r="E3224" s="5">
        <v>0.150840527033167</v>
      </c>
      <c r="F3224" s="5">
        <v>0.26885735623599699</v>
      </c>
      <c r="G3224" s="5">
        <v>0.22325581395348801</v>
      </c>
      <c r="I3224" s="4"/>
      <c r="J3224" s="4"/>
      <c r="K3224" s="20"/>
    </row>
    <row r="3225" spans="1:11" x14ac:dyDescent="0.2">
      <c r="A3225" s="4" t="s">
        <v>51</v>
      </c>
      <c r="B3225" s="4" t="s">
        <v>101</v>
      </c>
      <c r="C3225" s="20">
        <f t="shared" si="50"/>
        <v>28.049102428722282</v>
      </c>
      <c r="D3225" s="5">
        <v>0.89757127771911305</v>
      </c>
      <c r="E3225" s="5">
        <v>0.150840527033167</v>
      </c>
      <c r="F3225" s="5">
        <v>0.26885735623599699</v>
      </c>
      <c r="G3225" s="5">
        <v>0.22325581395348801</v>
      </c>
      <c r="I3225" s="4"/>
      <c r="J3225" s="4"/>
      <c r="K3225" s="20"/>
    </row>
    <row r="3226" spans="1:11" x14ac:dyDescent="0.2">
      <c r="A3226" s="4" t="s">
        <v>51</v>
      </c>
      <c r="B3226" s="4" t="s">
        <v>102</v>
      </c>
      <c r="C3226" s="20">
        <f t="shared" si="50"/>
        <v>26.910589410589434</v>
      </c>
      <c r="D3226" s="5">
        <v>0.86113886113886196</v>
      </c>
      <c r="E3226" s="5">
        <v>0.54435107376283798</v>
      </c>
      <c r="F3226" s="5">
        <v>0.70618941088739695</v>
      </c>
      <c r="G3226" s="5">
        <v>0.64257425742574203</v>
      </c>
      <c r="I3226" s="4"/>
      <c r="J3226" s="4"/>
      <c r="K3226" s="20"/>
    </row>
    <row r="3227" spans="1:11" x14ac:dyDescent="0.2">
      <c r="A3227" s="4" t="s">
        <v>51</v>
      </c>
      <c r="B3227" s="4" t="s">
        <v>103</v>
      </c>
      <c r="C3227" s="20">
        <f t="shared" si="50"/>
        <v>23.105837264150939</v>
      </c>
      <c r="D3227" s="5">
        <v>0.73938679245283001</v>
      </c>
      <c r="E3227" s="5">
        <v>0.54435107376283798</v>
      </c>
      <c r="F3227" s="5">
        <v>0.70618941088739695</v>
      </c>
      <c r="G3227" s="5">
        <v>0.64257425742574203</v>
      </c>
      <c r="I3227" s="4"/>
      <c r="J3227" s="4"/>
      <c r="K3227" s="20"/>
    </row>
    <row r="3228" spans="1:11" x14ac:dyDescent="0.2">
      <c r="A3228" s="4" t="s">
        <v>51</v>
      </c>
      <c r="B3228" s="4" t="s">
        <v>104</v>
      </c>
      <c r="C3228" s="20">
        <f t="shared" si="50"/>
        <v>22.807692307692314</v>
      </c>
      <c r="D3228" s="5">
        <v>0.72984615384615403</v>
      </c>
      <c r="E3228" s="5">
        <v>0.54435107376283798</v>
      </c>
      <c r="F3228" s="5">
        <v>0.70618941088739695</v>
      </c>
      <c r="G3228" s="5">
        <v>0.64257425742574203</v>
      </c>
      <c r="I3228" s="4"/>
      <c r="J3228" s="4"/>
      <c r="K3228" s="20"/>
    </row>
    <row r="3229" spans="1:11" x14ac:dyDescent="0.2">
      <c r="A3229" s="4" t="s">
        <v>51</v>
      </c>
      <c r="B3229" s="4" t="s">
        <v>105</v>
      </c>
      <c r="C3229" s="20">
        <f t="shared" si="50"/>
        <v>25.462288875946406</v>
      </c>
      <c r="D3229" s="5">
        <v>0.81479324403028497</v>
      </c>
      <c r="E3229" s="5">
        <v>0.54435107376283798</v>
      </c>
      <c r="F3229" s="5">
        <v>0.70618941088739695</v>
      </c>
      <c r="G3229" s="5">
        <v>0.64257425742574203</v>
      </c>
      <c r="I3229" s="4"/>
      <c r="J3229" s="4"/>
      <c r="K3229" s="20"/>
    </row>
    <row r="3230" spans="1:11" x14ac:dyDescent="0.2">
      <c r="A3230" s="4" t="s">
        <v>52</v>
      </c>
      <c r="B3230" s="4" t="s">
        <v>55</v>
      </c>
      <c r="C3230" s="20">
        <f t="shared" si="50"/>
        <v>23.044889892715968</v>
      </c>
      <c r="D3230" s="5">
        <v>0.73743647656691103</v>
      </c>
      <c r="E3230" s="5">
        <v>0.54805914972273495</v>
      </c>
      <c r="F3230" s="5">
        <v>0.67679040119984901</v>
      </c>
      <c r="G3230" s="5">
        <v>0.51402177499175095</v>
      </c>
      <c r="I3230" s="4"/>
      <c r="J3230" s="4"/>
      <c r="K3230" s="20"/>
    </row>
    <row r="3231" spans="1:11" x14ac:dyDescent="0.2">
      <c r="A3231" s="4" t="s">
        <v>52</v>
      </c>
      <c r="B3231" s="4" t="s">
        <v>56</v>
      </c>
      <c r="C3231" s="20">
        <f t="shared" si="50"/>
        <v>24.42226890756303</v>
      </c>
      <c r="D3231" s="5">
        <v>0.78151260504201703</v>
      </c>
      <c r="E3231" s="5">
        <v>0.51236584227718096</v>
      </c>
      <c r="F3231" s="5">
        <v>0.70445192667414802</v>
      </c>
      <c r="G3231" s="5">
        <v>0.57830530827563398</v>
      </c>
      <c r="I3231" s="4"/>
      <c r="J3231" s="4"/>
      <c r="K3231" s="20"/>
    </row>
    <row r="3232" spans="1:11" x14ac:dyDescent="0.2">
      <c r="A3232" s="4" t="s">
        <v>52</v>
      </c>
      <c r="B3232" s="4" t="s">
        <v>57</v>
      </c>
      <c r="C3232" s="20">
        <f t="shared" si="50"/>
        <v>23.324638844301784</v>
      </c>
      <c r="D3232" s="5">
        <v>0.74638844301765706</v>
      </c>
      <c r="E3232" s="5">
        <v>0.61473486625997198</v>
      </c>
      <c r="F3232" s="5">
        <v>0.76711281070745596</v>
      </c>
      <c r="G3232" s="5">
        <v>0.70582295523392702</v>
      </c>
      <c r="I3232" s="4"/>
      <c r="J3232" s="4"/>
      <c r="K3232" s="20"/>
    </row>
    <row r="3233" spans="1:11" x14ac:dyDescent="0.2">
      <c r="A3233" s="4" t="s">
        <v>52</v>
      </c>
      <c r="B3233" s="4" t="s">
        <v>58</v>
      </c>
      <c r="C3233" s="20">
        <f t="shared" si="50"/>
        <v>23.762853470436998</v>
      </c>
      <c r="D3233" s="5">
        <v>0.76041131105398396</v>
      </c>
      <c r="E3233" s="5">
        <v>0.51236584227718096</v>
      </c>
      <c r="F3233" s="5">
        <v>0.70445192667414802</v>
      </c>
      <c r="G3233" s="5">
        <v>0.57830530827563398</v>
      </c>
      <c r="I3233" s="4"/>
      <c r="J3233" s="4"/>
      <c r="K3233" s="20"/>
    </row>
    <row r="3234" spans="1:11" x14ac:dyDescent="0.2">
      <c r="A3234" s="4" t="s">
        <v>52</v>
      </c>
      <c r="B3234" s="4" t="s">
        <v>59</v>
      </c>
      <c r="C3234" s="20">
        <f t="shared" si="50"/>
        <v>18.799734748010593</v>
      </c>
      <c r="D3234" s="5">
        <v>0.60159151193633897</v>
      </c>
      <c r="E3234" s="5">
        <v>0.51236584227718096</v>
      </c>
      <c r="F3234" s="5">
        <v>0.70445192667414802</v>
      </c>
      <c r="G3234" s="5">
        <v>0.57830530827563398</v>
      </c>
      <c r="I3234" s="7"/>
      <c r="J3234" s="4"/>
      <c r="K3234" s="19">
        <v>1</v>
      </c>
    </row>
    <row r="3235" spans="1:11" x14ac:dyDescent="0.2">
      <c r="A3235" s="4" t="s">
        <v>52</v>
      </c>
      <c r="B3235" s="4" t="s">
        <v>60</v>
      </c>
      <c r="C3235" s="20">
        <f t="shared" si="50"/>
        <v>22.553066037735842</v>
      </c>
      <c r="D3235" s="5">
        <v>0.72169811320754695</v>
      </c>
      <c r="E3235" s="5">
        <v>0.46032482598607899</v>
      </c>
      <c r="F3235" s="5" t="s">
        <v>61</v>
      </c>
      <c r="G3235" s="5">
        <v>0.55347153668969995</v>
      </c>
      <c r="I3235" s="4"/>
      <c r="J3235" s="4"/>
      <c r="K3235" s="20"/>
    </row>
    <row r="3236" spans="1:11" x14ac:dyDescent="0.2">
      <c r="A3236" s="4" t="s">
        <v>52</v>
      </c>
      <c r="B3236" s="4" t="s">
        <v>62</v>
      </c>
      <c r="C3236" s="20">
        <f t="shared" si="50"/>
        <v>25.413424124513625</v>
      </c>
      <c r="D3236" s="5">
        <v>0.81322957198443602</v>
      </c>
      <c r="E3236" s="5">
        <v>0.46032482598607899</v>
      </c>
      <c r="F3236" s="5" t="s">
        <v>61</v>
      </c>
      <c r="G3236" s="5">
        <v>0.55347153668969995</v>
      </c>
      <c r="I3236" s="4"/>
      <c r="J3236" s="4"/>
      <c r="K3236" s="20"/>
    </row>
    <row r="3237" spans="1:11" x14ac:dyDescent="0.2">
      <c r="A3237" s="4" t="s">
        <v>52</v>
      </c>
      <c r="B3237" s="4" t="s">
        <v>63</v>
      </c>
      <c r="C3237" s="20">
        <f t="shared" si="50"/>
        <v>20.112456747404842</v>
      </c>
      <c r="D3237" s="5">
        <v>0.643598615916955</v>
      </c>
      <c r="E3237" s="5">
        <v>0.46032482598607899</v>
      </c>
      <c r="F3237" s="5" t="s">
        <v>61</v>
      </c>
      <c r="G3237" s="5">
        <v>0.55347153668969995</v>
      </c>
      <c r="I3237" s="4"/>
      <c r="J3237" s="4"/>
      <c r="K3237" s="20"/>
    </row>
    <row r="3238" spans="1:11" x14ac:dyDescent="0.2">
      <c r="A3238" s="4" t="s">
        <v>52</v>
      </c>
      <c r="B3238" s="4" t="s">
        <v>64</v>
      </c>
      <c r="C3238" s="20">
        <f t="shared" si="50"/>
        <v>23.757120662868967</v>
      </c>
      <c r="D3238" s="5">
        <v>0.76022786121180697</v>
      </c>
      <c r="E3238" s="2" t="s">
        <v>61</v>
      </c>
      <c r="F3238" s="5">
        <v>0.64229471316085396</v>
      </c>
      <c r="G3238" s="5">
        <v>0.61830282861896702</v>
      </c>
      <c r="I3238" s="4"/>
      <c r="J3238" s="4"/>
      <c r="K3238" s="20"/>
    </row>
    <row r="3239" spans="1:11" x14ac:dyDescent="0.2">
      <c r="A3239" s="4" t="s">
        <v>52</v>
      </c>
      <c r="B3239" s="4" t="s">
        <v>65</v>
      </c>
      <c r="C3239" s="20">
        <f t="shared" si="50"/>
        <v>24.167936991869905</v>
      </c>
      <c r="D3239" s="5">
        <v>0.77337398373983701</v>
      </c>
      <c r="E3239" s="2" t="s">
        <v>61</v>
      </c>
      <c r="F3239" s="5">
        <v>0.60743801652892504</v>
      </c>
      <c r="G3239" s="5">
        <v>0.60571808510638203</v>
      </c>
      <c r="I3239" s="4"/>
      <c r="J3239" s="4"/>
      <c r="K3239" s="20"/>
    </row>
    <row r="3240" spans="1:11" x14ac:dyDescent="0.2">
      <c r="A3240" s="4" t="s">
        <v>52</v>
      </c>
      <c r="B3240" s="4" t="s">
        <v>66</v>
      </c>
      <c r="C3240" s="20">
        <f t="shared" si="50"/>
        <v>23.982188295165376</v>
      </c>
      <c r="D3240" s="5">
        <v>0.76743002544529204</v>
      </c>
      <c r="E3240" s="5">
        <v>0.68567454798330996</v>
      </c>
      <c r="F3240" s="5">
        <v>0.63886820551005097</v>
      </c>
      <c r="G3240" s="5">
        <v>0.64183571666112305</v>
      </c>
      <c r="I3240" s="4"/>
      <c r="J3240" s="4"/>
      <c r="K3240" s="20"/>
    </row>
    <row r="3241" spans="1:11" x14ac:dyDescent="0.2">
      <c r="A3241" s="4" t="s">
        <v>52</v>
      </c>
      <c r="B3241" s="4" t="s">
        <v>67</v>
      </c>
      <c r="C3241" s="20">
        <f t="shared" si="50"/>
        <v>24.245138178096216</v>
      </c>
      <c r="D3241" s="5">
        <v>0.77584442169907897</v>
      </c>
      <c r="E3241" s="5">
        <v>0.68567454798330996</v>
      </c>
      <c r="F3241" s="5">
        <v>0.63886820551005097</v>
      </c>
      <c r="G3241" s="5">
        <v>0.64183571666112305</v>
      </c>
      <c r="I3241" s="4"/>
      <c r="J3241" s="4"/>
      <c r="K3241" s="20"/>
    </row>
    <row r="3242" spans="1:11" x14ac:dyDescent="0.2">
      <c r="A3242" s="4" t="s">
        <v>52</v>
      </c>
      <c r="B3242" s="4" t="s">
        <v>68</v>
      </c>
      <c r="C3242" s="20">
        <f t="shared" si="50"/>
        <v>24.516046867040249</v>
      </c>
      <c r="D3242" s="5">
        <v>0.78451349974528795</v>
      </c>
      <c r="E3242" s="5">
        <v>0.68567454798330996</v>
      </c>
      <c r="F3242" s="5">
        <v>0.63886820551005097</v>
      </c>
      <c r="G3242" s="5">
        <v>0.64183571666112305</v>
      </c>
      <c r="I3242" s="4"/>
      <c r="J3242" s="4"/>
      <c r="K3242" s="20"/>
    </row>
    <row r="3243" spans="1:11" x14ac:dyDescent="0.2">
      <c r="A3243" s="4" t="s">
        <v>52</v>
      </c>
      <c r="B3243" s="4" t="s">
        <v>69</v>
      </c>
      <c r="C3243" s="20">
        <f t="shared" si="50"/>
        <v>24.18405114401078</v>
      </c>
      <c r="D3243" s="5">
        <v>0.77388963660834498</v>
      </c>
      <c r="E3243" s="5">
        <v>0.70866141732283405</v>
      </c>
      <c r="F3243" s="5">
        <v>0.62239583333333304</v>
      </c>
      <c r="G3243" s="5">
        <v>0.597746852220012</v>
      </c>
      <c r="I3243" s="4"/>
      <c r="J3243" s="4"/>
      <c r="K3243" s="20"/>
    </row>
    <row r="3244" spans="1:11" x14ac:dyDescent="0.2">
      <c r="A3244" s="4" t="s">
        <v>52</v>
      </c>
      <c r="B3244" s="4" t="s">
        <v>70</v>
      </c>
      <c r="C3244" s="20">
        <f t="shared" si="50"/>
        <v>23.955147808358813</v>
      </c>
      <c r="D3244" s="5">
        <v>0.76656472986748203</v>
      </c>
      <c r="E3244" s="5" t="s">
        <v>61</v>
      </c>
      <c r="F3244" s="5">
        <v>0.61185682326621804</v>
      </c>
      <c r="G3244" s="5" t="s">
        <v>61</v>
      </c>
      <c r="I3244" s="4"/>
      <c r="J3244" s="4"/>
      <c r="K3244" s="20"/>
    </row>
    <row r="3245" spans="1:11" x14ac:dyDescent="0.2">
      <c r="A3245" s="4" t="s">
        <v>52</v>
      </c>
      <c r="B3245" s="4" t="s">
        <v>109</v>
      </c>
      <c r="C3245" s="20">
        <f t="shared" si="50"/>
        <v>22.097414234511</v>
      </c>
      <c r="D3245" s="5">
        <v>0.707117255504352</v>
      </c>
      <c r="E3245" s="5">
        <v>0.22097378277153501</v>
      </c>
      <c r="F3245" s="5">
        <v>0.50299401197604698</v>
      </c>
      <c r="G3245" s="5">
        <v>0.41402116402116301</v>
      </c>
      <c r="I3245" s="4"/>
      <c r="J3245" s="4"/>
      <c r="K3245" s="20"/>
    </row>
    <row r="3246" spans="1:11" x14ac:dyDescent="0.2">
      <c r="A3246" s="4" t="s">
        <v>52</v>
      </c>
      <c r="B3246" s="4" t="s">
        <v>110</v>
      </c>
      <c r="C3246" s="20">
        <f t="shared" si="50"/>
        <v>14.355468749999998</v>
      </c>
      <c r="D3246" s="5">
        <v>0.45937499999999998</v>
      </c>
      <c r="E3246" s="5">
        <v>0.22097378277153501</v>
      </c>
      <c r="F3246" s="5">
        <v>0.50299401197604698</v>
      </c>
      <c r="G3246" s="5">
        <v>0.41402116402116301</v>
      </c>
      <c r="I3246" s="4"/>
      <c r="J3246" s="4"/>
      <c r="K3246" s="20"/>
    </row>
    <row r="3247" spans="1:11" x14ac:dyDescent="0.2">
      <c r="A3247" s="4" t="s">
        <v>52</v>
      </c>
      <c r="B3247" s="4" t="s">
        <v>111</v>
      </c>
      <c r="C3247" s="20">
        <f t="shared" si="50"/>
        <v>24.14919772256728</v>
      </c>
      <c r="D3247" s="5">
        <v>0.77277432712215299</v>
      </c>
      <c r="E3247" s="5">
        <v>0.22097378277153501</v>
      </c>
      <c r="F3247" s="5">
        <v>0.50299401197604698</v>
      </c>
      <c r="G3247" s="5">
        <v>0.41402116402116301</v>
      </c>
      <c r="I3247" s="4"/>
      <c r="J3247" s="4"/>
      <c r="K3247" s="20"/>
    </row>
    <row r="3248" spans="1:11" x14ac:dyDescent="0.2">
      <c r="A3248" s="4" t="s">
        <v>52</v>
      </c>
      <c r="B3248" s="4" t="s">
        <v>72</v>
      </c>
      <c r="C3248" s="20">
        <f t="shared" si="50"/>
        <v>15.050491973070937</v>
      </c>
      <c r="D3248" s="5">
        <v>0.48161574313826999</v>
      </c>
      <c r="E3248" s="5">
        <v>6.3607451158564199E-2</v>
      </c>
      <c r="F3248" s="5">
        <v>0.143283582089552</v>
      </c>
      <c r="G3248" s="5">
        <v>0.14347392892726599</v>
      </c>
      <c r="I3248" s="4"/>
      <c r="J3248" s="4"/>
      <c r="K3248" s="20"/>
    </row>
    <row r="3249" spans="1:11" x14ac:dyDescent="0.2">
      <c r="A3249" s="4" t="s">
        <v>52</v>
      </c>
      <c r="B3249" s="4" t="s">
        <v>73</v>
      </c>
      <c r="C3249" s="20">
        <f t="shared" si="50"/>
        <v>21.156417112299469</v>
      </c>
      <c r="D3249" s="5">
        <v>0.677005347593583</v>
      </c>
      <c r="E3249" s="5">
        <v>6.3607451158564199E-2</v>
      </c>
      <c r="F3249" s="5">
        <v>0.143283582089552</v>
      </c>
      <c r="G3249" s="5">
        <v>0.14347392892726599</v>
      </c>
      <c r="I3249" s="4"/>
      <c r="J3249" s="4"/>
      <c r="K3249" s="20"/>
    </row>
    <row r="3250" spans="1:11" x14ac:dyDescent="0.2">
      <c r="A3250" s="4" t="s">
        <v>52</v>
      </c>
      <c r="B3250" s="4" t="s">
        <v>74</v>
      </c>
      <c r="C3250" s="20">
        <f t="shared" si="50"/>
        <v>22.614282024793376</v>
      </c>
      <c r="D3250" s="5">
        <v>0.723657024793388</v>
      </c>
      <c r="E3250" s="5">
        <v>6.3607451158564199E-2</v>
      </c>
      <c r="F3250" s="5">
        <v>0.143283582089552</v>
      </c>
      <c r="G3250" s="5">
        <v>0.14347392892726599</v>
      </c>
      <c r="I3250" s="4"/>
      <c r="J3250" s="4"/>
      <c r="K3250" s="20"/>
    </row>
    <row r="3251" spans="1:11" x14ac:dyDescent="0.2">
      <c r="A3251" s="4" t="s">
        <v>52</v>
      </c>
      <c r="B3251" s="4" t="s">
        <v>75</v>
      </c>
      <c r="C3251" s="20">
        <f t="shared" si="50"/>
        <v>0.19521082769390935</v>
      </c>
      <c r="D3251" s="5">
        <v>6.2467464862050997E-3</v>
      </c>
      <c r="E3251" s="5">
        <v>6.3607451158564199E-2</v>
      </c>
      <c r="F3251" s="5">
        <v>0.143283582089552</v>
      </c>
      <c r="G3251" s="5">
        <v>0.14347392892726599</v>
      </c>
      <c r="I3251" s="7"/>
      <c r="J3251" s="10"/>
      <c r="K3251" s="19">
        <v>1</v>
      </c>
    </row>
    <row r="3252" spans="1:11" x14ac:dyDescent="0.2">
      <c r="A3252" s="4" t="s">
        <v>52</v>
      </c>
      <c r="B3252" s="4" t="s">
        <v>76</v>
      </c>
      <c r="C3252" s="20">
        <f t="shared" si="50"/>
        <v>24.762908324552157</v>
      </c>
      <c r="D3252" s="5">
        <v>0.792413066385669</v>
      </c>
      <c r="E3252" s="5">
        <v>6.3607451158564199E-2</v>
      </c>
      <c r="F3252" s="5">
        <v>0.143283582089552</v>
      </c>
      <c r="G3252" s="5">
        <v>0.14347392892726599</v>
      </c>
      <c r="I3252" s="4"/>
      <c r="J3252" s="4"/>
      <c r="K3252" s="20"/>
    </row>
    <row r="3253" spans="1:11" x14ac:dyDescent="0.2">
      <c r="A3253" s="4" t="s">
        <v>52</v>
      </c>
      <c r="B3253" s="4" t="s">
        <v>77</v>
      </c>
      <c r="C3253" s="20">
        <f t="shared" si="50"/>
        <v>22.39929401993356</v>
      </c>
      <c r="D3253" s="5">
        <v>0.71677740863787398</v>
      </c>
      <c r="E3253" s="5">
        <v>4.9135577797998098E-2</v>
      </c>
      <c r="F3253" s="5">
        <v>0.120715350223547</v>
      </c>
      <c r="G3253" s="5">
        <v>0.118772682283075</v>
      </c>
      <c r="I3253" s="4"/>
      <c r="J3253" s="4"/>
      <c r="K3253" s="20"/>
    </row>
    <row r="3254" spans="1:11" x14ac:dyDescent="0.2">
      <c r="A3254" s="4" t="s">
        <v>52</v>
      </c>
      <c r="B3254" s="4" t="s">
        <v>78</v>
      </c>
      <c r="C3254" s="20">
        <f t="shared" si="50"/>
        <v>24.518932340161406</v>
      </c>
      <c r="D3254" s="5">
        <v>0.784605834885165</v>
      </c>
      <c r="E3254" s="5">
        <v>0.20584269662921301</v>
      </c>
      <c r="F3254" s="5">
        <v>0.43178410794602601</v>
      </c>
      <c r="G3254" s="5">
        <v>0.39575737487570301</v>
      </c>
      <c r="I3254" s="4"/>
      <c r="J3254" s="4"/>
      <c r="K3254" s="20"/>
    </row>
    <row r="3255" spans="1:11" x14ac:dyDescent="0.2">
      <c r="A3255" s="4" t="s">
        <v>52</v>
      </c>
      <c r="B3255" s="4" t="s">
        <v>79</v>
      </c>
      <c r="C3255" s="20">
        <f t="shared" si="50"/>
        <v>23.290709812108563</v>
      </c>
      <c r="D3255" s="5">
        <v>0.74530271398747405</v>
      </c>
      <c r="E3255" s="5">
        <v>0.20584269662921301</v>
      </c>
      <c r="F3255" s="5">
        <v>0.43178410794602601</v>
      </c>
      <c r="G3255" s="5">
        <v>0.39575737487570301</v>
      </c>
      <c r="I3255" s="4"/>
      <c r="J3255" s="4"/>
      <c r="K3255" s="20"/>
    </row>
    <row r="3256" spans="1:11" x14ac:dyDescent="0.2">
      <c r="A3256" s="4" t="s">
        <v>52</v>
      </c>
      <c r="B3256" s="4" t="s">
        <v>80</v>
      </c>
      <c r="C3256" s="20">
        <f t="shared" si="50"/>
        <v>23.566277472527467</v>
      </c>
      <c r="D3256" s="5">
        <v>0.754120879120879</v>
      </c>
      <c r="E3256" s="5">
        <v>0.20584269662921301</v>
      </c>
      <c r="F3256" s="5">
        <v>0.43178410794602601</v>
      </c>
      <c r="G3256" s="5">
        <v>0.39575737487570301</v>
      </c>
      <c r="I3256" s="4"/>
      <c r="J3256" s="4"/>
      <c r="K3256" s="20"/>
    </row>
    <row r="3257" spans="1:11" x14ac:dyDescent="0.2">
      <c r="A3257" s="4" t="s">
        <v>52</v>
      </c>
      <c r="B3257" s="4" t="s">
        <v>81</v>
      </c>
      <c r="C3257" s="20">
        <f t="shared" si="50"/>
        <v>22.337225760792656</v>
      </c>
      <c r="D3257" s="5">
        <v>0.71479122434536502</v>
      </c>
      <c r="E3257" s="5">
        <v>0.20584269662921301</v>
      </c>
      <c r="F3257" s="5">
        <v>0.43178410794602601</v>
      </c>
      <c r="G3257" s="5">
        <v>0.39575737487570301</v>
      </c>
      <c r="I3257" s="4"/>
      <c r="J3257" s="4"/>
      <c r="K3257" s="20"/>
    </row>
    <row r="3258" spans="1:11" x14ac:dyDescent="0.2">
      <c r="A3258" s="4" t="s">
        <v>52</v>
      </c>
      <c r="B3258" s="4" t="s">
        <v>82</v>
      </c>
      <c r="C3258" s="20">
        <f t="shared" si="50"/>
        <v>23.656542056074784</v>
      </c>
      <c r="D3258" s="5">
        <v>0.75700934579439305</v>
      </c>
      <c r="E3258" s="5">
        <v>0.20584269662921301</v>
      </c>
      <c r="F3258" s="5">
        <v>0.43178410794602601</v>
      </c>
      <c r="G3258" s="5">
        <v>0.39575737487570301</v>
      </c>
      <c r="I3258" s="4"/>
      <c r="J3258" s="4"/>
      <c r="K3258" s="20"/>
    </row>
    <row r="3259" spans="1:11" x14ac:dyDescent="0.2">
      <c r="A3259" s="4" t="s">
        <v>52</v>
      </c>
      <c r="B3259" s="4" t="s">
        <v>83</v>
      </c>
      <c r="C3259" s="20">
        <f t="shared" si="50"/>
        <v>24.156852248393999</v>
      </c>
      <c r="D3259" s="5">
        <v>0.77301927194860798</v>
      </c>
      <c r="E3259" s="5">
        <v>0.20584269662921301</v>
      </c>
      <c r="F3259" s="5">
        <v>0.43178410794602601</v>
      </c>
      <c r="G3259" s="5">
        <v>0.39575737487570301</v>
      </c>
      <c r="I3259" s="4"/>
      <c r="J3259" s="4"/>
      <c r="K3259" s="20"/>
    </row>
    <row r="3260" spans="1:11" x14ac:dyDescent="0.2">
      <c r="A3260" s="4" t="s">
        <v>52</v>
      </c>
      <c r="B3260" s="4" t="s">
        <v>84</v>
      </c>
      <c r="C3260" s="20">
        <f t="shared" si="50"/>
        <v>26.547876169906406</v>
      </c>
      <c r="D3260" s="5">
        <v>0.84953203743700501</v>
      </c>
      <c r="E3260" s="5">
        <v>0.20584269662921301</v>
      </c>
      <c r="F3260" s="5">
        <v>0.43178410794602601</v>
      </c>
      <c r="G3260" s="5">
        <v>0.39575737487570301</v>
      </c>
      <c r="I3260" s="4"/>
      <c r="J3260" s="4"/>
      <c r="K3260" s="20"/>
    </row>
    <row r="3261" spans="1:11" x14ac:dyDescent="0.2">
      <c r="A3261" s="4" t="s">
        <v>52</v>
      </c>
      <c r="B3261" s="4" t="s">
        <v>85</v>
      </c>
      <c r="C3261" s="20">
        <f t="shared" si="50"/>
        <v>22.701793721973093</v>
      </c>
      <c r="D3261" s="5">
        <v>0.726457399103139</v>
      </c>
      <c r="E3261" s="5">
        <v>0.20584269662921301</v>
      </c>
      <c r="F3261" s="5">
        <v>0.43178410794602601</v>
      </c>
      <c r="G3261" s="5">
        <v>0.39575737487570301</v>
      </c>
      <c r="I3261" s="4"/>
      <c r="J3261" s="4"/>
      <c r="K3261" s="20"/>
    </row>
    <row r="3262" spans="1:11" x14ac:dyDescent="0.2">
      <c r="A3262" s="4" t="s">
        <v>52</v>
      </c>
      <c r="B3262" s="4" t="s">
        <v>86</v>
      </c>
      <c r="C3262" s="20">
        <f t="shared" si="50"/>
        <v>23.56220657276997</v>
      </c>
      <c r="D3262" s="5">
        <v>0.75399061032863901</v>
      </c>
      <c r="E3262" s="5">
        <v>0.20584269662921301</v>
      </c>
      <c r="F3262" s="5">
        <v>0.43178410794602601</v>
      </c>
      <c r="G3262" s="5">
        <v>0.39575737487570301</v>
      </c>
      <c r="I3262" s="4"/>
      <c r="J3262" s="4"/>
      <c r="K3262" s="20"/>
    </row>
    <row r="3263" spans="1:11" x14ac:dyDescent="0.2">
      <c r="A3263" s="4" t="s">
        <v>52</v>
      </c>
      <c r="B3263" s="4" t="s">
        <v>87</v>
      </c>
      <c r="C3263" s="20">
        <f t="shared" si="50"/>
        <v>26.500262054507342</v>
      </c>
      <c r="D3263" s="5">
        <v>0.84800838574423498</v>
      </c>
      <c r="E3263" s="5">
        <v>0.20584269662921301</v>
      </c>
      <c r="F3263" s="5">
        <v>0.43178410794602601</v>
      </c>
      <c r="G3263" s="5">
        <v>0.39575737487570301</v>
      </c>
      <c r="I3263" s="4"/>
      <c r="J3263" s="4"/>
      <c r="K3263" s="20"/>
    </row>
    <row r="3264" spans="1:11" x14ac:dyDescent="0.2">
      <c r="A3264" s="4" t="s">
        <v>52</v>
      </c>
      <c r="B3264" s="4" t="s">
        <v>88</v>
      </c>
      <c r="C3264" s="20">
        <f t="shared" si="50"/>
        <v>24.017904863709248</v>
      </c>
      <c r="D3264" s="5">
        <v>0.76857295563869599</v>
      </c>
      <c r="E3264" s="5">
        <v>0.32358318098720301</v>
      </c>
      <c r="F3264" s="5">
        <v>0.45178435839028003</v>
      </c>
      <c r="G3264" s="5">
        <v>0.43027098479841303</v>
      </c>
      <c r="I3264" s="4"/>
      <c r="J3264" s="4"/>
      <c r="K3264" s="20"/>
    </row>
    <row r="3265" spans="1:11" x14ac:dyDescent="0.2">
      <c r="A3265" s="4" t="s">
        <v>52</v>
      </c>
      <c r="B3265" s="4" t="s">
        <v>89</v>
      </c>
      <c r="C3265" s="20">
        <f t="shared" si="50"/>
        <v>25.512506446621938</v>
      </c>
      <c r="D3265" s="5">
        <v>0.81640020629190202</v>
      </c>
      <c r="E3265" s="5">
        <v>0.32358318098720301</v>
      </c>
      <c r="F3265" s="5">
        <v>0.45178435839028003</v>
      </c>
      <c r="G3265" s="5">
        <v>0.43027098479841303</v>
      </c>
      <c r="I3265" s="4"/>
      <c r="J3265" s="4"/>
      <c r="K3265" s="20"/>
    </row>
    <row r="3266" spans="1:11" x14ac:dyDescent="0.2">
      <c r="A3266" s="4" t="s">
        <v>52</v>
      </c>
      <c r="B3266" s="4" t="s">
        <v>90</v>
      </c>
      <c r="C3266" s="20">
        <f t="shared" si="50"/>
        <v>25.245351239669404</v>
      </c>
      <c r="D3266" s="5">
        <v>0.80785123966942096</v>
      </c>
      <c r="E3266" s="5">
        <v>0.63445761166818604</v>
      </c>
      <c r="F3266" s="5">
        <v>0.73474001507158904</v>
      </c>
      <c r="G3266" s="5">
        <v>0.632802124833996</v>
      </c>
      <c r="I3266" s="4"/>
      <c r="J3266" s="4"/>
      <c r="K3266" s="20"/>
    </row>
    <row r="3267" spans="1:11" x14ac:dyDescent="0.2">
      <c r="A3267" s="4" t="s">
        <v>52</v>
      </c>
      <c r="B3267" s="4" t="s">
        <v>91</v>
      </c>
      <c r="C3267" s="20">
        <f t="shared" si="50"/>
        <v>23.849973863042344</v>
      </c>
      <c r="D3267" s="5">
        <v>0.76319916361735496</v>
      </c>
      <c r="E3267" s="5">
        <v>0.63445761166818604</v>
      </c>
      <c r="F3267" s="5">
        <v>0.73474001507158904</v>
      </c>
      <c r="G3267" s="5">
        <v>0.632802124833996</v>
      </c>
      <c r="I3267" s="4"/>
      <c r="J3267" s="4"/>
      <c r="K3267" s="20"/>
    </row>
    <row r="3268" spans="1:11" x14ac:dyDescent="0.2">
      <c r="A3268" s="4" t="s">
        <v>52</v>
      </c>
      <c r="B3268" s="4" t="s">
        <v>92</v>
      </c>
      <c r="C3268" s="20">
        <f t="shared" si="50"/>
        <v>14.887130254281251</v>
      </c>
      <c r="D3268" s="5">
        <v>0.47638816813700002</v>
      </c>
      <c r="E3268" s="5">
        <v>0.61473486625997198</v>
      </c>
      <c r="F3268" s="5">
        <v>0.76711281070745596</v>
      </c>
      <c r="G3268" s="5">
        <v>0.70582295523392702</v>
      </c>
      <c r="I3268" s="7"/>
      <c r="J3268" s="10"/>
      <c r="K3268" s="19">
        <v>1</v>
      </c>
    </row>
    <row r="3269" spans="1:11" x14ac:dyDescent="0.2">
      <c r="A3269" s="4" t="s">
        <v>52</v>
      </c>
      <c r="B3269" s="4" t="s">
        <v>93</v>
      </c>
      <c r="C3269" s="20">
        <f t="shared" ref="C3269:C3332" si="51">D3269/(2*0.016)</f>
        <v>27.330508474576281</v>
      </c>
      <c r="D3269" s="5">
        <v>0.87457627118644099</v>
      </c>
      <c r="E3269" s="5">
        <v>0.61473486625997198</v>
      </c>
      <c r="F3269" s="5">
        <v>0.76711281070745596</v>
      </c>
      <c r="G3269" s="5">
        <v>0.70582295523392702</v>
      </c>
      <c r="I3269" s="4"/>
      <c r="J3269" s="4"/>
      <c r="K3269" s="20"/>
    </row>
    <row r="3270" spans="1:11" x14ac:dyDescent="0.2">
      <c r="A3270" s="4" t="s">
        <v>52</v>
      </c>
      <c r="B3270" s="4" t="s">
        <v>94</v>
      </c>
      <c r="C3270" s="20">
        <f t="shared" si="51"/>
        <v>20.113844743276278</v>
      </c>
      <c r="D3270" s="5">
        <v>0.64364303178484095</v>
      </c>
      <c r="E3270" s="5">
        <v>0.61473486625997198</v>
      </c>
      <c r="F3270" s="5">
        <v>0.76711281070745596</v>
      </c>
      <c r="G3270" s="5">
        <v>0.70582295523392702</v>
      </c>
      <c r="I3270" s="7"/>
      <c r="J3270" s="4"/>
      <c r="K3270" s="19">
        <v>1</v>
      </c>
    </row>
    <row r="3271" spans="1:11" x14ac:dyDescent="0.2">
      <c r="A3271" s="4" t="s">
        <v>52</v>
      </c>
      <c r="B3271" s="4" t="s">
        <v>95</v>
      </c>
      <c r="C3271" s="20">
        <f t="shared" si="51"/>
        <v>23.828940501043846</v>
      </c>
      <c r="D3271" s="5">
        <v>0.76252609603340304</v>
      </c>
      <c r="E3271" s="5">
        <v>0.61473486625997198</v>
      </c>
      <c r="F3271" s="5">
        <v>0.76711281070745596</v>
      </c>
      <c r="G3271" s="5">
        <v>0.70582295523392702</v>
      </c>
      <c r="I3271" s="4"/>
      <c r="J3271" s="4"/>
      <c r="K3271" s="20"/>
    </row>
    <row r="3272" spans="1:11" x14ac:dyDescent="0.2">
      <c r="A3272" s="4" t="s">
        <v>52</v>
      </c>
      <c r="B3272" s="4" t="s">
        <v>96</v>
      </c>
      <c r="C3272" s="20">
        <f t="shared" si="51"/>
        <v>24.71793349168647</v>
      </c>
      <c r="D3272" s="5">
        <v>0.79097387173396705</v>
      </c>
      <c r="E3272" s="5">
        <v>0.61473486625997198</v>
      </c>
      <c r="F3272" s="5">
        <v>0.76711281070745596</v>
      </c>
      <c r="G3272" s="5">
        <v>0.70582295523392702</v>
      </c>
      <c r="I3272" s="4"/>
      <c r="J3272" s="4"/>
      <c r="K3272" s="20"/>
    </row>
    <row r="3273" spans="1:11" x14ac:dyDescent="0.2">
      <c r="A3273" s="4" t="s">
        <v>52</v>
      </c>
      <c r="B3273" s="4" t="s">
        <v>97</v>
      </c>
      <c r="C3273" s="20">
        <f t="shared" si="51"/>
        <v>23.560375443937062</v>
      </c>
      <c r="D3273" s="5">
        <v>0.75393201420598599</v>
      </c>
      <c r="E3273" s="5">
        <v>0.61473486625997198</v>
      </c>
      <c r="F3273" s="5">
        <v>0.76711281070745596</v>
      </c>
      <c r="G3273" s="5">
        <v>0.70582295523392702</v>
      </c>
      <c r="I3273" s="4"/>
      <c r="J3273" s="4"/>
      <c r="K3273" s="20"/>
    </row>
    <row r="3274" spans="1:11" x14ac:dyDescent="0.2">
      <c r="A3274" s="4" t="s">
        <v>52</v>
      </c>
      <c r="B3274" s="4" t="s">
        <v>98</v>
      </c>
      <c r="C3274" s="20">
        <f t="shared" si="51"/>
        <v>25.804422669491501</v>
      </c>
      <c r="D3274" s="5">
        <v>0.82574152542372803</v>
      </c>
      <c r="E3274" s="5">
        <v>0.150840527033167</v>
      </c>
      <c r="F3274" s="5">
        <v>0.26885735623599699</v>
      </c>
      <c r="G3274" s="5">
        <v>0.22325581395348801</v>
      </c>
      <c r="I3274" s="4"/>
      <c r="J3274" s="4"/>
      <c r="K3274" s="20"/>
    </row>
    <row r="3275" spans="1:11" x14ac:dyDescent="0.2">
      <c r="A3275" s="4" t="s">
        <v>52</v>
      </c>
      <c r="B3275" s="4" t="s">
        <v>99</v>
      </c>
      <c r="C3275" s="20">
        <f t="shared" si="51"/>
        <v>22.955637007077843</v>
      </c>
      <c r="D3275" s="5">
        <v>0.73458038422649097</v>
      </c>
      <c r="E3275" s="5">
        <v>0.150840527033167</v>
      </c>
      <c r="F3275" s="5">
        <v>0.26885735623599699</v>
      </c>
      <c r="G3275" s="5">
        <v>0.22325581395348801</v>
      </c>
      <c r="I3275" s="4"/>
      <c r="J3275" s="4"/>
      <c r="K3275" s="20"/>
    </row>
    <row r="3276" spans="1:11" x14ac:dyDescent="0.2">
      <c r="A3276" s="4" t="s">
        <v>52</v>
      </c>
      <c r="B3276" s="4" t="s">
        <v>100</v>
      </c>
      <c r="C3276" s="20">
        <f t="shared" si="51"/>
        <v>25.283646322378718</v>
      </c>
      <c r="D3276" s="5">
        <v>0.80907668231611896</v>
      </c>
      <c r="E3276" s="5">
        <v>0.150840527033167</v>
      </c>
      <c r="F3276" s="5">
        <v>0.26885735623599699</v>
      </c>
      <c r="G3276" s="5">
        <v>0.22325581395348801</v>
      </c>
      <c r="I3276" s="4"/>
      <c r="J3276" s="4"/>
      <c r="K3276" s="20"/>
    </row>
    <row r="3277" spans="1:11" x14ac:dyDescent="0.2">
      <c r="A3277" s="4" t="s">
        <v>52</v>
      </c>
      <c r="B3277" s="4" t="s">
        <v>101</v>
      </c>
      <c r="C3277" s="20">
        <f t="shared" si="51"/>
        <v>26.85284640171859</v>
      </c>
      <c r="D3277" s="5">
        <v>0.85929108485499495</v>
      </c>
      <c r="E3277" s="5">
        <v>0.150840527033167</v>
      </c>
      <c r="F3277" s="5">
        <v>0.26885735623599699</v>
      </c>
      <c r="G3277" s="5">
        <v>0.22325581395348801</v>
      </c>
      <c r="I3277" s="4"/>
      <c r="J3277" s="4"/>
      <c r="K3277" s="20"/>
    </row>
    <row r="3278" spans="1:11" x14ac:dyDescent="0.2">
      <c r="A3278" s="4" t="s">
        <v>52</v>
      </c>
      <c r="B3278" s="4" t="s">
        <v>102</v>
      </c>
      <c r="C3278" s="20">
        <f t="shared" si="51"/>
        <v>22.645854657113624</v>
      </c>
      <c r="D3278" s="5">
        <v>0.72466734902763597</v>
      </c>
      <c r="E3278" s="5">
        <v>0.54435107376283798</v>
      </c>
      <c r="F3278" s="5">
        <v>0.70618941088739695</v>
      </c>
      <c r="G3278" s="5">
        <v>0.64257425742574203</v>
      </c>
      <c r="I3278" s="4"/>
      <c r="J3278" s="4"/>
      <c r="K3278" s="20"/>
    </row>
    <row r="3279" spans="1:11" x14ac:dyDescent="0.2">
      <c r="A3279" s="4" t="s">
        <v>52</v>
      </c>
      <c r="B3279" s="4" t="s">
        <v>103</v>
      </c>
      <c r="C3279" s="20">
        <f t="shared" si="51"/>
        <v>15.412477823772907</v>
      </c>
      <c r="D3279" s="5">
        <v>0.49319929036073301</v>
      </c>
      <c r="E3279" s="5">
        <v>0.54435107376283798</v>
      </c>
      <c r="F3279" s="5">
        <v>0.70618941088739695</v>
      </c>
      <c r="G3279" s="5">
        <v>0.64257425742574203</v>
      </c>
      <c r="I3279" s="7"/>
      <c r="J3279" s="10"/>
      <c r="K3279" s="19">
        <v>1</v>
      </c>
    </row>
    <row r="3280" spans="1:11" x14ac:dyDescent="0.2">
      <c r="A3280" s="4" t="s">
        <v>52</v>
      </c>
      <c r="B3280" s="4" t="s">
        <v>104</v>
      </c>
      <c r="C3280" s="20">
        <f t="shared" si="51"/>
        <v>23.969950433705094</v>
      </c>
      <c r="D3280" s="5">
        <v>0.76703841387856297</v>
      </c>
      <c r="E3280" s="5">
        <v>0.54435107376283798</v>
      </c>
      <c r="F3280" s="5">
        <v>0.70618941088739695</v>
      </c>
      <c r="G3280" s="5">
        <v>0.64257425742574203</v>
      </c>
      <c r="I3280" s="4"/>
      <c r="J3280" s="4"/>
      <c r="K3280" s="20"/>
    </row>
    <row r="3281" spans="1:11" x14ac:dyDescent="0.2">
      <c r="A3281" s="4" t="s">
        <v>52</v>
      </c>
      <c r="B3281" s="4" t="s">
        <v>105</v>
      </c>
      <c r="C3281" s="20">
        <f t="shared" si="51"/>
        <v>22.802561837455844</v>
      </c>
      <c r="D3281" s="5">
        <v>0.72968197879858698</v>
      </c>
      <c r="E3281" s="5">
        <v>0.54435107376283798</v>
      </c>
      <c r="F3281" s="5">
        <v>0.70618941088739695</v>
      </c>
      <c r="G3281" s="5">
        <v>0.64257425742574203</v>
      </c>
      <c r="I3281" s="4"/>
      <c r="J3281" s="4"/>
      <c r="K3281" s="20"/>
    </row>
    <row r="3282" spans="1:11" x14ac:dyDescent="0.2">
      <c r="A3282" s="4" t="s">
        <v>53</v>
      </c>
      <c r="B3282" s="4" t="s">
        <v>55</v>
      </c>
      <c r="C3282" s="20">
        <f t="shared" si="51"/>
        <v>25.524014436424217</v>
      </c>
      <c r="D3282" s="5">
        <v>0.81676846196557495</v>
      </c>
      <c r="E3282" s="5">
        <v>0.54805914972273495</v>
      </c>
      <c r="F3282" s="5">
        <v>0.67679040119984901</v>
      </c>
      <c r="G3282" s="5">
        <v>0.51402177499175095</v>
      </c>
      <c r="I3282" s="4"/>
      <c r="J3282" s="4"/>
      <c r="K3282" s="20"/>
    </row>
    <row r="3283" spans="1:11" x14ac:dyDescent="0.2">
      <c r="A3283" s="4" t="s">
        <v>53</v>
      </c>
      <c r="B3283" s="4" t="s">
        <v>56</v>
      </c>
      <c r="C3283" s="20">
        <f t="shared" si="51"/>
        <v>25.622225745085593</v>
      </c>
      <c r="D3283" s="5">
        <v>0.81991122384273896</v>
      </c>
      <c r="E3283" s="5">
        <v>0.51236584227718096</v>
      </c>
      <c r="F3283" s="5">
        <v>0.70445192667414802</v>
      </c>
      <c r="G3283" s="5">
        <v>0.57830530827563398</v>
      </c>
      <c r="I3283" s="4"/>
      <c r="J3283" s="4"/>
      <c r="K3283" s="20"/>
    </row>
    <row r="3284" spans="1:11" x14ac:dyDescent="0.2">
      <c r="A3284" s="4" t="s">
        <v>53</v>
      </c>
      <c r="B3284" s="4" t="s">
        <v>57</v>
      </c>
      <c r="C3284" s="20">
        <f t="shared" si="51"/>
        <v>25.622037914691937</v>
      </c>
      <c r="D3284" s="5">
        <v>0.81990521327014199</v>
      </c>
      <c r="E3284" s="5">
        <v>0.61473486625997198</v>
      </c>
      <c r="F3284" s="5">
        <v>0.76711281070745596</v>
      </c>
      <c r="G3284" s="5">
        <v>0.70582295523392702</v>
      </c>
      <c r="I3284" s="4"/>
      <c r="J3284" s="4"/>
      <c r="K3284" s="20"/>
    </row>
    <row r="3285" spans="1:11" x14ac:dyDescent="0.2">
      <c r="A3285" s="4" t="s">
        <v>53</v>
      </c>
      <c r="B3285" s="4" t="s">
        <v>58</v>
      </c>
      <c r="C3285" s="20">
        <f t="shared" si="51"/>
        <v>26.580826109128001</v>
      </c>
      <c r="D3285" s="5">
        <v>0.850586435492096</v>
      </c>
      <c r="E3285" s="5">
        <v>0.51236584227718096</v>
      </c>
      <c r="F3285" s="5">
        <v>0.70445192667414802</v>
      </c>
      <c r="G3285" s="5">
        <v>0.57830530827563398</v>
      </c>
      <c r="I3285" s="4"/>
      <c r="J3285" s="4"/>
      <c r="K3285" s="20"/>
    </row>
    <row r="3286" spans="1:11" x14ac:dyDescent="0.2">
      <c r="A3286" s="4" t="s">
        <v>53</v>
      </c>
      <c r="B3286" s="4" t="s">
        <v>59</v>
      </c>
      <c r="C3286" s="20">
        <f t="shared" si="51"/>
        <v>28.841111693759814</v>
      </c>
      <c r="D3286" s="5">
        <v>0.922915574200314</v>
      </c>
      <c r="E3286" s="5">
        <v>0.51236584227718096</v>
      </c>
      <c r="F3286" s="5">
        <v>0.70445192667414802</v>
      </c>
      <c r="G3286" s="5">
        <v>0.57830530827563398</v>
      </c>
      <c r="I3286" s="4"/>
      <c r="J3286" s="4"/>
      <c r="K3286" s="20"/>
    </row>
    <row r="3287" spans="1:11" x14ac:dyDescent="0.2">
      <c r="A3287" s="4" t="s">
        <v>53</v>
      </c>
      <c r="B3287" s="4" t="s">
        <v>60</v>
      </c>
      <c r="C3287" s="20">
        <f t="shared" si="51"/>
        <v>25.014334862385311</v>
      </c>
      <c r="D3287" s="5">
        <v>0.80045871559632997</v>
      </c>
      <c r="E3287" s="5">
        <v>0.46032482598607899</v>
      </c>
      <c r="F3287" s="5" t="s">
        <v>61</v>
      </c>
      <c r="G3287" s="5">
        <v>0.55347153668969995</v>
      </c>
      <c r="I3287" s="4"/>
      <c r="J3287" s="4"/>
      <c r="K3287" s="20"/>
    </row>
    <row r="3288" spans="1:11" x14ac:dyDescent="0.2">
      <c r="A3288" s="4" t="s">
        <v>53</v>
      </c>
      <c r="B3288" s="4" t="s">
        <v>62</v>
      </c>
      <c r="C3288" s="20">
        <f t="shared" si="51"/>
        <v>25.071292775665405</v>
      </c>
      <c r="D3288" s="5">
        <v>0.80228136882129297</v>
      </c>
      <c r="E3288" s="5">
        <v>0.46032482598607899</v>
      </c>
      <c r="F3288" s="5" t="s">
        <v>61</v>
      </c>
      <c r="G3288" s="5">
        <v>0.55347153668969995</v>
      </c>
      <c r="I3288" s="4"/>
      <c r="J3288" s="4"/>
      <c r="K3288" s="20"/>
    </row>
    <row r="3289" spans="1:11" x14ac:dyDescent="0.2">
      <c r="A3289" s="4" t="s">
        <v>53</v>
      </c>
      <c r="B3289" s="4" t="s">
        <v>63</v>
      </c>
      <c r="C3289" s="20">
        <f t="shared" si="51"/>
        <v>26.357323232323218</v>
      </c>
      <c r="D3289" s="5">
        <v>0.84343434343434298</v>
      </c>
      <c r="E3289" s="5">
        <v>0.46032482598607899</v>
      </c>
      <c r="F3289" s="5" t="s">
        <v>61</v>
      </c>
      <c r="G3289" s="5">
        <v>0.55347153668969995</v>
      </c>
      <c r="I3289" s="4"/>
      <c r="J3289" s="4"/>
      <c r="K3289" s="20"/>
    </row>
    <row r="3290" spans="1:11" x14ac:dyDescent="0.2">
      <c r="A3290" s="4" t="s">
        <v>53</v>
      </c>
      <c r="B3290" s="4" t="s">
        <v>64</v>
      </c>
      <c r="C3290" s="20">
        <f t="shared" si="51"/>
        <v>25.585637480798781</v>
      </c>
      <c r="D3290" s="5">
        <v>0.81874039938556098</v>
      </c>
      <c r="E3290" s="2" t="s">
        <v>61</v>
      </c>
      <c r="F3290" s="5">
        <v>0.64229471316085396</v>
      </c>
      <c r="G3290" s="5">
        <v>0.61830282861896702</v>
      </c>
      <c r="I3290" s="4"/>
      <c r="J3290" s="4"/>
      <c r="K3290" s="20"/>
    </row>
    <row r="3291" spans="1:11" x14ac:dyDescent="0.2">
      <c r="A3291" s="4" t="s">
        <v>53</v>
      </c>
      <c r="B3291" s="4" t="s">
        <v>65</v>
      </c>
      <c r="C3291" s="20">
        <f t="shared" si="51"/>
        <v>25.847404233870968</v>
      </c>
      <c r="D3291" s="5">
        <v>0.827116935483871</v>
      </c>
      <c r="E3291" s="2" t="s">
        <v>61</v>
      </c>
      <c r="F3291" s="5">
        <v>0.60743801652892504</v>
      </c>
      <c r="G3291" s="5">
        <v>0.60571808510638203</v>
      </c>
      <c r="I3291" s="4"/>
      <c r="J3291" s="4"/>
      <c r="K3291" s="20"/>
    </row>
    <row r="3292" spans="1:11" x14ac:dyDescent="0.2">
      <c r="A3292" s="4" t="s">
        <v>53</v>
      </c>
      <c r="B3292" s="4" t="s">
        <v>66</v>
      </c>
      <c r="C3292" s="20">
        <f t="shared" si="51"/>
        <v>25.760348308934876</v>
      </c>
      <c r="D3292" s="5">
        <v>0.82433114588591605</v>
      </c>
      <c r="E3292" s="5">
        <v>0.68567454798330996</v>
      </c>
      <c r="F3292" s="5">
        <v>0.63886820551005097</v>
      </c>
      <c r="G3292" s="5">
        <v>0.64183571666112305</v>
      </c>
      <c r="I3292" s="4"/>
      <c r="J3292" s="4"/>
      <c r="K3292" s="20"/>
    </row>
    <row r="3293" spans="1:11" x14ac:dyDescent="0.2">
      <c r="A3293" s="4" t="s">
        <v>53</v>
      </c>
      <c r="B3293" s="4" t="s">
        <v>67</v>
      </c>
      <c r="C3293" s="20">
        <f t="shared" si="51"/>
        <v>24.793781725888344</v>
      </c>
      <c r="D3293" s="5">
        <v>0.79340101522842699</v>
      </c>
      <c r="E3293" s="5">
        <v>0.68567454798330996</v>
      </c>
      <c r="F3293" s="5">
        <v>0.63886820551005097</v>
      </c>
      <c r="G3293" s="5">
        <v>0.64183571666112305</v>
      </c>
      <c r="I3293" s="4"/>
      <c r="J3293" s="4"/>
      <c r="K3293" s="20"/>
    </row>
    <row r="3294" spans="1:11" x14ac:dyDescent="0.2">
      <c r="A3294" s="4" t="s">
        <v>53</v>
      </c>
      <c r="B3294" s="4" t="s">
        <v>68</v>
      </c>
      <c r="C3294" s="20">
        <f t="shared" si="51"/>
        <v>25.723218797372436</v>
      </c>
      <c r="D3294" s="5">
        <v>0.82314300151591802</v>
      </c>
      <c r="E3294" s="5">
        <v>0.68567454798330996</v>
      </c>
      <c r="F3294" s="5">
        <v>0.63886820551005097</v>
      </c>
      <c r="G3294" s="5">
        <v>0.64183571666112305</v>
      </c>
      <c r="I3294" s="4"/>
      <c r="J3294" s="4"/>
      <c r="K3294" s="20"/>
    </row>
    <row r="3295" spans="1:11" x14ac:dyDescent="0.2">
      <c r="A3295" s="4" t="s">
        <v>53</v>
      </c>
      <c r="B3295" s="4" t="s">
        <v>69</v>
      </c>
      <c r="C3295" s="20">
        <f t="shared" si="51"/>
        <v>25.918148880105406</v>
      </c>
      <c r="D3295" s="5">
        <v>0.82938076416337303</v>
      </c>
      <c r="E3295" s="5">
        <v>0.70866141732283405</v>
      </c>
      <c r="F3295" s="5">
        <v>0.62239583333333304</v>
      </c>
      <c r="G3295" s="5">
        <v>0.597746852220012</v>
      </c>
      <c r="I3295" s="4"/>
      <c r="J3295" s="4"/>
      <c r="K3295" s="20"/>
    </row>
    <row r="3296" spans="1:11" x14ac:dyDescent="0.2">
      <c r="A3296" s="4" t="s">
        <v>53</v>
      </c>
      <c r="B3296" s="4" t="s">
        <v>70</v>
      </c>
      <c r="C3296" s="20">
        <f t="shared" si="51"/>
        <v>25.546638018200188</v>
      </c>
      <c r="D3296" s="5">
        <v>0.81749241658240601</v>
      </c>
      <c r="E3296" s="5" t="s">
        <v>61</v>
      </c>
      <c r="F3296" s="5">
        <v>0.61185682326621804</v>
      </c>
      <c r="G3296" s="5" t="s">
        <v>61</v>
      </c>
      <c r="I3296" s="4"/>
      <c r="J3296" s="4"/>
      <c r="K3296" s="20"/>
    </row>
    <row r="3297" spans="1:11" x14ac:dyDescent="0.2">
      <c r="A3297" s="4" t="s">
        <v>53</v>
      </c>
      <c r="B3297" s="4" t="s">
        <v>109</v>
      </c>
      <c r="C3297" s="20">
        <f t="shared" si="51"/>
        <v>25.980827831386467</v>
      </c>
      <c r="D3297" s="5">
        <v>0.83138649060436698</v>
      </c>
      <c r="E3297" s="5">
        <v>0.22097378277153501</v>
      </c>
      <c r="F3297" s="5">
        <v>0.50299401197604698</v>
      </c>
      <c r="G3297" s="5">
        <v>0.41402116402116301</v>
      </c>
      <c r="I3297" s="4"/>
      <c r="J3297" s="4"/>
      <c r="K3297" s="20"/>
    </row>
    <row r="3298" spans="1:11" x14ac:dyDescent="0.2">
      <c r="A3298" s="4" t="s">
        <v>53</v>
      </c>
      <c r="B3298" s="4" t="s">
        <v>110</v>
      </c>
      <c r="C3298" s="20">
        <f t="shared" si="51"/>
        <v>25.26149276859503</v>
      </c>
      <c r="D3298" s="5">
        <v>0.808367768595041</v>
      </c>
      <c r="E3298" s="5">
        <v>0.22097378277153501</v>
      </c>
      <c r="F3298" s="5">
        <v>0.50299401197604698</v>
      </c>
      <c r="G3298" s="5">
        <v>0.41402116402116301</v>
      </c>
      <c r="I3298" s="4"/>
      <c r="J3298" s="4"/>
      <c r="K3298" s="20"/>
    </row>
    <row r="3299" spans="1:11" x14ac:dyDescent="0.2">
      <c r="A3299" s="4" t="s">
        <v>53</v>
      </c>
      <c r="B3299" s="4" t="s">
        <v>111</v>
      </c>
      <c r="C3299" s="20">
        <f t="shared" si="51"/>
        <v>27.520576131687218</v>
      </c>
      <c r="D3299" s="5">
        <v>0.88065843621399098</v>
      </c>
      <c r="E3299" s="5">
        <v>0.22097378277153501</v>
      </c>
      <c r="F3299" s="5">
        <v>0.50299401197604698</v>
      </c>
      <c r="G3299" s="5">
        <v>0.41402116402116301</v>
      </c>
      <c r="I3299" s="4"/>
      <c r="J3299" s="4"/>
      <c r="K3299" s="20"/>
    </row>
    <row r="3300" spans="1:11" x14ac:dyDescent="0.2">
      <c r="A3300" s="4" t="s">
        <v>53</v>
      </c>
      <c r="B3300" s="4" t="s">
        <v>72</v>
      </c>
      <c r="C3300" s="20">
        <f t="shared" si="51"/>
        <v>25.054571135079595</v>
      </c>
      <c r="D3300" s="5">
        <v>0.80174627632254702</v>
      </c>
      <c r="E3300" s="5">
        <v>6.3607451158564199E-2</v>
      </c>
      <c r="F3300" s="5">
        <v>0.143283582089552</v>
      </c>
      <c r="G3300" s="5">
        <v>0.14347392892726599</v>
      </c>
      <c r="I3300" s="4"/>
      <c r="J3300" s="4"/>
      <c r="K3300" s="20"/>
    </row>
    <row r="3301" spans="1:11" x14ac:dyDescent="0.2">
      <c r="A3301" s="4" t="s">
        <v>53</v>
      </c>
      <c r="B3301" s="4" t="s">
        <v>73</v>
      </c>
      <c r="C3301" s="20">
        <f t="shared" si="51"/>
        <v>26.17352320675106</v>
      </c>
      <c r="D3301" s="5">
        <v>0.83755274261603396</v>
      </c>
      <c r="E3301" s="5">
        <v>6.3607451158564199E-2</v>
      </c>
      <c r="F3301" s="5">
        <v>0.143283582089552</v>
      </c>
      <c r="G3301" s="5">
        <v>0.14347392892726599</v>
      </c>
      <c r="I3301" s="4"/>
      <c r="J3301" s="4"/>
      <c r="K3301" s="20"/>
    </row>
    <row r="3302" spans="1:11" x14ac:dyDescent="0.2">
      <c r="A3302" s="4" t="s">
        <v>53</v>
      </c>
      <c r="B3302" s="4" t="s">
        <v>74</v>
      </c>
      <c r="C3302" s="20">
        <f t="shared" si="51"/>
        <v>26.068403490759749</v>
      </c>
      <c r="D3302" s="5">
        <v>0.83418891170431198</v>
      </c>
      <c r="E3302" s="5">
        <v>6.3607451158564199E-2</v>
      </c>
      <c r="F3302" s="5">
        <v>0.143283582089552</v>
      </c>
      <c r="G3302" s="5">
        <v>0.14347392892726599</v>
      </c>
      <c r="I3302" s="4"/>
      <c r="J3302" s="4"/>
      <c r="K3302" s="20"/>
    </row>
    <row r="3303" spans="1:11" x14ac:dyDescent="0.2">
      <c r="A3303" s="4" t="s">
        <v>53</v>
      </c>
      <c r="B3303" s="4" t="s">
        <v>75</v>
      </c>
      <c r="C3303" s="20">
        <f t="shared" si="51"/>
        <v>26.652039235931841</v>
      </c>
      <c r="D3303" s="5">
        <v>0.85286525554981896</v>
      </c>
      <c r="E3303" s="5">
        <v>6.3607451158564199E-2</v>
      </c>
      <c r="F3303" s="5">
        <v>0.143283582089552</v>
      </c>
      <c r="G3303" s="5">
        <v>0.14347392892726599</v>
      </c>
      <c r="I3303" s="4"/>
      <c r="J3303" s="4"/>
      <c r="K3303" s="20"/>
    </row>
    <row r="3304" spans="1:11" x14ac:dyDescent="0.2">
      <c r="A3304" s="4" t="s">
        <v>53</v>
      </c>
      <c r="B3304" s="4" t="s">
        <v>76</v>
      </c>
      <c r="C3304" s="20">
        <f t="shared" si="51"/>
        <v>27.30709071949947</v>
      </c>
      <c r="D3304" s="5">
        <v>0.87382690302398303</v>
      </c>
      <c r="E3304" s="5">
        <v>6.3607451158564199E-2</v>
      </c>
      <c r="F3304" s="5">
        <v>0.143283582089552</v>
      </c>
      <c r="G3304" s="5">
        <v>0.14347392892726599</v>
      </c>
      <c r="I3304" s="4"/>
      <c r="J3304" s="4"/>
      <c r="K3304" s="20"/>
    </row>
    <row r="3305" spans="1:11" x14ac:dyDescent="0.2">
      <c r="A3305" s="4" t="s">
        <v>53</v>
      </c>
      <c r="B3305" s="4" t="s">
        <v>77</v>
      </c>
      <c r="C3305" s="20">
        <f t="shared" si="51"/>
        <v>26.463963963963966</v>
      </c>
      <c r="D3305" s="5">
        <v>0.84684684684684697</v>
      </c>
      <c r="E3305" s="5">
        <v>4.9135577797998098E-2</v>
      </c>
      <c r="F3305" s="5">
        <v>0.120715350223547</v>
      </c>
      <c r="G3305" s="5">
        <v>0.118772682283075</v>
      </c>
      <c r="I3305" s="4"/>
      <c r="J3305" s="4"/>
      <c r="K3305" s="20"/>
    </row>
    <row r="3306" spans="1:11" x14ac:dyDescent="0.2">
      <c r="A3306" s="4" t="s">
        <v>53</v>
      </c>
      <c r="B3306" s="4" t="s">
        <v>78</v>
      </c>
      <c r="C3306" s="20">
        <f t="shared" si="51"/>
        <v>25.127079482439939</v>
      </c>
      <c r="D3306" s="5">
        <v>0.80406654343807804</v>
      </c>
      <c r="E3306" s="5">
        <v>0.20584269662921301</v>
      </c>
      <c r="F3306" s="5">
        <v>0.43178410794602601</v>
      </c>
      <c r="G3306" s="5">
        <v>0.39575737487570301</v>
      </c>
      <c r="I3306" s="4"/>
      <c r="J3306" s="4"/>
      <c r="K3306" s="20"/>
    </row>
    <row r="3307" spans="1:11" x14ac:dyDescent="0.2">
      <c r="A3307" s="4" t="s">
        <v>53</v>
      </c>
      <c r="B3307" s="4" t="s">
        <v>79</v>
      </c>
      <c r="C3307" s="20">
        <f t="shared" si="51"/>
        <v>23.989252814739</v>
      </c>
      <c r="D3307" s="5">
        <v>0.76765609007164803</v>
      </c>
      <c r="E3307" s="5">
        <v>0.20584269662921301</v>
      </c>
      <c r="F3307" s="5">
        <v>0.43178410794602601</v>
      </c>
      <c r="G3307" s="5">
        <v>0.39575737487570301</v>
      </c>
      <c r="I3307" s="4"/>
      <c r="J3307" s="4"/>
      <c r="K3307" s="20"/>
    </row>
    <row r="3308" spans="1:11" x14ac:dyDescent="0.2">
      <c r="A3308" s="4" t="s">
        <v>53</v>
      </c>
      <c r="B3308" s="4" t="s">
        <v>80</v>
      </c>
      <c r="C3308" s="20">
        <f t="shared" si="51"/>
        <v>26.43407534246575</v>
      </c>
      <c r="D3308" s="5">
        <v>0.84589041095890405</v>
      </c>
      <c r="E3308" s="5">
        <v>0.20584269662921301</v>
      </c>
      <c r="F3308" s="5">
        <v>0.43178410794602601</v>
      </c>
      <c r="G3308" s="5">
        <v>0.39575737487570301</v>
      </c>
      <c r="I3308" s="4"/>
      <c r="J3308" s="4"/>
      <c r="K3308" s="20"/>
    </row>
    <row r="3309" spans="1:11" x14ac:dyDescent="0.2">
      <c r="A3309" s="4" t="s">
        <v>53</v>
      </c>
      <c r="B3309" s="4" t="s">
        <v>81</v>
      </c>
      <c r="C3309" s="20">
        <f t="shared" si="51"/>
        <v>22.922510518934093</v>
      </c>
      <c r="D3309" s="5">
        <v>0.733520336605891</v>
      </c>
      <c r="E3309" s="5">
        <v>0.20584269662921301</v>
      </c>
      <c r="F3309" s="5">
        <v>0.43178410794602601</v>
      </c>
      <c r="G3309" s="5">
        <v>0.39575737487570301</v>
      </c>
      <c r="I3309" s="4"/>
      <c r="J3309" s="4"/>
      <c r="K3309" s="20"/>
    </row>
    <row r="3310" spans="1:11" x14ac:dyDescent="0.2">
      <c r="A3310" s="4" t="s">
        <v>53</v>
      </c>
      <c r="B3310" s="4" t="s">
        <v>82</v>
      </c>
      <c r="C3310" s="20">
        <f t="shared" si="51"/>
        <v>23.777692895339968</v>
      </c>
      <c r="D3310" s="5">
        <v>0.76088617265087899</v>
      </c>
      <c r="E3310" s="5">
        <v>0.20584269662921301</v>
      </c>
      <c r="F3310" s="5">
        <v>0.43178410794602601</v>
      </c>
      <c r="G3310" s="5">
        <v>0.39575737487570301</v>
      </c>
      <c r="I3310" s="4"/>
      <c r="J3310" s="4"/>
      <c r="K3310" s="20"/>
    </row>
    <row r="3311" spans="1:11" x14ac:dyDescent="0.2">
      <c r="A3311" s="4" t="s">
        <v>53</v>
      </c>
      <c r="B3311" s="4" t="s">
        <v>83</v>
      </c>
      <c r="C3311" s="20">
        <f t="shared" si="51"/>
        <v>26.956869009584658</v>
      </c>
      <c r="D3311" s="5">
        <v>0.86261980830670903</v>
      </c>
      <c r="E3311" s="5">
        <v>0.20584269662921301</v>
      </c>
      <c r="F3311" s="5">
        <v>0.43178410794602601</v>
      </c>
      <c r="G3311" s="5">
        <v>0.39575737487570301</v>
      </c>
      <c r="I3311" s="4"/>
      <c r="J3311" s="4"/>
      <c r="K3311" s="20"/>
    </row>
    <row r="3312" spans="1:11" x14ac:dyDescent="0.2">
      <c r="A3312" s="4" t="s">
        <v>53</v>
      </c>
      <c r="B3312" s="4" t="s">
        <v>84</v>
      </c>
      <c r="C3312" s="20">
        <f t="shared" si="51"/>
        <v>25.899892550143282</v>
      </c>
      <c r="D3312" s="5">
        <v>0.82879656160458504</v>
      </c>
      <c r="E3312" s="5">
        <v>0.20584269662921301</v>
      </c>
      <c r="F3312" s="5">
        <v>0.43178410794602601</v>
      </c>
      <c r="G3312" s="5">
        <v>0.39575737487570301</v>
      </c>
      <c r="I3312" s="4"/>
      <c r="J3312" s="4"/>
      <c r="K3312" s="20"/>
    </row>
    <row r="3313" spans="1:11" x14ac:dyDescent="0.2">
      <c r="A3313" s="4" t="s">
        <v>53</v>
      </c>
      <c r="B3313" s="4" t="s">
        <v>85</v>
      </c>
      <c r="C3313" s="20">
        <f t="shared" si="51"/>
        <v>25.530595369349498</v>
      </c>
      <c r="D3313" s="5">
        <v>0.81697905181918395</v>
      </c>
      <c r="E3313" s="5">
        <v>0.20584269662921301</v>
      </c>
      <c r="F3313" s="5">
        <v>0.43178410794602601</v>
      </c>
      <c r="G3313" s="5">
        <v>0.39575737487570301</v>
      </c>
      <c r="I3313" s="4"/>
      <c r="J3313" s="4"/>
      <c r="K3313" s="20"/>
    </row>
    <row r="3314" spans="1:11" x14ac:dyDescent="0.2">
      <c r="A3314" s="4" t="s">
        <v>53</v>
      </c>
      <c r="B3314" s="4" t="s">
        <v>86</v>
      </c>
      <c r="C3314" s="20">
        <f t="shared" si="51"/>
        <v>26.361731843575406</v>
      </c>
      <c r="D3314" s="5">
        <v>0.84357541899441302</v>
      </c>
      <c r="E3314" s="5">
        <v>0.20584269662921301</v>
      </c>
      <c r="F3314" s="5">
        <v>0.43178410794602601</v>
      </c>
      <c r="G3314" s="5">
        <v>0.39575737487570301</v>
      </c>
      <c r="I3314" s="4"/>
      <c r="J3314" s="4"/>
      <c r="K3314" s="20"/>
    </row>
    <row r="3315" spans="1:11" x14ac:dyDescent="0.2">
      <c r="A3315" s="4" t="s">
        <v>53</v>
      </c>
      <c r="B3315" s="4" t="s">
        <v>87</v>
      </c>
      <c r="C3315" s="20">
        <f t="shared" si="51"/>
        <v>27.07905544147847</v>
      </c>
      <c r="D3315" s="5">
        <v>0.86652977412731103</v>
      </c>
      <c r="E3315" s="5">
        <v>0.20584269662921301</v>
      </c>
      <c r="F3315" s="5">
        <v>0.43178410794602601</v>
      </c>
      <c r="G3315" s="5">
        <v>0.39575737487570301</v>
      </c>
      <c r="I3315" s="4"/>
      <c r="J3315" s="4"/>
      <c r="K3315" s="20"/>
    </row>
    <row r="3316" spans="1:11" x14ac:dyDescent="0.2">
      <c r="A3316" s="4" t="s">
        <v>53</v>
      </c>
      <c r="B3316" s="4" t="s">
        <v>88</v>
      </c>
      <c r="C3316" s="20">
        <f t="shared" si="51"/>
        <v>25.404080551139344</v>
      </c>
      <c r="D3316" s="5">
        <v>0.81293057763645904</v>
      </c>
      <c r="E3316" s="5">
        <v>0.32358318098720301</v>
      </c>
      <c r="F3316" s="5">
        <v>0.45178435839028003</v>
      </c>
      <c r="G3316" s="5">
        <v>0.43027098479841303</v>
      </c>
      <c r="I3316" s="4"/>
      <c r="J3316" s="4"/>
      <c r="K3316" s="20"/>
    </row>
    <row r="3317" spans="1:11" x14ac:dyDescent="0.2">
      <c r="A3317" s="4" t="s">
        <v>53</v>
      </c>
      <c r="B3317" s="4" t="s">
        <v>89</v>
      </c>
      <c r="C3317" s="20">
        <f t="shared" si="51"/>
        <v>27.89322250639384</v>
      </c>
      <c r="D3317" s="5">
        <v>0.89258312020460295</v>
      </c>
      <c r="E3317" s="5">
        <v>0.32358318098720301</v>
      </c>
      <c r="F3317" s="5">
        <v>0.45178435839028003</v>
      </c>
      <c r="G3317" s="5">
        <v>0.43027098479841303</v>
      </c>
      <c r="I3317" s="4"/>
      <c r="J3317" s="4"/>
      <c r="K3317" s="20"/>
    </row>
    <row r="3318" spans="1:11" x14ac:dyDescent="0.2">
      <c r="A3318" s="4" t="s">
        <v>53</v>
      </c>
      <c r="B3318" s="4" t="s">
        <v>90</v>
      </c>
      <c r="C3318" s="20">
        <f t="shared" si="51"/>
        <v>28.864626024590155</v>
      </c>
      <c r="D3318" s="5">
        <v>0.92366803278688503</v>
      </c>
      <c r="E3318" s="5">
        <v>0.63445761166818604</v>
      </c>
      <c r="F3318" s="5">
        <v>0.73474001507158904</v>
      </c>
      <c r="G3318" s="5">
        <v>0.632802124833996</v>
      </c>
      <c r="I3318" s="4"/>
      <c r="J3318" s="4"/>
      <c r="K3318" s="20"/>
    </row>
    <row r="3319" spans="1:11" x14ac:dyDescent="0.2">
      <c r="A3319" s="4" t="s">
        <v>53</v>
      </c>
      <c r="B3319" s="4" t="s">
        <v>91</v>
      </c>
      <c r="C3319" s="20">
        <f t="shared" si="51"/>
        <v>26.920083030617498</v>
      </c>
      <c r="D3319" s="5">
        <v>0.86144265697975997</v>
      </c>
      <c r="E3319" s="5">
        <v>0.63445761166818604</v>
      </c>
      <c r="F3319" s="5">
        <v>0.73474001507158904</v>
      </c>
      <c r="G3319" s="5">
        <v>0.632802124833996</v>
      </c>
      <c r="I3319" s="4"/>
      <c r="J3319" s="4"/>
      <c r="K3319" s="20"/>
    </row>
    <row r="3320" spans="1:11" x14ac:dyDescent="0.2">
      <c r="A3320" s="4" t="s">
        <v>53</v>
      </c>
      <c r="B3320" s="4" t="s">
        <v>92</v>
      </c>
      <c r="C3320" s="20">
        <f t="shared" si="51"/>
        <v>25.132019577537342</v>
      </c>
      <c r="D3320" s="5">
        <v>0.80422462648119497</v>
      </c>
      <c r="E3320" s="5">
        <v>0.61473486625997198</v>
      </c>
      <c r="F3320" s="5">
        <v>0.76711281070745596</v>
      </c>
      <c r="G3320" s="5">
        <v>0.70582295523392702</v>
      </c>
      <c r="I3320" s="4"/>
      <c r="J3320" s="4"/>
      <c r="K3320" s="20"/>
    </row>
    <row r="3321" spans="1:11" x14ac:dyDescent="0.2">
      <c r="A3321" s="4" t="s">
        <v>53</v>
      </c>
      <c r="B3321" s="4" t="s">
        <v>93</v>
      </c>
      <c r="C3321" s="20">
        <f t="shared" si="51"/>
        <v>26.666666666666689</v>
      </c>
      <c r="D3321" s="5">
        <v>0.85333333333333405</v>
      </c>
      <c r="E3321" s="5">
        <v>0.61473486625997198</v>
      </c>
      <c r="F3321" s="5">
        <v>0.76711281070745596</v>
      </c>
      <c r="G3321" s="5">
        <v>0.70582295523392702</v>
      </c>
      <c r="I3321" s="4"/>
      <c r="J3321" s="4"/>
      <c r="K3321" s="20"/>
    </row>
    <row r="3322" spans="1:11" x14ac:dyDescent="0.2">
      <c r="A3322" s="4" t="s">
        <v>53</v>
      </c>
      <c r="B3322" s="4" t="s">
        <v>94</v>
      </c>
      <c r="C3322" s="20">
        <f t="shared" si="51"/>
        <v>25.845006090133971</v>
      </c>
      <c r="D3322" s="5">
        <v>0.82704019488428704</v>
      </c>
      <c r="E3322" s="5">
        <v>0.61473486625997198</v>
      </c>
      <c r="F3322" s="5">
        <v>0.76711281070745596</v>
      </c>
      <c r="G3322" s="5">
        <v>0.70582295523392702</v>
      </c>
      <c r="I3322" s="4"/>
      <c r="J3322" s="4"/>
      <c r="K3322" s="20"/>
    </row>
    <row r="3323" spans="1:11" x14ac:dyDescent="0.2">
      <c r="A3323" s="4" t="s">
        <v>53</v>
      </c>
      <c r="B3323" s="4" t="s">
        <v>95</v>
      </c>
      <c r="C3323" s="20">
        <f t="shared" si="51"/>
        <v>25.569653029518374</v>
      </c>
      <c r="D3323" s="5">
        <v>0.818228896944588</v>
      </c>
      <c r="E3323" s="5">
        <v>0.61473486625997198</v>
      </c>
      <c r="F3323" s="5">
        <v>0.76711281070745596</v>
      </c>
      <c r="G3323" s="5">
        <v>0.70582295523392702</v>
      </c>
      <c r="I3323" s="4"/>
      <c r="J3323" s="4"/>
      <c r="K3323" s="20"/>
    </row>
    <row r="3324" spans="1:11" x14ac:dyDescent="0.2">
      <c r="A3324" s="4" t="s">
        <v>53</v>
      </c>
      <c r="B3324" s="4" t="s">
        <v>96</v>
      </c>
      <c r="C3324" s="20">
        <f t="shared" si="51"/>
        <v>26.357416127133625</v>
      </c>
      <c r="D3324" s="5">
        <v>0.84343731606827599</v>
      </c>
      <c r="E3324" s="5">
        <v>0.61473486625997198</v>
      </c>
      <c r="F3324" s="5">
        <v>0.76711281070745596</v>
      </c>
      <c r="G3324" s="5">
        <v>0.70582295523392702</v>
      </c>
      <c r="I3324" s="4"/>
      <c r="J3324" s="4"/>
      <c r="K3324" s="20"/>
    </row>
    <row r="3325" spans="1:11" x14ac:dyDescent="0.2">
      <c r="A3325" s="4" t="s">
        <v>53</v>
      </c>
      <c r="B3325" s="4" t="s">
        <v>97</v>
      </c>
      <c r="C3325" s="20">
        <f t="shared" si="51"/>
        <v>25.301356102461092</v>
      </c>
      <c r="D3325" s="5">
        <v>0.80964339527875495</v>
      </c>
      <c r="E3325" s="5">
        <v>0.61473486625997198</v>
      </c>
      <c r="F3325" s="5">
        <v>0.76711281070745596</v>
      </c>
      <c r="G3325" s="5">
        <v>0.70582295523392702</v>
      </c>
      <c r="I3325" s="4"/>
      <c r="J3325" s="4"/>
      <c r="K3325" s="20"/>
    </row>
    <row r="3326" spans="1:11" x14ac:dyDescent="0.2">
      <c r="A3326" s="4" t="s">
        <v>53</v>
      </c>
      <c r="B3326" s="4" t="s">
        <v>98</v>
      </c>
      <c r="C3326" s="20">
        <f t="shared" si="51"/>
        <v>27.951024159663874</v>
      </c>
      <c r="D3326" s="5">
        <v>0.89443277310924396</v>
      </c>
      <c r="E3326" s="5">
        <v>0.150840527033167</v>
      </c>
      <c r="F3326" s="5">
        <v>0.26885735623599699</v>
      </c>
      <c r="G3326" s="5">
        <v>0.22325581395348801</v>
      </c>
      <c r="I3326" s="4"/>
      <c r="J3326" s="4"/>
      <c r="K3326" s="20"/>
    </row>
    <row r="3327" spans="1:11" x14ac:dyDescent="0.2">
      <c r="A3327" s="4" t="s">
        <v>53</v>
      </c>
      <c r="B3327" s="4" t="s">
        <v>99</v>
      </c>
      <c r="C3327" s="20">
        <f t="shared" si="51"/>
        <v>24.41700100300903</v>
      </c>
      <c r="D3327" s="5">
        <v>0.781344032096289</v>
      </c>
      <c r="E3327" s="5">
        <v>0.150840527033167</v>
      </c>
      <c r="F3327" s="5">
        <v>0.26885735623599699</v>
      </c>
      <c r="G3327" s="5">
        <v>0.22325581395348801</v>
      </c>
      <c r="I3327" s="4"/>
      <c r="J3327" s="4"/>
      <c r="K3327" s="20"/>
    </row>
    <row r="3328" spans="1:11" x14ac:dyDescent="0.2">
      <c r="A3328" s="4" t="s">
        <v>53</v>
      </c>
      <c r="B3328" s="4" t="s">
        <v>100</v>
      </c>
      <c r="C3328" s="20">
        <f t="shared" si="51"/>
        <v>6.7899637868598122</v>
      </c>
      <c r="D3328" s="5">
        <v>0.21727884117951399</v>
      </c>
      <c r="E3328" s="5">
        <v>0.150840527033167</v>
      </c>
      <c r="F3328" s="5">
        <v>0.26885735623599699</v>
      </c>
      <c r="G3328" s="5">
        <v>0.22325581395348801</v>
      </c>
      <c r="I3328" s="4"/>
      <c r="J3328" s="4"/>
      <c r="K3328" s="20"/>
    </row>
    <row r="3329" spans="1:11" x14ac:dyDescent="0.2">
      <c r="A3329" s="4" t="s">
        <v>53</v>
      </c>
      <c r="B3329" s="4" t="s">
        <v>101</v>
      </c>
      <c r="C3329" s="20">
        <f t="shared" si="51"/>
        <v>25.446428571428559</v>
      </c>
      <c r="D3329" s="5">
        <v>0.81428571428571395</v>
      </c>
      <c r="E3329" s="5">
        <v>0.150840527033167</v>
      </c>
      <c r="F3329" s="5">
        <v>0.26885735623599699</v>
      </c>
      <c r="G3329" s="5">
        <v>0.22325581395348801</v>
      </c>
      <c r="I3329" s="4"/>
      <c r="J3329" s="4"/>
      <c r="K3329" s="20"/>
    </row>
    <row r="3330" spans="1:11" x14ac:dyDescent="0.2">
      <c r="A3330" s="4" t="s">
        <v>53</v>
      </c>
      <c r="B3330" s="4" t="s">
        <v>102</v>
      </c>
      <c r="C3330" s="20">
        <f t="shared" si="51"/>
        <v>22.529069767441875</v>
      </c>
      <c r="D3330" s="5">
        <v>0.72093023255814004</v>
      </c>
      <c r="E3330" s="5">
        <v>0.54435107376283798</v>
      </c>
      <c r="F3330" s="5">
        <v>0.70618941088739695</v>
      </c>
      <c r="G3330" s="5">
        <v>0.64257425742574203</v>
      </c>
      <c r="I3330" s="4"/>
      <c r="J3330" s="4"/>
      <c r="K3330" s="20"/>
    </row>
    <row r="3331" spans="1:11" x14ac:dyDescent="0.2">
      <c r="A3331" s="4" t="s">
        <v>53</v>
      </c>
      <c r="B3331" s="4" t="s">
        <v>103</v>
      </c>
      <c r="C3331" s="20">
        <f t="shared" si="51"/>
        <v>24.536350148367969</v>
      </c>
      <c r="D3331" s="5">
        <v>0.78516320474777501</v>
      </c>
      <c r="E3331" s="5">
        <v>0.54435107376283798</v>
      </c>
      <c r="F3331" s="5">
        <v>0.70618941088739695</v>
      </c>
      <c r="G3331" s="5">
        <v>0.64257425742574203</v>
      </c>
      <c r="I3331" s="4"/>
      <c r="J3331" s="4"/>
      <c r="K3331" s="20"/>
    </row>
    <row r="3332" spans="1:11" x14ac:dyDescent="0.2">
      <c r="A3332" s="4" t="s">
        <v>53</v>
      </c>
      <c r="B3332" s="4" t="s">
        <v>104</v>
      </c>
      <c r="C3332" s="20">
        <f t="shared" si="51"/>
        <v>23.509704251386314</v>
      </c>
      <c r="D3332" s="5">
        <v>0.75231053604436204</v>
      </c>
      <c r="E3332" s="5">
        <v>0.54435107376283798</v>
      </c>
      <c r="F3332" s="5">
        <v>0.70618941088739695</v>
      </c>
      <c r="G3332" s="5">
        <v>0.64257425742574203</v>
      </c>
      <c r="I3332" s="4"/>
      <c r="J3332" s="4"/>
      <c r="K3332" s="20"/>
    </row>
    <row r="3333" spans="1:11" x14ac:dyDescent="0.2">
      <c r="A3333" s="4" t="s">
        <v>53</v>
      </c>
      <c r="B3333" s="4" t="s">
        <v>105</v>
      </c>
      <c r="C3333" s="20">
        <f t="shared" ref="C3333:C3396" si="52">D3333/(2*0.016)</f>
        <v>26.892502917152875</v>
      </c>
      <c r="D3333" s="5">
        <v>0.86056009334889205</v>
      </c>
      <c r="E3333" s="5">
        <v>0.54435107376283798</v>
      </c>
      <c r="F3333" s="5">
        <v>0.70618941088739695</v>
      </c>
      <c r="G3333" s="5">
        <v>0.64257425742574203</v>
      </c>
      <c r="I3333" s="4"/>
      <c r="J3333" s="4"/>
      <c r="K3333" s="20"/>
    </row>
    <row r="3334" spans="1:11" x14ac:dyDescent="0.2">
      <c r="A3334" s="4" t="s">
        <v>54</v>
      </c>
      <c r="B3334" s="4" t="s">
        <v>55</v>
      </c>
      <c r="C3334" s="20">
        <f t="shared" si="52"/>
        <v>23.268556399766251</v>
      </c>
      <c r="D3334" s="5">
        <v>0.74459380479252002</v>
      </c>
      <c r="E3334" s="5">
        <v>0.54805914972273495</v>
      </c>
      <c r="F3334" s="5">
        <v>0.67679040119984901</v>
      </c>
      <c r="G3334" s="5">
        <v>0.51402177499175095</v>
      </c>
      <c r="I3334" s="4"/>
      <c r="J3334" s="4"/>
      <c r="K3334" s="20"/>
    </row>
    <row r="3335" spans="1:11" x14ac:dyDescent="0.2">
      <c r="A3335" s="4" t="s">
        <v>54</v>
      </c>
      <c r="B3335" s="4" t="s">
        <v>56</v>
      </c>
      <c r="C3335" s="20">
        <f t="shared" si="52"/>
        <v>25.905432595573437</v>
      </c>
      <c r="D3335" s="5">
        <v>0.82897384305834998</v>
      </c>
      <c r="E3335" s="5">
        <v>0.51236584227718096</v>
      </c>
      <c r="F3335" s="5">
        <v>0.70445192667414802</v>
      </c>
      <c r="G3335" s="5">
        <v>0.57830530827563398</v>
      </c>
      <c r="I3335" s="4"/>
      <c r="J3335" s="4"/>
      <c r="K3335" s="20"/>
    </row>
    <row r="3336" spans="1:11" x14ac:dyDescent="0.2">
      <c r="A3336" s="4" t="s">
        <v>54</v>
      </c>
      <c r="B3336" s="4" t="s">
        <v>57</v>
      </c>
      <c r="C3336" s="20">
        <f t="shared" si="52"/>
        <v>25.732127476313529</v>
      </c>
      <c r="D3336" s="5">
        <v>0.82342807924203298</v>
      </c>
      <c r="E3336" s="5">
        <v>0.61473486625997198</v>
      </c>
      <c r="F3336" s="5">
        <v>0.76711281070745596</v>
      </c>
      <c r="G3336" s="5">
        <v>0.70582295523392702</v>
      </c>
      <c r="I3336" s="4"/>
      <c r="J3336" s="4"/>
      <c r="K3336" s="20"/>
    </row>
    <row r="3337" spans="1:11" x14ac:dyDescent="0.2">
      <c r="A3337" s="4" t="s">
        <v>54</v>
      </c>
      <c r="B3337" s="4" t="s">
        <v>58</v>
      </c>
      <c r="C3337" s="20">
        <f t="shared" si="52"/>
        <v>25.456832627118658</v>
      </c>
      <c r="D3337" s="5">
        <v>0.81461864406779705</v>
      </c>
      <c r="E3337" s="5">
        <v>0.51236584227718096</v>
      </c>
      <c r="F3337" s="5">
        <v>0.70445192667414802</v>
      </c>
      <c r="G3337" s="5">
        <v>0.57830530827563398</v>
      </c>
      <c r="I3337" s="4"/>
      <c r="J3337" s="4"/>
      <c r="K3337" s="20"/>
    </row>
    <row r="3338" spans="1:11" x14ac:dyDescent="0.2">
      <c r="A3338" s="4" t="s">
        <v>54</v>
      </c>
      <c r="B3338" s="4" t="s">
        <v>59</v>
      </c>
      <c r="C3338" s="20">
        <f t="shared" si="52"/>
        <v>27.103892543859654</v>
      </c>
      <c r="D3338" s="5">
        <v>0.867324561403509</v>
      </c>
      <c r="E3338" s="5">
        <v>0.51236584227718096</v>
      </c>
      <c r="F3338" s="5">
        <v>0.70445192667414802</v>
      </c>
      <c r="G3338" s="5">
        <v>0.57830530827563398</v>
      </c>
      <c r="I3338" s="4"/>
      <c r="J3338" s="4"/>
      <c r="K3338" s="20"/>
    </row>
    <row r="3339" spans="1:11" x14ac:dyDescent="0.2">
      <c r="A3339" s="4" t="s">
        <v>54</v>
      </c>
      <c r="B3339" s="4" t="s">
        <v>60</v>
      </c>
      <c r="C3339" s="20">
        <f t="shared" si="52"/>
        <v>23.094207723035939</v>
      </c>
      <c r="D3339" s="5">
        <v>0.73901464713715004</v>
      </c>
      <c r="E3339" s="5">
        <v>0.46032482598607899</v>
      </c>
      <c r="F3339" s="5" t="s">
        <v>61</v>
      </c>
      <c r="G3339" s="5">
        <v>0.55347153668969995</v>
      </c>
      <c r="I3339" s="4"/>
      <c r="J3339" s="4"/>
      <c r="K3339" s="20"/>
    </row>
    <row r="3340" spans="1:11" x14ac:dyDescent="0.2">
      <c r="A3340" s="4" t="s">
        <v>54</v>
      </c>
      <c r="B3340" s="4" t="s">
        <v>62</v>
      </c>
      <c r="C3340" s="20">
        <f t="shared" si="52"/>
        <v>27.996203904555312</v>
      </c>
      <c r="D3340" s="5">
        <v>0.89587852494577003</v>
      </c>
      <c r="E3340" s="5">
        <v>0.46032482598607899</v>
      </c>
      <c r="F3340" s="5" t="s">
        <v>61</v>
      </c>
      <c r="G3340" s="5">
        <v>0.55347153668969995</v>
      </c>
      <c r="I3340" s="4"/>
      <c r="J3340" s="4"/>
      <c r="K3340" s="20"/>
    </row>
    <row r="3341" spans="1:11" x14ac:dyDescent="0.2">
      <c r="A3341" s="4" t="s">
        <v>54</v>
      </c>
      <c r="B3341" s="4" t="s">
        <v>63</v>
      </c>
      <c r="C3341" s="20">
        <f t="shared" si="52"/>
        <v>26.474530831099219</v>
      </c>
      <c r="D3341" s="5">
        <v>0.84718498659517505</v>
      </c>
      <c r="E3341" s="5">
        <v>0.46032482598607899</v>
      </c>
      <c r="F3341" s="5" t="s">
        <v>61</v>
      </c>
      <c r="G3341" s="5">
        <v>0.55347153668969995</v>
      </c>
      <c r="I3341" s="4"/>
      <c r="J3341" s="4"/>
      <c r="K3341" s="20"/>
    </row>
    <row r="3342" spans="1:11" x14ac:dyDescent="0.2">
      <c r="A3342" s="4" t="s">
        <v>54</v>
      </c>
      <c r="B3342" s="4" t="s">
        <v>64</v>
      </c>
      <c r="C3342" s="20">
        <f t="shared" si="52"/>
        <v>24.899732620320844</v>
      </c>
      <c r="D3342" s="5">
        <v>0.79679144385026701</v>
      </c>
      <c r="E3342" s="2" t="s">
        <v>61</v>
      </c>
      <c r="F3342" s="5">
        <v>0.64229471316085396</v>
      </c>
      <c r="G3342" s="5">
        <v>0.61830282861896702</v>
      </c>
      <c r="I3342" s="4"/>
      <c r="J3342" s="4"/>
      <c r="K3342" s="20"/>
    </row>
    <row r="3343" spans="1:11" x14ac:dyDescent="0.2">
      <c r="A3343" s="4" t="s">
        <v>54</v>
      </c>
      <c r="B3343" s="4" t="s">
        <v>65</v>
      </c>
      <c r="C3343" s="20">
        <f t="shared" si="52"/>
        <v>24.613266911379124</v>
      </c>
      <c r="D3343" s="5">
        <v>0.78762454116413205</v>
      </c>
      <c r="E3343" s="2" t="s">
        <v>61</v>
      </c>
      <c r="F3343" s="5">
        <v>0.60743801652892504</v>
      </c>
      <c r="G3343" s="5">
        <v>0.60571808510638203</v>
      </c>
      <c r="I3343" s="4"/>
      <c r="J3343" s="4"/>
      <c r="K3343" s="20"/>
    </row>
    <row r="3344" spans="1:11" x14ac:dyDescent="0.2">
      <c r="A3344" s="4" t="s">
        <v>54</v>
      </c>
      <c r="B3344" s="4" t="s">
        <v>66</v>
      </c>
      <c r="C3344" s="20">
        <f t="shared" si="52"/>
        <v>24.061186974789905</v>
      </c>
      <c r="D3344" s="5">
        <v>0.76995798319327702</v>
      </c>
      <c r="E3344" s="5">
        <v>0.68567454798330996</v>
      </c>
      <c r="F3344" s="5">
        <v>0.63886820551005097</v>
      </c>
      <c r="G3344" s="5">
        <v>0.64183571666112305</v>
      </c>
      <c r="I3344" s="4"/>
      <c r="J3344" s="4"/>
      <c r="K3344" s="20"/>
    </row>
    <row r="3345" spans="1:11" x14ac:dyDescent="0.2">
      <c r="A3345" s="4" t="s">
        <v>54</v>
      </c>
      <c r="B3345" s="4" t="s">
        <v>67</v>
      </c>
      <c r="C3345" s="20">
        <f t="shared" si="52"/>
        <v>24.795298468040155</v>
      </c>
      <c r="D3345" s="5">
        <v>0.79344955097728498</v>
      </c>
      <c r="E3345" s="5">
        <v>0.68567454798330996</v>
      </c>
      <c r="F3345" s="5">
        <v>0.63886820551005097</v>
      </c>
      <c r="G3345" s="5">
        <v>0.64183571666112305</v>
      </c>
      <c r="I3345" s="4"/>
      <c r="J3345" s="4"/>
      <c r="K3345" s="20"/>
    </row>
    <row r="3346" spans="1:11" x14ac:dyDescent="0.2">
      <c r="A3346" s="4" t="s">
        <v>54</v>
      </c>
      <c r="B3346" s="4" t="s">
        <v>68</v>
      </c>
      <c r="C3346" s="20">
        <f t="shared" si="52"/>
        <v>25.072292323869593</v>
      </c>
      <c r="D3346" s="5">
        <v>0.802313354363827</v>
      </c>
      <c r="E3346" s="5">
        <v>0.68567454798330996</v>
      </c>
      <c r="F3346" s="5">
        <v>0.63886820551005097</v>
      </c>
      <c r="G3346" s="5">
        <v>0.64183571666112305</v>
      </c>
      <c r="I3346" s="4"/>
      <c r="J3346" s="4"/>
      <c r="K3346" s="20"/>
    </row>
    <row r="3347" spans="1:11" x14ac:dyDescent="0.2">
      <c r="A3347" s="4" t="s">
        <v>54</v>
      </c>
      <c r="B3347" s="4" t="s">
        <v>69</v>
      </c>
      <c r="C3347" s="20">
        <f t="shared" si="52"/>
        <v>24.59733893557425</v>
      </c>
      <c r="D3347" s="5">
        <v>0.787114845938376</v>
      </c>
      <c r="E3347" s="5">
        <v>0.70866141732283405</v>
      </c>
      <c r="F3347" s="5">
        <v>0.62239583333333304</v>
      </c>
      <c r="G3347" s="5">
        <v>0.597746852220012</v>
      </c>
      <c r="I3347" s="4"/>
      <c r="J3347" s="4"/>
      <c r="K3347" s="20"/>
    </row>
    <row r="3348" spans="1:11" x14ac:dyDescent="0.2">
      <c r="A3348" s="4" t="s">
        <v>54</v>
      </c>
      <c r="B3348" s="4" t="s">
        <v>70</v>
      </c>
      <c r="C3348" s="20">
        <f t="shared" si="52"/>
        <v>23.803261441346656</v>
      </c>
      <c r="D3348" s="5">
        <v>0.761704366123093</v>
      </c>
      <c r="E3348" s="5" t="s">
        <v>61</v>
      </c>
      <c r="F3348" s="5">
        <v>0.61185682326621804</v>
      </c>
      <c r="G3348" s="5" t="s">
        <v>61</v>
      </c>
      <c r="I3348" s="4"/>
      <c r="J3348" s="4"/>
      <c r="K3348" s="20"/>
    </row>
    <row r="3349" spans="1:11" x14ac:dyDescent="0.2">
      <c r="A3349" s="4" t="s">
        <v>54</v>
      </c>
      <c r="B3349" s="4" t="s">
        <v>109</v>
      </c>
      <c r="C3349" s="20">
        <f t="shared" si="52"/>
        <v>28.035996835443029</v>
      </c>
      <c r="D3349" s="5">
        <v>0.897151898734177</v>
      </c>
      <c r="E3349" s="5">
        <v>0.22097378277153501</v>
      </c>
      <c r="F3349" s="5">
        <v>0.50299401197604698</v>
      </c>
      <c r="G3349" s="5">
        <v>0.41402116402116301</v>
      </c>
      <c r="I3349" s="4"/>
      <c r="J3349" s="4"/>
      <c r="K3349" s="20"/>
    </row>
    <row r="3350" spans="1:11" x14ac:dyDescent="0.2">
      <c r="A3350" s="4" t="s">
        <v>54</v>
      </c>
      <c r="B3350" s="4" t="s">
        <v>110</v>
      </c>
      <c r="C3350" s="20">
        <f t="shared" si="52"/>
        <v>24.506843800322063</v>
      </c>
      <c r="D3350" s="5">
        <v>0.784219001610306</v>
      </c>
      <c r="E3350" s="5">
        <v>0.22097378277153501</v>
      </c>
      <c r="F3350" s="5">
        <v>0.50299401197604698</v>
      </c>
      <c r="G3350" s="5">
        <v>0.41402116402116301</v>
      </c>
      <c r="I3350" s="4"/>
      <c r="J3350" s="4"/>
      <c r="K3350" s="20"/>
    </row>
    <row r="3351" spans="1:11" x14ac:dyDescent="0.2">
      <c r="A3351" s="4" t="s">
        <v>54</v>
      </c>
      <c r="B3351" s="4" t="s">
        <v>111</v>
      </c>
      <c r="C3351" s="20">
        <f t="shared" si="52"/>
        <v>26.642091152814999</v>
      </c>
      <c r="D3351" s="5">
        <v>0.85254691689008</v>
      </c>
      <c r="E3351" s="5">
        <v>0.22097378277153501</v>
      </c>
      <c r="F3351" s="5">
        <v>0.50299401197604698</v>
      </c>
      <c r="G3351" s="5">
        <v>0.41402116402116301</v>
      </c>
      <c r="I3351" s="4"/>
      <c r="J3351" s="4"/>
      <c r="K3351" s="20"/>
    </row>
    <row r="3352" spans="1:11" x14ac:dyDescent="0.2">
      <c r="A3352" s="4" t="s">
        <v>54</v>
      </c>
      <c r="B3352" s="4" t="s">
        <v>72</v>
      </c>
      <c r="C3352" s="20">
        <f t="shared" si="52"/>
        <v>25.496931696904998</v>
      </c>
      <c r="D3352" s="5">
        <v>0.81590181430095998</v>
      </c>
      <c r="E3352" s="5">
        <v>6.3607451158564199E-2</v>
      </c>
      <c r="F3352" s="5">
        <v>0.143283582089552</v>
      </c>
      <c r="G3352" s="5">
        <v>0.14347392892726599</v>
      </c>
      <c r="I3352" s="4"/>
      <c r="J3352" s="4"/>
      <c r="K3352" s="20"/>
    </row>
    <row r="3353" spans="1:11" x14ac:dyDescent="0.2">
      <c r="A3353" s="4" t="s">
        <v>54</v>
      </c>
      <c r="B3353" s="4" t="s">
        <v>73</v>
      </c>
      <c r="C3353" s="20">
        <f t="shared" si="52"/>
        <v>0.89712918660287189</v>
      </c>
      <c r="D3353" s="5">
        <v>2.8708133971291901E-2</v>
      </c>
      <c r="E3353" s="5">
        <v>6.3607451158564199E-2</v>
      </c>
      <c r="F3353" s="5">
        <v>0.143283582089552</v>
      </c>
      <c r="G3353" s="5">
        <v>0.14347392892726599</v>
      </c>
      <c r="I3353" s="7"/>
      <c r="J3353" s="10"/>
      <c r="K3353" s="19">
        <v>1</v>
      </c>
    </row>
    <row r="3354" spans="1:11" x14ac:dyDescent="0.2">
      <c r="A3354" s="4" t="s">
        <v>54</v>
      </c>
      <c r="B3354" s="4" t="s">
        <v>74</v>
      </c>
      <c r="C3354" s="20">
        <f t="shared" si="52"/>
        <v>27.433333333333312</v>
      </c>
      <c r="D3354" s="5">
        <v>0.87786666666666602</v>
      </c>
      <c r="E3354" s="5">
        <v>6.3607451158564199E-2</v>
      </c>
      <c r="F3354" s="5">
        <v>0.143283582089552</v>
      </c>
      <c r="G3354" s="5">
        <v>0.14347392892726599</v>
      </c>
      <c r="I3354" s="4"/>
      <c r="J3354" s="4"/>
      <c r="K3354" s="20"/>
    </row>
    <row r="3355" spans="1:11" x14ac:dyDescent="0.2">
      <c r="A3355" s="4" t="s">
        <v>54</v>
      </c>
      <c r="B3355" s="4" t="s">
        <v>75</v>
      </c>
      <c r="C3355" s="20">
        <f t="shared" si="52"/>
        <v>24.091335836909877</v>
      </c>
      <c r="D3355" s="5">
        <v>0.77092274678111605</v>
      </c>
      <c r="E3355" s="5">
        <v>6.3607451158564199E-2</v>
      </c>
      <c r="F3355" s="5">
        <v>0.143283582089552</v>
      </c>
      <c r="G3355" s="5">
        <v>0.14347392892726599</v>
      </c>
      <c r="I3355" s="4"/>
      <c r="J3355" s="4"/>
      <c r="K3355" s="20"/>
    </row>
    <row r="3356" spans="1:11" x14ac:dyDescent="0.2">
      <c r="A3356" s="4" t="s">
        <v>54</v>
      </c>
      <c r="B3356" s="4" t="s">
        <v>76</v>
      </c>
      <c r="C3356" s="20">
        <f t="shared" si="52"/>
        <v>27.388405008165499</v>
      </c>
      <c r="D3356" s="5">
        <v>0.87642896026129602</v>
      </c>
      <c r="E3356" s="5">
        <v>6.3607451158564199E-2</v>
      </c>
      <c r="F3356" s="5">
        <v>0.143283582089552</v>
      </c>
      <c r="G3356" s="5">
        <v>0.14347392892726599</v>
      </c>
      <c r="I3356" s="4"/>
      <c r="J3356" s="4"/>
      <c r="K3356" s="20"/>
    </row>
    <row r="3357" spans="1:11" x14ac:dyDescent="0.2">
      <c r="A3357" s="4" t="s">
        <v>54</v>
      </c>
      <c r="B3357" s="4" t="s">
        <v>77</v>
      </c>
      <c r="C3357" s="20">
        <f t="shared" si="52"/>
        <v>0.67324955116696561</v>
      </c>
      <c r="D3357" s="5">
        <v>2.1543985637342899E-2</v>
      </c>
      <c r="E3357" s="5">
        <v>4.9135577797998098E-2</v>
      </c>
      <c r="F3357" s="5">
        <v>0.120715350223547</v>
      </c>
      <c r="G3357" s="5">
        <v>0.118772682283075</v>
      </c>
      <c r="I3357" s="7"/>
      <c r="J3357" s="10"/>
      <c r="K3357" s="19">
        <v>1</v>
      </c>
    </row>
    <row r="3358" spans="1:11" x14ac:dyDescent="0.2">
      <c r="A3358" s="4" t="s">
        <v>54</v>
      </c>
      <c r="B3358" s="4" t="s">
        <v>78</v>
      </c>
      <c r="C3358" s="20">
        <f t="shared" si="52"/>
        <v>26.750493096646967</v>
      </c>
      <c r="D3358" s="5">
        <v>0.85601577909270299</v>
      </c>
      <c r="E3358" s="5">
        <v>0.20584269662921301</v>
      </c>
      <c r="F3358" s="5">
        <v>0.43178410794602601</v>
      </c>
      <c r="G3358" s="5">
        <v>0.39575737487570301</v>
      </c>
      <c r="I3358" s="4"/>
      <c r="J3358" s="4"/>
      <c r="K3358" s="20"/>
    </row>
    <row r="3359" spans="1:11" x14ac:dyDescent="0.2">
      <c r="A3359" s="4" t="s">
        <v>54</v>
      </c>
      <c r="B3359" s="4" t="s">
        <v>79</v>
      </c>
      <c r="C3359" s="20">
        <f t="shared" si="52"/>
        <v>27.146834701055095</v>
      </c>
      <c r="D3359" s="5">
        <v>0.86869871043376301</v>
      </c>
      <c r="E3359" s="5">
        <v>0.20584269662921301</v>
      </c>
      <c r="F3359" s="5">
        <v>0.43178410794602601</v>
      </c>
      <c r="G3359" s="5">
        <v>0.39575737487570301</v>
      </c>
      <c r="I3359" s="4"/>
      <c r="J3359" s="4"/>
      <c r="K3359" s="20"/>
    </row>
    <row r="3360" spans="1:11" x14ac:dyDescent="0.2">
      <c r="A3360" s="4" t="s">
        <v>54</v>
      </c>
      <c r="B3360" s="4" t="s">
        <v>80</v>
      </c>
      <c r="C3360" s="20">
        <f t="shared" si="52"/>
        <v>24.211916909620999</v>
      </c>
      <c r="D3360" s="5">
        <v>0.774781341107872</v>
      </c>
      <c r="E3360" s="5">
        <v>0.20584269662921301</v>
      </c>
      <c r="F3360" s="5">
        <v>0.43178410794602601</v>
      </c>
      <c r="G3360" s="5">
        <v>0.39575737487570301</v>
      </c>
      <c r="I3360" s="4"/>
      <c r="J3360" s="4"/>
      <c r="K3360" s="20"/>
    </row>
    <row r="3361" spans="1:11" x14ac:dyDescent="0.2">
      <c r="A3361" s="4" t="s">
        <v>54</v>
      </c>
      <c r="B3361" s="4" t="s">
        <v>81</v>
      </c>
      <c r="C3361" s="20">
        <f t="shared" si="52"/>
        <v>27.228425435276311</v>
      </c>
      <c r="D3361" s="5">
        <v>0.87130961392884199</v>
      </c>
      <c r="E3361" s="5">
        <v>0.20584269662921301</v>
      </c>
      <c r="F3361" s="5">
        <v>0.43178410794602601</v>
      </c>
      <c r="G3361" s="5">
        <v>0.39575737487570301</v>
      </c>
      <c r="I3361" s="4"/>
      <c r="J3361" s="4"/>
      <c r="K3361" s="20"/>
    </row>
    <row r="3362" spans="1:11" x14ac:dyDescent="0.2">
      <c r="A3362" s="4" t="s">
        <v>54</v>
      </c>
      <c r="B3362" s="4" t="s">
        <v>82</v>
      </c>
      <c r="C3362" s="20">
        <f t="shared" si="52"/>
        <v>27.291317114093967</v>
      </c>
      <c r="D3362" s="5">
        <v>0.87332214765100702</v>
      </c>
      <c r="E3362" s="5">
        <v>0.20584269662921301</v>
      </c>
      <c r="F3362" s="5">
        <v>0.43178410794602601</v>
      </c>
      <c r="G3362" s="5">
        <v>0.39575737487570301</v>
      </c>
      <c r="I3362" s="4"/>
      <c r="J3362" s="4"/>
      <c r="K3362" s="20"/>
    </row>
    <row r="3363" spans="1:11" x14ac:dyDescent="0.2">
      <c r="A3363" s="4" t="s">
        <v>54</v>
      </c>
      <c r="B3363" s="4" t="s">
        <v>83</v>
      </c>
      <c r="C3363" s="20">
        <f t="shared" si="52"/>
        <v>24.438622754491</v>
      </c>
      <c r="D3363" s="5">
        <v>0.78203592814371203</v>
      </c>
      <c r="E3363" s="5">
        <v>0.20584269662921301</v>
      </c>
      <c r="F3363" s="5">
        <v>0.43178410794602601</v>
      </c>
      <c r="G3363" s="5">
        <v>0.39575737487570301</v>
      </c>
      <c r="I3363" s="4"/>
      <c r="J3363" s="4"/>
      <c r="K3363" s="20"/>
    </row>
    <row r="3364" spans="1:11" x14ac:dyDescent="0.2">
      <c r="A3364" s="4" t="s">
        <v>54</v>
      </c>
      <c r="B3364" s="4" t="s">
        <v>84</v>
      </c>
      <c r="C3364" s="20">
        <f t="shared" si="52"/>
        <v>26.289302147239248</v>
      </c>
      <c r="D3364" s="5">
        <v>0.84125766871165597</v>
      </c>
      <c r="E3364" s="5">
        <v>0.20584269662921301</v>
      </c>
      <c r="F3364" s="5">
        <v>0.43178410794602601</v>
      </c>
      <c r="G3364" s="5">
        <v>0.39575737487570301</v>
      </c>
      <c r="I3364" s="4"/>
      <c r="J3364" s="4"/>
      <c r="K3364" s="20"/>
    </row>
    <row r="3365" spans="1:11" x14ac:dyDescent="0.2">
      <c r="A3365" s="4" t="s">
        <v>54</v>
      </c>
      <c r="B3365" s="4" t="s">
        <v>85</v>
      </c>
      <c r="C3365" s="20">
        <f t="shared" si="52"/>
        <v>25.668238993710684</v>
      </c>
      <c r="D3365" s="5">
        <v>0.82138364779874196</v>
      </c>
      <c r="E3365" s="5">
        <v>0.20584269662921301</v>
      </c>
      <c r="F3365" s="5">
        <v>0.43178410794602601</v>
      </c>
      <c r="G3365" s="5">
        <v>0.39575737487570301</v>
      </c>
      <c r="I3365" s="4"/>
      <c r="J3365" s="4"/>
      <c r="K3365" s="20"/>
    </row>
    <row r="3366" spans="1:11" x14ac:dyDescent="0.2">
      <c r="A3366" s="4" t="s">
        <v>54</v>
      </c>
      <c r="B3366" s="4" t="s">
        <v>86</v>
      </c>
      <c r="C3366" s="20">
        <f t="shared" si="52"/>
        <v>23.094989561586623</v>
      </c>
      <c r="D3366" s="5">
        <v>0.73903966597077198</v>
      </c>
      <c r="E3366" s="5">
        <v>0.20584269662921301</v>
      </c>
      <c r="F3366" s="5">
        <v>0.43178410794602601</v>
      </c>
      <c r="G3366" s="5">
        <v>0.39575737487570301</v>
      </c>
      <c r="I3366" s="4"/>
      <c r="J3366" s="4"/>
      <c r="K3366" s="20"/>
    </row>
    <row r="3367" spans="1:11" x14ac:dyDescent="0.2">
      <c r="A3367" s="4" t="s">
        <v>54</v>
      </c>
      <c r="B3367" s="4" t="s">
        <v>87</v>
      </c>
      <c r="C3367" s="20">
        <f t="shared" si="52"/>
        <v>26.319159836065595</v>
      </c>
      <c r="D3367" s="5">
        <v>0.84221311475409899</v>
      </c>
      <c r="E3367" s="5">
        <v>0.20584269662921301</v>
      </c>
      <c r="F3367" s="5">
        <v>0.43178410794602601</v>
      </c>
      <c r="G3367" s="5">
        <v>0.39575737487570301</v>
      </c>
      <c r="I3367" s="4"/>
      <c r="J3367" s="4"/>
      <c r="K3367" s="20"/>
    </row>
    <row r="3368" spans="1:11" x14ac:dyDescent="0.2">
      <c r="A3368" s="4" t="s">
        <v>54</v>
      </c>
      <c r="B3368" s="4" t="s">
        <v>88</v>
      </c>
      <c r="C3368" s="20">
        <f t="shared" si="52"/>
        <v>26.598676957001125</v>
      </c>
      <c r="D3368" s="5">
        <v>0.85115766262403603</v>
      </c>
      <c r="E3368" s="5">
        <v>0.32358318098720301</v>
      </c>
      <c r="F3368" s="5">
        <v>0.45178435839028003</v>
      </c>
      <c r="G3368" s="5">
        <v>0.43027098479841303</v>
      </c>
      <c r="I3368" s="4"/>
      <c r="J3368" s="4"/>
      <c r="K3368" s="20"/>
    </row>
    <row r="3369" spans="1:11" x14ac:dyDescent="0.2">
      <c r="A3369" s="4" t="s">
        <v>54</v>
      </c>
      <c r="B3369" s="4" t="s">
        <v>89</v>
      </c>
      <c r="C3369" s="20">
        <f t="shared" si="52"/>
        <v>27.489350372736936</v>
      </c>
      <c r="D3369" s="5">
        <v>0.87965921192758201</v>
      </c>
      <c r="E3369" s="5">
        <v>0.32358318098720301</v>
      </c>
      <c r="F3369" s="5">
        <v>0.45178435839028003</v>
      </c>
      <c r="G3369" s="5">
        <v>0.43027098479841303</v>
      </c>
      <c r="I3369" s="4"/>
      <c r="J3369" s="4"/>
      <c r="K3369" s="20"/>
    </row>
    <row r="3370" spans="1:11" x14ac:dyDescent="0.2">
      <c r="A3370" s="4" t="s">
        <v>54</v>
      </c>
      <c r="B3370" s="4" t="s">
        <v>90</v>
      </c>
      <c r="C3370" s="20">
        <f t="shared" si="52"/>
        <v>25.013304949441189</v>
      </c>
      <c r="D3370" s="5">
        <v>0.80042575838211805</v>
      </c>
      <c r="E3370" s="5">
        <v>0.63445761166818604</v>
      </c>
      <c r="F3370" s="5">
        <v>0.73474001507158904</v>
      </c>
      <c r="G3370" s="5">
        <v>0.632802124833996</v>
      </c>
      <c r="I3370" s="4"/>
      <c r="J3370" s="4"/>
      <c r="K3370" s="20"/>
    </row>
    <row r="3371" spans="1:11" x14ac:dyDescent="0.2">
      <c r="A3371" s="4" t="s">
        <v>54</v>
      </c>
      <c r="B3371" s="4" t="s">
        <v>91</v>
      </c>
      <c r="C3371" s="20">
        <f t="shared" si="52"/>
        <v>25.286388140161719</v>
      </c>
      <c r="D3371" s="5">
        <v>0.80916442048517501</v>
      </c>
      <c r="E3371" s="5">
        <v>0.63445761166818604</v>
      </c>
      <c r="F3371" s="5">
        <v>0.73474001507158904</v>
      </c>
      <c r="G3371" s="5">
        <v>0.632802124833996</v>
      </c>
      <c r="I3371" s="4"/>
      <c r="J3371" s="4"/>
      <c r="K3371" s="20"/>
    </row>
    <row r="3372" spans="1:11" x14ac:dyDescent="0.2">
      <c r="A3372" s="4" t="s">
        <v>54</v>
      </c>
      <c r="B3372" s="4" t="s">
        <v>92</v>
      </c>
      <c r="C3372" s="20">
        <f t="shared" si="52"/>
        <v>24.615641711229937</v>
      </c>
      <c r="D3372" s="5">
        <v>0.78770053475935797</v>
      </c>
      <c r="E3372" s="5">
        <v>0.61473486625997198</v>
      </c>
      <c r="F3372" s="5">
        <v>0.76711281070745596</v>
      </c>
      <c r="G3372" s="5">
        <v>0.70582295523392702</v>
      </c>
      <c r="I3372" s="4"/>
      <c r="J3372" s="4"/>
      <c r="K3372" s="20"/>
    </row>
    <row r="3373" spans="1:11" x14ac:dyDescent="0.2">
      <c r="A3373" s="4" t="s">
        <v>54</v>
      </c>
      <c r="B3373" s="4" t="s">
        <v>93</v>
      </c>
      <c r="C3373" s="20">
        <f t="shared" si="52"/>
        <v>27.582908163265312</v>
      </c>
      <c r="D3373" s="5">
        <v>0.88265306122449005</v>
      </c>
      <c r="E3373" s="5">
        <v>0.61473486625997198</v>
      </c>
      <c r="F3373" s="5">
        <v>0.76711281070745596</v>
      </c>
      <c r="G3373" s="5">
        <v>0.70582295523392702</v>
      </c>
      <c r="I3373" s="4"/>
      <c r="J3373" s="4"/>
      <c r="K3373" s="20"/>
    </row>
    <row r="3374" spans="1:11" x14ac:dyDescent="0.2">
      <c r="A3374" s="4" t="s">
        <v>54</v>
      </c>
      <c r="B3374" s="4" t="s">
        <v>94</v>
      </c>
      <c r="C3374" s="20">
        <f t="shared" si="52"/>
        <v>24.233870967741936</v>
      </c>
      <c r="D3374" s="5">
        <v>0.77548387096774196</v>
      </c>
      <c r="E3374" s="5">
        <v>0.61473486625997198</v>
      </c>
      <c r="F3374" s="5">
        <v>0.76711281070745596</v>
      </c>
      <c r="G3374" s="5">
        <v>0.70582295523392702</v>
      </c>
      <c r="I3374" s="4"/>
      <c r="J3374" s="4"/>
      <c r="K3374" s="20"/>
    </row>
    <row r="3375" spans="1:11" x14ac:dyDescent="0.2">
      <c r="A3375" s="4" t="s">
        <v>54</v>
      </c>
      <c r="B3375" s="4" t="s">
        <v>95</v>
      </c>
      <c r="C3375" s="20">
        <f t="shared" si="52"/>
        <v>26.684636118598373</v>
      </c>
      <c r="D3375" s="5">
        <v>0.85390835579514801</v>
      </c>
      <c r="E3375" s="5">
        <v>0.61473486625997198</v>
      </c>
      <c r="F3375" s="5">
        <v>0.76711281070745596</v>
      </c>
      <c r="G3375" s="5">
        <v>0.70582295523392702</v>
      </c>
      <c r="I3375" s="4"/>
      <c r="J3375" s="4"/>
      <c r="K3375" s="20"/>
    </row>
    <row r="3376" spans="1:11" x14ac:dyDescent="0.2">
      <c r="A3376" s="4" t="s">
        <v>54</v>
      </c>
      <c r="B3376" s="4" t="s">
        <v>96</v>
      </c>
      <c r="C3376" s="20">
        <f t="shared" si="52"/>
        <v>26.880049720323186</v>
      </c>
      <c r="D3376" s="5">
        <v>0.86016159105034196</v>
      </c>
      <c r="E3376" s="5">
        <v>0.61473486625997198</v>
      </c>
      <c r="F3376" s="5">
        <v>0.76711281070745596</v>
      </c>
      <c r="G3376" s="5">
        <v>0.70582295523392702</v>
      </c>
      <c r="I3376" s="4"/>
      <c r="J3376" s="4"/>
      <c r="K3376" s="20"/>
    </row>
    <row r="3377" spans="1:11" x14ac:dyDescent="0.2">
      <c r="A3377" s="4" t="s">
        <v>54</v>
      </c>
      <c r="B3377" s="4" t="s">
        <v>97</v>
      </c>
      <c r="C3377" s="20">
        <f t="shared" si="52"/>
        <v>23.837513061651002</v>
      </c>
      <c r="D3377" s="5">
        <v>0.76280041797283205</v>
      </c>
      <c r="E3377" s="5">
        <v>0.61473486625997198</v>
      </c>
      <c r="F3377" s="5">
        <v>0.76711281070745596</v>
      </c>
      <c r="G3377" s="5">
        <v>0.70582295523392702</v>
      </c>
      <c r="I3377" s="4"/>
      <c r="J3377" s="4"/>
      <c r="K3377" s="20"/>
    </row>
    <row r="3378" spans="1:11" x14ac:dyDescent="0.2">
      <c r="A3378" s="4" t="s">
        <v>54</v>
      </c>
      <c r="B3378" s="4" t="s">
        <v>98</v>
      </c>
      <c r="C3378" s="20">
        <f t="shared" si="52"/>
        <v>26.437056253413434</v>
      </c>
      <c r="D3378" s="5">
        <v>0.84598580010922997</v>
      </c>
      <c r="E3378" s="5">
        <v>0.150840527033167</v>
      </c>
      <c r="F3378" s="5">
        <v>0.26885735623599699</v>
      </c>
      <c r="G3378" s="5">
        <v>0.22325581395348801</v>
      </c>
      <c r="I3378" s="4"/>
      <c r="J3378" s="4"/>
      <c r="K3378" s="20"/>
    </row>
    <row r="3379" spans="1:11" x14ac:dyDescent="0.2">
      <c r="A3379" s="4" t="s">
        <v>54</v>
      </c>
      <c r="B3379" s="4" t="s">
        <v>99</v>
      </c>
      <c r="C3379" s="20">
        <f t="shared" si="52"/>
        <v>7.4102964118564687</v>
      </c>
      <c r="D3379" s="5">
        <v>0.23712948517940699</v>
      </c>
      <c r="E3379" s="5">
        <v>0.150840527033167</v>
      </c>
      <c r="F3379" s="5">
        <v>0.26885735623599699</v>
      </c>
      <c r="G3379" s="5">
        <v>0.22325581395348801</v>
      </c>
      <c r="I3379" s="4"/>
      <c r="J3379" s="4"/>
      <c r="K3379" s="20"/>
    </row>
    <row r="3380" spans="1:11" x14ac:dyDescent="0.2">
      <c r="A3380" s="4" t="s">
        <v>54</v>
      </c>
      <c r="B3380" s="4" t="s">
        <v>100</v>
      </c>
      <c r="C3380" s="20">
        <f t="shared" si="52"/>
        <v>27.011571582346591</v>
      </c>
      <c r="D3380" s="5">
        <v>0.86437029063509097</v>
      </c>
      <c r="E3380" s="5">
        <v>0.150840527033167</v>
      </c>
      <c r="F3380" s="5">
        <v>0.26885735623599699</v>
      </c>
      <c r="G3380" s="5">
        <v>0.22325581395348801</v>
      </c>
      <c r="I3380" s="4"/>
      <c r="J3380" s="4"/>
      <c r="K3380" s="20"/>
    </row>
    <row r="3381" spans="1:11" x14ac:dyDescent="0.2">
      <c r="A3381" s="4" t="s">
        <v>54</v>
      </c>
      <c r="B3381" s="4" t="s">
        <v>101</v>
      </c>
      <c r="C3381" s="20">
        <f t="shared" si="52"/>
        <v>26.865256124721625</v>
      </c>
      <c r="D3381" s="5">
        <v>0.85968819599109203</v>
      </c>
      <c r="E3381" s="5">
        <v>0.150840527033167</v>
      </c>
      <c r="F3381" s="5">
        <v>0.26885735623599699</v>
      </c>
      <c r="G3381" s="5">
        <v>0.22325581395348801</v>
      </c>
      <c r="I3381" s="4"/>
      <c r="J3381" s="4"/>
      <c r="K3381" s="20"/>
    </row>
    <row r="3382" spans="1:11" x14ac:dyDescent="0.2">
      <c r="A3382" s="4" t="s">
        <v>54</v>
      </c>
      <c r="B3382" s="4" t="s">
        <v>102</v>
      </c>
      <c r="C3382" s="20">
        <f t="shared" si="52"/>
        <v>26.535964035964064</v>
      </c>
      <c r="D3382" s="5">
        <v>0.84915084915085004</v>
      </c>
      <c r="E3382" s="5">
        <v>0.54435107376283798</v>
      </c>
      <c r="F3382" s="5">
        <v>0.70618941088739695</v>
      </c>
      <c r="G3382" s="5">
        <v>0.64257425742574203</v>
      </c>
      <c r="I3382" s="4"/>
      <c r="J3382" s="4"/>
      <c r="K3382" s="20"/>
    </row>
    <row r="3383" spans="1:11" x14ac:dyDescent="0.2">
      <c r="A3383" s="4" t="s">
        <v>54</v>
      </c>
      <c r="B3383" s="4" t="s">
        <v>103</v>
      </c>
      <c r="C3383" s="20">
        <f t="shared" si="52"/>
        <v>23.525280898876407</v>
      </c>
      <c r="D3383" s="5">
        <v>0.75280898876404501</v>
      </c>
      <c r="E3383" s="5">
        <v>0.54435107376283798</v>
      </c>
      <c r="F3383" s="5">
        <v>0.70618941088739695</v>
      </c>
      <c r="G3383" s="5">
        <v>0.64257425742574203</v>
      </c>
      <c r="I3383" s="4"/>
      <c r="J3383" s="4"/>
      <c r="K3383" s="20"/>
    </row>
    <row r="3384" spans="1:11" x14ac:dyDescent="0.2">
      <c r="A3384" s="4" t="s">
        <v>54</v>
      </c>
      <c r="B3384" s="4" t="s">
        <v>104</v>
      </c>
      <c r="C3384" s="20">
        <f t="shared" si="52"/>
        <v>23.045602605863188</v>
      </c>
      <c r="D3384" s="5">
        <v>0.73745928338762201</v>
      </c>
      <c r="E3384" s="5">
        <v>0.54435107376283798</v>
      </c>
      <c r="F3384" s="5">
        <v>0.70618941088739695</v>
      </c>
      <c r="G3384" s="5">
        <v>0.64257425742574203</v>
      </c>
      <c r="I3384" s="4"/>
      <c r="J3384" s="4"/>
      <c r="K3384" s="20"/>
    </row>
    <row r="3385" spans="1:11" x14ac:dyDescent="0.2">
      <c r="A3385" s="4" t="s">
        <v>54</v>
      </c>
      <c r="B3385" s="4" t="s">
        <v>105</v>
      </c>
      <c r="C3385" s="20">
        <f t="shared" si="52"/>
        <v>26.012784966112157</v>
      </c>
      <c r="D3385" s="5">
        <v>0.832409118915589</v>
      </c>
      <c r="E3385" s="5">
        <v>0.54435107376283798</v>
      </c>
      <c r="F3385" s="5">
        <v>0.70618941088739695</v>
      </c>
      <c r="G3385" s="5">
        <v>0.64257425742574203</v>
      </c>
      <c r="I3385" s="4"/>
      <c r="J3385" s="4"/>
      <c r="K3385" s="20"/>
    </row>
    <row r="3386" spans="1:11" x14ac:dyDescent="0.2">
      <c r="A3386" s="4" t="s">
        <v>55</v>
      </c>
      <c r="B3386" s="4" t="s">
        <v>56</v>
      </c>
      <c r="C3386" s="20">
        <f t="shared" si="52"/>
        <v>22.049591964846218</v>
      </c>
      <c r="D3386" s="5">
        <v>0.70558694287507895</v>
      </c>
      <c r="E3386" s="5">
        <v>0.34358731661145298</v>
      </c>
      <c r="F3386" s="5">
        <v>0.34285714285714203</v>
      </c>
      <c r="G3386" s="5">
        <v>0.34251968503936903</v>
      </c>
      <c r="I3386" s="4"/>
      <c r="J3386" s="4"/>
      <c r="K3386" s="20"/>
    </row>
    <row r="3387" spans="1:11" x14ac:dyDescent="0.2">
      <c r="A3387" s="4" t="s">
        <v>55</v>
      </c>
      <c r="B3387" s="4" t="s">
        <v>57</v>
      </c>
      <c r="C3387" s="20">
        <f t="shared" si="52"/>
        <v>23.865582191780845</v>
      </c>
      <c r="D3387" s="5">
        <v>0.76369863013698702</v>
      </c>
      <c r="E3387" s="5">
        <v>0.67967634459781001</v>
      </c>
      <c r="F3387" s="5">
        <v>0.78170637970791601</v>
      </c>
      <c r="G3387" s="5">
        <v>0.73843058350100499</v>
      </c>
      <c r="I3387" s="4"/>
      <c r="J3387" s="4"/>
      <c r="K3387" s="20"/>
    </row>
    <row r="3388" spans="1:11" x14ac:dyDescent="0.2">
      <c r="A3388" s="4" t="s">
        <v>55</v>
      </c>
      <c r="B3388" s="4" t="s">
        <v>58</v>
      </c>
      <c r="C3388" s="20">
        <f t="shared" si="52"/>
        <v>23.752802690582968</v>
      </c>
      <c r="D3388" s="5">
        <v>0.76008968609865502</v>
      </c>
      <c r="E3388" s="5">
        <v>0.34358731661145298</v>
      </c>
      <c r="F3388" s="5">
        <v>0.34285714285714203</v>
      </c>
      <c r="G3388" s="5">
        <v>0.34251968503936903</v>
      </c>
      <c r="I3388" s="4"/>
      <c r="J3388" s="4"/>
      <c r="K3388" s="20"/>
    </row>
    <row r="3389" spans="1:11" x14ac:dyDescent="0.2">
      <c r="A3389" s="4" t="s">
        <v>55</v>
      </c>
      <c r="B3389" s="4" t="s">
        <v>59</v>
      </c>
      <c r="C3389" s="20">
        <f t="shared" si="52"/>
        <v>26.513501742160283</v>
      </c>
      <c r="D3389" s="5">
        <v>0.84843205574912905</v>
      </c>
      <c r="E3389" s="5">
        <v>0.34358731661145298</v>
      </c>
      <c r="F3389" s="5">
        <v>0.34285714285714203</v>
      </c>
      <c r="G3389" s="5">
        <v>0.34251968503936903</v>
      </c>
      <c r="I3389" s="4"/>
      <c r="J3389" s="4"/>
      <c r="K3389" s="20"/>
    </row>
    <row r="3390" spans="1:11" x14ac:dyDescent="0.2">
      <c r="A3390" s="4" t="s">
        <v>55</v>
      </c>
      <c r="B3390" s="4" t="s">
        <v>60</v>
      </c>
      <c r="C3390" s="20">
        <f t="shared" si="52"/>
        <v>21.76781002638522</v>
      </c>
      <c r="D3390" s="5">
        <v>0.69656992084432701</v>
      </c>
      <c r="E3390" s="5">
        <v>0.38964705882352901</v>
      </c>
      <c r="F3390" s="5" t="s">
        <v>61</v>
      </c>
      <c r="G3390" s="5">
        <v>0.304518664047151</v>
      </c>
      <c r="I3390" s="4"/>
      <c r="J3390" s="4"/>
      <c r="K3390" s="20"/>
    </row>
    <row r="3391" spans="1:11" x14ac:dyDescent="0.2">
      <c r="A3391" s="4" t="s">
        <v>55</v>
      </c>
      <c r="B3391" s="4" t="s">
        <v>62</v>
      </c>
      <c r="C3391" s="20">
        <f t="shared" si="52"/>
        <v>23.793007769145404</v>
      </c>
      <c r="D3391" s="5">
        <v>0.76137624861265296</v>
      </c>
      <c r="E3391" s="5">
        <v>0.38964705882352901</v>
      </c>
      <c r="F3391" s="5" t="s">
        <v>61</v>
      </c>
      <c r="G3391" s="5">
        <v>0.304518664047151</v>
      </c>
      <c r="I3391" s="4"/>
      <c r="J3391" s="4"/>
      <c r="K3391" s="20"/>
    </row>
    <row r="3392" spans="1:11" x14ac:dyDescent="0.2">
      <c r="A3392" s="4" t="s">
        <v>55</v>
      </c>
      <c r="B3392" s="4" t="s">
        <v>63</v>
      </c>
      <c r="C3392" s="20">
        <f t="shared" si="52"/>
        <v>26.988636363636374</v>
      </c>
      <c r="D3392" s="5">
        <v>0.86363636363636398</v>
      </c>
      <c r="E3392" s="5">
        <v>0.38964705882352901</v>
      </c>
      <c r="F3392" s="5" t="s">
        <v>61</v>
      </c>
      <c r="G3392" s="5">
        <v>0.304518664047151</v>
      </c>
      <c r="I3392" s="4"/>
      <c r="J3392" s="4"/>
      <c r="K3392" s="20"/>
    </row>
    <row r="3393" spans="1:11" x14ac:dyDescent="0.2">
      <c r="A3393" s="4" t="s">
        <v>55</v>
      </c>
      <c r="B3393" s="4" t="s">
        <v>64</v>
      </c>
      <c r="C3393" s="20">
        <f t="shared" si="52"/>
        <v>1.6492578339747126</v>
      </c>
      <c r="D3393" s="5">
        <v>5.2776250687190801E-2</v>
      </c>
      <c r="E3393" s="2" t="s">
        <v>61</v>
      </c>
      <c r="F3393" s="5">
        <v>0.60663149962320895</v>
      </c>
      <c r="G3393" s="5">
        <v>0.56536164565361502</v>
      </c>
      <c r="I3393" s="7"/>
      <c r="J3393" s="10"/>
      <c r="K3393" s="19">
        <v>1</v>
      </c>
    </row>
    <row r="3394" spans="1:11" x14ac:dyDescent="0.2">
      <c r="A3394" s="4" t="s">
        <v>55</v>
      </c>
      <c r="B3394" s="4" t="s">
        <v>65</v>
      </c>
      <c r="C3394" s="20">
        <f t="shared" si="52"/>
        <v>2.0638414969730312</v>
      </c>
      <c r="D3394" s="5">
        <v>6.6042927903136997E-2</v>
      </c>
      <c r="E3394" s="2" t="s">
        <v>61</v>
      </c>
      <c r="F3394" s="5">
        <v>0.63269158172895401</v>
      </c>
      <c r="G3394" s="5">
        <v>0.50810453192193095</v>
      </c>
      <c r="I3394" s="7"/>
      <c r="J3394" s="10"/>
      <c r="K3394" s="19">
        <v>1</v>
      </c>
    </row>
    <row r="3395" spans="1:11" x14ac:dyDescent="0.2">
      <c r="A3395" s="4" t="s">
        <v>55</v>
      </c>
      <c r="B3395" s="4" t="s">
        <v>66</v>
      </c>
      <c r="C3395" s="20">
        <f t="shared" si="52"/>
        <v>1.6556291390728468</v>
      </c>
      <c r="D3395" s="5">
        <v>5.2980132450331098E-2</v>
      </c>
      <c r="E3395" s="5">
        <v>0.69017395392571701</v>
      </c>
      <c r="F3395" s="5">
        <v>0.62701084923307104</v>
      </c>
      <c r="G3395" s="5">
        <v>0.57048312375909904</v>
      </c>
      <c r="H3395" s="11"/>
      <c r="I3395" s="7"/>
      <c r="J3395" s="10"/>
      <c r="K3395" s="19">
        <v>1</v>
      </c>
    </row>
    <row r="3396" spans="1:11" x14ac:dyDescent="0.2">
      <c r="A3396" s="4" t="s">
        <v>55</v>
      </c>
      <c r="B3396" s="4" t="s">
        <v>67</v>
      </c>
      <c r="C3396" s="20">
        <f t="shared" si="52"/>
        <v>1.8739589117157125</v>
      </c>
      <c r="D3396" s="5">
        <v>5.9966685174902799E-2</v>
      </c>
      <c r="E3396" s="5">
        <v>0.69017395392571701</v>
      </c>
      <c r="F3396" s="5">
        <v>0.62701084923307104</v>
      </c>
      <c r="G3396" s="5">
        <v>0.57048312375909904</v>
      </c>
      <c r="H3396" s="11"/>
      <c r="I3396" s="7"/>
      <c r="J3396" s="10"/>
      <c r="K3396" s="19">
        <v>1</v>
      </c>
    </row>
    <row r="3397" spans="1:11" x14ac:dyDescent="0.2">
      <c r="A3397" s="4" t="s">
        <v>55</v>
      </c>
      <c r="B3397" s="4" t="s">
        <v>68</v>
      </c>
      <c r="C3397" s="20">
        <f t="shared" ref="C3397:C3460" si="53">D3397/(2*0.016)</f>
        <v>1.6592920353982312</v>
      </c>
      <c r="D3397" s="5">
        <v>5.3097345132743397E-2</v>
      </c>
      <c r="E3397" s="5">
        <v>0.69017395392571701</v>
      </c>
      <c r="F3397" s="5">
        <v>0.62701084923307104</v>
      </c>
      <c r="G3397" s="5">
        <v>0.57048312375909904</v>
      </c>
      <c r="H3397" s="11"/>
      <c r="I3397" s="7"/>
      <c r="J3397" s="10"/>
      <c r="K3397" s="19">
        <v>1</v>
      </c>
    </row>
    <row r="3398" spans="1:11" x14ac:dyDescent="0.2">
      <c r="A3398" s="4" t="s">
        <v>55</v>
      </c>
      <c r="B3398" s="4" t="s">
        <v>69</v>
      </c>
      <c r="C3398" s="20">
        <f t="shared" si="53"/>
        <v>1.9358407079646029</v>
      </c>
      <c r="D3398" s="5">
        <v>6.1946902654867297E-2</v>
      </c>
      <c r="E3398" s="5">
        <v>0.68670737435415596</v>
      </c>
      <c r="F3398" s="5">
        <v>0.62130841121495195</v>
      </c>
      <c r="G3398" s="5">
        <v>0.53808110781404495</v>
      </c>
      <c r="H3398" s="11"/>
      <c r="I3398" s="7"/>
      <c r="J3398" s="10"/>
      <c r="K3398" s="19">
        <v>1</v>
      </c>
    </row>
    <row r="3399" spans="1:11" x14ac:dyDescent="0.2">
      <c r="A3399" s="4" t="s">
        <v>55</v>
      </c>
      <c r="B3399" s="4" t="s">
        <v>70</v>
      </c>
      <c r="C3399" s="20">
        <f t="shared" si="53"/>
        <v>1.8625827814569531</v>
      </c>
      <c r="D3399" s="5">
        <v>5.9602649006622502E-2</v>
      </c>
      <c r="E3399" s="5" t="s">
        <v>61</v>
      </c>
      <c r="F3399" s="5">
        <v>0.61446234544773204</v>
      </c>
      <c r="G3399" s="5" t="s">
        <v>61</v>
      </c>
      <c r="I3399" s="7"/>
      <c r="J3399" s="4"/>
      <c r="K3399" s="19">
        <v>1</v>
      </c>
    </row>
    <row r="3400" spans="1:11" x14ac:dyDescent="0.2">
      <c r="A3400" s="4" t="s">
        <v>55</v>
      </c>
      <c r="B3400" s="4" t="s">
        <v>109</v>
      </c>
      <c r="C3400" s="20">
        <f t="shared" si="53"/>
        <v>27.835551858014405</v>
      </c>
      <c r="D3400" s="5">
        <v>0.890737659456461</v>
      </c>
      <c r="E3400" s="5">
        <v>0.56899810964083097</v>
      </c>
      <c r="F3400" s="5">
        <v>0.65250094020308302</v>
      </c>
      <c r="G3400" s="5">
        <v>0.55683690280065801</v>
      </c>
      <c r="I3400" s="4"/>
      <c r="J3400" s="4"/>
      <c r="K3400" s="20"/>
    </row>
    <row r="3401" spans="1:11" x14ac:dyDescent="0.2">
      <c r="A3401" s="4" t="s">
        <v>55</v>
      </c>
      <c r="B3401" s="4" t="s">
        <v>110</v>
      </c>
      <c r="C3401" s="20">
        <f t="shared" si="53"/>
        <v>25.177053824362591</v>
      </c>
      <c r="D3401" s="5">
        <v>0.80566572237960299</v>
      </c>
      <c r="E3401" s="5">
        <v>0.56899810964083097</v>
      </c>
      <c r="F3401" s="5">
        <v>0.65250094020308302</v>
      </c>
      <c r="G3401" s="5">
        <v>0.55683690280065801</v>
      </c>
      <c r="I3401" s="4"/>
      <c r="J3401" s="4"/>
      <c r="K3401" s="20"/>
    </row>
    <row r="3402" spans="1:11" x14ac:dyDescent="0.2">
      <c r="A3402" s="4" t="s">
        <v>55</v>
      </c>
      <c r="B3402" s="4" t="s">
        <v>111</v>
      </c>
      <c r="C3402" s="20">
        <f t="shared" si="53"/>
        <v>25.915492957746466</v>
      </c>
      <c r="D3402" s="5">
        <v>0.82929577464788695</v>
      </c>
      <c r="E3402" s="5">
        <v>0.56899810964083097</v>
      </c>
      <c r="F3402" s="5">
        <v>0.65250094020308302</v>
      </c>
      <c r="G3402" s="5">
        <v>0.55683690280065801</v>
      </c>
      <c r="I3402" s="4"/>
      <c r="J3402" s="4"/>
      <c r="K3402" s="20"/>
    </row>
    <row r="3403" spans="1:11" x14ac:dyDescent="0.2">
      <c r="A3403" s="4" t="s">
        <v>55</v>
      </c>
      <c r="B3403" s="4" t="s">
        <v>71</v>
      </c>
      <c r="C3403" s="20">
        <f t="shared" si="53"/>
        <v>23.268556399766251</v>
      </c>
      <c r="D3403" s="5">
        <v>0.74459380479252002</v>
      </c>
      <c r="E3403" s="5">
        <v>0.54805914972273495</v>
      </c>
      <c r="F3403" s="5">
        <v>0.67679040119984901</v>
      </c>
      <c r="G3403" s="5">
        <v>0.51402177499175095</v>
      </c>
      <c r="I3403" s="4"/>
      <c r="J3403" s="4"/>
      <c r="K3403" s="20"/>
    </row>
    <row r="3404" spans="1:11" x14ac:dyDescent="0.2">
      <c r="A3404" s="4" t="s">
        <v>55</v>
      </c>
      <c r="B3404" s="4" t="s">
        <v>72</v>
      </c>
      <c r="C3404" s="20">
        <f t="shared" si="53"/>
        <v>26.161971830985909</v>
      </c>
      <c r="D3404" s="5">
        <v>0.83718309859154905</v>
      </c>
      <c r="E3404" s="5">
        <v>0.56287425149700598</v>
      </c>
      <c r="F3404" s="5">
        <v>0.64716910386201598</v>
      </c>
      <c r="G3404" s="5">
        <v>0.533421575115816</v>
      </c>
      <c r="I3404" s="4"/>
      <c r="J3404" s="4"/>
      <c r="K3404" s="20"/>
    </row>
    <row r="3405" spans="1:11" x14ac:dyDescent="0.2">
      <c r="A3405" s="4" t="s">
        <v>55</v>
      </c>
      <c r="B3405" s="4" t="s">
        <v>73</v>
      </c>
      <c r="C3405" s="20">
        <f t="shared" si="53"/>
        <v>22.52024291497975</v>
      </c>
      <c r="D3405" s="5">
        <v>0.72064777327935203</v>
      </c>
      <c r="E3405" s="5">
        <v>0.56287425149700598</v>
      </c>
      <c r="F3405" s="5">
        <v>0.64716910386201598</v>
      </c>
      <c r="G3405" s="5">
        <v>0.533421575115816</v>
      </c>
      <c r="I3405" s="4"/>
      <c r="J3405" s="4"/>
      <c r="K3405" s="20"/>
    </row>
    <row r="3406" spans="1:11" x14ac:dyDescent="0.2">
      <c r="A3406" s="4" t="s">
        <v>55</v>
      </c>
      <c r="B3406" s="4" t="s">
        <v>74</v>
      </c>
      <c r="C3406" s="20">
        <f t="shared" si="53"/>
        <v>24.430539932508434</v>
      </c>
      <c r="D3406" s="5">
        <v>0.78177727784026996</v>
      </c>
      <c r="E3406" s="5">
        <v>0.56287425149700598</v>
      </c>
      <c r="F3406" s="5">
        <v>0.64716910386201598</v>
      </c>
      <c r="G3406" s="5">
        <v>0.533421575115816</v>
      </c>
      <c r="I3406" s="4"/>
      <c r="J3406" s="4"/>
      <c r="K3406" s="20"/>
    </row>
    <row r="3407" spans="1:11" x14ac:dyDescent="0.2">
      <c r="A3407" s="4" t="s">
        <v>55</v>
      </c>
      <c r="B3407" s="4" t="s">
        <v>75</v>
      </c>
      <c r="C3407" s="20">
        <f t="shared" si="53"/>
        <v>23.260746606334841</v>
      </c>
      <c r="D3407" s="5">
        <v>0.74434389140271495</v>
      </c>
      <c r="E3407" s="5">
        <v>0.56287425149700598</v>
      </c>
      <c r="F3407" s="5">
        <v>0.64716910386201598</v>
      </c>
      <c r="G3407" s="5">
        <v>0.533421575115816</v>
      </c>
      <c r="I3407" s="4"/>
      <c r="J3407" s="4"/>
      <c r="K3407" s="20"/>
    </row>
    <row r="3408" spans="1:11" x14ac:dyDescent="0.2">
      <c r="A3408" s="4" t="s">
        <v>55</v>
      </c>
      <c r="B3408" s="4" t="s">
        <v>76</v>
      </c>
      <c r="C3408" s="20">
        <f t="shared" si="53"/>
        <v>27.259506242905783</v>
      </c>
      <c r="D3408" s="5">
        <v>0.87230419977298501</v>
      </c>
      <c r="E3408" s="5">
        <v>0.56287425149700598</v>
      </c>
      <c r="F3408" s="5">
        <v>0.64716910386201598</v>
      </c>
      <c r="G3408" s="5">
        <v>0.533421575115816</v>
      </c>
      <c r="I3408" s="4"/>
      <c r="J3408" s="4"/>
      <c r="K3408" s="20"/>
    </row>
    <row r="3409" spans="1:11" x14ac:dyDescent="0.2">
      <c r="A3409" s="4" t="s">
        <v>55</v>
      </c>
      <c r="B3409" s="4" t="s">
        <v>77</v>
      </c>
      <c r="C3409" s="20">
        <f t="shared" si="53"/>
        <v>23.806653809064624</v>
      </c>
      <c r="D3409" s="5">
        <v>0.761812921890068</v>
      </c>
      <c r="E3409" s="5">
        <v>0.55811808118081097</v>
      </c>
      <c r="F3409" s="5">
        <v>0.61849494571321495</v>
      </c>
      <c r="G3409" s="5">
        <v>0.488494411571334</v>
      </c>
      <c r="I3409" s="4"/>
      <c r="J3409" s="4"/>
      <c r="K3409" s="20"/>
    </row>
    <row r="3410" spans="1:11" x14ac:dyDescent="0.2">
      <c r="A3410" s="4" t="s">
        <v>55</v>
      </c>
      <c r="B3410" s="4" t="s">
        <v>78</v>
      </c>
      <c r="C3410" s="20">
        <f t="shared" si="53"/>
        <v>26.586442371752184</v>
      </c>
      <c r="D3410" s="5">
        <v>0.85076615589606996</v>
      </c>
      <c r="E3410" s="5">
        <v>0.55125284738041003</v>
      </c>
      <c r="F3410" s="5">
        <v>0.65122410546139198</v>
      </c>
      <c r="G3410" s="5">
        <v>0.58982826948480704</v>
      </c>
      <c r="I3410" s="4"/>
      <c r="J3410" s="4"/>
      <c r="K3410" s="20"/>
    </row>
    <row r="3411" spans="1:11" x14ac:dyDescent="0.2">
      <c r="A3411" s="4" t="s">
        <v>55</v>
      </c>
      <c r="B3411" s="4" t="s">
        <v>79</v>
      </c>
      <c r="C3411" s="20">
        <f t="shared" si="53"/>
        <v>27.080735660847875</v>
      </c>
      <c r="D3411" s="5">
        <v>0.86658354114713199</v>
      </c>
      <c r="E3411" s="5">
        <v>0.55125284738041003</v>
      </c>
      <c r="F3411" s="5">
        <v>0.65122410546139198</v>
      </c>
      <c r="G3411" s="5">
        <v>0.58982826948480704</v>
      </c>
      <c r="I3411" s="4"/>
      <c r="J3411" s="4"/>
      <c r="K3411" s="20"/>
    </row>
    <row r="3412" spans="1:11" x14ac:dyDescent="0.2">
      <c r="A3412" s="4" t="s">
        <v>55</v>
      </c>
      <c r="B3412" s="4" t="s">
        <v>80</v>
      </c>
      <c r="C3412" s="20">
        <f t="shared" si="53"/>
        <v>24.965900233826968</v>
      </c>
      <c r="D3412" s="5">
        <v>0.79890880748246296</v>
      </c>
      <c r="E3412" s="5">
        <v>0.55125284738041003</v>
      </c>
      <c r="F3412" s="5">
        <v>0.65122410546139198</v>
      </c>
      <c r="G3412" s="5">
        <v>0.58982826948480704</v>
      </c>
      <c r="I3412" s="4"/>
      <c r="J3412" s="4"/>
      <c r="K3412" s="20"/>
    </row>
    <row r="3413" spans="1:11" x14ac:dyDescent="0.2">
      <c r="A3413" s="4" t="s">
        <v>55</v>
      </c>
      <c r="B3413" s="4" t="s">
        <v>81</v>
      </c>
      <c r="C3413" s="20">
        <f t="shared" si="53"/>
        <v>24.712138953942251</v>
      </c>
      <c r="D3413" s="5">
        <v>0.79078844652615199</v>
      </c>
      <c r="E3413" s="5">
        <v>0.55125284738041003</v>
      </c>
      <c r="F3413" s="5">
        <v>0.65122410546139198</v>
      </c>
      <c r="G3413" s="5">
        <v>0.58982826948480704</v>
      </c>
      <c r="I3413" s="4"/>
      <c r="J3413" s="4"/>
      <c r="K3413" s="20"/>
    </row>
    <row r="3414" spans="1:11" x14ac:dyDescent="0.2">
      <c r="A3414" s="4" t="s">
        <v>55</v>
      </c>
      <c r="B3414" s="4" t="s">
        <v>82</v>
      </c>
      <c r="C3414" s="20">
        <f t="shared" si="53"/>
        <v>25.568181818181845</v>
      </c>
      <c r="D3414" s="5">
        <v>0.81818181818181901</v>
      </c>
      <c r="E3414" s="5">
        <v>0.55125284738041003</v>
      </c>
      <c r="F3414" s="5">
        <v>0.65122410546139198</v>
      </c>
      <c r="G3414" s="5">
        <v>0.58982826948480704</v>
      </c>
      <c r="I3414" s="4"/>
      <c r="J3414" s="4"/>
      <c r="K3414" s="20"/>
    </row>
    <row r="3415" spans="1:11" x14ac:dyDescent="0.2">
      <c r="A3415" s="4" t="s">
        <v>55</v>
      </c>
      <c r="B3415" s="4" t="s">
        <v>83</v>
      </c>
      <c r="C3415" s="20">
        <f t="shared" si="53"/>
        <v>25.411626344085999</v>
      </c>
      <c r="D3415" s="5">
        <v>0.81317204301075197</v>
      </c>
      <c r="E3415" s="5">
        <v>0.55125284738041003</v>
      </c>
      <c r="F3415" s="5">
        <v>0.65122410546139198</v>
      </c>
      <c r="G3415" s="5">
        <v>0.58982826948480704</v>
      </c>
      <c r="I3415" s="4"/>
      <c r="J3415" s="4"/>
      <c r="K3415" s="20"/>
    </row>
    <row r="3416" spans="1:11" x14ac:dyDescent="0.2">
      <c r="A3416" s="4" t="s">
        <v>55</v>
      </c>
      <c r="B3416" s="4" t="s">
        <v>84</v>
      </c>
      <c r="C3416" s="20">
        <f t="shared" si="53"/>
        <v>27.515560165975124</v>
      </c>
      <c r="D3416" s="5">
        <v>0.88049792531120397</v>
      </c>
      <c r="E3416" s="5">
        <v>0.55125284738041003</v>
      </c>
      <c r="F3416" s="5">
        <v>0.65122410546139198</v>
      </c>
      <c r="G3416" s="5">
        <v>0.58982826948480704</v>
      </c>
      <c r="I3416" s="4"/>
      <c r="J3416" s="4"/>
      <c r="K3416" s="20"/>
    </row>
    <row r="3417" spans="1:11" x14ac:dyDescent="0.2">
      <c r="A3417" s="4" t="s">
        <v>55</v>
      </c>
      <c r="B3417" s="4" t="s">
        <v>85</v>
      </c>
      <c r="C3417" s="20">
        <f t="shared" si="53"/>
        <v>25.885193133047188</v>
      </c>
      <c r="D3417" s="5">
        <v>0.82832618025751004</v>
      </c>
      <c r="E3417" s="5">
        <v>0.55125284738041003</v>
      </c>
      <c r="F3417" s="5">
        <v>0.65122410546139198</v>
      </c>
      <c r="G3417" s="5">
        <v>0.58982826948480704</v>
      </c>
      <c r="I3417" s="4"/>
      <c r="J3417" s="4"/>
      <c r="K3417" s="20"/>
    </row>
    <row r="3418" spans="1:11" x14ac:dyDescent="0.2">
      <c r="A3418" s="4" t="s">
        <v>55</v>
      </c>
      <c r="B3418" s="4" t="s">
        <v>86</v>
      </c>
      <c r="C3418" s="20">
        <f t="shared" si="53"/>
        <v>27.433755760368658</v>
      </c>
      <c r="D3418" s="5">
        <v>0.87788018433179704</v>
      </c>
      <c r="E3418" s="5">
        <v>0.55125284738041003</v>
      </c>
      <c r="F3418" s="5">
        <v>0.65122410546139198</v>
      </c>
      <c r="G3418" s="5">
        <v>0.58982826948480704</v>
      </c>
      <c r="I3418" s="4"/>
      <c r="J3418" s="4"/>
      <c r="K3418" s="20"/>
    </row>
    <row r="3419" spans="1:11" x14ac:dyDescent="0.2">
      <c r="A3419" s="4" t="s">
        <v>55</v>
      </c>
      <c r="B3419" s="4" t="s">
        <v>87</v>
      </c>
      <c r="C3419" s="20">
        <f t="shared" si="53"/>
        <v>23.144630192502561</v>
      </c>
      <c r="D3419" s="5">
        <v>0.74062816616008198</v>
      </c>
      <c r="E3419" s="5">
        <v>0.55125284738041003</v>
      </c>
      <c r="F3419" s="5">
        <v>0.65122410546139198</v>
      </c>
      <c r="G3419" s="5">
        <v>0.58982826948480704</v>
      </c>
      <c r="I3419" s="4"/>
      <c r="J3419" s="4"/>
      <c r="K3419" s="20"/>
    </row>
    <row r="3420" spans="1:11" x14ac:dyDescent="0.2">
      <c r="A3420" s="4" t="s">
        <v>55</v>
      </c>
      <c r="B3420" s="4" t="s">
        <v>88</v>
      </c>
      <c r="C3420" s="20">
        <f t="shared" si="53"/>
        <v>28.608135495078187</v>
      </c>
      <c r="D3420" s="5">
        <v>0.91546033584250197</v>
      </c>
      <c r="E3420" s="5">
        <v>0.60797034291010199</v>
      </c>
      <c r="F3420" s="5">
        <v>0.63754292254864398</v>
      </c>
      <c r="G3420" s="5">
        <v>0.56964109318406198</v>
      </c>
      <c r="I3420" s="4"/>
      <c r="J3420" s="4"/>
      <c r="K3420" s="20"/>
    </row>
    <row r="3421" spans="1:11" x14ac:dyDescent="0.2">
      <c r="A3421" s="4" t="s">
        <v>55</v>
      </c>
      <c r="B3421" s="4" t="s">
        <v>89</v>
      </c>
      <c r="C3421" s="20">
        <f t="shared" si="53"/>
        <v>26.181487695749436</v>
      </c>
      <c r="D3421" s="5">
        <v>0.83780760626398199</v>
      </c>
      <c r="E3421" s="5">
        <v>0.60797034291010199</v>
      </c>
      <c r="F3421" s="5">
        <v>0.63754292254864398</v>
      </c>
      <c r="G3421" s="5">
        <v>0.56964109318406198</v>
      </c>
      <c r="I3421" s="4"/>
      <c r="J3421" s="4"/>
      <c r="K3421" s="20"/>
    </row>
    <row r="3422" spans="1:11" x14ac:dyDescent="0.2">
      <c r="A3422" s="4" t="s">
        <v>55</v>
      </c>
      <c r="B3422" s="4" t="s">
        <v>90</v>
      </c>
      <c r="C3422" s="20">
        <f t="shared" si="53"/>
        <v>24.654345372460501</v>
      </c>
      <c r="D3422" s="5">
        <v>0.78893905191873603</v>
      </c>
      <c r="E3422" s="5">
        <v>0.49537892791127502</v>
      </c>
      <c r="F3422" s="5">
        <v>0.52934494509655305</v>
      </c>
      <c r="G3422" s="5">
        <v>0.49554013875123798</v>
      </c>
      <c r="I3422" s="4"/>
      <c r="J3422" s="4"/>
      <c r="K3422" s="20"/>
    </row>
    <row r="3423" spans="1:11" x14ac:dyDescent="0.2">
      <c r="A3423" s="4" t="s">
        <v>55</v>
      </c>
      <c r="B3423" s="4" t="s">
        <v>91</v>
      </c>
      <c r="C3423" s="20">
        <f t="shared" si="53"/>
        <v>25.564951677089251</v>
      </c>
      <c r="D3423" s="5">
        <v>0.81807845366685605</v>
      </c>
      <c r="E3423" s="5">
        <v>0.49537892791127502</v>
      </c>
      <c r="F3423" s="5">
        <v>0.52934494509655305</v>
      </c>
      <c r="G3423" s="5">
        <v>0.49554013875123798</v>
      </c>
      <c r="I3423" s="4"/>
      <c r="J3423" s="4"/>
      <c r="K3423" s="20"/>
    </row>
    <row r="3424" spans="1:11" x14ac:dyDescent="0.2">
      <c r="A3424" s="4" t="s">
        <v>55</v>
      </c>
      <c r="B3424" s="4" t="s">
        <v>92</v>
      </c>
      <c r="C3424" s="20">
        <f t="shared" si="53"/>
        <v>25.268210050818752</v>
      </c>
      <c r="D3424" s="5">
        <v>0.80858272162620004</v>
      </c>
      <c r="E3424" s="5">
        <v>0.67967634459781001</v>
      </c>
      <c r="F3424" s="5">
        <v>0.78170637970791601</v>
      </c>
      <c r="G3424" s="5">
        <v>0.73843058350100499</v>
      </c>
      <c r="I3424" s="4"/>
      <c r="J3424" s="4"/>
      <c r="K3424" s="20"/>
    </row>
    <row r="3425" spans="1:11" x14ac:dyDescent="0.2">
      <c r="A3425" s="4" t="s">
        <v>55</v>
      </c>
      <c r="B3425" s="4" t="s">
        <v>93</v>
      </c>
      <c r="C3425" s="20">
        <f t="shared" si="53"/>
        <v>26.980874316939875</v>
      </c>
      <c r="D3425" s="5">
        <v>0.86338797814207602</v>
      </c>
      <c r="E3425" s="5">
        <v>0.67967634459781001</v>
      </c>
      <c r="F3425" s="5">
        <v>0.78170637970791601</v>
      </c>
      <c r="G3425" s="5">
        <v>0.73843058350100499</v>
      </c>
      <c r="I3425" s="4"/>
      <c r="J3425" s="4"/>
      <c r="K3425" s="20"/>
    </row>
    <row r="3426" spans="1:11" x14ac:dyDescent="0.2">
      <c r="A3426" s="4" t="s">
        <v>55</v>
      </c>
      <c r="B3426" s="4" t="s">
        <v>94</v>
      </c>
      <c r="C3426" s="20">
        <f t="shared" si="53"/>
        <v>25.678619302949063</v>
      </c>
      <c r="D3426" s="5">
        <v>0.82171581769436997</v>
      </c>
      <c r="E3426" s="5">
        <v>0.67967634459781001</v>
      </c>
      <c r="F3426" s="5">
        <v>0.78170637970791601</v>
      </c>
      <c r="G3426" s="5">
        <v>0.73843058350100499</v>
      </c>
      <c r="I3426" s="4"/>
      <c r="J3426" s="4"/>
      <c r="K3426" s="20"/>
    </row>
    <row r="3427" spans="1:11" x14ac:dyDescent="0.2">
      <c r="A3427" s="4" t="s">
        <v>55</v>
      </c>
      <c r="B3427" s="4" t="s">
        <v>95</v>
      </c>
      <c r="C3427" s="20">
        <f t="shared" si="53"/>
        <v>18.942636986301377</v>
      </c>
      <c r="D3427" s="5">
        <v>0.60616438356164404</v>
      </c>
      <c r="E3427" s="5">
        <v>0.67967634459781001</v>
      </c>
      <c r="F3427" s="5">
        <v>0.78170637970791601</v>
      </c>
      <c r="G3427" s="5">
        <v>0.73843058350100499</v>
      </c>
      <c r="I3427" s="7"/>
      <c r="J3427" s="10"/>
      <c r="K3427" s="19">
        <v>1</v>
      </c>
    </row>
    <row r="3428" spans="1:11" x14ac:dyDescent="0.2">
      <c r="A3428" s="4" t="s">
        <v>55</v>
      </c>
      <c r="B3428" s="4" t="s">
        <v>96</v>
      </c>
      <c r="C3428" s="20">
        <f t="shared" si="53"/>
        <v>27.261064785118688</v>
      </c>
      <c r="D3428" s="5">
        <v>0.87235407312379798</v>
      </c>
      <c r="E3428" s="5">
        <v>0.67967634459781001</v>
      </c>
      <c r="F3428" s="5">
        <v>0.78170637970791601</v>
      </c>
      <c r="G3428" s="5">
        <v>0.73843058350100499</v>
      </c>
      <c r="I3428" s="4"/>
      <c r="J3428" s="4"/>
      <c r="K3428" s="20"/>
    </row>
    <row r="3429" spans="1:11" x14ac:dyDescent="0.2">
      <c r="A3429" s="4" t="s">
        <v>55</v>
      </c>
      <c r="B3429" s="4" t="s">
        <v>97</v>
      </c>
      <c r="C3429" s="20">
        <f t="shared" si="53"/>
        <v>1.8543956043956031</v>
      </c>
      <c r="D3429" s="5">
        <v>5.9340659340659303E-2</v>
      </c>
      <c r="E3429" s="5">
        <v>0.67967634459781001</v>
      </c>
      <c r="F3429" s="5">
        <v>0.78170637970791601</v>
      </c>
      <c r="G3429" s="5">
        <v>0.73843058350100499</v>
      </c>
      <c r="H3429" s="11"/>
      <c r="I3429" s="7"/>
      <c r="J3429" s="10"/>
      <c r="K3429" s="19">
        <v>1</v>
      </c>
    </row>
    <row r="3430" spans="1:11" x14ac:dyDescent="0.2">
      <c r="A3430" s="4" t="s">
        <v>55</v>
      </c>
      <c r="B3430" s="4" t="s">
        <v>98</v>
      </c>
      <c r="C3430" s="20">
        <f t="shared" si="53"/>
        <v>24.153458213256499</v>
      </c>
      <c r="D3430" s="5">
        <v>0.77291066282420795</v>
      </c>
      <c r="E3430" s="5">
        <v>0.53247351450944203</v>
      </c>
      <c r="F3430" s="5">
        <v>0.65178236397748501</v>
      </c>
      <c r="G3430" s="5">
        <v>0.57067196292618205</v>
      </c>
      <c r="I3430" s="4"/>
      <c r="J3430" s="4"/>
      <c r="K3430" s="20"/>
    </row>
    <row r="3431" spans="1:11" x14ac:dyDescent="0.2">
      <c r="A3431" s="4" t="s">
        <v>55</v>
      </c>
      <c r="B3431" s="4" t="s">
        <v>99</v>
      </c>
      <c r="C3431" s="20">
        <f t="shared" si="53"/>
        <v>23.343373493975907</v>
      </c>
      <c r="D3431" s="5">
        <v>0.74698795180722899</v>
      </c>
      <c r="E3431" s="5">
        <v>0.53247351450944203</v>
      </c>
      <c r="F3431" s="5">
        <v>0.65178236397748501</v>
      </c>
      <c r="G3431" s="5">
        <v>0.57067196292618205</v>
      </c>
      <c r="I3431" s="4"/>
      <c r="J3431" s="4"/>
      <c r="K3431" s="20"/>
    </row>
    <row r="3432" spans="1:11" x14ac:dyDescent="0.2">
      <c r="A3432" s="4" t="s">
        <v>55</v>
      </c>
      <c r="B3432" s="4" t="s">
        <v>100</v>
      </c>
      <c r="C3432" s="20">
        <f t="shared" si="53"/>
        <v>24.708894500561186</v>
      </c>
      <c r="D3432" s="5">
        <v>0.79068462401795803</v>
      </c>
      <c r="E3432" s="5">
        <v>0.53247351450944203</v>
      </c>
      <c r="F3432" s="5">
        <v>0.65178236397748501</v>
      </c>
      <c r="G3432" s="5">
        <v>0.57067196292618205</v>
      </c>
      <c r="I3432" s="4"/>
      <c r="J3432" s="4"/>
      <c r="K3432" s="20"/>
    </row>
    <row r="3433" spans="1:11" x14ac:dyDescent="0.2">
      <c r="A3433" s="4" t="s">
        <v>55</v>
      </c>
      <c r="B3433" s="4" t="s">
        <v>101</v>
      </c>
      <c r="C3433" s="20">
        <f t="shared" si="53"/>
        <v>25.003652834599656</v>
      </c>
      <c r="D3433" s="5">
        <v>0.80011689070718905</v>
      </c>
      <c r="E3433" s="5">
        <v>0.53247351450944203</v>
      </c>
      <c r="F3433" s="5">
        <v>0.65178236397748501</v>
      </c>
      <c r="G3433" s="5">
        <v>0.57067196292618205</v>
      </c>
      <c r="I3433" s="4"/>
      <c r="J3433" s="4"/>
      <c r="K3433" s="20"/>
    </row>
    <row r="3434" spans="1:11" x14ac:dyDescent="0.2">
      <c r="A3434" s="4" t="s">
        <v>55</v>
      </c>
      <c r="B3434" s="4" t="s">
        <v>102</v>
      </c>
      <c r="C3434" s="20">
        <f t="shared" si="53"/>
        <v>23.66955445544556</v>
      </c>
      <c r="D3434" s="5">
        <v>0.75742574257425799</v>
      </c>
      <c r="E3434" s="5">
        <v>0.63541666666666596</v>
      </c>
      <c r="F3434" s="5">
        <v>0.60921693518171505</v>
      </c>
      <c r="G3434" s="5">
        <v>0.62134646962233098</v>
      </c>
      <c r="I3434" s="4"/>
      <c r="J3434" s="4"/>
      <c r="K3434" s="20"/>
    </row>
    <row r="3435" spans="1:11" x14ac:dyDescent="0.2">
      <c r="A3435" s="4" t="s">
        <v>55</v>
      </c>
      <c r="B3435" s="4" t="s">
        <v>103</v>
      </c>
      <c r="C3435" s="20">
        <f t="shared" si="53"/>
        <v>24.384154460719031</v>
      </c>
      <c r="D3435" s="5">
        <v>0.78029294274300898</v>
      </c>
      <c r="E3435" s="5">
        <v>0.63541666666666596</v>
      </c>
      <c r="F3435" s="5">
        <v>0.60921693518171505</v>
      </c>
      <c r="G3435" s="5">
        <v>0.62134646962233098</v>
      </c>
      <c r="I3435" s="4"/>
      <c r="J3435" s="4"/>
      <c r="K3435" s="20"/>
    </row>
    <row r="3436" spans="1:11" x14ac:dyDescent="0.2">
      <c r="A3436" s="4" t="s">
        <v>55</v>
      </c>
      <c r="B3436" s="4" t="s">
        <v>104</v>
      </c>
      <c r="C3436" s="20">
        <f t="shared" si="53"/>
        <v>23.611111111111125</v>
      </c>
      <c r="D3436" s="5">
        <v>0.75555555555555598</v>
      </c>
      <c r="E3436" s="5">
        <v>0.63541666666666596</v>
      </c>
      <c r="F3436" s="5">
        <v>0.60921693518171505</v>
      </c>
      <c r="G3436" s="5">
        <v>0.62134646962233098</v>
      </c>
      <c r="I3436" s="4"/>
      <c r="J3436" s="4"/>
      <c r="K3436" s="20"/>
    </row>
    <row r="3437" spans="1:11" x14ac:dyDescent="0.2">
      <c r="A3437" s="4" t="s">
        <v>55</v>
      </c>
      <c r="B3437" s="4" t="s">
        <v>105</v>
      </c>
      <c r="C3437" s="20">
        <f t="shared" si="53"/>
        <v>25.948303457106281</v>
      </c>
      <c r="D3437" s="5">
        <v>0.83034571062740103</v>
      </c>
      <c r="E3437" s="5">
        <v>0.63541666666666596</v>
      </c>
      <c r="F3437" s="5">
        <v>0.60921693518171505</v>
      </c>
      <c r="G3437" s="5">
        <v>0.62134646962233098</v>
      </c>
      <c r="I3437" s="4"/>
      <c r="J3437" s="4"/>
      <c r="K3437" s="20"/>
    </row>
    <row r="3438" spans="1:11" x14ac:dyDescent="0.2">
      <c r="A3438" s="4" t="s">
        <v>56</v>
      </c>
      <c r="B3438" s="4" t="s">
        <v>57</v>
      </c>
      <c r="C3438" s="20">
        <f t="shared" si="53"/>
        <v>1.9409937888198781</v>
      </c>
      <c r="D3438" s="5">
        <v>6.21118012422361E-2</v>
      </c>
      <c r="E3438" s="5">
        <v>0.625</v>
      </c>
      <c r="F3438" s="5">
        <v>0.76150306748466101</v>
      </c>
      <c r="G3438" s="5">
        <v>0.72989276139410098</v>
      </c>
      <c r="H3438" s="11"/>
      <c r="I3438" s="7"/>
      <c r="J3438" s="10"/>
      <c r="K3438" s="19">
        <v>1</v>
      </c>
    </row>
    <row r="3439" spans="1:11" x14ac:dyDescent="0.2">
      <c r="A3439" s="4" t="s">
        <v>56</v>
      </c>
      <c r="B3439" s="4" t="s">
        <v>60</v>
      </c>
      <c r="C3439" s="20">
        <f t="shared" si="53"/>
        <v>25.04393673110722</v>
      </c>
      <c r="D3439" s="5">
        <v>0.80140597539543101</v>
      </c>
      <c r="E3439" s="5">
        <v>0.17580340264650299</v>
      </c>
      <c r="F3439" s="5" t="s">
        <v>61</v>
      </c>
      <c r="G3439" s="5">
        <v>0.15706806282722499</v>
      </c>
      <c r="I3439" s="4"/>
      <c r="J3439" s="4"/>
      <c r="K3439" s="20"/>
    </row>
    <row r="3440" spans="1:11" x14ac:dyDescent="0.2">
      <c r="A3440" s="4" t="s">
        <v>56</v>
      </c>
      <c r="B3440" s="4" t="s">
        <v>62</v>
      </c>
      <c r="C3440" s="20">
        <f t="shared" si="53"/>
        <v>25.807584269662904</v>
      </c>
      <c r="D3440" s="5">
        <v>0.82584269662921295</v>
      </c>
      <c r="E3440" s="5">
        <v>0.17580340264650299</v>
      </c>
      <c r="F3440" s="5" t="s">
        <v>61</v>
      </c>
      <c r="G3440" s="5">
        <v>0.15706806282722499</v>
      </c>
      <c r="I3440" s="4"/>
      <c r="J3440" s="4"/>
      <c r="K3440" s="20"/>
    </row>
    <row r="3441" spans="1:11" x14ac:dyDescent="0.2">
      <c r="A3441" s="4" t="s">
        <v>56</v>
      </c>
      <c r="B3441" s="4" t="s">
        <v>63</v>
      </c>
      <c r="C3441" s="20">
        <f t="shared" si="53"/>
        <v>25.996998284734158</v>
      </c>
      <c r="D3441" s="5">
        <v>0.83190394511149302</v>
      </c>
      <c r="E3441" s="5">
        <v>0.17580340264650299</v>
      </c>
      <c r="F3441" s="5" t="s">
        <v>61</v>
      </c>
      <c r="G3441" s="5">
        <v>0.15706806282722499</v>
      </c>
      <c r="I3441" s="4"/>
      <c r="J3441" s="4"/>
      <c r="K3441" s="20"/>
    </row>
    <row r="3442" spans="1:11" x14ac:dyDescent="0.2">
      <c r="A3442" s="4" t="s">
        <v>56</v>
      </c>
      <c r="B3442" s="4" t="s">
        <v>64</v>
      </c>
      <c r="C3442" s="20">
        <f t="shared" si="53"/>
        <v>22.478070175438592</v>
      </c>
      <c r="D3442" s="5">
        <v>0.71929824561403499</v>
      </c>
      <c r="E3442" s="2" t="s">
        <v>61</v>
      </c>
      <c r="F3442" s="5">
        <v>0.72857142857142798</v>
      </c>
      <c r="G3442" s="5">
        <v>0.63461538461538403</v>
      </c>
      <c r="I3442" s="4"/>
      <c r="J3442" s="4"/>
      <c r="K3442" s="20"/>
    </row>
    <row r="3443" spans="1:11" x14ac:dyDescent="0.2">
      <c r="A3443" s="4" t="s">
        <v>56</v>
      </c>
      <c r="B3443" s="4" t="s">
        <v>65</v>
      </c>
      <c r="C3443" s="20">
        <f t="shared" si="53"/>
        <v>22.271016311166875</v>
      </c>
      <c r="D3443" s="5">
        <v>0.71267252195733999</v>
      </c>
      <c r="E3443" s="2" t="s">
        <v>61</v>
      </c>
      <c r="F3443" s="5">
        <v>0.70056497175141097</v>
      </c>
      <c r="G3443" s="5">
        <v>0.56925619834710695</v>
      </c>
      <c r="I3443" s="4"/>
      <c r="J3443" s="4"/>
      <c r="K3443" s="20"/>
    </row>
    <row r="3444" spans="1:11" x14ac:dyDescent="0.2">
      <c r="A3444" s="4" t="s">
        <v>56</v>
      </c>
      <c r="B3444" s="4" t="s">
        <v>66</v>
      </c>
      <c r="C3444" s="20">
        <f t="shared" si="53"/>
        <v>21.869100062932652</v>
      </c>
      <c r="D3444" s="5">
        <v>0.69981120201384495</v>
      </c>
      <c r="E3444" s="5">
        <v>0.69088319088319095</v>
      </c>
      <c r="F3444" s="5">
        <v>0.73684210526315697</v>
      </c>
      <c r="G3444" s="5">
        <v>0.62698412698412598</v>
      </c>
      <c r="I3444" s="4"/>
      <c r="J3444" s="4"/>
      <c r="K3444" s="20"/>
    </row>
    <row r="3445" spans="1:11" x14ac:dyDescent="0.2">
      <c r="A3445" s="4" t="s">
        <v>56</v>
      </c>
      <c r="B3445" s="4" t="s">
        <v>67</v>
      </c>
      <c r="C3445" s="20">
        <f t="shared" si="53"/>
        <v>22.870662460567843</v>
      </c>
      <c r="D3445" s="5">
        <v>0.73186119873817101</v>
      </c>
      <c r="E3445" s="5">
        <v>0.69088319088319095</v>
      </c>
      <c r="F3445" s="5">
        <v>0.73684210526315697</v>
      </c>
      <c r="G3445" s="5">
        <v>0.62698412698412598</v>
      </c>
      <c r="I3445" s="4"/>
      <c r="J3445" s="4"/>
      <c r="K3445" s="20"/>
    </row>
    <row r="3446" spans="1:11" x14ac:dyDescent="0.2">
      <c r="A3446" s="4" t="s">
        <v>56</v>
      </c>
      <c r="B3446" s="4" t="s">
        <v>68</v>
      </c>
      <c r="C3446" s="20">
        <f t="shared" si="53"/>
        <v>22.39747634069403</v>
      </c>
      <c r="D3446" s="5">
        <v>0.71671924290220901</v>
      </c>
      <c r="E3446" s="5">
        <v>0.69088319088319095</v>
      </c>
      <c r="F3446" s="5">
        <v>0.73684210526315697</v>
      </c>
      <c r="G3446" s="5">
        <v>0.62698412698412598</v>
      </c>
      <c r="I3446" s="4"/>
      <c r="J3446" s="4"/>
      <c r="K3446" s="20"/>
    </row>
    <row r="3447" spans="1:11" x14ac:dyDescent="0.2">
      <c r="A3447" s="4" t="s">
        <v>56</v>
      </c>
      <c r="B3447" s="4" t="s">
        <v>69</v>
      </c>
      <c r="C3447" s="20">
        <f t="shared" si="53"/>
        <v>22.697654213727187</v>
      </c>
      <c r="D3447" s="5">
        <v>0.72632493483926996</v>
      </c>
      <c r="E3447" s="5">
        <v>0.69354838709677402</v>
      </c>
      <c r="F3447" s="5">
        <v>0.70719880641551602</v>
      </c>
      <c r="G3447" s="5">
        <v>0.602965403624381</v>
      </c>
      <c r="I3447" s="4"/>
      <c r="J3447" s="4"/>
      <c r="K3447" s="20"/>
    </row>
    <row r="3448" spans="1:11" x14ac:dyDescent="0.2">
      <c r="A3448" s="4" t="s">
        <v>56</v>
      </c>
      <c r="B3448" s="4" t="s">
        <v>70</v>
      </c>
      <c r="C3448" s="20">
        <f t="shared" si="53"/>
        <v>22.81308999370675</v>
      </c>
      <c r="D3448" s="5">
        <v>0.73001887979861602</v>
      </c>
      <c r="E3448" s="5" t="s">
        <v>61</v>
      </c>
      <c r="F3448" s="5">
        <v>0.70654205607476495</v>
      </c>
      <c r="G3448" s="5" t="s">
        <v>61</v>
      </c>
      <c r="I3448" s="4"/>
      <c r="J3448" s="4"/>
      <c r="K3448" s="20"/>
    </row>
    <row r="3449" spans="1:11" x14ac:dyDescent="0.2">
      <c r="A3449" s="4" t="s">
        <v>56</v>
      </c>
      <c r="B3449" s="4" t="s">
        <v>109</v>
      </c>
      <c r="C3449" s="20">
        <f t="shared" si="53"/>
        <v>24.781746031746028</v>
      </c>
      <c r="D3449" s="5">
        <v>0.79301587301587295</v>
      </c>
      <c r="E3449" s="5">
        <v>0.51933174224343703</v>
      </c>
      <c r="F3449" s="5">
        <v>0.72307692307692195</v>
      </c>
      <c r="G3449" s="5">
        <v>0.60783668093513199</v>
      </c>
      <c r="I3449" s="4"/>
      <c r="J3449" s="4"/>
      <c r="K3449" s="20"/>
    </row>
    <row r="3450" spans="1:11" x14ac:dyDescent="0.2">
      <c r="A3450" s="4" t="s">
        <v>56</v>
      </c>
      <c r="B3450" s="4" t="s">
        <v>110</v>
      </c>
      <c r="C3450" s="20">
        <f t="shared" si="53"/>
        <v>24.395684620376375</v>
      </c>
      <c r="D3450" s="5">
        <v>0.78066190785204403</v>
      </c>
      <c r="E3450" s="5">
        <v>0.51933174224343703</v>
      </c>
      <c r="F3450" s="5">
        <v>0.72307692307692195</v>
      </c>
      <c r="G3450" s="5">
        <v>0.60783668093513199</v>
      </c>
      <c r="I3450" s="4"/>
      <c r="J3450" s="4"/>
      <c r="K3450" s="20"/>
    </row>
    <row r="3451" spans="1:11" x14ac:dyDescent="0.2">
      <c r="A3451" s="4" t="s">
        <v>56</v>
      </c>
      <c r="B3451" s="4" t="s">
        <v>111</v>
      </c>
      <c r="C3451" s="20">
        <f t="shared" si="53"/>
        <v>25.646690231362498</v>
      </c>
      <c r="D3451" s="5">
        <v>0.82069408740359995</v>
      </c>
      <c r="E3451" s="5">
        <v>0.51933174224343703</v>
      </c>
      <c r="F3451" s="5">
        <v>0.72307692307692195</v>
      </c>
      <c r="G3451" s="5">
        <v>0.60783668093513199</v>
      </c>
      <c r="I3451" s="4"/>
      <c r="J3451" s="4"/>
      <c r="K3451" s="20"/>
    </row>
    <row r="3452" spans="1:11" x14ac:dyDescent="0.2">
      <c r="A3452" s="4" t="s">
        <v>56</v>
      </c>
      <c r="B3452" s="4" t="s">
        <v>71</v>
      </c>
      <c r="C3452" s="20">
        <f t="shared" si="53"/>
        <v>25.653923541247501</v>
      </c>
      <c r="D3452" s="5">
        <v>0.82092555331992001</v>
      </c>
      <c r="E3452" s="5">
        <v>0.51236584227718096</v>
      </c>
      <c r="F3452" s="5">
        <v>0.70445192667414802</v>
      </c>
      <c r="G3452" s="5">
        <v>0.57830530827563398</v>
      </c>
      <c r="I3452" s="4"/>
      <c r="J3452" s="4"/>
      <c r="K3452" s="20"/>
    </row>
    <row r="3453" spans="1:11" x14ac:dyDescent="0.2">
      <c r="A3453" s="4" t="s">
        <v>56</v>
      </c>
      <c r="B3453" s="4" t="s">
        <v>72</v>
      </c>
      <c r="C3453" s="20">
        <f t="shared" si="53"/>
        <v>26.168862467866344</v>
      </c>
      <c r="D3453" s="5">
        <v>0.83740359897172301</v>
      </c>
      <c r="E3453" s="5">
        <v>0.51767441860465102</v>
      </c>
      <c r="F3453" s="5">
        <v>0.687242798353908</v>
      </c>
      <c r="G3453" s="5">
        <v>0.59788359788359702</v>
      </c>
      <c r="I3453" s="4"/>
      <c r="J3453" s="4"/>
      <c r="K3453" s="20"/>
    </row>
    <row r="3454" spans="1:11" x14ac:dyDescent="0.2">
      <c r="A3454" s="4" t="s">
        <v>56</v>
      </c>
      <c r="B3454" s="4" t="s">
        <v>73</v>
      </c>
      <c r="C3454" s="20">
        <f t="shared" si="53"/>
        <v>25.347222222222218</v>
      </c>
      <c r="D3454" s="5">
        <v>0.81111111111111101</v>
      </c>
      <c r="E3454" s="5">
        <v>0.51767441860465102</v>
      </c>
      <c r="F3454" s="5">
        <v>0.687242798353908</v>
      </c>
      <c r="G3454" s="5">
        <v>0.59788359788359702</v>
      </c>
      <c r="I3454" s="4"/>
      <c r="J3454" s="4"/>
      <c r="K3454" s="20"/>
    </row>
    <row r="3455" spans="1:11" x14ac:dyDescent="0.2">
      <c r="A3455" s="4" t="s">
        <v>56</v>
      </c>
      <c r="B3455" s="4" t="s">
        <v>74</v>
      </c>
      <c r="C3455" s="20">
        <f t="shared" si="53"/>
        <v>24.963965406790532</v>
      </c>
      <c r="D3455" s="5">
        <v>0.79884689301729706</v>
      </c>
      <c r="E3455" s="5">
        <v>0.51767441860465102</v>
      </c>
      <c r="F3455" s="5">
        <v>0.687242798353908</v>
      </c>
      <c r="G3455" s="5">
        <v>0.59788359788359702</v>
      </c>
      <c r="I3455" s="4"/>
      <c r="J3455" s="4"/>
      <c r="K3455" s="20"/>
    </row>
    <row r="3456" spans="1:11" x14ac:dyDescent="0.2">
      <c r="A3456" s="4" t="s">
        <v>56</v>
      </c>
      <c r="B3456" s="4" t="s">
        <v>75</v>
      </c>
      <c r="C3456" s="20">
        <f t="shared" si="53"/>
        <v>24.186366580310874</v>
      </c>
      <c r="D3456" s="5">
        <v>0.77396373056994805</v>
      </c>
      <c r="E3456" s="5">
        <v>0.51767441860465102</v>
      </c>
      <c r="F3456" s="5">
        <v>0.687242798353908</v>
      </c>
      <c r="G3456" s="5">
        <v>0.59788359788359702</v>
      </c>
      <c r="I3456" s="4"/>
      <c r="J3456" s="4"/>
      <c r="K3456" s="20"/>
    </row>
    <row r="3457" spans="1:11" x14ac:dyDescent="0.2">
      <c r="A3457" s="4" t="s">
        <v>56</v>
      </c>
      <c r="B3457" s="4" t="s">
        <v>76</v>
      </c>
      <c r="C3457" s="20">
        <f t="shared" si="53"/>
        <v>24.995965138799249</v>
      </c>
      <c r="D3457" s="5">
        <v>0.79987088444157595</v>
      </c>
      <c r="E3457" s="5">
        <v>0.51767441860465102</v>
      </c>
      <c r="F3457" s="5">
        <v>0.687242798353908</v>
      </c>
      <c r="G3457" s="5">
        <v>0.59788359788359702</v>
      </c>
      <c r="I3457" s="4"/>
      <c r="J3457" s="4"/>
      <c r="K3457" s="20"/>
    </row>
    <row r="3458" spans="1:11" x14ac:dyDescent="0.2">
      <c r="A3458" s="4" t="s">
        <v>56</v>
      </c>
      <c r="B3458" s="4" t="s">
        <v>77</v>
      </c>
      <c r="C3458" s="20">
        <f t="shared" si="53"/>
        <v>24.505395683453251</v>
      </c>
      <c r="D3458" s="5">
        <v>0.78417266187050405</v>
      </c>
      <c r="E3458" s="5">
        <v>0.52817885421518396</v>
      </c>
      <c r="F3458" s="5">
        <v>0.66529697422487699</v>
      </c>
      <c r="G3458" s="5">
        <v>0.56438896189224597</v>
      </c>
      <c r="I3458" s="4"/>
      <c r="J3458" s="4"/>
      <c r="K3458" s="20"/>
    </row>
    <row r="3459" spans="1:11" x14ac:dyDescent="0.2">
      <c r="A3459" s="4" t="s">
        <v>56</v>
      </c>
      <c r="B3459" s="4" t="s">
        <v>78</v>
      </c>
      <c r="C3459" s="20">
        <f t="shared" si="53"/>
        <v>23.670525902668782</v>
      </c>
      <c r="D3459" s="5">
        <v>0.757456828885401</v>
      </c>
      <c r="E3459" s="5">
        <v>0.51885924563017505</v>
      </c>
      <c r="F3459" s="5">
        <v>0.69710635099586504</v>
      </c>
      <c r="G3459" s="5">
        <v>0.62838283828382702</v>
      </c>
      <c r="I3459" s="4"/>
      <c r="J3459" s="4"/>
      <c r="K3459" s="20"/>
    </row>
    <row r="3460" spans="1:11" x14ac:dyDescent="0.2">
      <c r="A3460" s="4" t="s">
        <v>56</v>
      </c>
      <c r="B3460" s="4" t="s">
        <v>79</v>
      </c>
      <c r="C3460" s="20">
        <f t="shared" si="53"/>
        <v>23.267946577629374</v>
      </c>
      <c r="D3460" s="5">
        <v>0.74457429048414003</v>
      </c>
      <c r="E3460" s="5">
        <v>0.51885924563017505</v>
      </c>
      <c r="F3460" s="5">
        <v>0.69710635099586504</v>
      </c>
      <c r="G3460" s="5">
        <v>0.62838283828382702</v>
      </c>
      <c r="I3460" s="4"/>
      <c r="J3460" s="4"/>
      <c r="K3460" s="20"/>
    </row>
    <row r="3461" spans="1:11" x14ac:dyDescent="0.2">
      <c r="A3461" s="4" t="s">
        <v>56</v>
      </c>
      <c r="B3461" s="4" t="s">
        <v>80</v>
      </c>
      <c r="C3461" s="20">
        <f t="shared" ref="C3461:C3524" si="54">D3461/(2*0.016)</f>
        <v>22.237827715355809</v>
      </c>
      <c r="D3461" s="5">
        <v>0.71161048689138595</v>
      </c>
      <c r="E3461" s="5">
        <v>0.51885924563017505</v>
      </c>
      <c r="F3461" s="5">
        <v>0.69710635099586504</v>
      </c>
      <c r="G3461" s="5">
        <v>0.62838283828382702</v>
      </c>
      <c r="I3461" s="4"/>
      <c r="J3461" s="4"/>
      <c r="K3461" s="20"/>
    </row>
    <row r="3462" spans="1:11" x14ac:dyDescent="0.2">
      <c r="A3462" s="4" t="s">
        <v>56</v>
      </c>
      <c r="B3462" s="4" t="s">
        <v>81</v>
      </c>
      <c r="C3462" s="20">
        <f t="shared" si="54"/>
        <v>21.677662582469374</v>
      </c>
      <c r="D3462" s="5">
        <v>0.69368520263902</v>
      </c>
      <c r="E3462" s="5">
        <v>0.51885924563017505</v>
      </c>
      <c r="F3462" s="5">
        <v>0.69710635099586504</v>
      </c>
      <c r="G3462" s="5">
        <v>0.62838283828382702</v>
      </c>
      <c r="I3462" s="4"/>
      <c r="J3462" s="4"/>
      <c r="K3462" s="20"/>
    </row>
    <row r="3463" spans="1:11" x14ac:dyDescent="0.2">
      <c r="A3463" s="4" t="s">
        <v>56</v>
      </c>
      <c r="B3463" s="4" t="s">
        <v>82</v>
      </c>
      <c r="C3463" s="20">
        <f t="shared" si="54"/>
        <v>23.302801724137939</v>
      </c>
      <c r="D3463" s="5">
        <v>0.74568965517241403</v>
      </c>
      <c r="E3463" s="5">
        <v>0.51885924563017505</v>
      </c>
      <c r="F3463" s="5">
        <v>0.69710635099586504</v>
      </c>
      <c r="G3463" s="5">
        <v>0.62838283828382702</v>
      </c>
      <c r="I3463" s="4"/>
      <c r="J3463" s="4"/>
      <c r="K3463" s="20"/>
    </row>
    <row r="3464" spans="1:11" x14ac:dyDescent="0.2">
      <c r="A3464" s="4" t="s">
        <v>56</v>
      </c>
      <c r="B3464" s="4" t="s">
        <v>83</v>
      </c>
      <c r="C3464" s="20">
        <f t="shared" si="54"/>
        <v>20.488029465930033</v>
      </c>
      <c r="D3464" s="5">
        <v>0.65561694290976102</v>
      </c>
      <c r="E3464" s="5">
        <v>0.51885924563017505</v>
      </c>
      <c r="F3464" s="5">
        <v>0.69710635099586504</v>
      </c>
      <c r="G3464" s="5">
        <v>0.62838283828382702</v>
      </c>
      <c r="I3464" s="4"/>
      <c r="J3464" s="4"/>
      <c r="K3464" s="20"/>
    </row>
    <row r="3465" spans="1:11" x14ac:dyDescent="0.2">
      <c r="A3465" s="4" t="s">
        <v>56</v>
      </c>
      <c r="B3465" s="4" t="s">
        <v>84</v>
      </c>
      <c r="C3465" s="20">
        <f t="shared" si="54"/>
        <v>28.84375</v>
      </c>
      <c r="D3465" s="5">
        <v>0.92300000000000004</v>
      </c>
      <c r="E3465" s="5">
        <v>0.51885924563017505</v>
      </c>
      <c r="F3465" s="5">
        <v>0.69710635099586504</v>
      </c>
      <c r="G3465" s="5">
        <v>0.62838283828382702</v>
      </c>
      <c r="I3465" s="4"/>
      <c r="J3465" s="4"/>
      <c r="K3465" s="20"/>
    </row>
    <row r="3466" spans="1:11" x14ac:dyDescent="0.2">
      <c r="A3466" s="4" t="s">
        <v>56</v>
      </c>
      <c r="B3466" s="4" t="s">
        <v>85</v>
      </c>
      <c r="C3466" s="20">
        <f t="shared" si="54"/>
        <v>24.038461538461533</v>
      </c>
      <c r="D3466" s="5">
        <v>0.76923076923076905</v>
      </c>
      <c r="E3466" s="5">
        <v>0.51885924563017505</v>
      </c>
      <c r="F3466" s="5">
        <v>0.69710635099586504</v>
      </c>
      <c r="G3466" s="5">
        <v>0.62838283828382702</v>
      </c>
      <c r="I3466" s="4"/>
      <c r="J3466" s="4"/>
      <c r="K3466" s="20"/>
    </row>
    <row r="3467" spans="1:11" x14ac:dyDescent="0.2">
      <c r="A3467" s="4" t="s">
        <v>56</v>
      </c>
      <c r="B3467" s="4" t="s">
        <v>86</v>
      </c>
      <c r="C3467" s="20">
        <f t="shared" si="54"/>
        <v>23.89430284857572</v>
      </c>
      <c r="D3467" s="5">
        <v>0.76461769115442302</v>
      </c>
      <c r="E3467" s="5">
        <v>0.51885924563017505</v>
      </c>
      <c r="F3467" s="5">
        <v>0.69710635099586504</v>
      </c>
      <c r="G3467" s="5">
        <v>0.62838283828382702</v>
      </c>
      <c r="I3467" s="4"/>
      <c r="J3467" s="4"/>
      <c r="K3467" s="20"/>
    </row>
    <row r="3468" spans="1:11" x14ac:dyDescent="0.2">
      <c r="A3468" s="4" t="s">
        <v>56</v>
      </c>
      <c r="B3468" s="4" t="s">
        <v>87</v>
      </c>
      <c r="C3468" s="20">
        <f t="shared" si="54"/>
        <v>22.715472481827621</v>
      </c>
      <c r="D3468" s="5">
        <v>0.72689511941848395</v>
      </c>
      <c r="E3468" s="5">
        <v>0.51885924563017505</v>
      </c>
      <c r="F3468" s="5">
        <v>0.69710635099586504</v>
      </c>
      <c r="G3468" s="5">
        <v>0.62838283828382702</v>
      </c>
      <c r="I3468" s="4"/>
      <c r="J3468" s="4"/>
      <c r="K3468" s="20"/>
    </row>
    <row r="3469" spans="1:11" x14ac:dyDescent="0.2">
      <c r="A3469" s="4" t="s">
        <v>56</v>
      </c>
      <c r="B3469" s="4" t="s">
        <v>88</v>
      </c>
      <c r="C3469" s="20">
        <f t="shared" si="54"/>
        <v>23.806594488188967</v>
      </c>
      <c r="D3469" s="5">
        <v>0.761811023622047</v>
      </c>
      <c r="E3469" s="5">
        <v>0.53626579316799206</v>
      </c>
      <c r="F3469" s="5">
        <v>0.69014084507042095</v>
      </c>
      <c r="G3469" s="5">
        <v>0.64034221783481304</v>
      </c>
      <c r="I3469" s="4"/>
      <c r="J3469" s="4"/>
      <c r="K3469" s="20"/>
    </row>
    <row r="3470" spans="1:11" x14ac:dyDescent="0.2">
      <c r="A3470" s="4" t="s">
        <v>56</v>
      </c>
      <c r="B3470" s="4" t="s">
        <v>89</v>
      </c>
      <c r="C3470" s="20">
        <f t="shared" si="54"/>
        <v>23.882927610506094</v>
      </c>
      <c r="D3470" s="5">
        <v>0.76425368353619505</v>
      </c>
      <c r="E3470" s="5">
        <v>0.53626579316799206</v>
      </c>
      <c r="F3470" s="5">
        <v>0.69014084507042095</v>
      </c>
      <c r="G3470" s="5">
        <v>0.64034221783481304</v>
      </c>
      <c r="I3470" s="4"/>
      <c r="J3470" s="4"/>
      <c r="K3470" s="20"/>
    </row>
    <row r="3471" spans="1:11" x14ac:dyDescent="0.2">
      <c r="A3471" s="4" t="s">
        <v>56</v>
      </c>
      <c r="B3471" s="4" t="s">
        <v>90</v>
      </c>
      <c r="C3471" s="20">
        <f t="shared" si="54"/>
        <v>25.028098908156718</v>
      </c>
      <c r="D3471" s="5">
        <v>0.80089916506101499</v>
      </c>
      <c r="E3471" s="5">
        <v>0.498366775548297</v>
      </c>
      <c r="F3471" s="5">
        <v>0.557612391386474</v>
      </c>
      <c r="G3471" s="5">
        <v>0.57246616044899201</v>
      </c>
      <c r="I3471" s="4"/>
      <c r="J3471" s="4"/>
      <c r="K3471" s="20"/>
    </row>
    <row r="3472" spans="1:11" x14ac:dyDescent="0.2">
      <c r="A3472" s="4" t="s">
        <v>56</v>
      </c>
      <c r="B3472" s="4" t="s">
        <v>91</v>
      </c>
      <c r="C3472" s="20">
        <f t="shared" si="54"/>
        <v>24.151436031331595</v>
      </c>
      <c r="D3472" s="5">
        <v>0.77284595300261105</v>
      </c>
      <c r="E3472" s="5">
        <v>0.498366775548297</v>
      </c>
      <c r="F3472" s="5">
        <v>0.557612391386474</v>
      </c>
      <c r="G3472" s="5">
        <v>0.57246616044899201</v>
      </c>
      <c r="I3472" s="4"/>
      <c r="J3472" s="4"/>
      <c r="K3472" s="20"/>
    </row>
    <row r="3473" spans="1:11" x14ac:dyDescent="0.2">
      <c r="A3473" s="4" t="s">
        <v>56</v>
      </c>
      <c r="B3473" s="4" t="s">
        <v>92</v>
      </c>
      <c r="C3473" s="20">
        <f t="shared" si="54"/>
        <v>25.617732558139533</v>
      </c>
      <c r="D3473" s="5">
        <v>0.81976744186046502</v>
      </c>
      <c r="E3473" s="5">
        <v>0.625</v>
      </c>
      <c r="F3473" s="5">
        <v>0.76150306748466101</v>
      </c>
      <c r="G3473" s="5">
        <v>0.72989276139410098</v>
      </c>
      <c r="I3473" s="4"/>
      <c r="J3473" s="4"/>
      <c r="K3473" s="20"/>
    </row>
    <row r="3474" spans="1:11" x14ac:dyDescent="0.2">
      <c r="A3474" s="4" t="s">
        <v>56</v>
      </c>
      <c r="B3474" s="4" t="s">
        <v>93</v>
      </c>
      <c r="C3474" s="20">
        <f t="shared" si="54"/>
        <v>25.253690036900373</v>
      </c>
      <c r="D3474" s="5">
        <v>0.80811808118081196</v>
      </c>
      <c r="E3474" s="5">
        <v>0.625</v>
      </c>
      <c r="F3474" s="5">
        <v>0.76150306748466101</v>
      </c>
      <c r="G3474" s="5">
        <v>0.72989276139410098</v>
      </c>
      <c r="I3474" s="4"/>
      <c r="J3474" s="4"/>
      <c r="K3474" s="20"/>
    </row>
    <row r="3475" spans="1:11" x14ac:dyDescent="0.2">
      <c r="A3475" s="4" t="s">
        <v>56</v>
      </c>
      <c r="B3475" s="4" t="s">
        <v>94</v>
      </c>
      <c r="C3475" s="20">
        <f t="shared" si="54"/>
        <v>21.77956147220047</v>
      </c>
      <c r="D3475" s="5">
        <v>0.69694596711041501</v>
      </c>
      <c r="E3475" s="5">
        <v>0.625</v>
      </c>
      <c r="F3475" s="5">
        <v>0.76150306748466101</v>
      </c>
      <c r="G3475" s="5">
        <v>0.72989276139410098</v>
      </c>
      <c r="I3475" s="4"/>
      <c r="J3475" s="4"/>
      <c r="K3475" s="20"/>
    </row>
    <row r="3476" spans="1:11" x14ac:dyDescent="0.2">
      <c r="A3476" s="4" t="s">
        <v>56</v>
      </c>
      <c r="B3476" s="4" t="s">
        <v>95</v>
      </c>
      <c r="C3476" s="20">
        <f t="shared" si="54"/>
        <v>23.195060164661186</v>
      </c>
      <c r="D3476" s="5">
        <v>0.742241925269158</v>
      </c>
      <c r="E3476" s="5">
        <v>0.625</v>
      </c>
      <c r="F3476" s="5">
        <v>0.76150306748466101</v>
      </c>
      <c r="G3476" s="5">
        <v>0.72989276139410098</v>
      </c>
      <c r="I3476" s="4"/>
      <c r="J3476" s="4"/>
      <c r="K3476" s="20"/>
    </row>
    <row r="3477" spans="1:11" x14ac:dyDescent="0.2">
      <c r="A3477" s="4" t="s">
        <v>56</v>
      </c>
      <c r="B3477" s="4" t="s">
        <v>96</v>
      </c>
      <c r="C3477" s="20">
        <f t="shared" si="54"/>
        <v>24.812734082396997</v>
      </c>
      <c r="D3477" s="5">
        <v>0.79400749063670395</v>
      </c>
      <c r="E3477" s="5">
        <v>0.625</v>
      </c>
      <c r="F3477" s="5">
        <v>0.76150306748466101</v>
      </c>
      <c r="G3477" s="5">
        <v>0.72989276139410098</v>
      </c>
      <c r="I3477" s="4"/>
      <c r="J3477" s="4"/>
      <c r="K3477" s="20"/>
    </row>
    <row r="3478" spans="1:11" x14ac:dyDescent="0.2">
      <c r="A3478" s="4" t="s">
        <v>56</v>
      </c>
      <c r="B3478" s="4" t="s">
        <v>97</v>
      </c>
      <c r="C3478" s="20">
        <f t="shared" si="54"/>
        <v>22.405291170945532</v>
      </c>
      <c r="D3478" s="5">
        <v>0.71696931747025705</v>
      </c>
      <c r="E3478" s="5">
        <v>0.625</v>
      </c>
      <c r="F3478" s="5">
        <v>0.76150306748466101</v>
      </c>
      <c r="G3478" s="5">
        <v>0.72989276139410098</v>
      </c>
      <c r="I3478" s="4"/>
      <c r="J3478" s="4"/>
      <c r="K3478" s="20"/>
    </row>
    <row r="3479" spans="1:11" x14ac:dyDescent="0.2">
      <c r="A3479" s="4" t="s">
        <v>56</v>
      </c>
      <c r="B3479" s="4" t="s">
        <v>98</v>
      </c>
      <c r="C3479" s="20">
        <f t="shared" si="54"/>
        <v>26.500822368421062</v>
      </c>
      <c r="D3479" s="5">
        <v>0.84802631578947396</v>
      </c>
      <c r="E3479" s="5">
        <v>0.53302325581395305</v>
      </c>
      <c r="F3479" s="5">
        <v>0.72669412205166495</v>
      </c>
      <c r="G3479" s="5">
        <v>0.64505458154151396</v>
      </c>
      <c r="I3479" s="4"/>
      <c r="J3479" s="4"/>
      <c r="K3479" s="20"/>
    </row>
    <row r="3480" spans="1:11" x14ac:dyDescent="0.2">
      <c r="A3480" s="4" t="s">
        <v>56</v>
      </c>
      <c r="B3480" s="4" t="s">
        <v>99</v>
      </c>
      <c r="C3480" s="20">
        <f t="shared" si="54"/>
        <v>23.686679174484063</v>
      </c>
      <c r="D3480" s="5">
        <v>0.75797373358348996</v>
      </c>
      <c r="E3480" s="5">
        <v>0.53302325581395305</v>
      </c>
      <c r="F3480" s="5">
        <v>0.72669412205166495</v>
      </c>
      <c r="G3480" s="5">
        <v>0.64505458154151396</v>
      </c>
      <c r="I3480" s="4"/>
      <c r="J3480" s="4"/>
      <c r="K3480" s="20"/>
    </row>
    <row r="3481" spans="1:11" x14ac:dyDescent="0.2">
      <c r="A3481" s="4" t="s">
        <v>56</v>
      </c>
      <c r="B3481" s="4" t="s">
        <v>100</v>
      </c>
      <c r="C3481" s="20">
        <f t="shared" si="54"/>
        <v>26.548495518565939</v>
      </c>
      <c r="D3481" s="5">
        <v>0.84955185659411003</v>
      </c>
      <c r="E3481" s="5">
        <v>0.53302325581395305</v>
      </c>
      <c r="F3481" s="5">
        <v>0.72669412205166495</v>
      </c>
      <c r="G3481" s="5">
        <v>0.64505458154151396</v>
      </c>
      <c r="I3481" s="4"/>
      <c r="J3481" s="4"/>
      <c r="K3481" s="20"/>
    </row>
    <row r="3482" spans="1:11" x14ac:dyDescent="0.2">
      <c r="A3482" s="4" t="s">
        <v>56</v>
      </c>
      <c r="B3482" s="4" t="s">
        <v>101</v>
      </c>
      <c r="C3482" s="20">
        <f t="shared" si="54"/>
        <v>26.549966577540093</v>
      </c>
      <c r="D3482" s="5">
        <v>0.84959893048128299</v>
      </c>
      <c r="E3482" s="5">
        <v>0.53302325581395305</v>
      </c>
      <c r="F3482" s="5">
        <v>0.72669412205166495</v>
      </c>
      <c r="G3482" s="5">
        <v>0.64505458154151396</v>
      </c>
      <c r="I3482" s="4"/>
      <c r="J3482" s="4"/>
      <c r="K3482" s="20"/>
    </row>
    <row r="3483" spans="1:11" x14ac:dyDescent="0.2">
      <c r="A3483" s="4" t="s">
        <v>56</v>
      </c>
      <c r="B3483" s="4" t="s">
        <v>102</v>
      </c>
      <c r="C3483" s="20">
        <f t="shared" si="54"/>
        <v>24.23145325203253</v>
      </c>
      <c r="D3483" s="5">
        <v>0.77540650406504097</v>
      </c>
      <c r="E3483" s="5">
        <v>0.59533999048977604</v>
      </c>
      <c r="F3483" s="5">
        <v>0.63476635514018598</v>
      </c>
      <c r="G3483" s="5">
        <v>0.64063012799474806</v>
      </c>
      <c r="I3483" s="4"/>
      <c r="J3483" s="4"/>
      <c r="K3483" s="20"/>
    </row>
    <row r="3484" spans="1:11" x14ac:dyDescent="0.2">
      <c r="A3484" s="4" t="s">
        <v>56</v>
      </c>
      <c r="B3484" s="4" t="s">
        <v>103</v>
      </c>
      <c r="C3484" s="20">
        <f t="shared" si="54"/>
        <v>25.097276264591436</v>
      </c>
      <c r="D3484" s="5">
        <v>0.80311284046692599</v>
      </c>
      <c r="E3484" s="5">
        <v>0.59533999048977604</v>
      </c>
      <c r="F3484" s="5">
        <v>0.63476635514018598</v>
      </c>
      <c r="G3484" s="5">
        <v>0.64063012799474806</v>
      </c>
      <c r="I3484" s="4"/>
      <c r="J3484" s="4"/>
      <c r="K3484" s="20"/>
    </row>
    <row r="3485" spans="1:11" x14ac:dyDescent="0.2">
      <c r="A3485" s="4" t="s">
        <v>56</v>
      </c>
      <c r="B3485" s="4" t="s">
        <v>104</v>
      </c>
      <c r="C3485" s="20">
        <f t="shared" si="54"/>
        <v>24.211711711711718</v>
      </c>
      <c r="D3485" s="5">
        <v>0.77477477477477497</v>
      </c>
      <c r="E3485" s="5">
        <v>0.59533999048977604</v>
      </c>
      <c r="F3485" s="5">
        <v>0.63476635514018598</v>
      </c>
      <c r="G3485" s="5">
        <v>0.64063012799474806</v>
      </c>
      <c r="I3485" s="4"/>
      <c r="J3485" s="4"/>
      <c r="K3485" s="20"/>
    </row>
    <row r="3486" spans="1:11" x14ac:dyDescent="0.2">
      <c r="A3486" s="4" t="s">
        <v>56</v>
      </c>
      <c r="B3486" s="4" t="s">
        <v>105</v>
      </c>
      <c r="C3486" s="20">
        <f t="shared" si="54"/>
        <v>24.67462039045553</v>
      </c>
      <c r="D3486" s="5">
        <v>0.78958785249457697</v>
      </c>
      <c r="E3486" s="5">
        <v>0.59533999048977604</v>
      </c>
      <c r="F3486" s="5">
        <v>0.63476635514018598</v>
      </c>
      <c r="G3486" s="5">
        <v>0.64063012799474806</v>
      </c>
      <c r="I3486" s="4"/>
      <c r="J3486" s="4"/>
      <c r="K3486" s="20"/>
    </row>
    <row r="3487" spans="1:11" x14ac:dyDescent="0.2">
      <c r="A3487" s="4" t="s">
        <v>57</v>
      </c>
      <c r="B3487" s="4" t="s">
        <v>98</v>
      </c>
      <c r="C3487" s="20">
        <f t="shared" si="54"/>
        <v>24.072715842414095</v>
      </c>
      <c r="D3487" s="5">
        <v>0.77032690695725103</v>
      </c>
      <c r="E3487" s="5">
        <v>0.637979420018709</v>
      </c>
      <c r="F3487" s="5">
        <v>0.79219288174511904</v>
      </c>
      <c r="G3487" s="5">
        <v>0.68794326241134596</v>
      </c>
      <c r="I3487" s="4"/>
      <c r="J3487" s="4"/>
      <c r="K3487" s="20"/>
    </row>
    <row r="3488" spans="1:11" x14ac:dyDescent="0.2">
      <c r="A3488" s="4" t="s">
        <v>57</v>
      </c>
      <c r="B3488" s="4" t="s">
        <v>99</v>
      </c>
      <c r="C3488" s="20">
        <f t="shared" si="54"/>
        <v>25.375197472353872</v>
      </c>
      <c r="D3488" s="5">
        <v>0.81200631911532395</v>
      </c>
      <c r="E3488" s="5">
        <v>0.637979420018709</v>
      </c>
      <c r="F3488" s="5">
        <v>0.79219288174511904</v>
      </c>
      <c r="G3488" s="5">
        <v>0.68794326241134596</v>
      </c>
      <c r="I3488" s="4"/>
      <c r="J3488" s="4"/>
      <c r="K3488" s="20"/>
    </row>
    <row r="3489" spans="1:11" x14ac:dyDescent="0.2">
      <c r="A3489" s="4" t="s">
        <v>57</v>
      </c>
      <c r="B3489" s="4" t="s">
        <v>100</v>
      </c>
      <c r="C3489" s="20">
        <f t="shared" si="54"/>
        <v>24.949799196787158</v>
      </c>
      <c r="D3489" s="5">
        <v>0.79839357429718905</v>
      </c>
      <c r="E3489" s="5">
        <v>0.637979420018709</v>
      </c>
      <c r="F3489" s="5">
        <v>0.79219288174511904</v>
      </c>
      <c r="G3489" s="5">
        <v>0.68794326241134596</v>
      </c>
      <c r="I3489" s="4"/>
      <c r="J3489" s="4"/>
      <c r="K3489" s="20"/>
    </row>
    <row r="3490" spans="1:11" x14ac:dyDescent="0.2">
      <c r="A3490" s="4" t="s">
        <v>57</v>
      </c>
      <c r="B3490" s="4" t="s">
        <v>101</v>
      </c>
      <c r="C3490" s="20">
        <f t="shared" si="54"/>
        <v>26.184538653366594</v>
      </c>
      <c r="D3490" s="5">
        <v>0.837905236907731</v>
      </c>
      <c r="E3490" s="5">
        <v>0.637979420018709</v>
      </c>
      <c r="F3490" s="5">
        <v>0.79219288174511904</v>
      </c>
      <c r="G3490" s="5">
        <v>0.68794326241134596</v>
      </c>
      <c r="I3490" s="4"/>
      <c r="J3490" s="4"/>
      <c r="K3490" s="20"/>
    </row>
    <row r="3491" spans="1:11" x14ac:dyDescent="0.2">
      <c r="A3491" s="4" t="s">
        <v>57</v>
      </c>
      <c r="B3491" s="4" t="s">
        <v>102</v>
      </c>
      <c r="C3491" s="20">
        <f t="shared" si="54"/>
        <v>21.526418786692751</v>
      </c>
      <c r="D3491" s="5">
        <v>0.68884540117416804</v>
      </c>
      <c r="E3491" s="5">
        <v>0.64935064935064901</v>
      </c>
      <c r="F3491" s="5">
        <v>0.79480320978219199</v>
      </c>
      <c r="G3491" s="5">
        <v>0.69741697416974002</v>
      </c>
      <c r="I3491" s="4"/>
      <c r="J3491" s="4"/>
      <c r="K3491" s="20"/>
    </row>
    <row r="3492" spans="1:11" x14ac:dyDescent="0.2">
      <c r="A3492" s="4" t="s">
        <v>57</v>
      </c>
      <c r="B3492" s="4" t="s">
        <v>103</v>
      </c>
      <c r="C3492" s="20">
        <f t="shared" si="54"/>
        <v>24.178832116788342</v>
      </c>
      <c r="D3492" s="5">
        <v>0.773722627737227</v>
      </c>
      <c r="E3492" s="5">
        <v>0.64935064935064901</v>
      </c>
      <c r="F3492" s="5">
        <v>0.79480320978219199</v>
      </c>
      <c r="G3492" s="5">
        <v>0.69741697416974002</v>
      </c>
      <c r="I3492" s="4"/>
      <c r="J3492" s="4"/>
      <c r="K3492" s="20"/>
    </row>
    <row r="3493" spans="1:11" x14ac:dyDescent="0.2">
      <c r="A3493" s="4" t="s">
        <v>57</v>
      </c>
      <c r="B3493" s="4" t="s">
        <v>104</v>
      </c>
      <c r="C3493" s="20">
        <f t="shared" si="54"/>
        <v>25.488530161427374</v>
      </c>
      <c r="D3493" s="5">
        <v>0.81563296516567596</v>
      </c>
      <c r="E3493" s="5">
        <v>0.64935064935064901</v>
      </c>
      <c r="F3493" s="5">
        <v>0.79480320978219199</v>
      </c>
      <c r="G3493" s="5">
        <v>0.69741697416974002</v>
      </c>
      <c r="I3493" s="4"/>
      <c r="J3493" s="4"/>
      <c r="K3493" s="20"/>
    </row>
    <row r="3494" spans="1:11" x14ac:dyDescent="0.2">
      <c r="A3494" s="4" t="s">
        <v>57</v>
      </c>
      <c r="B3494" s="4" t="s">
        <v>105</v>
      </c>
      <c r="C3494" s="20">
        <f t="shared" si="54"/>
        <v>25.544605809128658</v>
      </c>
      <c r="D3494" s="5">
        <v>0.81742738589211705</v>
      </c>
      <c r="E3494" s="5">
        <v>0.64935064935064901</v>
      </c>
      <c r="F3494" s="5">
        <v>0.79480320978219199</v>
      </c>
      <c r="G3494" s="5">
        <v>0.69741697416974002</v>
      </c>
      <c r="I3494" s="4"/>
      <c r="J3494" s="4"/>
      <c r="K3494" s="20"/>
    </row>
    <row r="3495" spans="1:11" x14ac:dyDescent="0.2">
      <c r="A3495" s="4" t="s">
        <v>58</v>
      </c>
      <c r="B3495" s="4" t="s">
        <v>57</v>
      </c>
      <c r="C3495" s="20">
        <f t="shared" si="54"/>
        <v>0</v>
      </c>
      <c r="D3495" s="5">
        <v>0</v>
      </c>
      <c r="E3495" s="5">
        <v>0.625</v>
      </c>
      <c r="F3495" s="5">
        <v>0.76150306748466101</v>
      </c>
      <c r="G3495" s="5">
        <v>0.72989276139410098</v>
      </c>
      <c r="H3495" s="11"/>
      <c r="I3495" s="7"/>
      <c r="J3495" s="10"/>
      <c r="K3495" s="19">
        <v>1</v>
      </c>
    </row>
    <row r="3496" spans="1:11" x14ac:dyDescent="0.2">
      <c r="A3496" s="4" t="s">
        <v>58</v>
      </c>
      <c r="B3496" s="4" t="s">
        <v>60</v>
      </c>
      <c r="C3496" s="20">
        <f t="shared" si="54"/>
        <v>26.134341637010689</v>
      </c>
      <c r="D3496" s="5">
        <v>0.83629893238434205</v>
      </c>
      <c r="E3496" s="5">
        <v>0.17580340264650299</v>
      </c>
      <c r="F3496" s="5" t="s">
        <v>61</v>
      </c>
      <c r="G3496" s="5">
        <v>0.15706806282722499</v>
      </c>
      <c r="I3496" s="4"/>
      <c r="J3496" s="4"/>
      <c r="K3496" s="20"/>
    </row>
    <row r="3497" spans="1:11" x14ac:dyDescent="0.2">
      <c r="A3497" s="4" t="s">
        <v>58</v>
      </c>
      <c r="B3497" s="4" t="s">
        <v>62</v>
      </c>
      <c r="C3497" s="20">
        <f t="shared" si="54"/>
        <v>25.373674059787842</v>
      </c>
      <c r="D3497" s="5">
        <v>0.811957569913211</v>
      </c>
      <c r="E3497" s="5">
        <v>0.17580340264650299</v>
      </c>
      <c r="F3497" s="5" t="s">
        <v>61</v>
      </c>
      <c r="G3497" s="5">
        <v>0.15706806282722499</v>
      </c>
      <c r="I3497" s="4"/>
      <c r="J3497" s="4"/>
      <c r="K3497" s="20"/>
    </row>
    <row r="3498" spans="1:11" x14ac:dyDescent="0.2">
      <c r="A3498" s="4" t="s">
        <v>58</v>
      </c>
      <c r="B3498" s="4" t="s">
        <v>63</v>
      </c>
      <c r="C3498" s="20">
        <f t="shared" si="54"/>
        <v>26.014957264957278</v>
      </c>
      <c r="D3498" s="5">
        <v>0.83247863247863296</v>
      </c>
      <c r="E3498" s="5">
        <v>0.17580340264650299</v>
      </c>
      <c r="F3498" s="5" t="s">
        <v>61</v>
      </c>
      <c r="G3498" s="5">
        <v>0.15706806282722499</v>
      </c>
      <c r="I3498" s="4"/>
      <c r="J3498" s="4"/>
      <c r="K3498" s="20"/>
    </row>
    <row r="3499" spans="1:11" x14ac:dyDescent="0.2">
      <c r="A3499" s="4" t="s">
        <v>58</v>
      </c>
      <c r="B3499" s="4" t="s">
        <v>64</v>
      </c>
      <c r="C3499" s="20">
        <f t="shared" si="54"/>
        <v>24.782274590163937</v>
      </c>
      <c r="D3499" s="5">
        <v>0.79303278688524603</v>
      </c>
      <c r="E3499" s="2" t="s">
        <v>61</v>
      </c>
      <c r="F3499" s="5">
        <v>0.72857142857142798</v>
      </c>
      <c r="G3499" s="5">
        <v>0.63461538461538403</v>
      </c>
      <c r="I3499" s="4"/>
      <c r="J3499" s="4"/>
      <c r="K3499" s="20"/>
    </row>
    <row r="3500" spans="1:11" x14ac:dyDescent="0.2">
      <c r="A3500" s="4" t="s">
        <v>58</v>
      </c>
      <c r="B3500" s="4" t="s">
        <v>65</v>
      </c>
      <c r="C3500" s="20">
        <f t="shared" si="54"/>
        <v>24.32126696832578</v>
      </c>
      <c r="D3500" s="5">
        <v>0.77828054298642502</v>
      </c>
      <c r="E3500" s="2" t="s">
        <v>61</v>
      </c>
      <c r="F3500" s="5">
        <v>0.70056497175141097</v>
      </c>
      <c r="G3500" s="5">
        <v>0.56925619834710695</v>
      </c>
      <c r="I3500" s="4"/>
      <c r="J3500" s="4"/>
      <c r="K3500" s="20"/>
    </row>
    <row r="3501" spans="1:11" x14ac:dyDescent="0.2">
      <c r="A3501" s="4" t="s">
        <v>58</v>
      </c>
      <c r="B3501" s="4" t="s">
        <v>66</v>
      </c>
      <c r="C3501" s="20">
        <f t="shared" si="54"/>
        <v>24.169184290030216</v>
      </c>
      <c r="D3501" s="5">
        <v>0.77341389728096699</v>
      </c>
      <c r="E3501" s="5">
        <v>0.69088319088319095</v>
      </c>
      <c r="F3501" s="5">
        <v>0.73684210526315697</v>
      </c>
      <c r="G3501" s="5">
        <v>0.62698412698412598</v>
      </c>
      <c r="I3501" s="4"/>
      <c r="J3501" s="4"/>
      <c r="K3501" s="20"/>
    </row>
    <row r="3502" spans="1:11" x14ac:dyDescent="0.2">
      <c r="A3502" s="4" t="s">
        <v>58</v>
      </c>
      <c r="B3502" s="4" t="s">
        <v>67</v>
      </c>
      <c r="C3502" s="20">
        <f t="shared" si="54"/>
        <v>24.493670886075936</v>
      </c>
      <c r="D3502" s="5">
        <v>0.78379746835442998</v>
      </c>
      <c r="E3502" s="5">
        <v>0.69088319088319095</v>
      </c>
      <c r="F3502" s="5">
        <v>0.73684210526315697</v>
      </c>
      <c r="G3502" s="5">
        <v>0.62698412698412598</v>
      </c>
      <c r="I3502" s="4"/>
      <c r="J3502" s="4"/>
      <c r="K3502" s="20"/>
    </row>
    <row r="3503" spans="1:11" x14ac:dyDescent="0.2">
      <c r="A3503" s="4" t="s">
        <v>58</v>
      </c>
      <c r="B3503" s="4" t="s">
        <v>68</v>
      </c>
      <c r="C3503" s="20">
        <f t="shared" si="54"/>
        <v>24.571572580645157</v>
      </c>
      <c r="D3503" s="5">
        <v>0.78629032258064502</v>
      </c>
      <c r="E3503" s="5">
        <v>0.69088319088319095</v>
      </c>
      <c r="F3503" s="5">
        <v>0.73684210526315697</v>
      </c>
      <c r="G3503" s="5">
        <v>0.62698412698412598</v>
      </c>
      <c r="I3503" s="4"/>
      <c r="J3503" s="4"/>
      <c r="K3503" s="20"/>
    </row>
    <row r="3504" spans="1:11" x14ac:dyDescent="0.2">
      <c r="A3504" s="4" t="s">
        <v>58</v>
      </c>
      <c r="B3504" s="4" t="s">
        <v>69</v>
      </c>
      <c r="C3504" s="20">
        <f t="shared" si="54"/>
        <v>25.495049504950501</v>
      </c>
      <c r="D3504" s="5">
        <v>0.81584158415841601</v>
      </c>
      <c r="E3504" s="5">
        <v>0.69354838709677402</v>
      </c>
      <c r="F3504" s="5">
        <v>0.70719880641551602</v>
      </c>
      <c r="G3504" s="5">
        <v>0.602965403624381</v>
      </c>
      <c r="I3504" s="4"/>
      <c r="J3504" s="4"/>
      <c r="K3504" s="20"/>
    </row>
    <row r="3505" spans="1:11" x14ac:dyDescent="0.2">
      <c r="A3505" s="4" t="s">
        <v>58</v>
      </c>
      <c r="B3505" s="4" t="s">
        <v>70</v>
      </c>
      <c r="C3505" s="20">
        <f t="shared" si="54"/>
        <v>25.151285930408466</v>
      </c>
      <c r="D3505" s="5">
        <v>0.80484114977307097</v>
      </c>
      <c r="E3505" s="5" t="s">
        <v>61</v>
      </c>
      <c r="F3505" s="5">
        <v>0.70654205607476495</v>
      </c>
      <c r="G3505" s="5" t="s">
        <v>61</v>
      </c>
      <c r="I3505" s="4"/>
      <c r="J3505" s="4"/>
      <c r="K3505" s="20"/>
    </row>
    <row r="3506" spans="1:11" x14ac:dyDescent="0.2">
      <c r="A3506" s="4" t="s">
        <v>58</v>
      </c>
      <c r="B3506" s="4" t="s">
        <v>109</v>
      </c>
      <c r="C3506" s="20">
        <f t="shared" si="54"/>
        <v>24.616894630192498</v>
      </c>
      <c r="D3506" s="5">
        <v>0.78774062816615997</v>
      </c>
      <c r="E3506" s="5">
        <v>0.51933174224343703</v>
      </c>
      <c r="F3506" s="5">
        <v>0.72307692307692195</v>
      </c>
      <c r="G3506" s="5">
        <v>0.60783668093513199</v>
      </c>
      <c r="I3506" s="4"/>
      <c r="J3506" s="4"/>
      <c r="K3506" s="20"/>
    </row>
    <row r="3507" spans="1:11" x14ac:dyDescent="0.2">
      <c r="A3507" s="4" t="s">
        <v>58</v>
      </c>
      <c r="B3507" s="4" t="s">
        <v>110</v>
      </c>
      <c r="C3507" s="20">
        <f t="shared" si="54"/>
        <v>23.811823802163815</v>
      </c>
      <c r="D3507" s="5">
        <v>0.76197836166924204</v>
      </c>
      <c r="E3507" s="5">
        <v>0.51933174224343703</v>
      </c>
      <c r="F3507" s="5">
        <v>0.72307692307692195</v>
      </c>
      <c r="G3507" s="5">
        <v>0.60783668093513199</v>
      </c>
      <c r="I3507" s="4"/>
      <c r="J3507" s="4"/>
      <c r="K3507" s="20"/>
    </row>
    <row r="3508" spans="1:11" x14ac:dyDescent="0.2">
      <c r="A3508" s="4" t="s">
        <v>58</v>
      </c>
      <c r="B3508" s="4" t="s">
        <v>111</v>
      </c>
      <c r="C3508" s="20">
        <f t="shared" si="54"/>
        <v>25.48963133640553</v>
      </c>
      <c r="D3508" s="5">
        <v>0.81566820276497698</v>
      </c>
      <c r="E3508" s="5">
        <v>0.51933174224343703</v>
      </c>
      <c r="F3508" s="5">
        <v>0.72307692307692195</v>
      </c>
      <c r="G3508" s="5">
        <v>0.60783668093513199</v>
      </c>
      <c r="I3508" s="4"/>
      <c r="J3508" s="4"/>
      <c r="K3508" s="20"/>
    </row>
    <row r="3509" spans="1:11" x14ac:dyDescent="0.2">
      <c r="A3509" s="4" t="s">
        <v>58</v>
      </c>
      <c r="B3509" s="4" t="s">
        <v>71</v>
      </c>
      <c r="C3509" s="20">
        <f t="shared" si="54"/>
        <v>25.25820974576272</v>
      </c>
      <c r="D3509" s="5">
        <v>0.80826271186440701</v>
      </c>
      <c r="E3509" s="5">
        <v>0.51236584227718096</v>
      </c>
      <c r="F3509" s="5">
        <v>0.70445192667414802</v>
      </c>
      <c r="G3509" s="5">
        <v>0.57830530827563398</v>
      </c>
      <c r="I3509" s="4"/>
      <c r="J3509" s="4"/>
      <c r="K3509" s="20"/>
    </row>
    <row r="3510" spans="1:11" x14ac:dyDescent="0.2">
      <c r="A3510" s="4" t="s">
        <v>58</v>
      </c>
      <c r="B3510" s="4" t="s">
        <v>72</v>
      </c>
      <c r="C3510" s="20">
        <f t="shared" si="54"/>
        <v>25.854892418032783</v>
      </c>
      <c r="D3510" s="5">
        <v>0.82735655737704905</v>
      </c>
      <c r="E3510" s="5">
        <v>0.51767441860465102</v>
      </c>
      <c r="F3510" s="5">
        <v>0.687242798353908</v>
      </c>
      <c r="G3510" s="5">
        <v>0.59788359788359702</v>
      </c>
      <c r="I3510" s="4"/>
      <c r="J3510" s="4"/>
      <c r="K3510" s="20"/>
    </row>
    <row r="3511" spans="1:11" x14ac:dyDescent="0.2">
      <c r="A3511" s="4" t="s">
        <v>58</v>
      </c>
      <c r="B3511" s="4" t="s">
        <v>73</v>
      </c>
      <c r="C3511" s="20">
        <f t="shared" si="54"/>
        <v>24.960063897763561</v>
      </c>
      <c r="D3511" s="5">
        <v>0.798722044728434</v>
      </c>
      <c r="E3511" s="5">
        <v>0.51767441860465102</v>
      </c>
      <c r="F3511" s="5">
        <v>0.687242798353908</v>
      </c>
      <c r="G3511" s="5">
        <v>0.59788359788359702</v>
      </c>
      <c r="I3511" s="4"/>
      <c r="J3511" s="4"/>
      <c r="K3511" s="20"/>
    </row>
    <row r="3512" spans="1:11" x14ac:dyDescent="0.2">
      <c r="A3512" s="4" t="s">
        <v>58</v>
      </c>
      <c r="B3512" s="4" t="s">
        <v>74</v>
      </c>
      <c r="C3512" s="20">
        <f t="shared" si="54"/>
        <v>24.128129790495624</v>
      </c>
      <c r="D3512" s="5">
        <v>0.77210015329586001</v>
      </c>
      <c r="E3512" s="5">
        <v>0.51767441860465102</v>
      </c>
      <c r="F3512" s="5">
        <v>0.687242798353908</v>
      </c>
      <c r="G3512" s="5">
        <v>0.59788359788359702</v>
      </c>
      <c r="I3512" s="4"/>
      <c r="J3512" s="4"/>
      <c r="K3512" s="20"/>
    </row>
    <row r="3513" spans="1:11" x14ac:dyDescent="0.2">
      <c r="A3513" s="4" t="s">
        <v>58</v>
      </c>
      <c r="B3513" s="4" t="s">
        <v>75</v>
      </c>
      <c r="C3513" s="20">
        <f t="shared" si="54"/>
        <v>23.574279093717809</v>
      </c>
      <c r="D3513" s="5">
        <v>0.75437693099896996</v>
      </c>
      <c r="E3513" s="5">
        <v>0.51767441860465102</v>
      </c>
      <c r="F3513" s="5">
        <v>0.687242798353908</v>
      </c>
      <c r="G3513" s="5">
        <v>0.59788359788359702</v>
      </c>
      <c r="I3513" s="4"/>
      <c r="J3513" s="4"/>
      <c r="K3513" s="20"/>
    </row>
    <row r="3514" spans="1:11" x14ac:dyDescent="0.2">
      <c r="A3514" s="4" t="s">
        <v>58</v>
      </c>
      <c r="B3514" s="4" t="s">
        <v>76</v>
      </c>
      <c r="C3514" s="20">
        <f t="shared" si="54"/>
        <v>25.074752990119592</v>
      </c>
      <c r="D3514" s="5">
        <v>0.80239209568382697</v>
      </c>
      <c r="E3514" s="5">
        <v>0.51767441860465102</v>
      </c>
      <c r="F3514" s="5">
        <v>0.687242798353908</v>
      </c>
      <c r="G3514" s="5">
        <v>0.59788359788359702</v>
      </c>
      <c r="I3514" s="4"/>
      <c r="J3514" s="4"/>
      <c r="K3514" s="20"/>
    </row>
    <row r="3515" spans="1:11" x14ac:dyDescent="0.2">
      <c r="A3515" s="4" t="s">
        <v>58</v>
      </c>
      <c r="B3515" s="4" t="s">
        <v>77</v>
      </c>
      <c r="C3515" s="20">
        <f t="shared" si="54"/>
        <v>24.411643270024779</v>
      </c>
      <c r="D3515" s="5">
        <v>0.78117258464079298</v>
      </c>
      <c r="E3515" s="5">
        <v>0.52817885421518396</v>
      </c>
      <c r="F3515" s="5">
        <v>0.66529697422487699</v>
      </c>
      <c r="G3515" s="5">
        <v>0.56438896189224597</v>
      </c>
      <c r="I3515" s="4"/>
      <c r="J3515" s="4"/>
      <c r="K3515" s="20"/>
    </row>
    <row r="3516" spans="1:11" x14ac:dyDescent="0.2">
      <c r="A3516" s="4" t="s">
        <v>58</v>
      </c>
      <c r="B3516" s="4" t="s">
        <v>78</v>
      </c>
      <c r="C3516" s="20">
        <f t="shared" si="54"/>
        <v>24.017467248908311</v>
      </c>
      <c r="D3516" s="5">
        <v>0.76855895196506596</v>
      </c>
      <c r="E3516" s="5">
        <v>0.51885924563017505</v>
      </c>
      <c r="F3516" s="5">
        <v>0.69710635099586504</v>
      </c>
      <c r="G3516" s="5">
        <v>0.62838283828382702</v>
      </c>
      <c r="I3516" s="4"/>
      <c r="J3516" s="4"/>
      <c r="K3516" s="20"/>
    </row>
    <row r="3517" spans="1:11" x14ac:dyDescent="0.2">
      <c r="A3517" s="4" t="s">
        <v>58</v>
      </c>
      <c r="B3517" s="4" t="s">
        <v>79</v>
      </c>
      <c r="C3517" s="20">
        <f t="shared" si="54"/>
        <v>24.186197916666686</v>
      </c>
      <c r="D3517" s="5">
        <v>0.77395833333333397</v>
      </c>
      <c r="E3517" s="5">
        <v>0.51885924563017505</v>
      </c>
      <c r="F3517" s="5">
        <v>0.69710635099586504</v>
      </c>
      <c r="G3517" s="5">
        <v>0.62838283828382702</v>
      </c>
      <c r="I3517" s="4"/>
      <c r="J3517" s="4"/>
      <c r="K3517" s="20"/>
    </row>
    <row r="3518" spans="1:11" x14ac:dyDescent="0.2">
      <c r="A3518" s="4" t="s">
        <v>58</v>
      </c>
      <c r="B3518" s="4" t="s">
        <v>80</v>
      </c>
      <c r="C3518" s="20">
        <f t="shared" si="54"/>
        <v>23.501362397820156</v>
      </c>
      <c r="D3518" s="5">
        <v>0.75204359673024501</v>
      </c>
      <c r="E3518" s="5">
        <v>0.51885924563017505</v>
      </c>
      <c r="F3518" s="5">
        <v>0.69710635099586504</v>
      </c>
      <c r="G3518" s="5">
        <v>0.62838283828382702</v>
      </c>
      <c r="I3518" s="4"/>
      <c r="J3518" s="4"/>
      <c r="K3518" s="20"/>
    </row>
    <row r="3519" spans="1:11" x14ac:dyDescent="0.2">
      <c r="A3519" s="4" t="s">
        <v>58</v>
      </c>
      <c r="B3519" s="4" t="s">
        <v>81</v>
      </c>
      <c r="C3519" s="20">
        <f t="shared" si="54"/>
        <v>22.003001412429409</v>
      </c>
      <c r="D3519" s="5">
        <v>0.70409604519774105</v>
      </c>
      <c r="E3519" s="5">
        <v>0.51885924563017505</v>
      </c>
      <c r="F3519" s="5">
        <v>0.69710635099586504</v>
      </c>
      <c r="G3519" s="5">
        <v>0.62838283828382702</v>
      </c>
      <c r="I3519" s="4"/>
      <c r="J3519" s="4"/>
      <c r="K3519" s="20"/>
    </row>
    <row r="3520" spans="1:11" x14ac:dyDescent="0.2">
      <c r="A3520" s="4" t="s">
        <v>58</v>
      </c>
      <c r="B3520" s="4" t="s">
        <v>82</v>
      </c>
      <c r="C3520" s="20">
        <f t="shared" si="54"/>
        <v>23.939775367931844</v>
      </c>
      <c r="D3520" s="5">
        <v>0.76607281177381903</v>
      </c>
      <c r="E3520" s="5">
        <v>0.51885924563017505</v>
      </c>
      <c r="F3520" s="5">
        <v>0.69710635099586504</v>
      </c>
      <c r="G3520" s="5">
        <v>0.62838283828382702</v>
      </c>
      <c r="I3520" s="4"/>
      <c r="J3520" s="4"/>
      <c r="K3520" s="20"/>
    </row>
    <row r="3521" spans="1:11" x14ac:dyDescent="0.2">
      <c r="A3521" s="4" t="s">
        <v>58</v>
      </c>
      <c r="B3521" s="4" t="s">
        <v>83</v>
      </c>
      <c r="C3521" s="20">
        <f t="shared" si="54"/>
        <v>24.567819148936156</v>
      </c>
      <c r="D3521" s="5">
        <v>0.786170212765957</v>
      </c>
      <c r="E3521" s="5">
        <v>0.51885924563017505</v>
      </c>
      <c r="F3521" s="5">
        <v>0.69710635099586504</v>
      </c>
      <c r="G3521" s="5">
        <v>0.62838283828382702</v>
      </c>
      <c r="I3521" s="4"/>
      <c r="J3521" s="4"/>
      <c r="K3521" s="20"/>
    </row>
    <row r="3522" spans="1:11" x14ac:dyDescent="0.2">
      <c r="A3522" s="4" t="s">
        <v>58</v>
      </c>
      <c r="B3522" s="4" t="s">
        <v>84</v>
      </c>
      <c r="C3522" s="20">
        <f t="shared" si="54"/>
        <v>26.629464285714281</v>
      </c>
      <c r="D3522" s="5">
        <v>0.85214285714285698</v>
      </c>
      <c r="E3522" s="5">
        <v>0.51885924563017505</v>
      </c>
      <c r="F3522" s="5">
        <v>0.69710635099586504</v>
      </c>
      <c r="G3522" s="5">
        <v>0.62838283828382702</v>
      </c>
      <c r="I3522" s="4"/>
      <c r="J3522" s="4"/>
      <c r="K3522" s="20"/>
    </row>
    <row r="3523" spans="1:11" x14ac:dyDescent="0.2">
      <c r="A3523" s="4" t="s">
        <v>58</v>
      </c>
      <c r="B3523" s="4" t="s">
        <v>85</v>
      </c>
      <c r="C3523" s="20">
        <f t="shared" si="54"/>
        <v>24.009146341463403</v>
      </c>
      <c r="D3523" s="5">
        <v>0.76829268292682895</v>
      </c>
      <c r="E3523" s="5">
        <v>0.51885924563017505</v>
      </c>
      <c r="F3523" s="5">
        <v>0.69710635099586504</v>
      </c>
      <c r="G3523" s="5">
        <v>0.62838283828382702</v>
      </c>
      <c r="I3523" s="4"/>
      <c r="J3523" s="4"/>
      <c r="K3523" s="20"/>
    </row>
    <row r="3524" spans="1:11" x14ac:dyDescent="0.2">
      <c r="A3524" s="4" t="s">
        <v>58</v>
      </c>
      <c r="B3524" s="4" t="s">
        <v>86</v>
      </c>
      <c r="C3524" s="20">
        <f t="shared" si="54"/>
        <v>23.415738161559904</v>
      </c>
      <c r="D3524" s="5">
        <v>0.749303621169917</v>
      </c>
      <c r="E3524" s="5">
        <v>0.51885924563017505</v>
      </c>
      <c r="F3524" s="5">
        <v>0.69710635099586504</v>
      </c>
      <c r="G3524" s="5">
        <v>0.62838283828382702</v>
      </c>
      <c r="I3524" s="4"/>
      <c r="J3524" s="4"/>
      <c r="K3524" s="20"/>
    </row>
    <row r="3525" spans="1:11" x14ac:dyDescent="0.2">
      <c r="A3525" s="4" t="s">
        <v>58</v>
      </c>
      <c r="B3525" s="4" t="s">
        <v>87</v>
      </c>
      <c r="C3525" s="20">
        <f t="shared" ref="C3525:C3588" si="55">D3525/(2*0.016)</f>
        <v>23.283038501560874</v>
      </c>
      <c r="D3525" s="5">
        <v>0.745057232049948</v>
      </c>
      <c r="E3525" s="5">
        <v>0.51885924563017505</v>
      </c>
      <c r="F3525" s="5">
        <v>0.69710635099586504</v>
      </c>
      <c r="G3525" s="5">
        <v>0.62838283828382702</v>
      </c>
      <c r="I3525" s="4"/>
      <c r="J3525" s="4"/>
      <c r="K3525" s="20"/>
    </row>
    <row r="3526" spans="1:11" x14ac:dyDescent="0.2">
      <c r="A3526" s="4" t="s">
        <v>58</v>
      </c>
      <c r="B3526" s="4" t="s">
        <v>88</v>
      </c>
      <c r="C3526" s="20">
        <f t="shared" si="55"/>
        <v>23.272679324894501</v>
      </c>
      <c r="D3526" s="5">
        <v>0.74472573839662404</v>
      </c>
      <c r="E3526" s="5">
        <v>0.53626579316799206</v>
      </c>
      <c r="F3526" s="5">
        <v>0.69014084507042095</v>
      </c>
      <c r="G3526" s="5">
        <v>0.64034221783481304</v>
      </c>
      <c r="I3526" s="4"/>
      <c r="J3526" s="4"/>
      <c r="K3526" s="20"/>
    </row>
    <row r="3527" spans="1:11" x14ac:dyDescent="0.2">
      <c r="A3527" s="4" t="s">
        <v>58</v>
      </c>
      <c r="B3527" s="4" t="s">
        <v>89</v>
      </c>
      <c r="C3527" s="20">
        <f t="shared" si="55"/>
        <v>24.952168367346907</v>
      </c>
      <c r="D3527" s="5">
        <v>0.79846938775510101</v>
      </c>
      <c r="E3527" s="5">
        <v>0.53626579316799206</v>
      </c>
      <c r="F3527" s="5">
        <v>0.69014084507042095</v>
      </c>
      <c r="G3527" s="5">
        <v>0.64034221783481304</v>
      </c>
      <c r="I3527" s="4"/>
      <c r="J3527" s="4"/>
      <c r="K3527" s="20"/>
    </row>
    <row r="3528" spans="1:11" x14ac:dyDescent="0.2">
      <c r="A3528" s="4" t="s">
        <v>58</v>
      </c>
      <c r="B3528" s="4" t="s">
        <v>90</v>
      </c>
      <c r="C3528" s="20">
        <f t="shared" si="55"/>
        <v>25.022355646397532</v>
      </c>
      <c r="D3528" s="5">
        <v>0.80071538068472103</v>
      </c>
      <c r="E3528" s="5">
        <v>0.498366775548297</v>
      </c>
      <c r="F3528" s="5">
        <v>0.557612391386474</v>
      </c>
      <c r="G3528" s="5">
        <v>0.57246616044899201</v>
      </c>
      <c r="I3528" s="4"/>
      <c r="J3528" s="4"/>
      <c r="K3528" s="20"/>
    </row>
    <row r="3529" spans="1:11" x14ac:dyDescent="0.2">
      <c r="A3529" s="4" t="s">
        <v>58</v>
      </c>
      <c r="B3529" s="4" t="s">
        <v>91</v>
      </c>
      <c r="C3529" s="20">
        <f t="shared" si="55"/>
        <v>23.482004142931125</v>
      </c>
      <c r="D3529" s="5">
        <v>0.75142413257379603</v>
      </c>
      <c r="E3529" s="5">
        <v>0.498366775548297</v>
      </c>
      <c r="F3529" s="5">
        <v>0.557612391386474</v>
      </c>
      <c r="G3529" s="5">
        <v>0.57246616044899201</v>
      </c>
      <c r="I3529" s="4"/>
      <c r="J3529" s="4"/>
      <c r="K3529" s="20"/>
    </row>
    <row r="3530" spans="1:11" x14ac:dyDescent="0.2">
      <c r="A3530" s="4" t="s">
        <v>58</v>
      </c>
      <c r="B3530" s="4" t="s">
        <v>92</v>
      </c>
      <c r="C3530" s="20">
        <f t="shared" si="55"/>
        <v>25.940066735112936</v>
      </c>
      <c r="D3530" s="5">
        <v>0.83008213552361398</v>
      </c>
      <c r="E3530" s="5">
        <v>0.625</v>
      </c>
      <c r="F3530" s="5">
        <v>0.76150306748466101</v>
      </c>
      <c r="G3530" s="5">
        <v>0.72989276139410098</v>
      </c>
      <c r="I3530" s="4"/>
      <c r="J3530" s="4"/>
      <c r="K3530" s="20"/>
    </row>
    <row r="3531" spans="1:11" x14ac:dyDescent="0.2">
      <c r="A3531" s="4" t="s">
        <v>58</v>
      </c>
      <c r="B3531" s="4" t="s">
        <v>93</v>
      </c>
      <c r="C3531" s="20">
        <f t="shared" si="55"/>
        <v>26.105823068309064</v>
      </c>
      <c r="D3531" s="5">
        <v>0.83538633818589003</v>
      </c>
      <c r="E3531" s="5">
        <v>0.625</v>
      </c>
      <c r="F3531" s="5">
        <v>0.76150306748466101</v>
      </c>
      <c r="G3531" s="5">
        <v>0.72989276139410098</v>
      </c>
      <c r="I3531" s="4"/>
      <c r="J3531" s="4"/>
      <c r="K3531" s="20"/>
    </row>
    <row r="3532" spans="1:11" x14ac:dyDescent="0.2">
      <c r="A3532" s="4" t="s">
        <v>58</v>
      </c>
      <c r="B3532" s="4" t="s">
        <v>94</v>
      </c>
      <c r="C3532" s="20">
        <f t="shared" si="55"/>
        <v>22.310513447432751</v>
      </c>
      <c r="D3532" s="5">
        <v>0.71393643031784804</v>
      </c>
      <c r="E3532" s="5">
        <v>0.625</v>
      </c>
      <c r="F3532" s="5">
        <v>0.76150306748466101</v>
      </c>
      <c r="G3532" s="5">
        <v>0.72989276139410098</v>
      </c>
      <c r="I3532" s="4"/>
      <c r="J3532" s="4"/>
      <c r="K3532" s="20"/>
    </row>
    <row r="3533" spans="1:11" x14ac:dyDescent="0.2">
      <c r="A3533" s="4" t="s">
        <v>58</v>
      </c>
      <c r="B3533" s="4" t="s">
        <v>95</v>
      </c>
      <c r="C3533" s="20">
        <f t="shared" si="55"/>
        <v>23.715797625193595</v>
      </c>
      <c r="D3533" s="5">
        <v>0.75890552400619504</v>
      </c>
      <c r="E3533" s="5">
        <v>0.625</v>
      </c>
      <c r="F3533" s="5">
        <v>0.76150306748466101</v>
      </c>
      <c r="G3533" s="5">
        <v>0.72989276139410098</v>
      </c>
      <c r="I3533" s="4"/>
      <c r="J3533" s="4"/>
      <c r="K3533" s="20"/>
    </row>
    <row r="3534" spans="1:11" x14ac:dyDescent="0.2">
      <c r="A3534" s="4" t="s">
        <v>58</v>
      </c>
      <c r="B3534" s="4" t="s">
        <v>96</v>
      </c>
      <c r="C3534" s="20">
        <f t="shared" si="55"/>
        <v>24.375369603784748</v>
      </c>
      <c r="D3534" s="5">
        <v>0.78001182732111196</v>
      </c>
      <c r="E3534" s="5">
        <v>0.625</v>
      </c>
      <c r="F3534" s="5">
        <v>0.76150306748466101</v>
      </c>
      <c r="G3534" s="5">
        <v>0.72989276139410098</v>
      </c>
      <c r="I3534" s="4"/>
      <c r="J3534" s="4"/>
      <c r="K3534" s="20"/>
    </row>
    <row r="3535" spans="1:11" x14ac:dyDescent="0.2">
      <c r="A3535" s="4" t="s">
        <v>58</v>
      </c>
      <c r="B3535" s="4" t="s">
        <v>97</v>
      </c>
      <c r="C3535" s="20">
        <f t="shared" si="55"/>
        <v>24.56475450901803</v>
      </c>
      <c r="D3535" s="5">
        <v>0.78607214428857697</v>
      </c>
      <c r="E3535" s="5">
        <v>0.625</v>
      </c>
      <c r="F3535" s="5">
        <v>0.76150306748466101</v>
      </c>
      <c r="G3535" s="5">
        <v>0.72989276139410098</v>
      </c>
      <c r="I3535" s="4"/>
      <c r="J3535" s="4"/>
      <c r="K3535" s="20"/>
    </row>
    <row r="3536" spans="1:11" x14ac:dyDescent="0.2">
      <c r="A3536" s="4" t="s">
        <v>58</v>
      </c>
      <c r="B3536" s="4" t="s">
        <v>98</v>
      </c>
      <c r="C3536" s="20">
        <f t="shared" si="55"/>
        <v>24.652959664745907</v>
      </c>
      <c r="D3536" s="5">
        <v>0.788894709271869</v>
      </c>
      <c r="E3536" s="5">
        <v>0.53302325581395305</v>
      </c>
      <c r="F3536" s="5">
        <v>0.72669412205166495</v>
      </c>
      <c r="G3536" s="5">
        <v>0.64505458154151396</v>
      </c>
      <c r="I3536" s="4"/>
      <c r="J3536" s="4"/>
      <c r="K3536" s="20"/>
    </row>
    <row r="3537" spans="1:11" x14ac:dyDescent="0.2">
      <c r="A3537" s="4" t="s">
        <v>58</v>
      </c>
      <c r="B3537" s="4" t="s">
        <v>99</v>
      </c>
      <c r="C3537" s="20">
        <f t="shared" si="55"/>
        <v>24.606053026513248</v>
      </c>
      <c r="D3537" s="5">
        <v>0.78739369684842397</v>
      </c>
      <c r="E3537" s="5">
        <v>0.53302325581395305</v>
      </c>
      <c r="F3537" s="5">
        <v>0.72669412205166495</v>
      </c>
      <c r="G3537" s="5">
        <v>0.64505458154151396</v>
      </c>
      <c r="I3537" s="4"/>
      <c r="J3537" s="4"/>
      <c r="K3537" s="20"/>
    </row>
    <row r="3538" spans="1:11" x14ac:dyDescent="0.2">
      <c r="A3538" s="4" t="s">
        <v>58</v>
      </c>
      <c r="B3538" s="4" t="s">
        <v>100</v>
      </c>
      <c r="C3538" s="20">
        <f t="shared" si="55"/>
        <v>26.735036119711033</v>
      </c>
      <c r="D3538" s="5">
        <v>0.85552115583075306</v>
      </c>
      <c r="E3538" s="5">
        <v>0.53302325581395305</v>
      </c>
      <c r="F3538" s="5">
        <v>0.72669412205166495</v>
      </c>
      <c r="G3538" s="5">
        <v>0.64505458154151396</v>
      </c>
      <c r="I3538" s="4"/>
      <c r="J3538" s="4"/>
      <c r="K3538" s="20"/>
    </row>
    <row r="3539" spans="1:11" x14ac:dyDescent="0.2">
      <c r="A3539" s="4" t="s">
        <v>58</v>
      </c>
      <c r="B3539" s="4" t="s">
        <v>101</v>
      </c>
      <c r="C3539" s="20">
        <f t="shared" si="55"/>
        <v>25.441449814126408</v>
      </c>
      <c r="D3539" s="5">
        <v>0.81412639405204501</v>
      </c>
      <c r="E3539" s="5">
        <v>0.53302325581395305</v>
      </c>
      <c r="F3539" s="5">
        <v>0.72669412205166495</v>
      </c>
      <c r="G3539" s="5">
        <v>0.64505458154151396</v>
      </c>
      <c r="I3539" s="4"/>
      <c r="J3539" s="4"/>
      <c r="K3539" s="20"/>
    </row>
    <row r="3540" spans="1:11" x14ac:dyDescent="0.2">
      <c r="A3540" s="4" t="s">
        <v>58</v>
      </c>
      <c r="B3540" s="4" t="s">
        <v>102</v>
      </c>
      <c r="C3540" s="20">
        <f t="shared" si="55"/>
        <v>23.135183299388999</v>
      </c>
      <c r="D3540" s="5">
        <v>0.74032586558044799</v>
      </c>
      <c r="E3540" s="5">
        <v>0.59533999048977604</v>
      </c>
      <c r="F3540" s="5">
        <v>0.63476635514018598</v>
      </c>
      <c r="G3540" s="5">
        <v>0.64063012799474806</v>
      </c>
      <c r="I3540" s="4"/>
      <c r="J3540" s="4"/>
      <c r="K3540" s="20"/>
    </row>
    <row r="3541" spans="1:11" x14ac:dyDescent="0.2">
      <c r="A3541" s="4" t="s">
        <v>58</v>
      </c>
      <c r="B3541" s="4" t="s">
        <v>103</v>
      </c>
      <c r="C3541" s="20">
        <f t="shared" si="55"/>
        <v>25.399881516587687</v>
      </c>
      <c r="D3541" s="5">
        <v>0.81279620853080603</v>
      </c>
      <c r="E3541" s="5">
        <v>0.59533999048977604</v>
      </c>
      <c r="F3541" s="5">
        <v>0.63476635514018598</v>
      </c>
      <c r="G3541" s="5">
        <v>0.64063012799474806</v>
      </c>
      <c r="I3541" s="4"/>
      <c r="J3541" s="4"/>
      <c r="K3541" s="20"/>
    </row>
    <row r="3542" spans="1:11" x14ac:dyDescent="0.2">
      <c r="A3542" s="4" t="s">
        <v>58</v>
      </c>
      <c r="B3542" s="4" t="s">
        <v>104</v>
      </c>
      <c r="C3542" s="20">
        <f t="shared" si="55"/>
        <v>24.466604823747687</v>
      </c>
      <c r="D3542" s="5">
        <v>0.782931354359926</v>
      </c>
      <c r="E3542" s="5">
        <v>0.59533999048977604</v>
      </c>
      <c r="F3542" s="5">
        <v>0.63476635514018598</v>
      </c>
      <c r="G3542" s="5">
        <v>0.64063012799474806</v>
      </c>
      <c r="I3542" s="4"/>
      <c r="J3542" s="4"/>
      <c r="K3542" s="20"/>
    </row>
    <row r="3543" spans="1:11" x14ac:dyDescent="0.2">
      <c r="A3543" s="4" t="s">
        <v>58</v>
      </c>
      <c r="B3543" s="4" t="s">
        <v>105</v>
      </c>
      <c r="C3543" s="20">
        <f t="shared" si="55"/>
        <v>25.618051492100655</v>
      </c>
      <c r="D3543" s="5">
        <v>0.81977764774722095</v>
      </c>
      <c r="E3543" s="5">
        <v>0.59533999048977604</v>
      </c>
      <c r="F3543" s="5">
        <v>0.63476635514018598</v>
      </c>
      <c r="G3543" s="5">
        <v>0.64063012799474806</v>
      </c>
      <c r="I3543" s="4"/>
      <c r="J3543" s="4"/>
      <c r="K3543" s="20"/>
    </row>
    <row r="3544" spans="1:11" x14ac:dyDescent="0.2">
      <c r="A3544" s="4" t="s">
        <v>59</v>
      </c>
      <c r="B3544" s="4" t="s">
        <v>57</v>
      </c>
      <c r="C3544" s="20">
        <f t="shared" si="55"/>
        <v>26.506024096385563</v>
      </c>
      <c r="D3544" s="5">
        <v>0.84819277108433799</v>
      </c>
      <c r="E3544" s="5">
        <v>0.625</v>
      </c>
      <c r="F3544" s="5">
        <v>0.76150306748466101</v>
      </c>
      <c r="G3544" s="5">
        <v>0.72989276139410098</v>
      </c>
      <c r="I3544" s="4"/>
      <c r="J3544" s="4"/>
      <c r="K3544" s="20"/>
    </row>
    <row r="3545" spans="1:11" x14ac:dyDescent="0.2">
      <c r="A3545" s="4" t="s">
        <v>59</v>
      </c>
      <c r="B3545" s="4" t="s">
        <v>60</v>
      </c>
      <c r="C3545" s="20">
        <f t="shared" si="55"/>
        <v>25.14153754469606</v>
      </c>
      <c r="D3545" s="5">
        <v>0.80452920143027395</v>
      </c>
      <c r="E3545" s="5">
        <v>0.17580340264650299</v>
      </c>
      <c r="F3545" s="5" t="s">
        <v>61</v>
      </c>
      <c r="G3545" s="5">
        <v>0.15706806282722499</v>
      </c>
      <c r="I3545" s="4"/>
      <c r="J3545" s="4"/>
      <c r="K3545" s="20"/>
    </row>
    <row r="3546" spans="1:11" x14ac:dyDescent="0.2">
      <c r="A3546" s="4" t="s">
        <v>59</v>
      </c>
      <c r="B3546" s="4" t="s">
        <v>62</v>
      </c>
      <c r="C3546" s="20">
        <f t="shared" si="55"/>
        <v>25.678294573643406</v>
      </c>
      <c r="D3546" s="5">
        <v>0.82170542635658905</v>
      </c>
      <c r="E3546" s="5">
        <v>0.17580340264650299</v>
      </c>
      <c r="F3546" s="5" t="s">
        <v>61</v>
      </c>
      <c r="G3546" s="5">
        <v>0.15706806282722499</v>
      </c>
      <c r="I3546" s="4"/>
      <c r="J3546" s="4"/>
      <c r="K3546" s="20"/>
    </row>
    <row r="3547" spans="1:11" x14ac:dyDescent="0.2">
      <c r="A3547" s="4" t="s">
        <v>59</v>
      </c>
      <c r="B3547" s="4" t="s">
        <v>63</v>
      </c>
      <c r="C3547" s="20">
        <f t="shared" si="55"/>
        <v>2.4889380530973466</v>
      </c>
      <c r="D3547" s="5">
        <v>7.9646017699115099E-2</v>
      </c>
      <c r="E3547" s="5">
        <v>0.17580340264650299</v>
      </c>
      <c r="F3547" s="5" t="s">
        <v>61</v>
      </c>
      <c r="G3547" s="5">
        <v>0.15706806282722499</v>
      </c>
      <c r="I3547" s="4"/>
      <c r="J3547" s="4"/>
      <c r="K3547" s="20"/>
    </row>
    <row r="3548" spans="1:11" x14ac:dyDescent="0.2">
      <c r="A3548" s="4" t="s">
        <v>59</v>
      </c>
      <c r="B3548" s="4" t="s">
        <v>64</v>
      </c>
      <c r="C3548" s="20">
        <f t="shared" si="55"/>
        <v>26.494565217391312</v>
      </c>
      <c r="D3548" s="5">
        <v>0.84782608695652195</v>
      </c>
      <c r="E3548" s="2" t="s">
        <v>61</v>
      </c>
      <c r="F3548" s="5">
        <v>0.72857142857142798</v>
      </c>
      <c r="G3548" s="5">
        <v>0.63461538461538403</v>
      </c>
      <c r="I3548" s="4"/>
      <c r="J3548" s="4"/>
      <c r="K3548" s="20"/>
    </row>
    <row r="3549" spans="1:11" x14ac:dyDescent="0.2">
      <c r="A3549" s="4" t="s">
        <v>59</v>
      </c>
      <c r="B3549" s="4" t="s">
        <v>65</v>
      </c>
      <c r="C3549" s="20">
        <f t="shared" si="55"/>
        <v>26.431074766355124</v>
      </c>
      <c r="D3549" s="5">
        <v>0.84579439252336397</v>
      </c>
      <c r="E3549" s="2" t="s">
        <v>61</v>
      </c>
      <c r="F3549" s="5">
        <v>0.70056497175141097</v>
      </c>
      <c r="G3549" s="5">
        <v>0.56925619834710695</v>
      </c>
      <c r="I3549" s="4"/>
      <c r="J3549" s="4"/>
      <c r="K3549" s="20"/>
    </row>
    <row r="3550" spans="1:11" x14ac:dyDescent="0.2">
      <c r="A3550" s="4" t="s">
        <v>59</v>
      </c>
      <c r="B3550" s="4" t="s">
        <v>66</v>
      </c>
      <c r="C3550" s="20">
        <f t="shared" si="55"/>
        <v>26.228549141965686</v>
      </c>
      <c r="D3550" s="5">
        <v>0.83931357254290195</v>
      </c>
      <c r="E3550" s="5">
        <v>0.69088319088319095</v>
      </c>
      <c r="F3550" s="5">
        <v>0.73684210526315697</v>
      </c>
      <c r="G3550" s="5">
        <v>0.62698412698412598</v>
      </c>
      <c r="I3550" s="4"/>
      <c r="J3550" s="4"/>
      <c r="K3550" s="20"/>
    </row>
    <row r="3551" spans="1:11" x14ac:dyDescent="0.2">
      <c r="A3551" s="4" t="s">
        <v>59</v>
      </c>
      <c r="B3551" s="4" t="s">
        <v>67</v>
      </c>
      <c r="C3551" s="20">
        <f t="shared" si="55"/>
        <v>25.938153765690373</v>
      </c>
      <c r="D3551" s="5">
        <v>0.83002092050209197</v>
      </c>
      <c r="E3551" s="5">
        <v>0.69088319088319095</v>
      </c>
      <c r="F3551" s="5">
        <v>0.73684210526315697</v>
      </c>
      <c r="G3551" s="5">
        <v>0.62698412698412598</v>
      </c>
      <c r="I3551" s="4"/>
      <c r="J3551" s="4"/>
      <c r="K3551" s="20"/>
    </row>
    <row r="3552" spans="1:11" x14ac:dyDescent="0.2">
      <c r="A3552" s="4" t="s">
        <v>59</v>
      </c>
      <c r="B3552" s="4" t="s">
        <v>68</v>
      </c>
      <c r="C3552" s="20">
        <f t="shared" si="55"/>
        <v>26.207053617907345</v>
      </c>
      <c r="D3552" s="5">
        <v>0.83862571577303502</v>
      </c>
      <c r="E3552" s="5">
        <v>0.69088319088319095</v>
      </c>
      <c r="F3552" s="5">
        <v>0.73684210526315697</v>
      </c>
      <c r="G3552" s="5">
        <v>0.62698412698412598</v>
      </c>
      <c r="I3552" s="4"/>
      <c r="J3552" s="4"/>
      <c r="K3552" s="20"/>
    </row>
    <row r="3553" spans="1:11" x14ac:dyDescent="0.2">
      <c r="A3553" s="4" t="s">
        <v>59</v>
      </c>
      <c r="B3553" s="4" t="s">
        <v>69</v>
      </c>
      <c r="C3553" s="20">
        <f t="shared" si="55"/>
        <v>27.112735215053782</v>
      </c>
      <c r="D3553" s="5">
        <v>0.86760752688172105</v>
      </c>
      <c r="E3553" s="5">
        <v>0.69354838709677402</v>
      </c>
      <c r="F3553" s="5">
        <v>0.70719880641551602</v>
      </c>
      <c r="G3553" s="5">
        <v>0.602965403624381</v>
      </c>
      <c r="I3553" s="4"/>
      <c r="J3553" s="4"/>
      <c r="K3553" s="20"/>
    </row>
    <row r="3554" spans="1:11" x14ac:dyDescent="0.2">
      <c r="A3554" s="4" t="s">
        <v>59</v>
      </c>
      <c r="B3554" s="4" t="s">
        <v>70</v>
      </c>
      <c r="C3554" s="20">
        <f t="shared" si="55"/>
        <v>26.416015625</v>
      </c>
      <c r="D3554" s="5">
        <v>0.84531250000000002</v>
      </c>
      <c r="E3554" s="5" t="s">
        <v>61</v>
      </c>
      <c r="F3554" s="5">
        <v>0.70654205607476495</v>
      </c>
      <c r="G3554" s="5" t="s">
        <v>61</v>
      </c>
      <c r="I3554" s="4"/>
      <c r="J3554" s="4"/>
      <c r="K3554" s="20"/>
    </row>
    <row r="3555" spans="1:11" x14ac:dyDescent="0.2">
      <c r="A3555" s="4" t="s">
        <v>59</v>
      </c>
      <c r="B3555" s="4" t="s">
        <v>109</v>
      </c>
      <c r="C3555" s="20">
        <f t="shared" si="55"/>
        <v>26.253255208333311</v>
      </c>
      <c r="D3555" s="5">
        <v>0.84010416666666599</v>
      </c>
      <c r="E3555" s="5">
        <v>0.51933174224343703</v>
      </c>
      <c r="F3555" s="5">
        <v>0.72307692307692195</v>
      </c>
      <c r="G3555" s="5">
        <v>0.60783668093513199</v>
      </c>
      <c r="I3555" s="4"/>
      <c r="J3555" s="4"/>
      <c r="K3555" s="20"/>
    </row>
    <row r="3556" spans="1:11" x14ac:dyDescent="0.2">
      <c r="A3556" s="4" t="s">
        <v>59</v>
      </c>
      <c r="B3556" s="4" t="s">
        <v>110</v>
      </c>
      <c r="C3556" s="20">
        <f t="shared" si="55"/>
        <v>20.612055231014313</v>
      </c>
      <c r="D3556" s="5">
        <v>0.659585767392458</v>
      </c>
      <c r="E3556" s="5">
        <v>0.51933174224343703</v>
      </c>
      <c r="F3556" s="5">
        <v>0.72307692307692195</v>
      </c>
      <c r="G3556" s="5">
        <v>0.60783668093513199</v>
      </c>
      <c r="I3556" s="4"/>
      <c r="J3556" s="4"/>
      <c r="K3556" s="20"/>
    </row>
    <row r="3557" spans="1:11" x14ac:dyDescent="0.2">
      <c r="A3557" s="4" t="s">
        <v>59</v>
      </c>
      <c r="B3557" s="4" t="s">
        <v>111</v>
      </c>
      <c r="C3557" s="20">
        <f t="shared" si="55"/>
        <v>25.705111228813561</v>
      </c>
      <c r="D3557" s="5">
        <v>0.82256355932203395</v>
      </c>
      <c r="E3557" s="5">
        <v>0.51933174224343703</v>
      </c>
      <c r="F3557" s="5">
        <v>0.72307692307692195</v>
      </c>
      <c r="G3557" s="5">
        <v>0.60783668093513199</v>
      </c>
      <c r="I3557" s="4"/>
      <c r="J3557" s="4"/>
      <c r="K3557" s="20"/>
    </row>
    <row r="3558" spans="1:11" x14ac:dyDescent="0.2">
      <c r="A3558" s="4" t="s">
        <v>59</v>
      </c>
      <c r="B3558" s="4" t="s">
        <v>71</v>
      </c>
      <c r="C3558" s="20">
        <f t="shared" si="55"/>
        <v>26.898300438596468</v>
      </c>
      <c r="D3558" s="5">
        <v>0.86074561403508698</v>
      </c>
      <c r="E3558" s="5">
        <v>0.51236584227718096</v>
      </c>
      <c r="F3558" s="5">
        <v>0.70445192667414802</v>
      </c>
      <c r="G3558" s="5">
        <v>0.57830530827563398</v>
      </c>
      <c r="I3558" s="4"/>
      <c r="J3558" s="4"/>
      <c r="K3558" s="20"/>
    </row>
    <row r="3559" spans="1:11" x14ac:dyDescent="0.2">
      <c r="A3559" s="4" t="s">
        <v>59</v>
      </c>
      <c r="B3559" s="4" t="s">
        <v>72</v>
      </c>
      <c r="C3559" s="20">
        <f t="shared" si="55"/>
        <v>19.007391763463563</v>
      </c>
      <c r="D3559" s="5">
        <v>0.60823653643083397</v>
      </c>
      <c r="E3559" s="5">
        <v>0.51767441860465102</v>
      </c>
      <c r="F3559" s="5">
        <v>0.687242798353908</v>
      </c>
      <c r="G3559" s="5">
        <v>0.59788359788359702</v>
      </c>
      <c r="I3559" s="4"/>
      <c r="J3559" s="4"/>
      <c r="K3559" s="20"/>
    </row>
    <row r="3560" spans="1:11" x14ac:dyDescent="0.2">
      <c r="A3560" s="4" t="s">
        <v>59</v>
      </c>
      <c r="B3560" s="4" t="s">
        <v>73</v>
      </c>
      <c r="C3560" s="20">
        <f t="shared" si="55"/>
        <v>25.307158119658123</v>
      </c>
      <c r="D3560" s="5">
        <v>0.80982905982905995</v>
      </c>
      <c r="E3560" s="5">
        <v>0.51767441860465102</v>
      </c>
      <c r="F3560" s="5">
        <v>0.687242798353908</v>
      </c>
      <c r="G3560" s="5">
        <v>0.59788359788359702</v>
      </c>
      <c r="I3560" s="4"/>
      <c r="J3560" s="4"/>
      <c r="K3560" s="20"/>
    </row>
    <row r="3561" spans="1:11" x14ac:dyDescent="0.2">
      <c r="A3561" s="4" t="s">
        <v>59</v>
      </c>
      <c r="B3561" s="4" t="s">
        <v>74</v>
      </c>
      <c r="C3561" s="20">
        <f t="shared" si="55"/>
        <v>23.886399578281502</v>
      </c>
      <c r="D3561" s="5">
        <v>0.76436478650500805</v>
      </c>
      <c r="E3561" s="5">
        <v>0.51767441860465102</v>
      </c>
      <c r="F3561" s="5">
        <v>0.687242798353908</v>
      </c>
      <c r="G3561" s="5">
        <v>0.59788359788359702</v>
      </c>
      <c r="I3561" s="4"/>
      <c r="J3561" s="4"/>
      <c r="K3561" s="20"/>
    </row>
    <row r="3562" spans="1:11" x14ac:dyDescent="0.2">
      <c r="A3562" s="4" t="s">
        <v>59</v>
      </c>
      <c r="B3562" s="4" t="s">
        <v>75</v>
      </c>
      <c r="C3562" s="20">
        <f t="shared" si="55"/>
        <v>18.630446333687562</v>
      </c>
      <c r="D3562" s="5">
        <v>0.59617428267800199</v>
      </c>
      <c r="E3562" s="5">
        <v>0.51767441860465102</v>
      </c>
      <c r="F3562" s="5">
        <v>0.687242798353908</v>
      </c>
      <c r="G3562" s="5">
        <v>0.59788359788359702</v>
      </c>
      <c r="I3562" s="7"/>
      <c r="J3562" s="4"/>
      <c r="K3562" s="19">
        <v>1</v>
      </c>
    </row>
    <row r="3563" spans="1:11" x14ac:dyDescent="0.2">
      <c r="A3563" s="4" t="s">
        <v>59</v>
      </c>
      <c r="B3563" s="4" t="s">
        <v>76</v>
      </c>
      <c r="C3563" s="20">
        <f t="shared" si="55"/>
        <v>25.619973190348531</v>
      </c>
      <c r="D3563" s="5">
        <v>0.81983914209115305</v>
      </c>
      <c r="E3563" s="5">
        <v>0.51767441860465102</v>
      </c>
      <c r="F3563" s="5">
        <v>0.687242798353908</v>
      </c>
      <c r="G3563" s="5">
        <v>0.59788359788359702</v>
      </c>
      <c r="I3563" s="4"/>
      <c r="J3563" s="4"/>
      <c r="K3563" s="20"/>
    </row>
    <row r="3564" spans="1:11" x14ac:dyDescent="0.2">
      <c r="A3564" s="4" t="s">
        <v>59</v>
      </c>
      <c r="B3564" s="4" t="s">
        <v>77</v>
      </c>
      <c r="C3564" s="20">
        <f t="shared" si="55"/>
        <v>26.903292181069968</v>
      </c>
      <c r="D3564" s="5">
        <v>0.86090534979423905</v>
      </c>
      <c r="E3564" s="5">
        <v>0.52817885421518396</v>
      </c>
      <c r="F3564" s="5">
        <v>0.66529697422487699</v>
      </c>
      <c r="G3564" s="5">
        <v>0.56438896189224597</v>
      </c>
      <c r="I3564" s="4"/>
      <c r="J3564" s="4"/>
      <c r="K3564" s="20"/>
    </row>
    <row r="3565" spans="1:11" x14ac:dyDescent="0.2">
      <c r="A3565" s="4" t="s">
        <v>59</v>
      </c>
      <c r="B3565" s="4" t="s">
        <v>78</v>
      </c>
      <c r="C3565" s="20">
        <f t="shared" si="55"/>
        <v>24.323453608247437</v>
      </c>
      <c r="D3565" s="5">
        <v>0.77835051546391798</v>
      </c>
      <c r="E3565" s="5">
        <v>0.51885924563017505</v>
      </c>
      <c r="F3565" s="5">
        <v>0.69710635099586504</v>
      </c>
      <c r="G3565" s="5">
        <v>0.62838283828382702</v>
      </c>
      <c r="I3565" s="4"/>
      <c r="J3565" s="4"/>
      <c r="K3565" s="20"/>
    </row>
    <row r="3566" spans="1:11" x14ac:dyDescent="0.2">
      <c r="A3566" s="4" t="s">
        <v>59</v>
      </c>
      <c r="B3566" s="4" t="s">
        <v>79</v>
      </c>
      <c r="C3566" s="20">
        <f t="shared" si="55"/>
        <v>24.174528301886809</v>
      </c>
      <c r="D3566" s="5">
        <v>0.77358490566037796</v>
      </c>
      <c r="E3566" s="5">
        <v>0.51885924563017505</v>
      </c>
      <c r="F3566" s="5">
        <v>0.69710635099586504</v>
      </c>
      <c r="G3566" s="5">
        <v>0.62838283828382702</v>
      </c>
      <c r="I3566" s="4"/>
      <c r="J3566" s="4"/>
      <c r="K3566" s="20"/>
    </row>
    <row r="3567" spans="1:11" x14ac:dyDescent="0.2">
      <c r="A3567" s="4" t="s">
        <v>59</v>
      </c>
      <c r="B3567" s="4" t="s">
        <v>80</v>
      </c>
      <c r="C3567" s="20">
        <f t="shared" si="55"/>
        <v>22.703366058906063</v>
      </c>
      <c r="D3567" s="5">
        <v>0.72650771388499402</v>
      </c>
      <c r="E3567" s="5">
        <v>0.51885924563017505</v>
      </c>
      <c r="F3567" s="5">
        <v>0.69710635099586504</v>
      </c>
      <c r="G3567" s="5">
        <v>0.62838283828382702</v>
      </c>
      <c r="I3567" s="4"/>
      <c r="J3567" s="4"/>
      <c r="K3567" s="20"/>
    </row>
    <row r="3568" spans="1:11" x14ac:dyDescent="0.2">
      <c r="A3568" s="4" t="s">
        <v>59</v>
      </c>
      <c r="B3568" s="4" t="s">
        <v>81</v>
      </c>
      <c r="C3568" s="20">
        <f t="shared" si="55"/>
        <v>25.77272727272728</v>
      </c>
      <c r="D3568" s="5">
        <v>0.82472727272727298</v>
      </c>
      <c r="E3568" s="5">
        <v>0.51885924563017505</v>
      </c>
      <c r="F3568" s="5">
        <v>0.69710635099586504</v>
      </c>
      <c r="G3568" s="5">
        <v>0.62838283828382702</v>
      </c>
      <c r="I3568" s="4"/>
      <c r="J3568" s="4"/>
      <c r="K3568" s="20"/>
    </row>
    <row r="3569" spans="1:11" x14ac:dyDescent="0.2">
      <c r="A3569" s="4" t="s">
        <v>59</v>
      </c>
      <c r="B3569" s="4" t="s">
        <v>82</v>
      </c>
      <c r="C3569" s="20">
        <f t="shared" si="55"/>
        <v>25.920542635658936</v>
      </c>
      <c r="D3569" s="5">
        <v>0.82945736434108597</v>
      </c>
      <c r="E3569" s="5">
        <v>0.51885924563017505</v>
      </c>
      <c r="F3569" s="5">
        <v>0.69710635099586504</v>
      </c>
      <c r="G3569" s="5">
        <v>0.62838283828382702</v>
      </c>
      <c r="I3569" s="4"/>
      <c r="J3569" s="4"/>
      <c r="K3569" s="20"/>
    </row>
    <row r="3570" spans="1:11" x14ac:dyDescent="0.2">
      <c r="A3570" s="4" t="s">
        <v>59</v>
      </c>
      <c r="B3570" s="4" t="s">
        <v>83</v>
      </c>
      <c r="C3570" s="20">
        <f t="shared" si="55"/>
        <v>25.040279269602561</v>
      </c>
      <c r="D3570" s="5">
        <v>0.80128893662728196</v>
      </c>
      <c r="E3570" s="5">
        <v>0.51885924563017505</v>
      </c>
      <c r="F3570" s="5">
        <v>0.69710635099586504</v>
      </c>
      <c r="G3570" s="5">
        <v>0.62838283828382702</v>
      </c>
      <c r="I3570" s="4"/>
      <c r="J3570" s="4"/>
      <c r="K3570" s="20"/>
    </row>
    <row r="3571" spans="1:11" x14ac:dyDescent="0.2">
      <c r="A3571" s="4" t="s">
        <v>59</v>
      </c>
      <c r="B3571" s="4" t="s">
        <v>84</v>
      </c>
      <c r="C3571" s="20">
        <f t="shared" si="55"/>
        <v>25.392049598832969</v>
      </c>
      <c r="D3571" s="5">
        <v>0.81254558716265501</v>
      </c>
      <c r="E3571" s="5">
        <v>0.51885924563017505</v>
      </c>
      <c r="F3571" s="5">
        <v>0.69710635099586504</v>
      </c>
      <c r="G3571" s="5">
        <v>0.62838283828382702</v>
      </c>
      <c r="I3571" s="4"/>
      <c r="J3571" s="4"/>
      <c r="K3571" s="20"/>
    </row>
    <row r="3572" spans="1:11" x14ac:dyDescent="0.2">
      <c r="A3572" s="4" t="s">
        <v>59</v>
      </c>
      <c r="B3572" s="4" t="s">
        <v>85</v>
      </c>
      <c r="C3572" s="20">
        <f t="shared" si="55"/>
        <v>24.480920314253655</v>
      </c>
      <c r="D3572" s="5">
        <v>0.78338945005611704</v>
      </c>
      <c r="E3572" s="5">
        <v>0.51885924563017505</v>
      </c>
      <c r="F3572" s="5">
        <v>0.69710635099586504</v>
      </c>
      <c r="G3572" s="5">
        <v>0.62838283828382702</v>
      </c>
      <c r="I3572" s="4"/>
      <c r="J3572" s="4"/>
      <c r="K3572" s="20"/>
    </row>
    <row r="3573" spans="1:11" x14ac:dyDescent="0.2">
      <c r="A3573" s="4" t="s">
        <v>59</v>
      </c>
      <c r="B3573" s="4" t="s">
        <v>86</v>
      </c>
      <c r="C3573" s="20">
        <f t="shared" si="55"/>
        <v>23.979831144465312</v>
      </c>
      <c r="D3573" s="5">
        <v>0.76735459662288996</v>
      </c>
      <c r="E3573" s="5">
        <v>0.51885924563017505</v>
      </c>
      <c r="F3573" s="5">
        <v>0.69710635099586504</v>
      </c>
      <c r="G3573" s="5">
        <v>0.62838283828382702</v>
      </c>
      <c r="I3573" s="4"/>
      <c r="J3573" s="4"/>
      <c r="K3573" s="20"/>
    </row>
    <row r="3574" spans="1:11" x14ac:dyDescent="0.2">
      <c r="A3574" s="4" t="s">
        <v>59</v>
      </c>
      <c r="B3574" s="4" t="s">
        <v>87</v>
      </c>
      <c r="C3574" s="20">
        <f t="shared" si="55"/>
        <v>25.013557483731031</v>
      </c>
      <c r="D3574" s="5">
        <v>0.80043383947939295</v>
      </c>
      <c r="E3574" s="5">
        <v>0.51885924563017505</v>
      </c>
      <c r="F3574" s="5">
        <v>0.69710635099586504</v>
      </c>
      <c r="G3574" s="5">
        <v>0.62838283828382702</v>
      </c>
      <c r="I3574" s="4"/>
      <c r="J3574" s="4"/>
      <c r="K3574" s="20"/>
    </row>
    <row r="3575" spans="1:11" x14ac:dyDescent="0.2">
      <c r="A3575" s="4" t="s">
        <v>59</v>
      </c>
      <c r="B3575" s="4" t="s">
        <v>88</v>
      </c>
      <c r="C3575" s="20">
        <f t="shared" si="55"/>
        <v>24.226384364820845</v>
      </c>
      <c r="D3575" s="5">
        <v>0.775244299674267</v>
      </c>
      <c r="E3575" s="5">
        <v>0.53626579316799206</v>
      </c>
      <c r="F3575" s="5">
        <v>0.69014084507042095</v>
      </c>
      <c r="G3575" s="5">
        <v>0.64034221783481304</v>
      </c>
      <c r="I3575" s="4"/>
      <c r="J3575" s="4"/>
      <c r="K3575" s="20"/>
    </row>
    <row r="3576" spans="1:11" x14ac:dyDescent="0.2">
      <c r="A3576" s="4" t="s">
        <v>59</v>
      </c>
      <c r="B3576" s="4" t="s">
        <v>89</v>
      </c>
      <c r="C3576" s="20">
        <f t="shared" si="55"/>
        <v>25.032894736842092</v>
      </c>
      <c r="D3576" s="5">
        <v>0.80105263157894702</v>
      </c>
      <c r="E3576" s="5">
        <v>0.53626579316799206</v>
      </c>
      <c r="F3576" s="5">
        <v>0.69014084507042095</v>
      </c>
      <c r="G3576" s="5">
        <v>0.64034221783481304</v>
      </c>
      <c r="I3576" s="4"/>
      <c r="J3576" s="4"/>
      <c r="K3576" s="20"/>
    </row>
    <row r="3577" spans="1:11" x14ac:dyDescent="0.2">
      <c r="A3577" s="4" t="s">
        <v>59</v>
      </c>
      <c r="B3577" s="4" t="s">
        <v>90</v>
      </c>
      <c r="C3577" s="20">
        <f t="shared" si="55"/>
        <v>26.250659978880655</v>
      </c>
      <c r="D3577" s="5">
        <v>0.840021119324181</v>
      </c>
      <c r="E3577" s="5">
        <v>0.498366775548297</v>
      </c>
      <c r="F3577" s="5">
        <v>0.557612391386474</v>
      </c>
      <c r="G3577" s="5">
        <v>0.57246616044899201</v>
      </c>
      <c r="I3577" s="4"/>
      <c r="J3577" s="4"/>
      <c r="K3577" s="20"/>
    </row>
    <row r="3578" spans="1:11" x14ac:dyDescent="0.2">
      <c r="A3578" s="4" t="s">
        <v>59</v>
      </c>
      <c r="B3578" s="4" t="s">
        <v>91</v>
      </c>
      <c r="C3578" s="20">
        <f t="shared" si="55"/>
        <v>24.873468300479502</v>
      </c>
      <c r="D3578" s="5">
        <v>0.79595098561534405</v>
      </c>
      <c r="E3578" s="5">
        <v>0.498366775548297</v>
      </c>
      <c r="F3578" s="5">
        <v>0.557612391386474</v>
      </c>
      <c r="G3578" s="5">
        <v>0.57246616044899201</v>
      </c>
      <c r="I3578" s="4"/>
      <c r="J3578" s="4"/>
      <c r="K3578" s="20"/>
    </row>
    <row r="3579" spans="1:11" x14ac:dyDescent="0.2">
      <c r="A3579" s="4" t="s">
        <v>59</v>
      </c>
      <c r="B3579" s="4" t="s">
        <v>92</v>
      </c>
      <c r="C3579" s="20">
        <f t="shared" si="55"/>
        <v>19.24603174603175</v>
      </c>
      <c r="D3579" s="5">
        <v>0.61587301587301602</v>
      </c>
      <c r="E3579" s="5">
        <v>0.625</v>
      </c>
      <c r="F3579" s="5">
        <v>0.76150306748466101</v>
      </c>
      <c r="G3579" s="5">
        <v>0.72989276139410098</v>
      </c>
      <c r="I3579" s="7"/>
      <c r="J3579" s="10"/>
      <c r="K3579" s="19">
        <v>1</v>
      </c>
    </row>
    <row r="3580" spans="1:11" x14ac:dyDescent="0.2">
      <c r="A3580" s="4" t="s">
        <v>59</v>
      </c>
      <c r="B3580" s="4" t="s">
        <v>93</v>
      </c>
      <c r="C3580" s="20">
        <f t="shared" si="55"/>
        <v>25.268969422423563</v>
      </c>
      <c r="D3580" s="5">
        <v>0.80860702151755404</v>
      </c>
      <c r="E3580" s="5">
        <v>0.625</v>
      </c>
      <c r="F3580" s="5">
        <v>0.76150306748466101</v>
      </c>
      <c r="G3580" s="5">
        <v>0.72989276139410098</v>
      </c>
      <c r="I3580" s="4"/>
      <c r="J3580" s="4"/>
      <c r="K3580" s="20"/>
    </row>
    <row r="3581" spans="1:11" x14ac:dyDescent="0.2">
      <c r="A3581" s="4" t="s">
        <v>59</v>
      </c>
      <c r="B3581" s="4" t="s">
        <v>94</v>
      </c>
      <c r="C3581" s="20">
        <f t="shared" si="55"/>
        <v>21.553077889447248</v>
      </c>
      <c r="D3581" s="5">
        <v>0.68969849246231196</v>
      </c>
      <c r="E3581" s="5">
        <v>0.625</v>
      </c>
      <c r="F3581" s="5">
        <v>0.76150306748466101</v>
      </c>
      <c r="G3581" s="5">
        <v>0.72989276139410098</v>
      </c>
      <c r="I3581" s="4"/>
      <c r="J3581" s="4"/>
      <c r="K3581" s="20"/>
    </row>
    <row r="3582" spans="1:11" x14ac:dyDescent="0.2">
      <c r="A3582" s="4" t="s">
        <v>59</v>
      </c>
      <c r="B3582" s="4" t="s">
        <v>95</v>
      </c>
      <c r="C3582" s="20">
        <f t="shared" si="55"/>
        <v>26.402585287846499</v>
      </c>
      <c r="D3582" s="5">
        <v>0.84488272921108798</v>
      </c>
      <c r="E3582" s="5">
        <v>0.625</v>
      </c>
      <c r="F3582" s="5">
        <v>0.76150306748466101</v>
      </c>
      <c r="G3582" s="5">
        <v>0.72989276139410098</v>
      </c>
      <c r="I3582" s="4"/>
      <c r="J3582" s="4"/>
      <c r="K3582" s="20"/>
    </row>
    <row r="3583" spans="1:11" x14ac:dyDescent="0.2">
      <c r="A3583" s="4" t="s">
        <v>59</v>
      </c>
      <c r="B3583" s="4" t="s">
        <v>96</v>
      </c>
      <c r="C3583" s="20">
        <f t="shared" si="55"/>
        <v>24.257125530624624</v>
      </c>
      <c r="D3583" s="5">
        <v>0.776228016979988</v>
      </c>
      <c r="E3583" s="5">
        <v>0.625</v>
      </c>
      <c r="F3583" s="5">
        <v>0.76150306748466101</v>
      </c>
      <c r="G3583" s="5">
        <v>0.72989276139410098</v>
      </c>
      <c r="I3583" s="4"/>
      <c r="J3583" s="4"/>
      <c r="K3583" s="20"/>
    </row>
    <row r="3584" spans="1:11" x14ac:dyDescent="0.2">
      <c r="A3584" s="4" t="s">
        <v>59</v>
      </c>
      <c r="B3584" s="4" t="s">
        <v>97</v>
      </c>
      <c r="C3584" s="20">
        <f t="shared" si="55"/>
        <v>26.284290890269155</v>
      </c>
      <c r="D3584" s="5">
        <v>0.84109730848861297</v>
      </c>
      <c r="E3584" s="5">
        <v>0.625</v>
      </c>
      <c r="F3584" s="5">
        <v>0.76150306748466101</v>
      </c>
      <c r="G3584" s="5">
        <v>0.72989276139410098</v>
      </c>
      <c r="I3584" s="4"/>
      <c r="J3584" s="4"/>
      <c r="K3584" s="20"/>
    </row>
    <row r="3585" spans="1:11" x14ac:dyDescent="0.2">
      <c r="A3585" s="4" t="s">
        <v>59</v>
      </c>
      <c r="B3585" s="4" t="s">
        <v>98</v>
      </c>
      <c r="C3585" s="20">
        <f t="shared" si="55"/>
        <v>26.804956896551719</v>
      </c>
      <c r="D3585" s="5">
        <v>0.85775862068965503</v>
      </c>
      <c r="E3585" s="5">
        <v>0.53302325581395305</v>
      </c>
      <c r="F3585" s="5">
        <v>0.72669412205166495</v>
      </c>
      <c r="G3585" s="5">
        <v>0.64505458154151396</v>
      </c>
      <c r="I3585" s="4"/>
      <c r="J3585" s="4"/>
      <c r="K3585" s="20"/>
    </row>
    <row r="3586" spans="1:11" x14ac:dyDescent="0.2">
      <c r="A3586" s="4" t="s">
        <v>59</v>
      </c>
      <c r="B3586" s="4" t="s">
        <v>99</v>
      </c>
      <c r="C3586" s="20">
        <f t="shared" si="55"/>
        <v>25.367457452295</v>
      </c>
      <c r="D3586" s="5">
        <v>0.81175863847343999</v>
      </c>
      <c r="E3586" s="5">
        <v>0.53302325581395305</v>
      </c>
      <c r="F3586" s="5">
        <v>0.72669412205166495</v>
      </c>
      <c r="G3586" s="5">
        <v>0.64505458154151396</v>
      </c>
      <c r="I3586" s="4"/>
      <c r="J3586" s="4"/>
      <c r="K3586" s="20"/>
    </row>
    <row r="3587" spans="1:11" x14ac:dyDescent="0.2">
      <c r="A3587" s="4" t="s">
        <v>59</v>
      </c>
      <c r="B3587" s="4" t="s">
        <v>100</v>
      </c>
      <c r="C3587" s="20">
        <f t="shared" si="55"/>
        <v>27.86624203821653</v>
      </c>
      <c r="D3587" s="5">
        <v>0.89171974522292896</v>
      </c>
      <c r="E3587" s="5">
        <v>0.53302325581395305</v>
      </c>
      <c r="F3587" s="5">
        <v>0.72669412205166495</v>
      </c>
      <c r="G3587" s="5">
        <v>0.64505458154151396</v>
      </c>
      <c r="I3587" s="4"/>
      <c r="J3587" s="4"/>
      <c r="K3587" s="20"/>
    </row>
    <row r="3588" spans="1:11" x14ac:dyDescent="0.2">
      <c r="A3588" s="4" t="s">
        <v>59</v>
      </c>
      <c r="B3588" s="4" t="s">
        <v>101</v>
      </c>
      <c r="C3588" s="20">
        <f t="shared" si="55"/>
        <v>25.219002695417778</v>
      </c>
      <c r="D3588" s="5">
        <v>0.80700808625336895</v>
      </c>
      <c r="E3588" s="5">
        <v>0.53302325581395305</v>
      </c>
      <c r="F3588" s="5">
        <v>0.72669412205166495</v>
      </c>
      <c r="G3588" s="5">
        <v>0.64505458154151396</v>
      </c>
      <c r="I3588" s="4"/>
      <c r="J3588" s="4"/>
      <c r="K3588" s="20"/>
    </row>
    <row r="3589" spans="1:11" x14ac:dyDescent="0.2">
      <c r="A3589" s="4" t="s">
        <v>59</v>
      </c>
      <c r="B3589" s="4" t="s">
        <v>102</v>
      </c>
      <c r="C3589" s="20">
        <f t="shared" ref="C3589:C3652" si="56">D3589/(2*0.016)</f>
        <v>21.416314677930313</v>
      </c>
      <c r="D3589" s="5">
        <v>0.68532206969376996</v>
      </c>
      <c r="E3589" s="5">
        <v>0.59533999048977604</v>
      </c>
      <c r="F3589" s="5">
        <v>0.63476635514018598</v>
      </c>
      <c r="G3589" s="5">
        <v>0.64063012799474806</v>
      </c>
      <c r="I3589" s="4"/>
      <c r="J3589" s="4"/>
      <c r="K3589" s="20"/>
    </row>
    <row r="3590" spans="1:11" x14ac:dyDescent="0.2">
      <c r="A3590" s="4" t="s">
        <v>59</v>
      </c>
      <c r="B3590" s="4" t="s">
        <v>103</v>
      </c>
      <c r="C3590" s="20">
        <f t="shared" si="56"/>
        <v>18.489110707803999</v>
      </c>
      <c r="D3590" s="5">
        <v>0.59165154264972797</v>
      </c>
      <c r="E3590" s="5">
        <v>0.59533999048977604</v>
      </c>
      <c r="F3590" s="5">
        <v>0.63476635514018598</v>
      </c>
      <c r="G3590" s="5">
        <v>0.64063012799474806</v>
      </c>
      <c r="I3590" s="4"/>
      <c r="J3590" s="4"/>
      <c r="K3590" s="20"/>
    </row>
    <row r="3591" spans="1:11" x14ac:dyDescent="0.2">
      <c r="A3591" s="4" t="s">
        <v>59</v>
      </c>
      <c r="B3591" s="4" t="s">
        <v>104</v>
      </c>
      <c r="C3591" s="20">
        <f t="shared" si="56"/>
        <v>21.672747461928939</v>
      </c>
      <c r="D3591" s="5">
        <v>0.69352791878172604</v>
      </c>
      <c r="E3591" s="5">
        <v>0.59533999048977604</v>
      </c>
      <c r="F3591" s="5">
        <v>0.63476635514018598</v>
      </c>
      <c r="G3591" s="5">
        <v>0.64063012799474806</v>
      </c>
      <c r="I3591" s="4"/>
      <c r="J3591" s="4"/>
      <c r="K3591" s="20"/>
    </row>
    <row r="3592" spans="1:11" x14ac:dyDescent="0.2">
      <c r="A3592" s="4" t="s">
        <v>59</v>
      </c>
      <c r="B3592" s="4" t="s">
        <v>105</v>
      </c>
      <c r="C3592" s="20">
        <f t="shared" si="56"/>
        <v>22.917914919113247</v>
      </c>
      <c r="D3592" s="5">
        <v>0.73337327741162395</v>
      </c>
      <c r="E3592" s="5">
        <v>0.59533999048977604</v>
      </c>
      <c r="F3592" s="5">
        <v>0.63476635514018598</v>
      </c>
      <c r="G3592" s="5">
        <v>0.64063012799474806</v>
      </c>
      <c r="I3592" s="4"/>
      <c r="J3592" s="4"/>
      <c r="K3592" s="20"/>
    </row>
    <row r="3593" spans="1:11" x14ac:dyDescent="0.2">
      <c r="A3593" s="4" t="s">
        <v>60</v>
      </c>
      <c r="B3593" s="4" t="s">
        <v>57</v>
      </c>
      <c r="C3593" s="20">
        <f t="shared" si="56"/>
        <v>26.448079231692656</v>
      </c>
      <c r="D3593" s="5">
        <v>0.84633853541416504</v>
      </c>
      <c r="E3593" s="5">
        <v>0.63862332695984703</v>
      </c>
      <c r="F3593" s="5" t="s">
        <v>61</v>
      </c>
      <c r="G3593" s="5">
        <v>0.72709030100334304</v>
      </c>
      <c r="I3593" s="4"/>
      <c r="J3593" s="4"/>
      <c r="K3593" s="20"/>
    </row>
    <row r="3594" spans="1:11" x14ac:dyDescent="0.2">
      <c r="A3594" s="4" t="s">
        <v>60</v>
      </c>
      <c r="B3594" s="4" t="s">
        <v>64</v>
      </c>
      <c r="C3594" s="20">
        <f t="shared" si="56"/>
        <v>23.381828978622313</v>
      </c>
      <c r="D3594" s="5">
        <v>0.74821852731591398</v>
      </c>
      <c r="E3594" s="5" t="s">
        <v>61</v>
      </c>
      <c r="F3594" s="5" t="s">
        <v>61</v>
      </c>
      <c r="G3594" s="5">
        <v>0.62938451356717295</v>
      </c>
      <c r="I3594" s="4"/>
      <c r="J3594" s="4"/>
      <c r="K3594" s="20"/>
    </row>
    <row r="3595" spans="1:11" x14ac:dyDescent="0.2">
      <c r="A3595" s="4" t="s">
        <v>60</v>
      </c>
      <c r="B3595" s="4" t="s">
        <v>65</v>
      </c>
      <c r="C3595" s="20">
        <f t="shared" si="56"/>
        <v>22.936460807600938</v>
      </c>
      <c r="D3595" s="5">
        <v>0.73396674584322996</v>
      </c>
      <c r="E3595" s="5" t="s">
        <v>61</v>
      </c>
      <c r="F3595" s="5" t="s">
        <v>61</v>
      </c>
      <c r="G3595" s="5">
        <v>0.58396568789178405</v>
      </c>
      <c r="I3595" s="4"/>
      <c r="J3595" s="4"/>
      <c r="K3595" s="20"/>
    </row>
    <row r="3596" spans="1:11" x14ac:dyDescent="0.2">
      <c r="A3596" s="4" t="s">
        <v>60</v>
      </c>
      <c r="B3596" s="4" t="s">
        <v>66</v>
      </c>
      <c r="C3596" s="20">
        <f t="shared" si="56"/>
        <v>22.203947368421062</v>
      </c>
      <c r="D3596" s="5">
        <v>0.71052631578947401</v>
      </c>
      <c r="E3596" s="5">
        <v>0.679414542020774</v>
      </c>
      <c r="F3596" s="5" t="s">
        <v>61</v>
      </c>
      <c r="G3596" s="5">
        <v>0.64950495049504897</v>
      </c>
      <c r="I3596" s="4"/>
      <c r="J3596" s="4"/>
      <c r="K3596" s="20"/>
    </row>
    <row r="3597" spans="1:11" x14ac:dyDescent="0.2">
      <c r="A3597" s="4" t="s">
        <v>60</v>
      </c>
      <c r="B3597" s="4" t="s">
        <v>67</v>
      </c>
      <c r="C3597" s="20">
        <f t="shared" si="56"/>
        <v>23.522316043425814</v>
      </c>
      <c r="D3597" s="5">
        <v>0.75271411338962602</v>
      </c>
      <c r="E3597" s="5">
        <v>0.679414542020774</v>
      </c>
      <c r="F3597" s="5" t="s">
        <v>61</v>
      </c>
      <c r="G3597" s="5">
        <v>0.64950495049504897</v>
      </c>
      <c r="I3597" s="4"/>
      <c r="J3597" s="4"/>
      <c r="K3597" s="20"/>
    </row>
    <row r="3598" spans="1:11" x14ac:dyDescent="0.2">
      <c r="A3598" s="4" t="s">
        <v>60</v>
      </c>
      <c r="B3598" s="4" t="s">
        <v>68</v>
      </c>
      <c r="C3598" s="20">
        <f t="shared" si="56"/>
        <v>23.493436754176592</v>
      </c>
      <c r="D3598" s="5">
        <v>0.75178997613365095</v>
      </c>
      <c r="E3598" s="5">
        <v>0.679414542020774</v>
      </c>
      <c r="F3598" s="5" t="s">
        <v>61</v>
      </c>
      <c r="G3598" s="5">
        <v>0.64950495049504897</v>
      </c>
      <c r="I3598" s="4"/>
      <c r="J3598" s="4"/>
      <c r="K3598" s="20"/>
    </row>
    <row r="3599" spans="1:11" x14ac:dyDescent="0.2">
      <c r="A3599" s="4" t="s">
        <v>60</v>
      </c>
      <c r="B3599" s="4" t="s">
        <v>69</v>
      </c>
      <c r="C3599" s="20">
        <f t="shared" si="56"/>
        <v>23.719879518072283</v>
      </c>
      <c r="D3599" s="5">
        <v>0.75903614457831303</v>
      </c>
      <c r="E3599" s="5">
        <v>0.67830188679245296</v>
      </c>
      <c r="F3599" s="5" t="s">
        <v>61</v>
      </c>
      <c r="G3599" s="5">
        <v>0.59388359092403697</v>
      </c>
      <c r="I3599" s="4"/>
      <c r="J3599" s="4"/>
      <c r="K3599" s="20"/>
    </row>
    <row r="3600" spans="1:11" x14ac:dyDescent="0.2">
      <c r="A3600" s="4" t="s">
        <v>60</v>
      </c>
      <c r="B3600" s="4" t="s">
        <v>70</v>
      </c>
      <c r="C3600" s="20">
        <f t="shared" si="56"/>
        <v>23.660714285714281</v>
      </c>
      <c r="D3600" s="5">
        <v>0.75714285714285701</v>
      </c>
      <c r="E3600" s="5" t="s">
        <v>61</v>
      </c>
      <c r="F3600" s="5" t="s">
        <v>61</v>
      </c>
      <c r="G3600" s="5" t="s">
        <v>61</v>
      </c>
      <c r="I3600" s="4"/>
      <c r="J3600" s="4"/>
      <c r="K3600" s="20"/>
    </row>
    <row r="3601" spans="1:11" x14ac:dyDescent="0.2">
      <c r="A3601" s="4" t="s">
        <v>60</v>
      </c>
      <c r="B3601" s="4" t="s">
        <v>109</v>
      </c>
      <c r="C3601" s="20">
        <f t="shared" si="56"/>
        <v>25.112866817155751</v>
      </c>
      <c r="D3601" s="5">
        <v>0.80361173814898401</v>
      </c>
      <c r="E3601" s="5">
        <v>0.45372567631703797</v>
      </c>
      <c r="F3601" s="5" t="s">
        <v>61</v>
      </c>
      <c r="G3601" s="5">
        <v>0.58297732500821398</v>
      </c>
      <c r="I3601" s="4"/>
      <c r="J3601" s="4"/>
      <c r="K3601" s="20"/>
    </row>
    <row r="3602" spans="1:11" x14ac:dyDescent="0.2">
      <c r="A3602" s="4" t="s">
        <v>60</v>
      </c>
      <c r="B3602" s="4" t="s">
        <v>110</v>
      </c>
      <c r="C3602" s="20">
        <f t="shared" si="56"/>
        <v>20.722517730496467</v>
      </c>
      <c r="D3602" s="5">
        <v>0.66312056737588698</v>
      </c>
      <c r="E3602" s="5">
        <v>0.45372567631703797</v>
      </c>
      <c r="F3602" s="5" t="s">
        <v>61</v>
      </c>
      <c r="G3602" s="5">
        <v>0.58297732500821398</v>
      </c>
      <c r="I3602" s="4"/>
      <c r="J3602" s="4"/>
      <c r="K3602" s="20"/>
    </row>
    <row r="3603" spans="1:11" x14ac:dyDescent="0.2">
      <c r="A3603" s="4" t="s">
        <v>60</v>
      </c>
      <c r="B3603" s="4" t="s">
        <v>111</v>
      </c>
      <c r="C3603" s="20">
        <f t="shared" si="56"/>
        <v>28.02491103202847</v>
      </c>
      <c r="D3603" s="5">
        <v>0.89679715302491103</v>
      </c>
      <c r="E3603" s="5">
        <v>0.45372567631703797</v>
      </c>
      <c r="F3603" s="5" t="s">
        <v>61</v>
      </c>
      <c r="G3603" s="5">
        <v>0.58297732500821398</v>
      </c>
      <c r="I3603" s="4"/>
      <c r="J3603" s="4"/>
      <c r="K3603" s="20"/>
    </row>
    <row r="3604" spans="1:11" x14ac:dyDescent="0.2">
      <c r="A3604" s="4" t="s">
        <v>60</v>
      </c>
      <c r="B3604" s="4" t="s">
        <v>71</v>
      </c>
      <c r="C3604" s="20">
        <f t="shared" si="56"/>
        <v>23.593541944074563</v>
      </c>
      <c r="D3604" s="5">
        <v>0.75499334221038605</v>
      </c>
      <c r="E3604" s="5">
        <v>0.46032482598607899</v>
      </c>
      <c r="F3604" s="5" t="s">
        <v>61</v>
      </c>
      <c r="G3604" s="5">
        <v>0.55347153668969995</v>
      </c>
      <c r="I3604" s="4"/>
      <c r="J3604" s="4"/>
      <c r="K3604" s="20"/>
    </row>
    <row r="3605" spans="1:11" x14ac:dyDescent="0.2">
      <c r="A3605" s="4" t="s">
        <v>60</v>
      </c>
      <c r="B3605" s="4" t="s">
        <v>72</v>
      </c>
      <c r="C3605" s="20">
        <f t="shared" si="56"/>
        <v>23.715855106888373</v>
      </c>
      <c r="D3605" s="5">
        <v>0.75890736342042797</v>
      </c>
      <c r="E3605" s="5">
        <v>0.45652173913043498</v>
      </c>
      <c r="F3605" s="5" t="s">
        <v>61</v>
      </c>
      <c r="G3605" s="5">
        <v>0.59273927392739201</v>
      </c>
      <c r="I3605" s="4"/>
      <c r="J3605" s="4"/>
      <c r="K3605" s="20"/>
    </row>
    <row r="3606" spans="1:11" x14ac:dyDescent="0.2">
      <c r="A3606" s="4" t="s">
        <v>60</v>
      </c>
      <c r="B3606" s="4" t="s">
        <v>73</v>
      </c>
      <c r="C3606" s="20">
        <f t="shared" si="56"/>
        <v>25.383574007220219</v>
      </c>
      <c r="D3606" s="5">
        <v>0.81227436823104704</v>
      </c>
      <c r="E3606" s="5">
        <v>0.45652173913043498</v>
      </c>
      <c r="F3606" s="5" t="s">
        <v>61</v>
      </c>
      <c r="G3606" s="5">
        <v>0.59273927392739201</v>
      </c>
      <c r="I3606" s="4"/>
      <c r="J3606" s="4"/>
      <c r="K3606" s="20"/>
    </row>
    <row r="3607" spans="1:11" x14ac:dyDescent="0.2">
      <c r="A3607" s="4" t="s">
        <v>60</v>
      </c>
      <c r="B3607" s="4" t="s">
        <v>74</v>
      </c>
      <c r="C3607" s="20">
        <f t="shared" si="56"/>
        <v>27.925531914893625</v>
      </c>
      <c r="D3607" s="5">
        <v>0.89361702127659604</v>
      </c>
      <c r="E3607" s="5">
        <v>0.45652173913043498</v>
      </c>
      <c r="F3607" s="5" t="s">
        <v>61</v>
      </c>
      <c r="G3607" s="5">
        <v>0.59273927392739201</v>
      </c>
      <c r="I3607" s="4"/>
      <c r="J3607" s="4"/>
      <c r="K3607" s="20"/>
    </row>
    <row r="3608" spans="1:11" x14ac:dyDescent="0.2">
      <c r="A3608" s="4" t="s">
        <v>60</v>
      </c>
      <c r="B3608" s="4" t="s">
        <v>75</v>
      </c>
      <c r="C3608" s="20">
        <f t="shared" si="56"/>
        <v>22.553066037735842</v>
      </c>
      <c r="D3608" s="5">
        <v>0.72169811320754695</v>
      </c>
      <c r="E3608" s="5">
        <v>0.45652173913043498</v>
      </c>
      <c r="F3608" s="5" t="s">
        <v>61</v>
      </c>
      <c r="G3608" s="5">
        <v>0.59273927392739201</v>
      </c>
      <c r="I3608" s="4"/>
      <c r="J3608" s="4"/>
      <c r="K3608" s="20"/>
    </row>
    <row r="3609" spans="1:11" x14ac:dyDescent="0.2">
      <c r="A3609" s="4" t="s">
        <v>60</v>
      </c>
      <c r="B3609" s="4" t="s">
        <v>76</v>
      </c>
      <c r="C3609" s="20">
        <f t="shared" si="56"/>
        <v>27.553763440860219</v>
      </c>
      <c r="D3609" s="5">
        <v>0.88172043010752699</v>
      </c>
      <c r="E3609" s="5">
        <v>0.45652173913043498</v>
      </c>
      <c r="F3609" s="5" t="s">
        <v>61</v>
      </c>
      <c r="G3609" s="5">
        <v>0.59273927392739201</v>
      </c>
      <c r="I3609" s="4"/>
      <c r="J3609" s="4"/>
      <c r="K3609" s="20"/>
    </row>
    <row r="3610" spans="1:11" x14ac:dyDescent="0.2">
      <c r="A3610" s="4" t="s">
        <v>60</v>
      </c>
      <c r="B3610" s="4" t="s">
        <v>77</v>
      </c>
      <c r="C3610" s="20">
        <f t="shared" si="56"/>
        <v>25.081747919143872</v>
      </c>
      <c r="D3610" s="5">
        <v>0.80261593341260395</v>
      </c>
      <c r="E3610" s="5">
        <v>0.47614636405743399</v>
      </c>
      <c r="F3610" s="5" t="s">
        <v>61</v>
      </c>
      <c r="G3610" s="5">
        <v>0.55934426229508105</v>
      </c>
      <c r="I3610" s="4"/>
      <c r="J3610" s="4"/>
      <c r="K3610" s="20"/>
    </row>
    <row r="3611" spans="1:11" x14ac:dyDescent="0.2">
      <c r="A3611" s="4" t="s">
        <v>60</v>
      </c>
      <c r="B3611" s="4" t="s">
        <v>78</v>
      </c>
      <c r="C3611" s="20">
        <f t="shared" si="56"/>
        <v>24.202733485193626</v>
      </c>
      <c r="D3611" s="5">
        <v>0.77448747152619601</v>
      </c>
      <c r="E3611" s="5">
        <v>0.45562671546203098</v>
      </c>
      <c r="F3611" s="5" t="s">
        <v>61</v>
      </c>
      <c r="G3611" s="5">
        <v>0.627140974967061</v>
      </c>
      <c r="I3611" s="4"/>
      <c r="J3611" s="4"/>
      <c r="K3611" s="20"/>
    </row>
    <row r="3612" spans="1:11" x14ac:dyDescent="0.2">
      <c r="A3612" s="4" t="s">
        <v>60</v>
      </c>
      <c r="B3612" s="4" t="s">
        <v>79</v>
      </c>
      <c r="C3612" s="20">
        <f t="shared" si="56"/>
        <v>24.087078651685374</v>
      </c>
      <c r="D3612" s="5">
        <v>0.77078651685393196</v>
      </c>
      <c r="E3612" s="5">
        <v>0.45562671546203098</v>
      </c>
      <c r="F3612" s="5" t="s">
        <v>61</v>
      </c>
      <c r="G3612" s="5">
        <v>0.627140974967061</v>
      </c>
      <c r="I3612" s="4"/>
      <c r="J3612" s="4"/>
      <c r="K3612" s="20"/>
    </row>
    <row r="3613" spans="1:11" x14ac:dyDescent="0.2">
      <c r="A3613" s="4" t="s">
        <v>60</v>
      </c>
      <c r="B3613" s="4" t="s">
        <v>80</v>
      </c>
      <c r="C3613" s="20">
        <f t="shared" si="56"/>
        <v>23.714539007092188</v>
      </c>
      <c r="D3613" s="5">
        <v>0.75886524822695001</v>
      </c>
      <c r="E3613" s="5">
        <v>0.45562671546203098</v>
      </c>
      <c r="F3613" s="5" t="s">
        <v>61</v>
      </c>
      <c r="G3613" s="5">
        <v>0.627140974967061</v>
      </c>
      <c r="I3613" s="4"/>
      <c r="J3613" s="4"/>
      <c r="K3613" s="20"/>
    </row>
    <row r="3614" spans="1:11" x14ac:dyDescent="0.2">
      <c r="A3614" s="4" t="s">
        <v>60</v>
      </c>
      <c r="B3614" s="4" t="s">
        <v>81</v>
      </c>
      <c r="C3614" s="20">
        <f t="shared" si="56"/>
        <v>23.402466367713</v>
      </c>
      <c r="D3614" s="5">
        <v>0.74887892376681597</v>
      </c>
      <c r="E3614" s="5">
        <v>0.45562671546203098</v>
      </c>
      <c r="F3614" s="5" t="s">
        <v>61</v>
      </c>
      <c r="G3614" s="5">
        <v>0.627140974967061</v>
      </c>
      <c r="I3614" s="4"/>
      <c r="J3614" s="4"/>
      <c r="K3614" s="20"/>
    </row>
    <row r="3615" spans="1:11" x14ac:dyDescent="0.2">
      <c r="A3615" s="4" t="s">
        <v>60</v>
      </c>
      <c r="B3615" s="4" t="s">
        <v>82</v>
      </c>
      <c r="C3615" s="20">
        <f t="shared" si="56"/>
        <v>24.027459954233404</v>
      </c>
      <c r="D3615" s="5">
        <v>0.76887871853546896</v>
      </c>
      <c r="E3615" s="5">
        <v>0.45562671546203098</v>
      </c>
      <c r="F3615" s="5" t="s">
        <v>61</v>
      </c>
      <c r="G3615" s="5">
        <v>0.627140974967061</v>
      </c>
      <c r="I3615" s="4"/>
      <c r="J3615" s="4"/>
      <c r="K3615" s="20"/>
    </row>
    <row r="3616" spans="1:11" x14ac:dyDescent="0.2">
      <c r="A3616" s="4" t="s">
        <v>60</v>
      </c>
      <c r="B3616" s="4" t="s">
        <v>83</v>
      </c>
      <c r="C3616" s="20">
        <f t="shared" si="56"/>
        <v>28.626824817518248</v>
      </c>
      <c r="D3616" s="5">
        <v>0.91605839416058399</v>
      </c>
      <c r="E3616" s="5">
        <v>0.45562671546203098</v>
      </c>
      <c r="F3616" s="5" t="s">
        <v>61</v>
      </c>
      <c r="G3616" s="5">
        <v>0.627140974967061</v>
      </c>
      <c r="I3616" s="4"/>
      <c r="J3616" s="4"/>
      <c r="K3616" s="20"/>
    </row>
    <row r="3617" spans="1:11" x14ac:dyDescent="0.2">
      <c r="A3617" s="4" t="s">
        <v>60</v>
      </c>
      <c r="B3617" s="4" t="s">
        <v>84</v>
      </c>
      <c r="C3617" s="20">
        <f t="shared" si="56"/>
        <v>25.781249999999996</v>
      </c>
      <c r="D3617" s="5">
        <v>0.82499999999999996</v>
      </c>
      <c r="E3617" s="5">
        <v>0.45562671546203098</v>
      </c>
      <c r="F3617" s="5" t="s">
        <v>61</v>
      </c>
      <c r="G3617" s="5">
        <v>0.627140974967061</v>
      </c>
      <c r="I3617" s="4"/>
      <c r="J3617" s="4"/>
      <c r="K3617" s="20"/>
    </row>
    <row r="3618" spans="1:11" x14ac:dyDescent="0.2">
      <c r="A3618" s="4" t="s">
        <v>60</v>
      </c>
      <c r="B3618" s="4" t="s">
        <v>85</v>
      </c>
      <c r="C3618" s="20">
        <f t="shared" si="56"/>
        <v>26.871019108280247</v>
      </c>
      <c r="D3618" s="5">
        <v>0.85987261146496796</v>
      </c>
      <c r="E3618" s="5">
        <v>0.45562671546203098</v>
      </c>
      <c r="F3618" s="5" t="s">
        <v>61</v>
      </c>
      <c r="G3618" s="5">
        <v>0.627140974967061</v>
      </c>
      <c r="I3618" s="4"/>
      <c r="J3618" s="4"/>
      <c r="K3618" s="20"/>
    </row>
    <row r="3619" spans="1:11" x14ac:dyDescent="0.2">
      <c r="A3619" s="4" t="s">
        <v>60</v>
      </c>
      <c r="B3619" s="4" t="s">
        <v>86</v>
      </c>
      <c r="C3619" s="20">
        <f t="shared" si="56"/>
        <v>24.783236994219653</v>
      </c>
      <c r="D3619" s="5">
        <v>0.79306358381502895</v>
      </c>
      <c r="E3619" s="5">
        <v>0.45562671546203098</v>
      </c>
      <c r="F3619" s="5" t="s">
        <v>61</v>
      </c>
      <c r="G3619" s="5">
        <v>0.627140974967061</v>
      </c>
      <c r="I3619" s="4"/>
      <c r="J3619" s="4"/>
      <c r="K3619" s="20"/>
    </row>
    <row r="3620" spans="1:11" x14ac:dyDescent="0.2">
      <c r="A3620" s="4" t="s">
        <v>60</v>
      </c>
      <c r="B3620" s="4" t="s">
        <v>87</v>
      </c>
      <c r="C3620" s="20">
        <f t="shared" si="56"/>
        <v>25.423728813559311</v>
      </c>
      <c r="D3620" s="5">
        <v>0.81355932203389802</v>
      </c>
      <c r="E3620" s="5">
        <v>0.45562671546203098</v>
      </c>
      <c r="F3620" s="5" t="s">
        <v>61</v>
      </c>
      <c r="G3620" s="5">
        <v>0.627140974967061</v>
      </c>
      <c r="I3620" s="4"/>
      <c r="J3620" s="4"/>
      <c r="K3620" s="20"/>
    </row>
    <row r="3621" spans="1:11" x14ac:dyDescent="0.2">
      <c r="A3621" s="4" t="s">
        <v>60</v>
      </c>
      <c r="B3621" s="4" t="s">
        <v>88</v>
      </c>
      <c r="C3621" s="20">
        <f t="shared" si="56"/>
        <v>24.009146341463403</v>
      </c>
      <c r="D3621" s="5">
        <v>0.76829268292682895</v>
      </c>
      <c r="E3621" s="5">
        <v>0.50535132619823098</v>
      </c>
      <c r="F3621" s="5" t="s">
        <v>61</v>
      </c>
      <c r="G3621" s="5">
        <v>0.62331691297208403</v>
      </c>
      <c r="I3621" s="4"/>
      <c r="J3621" s="4"/>
      <c r="K3621" s="20"/>
    </row>
    <row r="3622" spans="1:11" x14ac:dyDescent="0.2">
      <c r="A3622" s="4" t="s">
        <v>60</v>
      </c>
      <c r="B3622" s="4" t="s">
        <v>89</v>
      </c>
      <c r="C3622" s="20">
        <f t="shared" si="56"/>
        <v>24.117647058823533</v>
      </c>
      <c r="D3622" s="5">
        <v>0.77176470588235302</v>
      </c>
      <c r="E3622" s="5">
        <v>0.50535132619823098</v>
      </c>
      <c r="F3622" s="5" t="s">
        <v>61</v>
      </c>
      <c r="G3622" s="5">
        <v>0.62331691297208403</v>
      </c>
      <c r="I3622" s="4"/>
      <c r="J3622" s="4"/>
      <c r="K3622" s="20"/>
    </row>
    <row r="3623" spans="1:11" x14ac:dyDescent="0.2">
      <c r="A3623" s="4" t="s">
        <v>60</v>
      </c>
      <c r="B3623" s="4" t="s">
        <v>90</v>
      </c>
      <c r="C3623" s="20">
        <f t="shared" si="56"/>
        <v>28.113931523022437</v>
      </c>
      <c r="D3623" s="5">
        <v>0.89964580873671796</v>
      </c>
      <c r="E3623" s="5">
        <v>0.52900232018561399</v>
      </c>
      <c r="F3623" s="5" t="s">
        <v>61</v>
      </c>
      <c r="G3623" s="5">
        <v>0.517957166392091</v>
      </c>
      <c r="I3623" s="4"/>
      <c r="J3623" s="4"/>
      <c r="K3623" s="20"/>
    </row>
    <row r="3624" spans="1:11" x14ac:dyDescent="0.2">
      <c r="A3624" s="4" t="s">
        <v>60</v>
      </c>
      <c r="B3624" s="4" t="s">
        <v>91</v>
      </c>
      <c r="C3624" s="20">
        <f t="shared" si="56"/>
        <v>25.171539379474936</v>
      </c>
      <c r="D3624" s="5">
        <v>0.80548926014319799</v>
      </c>
      <c r="E3624" s="5">
        <v>0.52900232018561399</v>
      </c>
      <c r="F3624" s="5" t="s">
        <v>61</v>
      </c>
      <c r="G3624" s="5">
        <v>0.517957166392091</v>
      </c>
      <c r="I3624" s="4"/>
      <c r="J3624" s="4"/>
      <c r="K3624" s="20"/>
    </row>
    <row r="3625" spans="1:11" x14ac:dyDescent="0.2">
      <c r="A3625" s="4" t="s">
        <v>60</v>
      </c>
      <c r="B3625" s="4" t="s">
        <v>92</v>
      </c>
      <c r="C3625" s="20">
        <f t="shared" si="56"/>
        <v>23.603723404255312</v>
      </c>
      <c r="D3625" s="5">
        <v>0.75531914893617003</v>
      </c>
      <c r="E3625" s="5">
        <v>0.63862332695984703</v>
      </c>
      <c r="F3625" s="5" t="s">
        <v>61</v>
      </c>
      <c r="G3625" s="5">
        <v>0.72709030100334304</v>
      </c>
      <c r="I3625" s="4"/>
      <c r="J3625" s="4"/>
      <c r="K3625" s="20"/>
    </row>
    <row r="3626" spans="1:11" x14ac:dyDescent="0.2">
      <c r="A3626" s="4" t="s">
        <v>60</v>
      </c>
      <c r="B3626" s="4" t="s">
        <v>93</v>
      </c>
      <c r="C3626" s="20">
        <f t="shared" si="56"/>
        <v>24.592056650246313</v>
      </c>
      <c r="D3626" s="5">
        <v>0.78694581280788201</v>
      </c>
      <c r="E3626" s="5">
        <v>0.63862332695984703</v>
      </c>
      <c r="F3626" s="5" t="s">
        <v>61</v>
      </c>
      <c r="G3626" s="5">
        <v>0.72709030100334304</v>
      </c>
      <c r="I3626" s="4"/>
      <c r="J3626" s="4"/>
      <c r="K3626" s="20"/>
    </row>
    <row r="3627" spans="1:11" x14ac:dyDescent="0.2">
      <c r="A3627" s="4" t="s">
        <v>60</v>
      </c>
      <c r="B3627" s="4" t="s">
        <v>94</v>
      </c>
      <c r="C3627" s="20">
        <f t="shared" si="56"/>
        <v>22.054425837320561</v>
      </c>
      <c r="D3627" s="5">
        <v>0.705741626794258</v>
      </c>
      <c r="E3627" s="5">
        <v>0.63862332695984703</v>
      </c>
      <c r="F3627" s="5" t="s">
        <v>61</v>
      </c>
      <c r="G3627" s="5">
        <v>0.72709030100334304</v>
      </c>
      <c r="I3627" s="4"/>
      <c r="J3627" s="4"/>
      <c r="K3627" s="20"/>
    </row>
    <row r="3628" spans="1:11" x14ac:dyDescent="0.2">
      <c r="A3628" s="4" t="s">
        <v>60</v>
      </c>
      <c r="B3628" s="4" t="s">
        <v>95</v>
      </c>
      <c r="C3628" s="20">
        <f t="shared" si="56"/>
        <v>23.006134969325156</v>
      </c>
      <c r="D3628" s="5">
        <v>0.73619631901840499</v>
      </c>
      <c r="E3628" s="5">
        <v>0.63862332695984703</v>
      </c>
      <c r="F3628" s="5" t="s">
        <v>61</v>
      </c>
      <c r="G3628" s="5">
        <v>0.72709030100334304</v>
      </c>
      <c r="I3628" s="4"/>
      <c r="J3628" s="4"/>
      <c r="K3628" s="20"/>
    </row>
    <row r="3629" spans="1:11" x14ac:dyDescent="0.2">
      <c r="A3629" s="4" t="s">
        <v>60</v>
      </c>
      <c r="B3629" s="4" t="s">
        <v>96</v>
      </c>
      <c r="C3629" s="20">
        <f t="shared" si="56"/>
        <v>23.914670658682624</v>
      </c>
      <c r="D3629" s="5">
        <v>0.76526946107784399</v>
      </c>
      <c r="E3629" s="5">
        <v>0.63862332695984703</v>
      </c>
      <c r="F3629" s="5" t="s">
        <v>61</v>
      </c>
      <c r="G3629" s="5">
        <v>0.72709030100334304</v>
      </c>
      <c r="I3629" s="4"/>
      <c r="J3629" s="4"/>
      <c r="K3629" s="20"/>
    </row>
    <row r="3630" spans="1:11" x14ac:dyDescent="0.2">
      <c r="A3630" s="4" t="s">
        <v>60</v>
      </c>
      <c r="B3630" s="4" t="s">
        <v>97</v>
      </c>
      <c r="C3630" s="20">
        <f t="shared" si="56"/>
        <v>23.576512455515999</v>
      </c>
      <c r="D3630" s="5">
        <v>0.75444839857651202</v>
      </c>
      <c r="E3630" s="5">
        <v>0.63862332695984703</v>
      </c>
      <c r="F3630" s="5" t="s">
        <v>61</v>
      </c>
      <c r="G3630" s="5">
        <v>0.72709030100334304</v>
      </c>
      <c r="I3630" s="4"/>
      <c r="J3630" s="4"/>
      <c r="K3630" s="20"/>
    </row>
    <row r="3631" spans="1:11" x14ac:dyDescent="0.2">
      <c r="A3631" s="4" t="s">
        <v>60</v>
      </c>
      <c r="B3631" s="4" t="s">
        <v>98</v>
      </c>
      <c r="C3631" s="20">
        <f t="shared" si="56"/>
        <v>23.94377382465056</v>
      </c>
      <c r="D3631" s="5">
        <v>0.76620076238881796</v>
      </c>
      <c r="E3631" s="5">
        <v>0.47178538390379199</v>
      </c>
      <c r="F3631" s="5" t="s">
        <v>61</v>
      </c>
      <c r="G3631" s="5">
        <v>0.62396830637173895</v>
      </c>
      <c r="I3631" s="4"/>
      <c r="J3631" s="4"/>
      <c r="K3631" s="20"/>
    </row>
    <row r="3632" spans="1:11" x14ac:dyDescent="0.2">
      <c r="A3632" s="4" t="s">
        <v>60</v>
      </c>
      <c r="B3632" s="4" t="s">
        <v>99</v>
      </c>
      <c r="C3632" s="20">
        <f t="shared" si="56"/>
        <v>26.422464622641499</v>
      </c>
      <c r="D3632" s="5">
        <v>0.84551886792452802</v>
      </c>
      <c r="E3632" s="5">
        <v>0.47178538390379199</v>
      </c>
      <c r="F3632" s="5" t="s">
        <v>61</v>
      </c>
      <c r="G3632" s="5">
        <v>0.62396830637173895</v>
      </c>
      <c r="I3632" s="4"/>
      <c r="J3632" s="4"/>
      <c r="K3632" s="20"/>
    </row>
    <row r="3633" spans="1:11" x14ac:dyDescent="0.2">
      <c r="A3633" s="4" t="s">
        <v>60</v>
      </c>
      <c r="B3633" s="4" t="s">
        <v>100</v>
      </c>
      <c r="C3633" s="20">
        <f t="shared" si="56"/>
        <v>21.431711606096123</v>
      </c>
      <c r="D3633" s="5">
        <v>0.68581477139507596</v>
      </c>
      <c r="E3633" s="5">
        <v>0.47178538390379199</v>
      </c>
      <c r="F3633" s="5" t="s">
        <v>61</v>
      </c>
      <c r="G3633" s="5">
        <v>0.62396830637173895</v>
      </c>
      <c r="I3633" s="4"/>
      <c r="J3633" s="4"/>
      <c r="K3633" s="20"/>
    </row>
    <row r="3634" spans="1:11" x14ac:dyDescent="0.2">
      <c r="A3634" s="4" t="s">
        <v>60</v>
      </c>
      <c r="B3634" s="4" t="s">
        <v>101</v>
      </c>
      <c r="C3634" s="20">
        <f t="shared" si="56"/>
        <v>28.828963051251499</v>
      </c>
      <c r="D3634" s="5">
        <v>0.92252681764004796</v>
      </c>
      <c r="E3634" s="5">
        <v>0.47178538390379199</v>
      </c>
      <c r="F3634" s="5" t="s">
        <v>61</v>
      </c>
      <c r="G3634" s="5">
        <v>0.62396830637173895</v>
      </c>
      <c r="I3634" s="4"/>
      <c r="J3634" s="4"/>
      <c r="K3634" s="20"/>
    </row>
    <row r="3635" spans="1:11" x14ac:dyDescent="0.2">
      <c r="A3635" s="4" t="s">
        <v>60</v>
      </c>
      <c r="B3635" s="4" t="s">
        <v>102</v>
      </c>
      <c r="C3635" s="20">
        <f t="shared" si="56"/>
        <v>19.53125</v>
      </c>
      <c r="D3635" s="5">
        <v>0.625</v>
      </c>
      <c r="E3635" s="5">
        <v>0.56926713947990504</v>
      </c>
      <c r="F3635" s="5" t="s">
        <v>61</v>
      </c>
      <c r="G3635" s="5">
        <v>0.63544055027841395</v>
      </c>
      <c r="I3635" s="4"/>
      <c r="J3635" s="4"/>
      <c r="K3635" s="20"/>
    </row>
    <row r="3636" spans="1:11" x14ac:dyDescent="0.2">
      <c r="A3636" s="4" t="s">
        <v>60</v>
      </c>
      <c r="B3636" s="4" t="s">
        <v>103</v>
      </c>
      <c r="C3636" s="20">
        <f t="shared" si="56"/>
        <v>20.072992700729937</v>
      </c>
      <c r="D3636" s="5">
        <v>0.64233576642335799</v>
      </c>
      <c r="E3636" s="5">
        <v>0.56926713947990504</v>
      </c>
      <c r="F3636" s="5" t="s">
        <v>61</v>
      </c>
      <c r="G3636" s="5">
        <v>0.63544055027841395</v>
      </c>
      <c r="I3636" s="4"/>
      <c r="J3636" s="4"/>
      <c r="K3636" s="20"/>
    </row>
    <row r="3637" spans="1:11" x14ac:dyDescent="0.2">
      <c r="A3637" s="4" t="s">
        <v>60</v>
      </c>
      <c r="B3637" s="4" t="s">
        <v>104</v>
      </c>
      <c r="C3637" s="20">
        <f t="shared" si="56"/>
        <v>22.454604409857311</v>
      </c>
      <c r="D3637" s="5">
        <v>0.71854734111543395</v>
      </c>
      <c r="E3637" s="5">
        <v>0.56926713947990504</v>
      </c>
      <c r="F3637" s="5" t="s">
        <v>61</v>
      </c>
      <c r="G3637" s="5">
        <v>0.63544055027841395</v>
      </c>
      <c r="I3637" s="4"/>
      <c r="J3637" s="4"/>
      <c r="K3637" s="20"/>
    </row>
    <row r="3638" spans="1:11" x14ac:dyDescent="0.2">
      <c r="A3638" s="4" t="s">
        <v>60</v>
      </c>
      <c r="B3638" s="4" t="s">
        <v>105</v>
      </c>
      <c r="C3638" s="20">
        <f t="shared" si="56"/>
        <v>27.952453987730063</v>
      </c>
      <c r="D3638" s="5">
        <v>0.89447852760736202</v>
      </c>
      <c r="E3638" s="5">
        <v>0.56926713947990504</v>
      </c>
      <c r="F3638" s="5" t="s">
        <v>61</v>
      </c>
      <c r="G3638" s="5">
        <v>0.63544055027841395</v>
      </c>
      <c r="I3638" s="4"/>
      <c r="J3638" s="4"/>
      <c r="K3638" s="20"/>
    </row>
    <row r="3639" spans="1:11" x14ac:dyDescent="0.2">
      <c r="A3639" s="4" t="s">
        <v>62</v>
      </c>
      <c r="B3639" s="4" t="s">
        <v>57</v>
      </c>
      <c r="C3639" s="20">
        <f t="shared" si="56"/>
        <v>24.734311740890686</v>
      </c>
      <c r="D3639" s="5">
        <v>0.791497975708502</v>
      </c>
      <c r="E3639" s="5">
        <v>0.63862332695984703</v>
      </c>
      <c r="F3639" s="5" t="s">
        <v>61</v>
      </c>
      <c r="G3639" s="5">
        <v>0.72709030100334304</v>
      </c>
    </row>
    <row r="3640" spans="1:11" x14ac:dyDescent="0.2">
      <c r="A3640" s="4" t="s">
        <v>62</v>
      </c>
      <c r="B3640" s="4" t="s">
        <v>64</v>
      </c>
      <c r="C3640" s="20">
        <f t="shared" si="56"/>
        <v>25.02429543245869</v>
      </c>
      <c r="D3640" s="5">
        <v>0.80077745383867804</v>
      </c>
      <c r="E3640" s="5" t="s">
        <v>61</v>
      </c>
      <c r="F3640" s="5" t="s">
        <v>61</v>
      </c>
      <c r="G3640" s="5">
        <v>0.62938451356717295</v>
      </c>
      <c r="I3640" s="4"/>
      <c r="J3640" s="4"/>
      <c r="K3640" s="20"/>
    </row>
    <row r="3641" spans="1:11" x14ac:dyDescent="0.2">
      <c r="A3641" s="4" t="s">
        <v>62</v>
      </c>
      <c r="B3641" s="4" t="s">
        <v>65</v>
      </c>
      <c r="C3641" s="20">
        <f t="shared" si="56"/>
        <v>25.388726919339156</v>
      </c>
      <c r="D3641" s="5">
        <v>0.81243926141885303</v>
      </c>
      <c r="E3641" s="5" t="s">
        <v>61</v>
      </c>
      <c r="F3641" s="5" t="s">
        <v>61</v>
      </c>
      <c r="G3641" s="5">
        <v>0.58396568789178405</v>
      </c>
      <c r="I3641" s="4"/>
      <c r="J3641" s="4"/>
      <c r="K3641" s="20"/>
    </row>
    <row r="3642" spans="1:11" x14ac:dyDescent="0.2">
      <c r="A3642" s="4" t="s">
        <v>62</v>
      </c>
      <c r="B3642" s="4" t="s">
        <v>66</v>
      </c>
      <c r="C3642" s="20">
        <f t="shared" si="56"/>
        <v>24.132453567937439</v>
      </c>
      <c r="D3642" s="5">
        <v>0.77223851417399803</v>
      </c>
      <c r="E3642" s="5">
        <v>0.679414542020774</v>
      </c>
      <c r="F3642" s="5" t="s">
        <v>61</v>
      </c>
      <c r="G3642" s="5">
        <v>0.64950495049504897</v>
      </c>
      <c r="I3642" s="4"/>
      <c r="J3642" s="4"/>
      <c r="K3642" s="20"/>
    </row>
    <row r="3643" spans="1:11" x14ac:dyDescent="0.2">
      <c r="A3643" s="4" t="s">
        <v>62</v>
      </c>
      <c r="B3643" s="4" t="s">
        <v>67</v>
      </c>
      <c r="C3643" s="20">
        <f t="shared" si="56"/>
        <v>23.962450592885375</v>
      </c>
      <c r="D3643" s="5">
        <v>0.76679841897233203</v>
      </c>
      <c r="E3643" s="5">
        <v>0.679414542020774</v>
      </c>
      <c r="F3643" s="5" t="s">
        <v>61</v>
      </c>
      <c r="G3643" s="5">
        <v>0.64950495049504897</v>
      </c>
      <c r="I3643" s="4"/>
      <c r="J3643" s="4"/>
      <c r="K3643" s="20"/>
    </row>
    <row r="3644" spans="1:11" x14ac:dyDescent="0.2">
      <c r="A3644" s="4" t="s">
        <v>62</v>
      </c>
      <c r="B3644" s="4" t="s">
        <v>68</v>
      </c>
      <c r="C3644" s="20">
        <f t="shared" si="56"/>
        <v>25.036728697355532</v>
      </c>
      <c r="D3644" s="5">
        <v>0.80117531831537703</v>
      </c>
      <c r="E3644" s="5">
        <v>0.679414542020774</v>
      </c>
      <c r="F3644" s="5" t="s">
        <v>61</v>
      </c>
      <c r="G3644" s="5">
        <v>0.64950495049504897</v>
      </c>
      <c r="I3644" s="4"/>
      <c r="J3644" s="4"/>
      <c r="K3644" s="20"/>
    </row>
    <row r="3645" spans="1:11" x14ac:dyDescent="0.2">
      <c r="A3645" s="4" t="s">
        <v>62</v>
      </c>
      <c r="B3645" s="4" t="s">
        <v>69</v>
      </c>
      <c r="C3645" s="20">
        <f t="shared" si="56"/>
        <v>25.319567354965592</v>
      </c>
      <c r="D3645" s="5">
        <v>0.81022615535889897</v>
      </c>
      <c r="E3645" s="5">
        <v>0.67830188679245296</v>
      </c>
      <c r="F3645" s="5" t="s">
        <v>61</v>
      </c>
      <c r="G3645" s="5">
        <v>0.59388359092403697</v>
      </c>
      <c r="I3645" s="4"/>
      <c r="J3645" s="4"/>
      <c r="K3645" s="20"/>
    </row>
    <row r="3646" spans="1:11" x14ac:dyDescent="0.2">
      <c r="A3646" s="4" t="s">
        <v>62</v>
      </c>
      <c r="B3646" s="4" t="s">
        <v>70</v>
      </c>
      <c r="C3646" s="20">
        <f t="shared" si="56"/>
        <v>25.255598831548188</v>
      </c>
      <c r="D3646" s="5">
        <v>0.80817916260954203</v>
      </c>
      <c r="E3646" s="5" t="s">
        <v>61</v>
      </c>
      <c r="F3646" s="5" t="s">
        <v>61</v>
      </c>
      <c r="G3646" s="5" t="s">
        <v>61</v>
      </c>
      <c r="I3646" s="4"/>
      <c r="J3646" s="4"/>
      <c r="K3646" s="20"/>
    </row>
    <row r="3647" spans="1:11" x14ac:dyDescent="0.2">
      <c r="A3647" s="4" t="s">
        <v>62</v>
      </c>
      <c r="B3647" s="4" t="s">
        <v>109</v>
      </c>
      <c r="C3647" s="20">
        <f t="shared" si="56"/>
        <v>24.906890130353812</v>
      </c>
      <c r="D3647" s="5">
        <v>0.79702048417132199</v>
      </c>
      <c r="E3647" s="5">
        <v>0.45372567631703797</v>
      </c>
      <c r="F3647" s="5" t="s">
        <v>61</v>
      </c>
      <c r="G3647" s="5">
        <v>0.58297732500821398</v>
      </c>
      <c r="I3647" s="4"/>
      <c r="J3647" s="4"/>
      <c r="K3647" s="20"/>
    </row>
    <row r="3648" spans="1:11" x14ac:dyDescent="0.2">
      <c r="A3648" s="4" t="s">
        <v>62</v>
      </c>
      <c r="B3648" s="4" t="s">
        <v>110</v>
      </c>
      <c r="C3648" s="20">
        <f t="shared" si="56"/>
        <v>22.15189873417722</v>
      </c>
      <c r="D3648" s="5">
        <v>0.708860759493671</v>
      </c>
      <c r="E3648" s="5">
        <v>0.45372567631703797</v>
      </c>
      <c r="F3648" s="5" t="s">
        <v>61</v>
      </c>
      <c r="G3648" s="5">
        <v>0.58297732500821398</v>
      </c>
      <c r="I3648" s="4"/>
      <c r="J3648" s="4"/>
      <c r="K3648" s="20"/>
    </row>
    <row r="3649" spans="1:11" x14ac:dyDescent="0.2">
      <c r="A3649" s="4" t="s">
        <v>62</v>
      </c>
      <c r="B3649" s="4" t="s">
        <v>111</v>
      </c>
      <c r="C3649" s="20">
        <f t="shared" si="56"/>
        <v>27.412280701754373</v>
      </c>
      <c r="D3649" s="5">
        <v>0.87719298245613997</v>
      </c>
      <c r="E3649" s="5">
        <v>0.45372567631703797</v>
      </c>
      <c r="F3649" s="5" t="s">
        <v>61</v>
      </c>
      <c r="G3649" s="5">
        <v>0.58297732500821398</v>
      </c>
      <c r="I3649" s="4"/>
      <c r="J3649" s="4"/>
      <c r="K3649" s="20"/>
    </row>
    <row r="3650" spans="1:11" x14ac:dyDescent="0.2">
      <c r="A3650" s="4" t="s">
        <v>62</v>
      </c>
      <c r="B3650" s="4" t="s">
        <v>71</v>
      </c>
      <c r="C3650" s="20">
        <f t="shared" si="56"/>
        <v>27.589479392624717</v>
      </c>
      <c r="D3650" s="5">
        <v>0.88286334056399096</v>
      </c>
      <c r="E3650" s="5">
        <v>0.46032482598607899</v>
      </c>
      <c r="F3650" s="5" t="s">
        <v>61</v>
      </c>
      <c r="G3650" s="5">
        <v>0.55347153668969995</v>
      </c>
      <c r="I3650" s="4"/>
      <c r="J3650" s="4"/>
      <c r="K3650" s="20"/>
    </row>
    <row r="3651" spans="1:11" x14ac:dyDescent="0.2">
      <c r="A3651" s="4" t="s">
        <v>62</v>
      </c>
      <c r="B3651" s="4" t="s">
        <v>72</v>
      </c>
      <c r="C3651" s="20">
        <f t="shared" si="56"/>
        <v>24.939320388349529</v>
      </c>
      <c r="D3651" s="5">
        <v>0.79805825242718498</v>
      </c>
      <c r="E3651" s="5">
        <v>0.45652173913043498</v>
      </c>
      <c r="F3651" s="5" t="s">
        <v>61</v>
      </c>
      <c r="G3651" s="5">
        <v>0.59273927392739201</v>
      </c>
      <c r="I3651" s="4"/>
      <c r="J3651" s="4"/>
      <c r="K3651" s="20"/>
    </row>
    <row r="3652" spans="1:11" x14ac:dyDescent="0.2">
      <c r="A3652" s="4" t="s">
        <v>62</v>
      </c>
      <c r="B3652" s="4" t="s">
        <v>73</v>
      </c>
      <c r="C3652" s="20">
        <f t="shared" si="56"/>
        <v>28.622159090909093</v>
      </c>
      <c r="D3652" s="5">
        <v>0.91590909090909101</v>
      </c>
      <c r="E3652" s="5">
        <v>0.45652173913043498</v>
      </c>
      <c r="F3652" s="5" t="s">
        <v>61</v>
      </c>
      <c r="G3652" s="5">
        <v>0.59273927392739201</v>
      </c>
      <c r="I3652" s="4"/>
      <c r="J3652" s="4"/>
      <c r="K3652" s="20"/>
    </row>
    <row r="3653" spans="1:11" x14ac:dyDescent="0.2">
      <c r="A3653" s="4" t="s">
        <v>62</v>
      </c>
      <c r="B3653" s="4" t="s">
        <v>74</v>
      </c>
      <c r="C3653" s="20">
        <f t="shared" ref="C3653:C3716" si="57">D3653/(2*0.016)</f>
        <v>25.916104146576654</v>
      </c>
      <c r="D3653" s="5">
        <v>0.82931533269045299</v>
      </c>
      <c r="E3653" s="5">
        <v>0.45652173913043498</v>
      </c>
      <c r="F3653" s="5" t="s">
        <v>61</v>
      </c>
      <c r="G3653" s="5">
        <v>0.59273927392739201</v>
      </c>
      <c r="I3653" s="4"/>
      <c r="J3653" s="4"/>
      <c r="K3653" s="20"/>
    </row>
    <row r="3654" spans="1:11" x14ac:dyDescent="0.2">
      <c r="A3654" s="4" t="s">
        <v>62</v>
      </c>
      <c r="B3654" s="4" t="s">
        <v>75</v>
      </c>
      <c r="C3654" s="20">
        <f t="shared" si="57"/>
        <v>25.413424124513625</v>
      </c>
      <c r="D3654" s="5">
        <v>0.81322957198443602</v>
      </c>
      <c r="E3654" s="5">
        <v>0.45652173913043498</v>
      </c>
      <c r="F3654" s="5" t="s">
        <v>61</v>
      </c>
      <c r="G3654" s="5">
        <v>0.59273927392739201</v>
      </c>
      <c r="I3654" s="4"/>
      <c r="J3654" s="4"/>
      <c r="K3654" s="20"/>
    </row>
    <row r="3655" spans="1:11" x14ac:dyDescent="0.2">
      <c r="A3655" s="4" t="s">
        <v>62</v>
      </c>
      <c r="B3655" s="4" t="s">
        <v>76</v>
      </c>
      <c r="C3655" s="20">
        <f t="shared" si="57"/>
        <v>24.189587426326124</v>
      </c>
      <c r="D3655" s="5">
        <v>0.77406679764243602</v>
      </c>
      <c r="E3655" s="5">
        <v>0.45652173913043498</v>
      </c>
      <c r="F3655" s="5" t="s">
        <v>61</v>
      </c>
      <c r="G3655" s="5">
        <v>0.59273927392739201</v>
      </c>
      <c r="I3655" s="4"/>
      <c r="J3655" s="4"/>
      <c r="K3655" s="20"/>
    </row>
    <row r="3656" spans="1:11" x14ac:dyDescent="0.2">
      <c r="A3656" s="4" t="s">
        <v>62</v>
      </c>
      <c r="B3656" s="4" t="s">
        <v>77</v>
      </c>
      <c r="C3656" s="20">
        <f t="shared" si="57"/>
        <v>28.186274509803905</v>
      </c>
      <c r="D3656" s="5">
        <v>0.90196078431372495</v>
      </c>
      <c r="E3656" s="5">
        <v>0.47614636405743399</v>
      </c>
      <c r="F3656" s="5" t="s">
        <v>61</v>
      </c>
      <c r="G3656" s="5">
        <v>0.55934426229508105</v>
      </c>
      <c r="I3656" s="4"/>
      <c r="J3656" s="4"/>
      <c r="K3656" s="20"/>
    </row>
    <row r="3657" spans="1:11" x14ac:dyDescent="0.2">
      <c r="A3657" s="4" t="s">
        <v>62</v>
      </c>
      <c r="B3657" s="4" t="s">
        <v>78</v>
      </c>
      <c r="C3657" s="20">
        <f t="shared" si="57"/>
        <v>26.987110633727156</v>
      </c>
      <c r="D3657" s="5">
        <v>0.86358754027926898</v>
      </c>
      <c r="E3657" s="5">
        <v>0.45562671546203098</v>
      </c>
      <c r="F3657" s="5" t="s">
        <v>61</v>
      </c>
      <c r="G3657" s="5">
        <v>0.627140974967061</v>
      </c>
      <c r="I3657" s="4"/>
      <c r="J3657" s="4"/>
      <c r="K3657" s="20"/>
    </row>
    <row r="3658" spans="1:11" x14ac:dyDescent="0.2">
      <c r="A3658" s="4" t="s">
        <v>62</v>
      </c>
      <c r="B3658" s="4" t="s">
        <v>79</v>
      </c>
      <c r="C3658" s="20">
        <f t="shared" si="57"/>
        <v>26.927138331573406</v>
      </c>
      <c r="D3658" s="5">
        <v>0.86166842661034904</v>
      </c>
      <c r="E3658" s="5">
        <v>0.45562671546203098</v>
      </c>
      <c r="F3658" s="5" t="s">
        <v>61</v>
      </c>
      <c r="G3658" s="5">
        <v>0.627140974967061</v>
      </c>
      <c r="I3658" s="4"/>
      <c r="J3658" s="4"/>
      <c r="K3658" s="20"/>
    </row>
    <row r="3659" spans="1:11" x14ac:dyDescent="0.2">
      <c r="A3659" s="4" t="s">
        <v>62</v>
      </c>
      <c r="B3659" s="4" t="s">
        <v>80</v>
      </c>
      <c r="C3659" s="20">
        <f t="shared" si="57"/>
        <v>27.640671273445218</v>
      </c>
      <c r="D3659" s="5">
        <v>0.88450148075024704</v>
      </c>
      <c r="E3659" s="5">
        <v>0.45562671546203098</v>
      </c>
      <c r="F3659" s="5" t="s">
        <v>61</v>
      </c>
      <c r="G3659" s="5">
        <v>0.627140974967061</v>
      </c>
      <c r="I3659" s="4"/>
      <c r="J3659" s="4"/>
      <c r="K3659" s="20"/>
    </row>
    <row r="3660" spans="1:11" x14ac:dyDescent="0.2">
      <c r="A3660" s="4" t="s">
        <v>62</v>
      </c>
      <c r="B3660" s="4" t="s">
        <v>81</v>
      </c>
      <c r="C3660" s="20">
        <f t="shared" si="57"/>
        <v>25.115740740740751</v>
      </c>
      <c r="D3660" s="5">
        <v>0.80370370370370403</v>
      </c>
      <c r="E3660" s="5">
        <v>0.45562671546203098</v>
      </c>
      <c r="F3660" s="5" t="s">
        <v>61</v>
      </c>
      <c r="G3660" s="5">
        <v>0.627140974967061</v>
      </c>
      <c r="I3660" s="4"/>
      <c r="J3660" s="4"/>
      <c r="K3660" s="20"/>
    </row>
    <row r="3661" spans="1:11" x14ac:dyDescent="0.2">
      <c r="A3661" s="4" t="s">
        <v>62</v>
      </c>
      <c r="B3661" s="4" t="s">
        <v>82</v>
      </c>
      <c r="C3661" s="20">
        <f t="shared" si="57"/>
        <v>26.169659735349718</v>
      </c>
      <c r="D3661" s="5">
        <v>0.83742911153119104</v>
      </c>
      <c r="E3661" s="5">
        <v>0.45562671546203098</v>
      </c>
      <c r="F3661" s="5" t="s">
        <v>61</v>
      </c>
      <c r="G3661" s="5">
        <v>0.627140974967061</v>
      </c>
      <c r="I3661" s="4"/>
      <c r="J3661" s="4"/>
      <c r="K3661" s="20"/>
    </row>
    <row r="3662" spans="1:11" x14ac:dyDescent="0.2">
      <c r="A3662" s="4" t="s">
        <v>62</v>
      </c>
      <c r="B3662" s="4" t="s">
        <v>83</v>
      </c>
      <c r="C3662" s="20">
        <f t="shared" si="57"/>
        <v>25.958237986270031</v>
      </c>
      <c r="D3662" s="5">
        <v>0.83066361556064106</v>
      </c>
      <c r="E3662" s="5">
        <v>0.45562671546203098</v>
      </c>
      <c r="F3662" s="5" t="s">
        <v>61</v>
      </c>
      <c r="G3662" s="5">
        <v>0.627140974967061</v>
      </c>
      <c r="I3662" s="4"/>
      <c r="J3662" s="4"/>
      <c r="K3662" s="20"/>
    </row>
    <row r="3663" spans="1:11" x14ac:dyDescent="0.2">
      <c r="A3663" s="4" t="s">
        <v>62</v>
      </c>
      <c r="B3663" s="4" t="s">
        <v>84</v>
      </c>
      <c r="C3663" s="20">
        <f t="shared" si="57"/>
        <v>24.525316455696217</v>
      </c>
      <c r="D3663" s="5">
        <v>0.784810126582279</v>
      </c>
      <c r="E3663" s="5">
        <v>0.45562671546203098</v>
      </c>
      <c r="F3663" s="5" t="s">
        <v>61</v>
      </c>
      <c r="G3663" s="5">
        <v>0.627140974967061</v>
      </c>
      <c r="I3663" s="4"/>
      <c r="J3663" s="4"/>
      <c r="K3663" s="20"/>
    </row>
    <row r="3664" spans="1:11" x14ac:dyDescent="0.2">
      <c r="A3664" s="4" t="s">
        <v>62</v>
      </c>
      <c r="B3664" s="4" t="s">
        <v>85</v>
      </c>
      <c r="C3664" s="20">
        <f t="shared" si="57"/>
        <v>26.897321428571406</v>
      </c>
      <c r="D3664" s="5">
        <v>0.86071428571428499</v>
      </c>
      <c r="E3664" s="5">
        <v>0.45562671546203098</v>
      </c>
      <c r="F3664" s="5" t="s">
        <v>61</v>
      </c>
      <c r="G3664" s="5">
        <v>0.627140974967061</v>
      </c>
      <c r="I3664" s="4"/>
      <c r="J3664" s="4"/>
      <c r="K3664" s="20"/>
    </row>
    <row r="3665" spans="1:7" x14ac:dyDescent="0.2">
      <c r="A3665" s="4" t="s">
        <v>62</v>
      </c>
      <c r="B3665" s="4" t="s">
        <v>86</v>
      </c>
      <c r="C3665" s="20">
        <f t="shared" si="57"/>
        <v>25.031725888324875</v>
      </c>
      <c r="D3665" s="5">
        <v>0.80101522842639605</v>
      </c>
      <c r="E3665" s="5">
        <v>0.45562671546203098</v>
      </c>
      <c r="F3665" s="5" t="s">
        <v>61</v>
      </c>
      <c r="G3665" s="5">
        <v>0.627140974967061</v>
      </c>
    </row>
    <row r="3666" spans="1:7" x14ac:dyDescent="0.2">
      <c r="A3666" s="4" t="s">
        <v>62</v>
      </c>
      <c r="B3666" s="4" t="s">
        <v>87</v>
      </c>
      <c r="C3666" s="20">
        <f t="shared" si="57"/>
        <v>23.193359375</v>
      </c>
      <c r="D3666" s="5">
        <v>0.7421875</v>
      </c>
      <c r="E3666" s="5">
        <v>0.45562671546203098</v>
      </c>
      <c r="F3666" s="5" t="s">
        <v>61</v>
      </c>
      <c r="G3666" s="5">
        <v>0.627140974967061</v>
      </c>
    </row>
    <row r="3667" spans="1:7" x14ac:dyDescent="0.2">
      <c r="A3667" s="4" t="s">
        <v>62</v>
      </c>
      <c r="B3667" s="4" t="s">
        <v>88</v>
      </c>
      <c r="C3667" s="20">
        <f t="shared" si="57"/>
        <v>24.99374374374375</v>
      </c>
      <c r="D3667" s="5">
        <v>0.79979979979979998</v>
      </c>
      <c r="E3667" s="5">
        <v>0.50535132619823098</v>
      </c>
      <c r="F3667" s="5" t="s">
        <v>61</v>
      </c>
      <c r="G3667" s="5">
        <v>0.62331691297208403</v>
      </c>
    </row>
    <row r="3668" spans="1:7" x14ac:dyDescent="0.2">
      <c r="A3668" s="4" t="s">
        <v>62</v>
      </c>
      <c r="B3668" s="4" t="s">
        <v>89</v>
      </c>
      <c r="C3668" s="20">
        <f t="shared" si="57"/>
        <v>25.303398058252409</v>
      </c>
      <c r="D3668" s="5">
        <v>0.80970873786407704</v>
      </c>
      <c r="E3668" s="5">
        <v>0.50535132619823098</v>
      </c>
      <c r="F3668" s="5" t="s">
        <v>61</v>
      </c>
      <c r="G3668" s="5">
        <v>0.62331691297208403</v>
      </c>
    </row>
    <row r="3669" spans="1:7" x14ac:dyDescent="0.2">
      <c r="A3669" s="4" t="s">
        <v>62</v>
      </c>
      <c r="B3669" s="4" t="s">
        <v>90</v>
      </c>
      <c r="C3669" s="20">
        <f t="shared" si="57"/>
        <v>24.866892545982562</v>
      </c>
      <c r="D3669" s="5">
        <v>0.79574056147144201</v>
      </c>
      <c r="E3669" s="5">
        <v>0.52900232018561399</v>
      </c>
      <c r="F3669" s="5" t="s">
        <v>61</v>
      </c>
      <c r="G3669" s="5">
        <v>0.517957166392091</v>
      </c>
    </row>
    <row r="3670" spans="1:7" x14ac:dyDescent="0.2">
      <c r="A3670" s="4" t="s">
        <v>62</v>
      </c>
      <c r="B3670" s="4" t="s">
        <v>91</v>
      </c>
      <c r="C3670" s="20">
        <f t="shared" si="57"/>
        <v>25.85891812865497</v>
      </c>
      <c r="D3670" s="5">
        <v>0.82748538011695905</v>
      </c>
      <c r="E3670" s="5">
        <v>0.52900232018561399</v>
      </c>
      <c r="F3670" s="5" t="s">
        <v>61</v>
      </c>
      <c r="G3670" s="5">
        <v>0.517957166392091</v>
      </c>
    </row>
    <row r="3671" spans="1:7" x14ac:dyDescent="0.2">
      <c r="A3671" s="4" t="s">
        <v>62</v>
      </c>
      <c r="B3671" s="4" t="s">
        <v>92</v>
      </c>
      <c r="C3671" s="20">
        <f t="shared" si="57"/>
        <v>24.480174081237905</v>
      </c>
      <c r="D3671" s="5">
        <v>0.78336557059961298</v>
      </c>
      <c r="E3671" s="5">
        <v>0.63862332695984703</v>
      </c>
      <c r="F3671" s="5" t="s">
        <v>61</v>
      </c>
      <c r="G3671" s="5">
        <v>0.72709030100334304</v>
      </c>
    </row>
    <row r="3672" spans="1:7" x14ac:dyDescent="0.2">
      <c r="A3672" s="4" t="s">
        <v>62</v>
      </c>
      <c r="B3672" s="4" t="s">
        <v>93</v>
      </c>
      <c r="C3672" s="20">
        <f t="shared" si="57"/>
        <v>23.563218390804593</v>
      </c>
      <c r="D3672" s="5">
        <v>0.754022988505747</v>
      </c>
      <c r="E3672" s="5">
        <v>0.63862332695984703</v>
      </c>
      <c r="F3672" s="5" t="s">
        <v>61</v>
      </c>
      <c r="G3672" s="5">
        <v>0.72709030100334304</v>
      </c>
    </row>
    <row r="3673" spans="1:7" x14ac:dyDescent="0.2">
      <c r="A3673" s="4" t="s">
        <v>62</v>
      </c>
      <c r="B3673" s="4" t="s">
        <v>94</v>
      </c>
      <c r="C3673" s="20">
        <f t="shared" si="57"/>
        <v>26.153564453125</v>
      </c>
      <c r="D3673" s="5">
        <v>0.8369140625</v>
      </c>
      <c r="E3673" s="5">
        <v>0.63862332695984703</v>
      </c>
      <c r="F3673" s="5" t="s">
        <v>61</v>
      </c>
      <c r="G3673" s="5">
        <v>0.72709030100334304</v>
      </c>
    </row>
    <row r="3674" spans="1:7" x14ac:dyDescent="0.2">
      <c r="A3674" s="4" t="s">
        <v>62</v>
      </c>
      <c r="B3674" s="4" t="s">
        <v>95</v>
      </c>
      <c r="C3674" s="20">
        <f t="shared" si="57"/>
        <v>26.145418326693218</v>
      </c>
      <c r="D3674" s="5">
        <v>0.83665338645418297</v>
      </c>
      <c r="E3674" s="5">
        <v>0.63862332695984703</v>
      </c>
      <c r="F3674" s="5" t="s">
        <v>61</v>
      </c>
      <c r="G3674" s="5">
        <v>0.72709030100334304</v>
      </c>
    </row>
    <row r="3675" spans="1:7" x14ac:dyDescent="0.2">
      <c r="A3675" s="4" t="s">
        <v>62</v>
      </c>
      <c r="B3675" s="4" t="s">
        <v>96</v>
      </c>
      <c r="C3675" s="20">
        <f t="shared" si="57"/>
        <v>26.319033530572</v>
      </c>
      <c r="D3675" s="5">
        <v>0.84220907297830405</v>
      </c>
      <c r="E3675" s="5">
        <v>0.63862332695984703</v>
      </c>
      <c r="F3675" s="5" t="s">
        <v>61</v>
      </c>
      <c r="G3675" s="5">
        <v>0.72709030100334304</v>
      </c>
    </row>
    <row r="3676" spans="1:7" x14ac:dyDescent="0.2">
      <c r="A3676" s="4" t="s">
        <v>62</v>
      </c>
      <c r="B3676" s="4" t="s">
        <v>97</v>
      </c>
      <c r="C3676" s="20">
        <f t="shared" si="57"/>
        <v>24.9393203883495</v>
      </c>
      <c r="D3676" s="5">
        <v>0.79805825242718398</v>
      </c>
      <c r="E3676" s="5">
        <v>0.63862332695984703</v>
      </c>
      <c r="F3676" s="5" t="s">
        <v>61</v>
      </c>
      <c r="G3676" s="5">
        <v>0.72709030100334304</v>
      </c>
    </row>
    <row r="3677" spans="1:7" x14ac:dyDescent="0.2">
      <c r="A3677" s="4" t="s">
        <v>62</v>
      </c>
      <c r="B3677" s="4" t="s">
        <v>98</v>
      </c>
      <c r="C3677" s="20">
        <f t="shared" si="57"/>
        <v>25.614754098360656</v>
      </c>
      <c r="D3677" s="5">
        <v>0.81967213114754101</v>
      </c>
      <c r="E3677" s="5">
        <v>0.47178538390379199</v>
      </c>
      <c r="F3677" s="5" t="s">
        <v>61</v>
      </c>
      <c r="G3677" s="5">
        <v>0.62396830637173895</v>
      </c>
    </row>
    <row r="3678" spans="1:7" x14ac:dyDescent="0.2">
      <c r="A3678" s="4" t="s">
        <v>62</v>
      </c>
      <c r="B3678" s="4" t="s">
        <v>99</v>
      </c>
      <c r="C3678" s="20">
        <f t="shared" si="57"/>
        <v>26.976236663433561</v>
      </c>
      <c r="D3678" s="5">
        <v>0.86323957322987399</v>
      </c>
      <c r="E3678" s="5">
        <v>0.47178538390379199</v>
      </c>
      <c r="F3678" s="5" t="s">
        <v>61</v>
      </c>
      <c r="G3678" s="5">
        <v>0.62396830637173895</v>
      </c>
    </row>
    <row r="3679" spans="1:7" x14ac:dyDescent="0.2">
      <c r="A3679" s="4" t="s">
        <v>62</v>
      </c>
      <c r="B3679" s="4" t="s">
        <v>100</v>
      </c>
      <c r="C3679" s="20">
        <f t="shared" si="57"/>
        <v>24.551406401551908</v>
      </c>
      <c r="D3679" s="5">
        <v>0.78564500484966104</v>
      </c>
      <c r="E3679" s="5">
        <v>0.47178538390379199</v>
      </c>
      <c r="F3679" s="5" t="s">
        <v>61</v>
      </c>
      <c r="G3679" s="5">
        <v>0.62396830637173895</v>
      </c>
    </row>
    <row r="3680" spans="1:7" x14ac:dyDescent="0.2">
      <c r="A3680" s="4" t="s">
        <v>62</v>
      </c>
      <c r="B3680" s="4" t="s">
        <v>101</v>
      </c>
      <c r="C3680" s="20">
        <f t="shared" si="57"/>
        <v>25.304878048780498</v>
      </c>
      <c r="D3680" s="5">
        <v>0.809756097560976</v>
      </c>
      <c r="E3680" s="5">
        <v>0.47178538390379199</v>
      </c>
      <c r="F3680" s="5" t="s">
        <v>61</v>
      </c>
      <c r="G3680" s="5">
        <v>0.62396830637173895</v>
      </c>
    </row>
    <row r="3681" spans="1:7" x14ac:dyDescent="0.2">
      <c r="A3681" s="4" t="s">
        <v>62</v>
      </c>
      <c r="B3681" s="4" t="s">
        <v>102</v>
      </c>
      <c r="C3681" s="20">
        <f t="shared" si="57"/>
        <v>18.333333333333343</v>
      </c>
      <c r="D3681" s="5">
        <v>0.586666666666667</v>
      </c>
      <c r="E3681" s="5">
        <v>0.56926713947990504</v>
      </c>
      <c r="F3681" s="5" t="s">
        <v>61</v>
      </c>
      <c r="G3681" s="5">
        <v>0.63544055027841395</v>
      </c>
    </row>
    <row r="3682" spans="1:7" x14ac:dyDescent="0.2">
      <c r="A3682" s="4" t="s">
        <v>62</v>
      </c>
      <c r="B3682" s="4" t="s">
        <v>103</v>
      </c>
      <c r="C3682" s="20">
        <f t="shared" si="57"/>
        <v>23.768472906403936</v>
      </c>
      <c r="D3682" s="5">
        <v>0.76059113300492598</v>
      </c>
      <c r="E3682" s="5">
        <v>0.56926713947990504</v>
      </c>
      <c r="F3682" s="5" t="s">
        <v>61</v>
      </c>
      <c r="G3682" s="5">
        <v>0.63544055027841395</v>
      </c>
    </row>
    <row r="3683" spans="1:7" x14ac:dyDescent="0.2">
      <c r="A3683" s="4" t="s">
        <v>62</v>
      </c>
      <c r="B3683" s="4" t="s">
        <v>104</v>
      </c>
      <c r="C3683" s="20">
        <f t="shared" si="57"/>
        <v>24.334826132771344</v>
      </c>
      <c r="D3683" s="5">
        <v>0.77871443624868297</v>
      </c>
      <c r="E3683" s="5">
        <v>0.56926713947990504</v>
      </c>
      <c r="F3683" s="5" t="s">
        <v>61</v>
      </c>
      <c r="G3683" s="5">
        <v>0.63544055027841395</v>
      </c>
    </row>
    <row r="3684" spans="1:7" x14ac:dyDescent="0.2">
      <c r="A3684" s="4" t="s">
        <v>62</v>
      </c>
      <c r="B3684" s="4" t="s">
        <v>105</v>
      </c>
      <c r="C3684" s="20">
        <f t="shared" si="57"/>
        <v>24.54909819639278</v>
      </c>
      <c r="D3684" s="5">
        <v>0.78557114228456904</v>
      </c>
      <c r="E3684" s="5">
        <v>0.56926713947990504</v>
      </c>
      <c r="F3684" s="5" t="s">
        <v>61</v>
      </c>
      <c r="G3684" s="5">
        <v>0.63544055027841395</v>
      </c>
    </row>
    <row r="3685" spans="1:7" x14ac:dyDescent="0.2">
      <c r="A3685" s="4" t="s">
        <v>63</v>
      </c>
      <c r="B3685" s="4" t="s">
        <v>57</v>
      </c>
      <c r="C3685" s="20">
        <f t="shared" si="57"/>
        <v>25.864779874213845</v>
      </c>
      <c r="D3685" s="5">
        <v>0.82767295597484303</v>
      </c>
      <c r="E3685" s="5">
        <v>0.63862332695984703</v>
      </c>
      <c r="F3685" s="5" t="s">
        <v>61</v>
      </c>
      <c r="G3685" s="5">
        <v>0.72709030100334304</v>
      </c>
    </row>
    <row r="3686" spans="1:7" x14ac:dyDescent="0.2">
      <c r="A3686" s="4" t="s">
        <v>63</v>
      </c>
      <c r="B3686" s="4" t="s">
        <v>64</v>
      </c>
      <c r="C3686" s="20">
        <f t="shared" si="57"/>
        <v>27.458158995815904</v>
      </c>
      <c r="D3686" s="5">
        <v>0.87866108786610897</v>
      </c>
      <c r="E3686" s="5" t="s">
        <v>61</v>
      </c>
      <c r="F3686" s="5" t="s">
        <v>61</v>
      </c>
      <c r="G3686" s="5">
        <v>0.62938451356717295</v>
      </c>
    </row>
    <row r="3687" spans="1:7" x14ac:dyDescent="0.2">
      <c r="A3687" s="4" t="s">
        <v>63</v>
      </c>
      <c r="B3687" s="4" t="s">
        <v>65</v>
      </c>
      <c r="C3687" s="20">
        <f t="shared" si="57"/>
        <v>27.59671993271656</v>
      </c>
      <c r="D3687" s="5">
        <v>0.88309503784693</v>
      </c>
      <c r="E3687" s="5" t="s">
        <v>61</v>
      </c>
      <c r="F3687" s="5" t="s">
        <v>61</v>
      </c>
      <c r="G3687" s="5">
        <v>0.58396568789178405</v>
      </c>
    </row>
    <row r="3688" spans="1:7" x14ac:dyDescent="0.2">
      <c r="A3688" s="4" t="s">
        <v>63</v>
      </c>
      <c r="B3688" s="4" t="s">
        <v>66</v>
      </c>
      <c r="C3688" s="20">
        <f t="shared" si="57"/>
        <v>27.212667785234906</v>
      </c>
      <c r="D3688" s="5">
        <v>0.87080536912751705</v>
      </c>
      <c r="E3688" s="5">
        <v>0.679414542020774</v>
      </c>
      <c r="F3688" s="5" t="s">
        <v>61</v>
      </c>
      <c r="G3688" s="5">
        <v>0.64950495049504897</v>
      </c>
    </row>
    <row r="3689" spans="1:7" x14ac:dyDescent="0.2">
      <c r="A3689" s="4" t="s">
        <v>63</v>
      </c>
      <c r="B3689" s="4" t="s">
        <v>67</v>
      </c>
      <c r="C3689" s="20">
        <f t="shared" si="57"/>
        <v>27.079814189189186</v>
      </c>
      <c r="D3689" s="5">
        <v>0.86655405405405395</v>
      </c>
      <c r="E3689" s="5">
        <v>0.679414542020774</v>
      </c>
      <c r="F3689" s="5" t="s">
        <v>61</v>
      </c>
      <c r="G3689" s="5">
        <v>0.64950495049504897</v>
      </c>
    </row>
    <row r="3690" spans="1:7" x14ac:dyDescent="0.2">
      <c r="A3690" s="4" t="s">
        <v>63</v>
      </c>
      <c r="B3690" s="4" t="s">
        <v>68</v>
      </c>
      <c r="C3690" s="20">
        <f t="shared" si="57"/>
        <v>27.079814189189186</v>
      </c>
      <c r="D3690" s="5">
        <v>0.86655405405405395</v>
      </c>
      <c r="E3690" s="5">
        <v>0.679414542020774</v>
      </c>
      <c r="F3690" s="5" t="s">
        <v>61</v>
      </c>
      <c r="G3690" s="5">
        <v>0.64950495049504897</v>
      </c>
    </row>
    <row r="3691" spans="1:7" x14ac:dyDescent="0.2">
      <c r="A3691" s="4" t="s">
        <v>63</v>
      </c>
      <c r="B3691" s="4" t="s">
        <v>69</v>
      </c>
      <c r="C3691" s="20">
        <f t="shared" si="57"/>
        <v>28.616352201257843</v>
      </c>
      <c r="D3691" s="5">
        <v>0.91572327044025104</v>
      </c>
      <c r="E3691" s="5">
        <v>0.67830188679245296</v>
      </c>
      <c r="F3691" s="5" t="s">
        <v>61</v>
      </c>
      <c r="G3691" s="5">
        <v>0.59388359092403697</v>
      </c>
    </row>
    <row r="3692" spans="1:7" x14ac:dyDescent="0.2">
      <c r="A3692" s="4" t="s">
        <v>63</v>
      </c>
      <c r="B3692" s="4" t="s">
        <v>70</v>
      </c>
      <c r="C3692" s="20">
        <f t="shared" si="57"/>
        <v>26.785714285714281</v>
      </c>
      <c r="D3692" s="5">
        <v>0.85714285714285698</v>
      </c>
      <c r="E3692" s="5" t="s">
        <v>61</v>
      </c>
      <c r="F3692" s="5" t="s">
        <v>61</v>
      </c>
      <c r="G3692" s="5" t="s">
        <v>61</v>
      </c>
    </row>
    <row r="3693" spans="1:7" x14ac:dyDescent="0.2">
      <c r="A3693" s="4" t="s">
        <v>63</v>
      </c>
      <c r="B3693" s="4" t="s">
        <v>109</v>
      </c>
      <c r="C3693" s="20">
        <f t="shared" si="57"/>
        <v>25.931971356360595</v>
      </c>
      <c r="D3693" s="5">
        <v>0.82982308340353905</v>
      </c>
      <c r="E3693" s="5">
        <v>0.45372567631703797</v>
      </c>
      <c r="F3693" s="5" t="s">
        <v>61</v>
      </c>
      <c r="G3693" s="5">
        <v>0.58297732500821398</v>
      </c>
    </row>
    <row r="3694" spans="1:7" x14ac:dyDescent="0.2">
      <c r="A3694" s="4" t="s">
        <v>63</v>
      </c>
      <c r="B3694" s="4" t="s">
        <v>110</v>
      </c>
      <c r="C3694" s="20">
        <f t="shared" si="57"/>
        <v>21.103896103896094</v>
      </c>
      <c r="D3694" s="5">
        <v>0.67532467532467499</v>
      </c>
      <c r="E3694" s="5">
        <v>0.45372567631703797</v>
      </c>
      <c r="F3694" s="5" t="s">
        <v>61</v>
      </c>
      <c r="G3694" s="5">
        <v>0.58297732500821398</v>
      </c>
    </row>
    <row r="3695" spans="1:7" x14ac:dyDescent="0.2">
      <c r="A3695" s="4" t="s">
        <v>63</v>
      </c>
      <c r="B3695" s="4" t="s">
        <v>111</v>
      </c>
      <c r="C3695" s="20">
        <f t="shared" si="57"/>
        <v>24.919527896995717</v>
      </c>
      <c r="D3695" s="5">
        <v>0.79742489270386296</v>
      </c>
      <c r="E3695" s="5">
        <v>0.45372567631703797</v>
      </c>
      <c r="F3695" s="5" t="s">
        <v>61</v>
      </c>
      <c r="G3695" s="5">
        <v>0.58297732500821398</v>
      </c>
    </row>
    <row r="3696" spans="1:7" x14ac:dyDescent="0.2">
      <c r="A3696" s="4" t="s">
        <v>63</v>
      </c>
      <c r="B3696" s="4" t="s">
        <v>71</v>
      </c>
      <c r="C3696" s="20">
        <f t="shared" si="57"/>
        <v>26.139410187667565</v>
      </c>
      <c r="D3696" s="5">
        <v>0.83646112600536204</v>
      </c>
      <c r="E3696" s="5">
        <v>0.46032482598607899</v>
      </c>
      <c r="F3696" s="5" t="s">
        <v>61</v>
      </c>
      <c r="G3696" s="5">
        <v>0.55347153668969995</v>
      </c>
    </row>
    <row r="3697" spans="1:7" x14ac:dyDescent="0.2">
      <c r="A3697" s="4" t="s">
        <v>63</v>
      </c>
      <c r="B3697" s="4" t="s">
        <v>72</v>
      </c>
      <c r="C3697" s="20">
        <f t="shared" si="57"/>
        <v>19.551282051282062</v>
      </c>
      <c r="D3697" s="5">
        <v>0.62564102564102597</v>
      </c>
      <c r="E3697" s="5">
        <v>0.45652173913043498</v>
      </c>
      <c r="F3697" s="5" t="s">
        <v>61</v>
      </c>
      <c r="G3697" s="5">
        <v>0.59273927392739201</v>
      </c>
    </row>
    <row r="3698" spans="1:7" x14ac:dyDescent="0.2">
      <c r="A3698" s="4" t="s">
        <v>63</v>
      </c>
      <c r="B3698" s="4" t="s">
        <v>73</v>
      </c>
      <c r="C3698" s="20">
        <f t="shared" si="57"/>
        <v>23.568435754189938</v>
      </c>
      <c r="D3698" s="5">
        <v>0.75418994413407803</v>
      </c>
      <c r="E3698" s="5">
        <v>0.45652173913043498</v>
      </c>
      <c r="F3698" s="5" t="s">
        <v>61</v>
      </c>
      <c r="G3698" s="5">
        <v>0.59273927392739201</v>
      </c>
    </row>
    <row r="3699" spans="1:7" x14ac:dyDescent="0.2">
      <c r="A3699" s="4" t="s">
        <v>63</v>
      </c>
      <c r="B3699" s="4" t="s">
        <v>74</v>
      </c>
      <c r="C3699" s="20">
        <f t="shared" si="57"/>
        <v>23.737212276214844</v>
      </c>
      <c r="D3699" s="5">
        <v>0.75959079283887498</v>
      </c>
      <c r="E3699" s="5">
        <v>0.45652173913043498</v>
      </c>
      <c r="F3699" s="5" t="s">
        <v>61</v>
      </c>
      <c r="G3699" s="5">
        <v>0.59273927392739201</v>
      </c>
    </row>
    <row r="3700" spans="1:7" x14ac:dyDescent="0.2">
      <c r="A3700" s="4" t="s">
        <v>63</v>
      </c>
      <c r="B3700" s="4" t="s">
        <v>75</v>
      </c>
      <c r="C3700" s="20">
        <f t="shared" si="57"/>
        <v>20.112456747404842</v>
      </c>
      <c r="D3700" s="5">
        <v>0.643598615916955</v>
      </c>
      <c r="E3700" s="5">
        <v>0.45652173913043498</v>
      </c>
      <c r="F3700" s="5" t="s">
        <v>61</v>
      </c>
      <c r="G3700" s="5">
        <v>0.59273927392739201</v>
      </c>
    </row>
    <row r="3701" spans="1:7" x14ac:dyDescent="0.2">
      <c r="A3701" s="4" t="s">
        <v>63</v>
      </c>
      <c r="B3701" s="4" t="s">
        <v>76</v>
      </c>
      <c r="C3701" s="20">
        <f t="shared" si="57"/>
        <v>23.917748917748906</v>
      </c>
      <c r="D3701" s="5">
        <v>0.76536796536796503</v>
      </c>
      <c r="E3701" s="5">
        <v>0.45652173913043498</v>
      </c>
      <c r="F3701" s="5" t="s">
        <v>61</v>
      </c>
      <c r="G3701" s="5">
        <v>0.59273927392739201</v>
      </c>
    </row>
    <row r="3702" spans="1:7" x14ac:dyDescent="0.2">
      <c r="A3702" s="4" t="s">
        <v>63</v>
      </c>
      <c r="B3702" s="4" t="s">
        <v>77</v>
      </c>
      <c r="C3702" s="20">
        <f t="shared" si="57"/>
        <v>26.541095890410936</v>
      </c>
      <c r="D3702" s="5">
        <v>0.84931506849314997</v>
      </c>
      <c r="E3702" s="5">
        <v>0.47614636405743399</v>
      </c>
      <c r="F3702" s="5" t="s">
        <v>61</v>
      </c>
      <c r="G3702" s="5">
        <v>0.55934426229508105</v>
      </c>
    </row>
    <row r="3703" spans="1:7" x14ac:dyDescent="0.2">
      <c r="A3703" s="4" t="s">
        <v>63</v>
      </c>
      <c r="B3703" s="4" t="s">
        <v>78</v>
      </c>
      <c r="C3703" s="20">
        <f t="shared" si="57"/>
        <v>24.463383838383844</v>
      </c>
      <c r="D3703" s="5">
        <v>0.78282828282828298</v>
      </c>
      <c r="E3703" s="5">
        <v>0.45562671546203098</v>
      </c>
      <c r="F3703" s="5" t="s">
        <v>61</v>
      </c>
      <c r="G3703" s="5">
        <v>0.627140974967061</v>
      </c>
    </row>
    <row r="3704" spans="1:7" x14ac:dyDescent="0.2">
      <c r="A3704" s="4" t="s">
        <v>63</v>
      </c>
      <c r="B3704" s="4" t="s">
        <v>79</v>
      </c>
      <c r="C3704" s="20">
        <f t="shared" si="57"/>
        <v>24.356617647058812</v>
      </c>
      <c r="D3704" s="5">
        <v>0.77941176470588203</v>
      </c>
      <c r="E3704" s="5">
        <v>0.45562671546203098</v>
      </c>
      <c r="F3704" s="5" t="s">
        <v>61</v>
      </c>
      <c r="G3704" s="5">
        <v>0.627140974967061</v>
      </c>
    </row>
    <row r="3705" spans="1:7" x14ac:dyDescent="0.2">
      <c r="A3705" s="4" t="s">
        <v>63</v>
      </c>
      <c r="B3705" s="4" t="s">
        <v>80</v>
      </c>
      <c r="C3705" s="20">
        <f t="shared" si="57"/>
        <v>23.866181410974249</v>
      </c>
      <c r="D3705" s="5">
        <v>0.76371780515117604</v>
      </c>
      <c r="E3705" s="5">
        <v>0.45562671546203098</v>
      </c>
      <c r="F3705" s="5" t="s">
        <v>61</v>
      </c>
      <c r="G3705" s="5">
        <v>0.627140974967061</v>
      </c>
    </row>
    <row r="3706" spans="1:7" x14ac:dyDescent="0.2">
      <c r="A3706" s="4" t="s">
        <v>63</v>
      </c>
      <c r="B3706" s="4" t="s">
        <v>81</v>
      </c>
      <c r="C3706" s="20">
        <f t="shared" si="57"/>
        <v>26.319523269012468</v>
      </c>
      <c r="D3706" s="5">
        <v>0.84222474460839902</v>
      </c>
      <c r="E3706" s="5">
        <v>0.45562671546203098</v>
      </c>
      <c r="F3706" s="5" t="s">
        <v>61</v>
      </c>
      <c r="G3706" s="5">
        <v>0.627140974967061</v>
      </c>
    </row>
    <row r="3707" spans="1:7" x14ac:dyDescent="0.2">
      <c r="A3707" s="4" t="s">
        <v>63</v>
      </c>
      <c r="B3707" s="4" t="s">
        <v>82</v>
      </c>
      <c r="C3707" s="20">
        <f t="shared" si="57"/>
        <v>26.328740157480311</v>
      </c>
      <c r="D3707" s="5">
        <v>0.84251968503937003</v>
      </c>
      <c r="E3707" s="5">
        <v>0.45562671546203098</v>
      </c>
      <c r="F3707" s="5" t="s">
        <v>61</v>
      </c>
      <c r="G3707" s="5">
        <v>0.627140974967061</v>
      </c>
    </row>
    <row r="3708" spans="1:7" x14ac:dyDescent="0.2">
      <c r="A3708" s="4" t="s">
        <v>63</v>
      </c>
      <c r="B3708" s="4" t="s">
        <v>83</v>
      </c>
      <c r="C3708" s="20">
        <f t="shared" si="57"/>
        <v>26.633522727272716</v>
      </c>
      <c r="D3708" s="5">
        <v>0.85227272727272696</v>
      </c>
      <c r="E3708" s="5">
        <v>0.45562671546203098</v>
      </c>
      <c r="F3708" s="5" t="s">
        <v>61</v>
      </c>
      <c r="G3708" s="5">
        <v>0.627140974967061</v>
      </c>
    </row>
    <row r="3709" spans="1:7" x14ac:dyDescent="0.2">
      <c r="A3709" s="4" t="s">
        <v>63</v>
      </c>
      <c r="B3709" s="4" t="s">
        <v>84</v>
      </c>
      <c r="C3709" s="20">
        <f t="shared" si="57"/>
        <v>26.433555825242717</v>
      </c>
      <c r="D3709" s="5">
        <v>0.845873786407767</v>
      </c>
      <c r="E3709" s="5">
        <v>0.45562671546203098</v>
      </c>
      <c r="F3709" s="5" t="s">
        <v>61</v>
      </c>
      <c r="G3709" s="5">
        <v>0.627140974967061</v>
      </c>
    </row>
    <row r="3710" spans="1:7" x14ac:dyDescent="0.2">
      <c r="A3710" s="4" t="s">
        <v>63</v>
      </c>
      <c r="B3710" s="4" t="s">
        <v>85</v>
      </c>
      <c r="C3710" s="20">
        <f t="shared" si="57"/>
        <v>24.90234375</v>
      </c>
      <c r="D3710" s="5">
        <v>0.796875</v>
      </c>
      <c r="E3710" s="5">
        <v>0.45562671546203098</v>
      </c>
      <c r="F3710" s="5" t="s">
        <v>61</v>
      </c>
      <c r="G3710" s="5">
        <v>0.627140974967061</v>
      </c>
    </row>
    <row r="3711" spans="1:7" x14ac:dyDescent="0.2">
      <c r="A3711" s="4" t="s">
        <v>63</v>
      </c>
      <c r="B3711" s="4" t="s">
        <v>86</v>
      </c>
      <c r="C3711" s="20">
        <f t="shared" si="57"/>
        <v>19.078947368421062</v>
      </c>
      <c r="D3711" s="5">
        <v>0.61052631578947403</v>
      </c>
      <c r="E3711" s="5">
        <v>0.45562671546203098</v>
      </c>
      <c r="F3711" s="5" t="s">
        <v>61</v>
      </c>
      <c r="G3711" s="5">
        <v>0.627140974967061</v>
      </c>
    </row>
    <row r="3712" spans="1:7" x14ac:dyDescent="0.2">
      <c r="A3712" s="4" t="s">
        <v>63</v>
      </c>
      <c r="B3712" s="4" t="s">
        <v>87</v>
      </c>
      <c r="C3712" s="20">
        <f t="shared" si="57"/>
        <v>25.852585258525842</v>
      </c>
      <c r="D3712" s="5">
        <v>0.82728272827282701</v>
      </c>
      <c r="E3712" s="5">
        <v>0.45562671546203098</v>
      </c>
      <c r="F3712" s="5" t="s">
        <v>61</v>
      </c>
      <c r="G3712" s="5">
        <v>0.627140974967061</v>
      </c>
    </row>
    <row r="3713" spans="1:7" x14ac:dyDescent="0.2">
      <c r="A3713" s="4" t="s">
        <v>63</v>
      </c>
      <c r="B3713" s="4" t="s">
        <v>88</v>
      </c>
      <c r="C3713" s="20">
        <f t="shared" si="57"/>
        <v>23.930423509075187</v>
      </c>
      <c r="D3713" s="5">
        <v>0.765773552290406</v>
      </c>
      <c r="E3713" s="5">
        <v>0.50535132619823098</v>
      </c>
      <c r="F3713" s="5" t="s">
        <v>61</v>
      </c>
      <c r="G3713" s="5">
        <v>0.62331691297208403</v>
      </c>
    </row>
    <row r="3714" spans="1:7" x14ac:dyDescent="0.2">
      <c r="A3714" s="4" t="s">
        <v>63</v>
      </c>
      <c r="B3714" s="4" t="s">
        <v>89</v>
      </c>
      <c r="C3714" s="20">
        <f t="shared" si="57"/>
        <v>25.500425894378218</v>
      </c>
      <c r="D3714" s="5">
        <v>0.81601362862010296</v>
      </c>
      <c r="E3714" s="5">
        <v>0.50535132619823098</v>
      </c>
      <c r="F3714" s="5" t="s">
        <v>61</v>
      </c>
      <c r="G3714" s="5">
        <v>0.62331691297208403</v>
      </c>
    </row>
    <row r="3715" spans="1:7" x14ac:dyDescent="0.2">
      <c r="A3715" s="4" t="s">
        <v>63</v>
      </c>
      <c r="B3715" s="4" t="s">
        <v>90</v>
      </c>
      <c r="C3715" s="20">
        <f t="shared" si="57"/>
        <v>28.199914383561659</v>
      </c>
      <c r="D3715" s="5">
        <v>0.90239726027397305</v>
      </c>
      <c r="E3715" s="5">
        <v>0.52900232018561399</v>
      </c>
      <c r="F3715" s="5" t="s">
        <v>61</v>
      </c>
      <c r="G3715" s="5">
        <v>0.517957166392091</v>
      </c>
    </row>
    <row r="3716" spans="1:7" x14ac:dyDescent="0.2">
      <c r="A3716" s="4" t="s">
        <v>63</v>
      </c>
      <c r="B3716" s="4" t="s">
        <v>91</v>
      </c>
      <c r="C3716" s="20">
        <f t="shared" si="57"/>
        <v>26.444396177237188</v>
      </c>
      <c r="D3716" s="5">
        <v>0.84622067767159004</v>
      </c>
      <c r="E3716" s="5">
        <v>0.52900232018561399</v>
      </c>
      <c r="F3716" s="5" t="s">
        <v>61</v>
      </c>
      <c r="G3716" s="5">
        <v>0.517957166392091</v>
      </c>
    </row>
    <row r="3717" spans="1:7" x14ac:dyDescent="0.2">
      <c r="A3717" s="4" t="s">
        <v>63</v>
      </c>
      <c r="B3717" s="4" t="s">
        <v>92</v>
      </c>
      <c r="C3717" s="20">
        <f t="shared" ref="C3717:C3780" si="58">D3717/(2*0.016)</f>
        <v>19.584760273972595</v>
      </c>
      <c r="D3717" s="5">
        <v>0.62671232876712302</v>
      </c>
      <c r="E3717" s="5">
        <v>0.63862332695984703</v>
      </c>
      <c r="F3717" s="5" t="s">
        <v>61</v>
      </c>
      <c r="G3717" s="5">
        <v>0.72709030100334304</v>
      </c>
    </row>
    <row r="3718" spans="1:7" x14ac:dyDescent="0.2">
      <c r="A3718" s="4" t="s">
        <v>63</v>
      </c>
      <c r="B3718" s="4" t="s">
        <v>93</v>
      </c>
      <c r="C3718" s="20">
        <f t="shared" si="58"/>
        <v>22.853185595567872</v>
      </c>
      <c r="D3718" s="5">
        <v>0.73130193905817198</v>
      </c>
      <c r="E3718" s="5">
        <v>0.63862332695984703</v>
      </c>
      <c r="F3718" s="5" t="s">
        <v>61</v>
      </c>
      <c r="G3718" s="5">
        <v>0.72709030100334304</v>
      </c>
    </row>
    <row r="3719" spans="1:7" x14ac:dyDescent="0.2">
      <c r="A3719" s="4" t="s">
        <v>63</v>
      </c>
      <c r="B3719" s="4" t="s">
        <v>94</v>
      </c>
      <c r="C3719" s="20">
        <f t="shared" si="58"/>
        <v>23.275473399458967</v>
      </c>
      <c r="D3719" s="5">
        <v>0.74481514878268695</v>
      </c>
      <c r="E3719" s="5">
        <v>0.63862332695984703</v>
      </c>
      <c r="F3719" s="5" t="s">
        <v>61</v>
      </c>
      <c r="G3719" s="5">
        <v>0.72709030100334304</v>
      </c>
    </row>
    <row r="3720" spans="1:7" x14ac:dyDescent="0.2">
      <c r="A3720" s="4" t="s">
        <v>63</v>
      </c>
      <c r="B3720" s="4" t="s">
        <v>95</v>
      </c>
      <c r="C3720" s="20">
        <f t="shared" si="58"/>
        <v>27.554898648648656</v>
      </c>
      <c r="D3720" s="5">
        <v>0.88175675675675702</v>
      </c>
      <c r="E3720" s="5">
        <v>0.63862332695984703</v>
      </c>
      <c r="F3720" s="5" t="s">
        <v>61</v>
      </c>
      <c r="G3720" s="5">
        <v>0.72709030100334304</v>
      </c>
    </row>
    <row r="3721" spans="1:7" x14ac:dyDescent="0.2">
      <c r="A3721" s="4" t="s">
        <v>63</v>
      </c>
      <c r="B3721" s="4" t="s">
        <v>96</v>
      </c>
      <c r="C3721" s="20">
        <f t="shared" si="58"/>
        <v>22.756968641114998</v>
      </c>
      <c r="D3721" s="5">
        <v>0.72822299651568001</v>
      </c>
      <c r="E3721" s="5">
        <v>0.63862332695984703</v>
      </c>
      <c r="F3721" s="5" t="s">
        <v>61</v>
      </c>
      <c r="G3721" s="5">
        <v>0.72709030100334304</v>
      </c>
    </row>
    <row r="3722" spans="1:7" x14ac:dyDescent="0.2">
      <c r="A3722" s="4" t="s">
        <v>63</v>
      </c>
      <c r="B3722" s="4" t="s">
        <v>97</v>
      </c>
      <c r="C3722" s="20">
        <f t="shared" si="58"/>
        <v>26.741034195162626</v>
      </c>
      <c r="D3722" s="5">
        <v>0.85571309424520403</v>
      </c>
      <c r="E3722" s="5">
        <v>0.63862332695984703</v>
      </c>
      <c r="F3722" s="5" t="s">
        <v>61</v>
      </c>
      <c r="G3722" s="5">
        <v>0.72709030100334304</v>
      </c>
    </row>
    <row r="3723" spans="1:7" x14ac:dyDescent="0.2">
      <c r="A3723" s="4" t="s">
        <v>63</v>
      </c>
      <c r="B3723" s="4" t="s">
        <v>98</v>
      </c>
      <c r="C3723" s="20">
        <f t="shared" si="58"/>
        <v>27.126178234790064</v>
      </c>
      <c r="D3723" s="5">
        <v>0.86803770351328202</v>
      </c>
      <c r="E3723" s="5">
        <v>0.47178538390379199</v>
      </c>
      <c r="F3723" s="5" t="s">
        <v>61</v>
      </c>
      <c r="G3723" s="5">
        <v>0.62396830637173895</v>
      </c>
    </row>
    <row r="3724" spans="1:7" x14ac:dyDescent="0.2">
      <c r="A3724" s="4" t="s">
        <v>63</v>
      </c>
      <c r="B3724" s="4" t="s">
        <v>99</v>
      </c>
      <c r="C3724" s="20">
        <f t="shared" si="58"/>
        <v>25.095097210481811</v>
      </c>
      <c r="D3724" s="5">
        <v>0.80304311073541801</v>
      </c>
      <c r="E3724" s="5">
        <v>0.47178538390379199</v>
      </c>
      <c r="F3724" s="5" t="s">
        <v>61</v>
      </c>
      <c r="G3724" s="5">
        <v>0.62396830637173895</v>
      </c>
    </row>
    <row r="3725" spans="1:7" x14ac:dyDescent="0.2">
      <c r="A3725" s="4" t="s">
        <v>63</v>
      </c>
      <c r="B3725" s="4" t="s">
        <v>100</v>
      </c>
      <c r="C3725" s="20">
        <f t="shared" si="58"/>
        <v>27.014066496163686</v>
      </c>
      <c r="D3725" s="5">
        <v>0.86445012787723796</v>
      </c>
      <c r="E3725" s="5">
        <v>0.47178538390379199</v>
      </c>
      <c r="F3725" s="5" t="s">
        <v>61</v>
      </c>
      <c r="G3725" s="5">
        <v>0.62396830637173895</v>
      </c>
    </row>
    <row r="3726" spans="1:7" x14ac:dyDescent="0.2">
      <c r="A3726" s="4" t="s">
        <v>63</v>
      </c>
      <c r="B3726" s="4" t="s">
        <v>101</v>
      </c>
      <c r="C3726" s="20">
        <f t="shared" si="58"/>
        <v>25.885558583106249</v>
      </c>
      <c r="D3726" s="5">
        <v>0.82833787465940001</v>
      </c>
      <c r="E3726" s="5">
        <v>0.47178538390379199</v>
      </c>
      <c r="F3726" s="5" t="s">
        <v>61</v>
      </c>
      <c r="G3726" s="5">
        <v>0.62396830637173895</v>
      </c>
    </row>
    <row r="3727" spans="1:7" x14ac:dyDescent="0.2">
      <c r="A3727" s="4" t="s">
        <v>63</v>
      </c>
      <c r="B3727" s="4" t="s">
        <v>102</v>
      </c>
      <c r="C3727" s="20">
        <f t="shared" si="58"/>
        <v>20.997191011235969</v>
      </c>
      <c r="D3727" s="5">
        <v>0.671910112359551</v>
      </c>
      <c r="E3727" s="5">
        <v>0.56926713947990504</v>
      </c>
      <c r="F3727" s="5" t="s">
        <v>61</v>
      </c>
      <c r="G3727" s="5">
        <v>0.63544055027841395</v>
      </c>
    </row>
    <row r="3728" spans="1:7" x14ac:dyDescent="0.2">
      <c r="A3728" s="4" t="s">
        <v>63</v>
      </c>
      <c r="B3728" s="4" t="s">
        <v>103</v>
      </c>
      <c r="C3728" s="20">
        <f t="shared" si="58"/>
        <v>20.387700534759375</v>
      </c>
      <c r="D3728" s="5">
        <v>0.65240641711229996</v>
      </c>
      <c r="E3728" s="5">
        <v>0.56926713947990504</v>
      </c>
      <c r="F3728" s="5" t="s">
        <v>61</v>
      </c>
      <c r="G3728" s="5">
        <v>0.63544055027841395</v>
      </c>
    </row>
    <row r="3729" spans="1:11" x14ac:dyDescent="0.2">
      <c r="A3729" s="4" t="s">
        <v>63</v>
      </c>
      <c r="B3729" s="4" t="s">
        <v>104</v>
      </c>
      <c r="C3729" s="20">
        <f t="shared" si="58"/>
        <v>22.995283018867937</v>
      </c>
      <c r="D3729" s="5">
        <v>0.73584905660377398</v>
      </c>
      <c r="E3729" s="5">
        <v>0.56926713947990504</v>
      </c>
      <c r="F3729" s="5" t="s">
        <v>61</v>
      </c>
      <c r="G3729" s="5">
        <v>0.63544055027841395</v>
      </c>
    </row>
    <row r="3730" spans="1:11" x14ac:dyDescent="0.2">
      <c r="A3730" s="4" t="s">
        <v>63</v>
      </c>
      <c r="B3730" s="4" t="s">
        <v>105</v>
      </c>
      <c r="C3730" s="20">
        <f t="shared" si="58"/>
        <v>23.691732629727344</v>
      </c>
      <c r="D3730" s="5">
        <v>0.75813544415127498</v>
      </c>
      <c r="E3730" s="5">
        <v>0.56926713947990504</v>
      </c>
      <c r="F3730" s="5" t="s">
        <v>61</v>
      </c>
      <c r="G3730" s="5">
        <v>0.63544055027841395</v>
      </c>
    </row>
    <row r="3731" spans="1:11" x14ac:dyDescent="0.2">
      <c r="A3731" s="4" t="s">
        <v>64</v>
      </c>
      <c r="B3731" s="4" t="s">
        <v>57</v>
      </c>
      <c r="C3731" s="20">
        <f t="shared" si="58"/>
        <v>24.283439490445875</v>
      </c>
      <c r="D3731" s="5">
        <v>0.77707006369426801</v>
      </c>
      <c r="E3731" s="2" t="s">
        <v>61</v>
      </c>
      <c r="F3731" s="5">
        <v>0.67255956956187402</v>
      </c>
      <c r="G3731" s="5">
        <v>0.70365358592692695</v>
      </c>
    </row>
    <row r="3732" spans="1:11" x14ac:dyDescent="0.2">
      <c r="A3732" s="4" t="s">
        <v>64</v>
      </c>
      <c r="B3732" s="4" t="s">
        <v>65</v>
      </c>
      <c r="C3732" s="20">
        <f t="shared" si="58"/>
        <v>1.1409736308316438</v>
      </c>
      <c r="D3732" s="5">
        <v>3.6511156186612603E-2</v>
      </c>
      <c r="E3732" s="2" t="s">
        <v>61</v>
      </c>
      <c r="F3732" s="5">
        <v>0.33597583993959901</v>
      </c>
      <c r="G3732" s="5">
        <v>0.268626795856999</v>
      </c>
      <c r="I3732" s="7"/>
      <c r="J3732" s="12"/>
      <c r="K3732" s="19">
        <v>1</v>
      </c>
    </row>
    <row r="3733" spans="1:11" x14ac:dyDescent="0.2">
      <c r="A3733" s="4" t="s">
        <v>64</v>
      </c>
      <c r="B3733" s="4" t="s">
        <v>66</v>
      </c>
      <c r="C3733" s="20">
        <f t="shared" si="58"/>
        <v>1.5236160487557124</v>
      </c>
      <c r="D3733" s="5">
        <v>4.8755713560182802E-2</v>
      </c>
      <c r="E3733" s="2" t="s">
        <v>61</v>
      </c>
      <c r="F3733" s="5">
        <v>0.37037037037037002</v>
      </c>
      <c r="G3733" s="5">
        <v>0.26305220883534097</v>
      </c>
      <c r="I3733" s="7"/>
      <c r="J3733" s="12"/>
      <c r="K3733" s="19">
        <v>1</v>
      </c>
    </row>
    <row r="3734" spans="1:11" x14ac:dyDescent="0.2">
      <c r="A3734" s="4" t="s">
        <v>64</v>
      </c>
      <c r="B3734" s="4" t="s">
        <v>67</v>
      </c>
      <c r="C3734" s="20">
        <f t="shared" si="58"/>
        <v>0.76608784473953129</v>
      </c>
      <c r="D3734" s="5">
        <v>2.4514811031665001E-2</v>
      </c>
      <c r="E3734" s="2" t="s">
        <v>61</v>
      </c>
      <c r="F3734" s="5">
        <v>0.37037037037037002</v>
      </c>
      <c r="G3734" s="5">
        <v>0.26305220883534097</v>
      </c>
      <c r="I3734" s="7"/>
      <c r="J3734" s="12"/>
      <c r="K3734" s="19">
        <v>1</v>
      </c>
    </row>
    <row r="3735" spans="1:11" x14ac:dyDescent="0.2">
      <c r="A3735" s="4" t="s">
        <v>64</v>
      </c>
      <c r="B3735" s="4" t="s">
        <v>68</v>
      </c>
      <c r="C3735" s="20">
        <f t="shared" si="58"/>
        <v>0.38129130655820936</v>
      </c>
      <c r="D3735" s="5">
        <v>1.2201321809862701E-2</v>
      </c>
      <c r="E3735" s="2" t="s">
        <v>61</v>
      </c>
      <c r="F3735" s="5">
        <v>0.37037037037037002</v>
      </c>
      <c r="G3735" s="5">
        <v>0.26305220883534097</v>
      </c>
      <c r="I3735" s="7"/>
      <c r="J3735" s="12"/>
      <c r="K3735" s="19">
        <v>1</v>
      </c>
    </row>
    <row r="3736" spans="1:11" x14ac:dyDescent="0.2">
      <c r="A3736" s="4" t="s">
        <v>64</v>
      </c>
      <c r="B3736" s="4" t="s">
        <v>69</v>
      </c>
      <c r="C3736" s="20">
        <f t="shared" si="58"/>
        <v>0.24801587301587311</v>
      </c>
      <c r="D3736" s="5">
        <v>7.9365079365079395E-3</v>
      </c>
      <c r="E3736" s="2" t="s">
        <v>61</v>
      </c>
      <c r="F3736" s="5">
        <v>0.248971962616822</v>
      </c>
      <c r="G3736" s="5">
        <v>0.21407135711903899</v>
      </c>
      <c r="I3736" s="7"/>
      <c r="J3736" s="12"/>
      <c r="K3736" s="19">
        <v>1</v>
      </c>
    </row>
    <row r="3737" spans="1:11" x14ac:dyDescent="0.2">
      <c r="A3737" s="4" t="s">
        <v>64</v>
      </c>
      <c r="B3737" s="4" t="s">
        <v>70</v>
      </c>
      <c r="C3737" s="20">
        <f t="shared" si="58"/>
        <v>1.7140680548501779</v>
      </c>
      <c r="D3737" s="5">
        <v>5.4850177755205697E-2</v>
      </c>
      <c r="E3737" s="2" t="s">
        <v>61</v>
      </c>
      <c r="F3737" s="5">
        <v>0.35518920944173799</v>
      </c>
      <c r="G3737" s="5" t="s">
        <v>61</v>
      </c>
      <c r="I3737" s="7"/>
      <c r="K3737" s="19">
        <v>1</v>
      </c>
    </row>
    <row r="3738" spans="1:11" x14ac:dyDescent="0.2">
      <c r="A3738" s="4" t="s">
        <v>64</v>
      </c>
      <c r="B3738" s="4" t="s">
        <v>109</v>
      </c>
      <c r="C3738" s="20">
        <f t="shared" si="58"/>
        <v>27.463085539714843</v>
      </c>
      <c r="D3738" s="5">
        <v>0.87881873727087501</v>
      </c>
      <c r="E3738" s="2" t="s">
        <v>61</v>
      </c>
      <c r="F3738" s="5">
        <v>0.73223016171492905</v>
      </c>
      <c r="G3738" s="5">
        <v>0.62412761714855303</v>
      </c>
    </row>
    <row r="3739" spans="1:11" x14ac:dyDescent="0.2">
      <c r="A3739" s="4" t="s">
        <v>64</v>
      </c>
      <c r="B3739" s="4" t="s">
        <v>110</v>
      </c>
      <c r="C3739" s="20">
        <f t="shared" si="58"/>
        <v>25.647668393782375</v>
      </c>
      <c r="D3739" s="5">
        <v>0.82072538860103605</v>
      </c>
      <c r="E3739" s="2" t="s">
        <v>61</v>
      </c>
      <c r="F3739" s="5">
        <v>0.73223016171492905</v>
      </c>
      <c r="G3739" s="5">
        <v>0.62412761714855303</v>
      </c>
    </row>
    <row r="3740" spans="1:11" x14ac:dyDescent="0.2">
      <c r="A3740" s="4" t="s">
        <v>64</v>
      </c>
      <c r="B3740" s="4" t="s">
        <v>111</v>
      </c>
      <c r="C3740" s="20">
        <f t="shared" si="58"/>
        <v>26.817947395564719</v>
      </c>
      <c r="D3740" s="5">
        <v>0.85817431665807098</v>
      </c>
      <c r="E3740" s="2" t="s">
        <v>61</v>
      </c>
      <c r="F3740" s="5">
        <v>0.73223016171492905</v>
      </c>
      <c r="G3740" s="5">
        <v>0.62412761714855303</v>
      </c>
    </row>
    <row r="3741" spans="1:11" x14ac:dyDescent="0.2">
      <c r="A3741" s="4" t="s">
        <v>64</v>
      </c>
      <c r="B3741" s="4" t="s">
        <v>71</v>
      </c>
      <c r="C3741" s="20">
        <f t="shared" si="58"/>
        <v>24.899732620320844</v>
      </c>
      <c r="D3741" s="5">
        <v>0.79679144385026701</v>
      </c>
      <c r="E3741" s="2" t="s">
        <v>61</v>
      </c>
      <c r="F3741" s="5">
        <v>0.64229471316085396</v>
      </c>
      <c r="G3741" s="5">
        <v>0.61830282861896702</v>
      </c>
    </row>
    <row r="3742" spans="1:11" x14ac:dyDescent="0.2">
      <c r="A3742" s="4" t="s">
        <v>64</v>
      </c>
      <c r="B3742" s="4" t="s">
        <v>72</v>
      </c>
      <c r="C3742" s="20">
        <f t="shared" si="58"/>
        <v>26.186790505675937</v>
      </c>
      <c r="D3742" s="5">
        <v>0.83797729618162997</v>
      </c>
      <c r="E3742" s="2" t="s">
        <v>61</v>
      </c>
      <c r="F3742" s="5">
        <v>0.64454443194600597</v>
      </c>
      <c r="G3742" s="5">
        <v>0.618157543391187</v>
      </c>
    </row>
    <row r="3743" spans="1:11" x14ac:dyDescent="0.2">
      <c r="A3743" s="4" t="s">
        <v>64</v>
      </c>
      <c r="B3743" s="4" t="s">
        <v>73</v>
      </c>
      <c r="C3743" s="20">
        <f t="shared" si="58"/>
        <v>24.986002239641657</v>
      </c>
      <c r="D3743" s="5">
        <v>0.79955207166853304</v>
      </c>
      <c r="E3743" s="2" t="s">
        <v>61</v>
      </c>
      <c r="F3743" s="5">
        <v>0.64454443194600597</v>
      </c>
      <c r="G3743" s="5">
        <v>0.618157543391187</v>
      </c>
    </row>
    <row r="3744" spans="1:11" x14ac:dyDescent="0.2">
      <c r="A3744" s="4" t="s">
        <v>64</v>
      </c>
      <c r="B3744" s="4" t="s">
        <v>74</v>
      </c>
      <c r="C3744" s="20">
        <f t="shared" si="58"/>
        <v>24.092897581060218</v>
      </c>
      <c r="D3744" s="5">
        <v>0.77097272259392702</v>
      </c>
      <c r="E3744" s="2" t="s">
        <v>61</v>
      </c>
      <c r="F3744" s="5">
        <v>0.64454443194600597</v>
      </c>
      <c r="G3744" s="5">
        <v>0.618157543391187</v>
      </c>
    </row>
    <row r="3745" spans="1:7" x14ac:dyDescent="0.2">
      <c r="A3745" s="4" t="s">
        <v>64</v>
      </c>
      <c r="B3745" s="4" t="s">
        <v>75</v>
      </c>
      <c r="C3745" s="20">
        <f t="shared" si="58"/>
        <v>23.956172199170126</v>
      </c>
      <c r="D3745" s="5">
        <v>0.76659751037344404</v>
      </c>
      <c r="E3745" s="2" t="s">
        <v>61</v>
      </c>
      <c r="F3745" s="5">
        <v>0.64454443194600597</v>
      </c>
      <c r="G3745" s="5">
        <v>0.618157543391187</v>
      </c>
    </row>
    <row r="3746" spans="1:7" x14ac:dyDescent="0.2">
      <c r="A3746" s="4" t="s">
        <v>64</v>
      </c>
      <c r="B3746" s="4" t="s">
        <v>76</v>
      </c>
      <c r="C3746" s="20">
        <f t="shared" si="58"/>
        <v>27.891888367240465</v>
      </c>
      <c r="D3746" s="5">
        <v>0.89254042775169495</v>
      </c>
      <c r="E3746" s="2" t="s">
        <v>61</v>
      </c>
      <c r="F3746" s="5">
        <v>0.64454443194600597</v>
      </c>
      <c r="G3746" s="5">
        <v>0.618157543391187</v>
      </c>
    </row>
    <row r="3747" spans="1:7" x14ac:dyDescent="0.2">
      <c r="A3747" s="4" t="s">
        <v>64</v>
      </c>
      <c r="B3747" s="4" t="s">
        <v>77</v>
      </c>
      <c r="C3747" s="20">
        <f t="shared" si="58"/>
        <v>25.494112699747685</v>
      </c>
      <c r="D3747" s="5">
        <v>0.81581160639192596</v>
      </c>
      <c r="E3747" s="2" t="s">
        <v>61</v>
      </c>
      <c r="F3747" s="5">
        <v>0.63908648446274696</v>
      </c>
      <c r="G3747" s="5">
        <v>0.60013262599469397</v>
      </c>
    </row>
    <row r="3748" spans="1:7" x14ac:dyDescent="0.2">
      <c r="A3748" s="4" t="s">
        <v>64</v>
      </c>
      <c r="B3748" s="4" t="s">
        <v>78</v>
      </c>
      <c r="C3748" s="20">
        <f t="shared" si="58"/>
        <v>27.405905752753966</v>
      </c>
      <c r="D3748" s="5">
        <v>0.87698898408812698</v>
      </c>
      <c r="E3748" s="2" t="s">
        <v>61</v>
      </c>
      <c r="F3748" s="5">
        <v>0.697175141242937</v>
      </c>
      <c r="G3748" s="5">
        <v>0.61958694203863995</v>
      </c>
    </row>
    <row r="3749" spans="1:7" x14ac:dyDescent="0.2">
      <c r="A3749" s="4" t="s">
        <v>64</v>
      </c>
      <c r="B3749" s="4" t="s">
        <v>79</v>
      </c>
      <c r="C3749" s="20">
        <f t="shared" si="58"/>
        <v>27.482966457023061</v>
      </c>
      <c r="D3749" s="5">
        <v>0.87945492662473801</v>
      </c>
      <c r="E3749" s="2" t="s">
        <v>61</v>
      </c>
      <c r="F3749" s="5">
        <v>0.697175141242937</v>
      </c>
      <c r="G3749" s="5">
        <v>0.61958694203863995</v>
      </c>
    </row>
    <row r="3750" spans="1:7" x14ac:dyDescent="0.2">
      <c r="A3750" s="4" t="s">
        <v>64</v>
      </c>
      <c r="B3750" s="4" t="s">
        <v>80</v>
      </c>
      <c r="C3750" s="20">
        <f t="shared" si="58"/>
        <v>25.536461967899498</v>
      </c>
      <c r="D3750" s="5">
        <v>0.817166782972784</v>
      </c>
      <c r="E3750" s="2" t="s">
        <v>61</v>
      </c>
      <c r="F3750" s="5">
        <v>0.697175141242937</v>
      </c>
      <c r="G3750" s="5">
        <v>0.61958694203863995</v>
      </c>
    </row>
    <row r="3751" spans="1:7" x14ac:dyDescent="0.2">
      <c r="A3751" s="4" t="s">
        <v>64</v>
      </c>
      <c r="B3751" s="4" t="s">
        <v>81</v>
      </c>
      <c r="C3751" s="20">
        <f t="shared" si="58"/>
        <v>24.811667834618092</v>
      </c>
      <c r="D3751" s="5">
        <v>0.79397337070777896</v>
      </c>
      <c r="E3751" s="2" t="s">
        <v>61</v>
      </c>
      <c r="F3751" s="5">
        <v>0.697175141242937</v>
      </c>
      <c r="G3751" s="5">
        <v>0.61958694203863995</v>
      </c>
    </row>
    <row r="3752" spans="1:7" x14ac:dyDescent="0.2">
      <c r="A3752" s="4" t="s">
        <v>64</v>
      </c>
      <c r="B3752" s="4" t="s">
        <v>82</v>
      </c>
      <c r="C3752" s="20">
        <f t="shared" si="58"/>
        <v>26.029582366589345</v>
      </c>
      <c r="D3752" s="5">
        <v>0.83294663573085903</v>
      </c>
      <c r="E3752" s="2" t="s">
        <v>61</v>
      </c>
      <c r="F3752" s="5">
        <v>0.697175141242937</v>
      </c>
      <c r="G3752" s="5">
        <v>0.61958694203863995</v>
      </c>
    </row>
    <row r="3753" spans="1:7" x14ac:dyDescent="0.2">
      <c r="A3753" s="4" t="s">
        <v>64</v>
      </c>
      <c r="B3753" s="4" t="s">
        <v>83</v>
      </c>
      <c r="C3753" s="20">
        <f t="shared" si="58"/>
        <v>24.375701459034783</v>
      </c>
      <c r="D3753" s="5">
        <v>0.78002244668911302</v>
      </c>
      <c r="E3753" s="2" t="s">
        <v>61</v>
      </c>
      <c r="F3753" s="5">
        <v>0.697175141242937</v>
      </c>
      <c r="G3753" s="5">
        <v>0.61958694203863995</v>
      </c>
    </row>
    <row r="3754" spans="1:7" x14ac:dyDescent="0.2">
      <c r="A3754" s="4" t="s">
        <v>64</v>
      </c>
      <c r="B3754" s="4" t="s">
        <v>84</v>
      </c>
      <c r="C3754" s="20">
        <f t="shared" si="58"/>
        <v>28.886747430249656</v>
      </c>
      <c r="D3754" s="5">
        <v>0.924375917767989</v>
      </c>
      <c r="E3754" s="2" t="s">
        <v>61</v>
      </c>
      <c r="F3754" s="5">
        <v>0.697175141242937</v>
      </c>
      <c r="G3754" s="5">
        <v>0.61958694203863995</v>
      </c>
    </row>
    <row r="3755" spans="1:7" x14ac:dyDescent="0.2">
      <c r="A3755" s="4" t="s">
        <v>64</v>
      </c>
      <c r="B3755" s="4" t="s">
        <v>85</v>
      </c>
      <c r="C3755" s="20">
        <f t="shared" si="58"/>
        <v>26.613609813084093</v>
      </c>
      <c r="D3755" s="5">
        <v>0.85163551401869098</v>
      </c>
      <c r="E3755" s="2" t="s">
        <v>61</v>
      </c>
      <c r="F3755" s="5">
        <v>0.697175141242937</v>
      </c>
      <c r="G3755" s="5">
        <v>0.61958694203863995</v>
      </c>
    </row>
    <row r="3756" spans="1:7" x14ac:dyDescent="0.2">
      <c r="A3756" s="4" t="s">
        <v>64</v>
      </c>
      <c r="B3756" s="4" t="s">
        <v>86</v>
      </c>
      <c r="C3756" s="20">
        <f t="shared" si="58"/>
        <v>27.28271484375</v>
      </c>
      <c r="D3756" s="5">
        <v>0.873046875</v>
      </c>
      <c r="E3756" s="2" t="s">
        <v>61</v>
      </c>
      <c r="F3756" s="5">
        <v>0.697175141242937</v>
      </c>
      <c r="G3756" s="5">
        <v>0.61958694203863995</v>
      </c>
    </row>
    <row r="3757" spans="1:7" x14ac:dyDescent="0.2">
      <c r="A3757" s="4" t="s">
        <v>64</v>
      </c>
      <c r="B3757" s="4" t="s">
        <v>87</v>
      </c>
      <c r="C3757" s="20">
        <f t="shared" si="58"/>
        <v>22.227112676056343</v>
      </c>
      <c r="D3757" s="5">
        <v>0.71126760563380298</v>
      </c>
      <c r="E3757" s="2" t="s">
        <v>61</v>
      </c>
      <c r="F3757" s="5">
        <v>0.697175141242937</v>
      </c>
      <c r="G3757" s="5">
        <v>0.61958694203863995</v>
      </c>
    </row>
    <row r="3758" spans="1:7" x14ac:dyDescent="0.2">
      <c r="A3758" s="4" t="s">
        <v>64</v>
      </c>
      <c r="B3758" s="4" t="s">
        <v>88</v>
      </c>
      <c r="C3758" s="20">
        <f t="shared" si="58"/>
        <v>29.125730217737654</v>
      </c>
      <c r="D3758" s="5">
        <v>0.93202336696760502</v>
      </c>
      <c r="E3758" s="2" t="s">
        <v>61</v>
      </c>
      <c r="F3758" s="5">
        <v>0.73140022892025902</v>
      </c>
      <c r="G3758" s="5">
        <v>0.60245765526403094</v>
      </c>
    </row>
    <row r="3759" spans="1:7" x14ac:dyDescent="0.2">
      <c r="A3759" s="4" t="s">
        <v>64</v>
      </c>
      <c r="B3759" s="4" t="s">
        <v>89</v>
      </c>
      <c r="C3759" s="20">
        <f t="shared" si="58"/>
        <v>26.119402985074625</v>
      </c>
      <c r="D3759" s="5">
        <v>0.83582089552238803</v>
      </c>
      <c r="E3759" s="2" t="s">
        <v>61</v>
      </c>
      <c r="F3759" s="5">
        <v>0.73140022892025902</v>
      </c>
      <c r="G3759" s="5">
        <v>0.60245765526403094</v>
      </c>
    </row>
    <row r="3760" spans="1:7" x14ac:dyDescent="0.2">
      <c r="A3760" s="4" t="s">
        <v>64</v>
      </c>
      <c r="B3760" s="4" t="s">
        <v>90</v>
      </c>
      <c r="C3760" s="20">
        <f t="shared" si="58"/>
        <v>26.288659793814436</v>
      </c>
      <c r="D3760" s="5">
        <v>0.84123711340206198</v>
      </c>
      <c r="E3760" s="2" t="s">
        <v>61</v>
      </c>
      <c r="F3760" s="5">
        <v>0.709579704657326</v>
      </c>
      <c r="G3760" s="5">
        <v>0.63505843071786205</v>
      </c>
    </row>
    <row r="3761" spans="1:11" x14ac:dyDescent="0.2">
      <c r="A3761" s="4" t="s">
        <v>64</v>
      </c>
      <c r="B3761" s="4" t="s">
        <v>91</v>
      </c>
      <c r="C3761" s="20">
        <f t="shared" si="58"/>
        <v>25.805294731351029</v>
      </c>
      <c r="D3761" s="5">
        <v>0.825769431403233</v>
      </c>
      <c r="E3761" s="2" t="s">
        <v>61</v>
      </c>
      <c r="F3761" s="5">
        <v>0.709579704657326</v>
      </c>
      <c r="G3761" s="5">
        <v>0.63505843071786205</v>
      </c>
    </row>
    <row r="3762" spans="1:11" x14ac:dyDescent="0.2">
      <c r="A3762" s="4" t="s">
        <v>64</v>
      </c>
      <c r="B3762" s="4" t="s">
        <v>92</v>
      </c>
      <c r="C3762" s="20">
        <f t="shared" si="58"/>
        <v>25.368407445708375</v>
      </c>
      <c r="D3762" s="5">
        <v>0.81178903826266802</v>
      </c>
      <c r="E3762" s="2" t="s">
        <v>61</v>
      </c>
      <c r="F3762" s="5">
        <v>0.67255956956187402</v>
      </c>
      <c r="G3762" s="5">
        <v>0.70365358592692695</v>
      </c>
    </row>
    <row r="3763" spans="1:11" x14ac:dyDescent="0.2">
      <c r="A3763" s="4" t="s">
        <v>64</v>
      </c>
      <c r="B3763" s="4" t="s">
        <v>93</v>
      </c>
      <c r="C3763" s="20">
        <f t="shared" si="58"/>
        <v>27.295197740112997</v>
      </c>
      <c r="D3763" s="5">
        <v>0.87344632768361596</v>
      </c>
      <c r="E3763" s="2" t="s">
        <v>61</v>
      </c>
      <c r="F3763" s="5">
        <v>0.67255956956187402</v>
      </c>
      <c r="G3763" s="5">
        <v>0.70365358592692695</v>
      </c>
    </row>
    <row r="3764" spans="1:11" x14ac:dyDescent="0.2">
      <c r="A3764" s="4" t="s">
        <v>64</v>
      </c>
      <c r="B3764" s="4" t="s">
        <v>94</v>
      </c>
      <c r="C3764" s="20">
        <f t="shared" si="58"/>
        <v>25.612893462469749</v>
      </c>
      <c r="D3764" s="5">
        <v>0.81961259079903204</v>
      </c>
      <c r="E3764" s="2" t="s">
        <v>61</v>
      </c>
      <c r="F3764" s="5">
        <v>0.67255956956187402</v>
      </c>
      <c r="G3764" s="5">
        <v>0.70365358592692695</v>
      </c>
    </row>
    <row r="3765" spans="1:11" x14ac:dyDescent="0.2">
      <c r="A3765" s="4" t="s">
        <v>64</v>
      </c>
      <c r="B3765" s="4" t="s">
        <v>95</v>
      </c>
      <c r="C3765" s="20">
        <f t="shared" si="58"/>
        <v>18.476277372262782</v>
      </c>
      <c r="D3765" s="5">
        <v>0.59124087591240904</v>
      </c>
      <c r="E3765" s="2" t="s">
        <v>61</v>
      </c>
      <c r="F3765" s="5">
        <v>0.67255956956187402</v>
      </c>
      <c r="G3765" s="5">
        <v>0.70365358592692695</v>
      </c>
      <c r="J3765" s="12"/>
      <c r="K3765" s="19">
        <v>1</v>
      </c>
    </row>
    <row r="3766" spans="1:11" x14ac:dyDescent="0.2">
      <c r="A3766" s="4" t="s">
        <v>64</v>
      </c>
      <c r="B3766" s="4" t="s">
        <v>96</v>
      </c>
      <c r="C3766" s="20">
        <f t="shared" si="58"/>
        <v>27.923976608187125</v>
      </c>
      <c r="D3766" s="5">
        <v>0.89356725146198801</v>
      </c>
      <c r="E3766" s="2" t="s">
        <v>61</v>
      </c>
      <c r="F3766" s="5">
        <v>0.67255956956187402</v>
      </c>
      <c r="G3766" s="5">
        <v>0.70365358592692695</v>
      </c>
    </row>
    <row r="3767" spans="1:11" x14ac:dyDescent="0.2">
      <c r="A3767" s="4" t="s">
        <v>64</v>
      </c>
      <c r="B3767" s="4" t="s">
        <v>97</v>
      </c>
      <c r="C3767" s="20">
        <f t="shared" si="58"/>
        <v>2.6528549772612409</v>
      </c>
      <c r="D3767" s="5">
        <v>8.4891359272359704E-2</v>
      </c>
      <c r="E3767" s="2" t="s">
        <v>61</v>
      </c>
      <c r="F3767" s="5">
        <v>0.67255956956187402</v>
      </c>
      <c r="G3767" s="5">
        <v>0.70365358592692695</v>
      </c>
      <c r="I3767" s="7"/>
      <c r="J3767" s="12"/>
      <c r="K3767" s="19">
        <v>1</v>
      </c>
    </row>
    <row r="3768" spans="1:11" x14ac:dyDescent="0.2">
      <c r="A3768" s="4" t="s">
        <v>64</v>
      </c>
      <c r="B3768" s="4" t="s">
        <v>98</v>
      </c>
      <c r="C3768" s="20">
        <f t="shared" si="58"/>
        <v>24.733412322274877</v>
      </c>
      <c r="D3768" s="5">
        <v>0.79146919431279605</v>
      </c>
      <c r="E3768" s="2" t="s">
        <v>61</v>
      </c>
      <c r="F3768" s="5">
        <v>0.65778611632270101</v>
      </c>
      <c r="G3768" s="5">
        <v>0.62036727879799602</v>
      </c>
    </row>
    <row r="3769" spans="1:11" x14ac:dyDescent="0.2">
      <c r="A3769" s="4" t="s">
        <v>64</v>
      </c>
      <c r="B3769" s="4" t="s">
        <v>99</v>
      </c>
      <c r="C3769" s="20">
        <f t="shared" si="58"/>
        <v>24.874055415617125</v>
      </c>
      <c r="D3769" s="5">
        <v>0.79596977329974805</v>
      </c>
      <c r="E3769" s="2" t="s">
        <v>61</v>
      </c>
      <c r="F3769" s="5">
        <v>0.65778611632270101</v>
      </c>
      <c r="G3769" s="5">
        <v>0.62036727879799602</v>
      </c>
    </row>
    <row r="3770" spans="1:11" x14ac:dyDescent="0.2">
      <c r="A3770" s="4" t="s">
        <v>64</v>
      </c>
      <c r="B3770" s="4" t="s">
        <v>100</v>
      </c>
      <c r="C3770" s="20">
        <f t="shared" si="58"/>
        <v>24.368523316062184</v>
      </c>
      <c r="D3770" s="5">
        <v>0.77979274611398997</v>
      </c>
      <c r="E3770" s="2" t="s">
        <v>61</v>
      </c>
      <c r="F3770" s="5">
        <v>0.65778611632270101</v>
      </c>
      <c r="G3770" s="5">
        <v>0.62036727879799602</v>
      </c>
    </row>
    <row r="3771" spans="1:11" x14ac:dyDescent="0.2">
      <c r="A3771" s="4" t="s">
        <v>64</v>
      </c>
      <c r="B3771" s="4" t="s">
        <v>101</v>
      </c>
      <c r="C3771" s="20">
        <f t="shared" si="58"/>
        <v>26.299006444683123</v>
      </c>
      <c r="D3771" s="5">
        <v>0.84156820622985995</v>
      </c>
      <c r="E3771" s="2" t="s">
        <v>61</v>
      </c>
      <c r="F3771" s="5">
        <v>0.65778611632270101</v>
      </c>
      <c r="G3771" s="5">
        <v>0.62036727879799602</v>
      </c>
    </row>
    <row r="3772" spans="1:11" x14ac:dyDescent="0.2">
      <c r="A3772" s="4" t="s">
        <v>64</v>
      </c>
      <c r="B3772" s="4" t="s">
        <v>102</v>
      </c>
      <c r="C3772" s="20">
        <f t="shared" si="58"/>
        <v>23.506637168141594</v>
      </c>
      <c r="D3772" s="5">
        <v>0.75221238938053103</v>
      </c>
      <c r="E3772" s="2" t="s">
        <v>61</v>
      </c>
      <c r="F3772" s="5">
        <v>0.66129636568002903</v>
      </c>
      <c r="G3772" s="5">
        <v>0.65094652939222697</v>
      </c>
    </row>
    <row r="3773" spans="1:11" x14ac:dyDescent="0.2">
      <c r="A3773" s="4" t="s">
        <v>64</v>
      </c>
      <c r="B3773" s="4" t="s">
        <v>103</v>
      </c>
      <c r="C3773" s="20">
        <f t="shared" si="58"/>
        <v>25.007498500299935</v>
      </c>
      <c r="D3773" s="5">
        <v>0.80023995200959797</v>
      </c>
      <c r="E3773" s="2" t="s">
        <v>61</v>
      </c>
      <c r="F3773" s="5">
        <v>0.66129636568002903</v>
      </c>
      <c r="G3773" s="5">
        <v>0.65094652939222697</v>
      </c>
    </row>
    <row r="3774" spans="1:11" x14ac:dyDescent="0.2">
      <c r="A3774" s="4" t="s">
        <v>64</v>
      </c>
      <c r="B3774" s="4" t="s">
        <v>104</v>
      </c>
      <c r="C3774" s="20">
        <f t="shared" si="58"/>
        <v>23.265586797066032</v>
      </c>
      <c r="D3774" s="5">
        <v>0.74449877750611304</v>
      </c>
      <c r="E3774" s="2" t="s">
        <v>61</v>
      </c>
      <c r="F3774" s="5">
        <v>0.66129636568002903</v>
      </c>
      <c r="G3774" s="5">
        <v>0.65094652939222697</v>
      </c>
    </row>
    <row r="3775" spans="1:11" x14ac:dyDescent="0.2">
      <c r="A3775" s="4" t="s">
        <v>64</v>
      </c>
      <c r="B3775" s="4" t="s">
        <v>105</v>
      </c>
      <c r="C3775" s="20">
        <f t="shared" si="58"/>
        <v>25.702124563445874</v>
      </c>
      <c r="D3775" s="5">
        <v>0.82246798603026805</v>
      </c>
      <c r="E3775" s="2" t="s">
        <v>61</v>
      </c>
      <c r="F3775" s="5">
        <v>0.66129636568002903</v>
      </c>
      <c r="G3775" s="5">
        <v>0.65094652939222697</v>
      </c>
    </row>
    <row r="3776" spans="1:11" x14ac:dyDescent="0.2">
      <c r="A3776" s="4" t="s">
        <v>65</v>
      </c>
      <c r="B3776" s="4" t="s">
        <v>57</v>
      </c>
      <c r="C3776" s="20">
        <f t="shared" si="58"/>
        <v>24.283439490445875</v>
      </c>
      <c r="D3776" s="5">
        <v>0.77707006369426801</v>
      </c>
      <c r="E3776" s="2" t="s">
        <v>61</v>
      </c>
      <c r="F3776" s="5">
        <v>0.70812475933769603</v>
      </c>
      <c r="G3776" s="5">
        <v>0.69685704629942402</v>
      </c>
    </row>
    <row r="3777" spans="1:11" x14ac:dyDescent="0.2">
      <c r="A3777" s="4" t="s">
        <v>65</v>
      </c>
      <c r="B3777" s="4" t="s">
        <v>66</v>
      </c>
      <c r="C3777" s="20">
        <f t="shared" si="58"/>
        <v>2.0532603285216497</v>
      </c>
      <c r="D3777" s="5">
        <v>6.5704330512692796E-2</v>
      </c>
      <c r="E3777" s="2" t="s">
        <v>61</v>
      </c>
      <c r="F3777" s="5">
        <v>0.32008995502248799</v>
      </c>
      <c r="G3777" s="5">
        <v>0.31010336778926201</v>
      </c>
      <c r="I3777" s="7"/>
      <c r="J3777" s="12"/>
      <c r="K3777" s="19">
        <v>1</v>
      </c>
    </row>
    <row r="3778" spans="1:11" x14ac:dyDescent="0.2">
      <c r="A3778" s="4" t="s">
        <v>65</v>
      </c>
      <c r="B3778" s="4" t="s">
        <v>67</v>
      </c>
      <c r="C3778" s="20">
        <f t="shared" si="58"/>
        <v>1.6891891891891875</v>
      </c>
      <c r="D3778" s="5">
        <v>5.4054054054054002E-2</v>
      </c>
      <c r="E3778" s="2" t="s">
        <v>61</v>
      </c>
      <c r="F3778" s="5">
        <v>0.32008995502248799</v>
      </c>
      <c r="G3778" s="5">
        <v>0.31010336778926201</v>
      </c>
      <c r="I3778" s="7"/>
      <c r="J3778" s="12"/>
      <c r="K3778" s="19">
        <v>1</v>
      </c>
    </row>
    <row r="3779" spans="1:11" x14ac:dyDescent="0.2">
      <c r="A3779" s="4" t="s">
        <v>65</v>
      </c>
      <c r="B3779" s="4" t="s">
        <v>68</v>
      </c>
      <c r="C3779" s="20">
        <f t="shared" si="58"/>
        <v>1.3079222720478312</v>
      </c>
      <c r="D3779" s="5">
        <v>4.1853512705530602E-2</v>
      </c>
      <c r="E3779" s="2" t="s">
        <v>61</v>
      </c>
      <c r="F3779" s="5">
        <v>0.32008995502248799</v>
      </c>
      <c r="G3779" s="5">
        <v>0.31010336778926201</v>
      </c>
      <c r="I3779" s="7"/>
      <c r="J3779" s="12"/>
      <c r="K3779" s="19">
        <v>1</v>
      </c>
    </row>
    <row r="3780" spans="1:11" x14ac:dyDescent="0.2">
      <c r="A3780" s="4" t="s">
        <v>65</v>
      </c>
      <c r="B3780" s="4" t="s">
        <v>69</v>
      </c>
      <c r="C3780" s="20">
        <f t="shared" si="58"/>
        <v>0.99206349206349376</v>
      </c>
      <c r="D3780" s="5">
        <v>3.17460317460318E-2</v>
      </c>
      <c r="E3780" s="2" t="s">
        <v>61</v>
      </c>
      <c r="F3780" s="5">
        <v>0.20749063670411999</v>
      </c>
      <c r="G3780" s="5">
        <v>0.209302325581395</v>
      </c>
      <c r="I3780" s="7"/>
      <c r="J3780" s="12"/>
      <c r="K3780" s="19">
        <v>1</v>
      </c>
    </row>
    <row r="3781" spans="1:11" x14ac:dyDescent="0.2">
      <c r="A3781" s="4" t="s">
        <v>65</v>
      </c>
      <c r="B3781" s="4" t="s">
        <v>70</v>
      </c>
      <c r="C3781" s="20">
        <f t="shared" ref="C3781:C3844" si="59">D3781/(2*0.016)</f>
        <v>2.2432701894317031</v>
      </c>
      <c r="D3781" s="5">
        <v>7.1784646061814505E-2</v>
      </c>
      <c r="E3781" s="2" t="s">
        <v>61</v>
      </c>
      <c r="F3781" s="5">
        <v>0.28903903903903899</v>
      </c>
      <c r="G3781" s="5" t="s">
        <v>61</v>
      </c>
      <c r="I3781" s="7"/>
      <c r="K3781" s="19">
        <v>1</v>
      </c>
    </row>
    <row r="3782" spans="1:11" x14ac:dyDescent="0.2">
      <c r="A3782" s="4" t="s">
        <v>65</v>
      </c>
      <c r="B3782" s="4" t="s">
        <v>109</v>
      </c>
      <c r="C3782" s="20">
        <f t="shared" si="59"/>
        <v>27.572608913370029</v>
      </c>
      <c r="D3782" s="5">
        <v>0.88232348522784099</v>
      </c>
      <c r="E3782" s="2" t="s">
        <v>61</v>
      </c>
      <c r="F3782" s="5">
        <v>0.71703089675960696</v>
      </c>
      <c r="G3782" s="5">
        <v>0.58565737051792699</v>
      </c>
    </row>
    <row r="3783" spans="1:11" x14ac:dyDescent="0.2">
      <c r="A3783" s="4" t="s">
        <v>65</v>
      </c>
      <c r="B3783" s="4" t="s">
        <v>110</v>
      </c>
      <c r="C3783" s="20">
        <f t="shared" si="59"/>
        <v>25.49007128309572</v>
      </c>
      <c r="D3783" s="5">
        <v>0.81568228105906304</v>
      </c>
      <c r="E3783" s="2" t="s">
        <v>61</v>
      </c>
      <c r="F3783" s="5">
        <v>0.71703089675960696</v>
      </c>
      <c r="G3783" s="5">
        <v>0.58565737051792699</v>
      </c>
    </row>
    <row r="3784" spans="1:11" x14ac:dyDescent="0.2">
      <c r="A3784" s="4" t="s">
        <v>65</v>
      </c>
      <c r="B3784" s="4" t="s">
        <v>111</v>
      </c>
      <c r="C3784" s="20">
        <f t="shared" si="59"/>
        <v>26.695344129554623</v>
      </c>
      <c r="D3784" s="5">
        <v>0.85425101214574795</v>
      </c>
      <c r="E3784" s="2" t="s">
        <v>61</v>
      </c>
      <c r="F3784" s="5">
        <v>0.71703089675960696</v>
      </c>
      <c r="G3784" s="5">
        <v>0.58565737051792699</v>
      </c>
    </row>
    <row r="3785" spans="1:11" x14ac:dyDescent="0.2">
      <c r="A3785" s="4" t="s">
        <v>65</v>
      </c>
      <c r="B3785" s="4" t="s">
        <v>71</v>
      </c>
      <c r="C3785" s="20">
        <f t="shared" si="59"/>
        <v>24.613266911379124</v>
      </c>
      <c r="D3785" s="5">
        <v>0.78762454116413205</v>
      </c>
      <c r="E3785" s="2" t="s">
        <v>61</v>
      </c>
      <c r="F3785" s="5">
        <v>0.60743801652892504</v>
      </c>
      <c r="G3785" s="5">
        <v>0.60571808510638203</v>
      </c>
    </row>
    <row r="3786" spans="1:11" x14ac:dyDescent="0.2">
      <c r="A3786" s="4" t="s">
        <v>65</v>
      </c>
      <c r="B3786" s="4" t="s">
        <v>72</v>
      </c>
      <c r="C3786" s="20">
        <f t="shared" si="59"/>
        <v>26.360759493670876</v>
      </c>
      <c r="D3786" s="5">
        <v>0.84354430379746803</v>
      </c>
      <c r="E3786" s="2" t="s">
        <v>61</v>
      </c>
      <c r="F3786" s="5">
        <v>0.61194590533433402</v>
      </c>
      <c r="G3786" s="5">
        <v>0.59153051017005598</v>
      </c>
    </row>
    <row r="3787" spans="1:11" x14ac:dyDescent="0.2">
      <c r="A3787" s="4" t="s">
        <v>65</v>
      </c>
      <c r="B3787" s="4" t="s">
        <v>73</v>
      </c>
      <c r="C3787" s="20">
        <f t="shared" si="59"/>
        <v>25.040064102564092</v>
      </c>
      <c r="D3787" s="5">
        <v>0.80128205128205099</v>
      </c>
      <c r="E3787" s="2" t="s">
        <v>61</v>
      </c>
      <c r="F3787" s="5">
        <v>0.61194590533433402</v>
      </c>
      <c r="G3787" s="5">
        <v>0.59153051017005598</v>
      </c>
    </row>
    <row r="3788" spans="1:11" x14ac:dyDescent="0.2">
      <c r="A3788" s="4" t="s">
        <v>65</v>
      </c>
      <c r="B3788" s="4" t="s">
        <v>74</v>
      </c>
      <c r="C3788" s="20">
        <f t="shared" si="59"/>
        <v>24.873737373737374</v>
      </c>
      <c r="D3788" s="5">
        <v>0.79595959595959598</v>
      </c>
      <c r="E3788" s="2" t="s">
        <v>61</v>
      </c>
      <c r="F3788" s="5">
        <v>0.61194590533433402</v>
      </c>
      <c r="G3788" s="5">
        <v>0.59153051017005598</v>
      </c>
    </row>
    <row r="3789" spans="1:11" x14ac:dyDescent="0.2">
      <c r="A3789" s="4" t="s">
        <v>65</v>
      </c>
      <c r="B3789" s="4" t="s">
        <v>75</v>
      </c>
      <c r="C3789" s="20">
        <f t="shared" si="59"/>
        <v>24.363867684478375</v>
      </c>
      <c r="D3789" s="5">
        <v>0.77964376590330797</v>
      </c>
      <c r="E3789" s="2" t="s">
        <v>61</v>
      </c>
      <c r="F3789" s="5">
        <v>0.61194590533433402</v>
      </c>
      <c r="G3789" s="5">
        <v>0.59153051017005598</v>
      </c>
    </row>
    <row r="3790" spans="1:11" x14ac:dyDescent="0.2">
      <c r="A3790" s="4" t="s">
        <v>65</v>
      </c>
      <c r="B3790" s="4" t="s">
        <v>76</v>
      </c>
      <c r="C3790" s="20">
        <f t="shared" si="59"/>
        <v>27.600951646090529</v>
      </c>
      <c r="D3790" s="5">
        <v>0.88323045267489697</v>
      </c>
      <c r="E3790" s="2" t="s">
        <v>61</v>
      </c>
      <c r="F3790" s="5">
        <v>0.61194590533433402</v>
      </c>
      <c r="G3790" s="5">
        <v>0.59153051017005598</v>
      </c>
    </row>
    <row r="3791" spans="1:11" x14ac:dyDescent="0.2">
      <c r="A3791" s="4" t="s">
        <v>65</v>
      </c>
      <c r="B3791" s="4" t="s">
        <v>77</v>
      </c>
      <c r="C3791" s="20">
        <f t="shared" si="59"/>
        <v>25.093129139072843</v>
      </c>
      <c r="D3791" s="5">
        <v>0.80298013245033095</v>
      </c>
      <c r="E3791" s="2" t="s">
        <v>61</v>
      </c>
      <c r="F3791" s="5">
        <v>0.61552888222055402</v>
      </c>
      <c r="G3791" s="5">
        <v>0.57171248757866699</v>
      </c>
    </row>
    <row r="3792" spans="1:11" x14ac:dyDescent="0.2">
      <c r="A3792" s="4" t="s">
        <v>65</v>
      </c>
      <c r="B3792" s="4" t="s">
        <v>78</v>
      </c>
      <c r="C3792" s="20">
        <f t="shared" si="59"/>
        <v>27.391738329238343</v>
      </c>
      <c r="D3792" s="5">
        <v>0.876535626535627</v>
      </c>
      <c r="E3792" s="2" t="s">
        <v>61</v>
      </c>
      <c r="F3792" s="5">
        <v>0.67132075471698005</v>
      </c>
      <c r="G3792" s="5">
        <v>0.61364392678868396</v>
      </c>
    </row>
    <row r="3793" spans="1:7" x14ac:dyDescent="0.2">
      <c r="A3793" s="4" t="s">
        <v>65</v>
      </c>
      <c r="B3793" s="4" t="s">
        <v>79</v>
      </c>
      <c r="C3793" s="20">
        <f t="shared" si="59"/>
        <v>28.0725890985325</v>
      </c>
      <c r="D3793" s="5">
        <v>0.89832285115304</v>
      </c>
      <c r="E3793" s="2" t="s">
        <v>61</v>
      </c>
      <c r="F3793" s="5">
        <v>0.67132075471698005</v>
      </c>
      <c r="G3793" s="5">
        <v>0.61364392678868396</v>
      </c>
    </row>
    <row r="3794" spans="1:7" x14ac:dyDescent="0.2">
      <c r="A3794" s="4" t="s">
        <v>65</v>
      </c>
      <c r="B3794" s="4" t="s">
        <v>80</v>
      </c>
      <c r="C3794" s="20">
        <f t="shared" si="59"/>
        <v>25.826271186440685</v>
      </c>
      <c r="D3794" s="5">
        <v>0.82644067796610199</v>
      </c>
      <c r="E3794" s="2" t="s">
        <v>61</v>
      </c>
      <c r="F3794" s="5">
        <v>0.67132075471698005</v>
      </c>
      <c r="G3794" s="5">
        <v>0.61364392678868396</v>
      </c>
    </row>
    <row r="3795" spans="1:7" x14ac:dyDescent="0.2">
      <c r="A3795" s="4" t="s">
        <v>65</v>
      </c>
      <c r="B3795" s="4" t="s">
        <v>81</v>
      </c>
      <c r="C3795" s="20">
        <f t="shared" si="59"/>
        <v>24.943062368605467</v>
      </c>
      <c r="D3795" s="5">
        <v>0.79817799579537496</v>
      </c>
      <c r="E3795" s="2" t="s">
        <v>61</v>
      </c>
      <c r="F3795" s="5">
        <v>0.67132075471698005</v>
      </c>
      <c r="G3795" s="5">
        <v>0.61364392678868396</v>
      </c>
    </row>
    <row r="3796" spans="1:7" x14ac:dyDescent="0.2">
      <c r="A3796" s="4" t="s">
        <v>65</v>
      </c>
      <c r="B3796" s="4" t="s">
        <v>82</v>
      </c>
      <c r="C3796" s="20">
        <f t="shared" si="59"/>
        <v>26.110356865787434</v>
      </c>
      <c r="D3796" s="5">
        <v>0.83553141970519795</v>
      </c>
      <c r="E3796" s="2" t="s">
        <v>61</v>
      </c>
      <c r="F3796" s="5">
        <v>0.67132075471698005</v>
      </c>
      <c r="G3796" s="5">
        <v>0.61364392678868396</v>
      </c>
    </row>
    <row r="3797" spans="1:7" x14ac:dyDescent="0.2">
      <c r="A3797" s="4" t="s">
        <v>65</v>
      </c>
      <c r="B3797" s="4" t="s">
        <v>83</v>
      </c>
      <c r="C3797" s="20">
        <f t="shared" si="59"/>
        <v>24.846584845250781</v>
      </c>
      <c r="D3797" s="5">
        <v>0.79509071504802498</v>
      </c>
      <c r="E3797" s="2" t="s">
        <v>61</v>
      </c>
      <c r="F3797" s="5">
        <v>0.67132075471698005</v>
      </c>
      <c r="G3797" s="5">
        <v>0.61364392678868396</v>
      </c>
    </row>
    <row r="3798" spans="1:7" x14ac:dyDescent="0.2">
      <c r="A3798" s="4" t="s">
        <v>65</v>
      </c>
      <c r="B3798" s="4" t="s">
        <v>84</v>
      </c>
      <c r="C3798" s="20">
        <f t="shared" si="59"/>
        <v>28.403024911032031</v>
      </c>
      <c r="D3798" s="5">
        <v>0.90889679715302496</v>
      </c>
      <c r="E3798" s="2" t="s">
        <v>61</v>
      </c>
      <c r="F3798" s="5">
        <v>0.67132075471698005</v>
      </c>
      <c r="G3798" s="5">
        <v>0.61364392678868396</v>
      </c>
    </row>
    <row r="3799" spans="1:7" x14ac:dyDescent="0.2">
      <c r="A3799" s="4" t="s">
        <v>65</v>
      </c>
      <c r="B3799" s="4" t="s">
        <v>85</v>
      </c>
      <c r="C3799" s="20">
        <f t="shared" si="59"/>
        <v>26.383481646273626</v>
      </c>
      <c r="D3799" s="5">
        <v>0.84427141268075601</v>
      </c>
      <c r="E3799" s="2" t="s">
        <v>61</v>
      </c>
      <c r="F3799" s="5">
        <v>0.67132075471698005</v>
      </c>
      <c r="G3799" s="5">
        <v>0.61364392678868396</v>
      </c>
    </row>
    <row r="3800" spans="1:7" x14ac:dyDescent="0.2">
      <c r="A3800" s="4" t="s">
        <v>65</v>
      </c>
      <c r="B3800" s="4" t="s">
        <v>86</v>
      </c>
      <c r="C3800" s="20">
        <f t="shared" si="59"/>
        <v>27.511682242990659</v>
      </c>
      <c r="D3800" s="5">
        <v>0.88037383177570105</v>
      </c>
      <c r="E3800" s="2" t="s">
        <v>61</v>
      </c>
      <c r="F3800" s="5">
        <v>0.67132075471698005</v>
      </c>
      <c r="G3800" s="5">
        <v>0.61364392678868396</v>
      </c>
    </row>
    <row r="3801" spans="1:7" x14ac:dyDescent="0.2">
      <c r="A3801" s="4" t="s">
        <v>65</v>
      </c>
      <c r="B3801" s="4" t="s">
        <v>87</v>
      </c>
      <c r="C3801" s="20">
        <f t="shared" si="59"/>
        <v>21.982540485829968</v>
      </c>
      <c r="D3801" s="5">
        <v>0.70344129554655899</v>
      </c>
      <c r="E3801" s="2" t="s">
        <v>61</v>
      </c>
      <c r="F3801" s="5">
        <v>0.67132075471698005</v>
      </c>
      <c r="G3801" s="5">
        <v>0.61364392678868396</v>
      </c>
    </row>
    <row r="3802" spans="1:7" x14ac:dyDescent="0.2">
      <c r="A3802" s="4" t="s">
        <v>65</v>
      </c>
      <c r="B3802" s="4" t="s">
        <v>88</v>
      </c>
      <c r="C3802" s="20">
        <f t="shared" si="59"/>
        <v>29.128590078328966</v>
      </c>
      <c r="D3802" s="5">
        <v>0.93211488250652696</v>
      </c>
      <c r="E3802" s="2" t="s">
        <v>61</v>
      </c>
      <c r="F3802" s="5">
        <v>0.65558103975535098</v>
      </c>
      <c r="G3802" s="5">
        <v>0.59190444591904301</v>
      </c>
    </row>
    <row r="3803" spans="1:7" x14ac:dyDescent="0.2">
      <c r="A3803" s="4" t="s">
        <v>65</v>
      </c>
      <c r="B3803" s="4" t="s">
        <v>89</v>
      </c>
      <c r="C3803" s="20">
        <f t="shared" si="59"/>
        <v>25.592536560766497</v>
      </c>
      <c r="D3803" s="5">
        <v>0.81896116994452794</v>
      </c>
      <c r="E3803" s="2" t="s">
        <v>61</v>
      </c>
      <c r="F3803" s="5">
        <v>0.65558103975535098</v>
      </c>
      <c r="G3803" s="5">
        <v>0.59190444591904301</v>
      </c>
    </row>
    <row r="3804" spans="1:7" x14ac:dyDescent="0.2">
      <c r="A3804" s="4" t="s">
        <v>65</v>
      </c>
      <c r="B3804" s="4" t="s">
        <v>90</v>
      </c>
      <c r="C3804" s="20">
        <f t="shared" si="59"/>
        <v>25.85227272727272</v>
      </c>
      <c r="D3804" s="5">
        <v>0.82727272727272705</v>
      </c>
      <c r="E3804" s="2" t="s">
        <v>61</v>
      </c>
      <c r="F3804" s="5">
        <v>0.67981790591805702</v>
      </c>
      <c r="G3804" s="5">
        <v>0.59121171770971903</v>
      </c>
    </row>
    <row r="3805" spans="1:7" x14ac:dyDescent="0.2">
      <c r="A3805" s="4" t="s">
        <v>65</v>
      </c>
      <c r="B3805" s="4" t="s">
        <v>91</v>
      </c>
      <c r="C3805" s="20">
        <f t="shared" si="59"/>
        <v>25.79644319344931</v>
      </c>
      <c r="D3805" s="5">
        <v>0.82548618219037795</v>
      </c>
      <c r="E3805" s="2" t="s">
        <v>61</v>
      </c>
      <c r="F3805" s="5">
        <v>0.67981790591805702</v>
      </c>
      <c r="G3805" s="5">
        <v>0.59121171770971903</v>
      </c>
    </row>
    <row r="3806" spans="1:7" x14ac:dyDescent="0.2">
      <c r="A3806" s="4" t="s">
        <v>65</v>
      </c>
      <c r="B3806" s="4" t="s">
        <v>92</v>
      </c>
      <c r="C3806" s="20">
        <f t="shared" si="59"/>
        <v>25.558092338914246</v>
      </c>
      <c r="D3806" s="5">
        <v>0.81785895484525595</v>
      </c>
      <c r="E3806" s="2" t="s">
        <v>61</v>
      </c>
      <c r="F3806" s="5">
        <v>0.70812475933769603</v>
      </c>
      <c r="G3806" s="5">
        <v>0.69685704629942402</v>
      </c>
    </row>
    <row r="3807" spans="1:7" x14ac:dyDescent="0.2">
      <c r="A3807" s="4" t="s">
        <v>65</v>
      </c>
      <c r="B3807" s="4" t="s">
        <v>93</v>
      </c>
      <c r="C3807" s="20">
        <f t="shared" si="59"/>
        <v>27.401129943502813</v>
      </c>
      <c r="D3807" s="5">
        <v>0.87683615819209004</v>
      </c>
      <c r="E3807" s="2" t="s">
        <v>61</v>
      </c>
      <c r="F3807" s="5">
        <v>0.70812475933769603</v>
      </c>
      <c r="G3807" s="5">
        <v>0.69685704629942402</v>
      </c>
    </row>
    <row r="3808" spans="1:7" x14ac:dyDescent="0.2">
      <c r="A3808" s="4" t="s">
        <v>65</v>
      </c>
      <c r="B3808" s="4" t="s">
        <v>94</v>
      </c>
      <c r="C3808" s="20">
        <f t="shared" si="59"/>
        <v>25.848999393571873</v>
      </c>
      <c r="D3808" s="5">
        <v>0.82716798059429997</v>
      </c>
      <c r="E3808" s="2" t="s">
        <v>61</v>
      </c>
      <c r="F3808" s="5">
        <v>0.70812475933769603</v>
      </c>
      <c r="G3808" s="5">
        <v>0.69685704629942402</v>
      </c>
    </row>
    <row r="3809" spans="1:11" x14ac:dyDescent="0.2">
      <c r="A3809" s="4" t="s">
        <v>65</v>
      </c>
      <c r="B3809" s="4" t="s">
        <v>95</v>
      </c>
      <c r="C3809" s="20">
        <f t="shared" si="59"/>
        <v>18.92583120204603</v>
      </c>
      <c r="D3809" s="5">
        <v>0.60562659846547295</v>
      </c>
      <c r="E3809" s="2" t="s">
        <v>61</v>
      </c>
      <c r="F3809" s="5">
        <v>0.70812475933769603</v>
      </c>
      <c r="G3809" s="5">
        <v>0.69685704629942402</v>
      </c>
      <c r="I3809" s="7"/>
      <c r="J3809" s="12"/>
      <c r="K3809" s="19">
        <v>1</v>
      </c>
    </row>
    <row r="3810" spans="1:11" x14ac:dyDescent="0.2">
      <c r="A3810" s="4" t="s">
        <v>65</v>
      </c>
      <c r="B3810" s="4" t="s">
        <v>96</v>
      </c>
      <c r="C3810" s="20">
        <f t="shared" si="59"/>
        <v>27.802230046948345</v>
      </c>
      <c r="D3810" s="5">
        <v>0.88967136150234705</v>
      </c>
      <c r="E3810" s="2" t="s">
        <v>61</v>
      </c>
      <c r="F3810" s="5">
        <v>0.70812475933769603</v>
      </c>
      <c r="G3810" s="5">
        <v>0.69685704629942402</v>
      </c>
    </row>
    <row r="3811" spans="1:11" x14ac:dyDescent="0.2">
      <c r="A3811" s="4" t="s">
        <v>65</v>
      </c>
      <c r="B3811" s="4" t="s">
        <v>97</v>
      </c>
      <c r="C3811" s="20">
        <f t="shared" si="59"/>
        <v>3.1575037147102498</v>
      </c>
      <c r="D3811" s="5">
        <v>0.101040118870728</v>
      </c>
      <c r="E3811" s="2" t="s">
        <v>61</v>
      </c>
      <c r="F3811" s="5">
        <v>0.70812475933769603</v>
      </c>
      <c r="G3811" s="5">
        <v>0.69685704629942402</v>
      </c>
      <c r="I3811" s="7"/>
      <c r="J3811" s="12"/>
      <c r="K3811" s="19">
        <v>1</v>
      </c>
    </row>
    <row r="3812" spans="1:11" x14ac:dyDescent="0.2">
      <c r="A3812" s="4" t="s">
        <v>65</v>
      </c>
      <c r="B3812" s="4" t="s">
        <v>98</v>
      </c>
      <c r="C3812" s="20">
        <f t="shared" si="59"/>
        <v>24.990295031055908</v>
      </c>
      <c r="D3812" s="5">
        <v>0.79968944099378902</v>
      </c>
      <c r="E3812" s="2" t="s">
        <v>61</v>
      </c>
      <c r="F3812" s="5">
        <v>0.63872180451127702</v>
      </c>
      <c r="G3812" s="5">
        <v>0.61574382921947901</v>
      </c>
    </row>
    <row r="3813" spans="1:11" x14ac:dyDescent="0.2">
      <c r="A3813" s="4" t="s">
        <v>65</v>
      </c>
      <c r="B3813" s="4" t="s">
        <v>99</v>
      </c>
      <c r="C3813" s="20">
        <f t="shared" si="59"/>
        <v>24.60435212660731</v>
      </c>
      <c r="D3813" s="5">
        <v>0.78733926805143395</v>
      </c>
      <c r="E3813" s="2" t="s">
        <v>61</v>
      </c>
      <c r="F3813" s="5">
        <v>0.63872180451127702</v>
      </c>
      <c r="G3813" s="5">
        <v>0.61574382921947901</v>
      </c>
    </row>
    <row r="3814" spans="1:11" x14ac:dyDescent="0.2">
      <c r="A3814" s="4" t="s">
        <v>65</v>
      </c>
      <c r="B3814" s="4" t="s">
        <v>100</v>
      </c>
      <c r="C3814" s="20">
        <f t="shared" si="59"/>
        <v>25.130673125956157</v>
      </c>
      <c r="D3814" s="5">
        <v>0.80418154003059705</v>
      </c>
      <c r="E3814" s="2" t="s">
        <v>61</v>
      </c>
      <c r="F3814" s="5">
        <v>0.63872180451127702</v>
      </c>
      <c r="G3814" s="5">
        <v>0.61574382921947901</v>
      </c>
    </row>
    <row r="3815" spans="1:11" x14ac:dyDescent="0.2">
      <c r="A3815" s="4" t="s">
        <v>65</v>
      </c>
      <c r="B3815" s="4" t="s">
        <v>101</v>
      </c>
      <c r="C3815" s="20">
        <f t="shared" si="59"/>
        <v>25.844505783385905</v>
      </c>
      <c r="D3815" s="5">
        <v>0.82702418506834896</v>
      </c>
      <c r="E3815" s="2" t="s">
        <v>61</v>
      </c>
      <c r="F3815" s="5">
        <v>0.63872180451127702</v>
      </c>
      <c r="G3815" s="5">
        <v>0.61574382921947901</v>
      </c>
    </row>
    <row r="3816" spans="1:11" x14ac:dyDescent="0.2">
      <c r="A3816" s="4" t="s">
        <v>65</v>
      </c>
      <c r="B3816" s="4" t="s">
        <v>102</v>
      </c>
      <c r="C3816" s="20">
        <f t="shared" si="59"/>
        <v>23.646142433234434</v>
      </c>
      <c r="D3816" s="5">
        <v>0.75667655786350196</v>
      </c>
      <c r="E3816" s="2" t="s">
        <v>61</v>
      </c>
      <c r="F3816" s="5">
        <v>0.67267267267267095</v>
      </c>
      <c r="G3816" s="5">
        <v>0.65651886168100504</v>
      </c>
    </row>
    <row r="3817" spans="1:11" x14ac:dyDescent="0.2">
      <c r="A3817" s="4" t="s">
        <v>65</v>
      </c>
      <c r="B3817" s="4" t="s">
        <v>103</v>
      </c>
      <c r="C3817" s="20">
        <f t="shared" si="59"/>
        <v>24.794600938967125</v>
      </c>
      <c r="D3817" s="5">
        <v>0.79342723004694804</v>
      </c>
      <c r="E3817" s="2" t="s">
        <v>61</v>
      </c>
      <c r="F3817" s="5">
        <v>0.67267267267267095</v>
      </c>
      <c r="G3817" s="5">
        <v>0.65651886168100504</v>
      </c>
      <c r="I3817" s="4"/>
      <c r="J3817" s="4"/>
      <c r="K3817" s="20"/>
    </row>
    <row r="3818" spans="1:11" x14ac:dyDescent="0.2">
      <c r="A3818" s="4" t="s">
        <v>65</v>
      </c>
      <c r="B3818" s="4" t="s">
        <v>104</v>
      </c>
      <c r="C3818" s="20">
        <f t="shared" si="59"/>
        <v>23.006134969325156</v>
      </c>
      <c r="D3818" s="5">
        <v>0.73619631901840499</v>
      </c>
      <c r="E3818" s="2" t="s">
        <v>61</v>
      </c>
      <c r="F3818" s="5">
        <v>0.67267267267267095</v>
      </c>
      <c r="G3818" s="5">
        <v>0.65651886168100504</v>
      </c>
      <c r="I3818" s="4"/>
      <c r="J3818" s="4"/>
      <c r="K3818" s="20"/>
    </row>
    <row r="3819" spans="1:11" x14ac:dyDescent="0.2">
      <c r="A3819" s="4" t="s">
        <v>65</v>
      </c>
      <c r="B3819" s="4" t="s">
        <v>105</v>
      </c>
      <c r="C3819" s="20">
        <f t="shared" si="59"/>
        <v>25.640561667631719</v>
      </c>
      <c r="D3819" s="5">
        <v>0.82049797336421504</v>
      </c>
      <c r="E3819" s="2" t="s">
        <v>61</v>
      </c>
      <c r="F3819" s="5">
        <v>0.67267267267267095</v>
      </c>
      <c r="G3819" s="5">
        <v>0.65651886168100504</v>
      </c>
      <c r="I3819" s="4"/>
      <c r="J3819" s="4"/>
      <c r="K3819" s="20"/>
    </row>
    <row r="3820" spans="1:11" x14ac:dyDescent="0.2">
      <c r="A3820" s="4" t="s">
        <v>66</v>
      </c>
      <c r="B3820" s="4" t="s">
        <v>57</v>
      </c>
      <c r="C3820" s="20">
        <f t="shared" si="59"/>
        <v>23.46246006389778</v>
      </c>
      <c r="D3820" s="5">
        <v>0.75079872204472897</v>
      </c>
      <c r="E3820" s="5">
        <v>0.69579751671442203</v>
      </c>
      <c r="F3820" s="5">
        <v>0.72987409385730495</v>
      </c>
      <c r="G3820" s="5">
        <v>0.67680865449628003</v>
      </c>
      <c r="I3820" s="4"/>
      <c r="J3820" s="4"/>
      <c r="K3820" s="20"/>
    </row>
    <row r="3821" spans="1:11" x14ac:dyDescent="0.2">
      <c r="A3821" s="4" t="s">
        <v>66</v>
      </c>
      <c r="B3821" s="4" t="s">
        <v>69</v>
      </c>
      <c r="C3821" s="20">
        <f t="shared" si="59"/>
        <v>1.9920318725099622</v>
      </c>
      <c r="D3821" s="5">
        <v>6.3745019920318793E-2</v>
      </c>
      <c r="E3821" s="5">
        <v>0.22620169651272401</v>
      </c>
      <c r="F3821" s="5">
        <v>0.258351893095768</v>
      </c>
      <c r="G3821" s="5">
        <v>0.28315054835493503</v>
      </c>
      <c r="I3821" s="7"/>
      <c r="J3821" s="10"/>
      <c r="K3821" s="19">
        <v>1</v>
      </c>
    </row>
    <row r="3822" spans="1:11" x14ac:dyDescent="0.2">
      <c r="A3822" s="4" t="s">
        <v>66</v>
      </c>
      <c r="B3822" s="4" t="s">
        <v>70</v>
      </c>
      <c r="C3822" s="20">
        <f t="shared" si="59"/>
        <v>1.6849725411882155</v>
      </c>
      <c r="D3822" s="5">
        <v>5.39191213180229E-2</v>
      </c>
      <c r="E3822" s="2" t="s">
        <v>107</v>
      </c>
      <c r="F3822" s="5">
        <v>0.19642857142857101</v>
      </c>
      <c r="G3822" s="5" t="s">
        <v>61</v>
      </c>
      <c r="I3822" s="7"/>
      <c r="J3822" s="4"/>
      <c r="K3822" s="19">
        <v>1</v>
      </c>
    </row>
    <row r="3823" spans="1:11" x14ac:dyDescent="0.2">
      <c r="A3823" s="4" t="s">
        <v>66</v>
      </c>
      <c r="B3823" s="4" t="s">
        <v>109</v>
      </c>
      <c r="C3823" s="20">
        <f t="shared" si="59"/>
        <v>27.708124373119343</v>
      </c>
      <c r="D3823" s="5">
        <v>0.88665997993981904</v>
      </c>
      <c r="E3823" s="5">
        <v>0.642075202284626</v>
      </c>
      <c r="F3823" s="5">
        <v>0.70911127707244104</v>
      </c>
      <c r="G3823" s="5">
        <v>0.615742278312852</v>
      </c>
      <c r="I3823" s="4"/>
      <c r="J3823" s="4"/>
      <c r="K3823" s="20"/>
    </row>
    <row r="3824" spans="1:11" x14ac:dyDescent="0.2">
      <c r="A3824" s="4" t="s">
        <v>66</v>
      </c>
      <c r="B3824" s="4" t="s">
        <v>110</v>
      </c>
      <c r="C3824" s="20">
        <f t="shared" si="59"/>
        <v>25.86371749107597</v>
      </c>
      <c r="D3824" s="5">
        <v>0.82763895971443102</v>
      </c>
      <c r="E3824" s="5">
        <v>0.642075202284626</v>
      </c>
      <c r="F3824" s="5">
        <v>0.70911127707244104</v>
      </c>
      <c r="G3824" s="5">
        <v>0.615742278312852</v>
      </c>
      <c r="I3824" s="4"/>
      <c r="J3824" s="4"/>
      <c r="K3824" s="20"/>
    </row>
    <row r="3825" spans="1:11" x14ac:dyDescent="0.2">
      <c r="A3825" s="4" t="s">
        <v>66</v>
      </c>
      <c r="B3825" s="4" t="s">
        <v>111</v>
      </c>
      <c r="C3825" s="20">
        <f t="shared" si="59"/>
        <v>26.514191586416626</v>
      </c>
      <c r="D3825" s="5">
        <v>0.84845413076533205</v>
      </c>
      <c r="E3825" s="5">
        <v>0.642075202284626</v>
      </c>
      <c r="F3825" s="5">
        <v>0.70911127707244104</v>
      </c>
      <c r="G3825" s="5">
        <v>0.615742278312852</v>
      </c>
      <c r="I3825" s="4"/>
      <c r="J3825" s="4"/>
      <c r="K3825" s="20"/>
    </row>
    <row r="3826" spans="1:11" x14ac:dyDescent="0.2">
      <c r="A3826" s="4" t="s">
        <v>66</v>
      </c>
      <c r="B3826" s="4" t="s">
        <v>71</v>
      </c>
      <c r="C3826" s="20">
        <f t="shared" si="59"/>
        <v>24.061186974789905</v>
      </c>
      <c r="D3826" s="5">
        <v>0.76995798319327702</v>
      </c>
      <c r="E3826" s="5">
        <v>0.68567454798330996</v>
      </c>
      <c r="F3826" s="5">
        <v>0.63886820551005097</v>
      </c>
      <c r="G3826" s="5">
        <v>0.64183571666112305</v>
      </c>
      <c r="I3826" s="4"/>
      <c r="J3826" s="4"/>
      <c r="K3826" s="20"/>
    </row>
    <row r="3827" spans="1:11" x14ac:dyDescent="0.2">
      <c r="A3827" s="4" t="s">
        <v>66</v>
      </c>
      <c r="B3827" s="4" t="s">
        <v>72</v>
      </c>
      <c r="C3827" s="20">
        <f t="shared" si="59"/>
        <v>26.923808316430001</v>
      </c>
      <c r="D3827" s="5">
        <v>0.86156186612576002</v>
      </c>
      <c r="E3827" s="5">
        <v>0.67421441774491597</v>
      </c>
      <c r="F3827" s="5">
        <v>0.62769918093819699</v>
      </c>
      <c r="G3827" s="5">
        <v>0.62374916611073905</v>
      </c>
      <c r="I3827" s="4"/>
      <c r="J3827" s="4"/>
      <c r="K3827" s="20"/>
    </row>
    <row r="3828" spans="1:11" x14ac:dyDescent="0.2">
      <c r="A3828" s="4" t="s">
        <v>66</v>
      </c>
      <c r="B3828" s="4" t="s">
        <v>73</v>
      </c>
      <c r="C3828" s="20">
        <f t="shared" si="59"/>
        <v>23.588709677419342</v>
      </c>
      <c r="D3828" s="5">
        <v>0.75483870967741895</v>
      </c>
      <c r="E3828" s="5">
        <v>0.67421441774491597</v>
      </c>
      <c r="F3828" s="5">
        <v>0.62769918093819699</v>
      </c>
      <c r="G3828" s="5">
        <v>0.62374916611073905</v>
      </c>
      <c r="I3828" s="4"/>
      <c r="J3828" s="4"/>
      <c r="K3828" s="20"/>
    </row>
    <row r="3829" spans="1:11" x14ac:dyDescent="0.2">
      <c r="A3829" s="4" t="s">
        <v>66</v>
      </c>
      <c r="B3829" s="4" t="s">
        <v>74</v>
      </c>
      <c r="C3829" s="20">
        <f t="shared" si="59"/>
        <v>24.563732928679812</v>
      </c>
      <c r="D3829" s="5">
        <v>0.78603945371775397</v>
      </c>
      <c r="E3829" s="5">
        <v>0.67421441774491597</v>
      </c>
      <c r="F3829" s="5">
        <v>0.62769918093819699</v>
      </c>
      <c r="G3829" s="5">
        <v>0.62374916611073905</v>
      </c>
      <c r="I3829" s="4"/>
      <c r="J3829" s="4"/>
      <c r="K3829" s="20"/>
    </row>
    <row r="3830" spans="1:11" x14ac:dyDescent="0.2">
      <c r="A3830" s="4" t="s">
        <v>66</v>
      </c>
      <c r="B3830" s="4" t="s">
        <v>75</v>
      </c>
      <c r="C3830" s="20">
        <f t="shared" si="59"/>
        <v>24.178134556574904</v>
      </c>
      <c r="D3830" s="5">
        <v>0.77370030581039695</v>
      </c>
      <c r="E3830" s="5">
        <v>0.67421441774491597</v>
      </c>
      <c r="F3830" s="5">
        <v>0.62769918093819699</v>
      </c>
      <c r="G3830" s="5">
        <v>0.62374916611073905</v>
      </c>
      <c r="I3830" s="4"/>
      <c r="J3830" s="4"/>
      <c r="K3830" s="20"/>
    </row>
    <row r="3831" spans="1:11" x14ac:dyDescent="0.2">
      <c r="A3831" s="4" t="s">
        <v>66</v>
      </c>
      <c r="B3831" s="4" t="s">
        <v>76</v>
      </c>
      <c r="C3831" s="20">
        <f t="shared" si="59"/>
        <v>28.191009788768657</v>
      </c>
      <c r="D3831" s="5">
        <v>0.90211231324059704</v>
      </c>
      <c r="E3831" s="5">
        <v>0.67421441774491597</v>
      </c>
      <c r="F3831" s="5">
        <v>0.62769918093819699</v>
      </c>
      <c r="G3831" s="5">
        <v>0.62374916611073905</v>
      </c>
      <c r="I3831" s="4"/>
      <c r="J3831" s="4"/>
      <c r="K3831" s="20"/>
    </row>
    <row r="3832" spans="1:11" x14ac:dyDescent="0.2">
      <c r="A3832" s="4" t="s">
        <v>66</v>
      </c>
      <c r="B3832" s="4" t="s">
        <v>77</v>
      </c>
      <c r="C3832" s="20">
        <f t="shared" si="59"/>
        <v>24.282445923460905</v>
      </c>
      <c r="D3832" s="5">
        <v>0.77703826955074895</v>
      </c>
      <c r="E3832" s="5">
        <v>0.68440536788523798</v>
      </c>
      <c r="F3832" s="5">
        <v>0.63568773234200704</v>
      </c>
      <c r="G3832" s="5">
        <v>0.61961563949635401</v>
      </c>
      <c r="I3832" s="4"/>
      <c r="J3832" s="4"/>
      <c r="K3832" s="20"/>
    </row>
    <row r="3833" spans="1:11" x14ac:dyDescent="0.2">
      <c r="A3833" s="4" t="s">
        <v>66</v>
      </c>
      <c r="B3833" s="4" t="s">
        <v>78</v>
      </c>
      <c r="C3833" s="20">
        <f t="shared" si="59"/>
        <v>26.596153846153843</v>
      </c>
      <c r="D3833" s="5">
        <v>0.85107692307692295</v>
      </c>
      <c r="E3833" s="5">
        <v>0.68190127970749503</v>
      </c>
      <c r="F3833" s="5">
        <v>0.67988032909498797</v>
      </c>
      <c r="G3833" s="5">
        <v>0.677762982689746</v>
      </c>
      <c r="I3833" s="4"/>
      <c r="J3833" s="4"/>
      <c r="K3833" s="20"/>
    </row>
    <row r="3834" spans="1:11" x14ac:dyDescent="0.2">
      <c r="A3834" s="4" t="s">
        <v>66</v>
      </c>
      <c r="B3834" s="4" t="s">
        <v>79</v>
      </c>
      <c r="C3834" s="20">
        <f t="shared" si="59"/>
        <v>26.404272151898748</v>
      </c>
      <c r="D3834" s="5">
        <v>0.84493670886076</v>
      </c>
      <c r="E3834" s="5">
        <v>0.68190127970749503</v>
      </c>
      <c r="F3834" s="5">
        <v>0.67988032909498797</v>
      </c>
      <c r="G3834" s="5">
        <v>0.677762982689746</v>
      </c>
      <c r="I3834" s="4"/>
      <c r="J3834" s="4"/>
      <c r="K3834" s="20"/>
    </row>
    <row r="3835" spans="1:11" x14ac:dyDescent="0.2">
      <c r="A3835" s="4" t="s">
        <v>66</v>
      </c>
      <c r="B3835" s="4" t="s">
        <v>80</v>
      </c>
      <c r="C3835" s="20">
        <f t="shared" si="59"/>
        <v>25.293567052416595</v>
      </c>
      <c r="D3835" s="5">
        <v>0.80939414567733103</v>
      </c>
      <c r="E3835" s="5">
        <v>0.68190127970749503</v>
      </c>
      <c r="F3835" s="5">
        <v>0.67988032909498797</v>
      </c>
      <c r="G3835" s="5">
        <v>0.677762982689746</v>
      </c>
      <c r="I3835" s="4"/>
      <c r="J3835" s="4"/>
      <c r="K3835" s="20"/>
    </row>
    <row r="3836" spans="1:11" x14ac:dyDescent="0.2">
      <c r="A3836" s="4" t="s">
        <v>66</v>
      </c>
      <c r="B3836" s="4" t="s">
        <v>81</v>
      </c>
      <c r="C3836" s="20">
        <f t="shared" si="59"/>
        <v>24.080752990851529</v>
      </c>
      <c r="D3836" s="5">
        <v>0.77058409570724895</v>
      </c>
      <c r="E3836" s="5">
        <v>0.68190127970749503</v>
      </c>
      <c r="F3836" s="5">
        <v>0.67988032909498797</v>
      </c>
      <c r="G3836" s="5">
        <v>0.677762982689746</v>
      </c>
      <c r="I3836" s="4"/>
      <c r="J3836" s="4"/>
      <c r="K3836" s="20"/>
    </row>
    <row r="3837" spans="1:11" x14ac:dyDescent="0.2">
      <c r="A3837" s="4" t="s">
        <v>66</v>
      </c>
      <c r="B3837" s="4" t="s">
        <v>82</v>
      </c>
      <c r="C3837" s="20">
        <f t="shared" si="59"/>
        <v>25.228243978243999</v>
      </c>
      <c r="D3837" s="5">
        <v>0.80730380730380802</v>
      </c>
      <c r="E3837" s="5">
        <v>0.68190127970749503</v>
      </c>
      <c r="F3837" s="5">
        <v>0.67988032909498797</v>
      </c>
      <c r="G3837" s="5">
        <v>0.677762982689746</v>
      </c>
      <c r="I3837" s="4"/>
      <c r="J3837" s="4"/>
      <c r="K3837" s="20"/>
    </row>
    <row r="3838" spans="1:11" x14ac:dyDescent="0.2">
      <c r="A3838" s="4" t="s">
        <v>66</v>
      </c>
      <c r="B3838" s="4" t="s">
        <v>83</v>
      </c>
      <c r="C3838" s="20">
        <f t="shared" si="59"/>
        <v>24.97314715359828</v>
      </c>
      <c r="D3838" s="5">
        <v>0.79914070891514499</v>
      </c>
      <c r="E3838" s="5">
        <v>0.68190127970749503</v>
      </c>
      <c r="F3838" s="5">
        <v>0.67988032909498797</v>
      </c>
      <c r="G3838" s="5">
        <v>0.677762982689746</v>
      </c>
      <c r="I3838" s="4"/>
      <c r="J3838" s="4"/>
      <c r="K3838" s="20"/>
    </row>
    <row r="3839" spans="1:11" x14ac:dyDescent="0.2">
      <c r="A3839" s="4" t="s">
        <v>66</v>
      </c>
      <c r="B3839" s="4" t="s">
        <v>84</v>
      </c>
      <c r="C3839" s="20">
        <f t="shared" si="59"/>
        <v>28.971586847748405</v>
      </c>
      <c r="D3839" s="5">
        <v>0.92709077912794902</v>
      </c>
      <c r="E3839" s="5">
        <v>0.68190127970749503</v>
      </c>
      <c r="F3839" s="5">
        <v>0.67988032909498797</v>
      </c>
      <c r="G3839" s="5">
        <v>0.677762982689746</v>
      </c>
      <c r="I3839" s="4"/>
      <c r="J3839" s="4"/>
      <c r="K3839" s="20"/>
    </row>
    <row r="3840" spans="1:11" x14ac:dyDescent="0.2">
      <c r="A3840" s="4" t="s">
        <v>66</v>
      </c>
      <c r="B3840" s="4" t="s">
        <v>85</v>
      </c>
      <c r="C3840" s="20">
        <f t="shared" si="59"/>
        <v>26.420772676371779</v>
      </c>
      <c r="D3840" s="5">
        <v>0.84546472564389696</v>
      </c>
      <c r="E3840" s="5">
        <v>0.68190127970749503</v>
      </c>
      <c r="F3840" s="5">
        <v>0.67988032909498797</v>
      </c>
      <c r="G3840" s="5">
        <v>0.677762982689746</v>
      </c>
      <c r="I3840" s="4"/>
      <c r="J3840" s="4"/>
      <c r="K3840" s="20"/>
    </row>
    <row r="3841" spans="1:11" x14ac:dyDescent="0.2">
      <c r="A3841" s="4" t="s">
        <v>66</v>
      </c>
      <c r="B3841" s="4" t="s">
        <v>86</v>
      </c>
      <c r="C3841" s="20">
        <f t="shared" si="59"/>
        <v>28.019266917293219</v>
      </c>
      <c r="D3841" s="5">
        <v>0.89661654135338298</v>
      </c>
      <c r="E3841" s="5">
        <v>0.68190127970749503</v>
      </c>
      <c r="F3841" s="5">
        <v>0.67988032909498797</v>
      </c>
      <c r="G3841" s="5">
        <v>0.677762982689746</v>
      </c>
      <c r="I3841" s="4"/>
      <c r="J3841" s="4"/>
      <c r="K3841" s="20"/>
    </row>
    <row r="3842" spans="1:11" x14ac:dyDescent="0.2">
      <c r="A3842" s="4" t="s">
        <v>66</v>
      </c>
      <c r="B3842" s="4" t="s">
        <v>87</v>
      </c>
      <c r="C3842" s="20">
        <f t="shared" si="59"/>
        <v>22.294399596367313</v>
      </c>
      <c r="D3842" s="5">
        <v>0.713420787083754</v>
      </c>
      <c r="E3842" s="5">
        <v>0.68190127970749503</v>
      </c>
      <c r="F3842" s="5">
        <v>0.67988032909498797</v>
      </c>
      <c r="G3842" s="5">
        <v>0.677762982689746</v>
      </c>
      <c r="I3842" s="4"/>
      <c r="J3842" s="4"/>
      <c r="K3842" s="20"/>
    </row>
    <row r="3843" spans="1:11" x14ac:dyDescent="0.2">
      <c r="A3843" s="4" t="s">
        <v>66</v>
      </c>
      <c r="B3843" s="4" t="s">
        <v>88</v>
      </c>
      <c r="C3843" s="20">
        <f t="shared" si="59"/>
        <v>29.174293933054404</v>
      </c>
      <c r="D3843" s="5">
        <v>0.93357740585774096</v>
      </c>
      <c r="E3843" s="5">
        <v>0.703393770339377</v>
      </c>
      <c r="F3843" s="5">
        <v>0.68636363636363495</v>
      </c>
      <c r="G3843" s="5">
        <v>0.60006637902422699</v>
      </c>
      <c r="I3843" s="4"/>
      <c r="J3843" s="4"/>
      <c r="K3843" s="20"/>
    </row>
    <row r="3844" spans="1:11" x14ac:dyDescent="0.2">
      <c r="A3844" s="4" t="s">
        <v>66</v>
      </c>
      <c r="B3844" s="4" t="s">
        <v>89</v>
      </c>
      <c r="C3844" s="20">
        <f t="shared" si="59"/>
        <v>25.15782828282828</v>
      </c>
      <c r="D3844" s="5">
        <v>0.80505050505050502</v>
      </c>
      <c r="E3844" s="5">
        <v>0.703393770339377</v>
      </c>
      <c r="F3844" s="5">
        <v>0.68636363636363495</v>
      </c>
      <c r="G3844" s="5">
        <v>0.60006637902422699</v>
      </c>
      <c r="I3844" s="4"/>
      <c r="J3844" s="4"/>
      <c r="K3844" s="20"/>
    </row>
    <row r="3845" spans="1:11" x14ac:dyDescent="0.2">
      <c r="A3845" s="4" t="s">
        <v>66</v>
      </c>
      <c r="B3845" s="4" t="s">
        <v>90</v>
      </c>
      <c r="C3845" s="20">
        <f t="shared" ref="C3845:C3908" si="60">D3845/(2*0.016)</f>
        <v>25.101163378856842</v>
      </c>
      <c r="D3845" s="5">
        <v>0.80323722812341902</v>
      </c>
      <c r="E3845" s="5">
        <v>0.72044506258692598</v>
      </c>
      <c r="F3845" s="5">
        <v>0.67067669172932198</v>
      </c>
      <c r="G3845" s="5">
        <v>0.64835164835164705</v>
      </c>
      <c r="I3845" s="4"/>
      <c r="J3845" s="4"/>
      <c r="K3845" s="20"/>
    </row>
    <row r="3846" spans="1:11" x14ac:dyDescent="0.2">
      <c r="A3846" s="4" t="s">
        <v>66</v>
      </c>
      <c r="B3846" s="4" t="s">
        <v>91</v>
      </c>
      <c r="C3846" s="20">
        <f t="shared" si="60"/>
        <v>24.984015345268531</v>
      </c>
      <c r="D3846" s="5">
        <v>0.79948849104859299</v>
      </c>
      <c r="E3846" s="5">
        <v>0.72044506258692598</v>
      </c>
      <c r="F3846" s="5">
        <v>0.67067669172932198</v>
      </c>
      <c r="G3846" s="5">
        <v>0.64835164835164705</v>
      </c>
      <c r="I3846" s="4"/>
      <c r="J3846" s="4"/>
      <c r="K3846" s="20"/>
    </row>
    <row r="3847" spans="1:11" x14ac:dyDescent="0.2">
      <c r="A3847" s="4" t="s">
        <v>66</v>
      </c>
      <c r="B3847" s="4" t="s">
        <v>92</v>
      </c>
      <c r="C3847" s="20">
        <f t="shared" si="60"/>
        <v>26.121061991869905</v>
      </c>
      <c r="D3847" s="5">
        <v>0.83587398373983701</v>
      </c>
      <c r="E3847" s="5">
        <v>0.69579751671442203</v>
      </c>
      <c r="F3847" s="5">
        <v>0.72987409385730495</v>
      </c>
      <c r="G3847" s="5">
        <v>0.67680865449628003</v>
      </c>
      <c r="I3847" s="4"/>
      <c r="J3847" s="4"/>
      <c r="K3847" s="20"/>
    </row>
    <row r="3848" spans="1:11" x14ac:dyDescent="0.2">
      <c r="A3848" s="4" t="s">
        <v>66</v>
      </c>
      <c r="B3848" s="4" t="s">
        <v>93</v>
      </c>
      <c r="C3848" s="20">
        <f t="shared" si="60"/>
        <v>27.161547212741748</v>
      </c>
      <c r="D3848" s="5">
        <v>0.86916951080773597</v>
      </c>
      <c r="E3848" s="5">
        <v>0.69579751671442203</v>
      </c>
      <c r="F3848" s="5">
        <v>0.72987409385730495</v>
      </c>
      <c r="G3848" s="5">
        <v>0.67680865449628003</v>
      </c>
      <c r="I3848" s="4"/>
      <c r="J3848" s="4"/>
      <c r="K3848" s="20"/>
    </row>
    <row r="3849" spans="1:11" x14ac:dyDescent="0.2">
      <c r="A3849" s="4" t="s">
        <v>66</v>
      </c>
      <c r="B3849" s="4" t="s">
        <v>94</v>
      </c>
      <c r="C3849" s="20">
        <f t="shared" si="60"/>
        <v>25.28857837181047</v>
      </c>
      <c r="D3849" s="5">
        <v>0.80923450789793505</v>
      </c>
      <c r="E3849" s="5">
        <v>0.69579751671442203</v>
      </c>
      <c r="F3849" s="5">
        <v>0.72987409385730495</v>
      </c>
      <c r="G3849" s="5">
        <v>0.67680865449628003</v>
      </c>
      <c r="I3849" s="4"/>
      <c r="J3849" s="4"/>
      <c r="K3849" s="20"/>
    </row>
    <row r="3850" spans="1:11" x14ac:dyDescent="0.2">
      <c r="A3850" s="4" t="s">
        <v>66</v>
      </c>
      <c r="B3850" s="4" t="s">
        <v>95</v>
      </c>
      <c r="C3850" s="20">
        <f t="shared" si="60"/>
        <v>18.730788934426219</v>
      </c>
      <c r="D3850" s="5">
        <v>0.599385245901639</v>
      </c>
      <c r="E3850" s="5">
        <v>0.69579751671442203</v>
      </c>
      <c r="F3850" s="5">
        <v>0.72987409385730495</v>
      </c>
      <c r="G3850" s="5">
        <v>0.67680865449628003</v>
      </c>
      <c r="I3850" s="7"/>
      <c r="J3850" s="4"/>
      <c r="K3850" s="19">
        <v>1</v>
      </c>
    </row>
    <row r="3851" spans="1:11" x14ac:dyDescent="0.2">
      <c r="A3851" s="4" t="s">
        <v>66</v>
      </c>
      <c r="B3851" s="4" t="s">
        <v>96</v>
      </c>
      <c r="C3851" s="20">
        <f t="shared" si="60"/>
        <v>27.46546149323925</v>
      </c>
      <c r="D3851" s="5">
        <v>0.87889476778365605</v>
      </c>
      <c r="E3851" s="5">
        <v>0.69579751671442203</v>
      </c>
      <c r="F3851" s="5">
        <v>0.72987409385730495</v>
      </c>
      <c r="G3851" s="5">
        <v>0.67680865449628003</v>
      </c>
      <c r="I3851" s="4"/>
      <c r="J3851" s="4"/>
      <c r="K3851" s="20"/>
    </row>
    <row r="3852" spans="1:11" x14ac:dyDescent="0.2">
      <c r="A3852" s="4" t="s">
        <v>66</v>
      </c>
      <c r="B3852" s="4" t="s">
        <v>97</v>
      </c>
      <c r="C3852" s="20">
        <f t="shared" si="60"/>
        <v>2.6041666666666656</v>
      </c>
      <c r="D3852" s="5">
        <v>8.3333333333333301E-2</v>
      </c>
      <c r="E3852" s="5">
        <v>0.69579751671442203</v>
      </c>
      <c r="F3852" s="5">
        <v>0.72987409385730495</v>
      </c>
      <c r="G3852" s="5">
        <v>0.67680865449628003</v>
      </c>
      <c r="H3852" s="11"/>
      <c r="I3852" s="7"/>
      <c r="J3852" s="10"/>
      <c r="K3852" s="19">
        <v>1</v>
      </c>
    </row>
    <row r="3853" spans="1:11" x14ac:dyDescent="0.2">
      <c r="A3853" s="4" t="s">
        <v>66</v>
      </c>
      <c r="B3853" s="4" t="s">
        <v>98</v>
      </c>
      <c r="C3853" s="20">
        <f t="shared" si="60"/>
        <v>24.395369891360563</v>
      </c>
      <c r="D3853" s="5">
        <v>0.78065183652353798</v>
      </c>
      <c r="E3853" s="5">
        <v>0.685304990757855</v>
      </c>
      <c r="F3853" s="5">
        <v>0.66095380029806095</v>
      </c>
      <c r="G3853" s="5">
        <v>0.65598932265598797</v>
      </c>
      <c r="I3853" s="4"/>
      <c r="J3853" s="4"/>
      <c r="K3853" s="20"/>
    </row>
    <row r="3854" spans="1:11" x14ac:dyDescent="0.2">
      <c r="A3854" s="4" t="s">
        <v>66</v>
      </c>
      <c r="B3854" s="4" t="s">
        <v>99</v>
      </c>
      <c r="C3854" s="20">
        <f t="shared" si="60"/>
        <v>24.083704804358593</v>
      </c>
      <c r="D3854" s="5">
        <v>0.77067855373947503</v>
      </c>
      <c r="E3854" s="5">
        <v>0.685304990757855</v>
      </c>
      <c r="F3854" s="5">
        <v>0.66095380029806095</v>
      </c>
      <c r="G3854" s="5">
        <v>0.65598932265598797</v>
      </c>
      <c r="I3854" s="4"/>
      <c r="J3854" s="4"/>
      <c r="K3854" s="20"/>
    </row>
    <row r="3855" spans="1:11" x14ac:dyDescent="0.2">
      <c r="A3855" s="4" t="s">
        <v>66</v>
      </c>
      <c r="B3855" s="4" t="s">
        <v>100</v>
      </c>
      <c r="C3855" s="20">
        <f t="shared" si="60"/>
        <v>25.328779366700719</v>
      </c>
      <c r="D3855" s="5">
        <v>0.81052093973442296</v>
      </c>
      <c r="E3855" s="5">
        <v>0.685304990757855</v>
      </c>
      <c r="F3855" s="5">
        <v>0.66095380029806095</v>
      </c>
      <c r="G3855" s="5">
        <v>0.65598932265598797</v>
      </c>
      <c r="I3855" s="4"/>
      <c r="J3855" s="4"/>
      <c r="K3855" s="20"/>
    </row>
    <row r="3856" spans="1:11" x14ac:dyDescent="0.2">
      <c r="A3856" s="4" t="s">
        <v>66</v>
      </c>
      <c r="B3856" s="4" t="s">
        <v>101</v>
      </c>
      <c r="C3856" s="20">
        <f t="shared" si="60"/>
        <v>25.852422327540815</v>
      </c>
      <c r="D3856" s="5">
        <v>0.82727751448130604</v>
      </c>
      <c r="E3856" s="5">
        <v>0.685304990757855</v>
      </c>
      <c r="F3856" s="5">
        <v>0.66095380029806095</v>
      </c>
      <c r="G3856" s="5">
        <v>0.65598932265598797</v>
      </c>
      <c r="I3856" s="4"/>
      <c r="J3856" s="4"/>
      <c r="K3856" s="20"/>
    </row>
    <row r="3857" spans="1:11" x14ac:dyDescent="0.2">
      <c r="A3857" s="4" t="s">
        <v>66</v>
      </c>
      <c r="B3857" s="4" t="s">
        <v>102</v>
      </c>
      <c r="C3857" s="20">
        <f t="shared" si="60"/>
        <v>23.206360946745562</v>
      </c>
      <c r="D3857" s="5">
        <v>0.74260355029585801</v>
      </c>
      <c r="E3857" s="5">
        <v>0.66793349168645999</v>
      </c>
      <c r="F3857" s="5">
        <v>0.663318452380951</v>
      </c>
      <c r="G3857" s="5">
        <v>0.66335650446871797</v>
      </c>
      <c r="I3857" s="4"/>
      <c r="J3857" s="4"/>
      <c r="K3857" s="20"/>
    </row>
    <row r="3858" spans="1:11" x14ac:dyDescent="0.2">
      <c r="A3858" s="4" t="s">
        <v>66</v>
      </c>
      <c r="B3858" s="4" t="s">
        <v>103</v>
      </c>
      <c r="C3858" s="20">
        <f t="shared" si="60"/>
        <v>24.342298647854189</v>
      </c>
      <c r="D3858" s="5">
        <v>0.77895355673133404</v>
      </c>
      <c r="E3858" s="5">
        <v>0.66793349168645999</v>
      </c>
      <c r="F3858" s="5">
        <v>0.663318452380951</v>
      </c>
      <c r="G3858" s="5">
        <v>0.66335650446871797</v>
      </c>
      <c r="I3858" s="4"/>
      <c r="J3858" s="4"/>
      <c r="K3858" s="20"/>
    </row>
    <row r="3859" spans="1:11" x14ac:dyDescent="0.2">
      <c r="A3859" s="4" t="s">
        <v>66</v>
      </c>
      <c r="B3859" s="4" t="s">
        <v>104</v>
      </c>
      <c r="C3859" s="20">
        <f t="shared" si="60"/>
        <v>23.624769514443749</v>
      </c>
      <c r="D3859" s="5">
        <v>0.75599262446219995</v>
      </c>
      <c r="E3859" s="5">
        <v>0.66793349168645999</v>
      </c>
      <c r="F3859" s="5">
        <v>0.663318452380951</v>
      </c>
      <c r="G3859" s="5">
        <v>0.66335650446871797</v>
      </c>
      <c r="I3859" s="4"/>
      <c r="J3859" s="4"/>
      <c r="K3859" s="20"/>
    </row>
    <row r="3860" spans="1:11" x14ac:dyDescent="0.2">
      <c r="A3860" s="4" t="s">
        <v>66</v>
      </c>
      <c r="B3860" s="4" t="s">
        <v>105</v>
      </c>
      <c r="C3860" s="20">
        <f t="shared" si="60"/>
        <v>25.685179814385155</v>
      </c>
      <c r="D3860" s="5">
        <v>0.82192575406032498</v>
      </c>
      <c r="E3860" s="5">
        <v>0.66793349168645999</v>
      </c>
      <c r="F3860" s="5">
        <v>0.663318452380951</v>
      </c>
      <c r="G3860" s="5">
        <v>0.66335650446871797</v>
      </c>
      <c r="I3860" s="4"/>
      <c r="J3860" s="4"/>
      <c r="K3860" s="20"/>
    </row>
    <row r="3861" spans="1:11" x14ac:dyDescent="0.2">
      <c r="A3861" s="4" t="s">
        <v>67</v>
      </c>
      <c r="B3861" s="4" t="s">
        <v>57</v>
      </c>
      <c r="C3861" s="20">
        <f t="shared" si="60"/>
        <v>24.274778404512499</v>
      </c>
      <c r="D3861" s="5">
        <v>0.77679290894440001</v>
      </c>
      <c r="E3861" s="5">
        <v>0.69579751671442203</v>
      </c>
      <c r="F3861" s="5">
        <v>0.72987409385730495</v>
      </c>
      <c r="G3861" s="5">
        <v>0.67680865449628003</v>
      </c>
      <c r="I3861" s="4"/>
      <c r="J3861" s="4"/>
      <c r="K3861" s="20"/>
    </row>
    <row r="3862" spans="1:11" x14ac:dyDescent="0.2">
      <c r="A3862" s="4" t="s">
        <v>67</v>
      </c>
      <c r="B3862" s="4" t="s">
        <v>69</v>
      </c>
      <c r="C3862" s="20">
        <f t="shared" si="60"/>
        <v>1.0033444816053501</v>
      </c>
      <c r="D3862" s="5">
        <v>3.2107023411371199E-2</v>
      </c>
      <c r="E3862" s="5">
        <v>0.22620169651272401</v>
      </c>
      <c r="F3862" s="5">
        <v>0.258351893095768</v>
      </c>
      <c r="G3862" s="5">
        <v>0.28315054835493503</v>
      </c>
      <c r="I3862" s="7"/>
      <c r="J3862" s="10"/>
      <c r="K3862" s="19">
        <v>1</v>
      </c>
    </row>
    <row r="3863" spans="1:11" x14ac:dyDescent="0.2">
      <c r="A3863" s="4" t="s">
        <v>67</v>
      </c>
      <c r="B3863" s="4" t="s">
        <v>70</v>
      </c>
      <c r="C3863" s="20">
        <f t="shared" si="60"/>
        <v>2.0707831325301189</v>
      </c>
      <c r="D3863" s="5">
        <v>6.6265060240963805E-2</v>
      </c>
      <c r="E3863" s="5" t="s">
        <v>61</v>
      </c>
      <c r="F3863" s="5">
        <v>0.19642857142857101</v>
      </c>
      <c r="G3863" s="5" t="s">
        <v>61</v>
      </c>
      <c r="I3863" s="7"/>
      <c r="J3863" s="4"/>
      <c r="K3863" s="19">
        <v>1</v>
      </c>
    </row>
    <row r="3864" spans="1:11" x14ac:dyDescent="0.2">
      <c r="A3864" s="4" t="s">
        <v>67</v>
      </c>
      <c r="B3864" s="4" t="s">
        <v>109</v>
      </c>
      <c r="C3864" s="20">
        <f t="shared" si="60"/>
        <v>26.821734745335345</v>
      </c>
      <c r="D3864" s="5">
        <v>0.85829551185073105</v>
      </c>
      <c r="E3864" s="5">
        <v>0.642075202284626</v>
      </c>
      <c r="F3864" s="5">
        <v>0.70911127707244104</v>
      </c>
      <c r="G3864" s="5">
        <v>0.615742278312852</v>
      </c>
      <c r="I3864" s="4"/>
      <c r="J3864" s="4"/>
      <c r="K3864" s="20"/>
    </row>
    <row r="3865" spans="1:11" x14ac:dyDescent="0.2">
      <c r="A3865" s="4" t="s">
        <v>67</v>
      </c>
      <c r="B3865" s="4" t="s">
        <v>110</v>
      </c>
      <c r="C3865" s="20">
        <f t="shared" si="60"/>
        <v>25.865384615384624</v>
      </c>
      <c r="D3865" s="5">
        <v>0.82769230769230795</v>
      </c>
      <c r="E3865" s="5">
        <v>0.642075202284626</v>
      </c>
      <c r="F3865" s="5">
        <v>0.70911127707244104</v>
      </c>
      <c r="G3865" s="5">
        <v>0.615742278312852</v>
      </c>
      <c r="I3865" s="4"/>
      <c r="J3865" s="4"/>
      <c r="K3865" s="20"/>
    </row>
    <row r="3866" spans="1:11" x14ac:dyDescent="0.2">
      <c r="A3866" s="4" t="s">
        <v>67</v>
      </c>
      <c r="B3866" s="4" t="s">
        <v>111</v>
      </c>
      <c r="C3866" s="20">
        <f t="shared" si="60"/>
        <v>26.503567787971438</v>
      </c>
      <c r="D3866" s="5">
        <v>0.84811416921508598</v>
      </c>
      <c r="E3866" s="5">
        <v>0.642075202284626</v>
      </c>
      <c r="F3866" s="5">
        <v>0.70911127707244104</v>
      </c>
      <c r="G3866" s="5">
        <v>0.615742278312852</v>
      </c>
      <c r="I3866" s="4"/>
      <c r="J3866" s="4"/>
      <c r="K3866" s="20"/>
    </row>
    <row r="3867" spans="1:11" x14ac:dyDescent="0.2">
      <c r="A3867" s="4" t="s">
        <v>67</v>
      </c>
      <c r="B3867" s="4" t="s">
        <v>71</v>
      </c>
      <c r="C3867" s="20">
        <f t="shared" si="60"/>
        <v>24.795298468040155</v>
      </c>
      <c r="D3867" s="5">
        <v>0.79344955097728498</v>
      </c>
      <c r="E3867" s="5">
        <v>0.68567454798330996</v>
      </c>
      <c r="F3867" s="5">
        <v>0.63886820551005097</v>
      </c>
      <c r="G3867" s="5">
        <v>0.64183571666112305</v>
      </c>
      <c r="I3867" s="4"/>
      <c r="J3867" s="4"/>
      <c r="K3867" s="20"/>
    </row>
    <row r="3868" spans="1:11" x14ac:dyDescent="0.2">
      <c r="A3868" s="4" t="s">
        <v>67</v>
      </c>
      <c r="B3868" s="4" t="s">
        <v>72</v>
      </c>
      <c r="C3868" s="20">
        <f t="shared" si="60"/>
        <v>26.35772565017847</v>
      </c>
      <c r="D3868" s="5">
        <v>0.843447220805711</v>
      </c>
      <c r="E3868" s="5">
        <v>0.67421441774491597</v>
      </c>
      <c r="F3868" s="5">
        <v>0.62769918093819699</v>
      </c>
      <c r="G3868" s="5">
        <v>0.62374916611073905</v>
      </c>
      <c r="I3868" s="4"/>
      <c r="J3868" s="4"/>
      <c r="K3868" s="20"/>
    </row>
    <row r="3869" spans="1:11" x14ac:dyDescent="0.2">
      <c r="A3869" s="4" t="s">
        <v>67</v>
      </c>
      <c r="B3869" s="4" t="s">
        <v>73</v>
      </c>
      <c r="C3869" s="20">
        <f t="shared" si="60"/>
        <v>24.98645720476706</v>
      </c>
      <c r="D3869" s="5">
        <v>0.79956663055254595</v>
      </c>
      <c r="E3869" s="5">
        <v>0.67421441774491597</v>
      </c>
      <c r="F3869" s="5">
        <v>0.62769918093819699</v>
      </c>
      <c r="G3869" s="5">
        <v>0.62374916611073905</v>
      </c>
      <c r="I3869" s="4"/>
      <c r="J3869" s="4"/>
      <c r="K3869" s="20"/>
    </row>
    <row r="3870" spans="1:11" x14ac:dyDescent="0.2">
      <c r="A3870" s="4" t="s">
        <v>67</v>
      </c>
      <c r="B3870" s="4" t="s">
        <v>74</v>
      </c>
      <c r="C3870" s="20">
        <f t="shared" si="60"/>
        <v>23.620295015259408</v>
      </c>
      <c r="D3870" s="5">
        <v>0.75584944048830105</v>
      </c>
      <c r="E3870" s="5">
        <v>0.67421441774491597</v>
      </c>
      <c r="F3870" s="5">
        <v>0.62769918093819699</v>
      </c>
      <c r="G3870" s="5">
        <v>0.62374916611073905</v>
      </c>
      <c r="I3870" s="4"/>
      <c r="J3870" s="4"/>
      <c r="K3870" s="20"/>
    </row>
    <row r="3871" spans="1:11" x14ac:dyDescent="0.2">
      <c r="A3871" s="4" t="s">
        <v>67</v>
      </c>
      <c r="B3871" s="4" t="s">
        <v>75</v>
      </c>
      <c r="C3871" s="20">
        <f t="shared" si="60"/>
        <v>24.442593541773437</v>
      </c>
      <c r="D3871" s="5">
        <v>0.78216299333674999</v>
      </c>
      <c r="E3871" s="5">
        <v>0.67421441774491597</v>
      </c>
      <c r="F3871" s="5">
        <v>0.62769918093819699</v>
      </c>
      <c r="G3871" s="5">
        <v>0.62374916611073905</v>
      </c>
      <c r="I3871" s="4"/>
      <c r="J3871" s="4"/>
      <c r="K3871" s="20"/>
    </row>
    <row r="3872" spans="1:11" x14ac:dyDescent="0.2">
      <c r="A3872" s="4" t="s">
        <v>67</v>
      </c>
      <c r="B3872" s="4" t="s">
        <v>76</v>
      </c>
      <c r="C3872" s="20">
        <f t="shared" si="60"/>
        <v>27.412564766839374</v>
      </c>
      <c r="D3872" s="5">
        <v>0.87720207253885996</v>
      </c>
      <c r="E3872" s="5">
        <v>0.67421441774491597</v>
      </c>
      <c r="F3872" s="5">
        <v>0.62769918093819699</v>
      </c>
      <c r="G3872" s="5">
        <v>0.62374916611073905</v>
      </c>
      <c r="I3872" s="4"/>
      <c r="J3872" s="4"/>
      <c r="K3872" s="20"/>
    </row>
    <row r="3873" spans="1:11" x14ac:dyDescent="0.2">
      <c r="A3873" s="4" t="s">
        <v>67</v>
      </c>
      <c r="B3873" s="4" t="s">
        <v>77</v>
      </c>
      <c r="C3873" s="20">
        <f t="shared" si="60"/>
        <v>25.45130142737197</v>
      </c>
      <c r="D3873" s="5">
        <v>0.81444164567590305</v>
      </c>
      <c r="E3873" s="5">
        <v>0.68440536788523798</v>
      </c>
      <c r="F3873" s="5">
        <v>0.63568773234200704</v>
      </c>
      <c r="G3873" s="5">
        <v>0.61961563949635401</v>
      </c>
      <c r="I3873" s="4"/>
      <c r="J3873" s="4"/>
      <c r="K3873" s="20"/>
    </row>
    <row r="3874" spans="1:11" x14ac:dyDescent="0.2">
      <c r="A3874" s="4" t="s">
        <v>67</v>
      </c>
      <c r="B3874" s="4" t="s">
        <v>78</v>
      </c>
      <c r="C3874" s="20">
        <f t="shared" si="60"/>
        <v>26.286310259579718</v>
      </c>
      <c r="D3874" s="5">
        <v>0.84116192830655101</v>
      </c>
      <c r="E3874" s="5">
        <v>0.68190127970749503</v>
      </c>
      <c r="F3874" s="5">
        <v>0.67988032909498797</v>
      </c>
      <c r="G3874" s="5">
        <v>0.677762982689746</v>
      </c>
      <c r="I3874" s="4"/>
      <c r="J3874" s="4"/>
      <c r="K3874" s="20"/>
    </row>
    <row r="3875" spans="1:11" x14ac:dyDescent="0.2">
      <c r="A3875" s="4" t="s">
        <v>67</v>
      </c>
      <c r="B3875" s="4" t="s">
        <v>79</v>
      </c>
      <c r="C3875" s="20">
        <f t="shared" si="60"/>
        <v>25.8700850159405</v>
      </c>
      <c r="D3875" s="5">
        <v>0.827842720510096</v>
      </c>
      <c r="E3875" s="5">
        <v>0.68190127970749503</v>
      </c>
      <c r="F3875" s="5">
        <v>0.67988032909498797</v>
      </c>
      <c r="G3875" s="5">
        <v>0.677762982689746</v>
      </c>
      <c r="I3875" s="4"/>
      <c r="J3875" s="4"/>
      <c r="K3875" s="20"/>
    </row>
    <row r="3876" spans="1:11" x14ac:dyDescent="0.2">
      <c r="A3876" s="4" t="s">
        <v>67</v>
      </c>
      <c r="B3876" s="4" t="s">
        <v>80</v>
      </c>
      <c r="C3876" s="20">
        <f t="shared" si="60"/>
        <v>24.841392318244157</v>
      </c>
      <c r="D3876" s="5">
        <v>0.79492455418381303</v>
      </c>
      <c r="E3876" s="5">
        <v>0.68190127970749503</v>
      </c>
      <c r="F3876" s="5">
        <v>0.67988032909498797</v>
      </c>
      <c r="G3876" s="5">
        <v>0.677762982689746</v>
      </c>
      <c r="I3876" s="4"/>
      <c r="J3876" s="4"/>
      <c r="K3876" s="20"/>
    </row>
    <row r="3877" spans="1:11" x14ac:dyDescent="0.2">
      <c r="A3877" s="4" t="s">
        <v>67</v>
      </c>
      <c r="B3877" s="4" t="s">
        <v>81</v>
      </c>
      <c r="C3877" s="20">
        <f t="shared" si="60"/>
        <v>23.648049645390092</v>
      </c>
      <c r="D3877" s="5">
        <v>0.75673758865248297</v>
      </c>
      <c r="E3877" s="5">
        <v>0.68190127970749503</v>
      </c>
      <c r="F3877" s="5">
        <v>0.67988032909498797</v>
      </c>
      <c r="G3877" s="5">
        <v>0.677762982689746</v>
      </c>
      <c r="I3877" s="4"/>
      <c r="J3877" s="4"/>
      <c r="K3877" s="20"/>
    </row>
    <row r="3878" spans="1:11" x14ac:dyDescent="0.2">
      <c r="A3878" s="4" t="s">
        <v>67</v>
      </c>
      <c r="B3878" s="4" t="s">
        <v>82</v>
      </c>
      <c r="C3878" s="20">
        <f t="shared" si="60"/>
        <v>24.759992163009407</v>
      </c>
      <c r="D3878" s="5">
        <v>0.79231974921630099</v>
      </c>
      <c r="E3878" s="5">
        <v>0.68190127970749503</v>
      </c>
      <c r="F3878" s="5">
        <v>0.67988032909498797</v>
      </c>
      <c r="G3878" s="5">
        <v>0.677762982689746</v>
      </c>
      <c r="I3878" s="4"/>
      <c r="J3878" s="4"/>
      <c r="K3878" s="20"/>
    </row>
    <row r="3879" spans="1:11" x14ac:dyDescent="0.2">
      <c r="A3879" s="4" t="s">
        <v>67</v>
      </c>
      <c r="B3879" s="4" t="s">
        <v>83</v>
      </c>
      <c r="C3879" s="20">
        <f t="shared" si="60"/>
        <v>24.519751082251062</v>
      </c>
      <c r="D3879" s="5">
        <v>0.78463203463203401</v>
      </c>
      <c r="E3879" s="5">
        <v>0.68190127970749503</v>
      </c>
      <c r="F3879" s="5">
        <v>0.67988032909498797</v>
      </c>
      <c r="G3879" s="5">
        <v>0.677762982689746</v>
      </c>
      <c r="I3879" s="4"/>
      <c r="J3879" s="4"/>
      <c r="K3879" s="20"/>
    </row>
    <row r="3880" spans="1:11" x14ac:dyDescent="0.2">
      <c r="A3880" s="4" t="s">
        <v>67</v>
      </c>
      <c r="B3880" s="4" t="s">
        <v>84</v>
      </c>
      <c r="C3880" s="20">
        <f t="shared" si="60"/>
        <v>28.075468299711812</v>
      </c>
      <c r="D3880" s="5">
        <v>0.89841498559077804</v>
      </c>
      <c r="E3880" s="5">
        <v>0.68190127970749503</v>
      </c>
      <c r="F3880" s="5">
        <v>0.67988032909498797</v>
      </c>
      <c r="G3880" s="5">
        <v>0.677762982689746</v>
      </c>
      <c r="I3880" s="4"/>
      <c r="J3880" s="4"/>
      <c r="K3880" s="20"/>
    </row>
    <row r="3881" spans="1:11" x14ac:dyDescent="0.2">
      <c r="A3881" s="4" t="s">
        <v>67</v>
      </c>
      <c r="B3881" s="4" t="s">
        <v>85</v>
      </c>
      <c r="C3881" s="20">
        <f t="shared" si="60"/>
        <v>25.500846501128656</v>
      </c>
      <c r="D3881" s="5">
        <v>0.81602708803611701</v>
      </c>
      <c r="E3881" s="5">
        <v>0.68190127970749503</v>
      </c>
      <c r="F3881" s="5">
        <v>0.67988032909498797</v>
      </c>
      <c r="G3881" s="5">
        <v>0.677762982689746</v>
      </c>
      <c r="I3881" s="4"/>
      <c r="J3881" s="4"/>
      <c r="K3881" s="20"/>
    </row>
    <row r="3882" spans="1:11" x14ac:dyDescent="0.2">
      <c r="A3882" s="4" t="s">
        <v>67</v>
      </c>
      <c r="B3882" s="4" t="s">
        <v>86</v>
      </c>
      <c r="C3882" s="20">
        <f t="shared" si="60"/>
        <v>27.731788079470189</v>
      </c>
      <c r="D3882" s="5">
        <v>0.887417218543046</v>
      </c>
      <c r="E3882" s="5">
        <v>0.68190127970749503</v>
      </c>
      <c r="F3882" s="5">
        <v>0.67988032909498797</v>
      </c>
      <c r="G3882" s="5">
        <v>0.677762982689746</v>
      </c>
      <c r="I3882" s="4"/>
      <c r="J3882" s="4"/>
      <c r="K3882" s="20"/>
    </row>
    <row r="3883" spans="1:11" x14ac:dyDescent="0.2">
      <c r="A3883" s="4" t="s">
        <v>67</v>
      </c>
      <c r="B3883" s="4" t="s">
        <v>87</v>
      </c>
      <c r="C3883" s="20">
        <f t="shared" si="60"/>
        <v>22.348677517802656</v>
      </c>
      <c r="D3883" s="5">
        <v>0.71515768056968498</v>
      </c>
      <c r="E3883" s="5">
        <v>0.68190127970749503</v>
      </c>
      <c r="F3883" s="5">
        <v>0.67988032909498797</v>
      </c>
      <c r="G3883" s="5">
        <v>0.677762982689746</v>
      </c>
      <c r="I3883" s="4"/>
      <c r="J3883" s="4"/>
      <c r="K3883" s="20"/>
    </row>
    <row r="3884" spans="1:11" x14ac:dyDescent="0.2">
      <c r="A3884" s="4" t="s">
        <v>67</v>
      </c>
      <c r="B3884" s="4" t="s">
        <v>88</v>
      </c>
      <c r="C3884" s="20">
        <f t="shared" si="60"/>
        <v>28.652682798527092</v>
      </c>
      <c r="D3884" s="5">
        <v>0.916885849552867</v>
      </c>
      <c r="E3884" s="5">
        <v>0.703393770339377</v>
      </c>
      <c r="F3884" s="5">
        <v>0.68636363636363495</v>
      </c>
      <c r="G3884" s="5">
        <v>0.60006637902422699</v>
      </c>
      <c r="I3884" s="4"/>
      <c r="J3884" s="4"/>
      <c r="K3884" s="20"/>
    </row>
    <row r="3885" spans="1:11" x14ac:dyDescent="0.2">
      <c r="A3885" s="4" t="s">
        <v>67</v>
      </c>
      <c r="B3885" s="4" t="s">
        <v>89</v>
      </c>
      <c r="C3885" s="20">
        <f t="shared" si="60"/>
        <v>24.727018791264562</v>
      </c>
      <c r="D3885" s="5">
        <v>0.79126460132046605</v>
      </c>
      <c r="E3885" s="5">
        <v>0.703393770339377</v>
      </c>
      <c r="F3885" s="5">
        <v>0.68636363636363495</v>
      </c>
      <c r="G3885" s="5">
        <v>0.60006637902422699</v>
      </c>
      <c r="I3885" s="4"/>
      <c r="J3885" s="4"/>
      <c r="K3885" s="20"/>
    </row>
    <row r="3886" spans="1:11" x14ac:dyDescent="0.2">
      <c r="A3886" s="4" t="s">
        <v>67</v>
      </c>
      <c r="B3886" s="4" t="s">
        <v>90</v>
      </c>
      <c r="C3886" s="20">
        <f t="shared" si="60"/>
        <v>25.082655137334655</v>
      </c>
      <c r="D3886" s="5">
        <v>0.802644964394709</v>
      </c>
      <c r="E3886" s="5">
        <v>0.72044506258692598</v>
      </c>
      <c r="F3886" s="5">
        <v>0.67067669172932198</v>
      </c>
      <c r="G3886" s="5">
        <v>0.64835164835164705</v>
      </c>
      <c r="I3886" s="4"/>
      <c r="J3886" s="4"/>
      <c r="K3886" s="20"/>
    </row>
    <row r="3887" spans="1:11" x14ac:dyDescent="0.2">
      <c r="A3887" s="4" t="s">
        <v>67</v>
      </c>
      <c r="B3887" s="4" t="s">
        <v>91</v>
      </c>
      <c r="C3887" s="20">
        <f t="shared" si="60"/>
        <v>25.434922680412342</v>
      </c>
      <c r="D3887" s="5">
        <v>0.81391752577319498</v>
      </c>
      <c r="E3887" s="5">
        <v>0.72044506258692598</v>
      </c>
      <c r="F3887" s="5">
        <v>0.67067669172932198</v>
      </c>
      <c r="G3887" s="5">
        <v>0.64835164835164705</v>
      </c>
      <c r="I3887" s="4"/>
      <c r="J3887" s="4"/>
      <c r="K3887" s="20"/>
    </row>
    <row r="3888" spans="1:11" x14ac:dyDescent="0.2">
      <c r="A3888" s="4" t="s">
        <v>67</v>
      </c>
      <c r="B3888" s="4" t="s">
        <v>92</v>
      </c>
      <c r="C3888" s="20">
        <f t="shared" si="60"/>
        <v>25.740929994890124</v>
      </c>
      <c r="D3888" s="5">
        <v>0.82370975983648398</v>
      </c>
      <c r="E3888" s="5">
        <v>0.69579751671442203</v>
      </c>
      <c r="F3888" s="5">
        <v>0.72987409385730495</v>
      </c>
      <c r="G3888" s="5">
        <v>0.67680865449628003</v>
      </c>
      <c r="I3888" s="4"/>
      <c r="J3888" s="4"/>
      <c r="K3888" s="20"/>
    </row>
    <row r="3889" spans="1:11" x14ac:dyDescent="0.2">
      <c r="A3889" s="4" t="s">
        <v>67</v>
      </c>
      <c r="B3889" s="4" t="s">
        <v>93</v>
      </c>
      <c r="C3889" s="20">
        <f t="shared" si="60"/>
        <v>25.221175799086751</v>
      </c>
      <c r="D3889" s="5">
        <v>0.807077625570776</v>
      </c>
      <c r="E3889" s="5">
        <v>0.69579751671442203</v>
      </c>
      <c r="F3889" s="5">
        <v>0.72987409385730495</v>
      </c>
      <c r="G3889" s="5">
        <v>0.67680865449628003</v>
      </c>
      <c r="I3889" s="4"/>
      <c r="J3889" s="4"/>
      <c r="K3889" s="20"/>
    </row>
    <row r="3890" spans="1:11" x14ac:dyDescent="0.2">
      <c r="A3890" s="4" t="s">
        <v>67</v>
      </c>
      <c r="B3890" s="4" t="s">
        <v>94</v>
      </c>
      <c r="C3890" s="20">
        <f t="shared" si="60"/>
        <v>25.114678899082563</v>
      </c>
      <c r="D3890" s="5">
        <v>0.80366972477064202</v>
      </c>
      <c r="E3890" s="5">
        <v>0.69579751671442203</v>
      </c>
      <c r="F3890" s="5">
        <v>0.72987409385730495</v>
      </c>
      <c r="G3890" s="5">
        <v>0.67680865449628003</v>
      </c>
      <c r="I3890" s="4"/>
      <c r="J3890" s="4"/>
      <c r="K3890" s="20"/>
    </row>
    <row r="3891" spans="1:11" x14ac:dyDescent="0.2">
      <c r="A3891" s="4" t="s">
        <v>67</v>
      </c>
      <c r="B3891" s="4" t="s">
        <v>95</v>
      </c>
      <c r="C3891" s="20">
        <f t="shared" si="60"/>
        <v>19.000771604938279</v>
      </c>
      <c r="D3891" s="5">
        <v>0.60802469135802495</v>
      </c>
      <c r="E3891" s="5">
        <v>0.69579751671442203</v>
      </c>
      <c r="F3891" s="5">
        <v>0.72987409385730495</v>
      </c>
      <c r="G3891" s="5">
        <v>0.67680865449628003</v>
      </c>
      <c r="I3891" s="7"/>
      <c r="J3891" s="4"/>
      <c r="K3891" s="19">
        <v>1</v>
      </c>
    </row>
    <row r="3892" spans="1:11" x14ac:dyDescent="0.2">
      <c r="A3892" s="4" t="s">
        <v>67</v>
      </c>
      <c r="B3892" s="4" t="s">
        <v>96</v>
      </c>
      <c r="C3892" s="20">
        <f t="shared" si="60"/>
        <v>26.923076923076906</v>
      </c>
      <c r="D3892" s="5">
        <v>0.86153846153846103</v>
      </c>
      <c r="E3892" s="5">
        <v>0.69579751671442203</v>
      </c>
      <c r="F3892" s="5">
        <v>0.72987409385730495</v>
      </c>
      <c r="G3892" s="5">
        <v>0.67680865449628003</v>
      </c>
      <c r="I3892" s="4"/>
      <c r="J3892" s="4"/>
      <c r="K3892" s="20"/>
    </row>
    <row r="3893" spans="1:11" x14ac:dyDescent="0.2">
      <c r="A3893" s="4" t="s">
        <v>67</v>
      </c>
      <c r="B3893" s="4" t="s">
        <v>97</v>
      </c>
      <c r="C3893" s="20">
        <f t="shared" si="60"/>
        <v>2.9925187032418936</v>
      </c>
      <c r="D3893" s="5">
        <v>9.5760598503740593E-2</v>
      </c>
      <c r="E3893" s="5">
        <v>0.69579751671442203</v>
      </c>
      <c r="F3893" s="5">
        <v>0.72987409385730495</v>
      </c>
      <c r="G3893" s="5">
        <v>0.67680865449628003</v>
      </c>
      <c r="H3893" s="11"/>
      <c r="I3893" s="7"/>
      <c r="J3893" s="10"/>
      <c r="K3893" s="19">
        <v>1</v>
      </c>
    </row>
    <row r="3894" spans="1:11" x14ac:dyDescent="0.2">
      <c r="A3894" s="4" t="s">
        <v>67</v>
      </c>
      <c r="B3894" s="4" t="s">
        <v>98</v>
      </c>
      <c r="C3894" s="20">
        <f t="shared" si="60"/>
        <v>23.852107180020813</v>
      </c>
      <c r="D3894" s="5">
        <v>0.76326742976066597</v>
      </c>
      <c r="E3894" s="5">
        <v>0.685304990757855</v>
      </c>
      <c r="F3894" s="5">
        <v>0.66095380029806095</v>
      </c>
      <c r="G3894" s="5">
        <v>0.65598932265598797</v>
      </c>
      <c r="I3894" s="4"/>
      <c r="J3894" s="4"/>
      <c r="K3894" s="20"/>
    </row>
    <row r="3895" spans="1:11" x14ac:dyDescent="0.2">
      <c r="A3895" s="4" t="s">
        <v>67</v>
      </c>
      <c r="B3895" s="4" t="s">
        <v>99</v>
      </c>
      <c r="C3895" s="20">
        <f t="shared" si="60"/>
        <v>24.495766932270904</v>
      </c>
      <c r="D3895" s="5">
        <v>0.78386454183266896</v>
      </c>
      <c r="E3895" s="5">
        <v>0.685304990757855</v>
      </c>
      <c r="F3895" s="5">
        <v>0.66095380029806095</v>
      </c>
      <c r="G3895" s="5">
        <v>0.65598932265598797</v>
      </c>
      <c r="I3895" s="4"/>
      <c r="J3895" s="4"/>
      <c r="K3895" s="20"/>
    </row>
    <row r="3896" spans="1:11" x14ac:dyDescent="0.2">
      <c r="A3896" s="4" t="s">
        <v>67</v>
      </c>
      <c r="B3896" s="4" t="s">
        <v>100</v>
      </c>
      <c r="C3896" s="20">
        <f t="shared" si="60"/>
        <v>24.348356445814062</v>
      </c>
      <c r="D3896" s="5">
        <v>0.77914740626604995</v>
      </c>
      <c r="E3896" s="5">
        <v>0.685304990757855</v>
      </c>
      <c r="F3896" s="5">
        <v>0.66095380029806095</v>
      </c>
      <c r="G3896" s="5">
        <v>0.65598932265598797</v>
      </c>
      <c r="I3896" s="4"/>
      <c r="J3896" s="4"/>
      <c r="K3896" s="20"/>
    </row>
    <row r="3897" spans="1:11" x14ac:dyDescent="0.2">
      <c r="A3897" s="4" t="s">
        <v>67</v>
      </c>
      <c r="B3897" s="4" t="s">
        <v>101</v>
      </c>
      <c r="C3897" s="20">
        <f t="shared" si="60"/>
        <v>25.142346398305094</v>
      </c>
      <c r="D3897" s="5">
        <v>0.80455508474576298</v>
      </c>
      <c r="E3897" s="5">
        <v>0.685304990757855</v>
      </c>
      <c r="F3897" s="5">
        <v>0.66095380029806095</v>
      </c>
      <c r="G3897" s="5">
        <v>0.65598932265598797</v>
      </c>
      <c r="I3897" s="4"/>
      <c r="J3897" s="4"/>
      <c r="K3897" s="20"/>
    </row>
    <row r="3898" spans="1:11" x14ac:dyDescent="0.2">
      <c r="A3898" s="4" t="s">
        <v>67</v>
      </c>
      <c r="B3898" s="4" t="s">
        <v>102</v>
      </c>
      <c r="C3898" s="20">
        <f t="shared" si="60"/>
        <v>23.204522862823062</v>
      </c>
      <c r="D3898" s="5">
        <v>0.74254473161033796</v>
      </c>
      <c r="E3898" s="5">
        <v>0.66793349168645999</v>
      </c>
      <c r="F3898" s="5">
        <v>0.663318452380951</v>
      </c>
      <c r="G3898" s="5">
        <v>0.66335650446871797</v>
      </c>
      <c r="I3898" s="4"/>
      <c r="J3898" s="4"/>
      <c r="K3898" s="20"/>
    </row>
    <row r="3899" spans="1:11" x14ac:dyDescent="0.2">
      <c r="A3899" s="4" t="s">
        <v>67</v>
      </c>
      <c r="B3899" s="4" t="s">
        <v>103</v>
      </c>
      <c r="C3899" s="20">
        <f t="shared" si="60"/>
        <v>24.556213017751467</v>
      </c>
      <c r="D3899" s="5">
        <v>0.78579881656804695</v>
      </c>
      <c r="E3899" s="5">
        <v>0.66793349168645999</v>
      </c>
      <c r="F3899" s="5">
        <v>0.663318452380951</v>
      </c>
      <c r="G3899" s="5">
        <v>0.66335650446871797</v>
      </c>
      <c r="I3899" s="4"/>
      <c r="J3899" s="4"/>
      <c r="K3899" s="20"/>
    </row>
    <row r="3900" spans="1:11" x14ac:dyDescent="0.2">
      <c r="A3900" s="4" t="s">
        <v>67</v>
      </c>
      <c r="B3900" s="4" t="s">
        <v>104</v>
      </c>
      <c r="C3900" s="20">
        <f t="shared" si="60"/>
        <v>23.625694873378624</v>
      </c>
      <c r="D3900" s="5">
        <v>0.75602223594811602</v>
      </c>
      <c r="E3900" s="5">
        <v>0.66793349168645999</v>
      </c>
      <c r="F3900" s="5">
        <v>0.663318452380951</v>
      </c>
      <c r="G3900" s="5">
        <v>0.66335650446871797</v>
      </c>
      <c r="I3900" s="4"/>
      <c r="J3900" s="4"/>
      <c r="K3900" s="20"/>
    </row>
    <row r="3901" spans="1:11" x14ac:dyDescent="0.2">
      <c r="A3901" s="4" t="s">
        <v>67</v>
      </c>
      <c r="B3901" s="4" t="s">
        <v>105</v>
      </c>
      <c r="C3901" s="20">
        <f t="shared" si="60"/>
        <v>25.826295864880592</v>
      </c>
      <c r="D3901" s="5">
        <v>0.82644146767617899</v>
      </c>
      <c r="E3901" s="5">
        <v>0.66793349168645999</v>
      </c>
      <c r="F3901" s="5">
        <v>0.663318452380951</v>
      </c>
      <c r="G3901" s="5">
        <v>0.66335650446871797</v>
      </c>
      <c r="I3901" s="4"/>
      <c r="J3901" s="4"/>
      <c r="K3901" s="20"/>
    </row>
    <row r="3902" spans="1:11" x14ac:dyDescent="0.2">
      <c r="A3902" s="4" t="s">
        <v>68</v>
      </c>
      <c r="B3902" s="4" t="s">
        <v>57</v>
      </c>
      <c r="C3902" s="20">
        <f t="shared" si="60"/>
        <v>24.138621794871813</v>
      </c>
      <c r="D3902" s="5">
        <v>0.77243589743589802</v>
      </c>
      <c r="E3902" s="5">
        <v>0.69579751671442203</v>
      </c>
      <c r="F3902" s="5">
        <v>0.72987409385730495</v>
      </c>
      <c r="G3902" s="5">
        <v>0.67680865449628003</v>
      </c>
      <c r="I3902" s="4"/>
      <c r="J3902" s="4"/>
      <c r="K3902" s="20"/>
    </row>
    <row r="3903" spans="1:11" x14ac:dyDescent="0.2">
      <c r="A3903" s="4" t="s">
        <v>68</v>
      </c>
      <c r="B3903" s="4" t="s">
        <v>69</v>
      </c>
      <c r="C3903" s="20">
        <f t="shared" si="60"/>
        <v>0.49867021276595619</v>
      </c>
      <c r="D3903" s="5">
        <v>1.5957446808510599E-2</v>
      </c>
      <c r="E3903" s="5">
        <v>0.22620169651272401</v>
      </c>
      <c r="F3903" s="5">
        <v>0.258351893095768</v>
      </c>
      <c r="G3903" s="5">
        <v>0.28315054835493503</v>
      </c>
      <c r="I3903" s="7"/>
      <c r="J3903" s="10"/>
      <c r="K3903" s="19">
        <v>1</v>
      </c>
    </row>
    <row r="3904" spans="1:11" x14ac:dyDescent="0.2">
      <c r="A3904" s="4" t="s">
        <v>68</v>
      </c>
      <c r="B3904" s="4" t="s">
        <v>70</v>
      </c>
      <c r="C3904" s="20">
        <f t="shared" si="60"/>
        <v>1.6866566716641656</v>
      </c>
      <c r="D3904" s="5">
        <v>5.39730134932533E-2</v>
      </c>
      <c r="E3904" s="5" t="s">
        <v>61</v>
      </c>
      <c r="F3904" s="5">
        <v>0.19642857142857101</v>
      </c>
      <c r="G3904" s="5" t="s">
        <v>61</v>
      </c>
      <c r="I3904" s="7"/>
      <c r="J3904" s="4"/>
      <c r="K3904" s="19">
        <v>1</v>
      </c>
    </row>
    <row r="3905" spans="1:11" x14ac:dyDescent="0.2">
      <c r="A3905" s="4" t="s">
        <v>68</v>
      </c>
      <c r="B3905" s="4" t="s">
        <v>109</v>
      </c>
      <c r="C3905" s="20">
        <f t="shared" si="60"/>
        <v>27.641817269076281</v>
      </c>
      <c r="D3905" s="5">
        <v>0.884538152610441</v>
      </c>
      <c r="E3905" s="5">
        <v>0.642075202284626</v>
      </c>
      <c r="F3905" s="5">
        <v>0.70911127707244104</v>
      </c>
      <c r="G3905" s="5">
        <v>0.615742278312852</v>
      </c>
      <c r="I3905" s="4"/>
      <c r="J3905" s="4"/>
      <c r="K3905" s="20"/>
    </row>
    <row r="3906" spans="1:11" x14ac:dyDescent="0.2">
      <c r="A3906" s="4" t="s">
        <v>68</v>
      </c>
      <c r="B3906" s="4" t="s">
        <v>110</v>
      </c>
      <c r="C3906" s="20">
        <f t="shared" si="60"/>
        <v>25.937978560490031</v>
      </c>
      <c r="D3906" s="5">
        <v>0.83001531393568095</v>
      </c>
      <c r="E3906" s="5">
        <v>0.642075202284626</v>
      </c>
      <c r="F3906" s="5">
        <v>0.70911127707244104</v>
      </c>
      <c r="G3906" s="5">
        <v>0.615742278312852</v>
      </c>
      <c r="I3906" s="4"/>
      <c r="J3906" s="4"/>
      <c r="K3906" s="20"/>
    </row>
    <row r="3907" spans="1:11" x14ac:dyDescent="0.2">
      <c r="A3907" s="4" t="s">
        <v>68</v>
      </c>
      <c r="B3907" s="4" t="s">
        <v>111</v>
      </c>
      <c r="C3907" s="20">
        <f t="shared" si="60"/>
        <v>26.192288178589529</v>
      </c>
      <c r="D3907" s="5">
        <v>0.83815322171486495</v>
      </c>
      <c r="E3907" s="5">
        <v>0.642075202284626</v>
      </c>
      <c r="F3907" s="5">
        <v>0.70911127707244104</v>
      </c>
      <c r="G3907" s="5">
        <v>0.615742278312852</v>
      </c>
      <c r="I3907" s="4"/>
      <c r="J3907" s="4"/>
      <c r="K3907" s="20"/>
    </row>
    <row r="3908" spans="1:11" x14ac:dyDescent="0.2">
      <c r="A3908" s="4" t="s">
        <v>68</v>
      </c>
      <c r="B3908" s="4" t="s">
        <v>71</v>
      </c>
      <c r="C3908" s="20">
        <f t="shared" si="60"/>
        <v>25.072292323869593</v>
      </c>
      <c r="D3908" s="5">
        <v>0.802313354363827</v>
      </c>
      <c r="E3908" s="5">
        <v>0.68567454798330996</v>
      </c>
      <c r="F3908" s="5">
        <v>0.63886820551005097</v>
      </c>
      <c r="G3908" s="5">
        <v>0.64183571666112305</v>
      </c>
      <c r="I3908" s="4"/>
      <c r="J3908" s="4"/>
      <c r="K3908" s="20"/>
    </row>
    <row r="3909" spans="1:11" x14ac:dyDescent="0.2">
      <c r="A3909" s="4" t="s">
        <v>68</v>
      </c>
      <c r="B3909" s="4" t="s">
        <v>72</v>
      </c>
      <c r="C3909" s="20">
        <f t="shared" ref="C3909:C3972" si="61">D3909/(2*0.016)</f>
        <v>26.046954314720782</v>
      </c>
      <c r="D3909" s="5">
        <v>0.833502538071065</v>
      </c>
      <c r="E3909" s="5">
        <v>0.67421441774491597</v>
      </c>
      <c r="F3909" s="5">
        <v>0.62769918093819699</v>
      </c>
      <c r="G3909" s="5">
        <v>0.62374916611073905</v>
      </c>
      <c r="I3909" s="4"/>
      <c r="J3909" s="4"/>
      <c r="K3909" s="20"/>
    </row>
    <row r="3910" spans="1:11" x14ac:dyDescent="0.2">
      <c r="A3910" s="4" t="s">
        <v>68</v>
      </c>
      <c r="B3910" s="4" t="s">
        <v>73</v>
      </c>
      <c r="C3910" s="20">
        <f t="shared" si="61"/>
        <v>25.549892703862657</v>
      </c>
      <c r="D3910" s="5">
        <v>0.81759656652360502</v>
      </c>
      <c r="E3910" s="5">
        <v>0.67421441774491597</v>
      </c>
      <c r="F3910" s="5">
        <v>0.62769918093819699</v>
      </c>
      <c r="G3910" s="5">
        <v>0.62374916611073905</v>
      </c>
      <c r="I3910" s="4"/>
      <c r="J3910" s="4"/>
      <c r="K3910" s="20"/>
    </row>
    <row r="3911" spans="1:11" x14ac:dyDescent="0.2">
      <c r="A3911" s="4" t="s">
        <v>68</v>
      </c>
      <c r="B3911" s="4" t="s">
        <v>74</v>
      </c>
      <c r="C3911" s="20">
        <f t="shared" si="61"/>
        <v>23.987341772151876</v>
      </c>
      <c r="D3911" s="5">
        <v>0.76759493670886003</v>
      </c>
      <c r="E3911" s="5">
        <v>0.67421441774491597</v>
      </c>
      <c r="F3911" s="5">
        <v>0.62769918093819699</v>
      </c>
      <c r="G3911" s="5">
        <v>0.62374916611073905</v>
      </c>
      <c r="I3911" s="4"/>
      <c r="J3911" s="4"/>
      <c r="K3911" s="20"/>
    </row>
    <row r="3912" spans="1:11" x14ac:dyDescent="0.2">
      <c r="A3912" s="4" t="s">
        <v>68</v>
      </c>
      <c r="B3912" s="4" t="s">
        <v>75</v>
      </c>
      <c r="C3912" s="20">
        <f t="shared" si="61"/>
        <v>24.713010204081623</v>
      </c>
      <c r="D3912" s="5">
        <v>0.79081632653061196</v>
      </c>
      <c r="E3912" s="5">
        <v>0.67421441774491597</v>
      </c>
      <c r="F3912" s="5">
        <v>0.62769918093819699</v>
      </c>
      <c r="G3912" s="5">
        <v>0.62374916611073905</v>
      </c>
      <c r="I3912" s="4"/>
      <c r="J3912" s="4"/>
      <c r="K3912" s="20"/>
    </row>
    <row r="3913" spans="1:11" x14ac:dyDescent="0.2">
      <c r="A3913" s="4" t="s">
        <v>68</v>
      </c>
      <c r="B3913" s="4" t="s">
        <v>76</v>
      </c>
      <c r="C3913" s="20">
        <f t="shared" si="61"/>
        <v>28.058922124806593</v>
      </c>
      <c r="D3913" s="5">
        <v>0.89788550799381095</v>
      </c>
      <c r="E3913" s="5">
        <v>0.67421441774491597</v>
      </c>
      <c r="F3913" s="5">
        <v>0.62769918093819699</v>
      </c>
      <c r="G3913" s="5">
        <v>0.62374916611073905</v>
      </c>
      <c r="I3913" s="4"/>
      <c r="J3913" s="4"/>
      <c r="K3913" s="20"/>
    </row>
    <row r="3914" spans="1:11" x14ac:dyDescent="0.2">
      <c r="A3914" s="4" t="s">
        <v>68</v>
      </c>
      <c r="B3914" s="4" t="s">
        <v>77</v>
      </c>
      <c r="C3914" s="20">
        <f t="shared" si="61"/>
        <v>25.885416666666689</v>
      </c>
      <c r="D3914" s="5">
        <v>0.82833333333333403</v>
      </c>
      <c r="E3914" s="5">
        <v>0.68440536788523798</v>
      </c>
      <c r="F3914" s="5">
        <v>0.63568773234200704</v>
      </c>
      <c r="G3914" s="5">
        <v>0.61961563949635401</v>
      </c>
      <c r="I3914" s="4"/>
      <c r="J3914" s="4"/>
      <c r="K3914" s="20"/>
    </row>
    <row r="3915" spans="1:11" x14ac:dyDescent="0.2">
      <c r="A3915" s="4" t="s">
        <v>68</v>
      </c>
      <c r="B3915" s="4" t="s">
        <v>78</v>
      </c>
      <c r="C3915" s="20">
        <f t="shared" si="61"/>
        <v>27.293331284572844</v>
      </c>
      <c r="D3915" s="5">
        <v>0.87338660110633104</v>
      </c>
      <c r="E3915" s="5">
        <v>0.68190127970749503</v>
      </c>
      <c r="F3915" s="5">
        <v>0.67988032909498797</v>
      </c>
      <c r="G3915" s="5">
        <v>0.677762982689746</v>
      </c>
      <c r="I3915" s="4"/>
      <c r="J3915" s="4"/>
      <c r="K3915" s="20"/>
    </row>
    <row r="3916" spans="1:11" x14ac:dyDescent="0.2">
      <c r="A3916" s="4" t="s">
        <v>68</v>
      </c>
      <c r="B3916" s="4" t="s">
        <v>79</v>
      </c>
      <c r="C3916" s="20">
        <f t="shared" si="61"/>
        <v>27.598684210526311</v>
      </c>
      <c r="D3916" s="5">
        <v>0.88315789473684203</v>
      </c>
      <c r="E3916" s="5">
        <v>0.68190127970749503</v>
      </c>
      <c r="F3916" s="5">
        <v>0.67988032909498797</v>
      </c>
      <c r="G3916" s="5">
        <v>0.677762982689746</v>
      </c>
      <c r="I3916" s="4"/>
      <c r="J3916" s="4"/>
      <c r="K3916" s="20"/>
    </row>
    <row r="3917" spans="1:11" x14ac:dyDescent="0.2">
      <c r="A3917" s="4" t="s">
        <v>68</v>
      </c>
      <c r="B3917" s="4" t="s">
        <v>80</v>
      </c>
      <c r="C3917" s="20">
        <f t="shared" si="61"/>
        <v>25.200238582140436</v>
      </c>
      <c r="D3917" s="5">
        <v>0.80640763462849396</v>
      </c>
      <c r="E3917" s="5">
        <v>0.68190127970749503</v>
      </c>
      <c r="F3917" s="5">
        <v>0.67988032909498797</v>
      </c>
      <c r="G3917" s="5">
        <v>0.677762982689746</v>
      </c>
      <c r="I3917" s="4"/>
      <c r="J3917" s="4"/>
      <c r="K3917" s="20"/>
    </row>
    <row r="3918" spans="1:11" x14ac:dyDescent="0.2">
      <c r="A3918" s="4" t="s">
        <v>68</v>
      </c>
      <c r="B3918" s="4" t="s">
        <v>81</v>
      </c>
      <c r="C3918" s="20">
        <f t="shared" si="61"/>
        <v>24.819415081042997</v>
      </c>
      <c r="D3918" s="5">
        <v>0.79422128259337599</v>
      </c>
      <c r="E3918" s="5">
        <v>0.68190127970749503</v>
      </c>
      <c r="F3918" s="5">
        <v>0.67988032909498797</v>
      </c>
      <c r="G3918" s="5">
        <v>0.677762982689746</v>
      </c>
      <c r="I3918" s="4"/>
      <c r="J3918" s="4"/>
      <c r="K3918" s="20"/>
    </row>
    <row r="3919" spans="1:11" x14ac:dyDescent="0.2">
      <c r="A3919" s="4" t="s">
        <v>68</v>
      </c>
      <c r="B3919" s="4" t="s">
        <v>82</v>
      </c>
      <c r="C3919" s="20">
        <f t="shared" si="61"/>
        <v>26.045719844357997</v>
      </c>
      <c r="D3919" s="5">
        <v>0.83346303501945596</v>
      </c>
      <c r="E3919" s="5">
        <v>0.68190127970749503</v>
      </c>
      <c r="F3919" s="5">
        <v>0.67988032909498797</v>
      </c>
      <c r="G3919" s="5">
        <v>0.677762982689746</v>
      </c>
      <c r="I3919" s="4"/>
      <c r="J3919" s="4"/>
      <c r="K3919" s="20"/>
    </row>
    <row r="3920" spans="1:11" x14ac:dyDescent="0.2">
      <c r="A3920" s="4" t="s">
        <v>68</v>
      </c>
      <c r="B3920" s="4" t="s">
        <v>83</v>
      </c>
      <c r="C3920" s="20">
        <f t="shared" si="61"/>
        <v>24.484190782422282</v>
      </c>
      <c r="D3920" s="5">
        <v>0.78349410503751304</v>
      </c>
      <c r="E3920" s="5">
        <v>0.68190127970749503</v>
      </c>
      <c r="F3920" s="5">
        <v>0.67988032909498797</v>
      </c>
      <c r="G3920" s="5">
        <v>0.677762982689746</v>
      </c>
      <c r="I3920" s="4"/>
      <c r="J3920" s="4"/>
      <c r="K3920" s="20"/>
    </row>
    <row r="3921" spans="1:11" x14ac:dyDescent="0.2">
      <c r="A3921" s="4" t="s">
        <v>68</v>
      </c>
      <c r="B3921" s="4" t="s">
        <v>84</v>
      </c>
      <c r="C3921" s="20">
        <f t="shared" si="61"/>
        <v>28.834108804581248</v>
      </c>
      <c r="D3921" s="5">
        <v>0.92269148174659998</v>
      </c>
      <c r="E3921" s="5">
        <v>0.68190127970749503</v>
      </c>
      <c r="F3921" s="5">
        <v>0.67988032909498797</v>
      </c>
      <c r="G3921" s="5">
        <v>0.677762982689746</v>
      </c>
      <c r="I3921" s="4"/>
      <c r="J3921" s="4"/>
      <c r="K3921" s="20"/>
    </row>
    <row r="3922" spans="1:11" x14ac:dyDescent="0.2">
      <c r="A3922" s="4" t="s">
        <v>68</v>
      </c>
      <c r="B3922" s="4" t="s">
        <v>85</v>
      </c>
      <c r="C3922" s="20">
        <f t="shared" si="61"/>
        <v>25.244413407821217</v>
      </c>
      <c r="D3922" s="5">
        <v>0.80782122905027898</v>
      </c>
      <c r="E3922" s="5">
        <v>0.68190127970749503</v>
      </c>
      <c r="F3922" s="5">
        <v>0.67988032909498797</v>
      </c>
      <c r="G3922" s="5">
        <v>0.677762982689746</v>
      </c>
      <c r="I3922" s="4"/>
      <c r="J3922" s="4"/>
      <c r="K3922" s="20"/>
    </row>
    <row r="3923" spans="1:11" x14ac:dyDescent="0.2">
      <c r="A3923" s="4" t="s">
        <v>68</v>
      </c>
      <c r="B3923" s="4" t="s">
        <v>86</v>
      </c>
      <c r="C3923" s="20">
        <f t="shared" si="61"/>
        <v>27.614915572232626</v>
      </c>
      <c r="D3923" s="5">
        <v>0.88367729831144404</v>
      </c>
      <c r="E3923" s="5">
        <v>0.68190127970749503</v>
      </c>
      <c r="F3923" s="5">
        <v>0.67988032909498797</v>
      </c>
      <c r="G3923" s="5">
        <v>0.677762982689746</v>
      </c>
      <c r="I3923" s="4"/>
      <c r="J3923" s="4"/>
      <c r="K3923" s="20"/>
    </row>
    <row r="3924" spans="1:11" x14ac:dyDescent="0.2">
      <c r="A3924" s="4" t="s">
        <v>68</v>
      </c>
      <c r="B3924" s="4" t="s">
        <v>87</v>
      </c>
      <c r="C3924" s="20">
        <f t="shared" si="61"/>
        <v>22.348677517802656</v>
      </c>
      <c r="D3924" s="5">
        <v>0.71515768056968498</v>
      </c>
      <c r="E3924" s="5">
        <v>0.68190127970749503</v>
      </c>
      <c r="F3924" s="5">
        <v>0.67988032909498797</v>
      </c>
      <c r="G3924" s="5">
        <v>0.677762982689746</v>
      </c>
      <c r="I3924" s="4"/>
      <c r="J3924" s="4"/>
      <c r="K3924" s="20"/>
    </row>
    <row r="3925" spans="1:11" x14ac:dyDescent="0.2">
      <c r="A3925" s="4" t="s">
        <v>68</v>
      </c>
      <c r="B3925" s="4" t="s">
        <v>88</v>
      </c>
      <c r="C3925" s="20">
        <f t="shared" si="61"/>
        <v>29.303010471204185</v>
      </c>
      <c r="D3925" s="5">
        <v>0.937696335078534</v>
      </c>
      <c r="E3925" s="5">
        <v>0.703393770339377</v>
      </c>
      <c r="F3925" s="5">
        <v>0.68636363636363495</v>
      </c>
      <c r="G3925" s="5">
        <v>0.60006637902422699</v>
      </c>
      <c r="I3925" s="4"/>
      <c r="J3925" s="4"/>
      <c r="K3925" s="20"/>
    </row>
    <row r="3926" spans="1:11" x14ac:dyDescent="0.2">
      <c r="A3926" s="4" t="s">
        <v>68</v>
      </c>
      <c r="B3926" s="4" t="s">
        <v>89</v>
      </c>
      <c r="C3926" s="20">
        <f t="shared" si="61"/>
        <v>25.752022244691592</v>
      </c>
      <c r="D3926" s="5">
        <v>0.82406471183013097</v>
      </c>
      <c r="E3926" s="5">
        <v>0.703393770339377</v>
      </c>
      <c r="F3926" s="5">
        <v>0.68636363636363495</v>
      </c>
      <c r="G3926" s="5">
        <v>0.60006637902422699</v>
      </c>
      <c r="I3926" s="4"/>
      <c r="J3926" s="4"/>
      <c r="K3926" s="20"/>
    </row>
    <row r="3927" spans="1:11" x14ac:dyDescent="0.2">
      <c r="A3927" s="4" t="s">
        <v>68</v>
      </c>
      <c r="B3927" s="4" t="s">
        <v>90</v>
      </c>
      <c r="C3927" s="20">
        <f t="shared" si="61"/>
        <v>26.107594936708843</v>
      </c>
      <c r="D3927" s="5">
        <v>0.835443037974683</v>
      </c>
      <c r="E3927" s="5">
        <v>0.72044506258692598</v>
      </c>
      <c r="F3927" s="5">
        <v>0.67067669172932198</v>
      </c>
      <c r="G3927" s="5">
        <v>0.64835164835164705</v>
      </c>
      <c r="I3927" s="4"/>
      <c r="J3927" s="4"/>
      <c r="K3927" s="20"/>
    </row>
    <row r="3928" spans="1:11" x14ac:dyDescent="0.2">
      <c r="A3928" s="4" t="s">
        <v>68</v>
      </c>
      <c r="B3928" s="4" t="s">
        <v>91</v>
      </c>
      <c r="C3928" s="20">
        <f t="shared" si="61"/>
        <v>25.798486403283718</v>
      </c>
      <c r="D3928" s="5">
        <v>0.82555156490507897</v>
      </c>
      <c r="E3928" s="5">
        <v>0.72044506258692598</v>
      </c>
      <c r="F3928" s="5">
        <v>0.67067669172932198</v>
      </c>
      <c r="G3928" s="5">
        <v>0.64835164835164705</v>
      </c>
      <c r="I3928" s="4"/>
      <c r="J3928" s="4"/>
      <c r="K3928" s="20"/>
    </row>
    <row r="3929" spans="1:11" x14ac:dyDescent="0.2">
      <c r="A3929" s="4" t="s">
        <v>68</v>
      </c>
      <c r="B3929" s="4" t="s">
        <v>92</v>
      </c>
      <c r="C3929" s="20">
        <f t="shared" si="61"/>
        <v>25.241607324516782</v>
      </c>
      <c r="D3929" s="5">
        <v>0.80773143438453698</v>
      </c>
      <c r="E3929" s="5">
        <v>0.69579751671442203</v>
      </c>
      <c r="F3929" s="5">
        <v>0.72987409385730495</v>
      </c>
      <c r="G3929" s="5">
        <v>0.67680865449628003</v>
      </c>
      <c r="I3929" s="4"/>
      <c r="J3929" s="4"/>
      <c r="K3929" s="20"/>
    </row>
    <row r="3930" spans="1:11" x14ac:dyDescent="0.2">
      <c r="A3930" s="4" t="s">
        <v>68</v>
      </c>
      <c r="B3930" s="4" t="s">
        <v>93</v>
      </c>
      <c r="C3930" s="20">
        <f t="shared" si="61"/>
        <v>26.780646992054468</v>
      </c>
      <c r="D3930" s="5">
        <v>0.85698070374574298</v>
      </c>
      <c r="E3930" s="5">
        <v>0.69579751671442203</v>
      </c>
      <c r="F3930" s="5">
        <v>0.72987409385730495</v>
      </c>
      <c r="G3930" s="5">
        <v>0.67680865449628003</v>
      </c>
      <c r="I3930" s="4"/>
      <c r="J3930" s="4"/>
      <c r="K3930" s="20"/>
    </row>
    <row r="3931" spans="1:11" x14ac:dyDescent="0.2">
      <c r="A3931" s="4" t="s">
        <v>68</v>
      </c>
      <c r="B3931" s="4" t="s">
        <v>94</v>
      </c>
      <c r="C3931" s="20">
        <f t="shared" si="61"/>
        <v>25.281326034063248</v>
      </c>
      <c r="D3931" s="5">
        <v>0.80900243309002395</v>
      </c>
      <c r="E3931" s="5">
        <v>0.69579751671442203</v>
      </c>
      <c r="F3931" s="5">
        <v>0.72987409385730495</v>
      </c>
      <c r="G3931" s="5">
        <v>0.67680865449628003</v>
      </c>
      <c r="I3931" s="4"/>
      <c r="J3931" s="4"/>
      <c r="K3931" s="20"/>
    </row>
    <row r="3932" spans="1:11" x14ac:dyDescent="0.2">
      <c r="A3932" s="4" t="s">
        <v>68</v>
      </c>
      <c r="B3932" s="4" t="s">
        <v>95</v>
      </c>
      <c r="C3932" s="20">
        <f t="shared" si="61"/>
        <v>18.75</v>
      </c>
      <c r="D3932" s="5">
        <v>0.6</v>
      </c>
      <c r="E3932" s="5">
        <v>0.69579751671442203</v>
      </c>
      <c r="F3932" s="5">
        <v>0.72987409385730495</v>
      </c>
      <c r="G3932" s="5">
        <v>0.67680865449628003</v>
      </c>
      <c r="I3932" s="7"/>
      <c r="J3932" s="4"/>
      <c r="K3932" s="19">
        <v>1</v>
      </c>
    </row>
    <row r="3933" spans="1:11" x14ac:dyDescent="0.2">
      <c r="A3933" s="4" t="s">
        <v>68</v>
      </c>
      <c r="B3933" s="4" t="s">
        <v>96</v>
      </c>
      <c r="C3933" s="20">
        <f t="shared" si="61"/>
        <v>27.663331371394907</v>
      </c>
      <c r="D3933" s="5">
        <v>0.88522660388463703</v>
      </c>
      <c r="E3933" s="5">
        <v>0.69579751671442203</v>
      </c>
      <c r="F3933" s="5">
        <v>0.72987409385730495</v>
      </c>
      <c r="G3933" s="5">
        <v>0.67680865449628003</v>
      </c>
      <c r="I3933" s="4"/>
      <c r="J3933" s="4"/>
      <c r="K3933" s="20"/>
    </row>
    <row r="3934" spans="1:11" x14ac:dyDescent="0.2">
      <c r="A3934" s="4" t="s">
        <v>68</v>
      </c>
      <c r="B3934" s="4" t="s">
        <v>97</v>
      </c>
      <c r="C3934" s="20">
        <f t="shared" si="61"/>
        <v>2.6067527308838128</v>
      </c>
      <c r="D3934" s="5">
        <v>8.3416087388282004E-2</v>
      </c>
      <c r="E3934" s="5">
        <v>0.69579751671442203</v>
      </c>
      <c r="F3934" s="5">
        <v>0.72987409385730495</v>
      </c>
      <c r="G3934" s="5">
        <v>0.67680865449628003</v>
      </c>
      <c r="H3934" s="11"/>
      <c r="I3934" s="7"/>
      <c r="J3934" s="10"/>
      <c r="K3934" s="19">
        <v>1</v>
      </c>
    </row>
    <row r="3935" spans="1:11" x14ac:dyDescent="0.2">
      <c r="A3935" s="4" t="s">
        <v>68</v>
      </c>
      <c r="B3935" s="4" t="s">
        <v>98</v>
      </c>
      <c r="C3935" s="20">
        <f t="shared" si="61"/>
        <v>24.614836872087</v>
      </c>
      <c r="D3935" s="5">
        <v>0.78767477990678403</v>
      </c>
      <c r="E3935" s="5">
        <v>0.685304990757855</v>
      </c>
      <c r="F3935" s="5">
        <v>0.66095380029806095</v>
      </c>
      <c r="G3935" s="5">
        <v>0.65598932265598797</v>
      </c>
      <c r="I3935" s="4"/>
      <c r="J3935" s="4"/>
      <c r="K3935" s="20"/>
    </row>
    <row r="3936" spans="1:11" x14ac:dyDescent="0.2">
      <c r="A3936" s="4" t="s">
        <v>68</v>
      </c>
      <c r="B3936" s="4" t="s">
        <v>99</v>
      </c>
      <c r="C3936" s="20">
        <f t="shared" si="61"/>
        <v>25.037183936539407</v>
      </c>
      <c r="D3936" s="5">
        <v>0.801189885969261</v>
      </c>
      <c r="E3936" s="5">
        <v>0.685304990757855</v>
      </c>
      <c r="F3936" s="5">
        <v>0.66095380029806095</v>
      </c>
      <c r="G3936" s="5">
        <v>0.65598932265598797</v>
      </c>
      <c r="I3936" s="4"/>
      <c r="J3936" s="4"/>
      <c r="K3936" s="20"/>
    </row>
    <row r="3937" spans="1:11" x14ac:dyDescent="0.2">
      <c r="A3937" s="4" t="s">
        <v>68</v>
      </c>
      <c r="B3937" s="4" t="s">
        <v>100</v>
      </c>
      <c r="C3937" s="20">
        <f t="shared" si="61"/>
        <v>24.907336400818</v>
      </c>
      <c r="D3937" s="5">
        <v>0.79703476482617597</v>
      </c>
      <c r="E3937" s="5">
        <v>0.685304990757855</v>
      </c>
      <c r="F3937" s="5">
        <v>0.66095380029806095</v>
      </c>
      <c r="G3937" s="5">
        <v>0.65598932265598797</v>
      </c>
      <c r="I3937" s="4"/>
      <c r="J3937" s="4"/>
      <c r="K3937" s="20"/>
    </row>
    <row r="3938" spans="1:11" x14ac:dyDescent="0.2">
      <c r="A3938" s="4" t="s">
        <v>68</v>
      </c>
      <c r="B3938" s="4" t="s">
        <v>101</v>
      </c>
      <c r="C3938" s="20">
        <f t="shared" si="61"/>
        <v>26.406826568265686</v>
      </c>
      <c r="D3938" s="5">
        <v>0.84501845018450195</v>
      </c>
      <c r="E3938" s="5">
        <v>0.685304990757855</v>
      </c>
      <c r="F3938" s="5">
        <v>0.66095380029806095</v>
      </c>
      <c r="G3938" s="5">
        <v>0.65598932265598797</v>
      </c>
      <c r="I3938" s="4"/>
      <c r="J3938" s="4"/>
      <c r="K3938" s="20"/>
    </row>
    <row r="3939" spans="1:11" x14ac:dyDescent="0.2">
      <c r="A3939" s="4" t="s">
        <v>68</v>
      </c>
      <c r="B3939" s="4" t="s">
        <v>102</v>
      </c>
      <c r="C3939" s="20">
        <f t="shared" si="61"/>
        <v>23.204522862823062</v>
      </c>
      <c r="D3939" s="5">
        <v>0.74254473161033796</v>
      </c>
      <c r="E3939" s="5">
        <v>0.66793349168645999</v>
      </c>
      <c r="F3939" s="5">
        <v>0.663318452380951</v>
      </c>
      <c r="G3939" s="5">
        <v>0.66335650446871797</v>
      </c>
      <c r="I3939" s="4"/>
      <c r="J3939" s="4"/>
      <c r="K3939" s="20"/>
    </row>
    <row r="3940" spans="1:11" x14ac:dyDescent="0.2">
      <c r="A3940" s="4" t="s">
        <v>68</v>
      </c>
      <c r="B3940" s="4" t="s">
        <v>103</v>
      </c>
      <c r="C3940" s="20">
        <f t="shared" si="61"/>
        <v>25.088287227781063</v>
      </c>
      <c r="D3940" s="5">
        <v>0.80282519128899399</v>
      </c>
      <c r="E3940" s="5">
        <v>0.66793349168645999</v>
      </c>
      <c r="F3940" s="5">
        <v>0.663318452380951</v>
      </c>
      <c r="G3940" s="5">
        <v>0.66335650446871797</v>
      </c>
      <c r="I3940" s="4"/>
      <c r="J3940" s="4"/>
      <c r="K3940" s="20"/>
    </row>
    <row r="3941" spans="1:11" x14ac:dyDescent="0.2">
      <c r="A3941" s="4" t="s">
        <v>68</v>
      </c>
      <c r="B3941" s="4" t="s">
        <v>104</v>
      </c>
      <c r="C3941" s="20">
        <f t="shared" si="61"/>
        <v>23.538461538461533</v>
      </c>
      <c r="D3941" s="5">
        <v>0.75323076923076904</v>
      </c>
      <c r="E3941" s="5">
        <v>0.66793349168645999</v>
      </c>
      <c r="F3941" s="5">
        <v>0.663318452380951</v>
      </c>
      <c r="G3941" s="5">
        <v>0.66335650446871797</v>
      </c>
      <c r="I3941" s="4"/>
      <c r="J3941" s="4"/>
      <c r="K3941" s="20"/>
    </row>
    <row r="3942" spans="1:11" x14ac:dyDescent="0.2">
      <c r="A3942" s="4" t="s">
        <v>68</v>
      </c>
      <c r="B3942" s="4" t="s">
        <v>105</v>
      </c>
      <c r="C3942" s="20">
        <f t="shared" si="61"/>
        <v>25.751306620209061</v>
      </c>
      <c r="D3942" s="5">
        <v>0.82404181184669001</v>
      </c>
      <c r="E3942" s="5">
        <v>0.66793349168645999</v>
      </c>
      <c r="F3942" s="5">
        <v>0.663318452380951</v>
      </c>
      <c r="G3942" s="5">
        <v>0.66335650446871797</v>
      </c>
      <c r="I3942" s="4"/>
      <c r="J3942" s="4"/>
      <c r="K3942" s="20"/>
    </row>
    <row r="3943" spans="1:11" x14ac:dyDescent="0.2">
      <c r="A3943" s="4" t="s">
        <v>69</v>
      </c>
      <c r="B3943" s="4" t="s">
        <v>57</v>
      </c>
      <c r="C3943" s="20">
        <f t="shared" si="61"/>
        <v>24.353274050121279</v>
      </c>
      <c r="D3943" s="5">
        <v>0.77930476960388095</v>
      </c>
      <c r="E3943" s="5">
        <v>0.69656488549618301</v>
      </c>
      <c r="F3943" s="5">
        <v>0.70034311856652598</v>
      </c>
      <c r="G3943" s="5">
        <v>0.68238464129336396</v>
      </c>
      <c r="I3943" s="4"/>
      <c r="J3943" s="4"/>
      <c r="K3943" s="20"/>
    </row>
    <row r="3944" spans="1:11" x14ac:dyDescent="0.2">
      <c r="A3944" s="4" t="s">
        <v>69</v>
      </c>
      <c r="B3944" s="4" t="s">
        <v>70</v>
      </c>
      <c r="C3944" s="20">
        <f t="shared" si="61"/>
        <v>1.9880715705765406</v>
      </c>
      <c r="D3944" s="5">
        <v>6.3618290258449298E-2</v>
      </c>
      <c r="E3944" s="2" t="s">
        <v>61</v>
      </c>
      <c r="F3944" s="5">
        <v>0.24981412639405201</v>
      </c>
      <c r="G3944" s="5" t="s">
        <v>61</v>
      </c>
      <c r="I3944" s="7"/>
      <c r="J3944" s="4"/>
      <c r="K3944" s="19">
        <v>1</v>
      </c>
    </row>
    <row r="3945" spans="1:11" x14ac:dyDescent="0.2">
      <c r="A3945" s="4" t="s">
        <v>69</v>
      </c>
      <c r="B3945" s="4" t="s">
        <v>109</v>
      </c>
      <c r="C3945" s="20">
        <f t="shared" si="61"/>
        <v>26.943174395819749</v>
      </c>
      <c r="D3945" s="5">
        <v>0.86218158066623196</v>
      </c>
      <c r="E3945" s="5">
        <v>0.64479315263908699</v>
      </c>
      <c r="F3945" s="5">
        <v>0.73544776119402899</v>
      </c>
      <c r="G3945" s="5">
        <v>0.59166115155526</v>
      </c>
      <c r="I3945" s="4"/>
      <c r="J3945" s="4"/>
      <c r="K3945" s="20"/>
    </row>
    <row r="3946" spans="1:11" x14ac:dyDescent="0.2">
      <c r="A3946" s="4" t="s">
        <v>69</v>
      </c>
      <c r="B3946" s="4" t="s">
        <v>110</v>
      </c>
      <c r="C3946" s="20">
        <f t="shared" si="61"/>
        <v>24.983288770053498</v>
      </c>
      <c r="D3946" s="5">
        <v>0.79946524064171198</v>
      </c>
      <c r="E3946" s="5">
        <v>0.64479315263908699</v>
      </c>
      <c r="F3946" s="5">
        <v>0.73544776119402899</v>
      </c>
      <c r="G3946" s="5">
        <v>0.59166115155526</v>
      </c>
      <c r="I3946" s="4"/>
      <c r="J3946" s="4"/>
      <c r="K3946" s="20"/>
    </row>
    <row r="3947" spans="1:11" x14ac:dyDescent="0.2">
      <c r="A3947" s="4" t="s">
        <v>69</v>
      </c>
      <c r="B3947" s="4" t="s">
        <v>111</v>
      </c>
      <c r="C3947" s="20">
        <f t="shared" si="61"/>
        <v>26.045164539959718</v>
      </c>
      <c r="D3947" s="5">
        <v>0.83344526527871099</v>
      </c>
      <c r="E3947" s="5">
        <v>0.64479315263908699</v>
      </c>
      <c r="F3947" s="5">
        <v>0.73544776119402899</v>
      </c>
      <c r="G3947" s="5">
        <v>0.59166115155526</v>
      </c>
      <c r="I3947" s="4"/>
      <c r="J3947" s="4"/>
      <c r="K3947" s="20"/>
    </row>
    <row r="3948" spans="1:11" x14ac:dyDescent="0.2">
      <c r="A3948" s="4" t="s">
        <v>69</v>
      </c>
      <c r="B3948" s="4" t="s">
        <v>71</v>
      </c>
      <c r="C3948" s="20">
        <f t="shared" si="61"/>
        <v>24.59733893557425</v>
      </c>
      <c r="D3948" s="5">
        <v>0.787114845938376</v>
      </c>
      <c r="E3948" s="5">
        <v>0.70866141732283405</v>
      </c>
      <c r="F3948" s="5">
        <v>0.62239583333333304</v>
      </c>
      <c r="G3948" s="5">
        <v>0.597746852220012</v>
      </c>
      <c r="I3948" s="4"/>
      <c r="J3948" s="4"/>
      <c r="K3948" s="20"/>
    </row>
    <row r="3949" spans="1:11" x14ac:dyDescent="0.2">
      <c r="A3949" s="4" t="s">
        <v>69</v>
      </c>
      <c r="B3949" s="4" t="s">
        <v>72</v>
      </c>
      <c r="C3949" s="20">
        <f t="shared" si="61"/>
        <v>27.39840106595603</v>
      </c>
      <c r="D3949" s="5">
        <v>0.87674883411059301</v>
      </c>
      <c r="E3949" s="5">
        <v>0.68605724838411797</v>
      </c>
      <c r="F3949" s="5">
        <v>0.62611607142857095</v>
      </c>
      <c r="G3949" s="5">
        <v>0.60950481887670205</v>
      </c>
      <c r="I3949" s="4"/>
      <c r="J3949" s="4"/>
      <c r="K3949" s="20"/>
    </row>
    <row r="3950" spans="1:11" x14ac:dyDescent="0.2">
      <c r="A3950" s="4" t="s">
        <v>69</v>
      </c>
      <c r="B3950" s="4" t="s">
        <v>73</v>
      </c>
      <c r="C3950" s="20">
        <f t="shared" si="61"/>
        <v>24.900681044267873</v>
      </c>
      <c r="D3950" s="5">
        <v>0.796821793416572</v>
      </c>
      <c r="E3950" s="5">
        <v>0.68605724838411797</v>
      </c>
      <c r="F3950" s="5">
        <v>0.62611607142857095</v>
      </c>
      <c r="G3950" s="5">
        <v>0.60950481887670205</v>
      </c>
      <c r="I3950" s="4"/>
      <c r="J3950" s="4"/>
      <c r="K3950" s="20"/>
    </row>
    <row r="3951" spans="1:11" x14ac:dyDescent="0.2">
      <c r="A3951" s="4" t="s">
        <v>69</v>
      </c>
      <c r="B3951" s="4" t="s">
        <v>74</v>
      </c>
      <c r="C3951" s="20">
        <f t="shared" si="61"/>
        <v>24.361222444889812</v>
      </c>
      <c r="D3951" s="5">
        <v>0.77955911823647395</v>
      </c>
      <c r="E3951" s="5">
        <v>0.68605724838411797</v>
      </c>
      <c r="F3951" s="5">
        <v>0.62611607142857095</v>
      </c>
      <c r="G3951" s="5">
        <v>0.60950481887670205</v>
      </c>
      <c r="I3951" s="4"/>
      <c r="J3951" s="4"/>
      <c r="K3951" s="20"/>
    </row>
    <row r="3952" spans="1:11" x14ac:dyDescent="0.2">
      <c r="A3952" s="4" t="s">
        <v>69</v>
      </c>
      <c r="B3952" s="4" t="s">
        <v>75</v>
      </c>
      <c r="C3952" s="20">
        <f t="shared" si="61"/>
        <v>24.436406460296094</v>
      </c>
      <c r="D3952" s="5">
        <v>0.781965006729475</v>
      </c>
      <c r="E3952" s="5">
        <v>0.68605724838411797</v>
      </c>
      <c r="F3952" s="5">
        <v>0.62611607142857095</v>
      </c>
      <c r="G3952" s="5">
        <v>0.60950481887670205</v>
      </c>
      <c r="I3952" s="4"/>
      <c r="J3952" s="4"/>
      <c r="K3952" s="20"/>
    </row>
    <row r="3953" spans="1:11" x14ac:dyDescent="0.2">
      <c r="A3953" s="4" t="s">
        <v>69</v>
      </c>
      <c r="B3953" s="4" t="s">
        <v>76</v>
      </c>
      <c r="C3953" s="20">
        <f t="shared" si="61"/>
        <v>27.954931972789126</v>
      </c>
      <c r="D3953" s="5">
        <v>0.89455782312925203</v>
      </c>
      <c r="E3953" s="5">
        <v>0.68605724838411797</v>
      </c>
      <c r="F3953" s="5">
        <v>0.62611607142857095</v>
      </c>
      <c r="G3953" s="5">
        <v>0.60950481887670205</v>
      </c>
      <c r="I3953" s="4"/>
      <c r="J3953" s="4"/>
      <c r="K3953" s="20"/>
    </row>
    <row r="3954" spans="1:11" x14ac:dyDescent="0.2">
      <c r="A3954" s="4" t="s">
        <v>69</v>
      </c>
      <c r="B3954" s="4" t="s">
        <v>77</v>
      </c>
      <c r="C3954" s="20">
        <f t="shared" si="61"/>
        <v>25.435429056924406</v>
      </c>
      <c r="D3954" s="5">
        <v>0.81393372982158096</v>
      </c>
      <c r="E3954" s="5">
        <v>0.69625520110956995</v>
      </c>
      <c r="F3954" s="5">
        <v>0.62518573551262901</v>
      </c>
      <c r="G3954" s="5">
        <v>0.58567183889072205</v>
      </c>
      <c r="I3954" s="4"/>
      <c r="J3954" s="4"/>
      <c r="K3954" s="20"/>
    </row>
    <row r="3955" spans="1:11" x14ac:dyDescent="0.2">
      <c r="A3955" s="4" t="s">
        <v>69</v>
      </c>
      <c r="B3955" s="4" t="s">
        <v>78</v>
      </c>
      <c r="C3955" s="20">
        <f t="shared" si="61"/>
        <v>26.211361737677532</v>
      </c>
      <c r="D3955" s="5">
        <v>0.83876357560568104</v>
      </c>
      <c r="E3955" s="5">
        <v>0.69223744292237399</v>
      </c>
      <c r="F3955" s="5">
        <v>0.67376681614349698</v>
      </c>
      <c r="G3955" s="5">
        <v>0.61160862354892098</v>
      </c>
      <c r="I3955" s="4"/>
      <c r="J3955" s="4"/>
      <c r="K3955" s="20"/>
    </row>
    <row r="3956" spans="1:11" x14ac:dyDescent="0.2">
      <c r="A3956" s="4" t="s">
        <v>69</v>
      </c>
      <c r="B3956" s="4" t="s">
        <v>79</v>
      </c>
      <c r="C3956" s="20">
        <f t="shared" si="61"/>
        <v>27.517177589852</v>
      </c>
      <c r="D3956" s="5">
        <v>0.88054968287526403</v>
      </c>
      <c r="E3956" s="5">
        <v>0.69223744292237399</v>
      </c>
      <c r="F3956" s="5">
        <v>0.67376681614349698</v>
      </c>
      <c r="G3956" s="5">
        <v>0.61160862354892098</v>
      </c>
      <c r="I3956" s="4"/>
      <c r="J3956" s="4"/>
      <c r="K3956" s="20"/>
    </row>
    <row r="3957" spans="1:11" x14ac:dyDescent="0.2">
      <c r="A3957" s="4" t="s">
        <v>69</v>
      </c>
      <c r="B3957" s="4" t="s">
        <v>80</v>
      </c>
      <c r="C3957" s="20">
        <f t="shared" si="61"/>
        <v>25.905866564417185</v>
      </c>
      <c r="D3957" s="5">
        <v>0.82898773006134996</v>
      </c>
      <c r="E3957" s="5">
        <v>0.69223744292237399</v>
      </c>
      <c r="F3957" s="5">
        <v>0.67376681614349698</v>
      </c>
      <c r="G3957" s="5">
        <v>0.61160862354892098</v>
      </c>
      <c r="I3957" s="4"/>
      <c r="J3957" s="4"/>
      <c r="K3957" s="20"/>
    </row>
    <row r="3958" spans="1:11" x14ac:dyDescent="0.2">
      <c r="A3958" s="4" t="s">
        <v>69</v>
      </c>
      <c r="B3958" s="4" t="s">
        <v>81</v>
      </c>
      <c r="C3958" s="20">
        <f t="shared" si="61"/>
        <v>25.322068707991061</v>
      </c>
      <c r="D3958" s="5">
        <v>0.81030619865571396</v>
      </c>
      <c r="E3958" s="5">
        <v>0.69223744292237399</v>
      </c>
      <c r="F3958" s="5">
        <v>0.67376681614349698</v>
      </c>
      <c r="G3958" s="5">
        <v>0.61160862354892098</v>
      </c>
      <c r="I3958" s="4"/>
      <c r="J3958" s="4"/>
      <c r="K3958" s="20"/>
    </row>
    <row r="3959" spans="1:11" x14ac:dyDescent="0.2">
      <c r="A3959" s="4" t="s">
        <v>69</v>
      </c>
      <c r="B3959" s="4" t="s">
        <v>82</v>
      </c>
      <c r="C3959" s="20">
        <f t="shared" si="61"/>
        <v>25.980679156908653</v>
      </c>
      <c r="D3959" s="5">
        <v>0.83138173302107699</v>
      </c>
      <c r="E3959" s="5">
        <v>0.69223744292237399</v>
      </c>
      <c r="F3959" s="5">
        <v>0.67376681614349698</v>
      </c>
      <c r="G3959" s="5">
        <v>0.61160862354892098</v>
      </c>
      <c r="I3959" s="4"/>
      <c r="J3959" s="4"/>
      <c r="K3959" s="20"/>
    </row>
    <row r="3960" spans="1:11" x14ac:dyDescent="0.2">
      <c r="A3960" s="4" t="s">
        <v>69</v>
      </c>
      <c r="B3960" s="4" t="s">
        <v>83</v>
      </c>
      <c r="C3960" s="20">
        <f t="shared" si="61"/>
        <v>24.281854379977251</v>
      </c>
      <c r="D3960" s="5">
        <v>0.77701934015927199</v>
      </c>
      <c r="E3960" s="5">
        <v>0.69223744292237399</v>
      </c>
      <c r="F3960" s="5">
        <v>0.67376681614349698</v>
      </c>
      <c r="G3960" s="5">
        <v>0.61160862354892098</v>
      </c>
      <c r="I3960" s="4"/>
      <c r="J3960" s="4"/>
      <c r="K3960" s="20"/>
    </row>
    <row r="3961" spans="1:11" x14ac:dyDescent="0.2">
      <c r="A3961" s="4" t="s">
        <v>69</v>
      </c>
      <c r="B3961" s="4" t="s">
        <v>84</v>
      </c>
      <c r="C3961" s="20">
        <f t="shared" si="61"/>
        <v>29.196906035141343</v>
      </c>
      <c r="D3961" s="5">
        <v>0.93430099312452297</v>
      </c>
      <c r="E3961" s="5">
        <v>0.69223744292237399</v>
      </c>
      <c r="F3961" s="5">
        <v>0.67376681614349698</v>
      </c>
      <c r="G3961" s="5">
        <v>0.61160862354892098</v>
      </c>
      <c r="I3961" s="4"/>
      <c r="J3961" s="4"/>
      <c r="K3961" s="20"/>
    </row>
    <row r="3962" spans="1:11" x14ac:dyDescent="0.2">
      <c r="A3962" s="4" t="s">
        <v>69</v>
      </c>
      <c r="B3962" s="4" t="s">
        <v>85</v>
      </c>
      <c r="C3962" s="20">
        <f t="shared" si="61"/>
        <v>26.547689573459721</v>
      </c>
      <c r="D3962" s="5">
        <v>0.84952606635071104</v>
      </c>
      <c r="E3962" s="5">
        <v>0.69223744292237399</v>
      </c>
      <c r="F3962" s="5">
        <v>0.67376681614349698</v>
      </c>
      <c r="G3962" s="5">
        <v>0.61160862354892098</v>
      </c>
      <c r="I3962" s="4"/>
      <c r="J3962" s="4"/>
      <c r="K3962" s="20"/>
    </row>
    <row r="3963" spans="1:11" x14ac:dyDescent="0.2">
      <c r="A3963" s="4" t="s">
        <v>69</v>
      </c>
      <c r="B3963" s="4" t="s">
        <v>86</v>
      </c>
      <c r="C3963" s="20">
        <f t="shared" si="61"/>
        <v>27.235671936758905</v>
      </c>
      <c r="D3963" s="5">
        <v>0.87154150197628499</v>
      </c>
      <c r="E3963" s="5">
        <v>0.69223744292237399</v>
      </c>
      <c r="F3963" s="5">
        <v>0.67376681614349698</v>
      </c>
      <c r="G3963" s="5">
        <v>0.61160862354892098</v>
      </c>
      <c r="I3963" s="4"/>
      <c r="J3963" s="4"/>
      <c r="K3963" s="20"/>
    </row>
    <row r="3964" spans="1:11" x14ac:dyDescent="0.2">
      <c r="A3964" s="4" t="s">
        <v>69</v>
      </c>
      <c r="B3964" s="4" t="s">
        <v>87</v>
      </c>
      <c r="C3964" s="20">
        <f t="shared" si="61"/>
        <v>21.630338078291814</v>
      </c>
      <c r="D3964" s="5">
        <v>0.69217081850533801</v>
      </c>
      <c r="E3964" s="5">
        <v>0.69223744292237399</v>
      </c>
      <c r="F3964" s="5">
        <v>0.67376681614349698</v>
      </c>
      <c r="G3964" s="5">
        <v>0.61160862354892098</v>
      </c>
      <c r="I3964" s="4"/>
      <c r="J3964" s="4"/>
      <c r="K3964" s="20"/>
    </row>
    <row r="3965" spans="1:11" x14ac:dyDescent="0.2">
      <c r="A3965" s="4" t="s">
        <v>69</v>
      </c>
      <c r="B3965" s="4" t="s">
        <v>88</v>
      </c>
      <c r="C3965" s="20">
        <f t="shared" si="61"/>
        <v>29.549758953168062</v>
      </c>
      <c r="D3965" s="5">
        <v>0.94559228650137805</v>
      </c>
      <c r="E3965" s="5">
        <v>0.72642823966558201</v>
      </c>
      <c r="F3965" s="5">
        <v>0.69227857683573002</v>
      </c>
      <c r="G3965" s="5">
        <v>0.59193121693121598</v>
      </c>
      <c r="I3965" s="4"/>
      <c r="J3965" s="4"/>
      <c r="K3965" s="20"/>
    </row>
    <row r="3966" spans="1:11" x14ac:dyDescent="0.2">
      <c r="A3966" s="4" t="s">
        <v>69</v>
      </c>
      <c r="B3966" s="4" t="s">
        <v>89</v>
      </c>
      <c r="C3966" s="20">
        <f t="shared" si="61"/>
        <v>26.86294078509647</v>
      </c>
      <c r="D3966" s="5">
        <v>0.859614105123087</v>
      </c>
      <c r="E3966" s="5">
        <v>0.72642823966558201</v>
      </c>
      <c r="F3966" s="5">
        <v>0.69227857683573002</v>
      </c>
      <c r="G3966" s="5">
        <v>0.59193121693121598</v>
      </c>
      <c r="I3966" s="4"/>
      <c r="J3966" s="4"/>
      <c r="K3966" s="20"/>
    </row>
    <row r="3967" spans="1:11" x14ac:dyDescent="0.2">
      <c r="A3967" s="4" t="s">
        <v>69</v>
      </c>
      <c r="B3967" s="4" t="s">
        <v>90</v>
      </c>
      <c r="C3967" s="20">
        <f t="shared" si="61"/>
        <v>26.447105788423155</v>
      </c>
      <c r="D3967" s="5">
        <v>0.84630738522954096</v>
      </c>
      <c r="E3967" s="5">
        <v>0.69754515979620202</v>
      </c>
      <c r="F3967" s="5">
        <v>0.66641622839969805</v>
      </c>
      <c r="G3967" s="5">
        <v>0.605175846051757</v>
      </c>
      <c r="I3967" s="4"/>
      <c r="J3967" s="4"/>
      <c r="K3967" s="20"/>
    </row>
    <row r="3968" spans="1:11" x14ac:dyDescent="0.2">
      <c r="A3968" s="4" t="s">
        <v>69</v>
      </c>
      <c r="B3968" s="4" t="s">
        <v>91</v>
      </c>
      <c r="C3968" s="20">
        <f t="shared" si="61"/>
        <v>26.836993243243249</v>
      </c>
      <c r="D3968" s="5">
        <v>0.85878378378378395</v>
      </c>
      <c r="E3968" s="5">
        <v>0.69754515979620202</v>
      </c>
      <c r="F3968" s="5">
        <v>0.66641622839969805</v>
      </c>
      <c r="G3968" s="5">
        <v>0.605175846051757</v>
      </c>
      <c r="I3968" s="4"/>
      <c r="J3968" s="4"/>
      <c r="K3968" s="20"/>
    </row>
    <row r="3969" spans="1:11" x14ac:dyDescent="0.2">
      <c r="A3969" s="4" t="s">
        <v>69</v>
      </c>
      <c r="B3969" s="4" t="s">
        <v>92</v>
      </c>
      <c r="C3969" s="20">
        <f t="shared" si="61"/>
        <v>26.684456304202811</v>
      </c>
      <c r="D3969" s="5">
        <v>0.85390260173448995</v>
      </c>
      <c r="E3969" s="5">
        <v>0.69656488549618301</v>
      </c>
      <c r="F3969" s="5">
        <v>0.70034311856652598</v>
      </c>
      <c r="G3969" s="5">
        <v>0.68238464129336396</v>
      </c>
      <c r="I3969" s="4"/>
      <c r="J3969" s="4"/>
      <c r="K3969" s="20"/>
    </row>
    <row r="3970" spans="1:11" x14ac:dyDescent="0.2">
      <c r="A3970" s="4" t="s">
        <v>69</v>
      </c>
      <c r="B3970" s="4" t="s">
        <v>93</v>
      </c>
      <c r="C3970" s="20">
        <f t="shared" si="61"/>
        <v>27.24083619702175</v>
      </c>
      <c r="D3970" s="5">
        <v>0.87170675830469602</v>
      </c>
      <c r="E3970" s="5">
        <v>0.69656488549618301</v>
      </c>
      <c r="F3970" s="5">
        <v>0.70034311856652598</v>
      </c>
      <c r="G3970" s="5">
        <v>0.68238464129336396</v>
      </c>
      <c r="I3970" s="4"/>
      <c r="J3970" s="4"/>
      <c r="K3970" s="20"/>
    </row>
    <row r="3971" spans="1:11" x14ac:dyDescent="0.2">
      <c r="A3971" s="4" t="s">
        <v>69</v>
      </c>
      <c r="B3971" s="4" t="s">
        <v>94</v>
      </c>
      <c r="C3971" s="20">
        <f t="shared" si="61"/>
        <v>25.997697620874906</v>
      </c>
      <c r="D3971" s="5">
        <v>0.83192632386799703</v>
      </c>
      <c r="E3971" s="5">
        <v>0.69656488549618301</v>
      </c>
      <c r="F3971" s="5">
        <v>0.70034311856652598</v>
      </c>
      <c r="G3971" s="5">
        <v>0.68238464129336396</v>
      </c>
      <c r="I3971" s="4"/>
      <c r="J3971" s="4"/>
      <c r="K3971" s="20"/>
    </row>
    <row r="3972" spans="1:11" x14ac:dyDescent="0.2">
      <c r="A3972" s="4" t="s">
        <v>69</v>
      </c>
      <c r="B3972" s="4" t="s">
        <v>95</v>
      </c>
      <c r="C3972" s="20">
        <f t="shared" si="61"/>
        <v>18.471659919028344</v>
      </c>
      <c r="D3972" s="5">
        <v>0.59109311740890702</v>
      </c>
      <c r="E3972" s="5">
        <v>0.69656488549618301</v>
      </c>
      <c r="F3972" s="5">
        <v>0.70034311856652598</v>
      </c>
      <c r="G3972" s="5">
        <v>0.68238464129336396</v>
      </c>
      <c r="I3972" s="7"/>
      <c r="J3972" s="4"/>
      <c r="K3972" s="19">
        <v>1</v>
      </c>
    </row>
    <row r="3973" spans="1:11" x14ac:dyDescent="0.2">
      <c r="A3973" s="4" t="s">
        <v>69</v>
      </c>
      <c r="B3973" s="4" t="s">
        <v>96</v>
      </c>
      <c r="C3973" s="20">
        <f t="shared" ref="C3973:C4036" si="62">D3973/(2*0.016)</f>
        <v>28.531562740569658</v>
      </c>
      <c r="D3973" s="5">
        <v>0.91301000769822904</v>
      </c>
      <c r="E3973" s="5">
        <v>0.69656488549618301</v>
      </c>
      <c r="F3973" s="5">
        <v>0.70034311856652598</v>
      </c>
      <c r="G3973" s="5">
        <v>0.68238464129336396</v>
      </c>
      <c r="I3973" s="4"/>
      <c r="J3973" s="4"/>
      <c r="K3973" s="20"/>
    </row>
    <row r="3974" spans="1:11" x14ac:dyDescent="0.2">
      <c r="A3974" s="4" t="s">
        <v>69</v>
      </c>
      <c r="B3974" s="4" t="s">
        <v>97</v>
      </c>
      <c r="C3974" s="20">
        <f t="shared" si="62"/>
        <v>3.213579433091625</v>
      </c>
      <c r="D3974" s="5">
        <v>0.102834541858932</v>
      </c>
      <c r="E3974" s="5">
        <v>0.69656488549618301</v>
      </c>
      <c r="F3974" s="5">
        <v>0.70034311856652598</v>
      </c>
      <c r="G3974" s="5">
        <v>0.68238464129336396</v>
      </c>
      <c r="I3974" s="7"/>
      <c r="J3974" s="10"/>
      <c r="K3974" s="19">
        <v>1</v>
      </c>
    </row>
    <row r="3975" spans="1:11" x14ac:dyDescent="0.2">
      <c r="A3975" s="4" t="s">
        <v>69</v>
      </c>
      <c r="B3975" s="4" t="s">
        <v>98</v>
      </c>
      <c r="C3975" s="20">
        <f t="shared" si="62"/>
        <v>24.411357340720247</v>
      </c>
      <c r="D3975" s="5">
        <v>0.78116343490304796</v>
      </c>
      <c r="E3975" s="5">
        <v>0.69159741458910395</v>
      </c>
      <c r="F3975" s="5">
        <v>0.65040953090096698</v>
      </c>
      <c r="G3975" s="5">
        <v>0.60372340425531801</v>
      </c>
      <c r="I3975" s="4"/>
      <c r="J3975" s="4"/>
      <c r="K3975" s="20"/>
    </row>
    <row r="3976" spans="1:11" x14ac:dyDescent="0.2">
      <c r="A3976" s="4" t="s">
        <v>69</v>
      </c>
      <c r="B3976" s="4" t="s">
        <v>99</v>
      </c>
      <c r="C3976" s="20">
        <f t="shared" si="62"/>
        <v>24.508196721311499</v>
      </c>
      <c r="D3976" s="5">
        <v>0.78426229508196799</v>
      </c>
      <c r="E3976" s="5">
        <v>0.69159741458910395</v>
      </c>
      <c r="F3976" s="5">
        <v>0.65040953090096698</v>
      </c>
      <c r="G3976" s="5">
        <v>0.60372340425531801</v>
      </c>
    </row>
    <row r="3977" spans="1:11" x14ac:dyDescent="0.2">
      <c r="A3977" s="4" t="s">
        <v>69</v>
      </c>
      <c r="B3977" s="4" t="s">
        <v>100</v>
      </c>
      <c r="C3977" s="20">
        <f t="shared" si="62"/>
        <v>24.510214333556625</v>
      </c>
      <c r="D3977" s="5">
        <v>0.78432685867381202</v>
      </c>
      <c r="E3977" s="5">
        <v>0.69159741458910395</v>
      </c>
      <c r="F3977" s="5">
        <v>0.65040953090096698</v>
      </c>
      <c r="G3977" s="5">
        <v>0.60372340425531801</v>
      </c>
    </row>
    <row r="3978" spans="1:11" x14ac:dyDescent="0.2">
      <c r="A3978" s="4" t="s">
        <v>69</v>
      </c>
      <c r="B3978" s="4" t="s">
        <v>101</v>
      </c>
      <c r="C3978" s="20">
        <f t="shared" si="62"/>
        <v>26.070323246217345</v>
      </c>
      <c r="D3978" s="5">
        <v>0.83425034387895503</v>
      </c>
      <c r="E3978" s="5">
        <v>0.69159741458910395</v>
      </c>
      <c r="F3978" s="5">
        <v>0.65040953090096698</v>
      </c>
      <c r="G3978" s="5">
        <v>0.60372340425531801</v>
      </c>
    </row>
    <row r="3979" spans="1:11" x14ac:dyDescent="0.2">
      <c r="A3979" s="4" t="s">
        <v>69</v>
      </c>
      <c r="B3979" s="4" t="s">
        <v>102</v>
      </c>
      <c r="C3979" s="20">
        <f t="shared" si="62"/>
        <v>18.622665534804749</v>
      </c>
      <c r="D3979" s="5">
        <v>0.59592529711375197</v>
      </c>
      <c r="E3979" s="5">
        <v>0.68438538205980004</v>
      </c>
      <c r="F3979" s="5">
        <v>0.67843866171003597</v>
      </c>
      <c r="G3979" s="5">
        <v>0.62467018469656899</v>
      </c>
    </row>
    <row r="3980" spans="1:11" x14ac:dyDescent="0.2">
      <c r="A3980" s="4" t="s">
        <v>69</v>
      </c>
      <c r="B3980" s="4" t="s">
        <v>103</v>
      </c>
      <c r="C3980" s="20">
        <f t="shared" si="62"/>
        <v>26.097842835130965</v>
      </c>
      <c r="D3980" s="5">
        <v>0.83513097072419096</v>
      </c>
      <c r="E3980" s="5">
        <v>0.68438538205980004</v>
      </c>
      <c r="F3980" s="5">
        <v>0.67843866171003597</v>
      </c>
      <c r="G3980" s="5">
        <v>0.62467018469656899</v>
      </c>
    </row>
    <row r="3981" spans="1:11" x14ac:dyDescent="0.2">
      <c r="A3981" s="4" t="s">
        <v>69</v>
      </c>
      <c r="B3981" s="4" t="s">
        <v>104</v>
      </c>
      <c r="C3981" s="20">
        <f t="shared" si="62"/>
        <v>23.785425101214596</v>
      </c>
      <c r="D3981" s="5">
        <v>0.76113360323886703</v>
      </c>
      <c r="E3981" s="5">
        <v>0.68438538205980004</v>
      </c>
      <c r="F3981" s="5">
        <v>0.67843866171003597</v>
      </c>
      <c r="G3981" s="5">
        <v>0.62467018469656899</v>
      </c>
    </row>
    <row r="3982" spans="1:11" x14ac:dyDescent="0.2">
      <c r="A3982" s="4" t="s">
        <v>69</v>
      </c>
      <c r="B3982" s="4" t="s">
        <v>105</v>
      </c>
      <c r="C3982" s="20">
        <f t="shared" si="62"/>
        <v>25.804741711642251</v>
      </c>
      <c r="D3982" s="5">
        <v>0.82575173477255204</v>
      </c>
      <c r="E3982" s="5">
        <v>0.68438538205980004</v>
      </c>
      <c r="F3982" s="5">
        <v>0.67843866171003597</v>
      </c>
      <c r="G3982" s="5">
        <v>0.62467018469656899</v>
      </c>
    </row>
    <row r="3983" spans="1:11" x14ac:dyDescent="0.2">
      <c r="A3983" s="4" t="s">
        <v>70</v>
      </c>
      <c r="B3983" s="4" t="s">
        <v>57</v>
      </c>
      <c r="C3983" s="20">
        <f t="shared" si="62"/>
        <v>24.821286735504373</v>
      </c>
      <c r="D3983" s="5">
        <v>0.79428117553613997</v>
      </c>
      <c r="E3983" s="5" t="s">
        <v>61</v>
      </c>
      <c r="F3983" s="5">
        <v>0.68819258693160001</v>
      </c>
      <c r="G3983" s="2" t="s">
        <v>61</v>
      </c>
    </row>
    <row r="3984" spans="1:11" x14ac:dyDescent="0.2">
      <c r="A3984" s="4" t="s">
        <v>70</v>
      </c>
      <c r="B3984" s="4" t="s">
        <v>109</v>
      </c>
      <c r="C3984" s="20">
        <f t="shared" si="62"/>
        <v>27.71848317428428</v>
      </c>
      <c r="D3984" s="5">
        <v>0.88699146157709696</v>
      </c>
      <c r="E3984" s="5" t="s">
        <v>61</v>
      </c>
      <c r="F3984" s="5">
        <v>0.68212415856394804</v>
      </c>
      <c r="G3984" s="2" t="s">
        <v>61</v>
      </c>
    </row>
    <row r="3985" spans="1:7" x14ac:dyDescent="0.2">
      <c r="A3985" s="4" t="s">
        <v>70</v>
      </c>
      <c r="B3985" s="4" t="s">
        <v>110</v>
      </c>
      <c r="C3985" s="20">
        <f t="shared" si="62"/>
        <v>25.376659856996906</v>
      </c>
      <c r="D3985" s="5">
        <v>0.81205311542390102</v>
      </c>
      <c r="E3985" s="5" t="s">
        <v>61</v>
      </c>
      <c r="F3985" s="5">
        <v>0.68212415856394804</v>
      </c>
      <c r="G3985" s="2" t="s">
        <v>61</v>
      </c>
    </row>
    <row r="3986" spans="1:7" x14ac:dyDescent="0.2">
      <c r="A3986" s="4" t="s">
        <v>70</v>
      </c>
      <c r="B3986" s="4" t="s">
        <v>111</v>
      </c>
      <c r="C3986" s="20">
        <f t="shared" si="62"/>
        <v>26.649746192893375</v>
      </c>
      <c r="D3986" s="5">
        <v>0.85279187817258795</v>
      </c>
      <c r="E3986" s="5" t="s">
        <v>61</v>
      </c>
      <c r="F3986" s="5">
        <v>0.68212415856394804</v>
      </c>
      <c r="G3986" s="2" t="s">
        <v>61</v>
      </c>
    </row>
    <row r="3987" spans="1:7" x14ac:dyDescent="0.2">
      <c r="A3987" s="4" t="s">
        <v>70</v>
      </c>
      <c r="B3987" s="4" t="s">
        <v>71</v>
      </c>
      <c r="C3987" s="20">
        <f t="shared" si="62"/>
        <v>23.803261441346656</v>
      </c>
      <c r="D3987" s="5">
        <v>0.761704366123093</v>
      </c>
      <c r="E3987" s="5" t="s">
        <v>61</v>
      </c>
      <c r="F3987" s="5">
        <v>0.61185682326621804</v>
      </c>
      <c r="G3987" s="2" t="s">
        <v>61</v>
      </c>
    </row>
    <row r="3988" spans="1:7" x14ac:dyDescent="0.2">
      <c r="A3988" s="4" t="s">
        <v>70</v>
      </c>
      <c r="B3988" s="4" t="s">
        <v>72</v>
      </c>
      <c r="C3988" s="20">
        <f t="shared" si="62"/>
        <v>26.536312849162002</v>
      </c>
      <c r="D3988" s="5">
        <v>0.84916201117318402</v>
      </c>
      <c r="E3988" s="5" t="s">
        <v>61</v>
      </c>
      <c r="F3988" s="5">
        <v>0.58277404921700104</v>
      </c>
      <c r="G3988" s="2" t="s">
        <v>61</v>
      </c>
    </row>
    <row r="3989" spans="1:7" x14ac:dyDescent="0.2">
      <c r="A3989" s="4" t="s">
        <v>70</v>
      </c>
      <c r="B3989" s="4" t="s">
        <v>73</v>
      </c>
      <c r="C3989" s="20">
        <f t="shared" si="62"/>
        <v>23.361976369495157</v>
      </c>
      <c r="D3989" s="5">
        <v>0.747583243823845</v>
      </c>
      <c r="E3989" s="5" t="s">
        <v>61</v>
      </c>
      <c r="F3989" s="5">
        <v>0.58277404921700104</v>
      </c>
      <c r="G3989" s="2" t="s">
        <v>61</v>
      </c>
    </row>
    <row r="3990" spans="1:7" x14ac:dyDescent="0.2">
      <c r="A3990" s="4" t="s">
        <v>70</v>
      </c>
      <c r="B3990" s="4" t="s">
        <v>74</v>
      </c>
      <c r="C3990" s="20">
        <f t="shared" si="62"/>
        <v>24.37943262411347</v>
      </c>
      <c r="D3990" s="5">
        <v>0.780141843971631</v>
      </c>
      <c r="E3990" s="5" t="s">
        <v>61</v>
      </c>
      <c r="F3990" s="5">
        <v>0.58277404921700104</v>
      </c>
      <c r="G3990" s="2" t="s">
        <v>61</v>
      </c>
    </row>
    <row r="3991" spans="1:7" x14ac:dyDescent="0.2">
      <c r="A3991" s="4" t="s">
        <v>70</v>
      </c>
      <c r="B3991" s="4" t="s">
        <v>75</v>
      </c>
      <c r="C3991" s="20">
        <f t="shared" si="62"/>
        <v>24.151352730985185</v>
      </c>
      <c r="D3991" s="5">
        <v>0.77284328739152597</v>
      </c>
      <c r="E3991" s="5" t="s">
        <v>61</v>
      </c>
      <c r="F3991" s="5">
        <v>0.58277404921700104</v>
      </c>
      <c r="G3991" s="2" t="s">
        <v>61</v>
      </c>
    </row>
    <row r="3992" spans="1:7" x14ac:dyDescent="0.2">
      <c r="A3992" s="4" t="s">
        <v>70</v>
      </c>
      <c r="B3992" s="4" t="s">
        <v>76</v>
      </c>
      <c r="C3992" s="20">
        <f t="shared" si="62"/>
        <v>27.976651186790502</v>
      </c>
      <c r="D3992" s="5">
        <v>0.89525283797729605</v>
      </c>
      <c r="E3992" s="5" t="s">
        <v>61</v>
      </c>
      <c r="F3992" s="5">
        <v>0.58277404921700104</v>
      </c>
      <c r="G3992" s="2" t="s">
        <v>61</v>
      </c>
    </row>
    <row r="3993" spans="1:7" x14ac:dyDescent="0.2">
      <c r="A3993" s="4" t="s">
        <v>70</v>
      </c>
      <c r="B3993" s="4" t="s">
        <v>77</v>
      </c>
      <c r="C3993" s="20">
        <f t="shared" si="62"/>
        <v>24.161837748344375</v>
      </c>
      <c r="D3993" s="5">
        <v>0.77317880794701999</v>
      </c>
      <c r="E3993" s="5" t="s">
        <v>61</v>
      </c>
      <c r="F3993" s="5">
        <v>0.58637379002233703</v>
      </c>
      <c r="G3993" s="2" t="s">
        <v>61</v>
      </c>
    </row>
    <row r="3994" spans="1:7" x14ac:dyDescent="0.2">
      <c r="A3994" s="4" t="s">
        <v>70</v>
      </c>
      <c r="B3994" s="4" t="s">
        <v>78</v>
      </c>
      <c r="C3994" s="20">
        <f t="shared" si="62"/>
        <v>26.914518109269501</v>
      </c>
      <c r="D3994" s="5">
        <v>0.86126457949662405</v>
      </c>
      <c r="E3994" s="5" t="s">
        <v>61</v>
      </c>
      <c r="F3994" s="5">
        <v>0.63483146067415597</v>
      </c>
      <c r="G3994" s="2" t="s">
        <v>61</v>
      </c>
    </row>
    <row r="3995" spans="1:7" x14ac:dyDescent="0.2">
      <c r="A3995" s="4" t="s">
        <v>70</v>
      </c>
      <c r="B3995" s="4" t="s">
        <v>79</v>
      </c>
      <c r="C3995" s="20">
        <f t="shared" si="62"/>
        <v>27.146796218487406</v>
      </c>
      <c r="D3995" s="5">
        <v>0.86869747899159699</v>
      </c>
      <c r="E3995" s="5" t="s">
        <v>61</v>
      </c>
      <c r="F3995" s="5">
        <v>0.63483146067415597</v>
      </c>
      <c r="G3995" s="2" t="s">
        <v>61</v>
      </c>
    </row>
    <row r="3996" spans="1:7" x14ac:dyDescent="0.2">
      <c r="A3996" s="4" t="s">
        <v>70</v>
      </c>
      <c r="B3996" s="4" t="s">
        <v>80</v>
      </c>
      <c r="C3996" s="20">
        <f t="shared" si="62"/>
        <v>25.581691576086939</v>
      </c>
      <c r="D3996" s="5">
        <v>0.81861413043478204</v>
      </c>
      <c r="E3996" s="5" t="s">
        <v>61</v>
      </c>
      <c r="F3996" s="5">
        <v>0.63483146067415597</v>
      </c>
      <c r="G3996" s="2" t="s">
        <v>61</v>
      </c>
    </row>
    <row r="3997" spans="1:7" x14ac:dyDescent="0.2">
      <c r="A3997" s="4" t="s">
        <v>70</v>
      </c>
      <c r="B3997" s="4" t="s">
        <v>81</v>
      </c>
      <c r="C3997" s="20">
        <f t="shared" si="62"/>
        <v>24.767869656622281</v>
      </c>
      <c r="D3997" s="5">
        <v>0.79257182901191303</v>
      </c>
      <c r="E3997" s="5" t="s">
        <v>61</v>
      </c>
      <c r="F3997" s="5">
        <v>0.63483146067415597</v>
      </c>
      <c r="G3997" s="2" t="s">
        <v>61</v>
      </c>
    </row>
    <row r="3998" spans="1:7" x14ac:dyDescent="0.2">
      <c r="A3998" s="4" t="s">
        <v>70</v>
      </c>
      <c r="B3998" s="4" t="s">
        <v>82</v>
      </c>
      <c r="C3998" s="20">
        <f t="shared" si="62"/>
        <v>25.904605263157904</v>
      </c>
      <c r="D3998" s="5">
        <v>0.82894736842105299</v>
      </c>
      <c r="E3998" s="5" t="s">
        <v>61</v>
      </c>
      <c r="F3998" s="5">
        <v>0.63483146067415597</v>
      </c>
      <c r="G3998" s="2" t="s">
        <v>61</v>
      </c>
    </row>
    <row r="3999" spans="1:7" x14ac:dyDescent="0.2">
      <c r="A3999" s="4" t="s">
        <v>70</v>
      </c>
      <c r="B3999" s="4" t="s">
        <v>83</v>
      </c>
      <c r="C3999" s="20">
        <f t="shared" si="62"/>
        <v>23.504560085836907</v>
      </c>
      <c r="D3999" s="5">
        <v>0.75214592274678105</v>
      </c>
      <c r="E3999" s="5" t="s">
        <v>61</v>
      </c>
      <c r="F3999" s="5">
        <v>0.63483146067415597</v>
      </c>
      <c r="G3999" s="2" t="s">
        <v>61</v>
      </c>
    </row>
    <row r="4000" spans="1:7" x14ac:dyDescent="0.2">
      <c r="A4000" s="4" t="s">
        <v>70</v>
      </c>
      <c r="B4000" s="4" t="s">
        <v>84</v>
      </c>
      <c r="C4000" s="20">
        <f t="shared" si="62"/>
        <v>29.337188612099656</v>
      </c>
      <c r="D4000" s="5">
        <v>0.93879003558718899</v>
      </c>
      <c r="E4000" s="5" t="s">
        <v>61</v>
      </c>
      <c r="F4000" s="5">
        <v>0.63483146067415597</v>
      </c>
      <c r="G4000" s="2" t="s">
        <v>61</v>
      </c>
    </row>
    <row r="4001" spans="1:11" x14ac:dyDescent="0.2">
      <c r="A4001" s="4" t="s">
        <v>70</v>
      </c>
      <c r="B4001" s="4" t="s">
        <v>85</v>
      </c>
      <c r="C4001" s="20">
        <f t="shared" si="62"/>
        <v>26.11157718120803</v>
      </c>
      <c r="D4001" s="5">
        <v>0.83557046979865701</v>
      </c>
      <c r="E4001" s="5" t="s">
        <v>61</v>
      </c>
      <c r="F4001" s="5">
        <v>0.63483146067415597</v>
      </c>
      <c r="G4001" s="2" t="s">
        <v>61</v>
      </c>
    </row>
    <row r="4002" spans="1:11" x14ac:dyDescent="0.2">
      <c r="A4002" s="4" t="s">
        <v>70</v>
      </c>
      <c r="B4002" s="4" t="s">
        <v>86</v>
      </c>
      <c r="C4002" s="20">
        <f t="shared" si="62"/>
        <v>28.521126760563373</v>
      </c>
      <c r="D4002" s="5">
        <v>0.91267605633802795</v>
      </c>
      <c r="E4002" s="5" t="s">
        <v>61</v>
      </c>
      <c r="F4002" s="5">
        <v>0.63483146067415597</v>
      </c>
      <c r="G4002" s="2" t="s">
        <v>61</v>
      </c>
    </row>
    <row r="4003" spans="1:11" x14ac:dyDescent="0.2">
      <c r="A4003" s="4" t="s">
        <v>70</v>
      </c>
      <c r="B4003" s="4" t="s">
        <v>87</v>
      </c>
      <c r="C4003" s="20">
        <f t="shared" si="62"/>
        <v>21.233569261880689</v>
      </c>
      <c r="D4003" s="5">
        <v>0.67947421638018202</v>
      </c>
      <c r="E4003" s="5" t="s">
        <v>61</v>
      </c>
      <c r="F4003" s="5">
        <v>0.63483146067415597</v>
      </c>
      <c r="G4003" s="2" t="s">
        <v>61</v>
      </c>
    </row>
    <row r="4004" spans="1:11" x14ac:dyDescent="0.2">
      <c r="A4004" s="4" t="s">
        <v>70</v>
      </c>
      <c r="B4004" s="4" t="s">
        <v>88</v>
      </c>
      <c r="C4004" s="20">
        <f t="shared" si="62"/>
        <v>29.318360398114187</v>
      </c>
      <c r="D4004" s="5">
        <v>0.93818753273965405</v>
      </c>
      <c r="E4004" s="5" t="s">
        <v>61</v>
      </c>
      <c r="F4004" s="5">
        <v>0.640743550834597</v>
      </c>
      <c r="G4004" s="2" t="s">
        <v>61</v>
      </c>
    </row>
    <row r="4005" spans="1:11" x14ac:dyDescent="0.2">
      <c r="A4005" s="4" t="s">
        <v>70</v>
      </c>
      <c r="B4005" s="4" t="s">
        <v>89</v>
      </c>
      <c r="C4005" s="20">
        <f t="shared" si="62"/>
        <v>25.306651492159812</v>
      </c>
      <c r="D4005" s="5">
        <v>0.809812847749114</v>
      </c>
      <c r="E4005" s="5" t="s">
        <v>61</v>
      </c>
      <c r="F4005" s="5">
        <v>0.640743550834597</v>
      </c>
      <c r="G4005" s="2" t="s">
        <v>61</v>
      </c>
    </row>
    <row r="4006" spans="1:11" x14ac:dyDescent="0.2">
      <c r="A4006" s="4" t="s">
        <v>70</v>
      </c>
      <c r="B4006" s="4" t="s">
        <v>90</v>
      </c>
      <c r="C4006" s="20">
        <f t="shared" si="62"/>
        <v>25.360942249240093</v>
      </c>
      <c r="D4006" s="5">
        <v>0.81155015197568303</v>
      </c>
      <c r="E4006" s="5" t="s">
        <v>61</v>
      </c>
      <c r="F4006" s="5">
        <v>0.64909638554216698</v>
      </c>
      <c r="G4006" s="2" t="s">
        <v>61</v>
      </c>
    </row>
    <row r="4007" spans="1:11" x14ac:dyDescent="0.2">
      <c r="A4007" s="4" t="s">
        <v>70</v>
      </c>
      <c r="B4007" s="4" t="s">
        <v>91</v>
      </c>
      <c r="C4007" s="20">
        <f t="shared" si="62"/>
        <v>25.972150924024621</v>
      </c>
      <c r="D4007" s="5">
        <v>0.83110882956878795</v>
      </c>
      <c r="E4007" s="5" t="s">
        <v>61</v>
      </c>
      <c r="F4007" s="5">
        <v>0.64909638554216698</v>
      </c>
      <c r="G4007" s="2" t="s">
        <v>61</v>
      </c>
    </row>
    <row r="4008" spans="1:11" x14ac:dyDescent="0.2">
      <c r="A4008" s="4" t="s">
        <v>70</v>
      </c>
      <c r="B4008" s="4" t="s">
        <v>92</v>
      </c>
      <c r="C4008" s="20">
        <f t="shared" si="62"/>
        <v>26.113231552162844</v>
      </c>
      <c r="D4008" s="5">
        <v>0.835623409669211</v>
      </c>
      <c r="E4008" s="5" t="s">
        <v>61</v>
      </c>
      <c r="F4008" s="5">
        <v>0.68819258693160001</v>
      </c>
      <c r="G4008" s="2" t="s">
        <v>61</v>
      </c>
    </row>
    <row r="4009" spans="1:11" x14ac:dyDescent="0.2">
      <c r="A4009" s="4" t="s">
        <v>70</v>
      </c>
      <c r="B4009" s="4" t="s">
        <v>93</v>
      </c>
      <c r="C4009" s="20">
        <f t="shared" si="62"/>
        <v>27.463193657984124</v>
      </c>
      <c r="D4009" s="5">
        <v>0.87882219705549203</v>
      </c>
      <c r="E4009" s="5" t="s">
        <v>61</v>
      </c>
      <c r="F4009" s="5">
        <v>0.68819258693160001</v>
      </c>
      <c r="G4009" s="2" t="s">
        <v>61</v>
      </c>
    </row>
    <row r="4010" spans="1:11" x14ac:dyDescent="0.2">
      <c r="A4010" s="4" t="s">
        <v>70</v>
      </c>
      <c r="B4010" s="4" t="s">
        <v>94</v>
      </c>
      <c r="C4010" s="20">
        <f t="shared" si="62"/>
        <v>25.295813106796125</v>
      </c>
      <c r="D4010" s="5">
        <v>0.80946601941747598</v>
      </c>
      <c r="E4010" s="5" t="s">
        <v>61</v>
      </c>
      <c r="F4010" s="5">
        <v>0.68819258693160001</v>
      </c>
      <c r="G4010" s="2" t="s">
        <v>61</v>
      </c>
    </row>
    <row r="4011" spans="1:11" x14ac:dyDescent="0.2">
      <c r="A4011" s="4" t="s">
        <v>70</v>
      </c>
      <c r="B4011" s="4" t="s">
        <v>95</v>
      </c>
      <c r="C4011" s="20">
        <f t="shared" si="62"/>
        <v>18.663417136993314</v>
      </c>
      <c r="D4011" s="5">
        <v>0.59722934838378605</v>
      </c>
      <c r="E4011" s="5" t="s">
        <v>61</v>
      </c>
      <c r="F4011" s="5">
        <v>0.68819258693160001</v>
      </c>
      <c r="G4011" s="2" t="s">
        <v>61</v>
      </c>
      <c r="I4011" s="7"/>
      <c r="K4011" s="19">
        <v>1</v>
      </c>
    </row>
    <row r="4012" spans="1:11" x14ac:dyDescent="0.2">
      <c r="A4012" s="4" t="s">
        <v>70</v>
      </c>
      <c r="B4012" s="4" t="s">
        <v>96</v>
      </c>
      <c r="C4012" s="20">
        <f t="shared" si="62"/>
        <v>27.094317516110127</v>
      </c>
      <c r="D4012" s="5">
        <v>0.86701816051552405</v>
      </c>
      <c r="E4012" s="5" t="s">
        <v>61</v>
      </c>
      <c r="F4012" s="5">
        <v>0.68819258693160001</v>
      </c>
      <c r="G4012" s="2" t="s">
        <v>61</v>
      </c>
    </row>
    <row r="4013" spans="1:11" x14ac:dyDescent="0.2">
      <c r="A4013" s="4" t="s">
        <v>70</v>
      </c>
      <c r="B4013" s="4" t="s">
        <v>97</v>
      </c>
      <c r="C4013" s="20">
        <f t="shared" si="62"/>
        <v>2.7943368107302531</v>
      </c>
      <c r="D4013" s="5">
        <v>8.9418777943368097E-2</v>
      </c>
      <c r="E4013" s="5" t="s">
        <v>61</v>
      </c>
      <c r="F4013" s="5">
        <v>0.68819258693160001</v>
      </c>
      <c r="G4013" s="2" t="s">
        <v>61</v>
      </c>
      <c r="I4013" s="7"/>
      <c r="K4013" s="19">
        <v>1</v>
      </c>
    </row>
    <row r="4014" spans="1:11" x14ac:dyDescent="0.2">
      <c r="A4014" s="4" t="s">
        <v>70</v>
      </c>
      <c r="B4014" s="4" t="s">
        <v>98</v>
      </c>
      <c r="C4014" s="20">
        <f t="shared" si="62"/>
        <v>24.87344236760125</v>
      </c>
      <c r="D4014" s="5">
        <v>0.79595015576324002</v>
      </c>
      <c r="E4014" s="5" t="s">
        <v>61</v>
      </c>
      <c r="F4014" s="5">
        <v>0.61156716417910295</v>
      </c>
      <c r="G4014" s="2" t="s">
        <v>61</v>
      </c>
    </row>
    <row r="4015" spans="1:11" x14ac:dyDescent="0.2">
      <c r="A4015" s="4" t="s">
        <v>70</v>
      </c>
      <c r="B4015" s="4" t="s">
        <v>99</v>
      </c>
      <c r="C4015" s="20">
        <f t="shared" si="62"/>
        <v>24.026537698412717</v>
      </c>
      <c r="D4015" s="5">
        <v>0.76884920634920695</v>
      </c>
      <c r="E4015" s="5" t="s">
        <v>61</v>
      </c>
      <c r="F4015" s="5">
        <v>0.61156716417910295</v>
      </c>
      <c r="G4015" s="2" t="s">
        <v>61</v>
      </c>
    </row>
    <row r="4016" spans="1:11" x14ac:dyDescent="0.2">
      <c r="A4016" s="4" t="s">
        <v>70</v>
      </c>
      <c r="B4016" s="4" t="s">
        <v>100</v>
      </c>
      <c r="C4016" s="20">
        <f t="shared" si="62"/>
        <v>24.920076726342717</v>
      </c>
      <c r="D4016" s="5">
        <v>0.79744245524296697</v>
      </c>
      <c r="E4016" s="5" t="s">
        <v>61</v>
      </c>
      <c r="F4016" s="5">
        <v>0.61156716417910295</v>
      </c>
      <c r="G4016" s="2" t="s">
        <v>61</v>
      </c>
    </row>
    <row r="4017" spans="1:11" x14ac:dyDescent="0.2">
      <c r="A4017" s="4" t="s">
        <v>70</v>
      </c>
      <c r="B4017" s="4" t="s">
        <v>101</v>
      </c>
      <c r="C4017" s="20">
        <f t="shared" si="62"/>
        <v>26.025184599156123</v>
      </c>
      <c r="D4017" s="5">
        <v>0.83280590717299596</v>
      </c>
      <c r="E4017" s="5" t="s">
        <v>61</v>
      </c>
      <c r="F4017" s="5">
        <v>0.61156716417910295</v>
      </c>
      <c r="G4017" s="2" t="s">
        <v>61</v>
      </c>
    </row>
    <row r="4018" spans="1:11" x14ac:dyDescent="0.2">
      <c r="A4018" s="4" t="s">
        <v>70</v>
      </c>
      <c r="B4018" s="4" t="s">
        <v>102</v>
      </c>
      <c r="C4018" s="20">
        <f t="shared" si="62"/>
        <v>22.400990099009906</v>
      </c>
      <c r="D4018" s="5">
        <v>0.71683168316831702</v>
      </c>
      <c r="E4018" s="5" t="s">
        <v>61</v>
      </c>
      <c r="F4018" s="5">
        <v>0.64642324888226399</v>
      </c>
      <c r="G4018" s="2" t="s">
        <v>61</v>
      </c>
    </row>
    <row r="4019" spans="1:11" x14ac:dyDescent="0.2">
      <c r="A4019" s="4" t="s">
        <v>70</v>
      </c>
      <c r="B4019" s="4" t="s">
        <v>103</v>
      </c>
      <c r="C4019" s="20">
        <f t="shared" si="62"/>
        <v>25.18382352941175</v>
      </c>
      <c r="D4019" s="5">
        <v>0.80588235294117605</v>
      </c>
      <c r="E4019" s="5" t="s">
        <v>61</v>
      </c>
      <c r="F4019" s="5">
        <v>0.64642324888226399</v>
      </c>
      <c r="G4019" s="2" t="s">
        <v>61</v>
      </c>
      <c r="I4019" s="4"/>
      <c r="J4019" s="4"/>
      <c r="K4019" s="20"/>
    </row>
    <row r="4020" spans="1:11" x14ac:dyDescent="0.2">
      <c r="A4020" s="4" t="s">
        <v>70</v>
      </c>
      <c r="B4020" s="4" t="s">
        <v>104</v>
      </c>
      <c r="C4020" s="20">
        <f t="shared" si="62"/>
        <v>23.231781996325783</v>
      </c>
      <c r="D4020" s="5">
        <v>0.74341702388242503</v>
      </c>
      <c r="E4020" s="5" t="s">
        <v>61</v>
      </c>
      <c r="F4020" s="5">
        <v>0.64642324888226399</v>
      </c>
      <c r="G4020" s="2" t="s">
        <v>61</v>
      </c>
      <c r="I4020" s="4"/>
      <c r="J4020" s="4"/>
      <c r="K4020" s="20"/>
    </row>
    <row r="4021" spans="1:11" x14ac:dyDescent="0.2">
      <c r="A4021" s="4" t="s">
        <v>70</v>
      </c>
      <c r="B4021" s="4" t="s">
        <v>105</v>
      </c>
      <c r="C4021" s="20">
        <f t="shared" si="62"/>
        <v>25.198699421965312</v>
      </c>
      <c r="D4021" s="5">
        <v>0.80635838150288996</v>
      </c>
      <c r="E4021" s="5" t="s">
        <v>61</v>
      </c>
      <c r="F4021" s="5">
        <v>0.64642324888226399</v>
      </c>
      <c r="G4021" s="2" t="s">
        <v>61</v>
      </c>
      <c r="I4021" s="4"/>
      <c r="J4021" s="4"/>
      <c r="K4021" s="20"/>
    </row>
    <row r="4022" spans="1:11" x14ac:dyDescent="0.2">
      <c r="A4022" s="4" t="s">
        <v>109</v>
      </c>
      <c r="B4022" s="4" t="s">
        <v>57</v>
      </c>
      <c r="C4022" s="20">
        <f t="shared" si="62"/>
        <v>24.006782945736436</v>
      </c>
      <c r="D4022" s="5">
        <v>0.76821705426356601</v>
      </c>
      <c r="E4022" s="5">
        <v>0.60936745533558601</v>
      </c>
      <c r="F4022" s="5">
        <v>0.76256233218258396</v>
      </c>
      <c r="G4022" s="5">
        <v>0.69411764705882195</v>
      </c>
      <c r="I4022" s="4"/>
      <c r="J4022" s="4"/>
      <c r="K4022" s="20"/>
    </row>
    <row r="4023" spans="1:11" x14ac:dyDescent="0.2">
      <c r="A4023" s="4" t="s">
        <v>109</v>
      </c>
      <c r="B4023" s="4" t="s">
        <v>71</v>
      </c>
      <c r="C4023" s="20">
        <f t="shared" si="62"/>
        <v>28.035996835443029</v>
      </c>
      <c r="D4023" s="5">
        <v>0.897151898734177</v>
      </c>
      <c r="E4023" s="5">
        <v>0.22097378277153501</v>
      </c>
      <c r="F4023" s="5">
        <v>0.50299401197604698</v>
      </c>
      <c r="G4023" s="5">
        <v>0.41402116402116301</v>
      </c>
      <c r="I4023" s="4"/>
      <c r="J4023" s="4"/>
      <c r="K4023" s="20"/>
    </row>
    <row r="4024" spans="1:11" x14ac:dyDescent="0.2">
      <c r="A4024" s="4" t="s">
        <v>109</v>
      </c>
      <c r="B4024" s="4" t="s">
        <v>72</v>
      </c>
      <c r="C4024" s="20">
        <f t="shared" si="62"/>
        <v>23.485331632653065</v>
      </c>
      <c r="D4024" s="5">
        <v>0.75153061224489803</v>
      </c>
      <c r="E4024" s="5">
        <v>0.21091927204853</v>
      </c>
      <c r="F4024" s="5">
        <v>0.47380239520958001</v>
      </c>
      <c r="G4024" s="5">
        <v>0.40729684908789299</v>
      </c>
      <c r="I4024" s="4"/>
      <c r="J4024" s="4"/>
      <c r="K4024" s="20"/>
    </row>
    <row r="4025" spans="1:11" x14ac:dyDescent="0.2">
      <c r="A4025" s="4" t="s">
        <v>109</v>
      </c>
      <c r="B4025" s="4" t="s">
        <v>73</v>
      </c>
      <c r="C4025" s="20">
        <f t="shared" si="62"/>
        <v>27.323635427394439</v>
      </c>
      <c r="D4025" s="5">
        <v>0.87435633367662202</v>
      </c>
      <c r="E4025" s="5">
        <v>0.21091927204853</v>
      </c>
      <c r="F4025" s="5">
        <v>0.47380239520958001</v>
      </c>
      <c r="G4025" s="5">
        <v>0.40729684908789299</v>
      </c>
      <c r="I4025" s="4"/>
      <c r="J4025" s="4"/>
      <c r="K4025" s="20"/>
    </row>
    <row r="4026" spans="1:11" x14ac:dyDescent="0.2">
      <c r="A4026" s="4" t="s">
        <v>109</v>
      </c>
      <c r="B4026" s="4" t="s">
        <v>74</v>
      </c>
      <c r="C4026" s="20">
        <f t="shared" si="62"/>
        <v>23.807251908396939</v>
      </c>
      <c r="D4026" s="5">
        <v>0.76183206106870205</v>
      </c>
      <c r="E4026" s="5">
        <v>0.21091927204853</v>
      </c>
      <c r="F4026" s="5">
        <v>0.47380239520958001</v>
      </c>
      <c r="G4026" s="5">
        <v>0.40729684908789299</v>
      </c>
      <c r="I4026" s="4"/>
      <c r="J4026" s="4"/>
      <c r="K4026" s="20"/>
    </row>
    <row r="4027" spans="1:11" x14ac:dyDescent="0.2">
      <c r="A4027" s="4" t="s">
        <v>109</v>
      </c>
      <c r="B4027" s="4" t="s">
        <v>75</v>
      </c>
      <c r="C4027" s="20">
        <f t="shared" si="62"/>
        <v>22.291666666666657</v>
      </c>
      <c r="D4027" s="5">
        <v>0.71333333333333304</v>
      </c>
      <c r="E4027" s="5">
        <v>0.21091927204853</v>
      </c>
      <c r="F4027" s="5">
        <v>0.47380239520958001</v>
      </c>
      <c r="G4027" s="5">
        <v>0.40729684908789299</v>
      </c>
      <c r="I4027" s="4"/>
      <c r="J4027" s="4"/>
      <c r="K4027" s="20"/>
    </row>
    <row r="4028" spans="1:11" x14ac:dyDescent="0.2">
      <c r="A4028" s="4" t="s">
        <v>109</v>
      </c>
      <c r="B4028" s="4" t="s">
        <v>76</v>
      </c>
      <c r="C4028" s="20">
        <f t="shared" si="62"/>
        <v>26.071336095287407</v>
      </c>
      <c r="D4028" s="5">
        <v>0.83428275504919702</v>
      </c>
      <c r="E4028" s="5">
        <v>0.21091927204853</v>
      </c>
      <c r="F4028" s="5">
        <v>0.47380239520958001</v>
      </c>
      <c r="G4028" s="5">
        <v>0.40729684908789299</v>
      </c>
      <c r="I4028" s="4"/>
      <c r="J4028" s="4"/>
      <c r="K4028" s="20"/>
    </row>
    <row r="4029" spans="1:11" x14ac:dyDescent="0.2">
      <c r="A4029" s="4" t="s">
        <v>109</v>
      </c>
      <c r="B4029" s="4" t="s">
        <v>77</v>
      </c>
      <c r="C4029" s="20">
        <f t="shared" si="62"/>
        <v>27.437200956937811</v>
      </c>
      <c r="D4029" s="5">
        <v>0.87799043062200999</v>
      </c>
      <c r="E4029" s="5">
        <v>0.22056074766355099</v>
      </c>
      <c r="F4029" s="5">
        <v>0.46636771300448299</v>
      </c>
      <c r="G4029" s="5">
        <v>0.38484349258648998</v>
      </c>
      <c r="I4029" s="4"/>
      <c r="J4029" s="4"/>
      <c r="K4029" s="20"/>
    </row>
    <row r="4030" spans="1:11" x14ac:dyDescent="0.2">
      <c r="A4030" s="4" t="s">
        <v>109</v>
      </c>
      <c r="B4030" s="4" t="s">
        <v>78</v>
      </c>
      <c r="C4030" s="20">
        <f t="shared" si="62"/>
        <v>13.395590936925906</v>
      </c>
      <c r="D4030" s="5">
        <v>0.42865890998162898</v>
      </c>
      <c r="E4030" s="5">
        <v>0.21491431218156501</v>
      </c>
      <c r="F4030" s="5">
        <v>0.336090225563909</v>
      </c>
      <c r="G4030" s="5">
        <v>0.38066865276398498</v>
      </c>
      <c r="I4030" s="4"/>
      <c r="J4030" s="4"/>
      <c r="K4030" s="20"/>
    </row>
    <row r="4031" spans="1:11" x14ac:dyDescent="0.2">
      <c r="A4031" s="4" t="s">
        <v>109</v>
      </c>
      <c r="B4031" s="4" t="s">
        <v>79</v>
      </c>
      <c r="C4031" s="20">
        <f t="shared" si="62"/>
        <v>5.2710843373494054</v>
      </c>
      <c r="D4031" s="5">
        <v>0.16867469879518099</v>
      </c>
      <c r="E4031" s="5">
        <v>0.21491431218156501</v>
      </c>
      <c r="F4031" s="5">
        <v>0.336090225563909</v>
      </c>
      <c r="G4031" s="5">
        <v>0.38066865276398498</v>
      </c>
      <c r="I4031" s="7"/>
      <c r="J4031" s="10"/>
      <c r="K4031" s="19">
        <v>1</v>
      </c>
    </row>
    <row r="4032" spans="1:11" x14ac:dyDescent="0.2">
      <c r="A4032" s="4" t="s">
        <v>109</v>
      </c>
      <c r="B4032" s="4" t="s">
        <v>80</v>
      </c>
      <c r="C4032" s="20">
        <f t="shared" si="62"/>
        <v>24.611723446893812</v>
      </c>
      <c r="D4032" s="5">
        <v>0.78757515030060199</v>
      </c>
      <c r="E4032" s="5">
        <v>0.21491431218156501</v>
      </c>
      <c r="F4032" s="5">
        <v>0.336090225563909</v>
      </c>
      <c r="G4032" s="5">
        <v>0.38066865276398498</v>
      </c>
      <c r="I4032" s="4"/>
      <c r="J4032" s="4"/>
      <c r="K4032" s="20"/>
    </row>
    <row r="4033" spans="1:11" x14ac:dyDescent="0.2">
      <c r="A4033" s="4" t="s">
        <v>109</v>
      </c>
      <c r="B4033" s="4" t="s">
        <v>81</v>
      </c>
      <c r="C4033" s="20">
        <f t="shared" si="62"/>
        <v>5.2726337448559688</v>
      </c>
      <c r="D4033" s="5">
        <v>0.16872427983539101</v>
      </c>
      <c r="E4033" s="5">
        <v>0.21491431218156501</v>
      </c>
      <c r="F4033" s="5">
        <v>0.336090225563909</v>
      </c>
      <c r="G4033" s="5">
        <v>0.38066865276398498</v>
      </c>
      <c r="I4033" s="7"/>
      <c r="J4033" s="10"/>
      <c r="K4033" s="19">
        <v>1</v>
      </c>
    </row>
    <row r="4034" spans="1:11" x14ac:dyDescent="0.2">
      <c r="A4034" s="4" t="s">
        <v>109</v>
      </c>
      <c r="B4034" s="4" t="s">
        <v>82</v>
      </c>
      <c r="C4034" s="20">
        <f t="shared" si="62"/>
        <v>4.9342105263157814</v>
      </c>
      <c r="D4034" s="5">
        <v>0.157894736842105</v>
      </c>
      <c r="E4034" s="5">
        <v>0.21491431218156501</v>
      </c>
      <c r="F4034" s="5">
        <v>0.336090225563909</v>
      </c>
      <c r="G4034" s="5">
        <v>0.38066865276398498</v>
      </c>
      <c r="I4034" s="7"/>
      <c r="J4034" s="10"/>
      <c r="K4034" s="19">
        <v>1</v>
      </c>
    </row>
    <row r="4035" spans="1:11" x14ac:dyDescent="0.2">
      <c r="A4035" s="4" t="s">
        <v>109</v>
      </c>
      <c r="B4035" s="4" t="s">
        <v>83</v>
      </c>
      <c r="C4035" s="20">
        <f t="shared" si="62"/>
        <v>27.035788381742719</v>
      </c>
      <c r="D4035" s="5">
        <v>0.865145228215767</v>
      </c>
      <c r="E4035" s="5">
        <v>0.21491431218156501</v>
      </c>
      <c r="F4035" s="5">
        <v>0.336090225563909</v>
      </c>
      <c r="G4035" s="5">
        <v>0.38066865276398498</v>
      </c>
      <c r="I4035" s="4"/>
      <c r="J4035" s="4"/>
      <c r="K4035" s="20"/>
    </row>
    <row r="4036" spans="1:11" x14ac:dyDescent="0.2">
      <c r="A4036" s="4" t="s">
        <v>109</v>
      </c>
      <c r="B4036" s="4" t="s">
        <v>84</v>
      </c>
      <c r="C4036" s="20">
        <f t="shared" si="62"/>
        <v>23.344428871758936</v>
      </c>
      <c r="D4036" s="5">
        <v>0.74702172389628596</v>
      </c>
      <c r="E4036" s="5">
        <v>0.21491431218156501</v>
      </c>
      <c r="F4036" s="5">
        <v>0.336090225563909</v>
      </c>
      <c r="G4036" s="5">
        <v>0.38066865276398498</v>
      </c>
      <c r="I4036" s="4"/>
      <c r="J4036" s="4"/>
      <c r="K4036" s="20"/>
    </row>
    <row r="4037" spans="1:11" x14ac:dyDescent="0.2">
      <c r="A4037" s="4" t="s">
        <v>109</v>
      </c>
      <c r="B4037" s="4" t="s">
        <v>85</v>
      </c>
      <c r="C4037" s="20">
        <f t="shared" ref="C4037:C4100" si="63">D4037/(2*0.016)</f>
        <v>25.053879310344811</v>
      </c>
      <c r="D4037" s="5">
        <v>0.80172413793103403</v>
      </c>
      <c r="E4037" s="5">
        <v>0.21491431218156501</v>
      </c>
      <c r="F4037" s="5">
        <v>0.336090225563909</v>
      </c>
      <c r="G4037" s="5">
        <v>0.38066865276398498</v>
      </c>
      <c r="I4037" s="4"/>
      <c r="J4037" s="4"/>
      <c r="K4037" s="20"/>
    </row>
    <row r="4038" spans="1:11" x14ac:dyDescent="0.2">
      <c r="A4038" s="4" t="s">
        <v>109</v>
      </c>
      <c r="B4038" s="4" t="s">
        <v>86</v>
      </c>
      <c r="C4038" s="20">
        <f t="shared" si="63"/>
        <v>25.313926940639281</v>
      </c>
      <c r="D4038" s="5">
        <v>0.81004566210045703</v>
      </c>
      <c r="E4038" s="5">
        <v>0.21491431218156501</v>
      </c>
      <c r="F4038" s="5">
        <v>0.336090225563909</v>
      </c>
      <c r="G4038" s="5">
        <v>0.38066865276398498</v>
      </c>
      <c r="I4038" s="4"/>
      <c r="J4038" s="4"/>
      <c r="K4038" s="20"/>
    </row>
    <row r="4039" spans="1:11" x14ac:dyDescent="0.2">
      <c r="A4039" s="4" t="s">
        <v>109</v>
      </c>
      <c r="B4039" s="4" t="s">
        <v>87</v>
      </c>
      <c r="C4039" s="20">
        <f t="shared" si="63"/>
        <v>24.484536082474218</v>
      </c>
      <c r="D4039" s="5">
        <v>0.78350515463917503</v>
      </c>
      <c r="E4039" s="5">
        <v>0.21491431218156501</v>
      </c>
      <c r="F4039" s="5">
        <v>0.336090225563909</v>
      </c>
      <c r="G4039" s="5">
        <v>0.38066865276398498</v>
      </c>
      <c r="I4039" s="4"/>
      <c r="J4039" s="4"/>
      <c r="K4039" s="20"/>
    </row>
    <row r="4040" spans="1:11" x14ac:dyDescent="0.2">
      <c r="A4040" s="4" t="s">
        <v>109</v>
      </c>
      <c r="B4040" s="4" t="s">
        <v>88</v>
      </c>
      <c r="C4040" s="20">
        <f t="shared" si="63"/>
        <v>24.30921052631578</v>
      </c>
      <c r="D4040" s="5">
        <v>0.77789473684210497</v>
      </c>
      <c r="E4040" s="5">
        <v>0.34210526315789402</v>
      </c>
      <c r="F4040" s="5">
        <v>0.40746382330540698</v>
      </c>
      <c r="G4040" s="5">
        <v>0.41122112211221001</v>
      </c>
      <c r="I4040" s="4"/>
      <c r="J4040" s="4"/>
      <c r="K4040" s="20"/>
    </row>
    <row r="4041" spans="1:11" x14ac:dyDescent="0.2">
      <c r="A4041" s="4" t="s">
        <v>109</v>
      </c>
      <c r="B4041" s="4" t="s">
        <v>89</v>
      </c>
      <c r="C4041" s="20">
        <f t="shared" si="63"/>
        <v>25.168318089430873</v>
      </c>
      <c r="D4041" s="5">
        <v>0.80538617886178798</v>
      </c>
      <c r="E4041" s="5">
        <v>0.34210526315789402</v>
      </c>
      <c r="F4041" s="5">
        <v>0.40746382330540698</v>
      </c>
      <c r="G4041" s="5">
        <v>0.41122112211221001</v>
      </c>
      <c r="I4041" s="4"/>
      <c r="J4041" s="4"/>
      <c r="K4041" s="20"/>
    </row>
    <row r="4042" spans="1:11" x14ac:dyDescent="0.2">
      <c r="A4042" s="4" t="s">
        <v>109</v>
      </c>
      <c r="B4042" s="4" t="s">
        <v>90</v>
      </c>
      <c r="C4042" s="20">
        <f t="shared" si="63"/>
        <v>27.210559796437625</v>
      </c>
      <c r="D4042" s="5">
        <v>0.87073791348600404</v>
      </c>
      <c r="E4042" s="5">
        <v>0.59719626168224305</v>
      </c>
      <c r="F4042" s="5">
        <v>0.72486772486772399</v>
      </c>
      <c r="G4042" s="5">
        <v>0.64588859416445499</v>
      </c>
      <c r="I4042" s="4"/>
      <c r="J4042" s="4"/>
      <c r="K4042" s="20"/>
    </row>
    <row r="4043" spans="1:11" x14ac:dyDescent="0.2">
      <c r="A4043" s="4" t="s">
        <v>109</v>
      </c>
      <c r="B4043" s="4" t="s">
        <v>91</v>
      </c>
      <c r="C4043" s="20">
        <f t="shared" si="63"/>
        <v>23.679123711340189</v>
      </c>
      <c r="D4043" s="5">
        <v>0.75773195876288602</v>
      </c>
      <c r="E4043" s="5">
        <v>0.59719626168224305</v>
      </c>
      <c r="F4043" s="5">
        <v>0.72486772486772399</v>
      </c>
      <c r="G4043" s="5">
        <v>0.64588859416445499</v>
      </c>
      <c r="I4043" s="4"/>
      <c r="J4043" s="4"/>
      <c r="K4043" s="20"/>
    </row>
    <row r="4044" spans="1:11" x14ac:dyDescent="0.2">
      <c r="A4044" s="4" t="s">
        <v>109</v>
      </c>
      <c r="B4044" s="4" t="s">
        <v>92</v>
      </c>
      <c r="C4044" s="20">
        <f t="shared" si="63"/>
        <v>23.533358895705501</v>
      </c>
      <c r="D4044" s="5">
        <v>0.753067484662576</v>
      </c>
      <c r="E4044" s="5">
        <v>0.60936745533558601</v>
      </c>
      <c r="F4044" s="5">
        <v>0.76256233218258396</v>
      </c>
      <c r="G4044" s="5">
        <v>0.69411764705882195</v>
      </c>
      <c r="I4044" s="4"/>
      <c r="J4044" s="4"/>
      <c r="K4044" s="20"/>
    </row>
    <row r="4045" spans="1:11" x14ac:dyDescent="0.2">
      <c r="A4045" s="4" t="s">
        <v>109</v>
      </c>
      <c r="B4045" s="4" t="s">
        <v>93</v>
      </c>
      <c r="C4045" s="20">
        <f t="shared" si="63"/>
        <v>27.221018418201531</v>
      </c>
      <c r="D4045" s="5">
        <v>0.87107258938244903</v>
      </c>
      <c r="E4045" s="5">
        <v>0.60936745533558601</v>
      </c>
      <c r="F4045" s="5">
        <v>0.76256233218258396</v>
      </c>
      <c r="G4045" s="5">
        <v>0.69411764705882195</v>
      </c>
      <c r="I4045" s="4"/>
      <c r="J4045" s="4"/>
      <c r="K4045" s="20"/>
    </row>
    <row r="4046" spans="1:11" x14ac:dyDescent="0.2">
      <c r="A4046" s="4" t="s">
        <v>109</v>
      </c>
      <c r="B4046" s="4" t="s">
        <v>94</v>
      </c>
      <c r="C4046" s="20">
        <f t="shared" si="63"/>
        <v>23.143305439330561</v>
      </c>
      <c r="D4046" s="5">
        <v>0.74058577405857795</v>
      </c>
      <c r="E4046" s="5">
        <v>0.60936745533558601</v>
      </c>
      <c r="F4046" s="5">
        <v>0.76256233218258396</v>
      </c>
      <c r="G4046" s="5">
        <v>0.69411764705882195</v>
      </c>
      <c r="I4046" s="4"/>
      <c r="J4046" s="4"/>
      <c r="K4046" s="20"/>
    </row>
    <row r="4047" spans="1:11" x14ac:dyDescent="0.2">
      <c r="A4047" s="4" t="s">
        <v>109</v>
      </c>
      <c r="B4047" s="4" t="s">
        <v>95</v>
      </c>
      <c r="C4047" s="20">
        <f t="shared" si="63"/>
        <v>24.301981471950594</v>
      </c>
      <c r="D4047" s="5">
        <v>0.77766340710241899</v>
      </c>
      <c r="E4047" s="5">
        <v>0.60936745533558601</v>
      </c>
      <c r="F4047" s="5">
        <v>0.76256233218258396</v>
      </c>
      <c r="G4047" s="5">
        <v>0.69411764705882195</v>
      </c>
      <c r="I4047" s="4"/>
      <c r="J4047" s="4"/>
      <c r="K4047" s="20"/>
    </row>
    <row r="4048" spans="1:11" x14ac:dyDescent="0.2">
      <c r="A4048" s="4" t="s">
        <v>109</v>
      </c>
      <c r="B4048" s="4" t="s">
        <v>96</v>
      </c>
      <c r="C4048" s="20">
        <f t="shared" si="63"/>
        <v>24.615719257540594</v>
      </c>
      <c r="D4048" s="5">
        <v>0.78770301624129901</v>
      </c>
      <c r="E4048" s="5">
        <v>0.60936745533558601</v>
      </c>
      <c r="F4048" s="5">
        <v>0.76256233218258396</v>
      </c>
      <c r="G4048" s="5">
        <v>0.69411764705882195</v>
      </c>
      <c r="I4048" s="4"/>
      <c r="J4048" s="4"/>
      <c r="K4048" s="20"/>
    </row>
    <row r="4049" spans="1:11" x14ac:dyDescent="0.2">
      <c r="A4049" s="4" t="s">
        <v>109</v>
      </c>
      <c r="B4049" s="4" t="s">
        <v>97</v>
      </c>
      <c r="C4049" s="20">
        <f t="shared" si="63"/>
        <v>28.100049900199593</v>
      </c>
      <c r="D4049" s="5">
        <v>0.899201596806387</v>
      </c>
      <c r="E4049" s="5">
        <v>0.60936745533558601</v>
      </c>
      <c r="F4049" s="5">
        <v>0.76256233218258396</v>
      </c>
      <c r="G4049" s="5">
        <v>0.69411764705882195</v>
      </c>
      <c r="I4049" s="4"/>
      <c r="J4049" s="4"/>
      <c r="K4049" s="20"/>
    </row>
    <row r="4050" spans="1:11" x14ac:dyDescent="0.2">
      <c r="A4050" s="4" t="s">
        <v>109</v>
      </c>
      <c r="B4050" s="4" t="s">
        <v>98</v>
      </c>
      <c r="C4050" s="20">
        <f t="shared" si="63"/>
        <v>27.321335419926939</v>
      </c>
      <c r="D4050" s="5">
        <v>0.87428273343766205</v>
      </c>
      <c r="E4050" s="5">
        <v>0.233535730966838</v>
      </c>
      <c r="F4050" s="5">
        <v>0.43820224719101097</v>
      </c>
      <c r="G4050" s="5">
        <v>0.40743198407431902</v>
      </c>
      <c r="I4050" s="4"/>
      <c r="J4050" s="4"/>
      <c r="K4050" s="20"/>
    </row>
    <row r="4051" spans="1:11" x14ac:dyDescent="0.2">
      <c r="A4051" s="4" t="s">
        <v>109</v>
      </c>
      <c r="B4051" s="4" t="s">
        <v>99</v>
      </c>
      <c r="C4051" s="20">
        <f t="shared" si="63"/>
        <v>27.108246138515188</v>
      </c>
      <c r="D4051" s="5">
        <v>0.86746387643248601</v>
      </c>
      <c r="E4051" s="5">
        <v>0.233535730966838</v>
      </c>
      <c r="F4051" s="5">
        <v>0.43820224719101097</v>
      </c>
      <c r="G4051" s="5">
        <v>0.40743198407431902</v>
      </c>
      <c r="I4051" s="4"/>
      <c r="J4051" s="4"/>
      <c r="K4051" s="20"/>
    </row>
    <row r="4052" spans="1:11" x14ac:dyDescent="0.2">
      <c r="A4052" s="4" t="s">
        <v>109</v>
      </c>
      <c r="B4052" s="4" t="s">
        <v>100</v>
      </c>
      <c r="C4052" s="20">
        <f t="shared" si="63"/>
        <v>25.677672147995874</v>
      </c>
      <c r="D4052" s="5">
        <v>0.82168550873586799</v>
      </c>
      <c r="E4052" s="5">
        <v>0.233535730966838</v>
      </c>
      <c r="F4052" s="5">
        <v>0.43820224719101097</v>
      </c>
      <c r="G4052" s="5">
        <v>0.40743198407431902</v>
      </c>
      <c r="I4052" s="4"/>
      <c r="J4052" s="4"/>
      <c r="K4052" s="20"/>
    </row>
    <row r="4053" spans="1:11" x14ac:dyDescent="0.2">
      <c r="A4053" s="4" t="s">
        <v>109</v>
      </c>
      <c r="B4053" s="4" t="s">
        <v>101</v>
      </c>
      <c r="C4053" s="20">
        <f t="shared" si="63"/>
        <v>28.028011572856375</v>
      </c>
      <c r="D4053" s="5">
        <v>0.89689637033140401</v>
      </c>
      <c r="E4053" s="5">
        <v>0.233535730966838</v>
      </c>
      <c r="F4053" s="5">
        <v>0.43820224719101097</v>
      </c>
      <c r="G4053" s="5">
        <v>0.40743198407431902</v>
      </c>
      <c r="I4053" s="4"/>
      <c r="J4053" s="4"/>
      <c r="K4053" s="20"/>
    </row>
    <row r="4054" spans="1:11" x14ac:dyDescent="0.2">
      <c r="A4054" s="4" t="s">
        <v>109</v>
      </c>
      <c r="B4054" s="4" t="s">
        <v>102</v>
      </c>
      <c r="C4054" s="20">
        <f t="shared" si="63"/>
        <v>25.888324873096465</v>
      </c>
      <c r="D4054" s="5">
        <v>0.82842639593908696</v>
      </c>
      <c r="E4054" s="5">
        <v>0.53307766059443895</v>
      </c>
      <c r="F4054" s="5">
        <v>0.68586387434554896</v>
      </c>
      <c r="G4054" s="5">
        <v>0.70698747528015704</v>
      </c>
      <c r="I4054" s="4"/>
      <c r="J4054" s="4"/>
      <c r="K4054" s="20"/>
    </row>
    <row r="4055" spans="1:11" x14ac:dyDescent="0.2">
      <c r="A4055" s="4" t="s">
        <v>109</v>
      </c>
      <c r="B4055" s="4" t="s">
        <v>103</v>
      </c>
      <c r="C4055" s="20">
        <f t="shared" si="63"/>
        <v>24.214659685863875</v>
      </c>
      <c r="D4055" s="5">
        <v>0.77486910994764402</v>
      </c>
      <c r="E4055" s="5">
        <v>0.53307766059443895</v>
      </c>
      <c r="F4055" s="5">
        <v>0.68586387434554896</v>
      </c>
      <c r="G4055" s="5">
        <v>0.70698747528015704</v>
      </c>
      <c r="I4055" s="4"/>
      <c r="J4055" s="4"/>
      <c r="K4055" s="20"/>
    </row>
    <row r="4056" spans="1:11" x14ac:dyDescent="0.2">
      <c r="A4056" s="4" t="s">
        <v>109</v>
      </c>
      <c r="B4056" s="4" t="s">
        <v>104</v>
      </c>
      <c r="C4056" s="20">
        <f t="shared" si="63"/>
        <v>23.361650485436908</v>
      </c>
      <c r="D4056" s="5">
        <v>0.74757281553398103</v>
      </c>
      <c r="E4056" s="5">
        <v>0.53307766059443895</v>
      </c>
      <c r="F4056" s="5">
        <v>0.68586387434554896</v>
      </c>
      <c r="G4056" s="5">
        <v>0.70698747528015704</v>
      </c>
      <c r="I4056" s="4"/>
      <c r="J4056" s="4"/>
      <c r="K4056" s="20"/>
    </row>
    <row r="4057" spans="1:11" x14ac:dyDescent="0.2">
      <c r="A4057" s="4" t="s">
        <v>109</v>
      </c>
      <c r="B4057" s="4" t="s">
        <v>105</v>
      </c>
      <c r="C4057" s="20">
        <f t="shared" si="63"/>
        <v>24.237629459148437</v>
      </c>
      <c r="D4057" s="5">
        <v>0.77560414269275002</v>
      </c>
      <c r="E4057" s="5">
        <v>0.53307766059443895</v>
      </c>
      <c r="F4057" s="5">
        <v>0.68586387434554896</v>
      </c>
      <c r="G4057" s="5">
        <v>0.70698747528015704</v>
      </c>
      <c r="I4057" s="4"/>
      <c r="J4057" s="4"/>
      <c r="K4057" s="20"/>
    </row>
    <row r="4058" spans="1:11" x14ac:dyDescent="0.2">
      <c r="A4058" s="4" t="s">
        <v>110</v>
      </c>
      <c r="B4058" s="4" t="s">
        <v>57</v>
      </c>
      <c r="C4058" s="20">
        <f t="shared" si="63"/>
        <v>22.085336538461533</v>
      </c>
      <c r="D4058" s="5">
        <v>0.70673076923076905</v>
      </c>
      <c r="E4058" s="5">
        <v>0.60936745533558601</v>
      </c>
      <c r="F4058" s="5">
        <v>0.76256233218258396</v>
      </c>
      <c r="G4058" s="5">
        <v>0.69411764705882195</v>
      </c>
      <c r="I4058" s="4"/>
      <c r="J4058" s="4"/>
      <c r="K4058" s="20"/>
    </row>
    <row r="4059" spans="1:11" x14ac:dyDescent="0.2">
      <c r="A4059" s="4" t="s">
        <v>110</v>
      </c>
      <c r="B4059" s="4" t="s">
        <v>71</v>
      </c>
      <c r="C4059" s="20">
        <f t="shared" si="63"/>
        <v>24.506843800322063</v>
      </c>
      <c r="D4059" s="5">
        <v>0.784219001610306</v>
      </c>
      <c r="E4059" s="5">
        <v>0.22097378277153501</v>
      </c>
      <c r="F4059" s="5">
        <v>0.50299401197604698</v>
      </c>
      <c r="G4059" s="5">
        <v>0.41402116402116301</v>
      </c>
      <c r="I4059" s="4"/>
      <c r="J4059" s="4"/>
      <c r="K4059" s="20"/>
    </row>
    <row r="4060" spans="1:11" x14ac:dyDescent="0.2">
      <c r="A4060" s="4" t="s">
        <v>110</v>
      </c>
      <c r="B4060" s="4" t="s">
        <v>72</v>
      </c>
      <c r="C4060" s="20">
        <f t="shared" si="63"/>
        <v>16.443954333160342</v>
      </c>
      <c r="D4060" s="5">
        <v>0.52620653866113098</v>
      </c>
      <c r="E4060" s="5">
        <v>0.21091927204853</v>
      </c>
      <c r="F4060" s="5">
        <v>0.47380239520958001</v>
      </c>
      <c r="G4060" s="5">
        <v>0.40729684908789299</v>
      </c>
      <c r="I4060" s="4"/>
      <c r="J4060" s="4"/>
      <c r="K4060" s="20"/>
    </row>
    <row r="4061" spans="1:11" x14ac:dyDescent="0.2">
      <c r="A4061" s="4" t="s">
        <v>110</v>
      </c>
      <c r="B4061" s="4" t="s">
        <v>73</v>
      </c>
      <c r="C4061" s="20">
        <f t="shared" si="63"/>
        <v>23.763368983957218</v>
      </c>
      <c r="D4061" s="5">
        <v>0.76042780748663097</v>
      </c>
      <c r="E4061" s="5">
        <v>0.21091927204853</v>
      </c>
      <c r="F4061" s="5">
        <v>0.47380239520958001</v>
      </c>
      <c r="G4061" s="5">
        <v>0.40729684908789299</v>
      </c>
      <c r="I4061" s="4"/>
      <c r="J4061" s="4"/>
      <c r="K4061" s="20"/>
    </row>
    <row r="4062" spans="1:11" x14ac:dyDescent="0.2">
      <c r="A4062" s="4" t="s">
        <v>110</v>
      </c>
      <c r="B4062" s="4" t="s">
        <v>74</v>
      </c>
      <c r="C4062" s="20">
        <f t="shared" si="63"/>
        <v>24.116847826086939</v>
      </c>
      <c r="D4062" s="5">
        <v>0.77173913043478204</v>
      </c>
      <c r="E4062" s="5">
        <v>0.21091927204853</v>
      </c>
      <c r="F4062" s="5">
        <v>0.47380239520958001</v>
      </c>
      <c r="G4062" s="5">
        <v>0.40729684908789299</v>
      </c>
      <c r="I4062" s="4"/>
      <c r="J4062" s="4"/>
      <c r="K4062" s="20"/>
    </row>
    <row r="4063" spans="1:11" x14ac:dyDescent="0.2">
      <c r="A4063" s="4" t="s">
        <v>110</v>
      </c>
      <c r="B4063" s="4" t="s">
        <v>75</v>
      </c>
      <c r="C4063" s="20">
        <f t="shared" si="63"/>
        <v>14.182316118935844</v>
      </c>
      <c r="D4063" s="5">
        <v>0.45383411580594701</v>
      </c>
      <c r="E4063" s="5">
        <v>0.21091927204853</v>
      </c>
      <c r="F4063" s="5">
        <v>0.47380239520958001</v>
      </c>
      <c r="G4063" s="5">
        <v>0.40729684908789299</v>
      </c>
      <c r="I4063" s="4"/>
      <c r="J4063" s="4"/>
      <c r="K4063" s="20"/>
    </row>
    <row r="4064" spans="1:11" x14ac:dyDescent="0.2">
      <c r="A4064" s="4" t="s">
        <v>110</v>
      </c>
      <c r="B4064" s="4" t="s">
        <v>76</v>
      </c>
      <c r="C4064" s="20">
        <f t="shared" si="63"/>
        <v>23.181758183738093</v>
      </c>
      <c r="D4064" s="5">
        <v>0.74181626187961902</v>
      </c>
      <c r="E4064" s="5">
        <v>0.21091927204853</v>
      </c>
      <c r="F4064" s="5">
        <v>0.47380239520958001</v>
      </c>
      <c r="G4064" s="5">
        <v>0.40729684908789299</v>
      </c>
      <c r="I4064" s="4"/>
      <c r="J4064" s="4"/>
      <c r="K4064" s="20"/>
    </row>
    <row r="4065" spans="1:11" x14ac:dyDescent="0.2">
      <c r="A4065" s="4" t="s">
        <v>110</v>
      </c>
      <c r="B4065" s="4" t="s">
        <v>77</v>
      </c>
      <c r="C4065" s="20">
        <f t="shared" si="63"/>
        <v>23.605928689883903</v>
      </c>
      <c r="D4065" s="5">
        <v>0.75538971807628497</v>
      </c>
      <c r="E4065" s="5">
        <v>0.22056074766355099</v>
      </c>
      <c r="F4065" s="5">
        <v>0.46636771300448299</v>
      </c>
      <c r="G4065" s="5">
        <v>0.38484349258648998</v>
      </c>
      <c r="I4065" s="4"/>
      <c r="J4065" s="4"/>
      <c r="K4065" s="20"/>
    </row>
    <row r="4066" spans="1:11" x14ac:dyDescent="0.2">
      <c r="A4066" s="4" t="s">
        <v>110</v>
      </c>
      <c r="B4066" s="4" t="s">
        <v>78</v>
      </c>
      <c r="C4066" s="20">
        <f t="shared" si="63"/>
        <v>23.413131628197156</v>
      </c>
      <c r="D4066" s="5">
        <v>0.74922021210230905</v>
      </c>
      <c r="E4066" s="5">
        <v>0.21491431218156501</v>
      </c>
      <c r="F4066" s="5">
        <v>0.336090225563909</v>
      </c>
      <c r="G4066" s="5">
        <v>0.38066865276398498</v>
      </c>
      <c r="I4066" s="4"/>
      <c r="J4066" s="4"/>
      <c r="K4066" s="20"/>
    </row>
    <row r="4067" spans="1:11" x14ac:dyDescent="0.2">
      <c r="A4067" s="4" t="s">
        <v>110</v>
      </c>
      <c r="B4067" s="4" t="s">
        <v>79</v>
      </c>
      <c r="C4067" s="20">
        <f t="shared" si="63"/>
        <v>24.193548387096779</v>
      </c>
      <c r="D4067" s="5">
        <v>0.77419354838709697</v>
      </c>
      <c r="E4067" s="5">
        <v>0.21491431218156501</v>
      </c>
      <c r="F4067" s="5">
        <v>0.336090225563909</v>
      </c>
      <c r="G4067" s="5">
        <v>0.38066865276398498</v>
      </c>
      <c r="I4067" s="4"/>
      <c r="J4067" s="4"/>
      <c r="K4067" s="20"/>
    </row>
    <row r="4068" spans="1:11" x14ac:dyDescent="0.2">
      <c r="A4068" s="4" t="s">
        <v>110</v>
      </c>
      <c r="B4068" s="4" t="s">
        <v>80</v>
      </c>
      <c r="C4068" s="20">
        <f t="shared" si="63"/>
        <v>21.889993145990406</v>
      </c>
      <c r="D4068" s="5">
        <v>0.70047978067169303</v>
      </c>
      <c r="E4068" s="5">
        <v>0.21491431218156501</v>
      </c>
      <c r="F4068" s="5">
        <v>0.336090225563909</v>
      </c>
      <c r="G4068" s="5">
        <v>0.38066865276398498</v>
      </c>
      <c r="I4068" s="4"/>
      <c r="J4068" s="4"/>
      <c r="K4068" s="20"/>
    </row>
    <row r="4069" spans="1:11" x14ac:dyDescent="0.2">
      <c r="A4069" s="4" t="s">
        <v>110</v>
      </c>
      <c r="B4069" s="4" t="s">
        <v>81</v>
      </c>
      <c r="C4069" s="20">
        <f t="shared" si="63"/>
        <v>22.188826025459687</v>
      </c>
      <c r="D4069" s="5">
        <v>0.71004243281471002</v>
      </c>
      <c r="E4069" s="5">
        <v>0.21491431218156501</v>
      </c>
      <c r="F4069" s="5">
        <v>0.336090225563909</v>
      </c>
      <c r="G4069" s="5">
        <v>0.38066865276398498</v>
      </c>
      <c r="I4069" s="4"/>
      <c r="J4069" s="4"/>
      <c r="K4069" s="20"/>
    </row>
    <row r="4070" spans="1:11" x14ac:dyDescent="0.2">
      <c r="A4070" s="4" t="s">
        <v>110</v>
      </c>
      <c r="B4070" s="4" t="s">
        <v>82</v>
      </c>
      <c r="C4070" s="20">
        <f t="shared" si="63"/>
        <v>23.239030023094685</v>
      </c>
      <c r="D4070" s="5">
        <v>0.74364896073902997</v>
      </c>
      <c r="E4070" s="5">
        <v>0.21491431218156501</v>
      </c>
      <c r="F4070" s="5">
        <v>0.336090225563909</v>
      </c>
      <c r="G4070" s="5">
        <v>0.38066865276398498</v>
      </c>
      <c r="I4070" s="4"/>
      <c r="J4070" s="4"/>
      <c r="K4070" s="20"/>
    </row>
    <row r="4071" spans="1:11" x14ac:dyDescent="0.2">
      <c r="A4071" s="4" t="s">
        <v>110</v>
      </c>
      <c r="B4071" s="4" t="s">
        <v>83</v>
      </c>
      <c r="C4071" s="20">
        <f t="shared" si="63"/>
        <v>26.565845824411124</v>
      </c>
      <c r="D4071" s="5">
        <v>0.85010706638115596</v>
      </c>
      <c r="E4071" s="5">
        <v>0.21491431218156501</v>
      </c>
      <c r="F4071" s="5">
        <v>0.336090225563909</v>
      </c>
      <c r="G4071" s="5">
        <v>0.38066865276398498</v>
      </c>
      <c r="I4071" s="4"/>
      <c r="J4071" s="4"/>
      <c r="K4071" s="20"/>
    </row>
    <row r="4072" spans="1:11" x14ac:dyDescent="0.2">
      <c r="A4072" s="4" t="s">
        <v>110</v>
      </c>
      <c r="B4072" s="4" t="s">
        <v>84</v>
      </c>
      <c r="C4072" s="20">
        <f t="shared" si="63"/>
        <v>25.633537023723935</v>
      </c>
      <c r="D4072" s="5">
        <v>0.820273184759166</v>
      </c>
      <c r="E4072" s="5">
        <v>0.21491431218156501</v>
      </c>
      <c r="F4072" s="5">
        <v>0.336090225563909</v>
      </c>
      <c r="G4072" s="5">
        <v>0.38066865276398498</v>
      </c>
      <c r="I4072" s="4"/>
      <c r="J4072" s="4"/>
      <c r="K4072" s="20"/>
    </row>
    <row r="4073" spans="1:11" x14ac:dyDescent="0.2">
      <c r="A4073" s="4" t="s">
        <v>110</v>
      </c>
      <c r="B4073" s="4" t="s">
        <v>85</v>
      </c>
      <c r="C4073" s="20">
        <f t="shared" si="63"/>
        <v>25.924887892376688</v>
      </c>
      <c r="D4073" s="5">
        <v>0.82959641255605399</v>
      </c>
      <c r="E4073" s="5">
        <v>0.21491431218156501</v>
      </c>
      <c r="F4073" s="5">
        <v>0.336090225563909</v>
      </c>
      <c r="G4073" s="5">
        <v>0.38066865276398498</v>
      </c>
      <c r="I4073" s="4"/>
      <c r="J4073" s="4"/>
      <c r="K4073" s="20"/>
    </row>
    <row r="4074" spans="1:11" x14ac:dyDescent="0.2">
      <c r="A4074" s="4" t="s">
        <v>110</v>
      </c>
      <c r="B4074" s="4" t="s">
        <v>86</v>
      </c>
      <c r="C4074" s="20">
        <f t="shared" si="63"/>
        <v>26.291079812206561</v>
      </c>
      <c r="D4074" s="5">
        <v>0.84131455399060995</v>
      </c>
      <c r="E4074" s="5">
        <v>0.21491431218156501</v>
      </c>
      <c r="F4074" s="5">
        <v>0.336090225563909</v>
      </c>
      <c r="G4074" s="5">
        <v>0.38066865276398498</v>
      </c>
      <c r="I4074" s="4"/>
      <c r="J4074" s="4"/>
      <c r="K4074" s="20"/>
    </row>
    <row r="4075" spans="1:11" x14ac:dyDescent="0.2">
      <c r="A4075" s="4" t="s">
        <v>110</v>
      </c>
      <c r="B4075" s="4" t="s">
        <v>87</v>
      </c>
      <c r="C4075" s="20">
        <f t="shared" si="63"/>
        <v>24.907991587802311</v>
      </c>
      <c r="D4075" s="5">
        <v>0.79705573080967396</v>
      </c>
      <c r="E4075" s="5">
        <v>0.21491431218156501</v>
      </c>
      <c r="F4075" s="5">
        <v>0.336090225563909</v>
      </c>
      <c r="G4075" s="5">
        <v>0.38066865276398498</v>
      </c>
      <c r="I4075" s="4"/>
      <c r="J4075" s="4"/>
      <c r="K4075" s="20"/>
    </row>
    <row r="4076" spans="1:11" x14ac:dyDescent="0.2">
      <c r="A4076" s="4" t="s">
        <v>110</v>
      </c>
      <c r="B4076" s="4" t="s">
        <v>88</v>
      </c>
      <c r="C4076" s="20">
        <f t="shared" si="63"/>
        <v>24.084714056654189</v>
      </c>
      <c r="D4076" s="5">
        <v>0.77071084981293403</v>
      </c>
      <c r="E4076" s="5">
        <v>0.34210526315789402</v>
      </c>
      <c r="F4076" s="5">
        <v>0.40746382330540698</v>
      </c>
      <c r="G4076" s="5">
        <v>0.41122112211221001</v>
      </c>
      <c r="I4076" s="4"/>
      <c r="J4076" s="4"/>
      <c r="K4076" s="20"/>
    </row>
    <row r="4077" spans="1:11" x14ac:dyDescent="0.2">
      <c r="A4077" s="4" t="s">
        <v>110</v>
      </c>
      <c r="B4077" s="4" t="s">
        <v>89</v>
      </c>
      <c r="C4077" s="20">
        <f t="shared" si="63"/>
        <v>23.288113695090406</v>
      </c>
      <c r="D4077" s="5">
        <v>0.74521963824289295</v>
      </c>
      <c r="E4077" s="5">
        <v>0.34210526315789402</v>
      </c>
      <c r="F4077" s="5">
        <v>0.40746382330540698</v>
      </c>
      <c r="G4077" s="5">
        <v>0.41122112211221001</v>
      </c>
      <c r="I4077" s="4"/>
      <c r="J4077" s="4"/>
      <c r="K4077" s="20"/>
    </row>
    <row r="4078" spans="1:11" x14ac:dyDescent="0.2">
      <c r="A4078" s="4" t="s">
        <v>110</v>
      </c>
      <c r="B4078" s="4" t="s">
        <v>90</v>
      </c>
      <c r="C4078" s="20">
        <f t="shared" si="63"/>
        <v>23.308100414078687</v>
      </c>
      <c r="D4078" s="5">
        <v>0.74585921325051796</v>
      </c>
      <c r="E4078" s="5">
        <v>0.59719626168224305</v>
      </c>
      <c r="F4078" s="5">
        <v>0.72486772486772399</v>
      </c>
      <c r="G4078" s="5">
        <v>0.64588859416445499</v>
      </c>
      <c r="I4078" s="4"/>
      <c r="J4078" s="4"/>
      <c r="K4078" s="20"/>
    </row>
    <row r="4079" spans="1:11" x14ac:dyDescent="0.2">
      <c r="A4079" s="4" t="s">
        <v>110</v>
      </c>
      <c r="B4079" s="4" t="s">
        <v>91</v>
      </c>
      <c r="C4079" s="20">
        <f t="shared" si="63"/>
        <v>25.724685204617</v>
      </c>
      <c r="D4079" s="5">
        <v>0.82318992654774403</v>
      </c>
      <c r="E4079" s="5">
        <v>0.59719626168224305</v>
      </c>
      <c r="F4079" s="5">
        <v>0.72486772486772399</v>
      </c>
      <c r="G4079" s="5">
        <v>0.64588859416445499</v>
      </c>
      <c r="I4079" s="4"/>
      <c r="J4079" s="4"/>
      <c r="K4079" s="20"/>
    </row>
    <row r="4080" spans="1:11" x14ac:dyDescent="0.2">
      <c r="A4080" s="4" t="s">
        <v>110</v>
      </c>
      <c r="B4080" s="4" t="s">
        <v>92</v>
      </c>
      <c r="C4080" s="20">
        <f t="shared" si="63"/>
        <v>16.868174726989061</v>
      </c>
      <c r="D4080" s="5">
        <v>0.53978159126365</v>
      </c>
      <c r="E4080" s="5">
        <v>0.60936745533558601</v>
      </c>
      <c r="F4080" s="5">
        <v>0.76256233218258396</v>
      </c>
      <c r="G4080" s="5">
        <v>0.69411764705882195</v>
      </c>
      <c r="I4080" s="7"/>
      <c r="J4080" s="10"/>
      <c r="K4080" s="19">
        <v>1</v>
      </c>
    </row>
    <row r="4081" spans="1:11" x14ac:dyDescent="0.2">
      <c r="A4081" s="4" t="s">
        <v>110</v>
      </c>
      <c r="B4081" s="4" t="s">
        <v>93</v>
      </c>
      <c r="C4081" s="20">
        <f t="shared" si="63"/>
        <v>26.065022421524656</v>
      </c>
      <c r="D4081" s="5">
        <v>0.83408071748878898</v>
      </c>
      <c r="E4081" s="5">
        <v>0.60936745533558601</v>
      </c>
      <c r="F4081" s="5">
        <v>0.76256233218258396</v>
      </c>
      <c r="G4081" s="5">
        <v>0.69411764705882195</v>
      </c>
      <c r="I4081" s="4"/>
      <c r="J4081" s="4"/>
      <c r="K4081" s="20"/>
    </row>
    <row r="4082" spans="1:11" x14ac:dyDescent="0.2">
      <c r="A4082" s="4" t="s">
        <v>110</v>
      </c>
      <c r="B4082" s="4" t="s">
        <v>94</v>
      </c>
      <c r="C4082" s="20">
        <f t="shared" si="63"/>
        <v>20.369664634146343</v>
      </c>
      <c r="D4082" s="5">
        <v>0.65182926829268295</v>
      </c>
      <c r="E4082" s="5">
        <v>0.60936745533558601</v>
      </c>
      <c r="F4082" s="5">
        <v>0.76256233218258396</v>
      </c>
      <c r="G4082" s="5">
        <v>0.69411764705882195</v>
      </c>
      <c r="I4082" s="7"/>
      <c r="J4082" s="4"/>
      <c r="K4082" s="19">
        <v>1</v>
      </c>
    </row>
    <row r="4083" spans="1:11" x14ac:dyDescent="0.2">
      <c r="A4083" s="4" t="s">
        <v>110</v>
      </c>
      <c r="B4083" s="4" t="s">
        <v>95</v>
      </c>
      <c r="C4083" s="20">
        <f t="shared" si="63"/>
        <v>23.928852201257875</v>
      </c>
      <c r="D4083" s="5">
        <v>0.76572327044025201</v>
      </c>
      <c r="E4083" s="5">
        <v>0.60936745533558601</v>
      </c>
      <c r="F4083" s="5">
        <v>0.76256233218258396</v>
      </c>
      <c r="G4083" s="5">
        <v>0.69411764705882195</v>
      </c>
      <c r="I4083" s="4"/>
      <c r="J4083" s="4"/>
      <c r="K4083" s="20"/>
    </row>
    <row r="4084" spans="1:11" x14ac:dyDescent="0.2">
      <c r="A4084" s="4" t="s">
        <v>110</v>
      </c>
      <c r="B4084" s="4" t="s">
        <v>96</v>
      </c>
      <c r="C4084" s="20">
        <f t="shared" si="63"/>
        <v>22.095959595959592</v>
      </c>
      <c r="D4084" s="5">
        <v>0.70707070707070696</v>
      </c>
      <c r="E4084" s="5">
        <v>0.60936745533558601</v>
      </c>
      <c r="F4084" s="5">
        <v>0.76256233218258396</v>
      </c>
      <c r="G4084" s="5">
        <v>0.69411764705882195</v>
      </c>
      <c r="I4084" s="4"/>
      <c r="J4084" s="4"/>
      <c r="K4084" s="20"/>
    </row>
    <row r="4085" spans="1:11" x14ac:dyDescent="0.2">
      <c r="A4085" s="4" t="s">
        <v>110</v>
      </c>
      <c r="B4085" s="4" t="s">
        <v>97</v>
      </c>
      <c r="C4085" s="20">
        <f t="shared" si="63"/>
        <v>25.634517766497439</v>
      </c>
      <c r="D4085" s="5">
        <v>0.820304568527918</v>
      </c>
      <c r="E4085" s="5">
        <v>0.60936745533558601</v>
      </c>
      <c r="F4085" s="5">
        <v>0.76256233218258396</v>
      </c>
      <c r="G4085" s="5">
        <v>0.69411764705882195</v>
      </c>
      <c r="I4085" s="4"/>
      <c r="J4085" s="4"/>
      <c r="K4085" s="20"/>
    </row>
    <row r="4086" spans="1:11" x14ac:dyDescent="0.2">
      <c r="A4086" s="4" t="s">
        <v>110</v>
      </c>
      <c r="B4086" s="4" t="s">
        <v>98</v>
      </c>
      <c r="C4086" s="20">
        <f t="shared" si="63"/>
        <v>25.502114164904874</v>
      </c>
      <c r="D4086" s="5">
        <v>0.81606765327695596</v>
      </c>
      <c r="E4086" s="5">
        <v>0.233535730966838</v>
      </c>
      <c r="F4086" s="5">
        <v>0.43820224719101097</v>
      </c>
      <c r="G4086" s="5">
        <v>0.40743198407431902</v>
      </c>
      <c r="I4086" s="4"/>
      <c r="J4086" s="4"/>
      <c r="K4086" s="20"/>
    </row>
    <row r="4087" spans="1:11" x14ac:dyDescent="0.2">
      <c r="A4087" s="4" t="s">
        <v>110</v>
      </c>
      <c r="B4087" s="4" t="s">
        <v>99</v>
      </c>
      <c r="C4087" s="20">
        <f t="shared" si="63"/>
        <v>24.015324214792283</v>
      </c>
      <c r="D4087" s="5">
        <v>0.76849037487335303</v>
      </c>
      <c r="E4087" s="5">
        <v>0.233535730966838</v>
      </c>
      <c r="F4087" s="5">
        <v>0.43820224719101097</v>
      </c>
      <c r="G4087" s="5">
        <v>0.40743198407431902</v>
      </c>
      <c r="I4087" s="4"/>
      <c r="J4087" s="4"/>
      <c r="K4087" s="20"/>
    </row>
    <row r="4088" spans="1:11" x14ac:dyDescent="0.2">
      <c r="A4088" s="4" t="s">
        <v>110</v>
      </c>
      <c r="B4088" s="4" t="s">
        <v>100</v>
      </c>
      <c r="C4088" s="20">
        <f t="shared" si="63"/>
        <v>25.597882906429685</v>
      </c>
      <c r="D4088" s="5">
        <v>0.81913225300574999</v>
      </c>
      <c r="E4088" s="5">
        <v>0.233535730966838</v>
      </c>
      <c r="F4088" s="5">
        <v>0.43820224719101097</v>
      </c>
      <c r="G4088" s="5">
        <v>0.40743198407431902</v>
      </c>
      <c r="I4088" s="4"/>
      <c r="J4088" s="4"/>
      <c r="K4088" s="20"/>
    </row>
    <row r="4089" spans="1:11" x14ac:dyDescent="0.2">
      <c r="A4089" s="4" t="s">
        <v>110</v>
      </c>
      <c r="B4089" s="4" t="s">
        <v>101</v>
      </c>
      <c r="C4089" s="20">
        <f t="shared" si="63"/>
        <v>24.781586021505376</v>
      </c>
      <c r="D4089" s="5">
        <v>0.793010752688172</v>
      </c>
      <c r="E4089" s="5">
        <v>0.233535730966838</v>
      </c>
      <c r="F4089" s="5">
        <v>0.43820224719101097</v>
      </c>
      <c r="G4089" s="5">
        <v>0.40743198407431902</v>
      </c>
      <c r="I4089" s="4"/>
      <c r="J4089" s="4"/>
      <c r="K4089" s="20"/>
    </row>
    <row r="4090" spans="1:11" x14ac:dyDescent="0.2">
      <c r="A4090" s="4" t="s">
        <v>110</v>
      </c>
      <c r="B4090" s="4" t="s">
        <v>102</v>
      </c>
      <c r="C4090" s="20">
        <f t="shared" si="63"/>
        <v>25.282340862423002</v>
      </c>
      <c r="D4090" s="5">
        <v>0.80903490759753605</v>
      </c>
      <c r="E4090" s="5">
        <v>0.53307766059443895</v>
      </c>
      <c r="F4090" s="5">
        <v>0.68586387434554896</v>
      </c>
      <c r="G4090" s="5">
        <v>0.70698747528015704</v>
      </c>
      <c r="I4090" s="4"/>
      <c r="J4090" s="4"/>
      <c r="K4090" s="20"/>
    </row>
    <row r="4091" spans="1:11" x14ac:dyDescent="0.2">
      <c r="A4091" s="4" t="s">
        <v>110</v>
      </c>
      <c r="B4091" s="4" t="s">
        <v>103</v>
      </c>
      <c r="C4091" s="20">
        <f t="shared" si="63"/>
        <v>15.782454060462376</v>
      </c>
      <c r="D4091" s="5">
        <v>0.50503852993479603</v>
      </c>
      <c r="E4091" s="5">
        <v>0.53307766059443895</v>
      </c>
      <c r="F4091" s="5">
        <v>0.68586387434554896</v>
      </c>
      <c r="G4091" s="5">
        <v>0.70698747528015704</v>
      </c>
      <c r="I4091" s="7"/>
      <c r="J4091" s="10"/>
      <c r="K4091" s="19">
        <v>1</v>
      </c>
    </row>
    <row r="4092" spans="1:11" x14ac:dyDescent="0.2">
      <c r="A4092" s="4" t="s">
        <v>110</v>
      </c>
      <c r="B4092" s="4" t="s">
        <v>104</v>
      </c>
      <c r="C4092" s="20">
        <f t="shared" si="63"/>
        <v>24.083281541330031</v>
      </c>
      <c r="D4092" s="5">
        <v>0.77066500932256099</v>
      </c>
      <c r="E4092" s="5">
        <v>0.53307766059443895</v>
      </c>
      <c r="F4092" s="5">
        <v>0.68586387434554896</v>
      </c>
      <c r="G4092" s="5">
        <v>0.70698747528015704</v>
      </c>
      <c r="I4092" s="4"/>
      <c r="J4092" s="4"/>
      <c r="K4092" s="20"/>
    </row>
    <row r="4093" spans="1:11" x14ac:dyDescent="0.2">
      <c r="A4093" s="4" t="s">
        <v>110</v>
      </c>
      <c r="B4093" s="4" t="s">
        <v>105</v>
      </c>
      <c r="C4093" s="20">
        <f t="shared" si="63"/>
        <v>23.949115044247812</v>
      </c>
      <c r="D4093" s="5">
        <v>0.76637168141593004</v>
      </c>
      <c r="E4093" s="5">
        <v>0.53307766059443895</v>
      </c>
      <c r="F4093" s="5">
        <v>0.68586387434554896</v>
      </c>
      <c r="G4093" s="5">
        <v>0.70698747528015704</v>
      </c>
      <c r="I4093" s="4"/>
      <c r="J4093" s="4"/>
      <c r="K4093" s="20"/>
    </row>
    <row r="4094" spans="1:11" x14ac:dyDescent="0.2">
      <c r="A4094" s="4" t="s">
        <v>111</v>
      </c>
      <c r="B4094" s="4" t="s">
        <v>57</v>
      </c>
      <c r="C4094" s="20">
        <f t="shared" si="63"/>
        <v>25.241351568785188</v>
      </c>
      <c r="D4094" s="5">
        <v>0.80772325020112601</v>
      </c>
      <c r="E4094" s="5">
        <v>0.60936745533558601</v>
      </c>
      <c r="F4094" s="5">
        <v>0.76256233218258396</v>
      </c>
      <c r="G4094" s="5">
        <v>0.69411764705882195</v>
      </c>
      <c r="I4094" s="4"/>
      <c r="J4094" s="4"/>
      <c r="K4094" s="20"/>
    </row>
    <row r="4095" spans="1:11" x14ac:dyDescent="0.2">
      <c r="A4095" s="4" t="s">
        <v>111</v>
      </c>
      <c r="B4095" s="4" t="s">
        <v>71</v>
      </c>
      <c r="C4095" s="20">
        <f t="shared" si="63"/>
        <v>26.84316353887397</v>
      </c>
      <c r="D4095" s="5">
        <v>0.85898123324396702</v>
      </c>
      <c r="E4095" s="5">
        <v>0.22097378277153501</v>
      </c>
      <c r="F4095" s="5">
        <v>0.50299401197604698</v>
      </c>
      <c r="G4095" s="5">
        <v>0.41402116402116301</v>
      </c>
      <c r="I4095" s="4"/>
      <c r="J4095" s="4"/>
      <c r="K4095" s="20"/>
    </row>
    <row r="4096" spans="1:11" x14ac:dyDescent="0.2">
      <c r="A4096" s="4" t="s">
        <v>111</v>
      </c>
      <c r="B4096" s="4" t="s">
        <v>72</v>
      </c>
      <c r="C4096" s="20">
        <f t="shared" si="63"/>
        <v>24.094249613202656</v>
      </c>
      <c r="D4096" s="5">
        <v>0.77101598762248502</v>
      </c>
      <c r="E4096" s="5">
        <v>0.21091927204853</v>
      </c>
      <c r="F4096" s="5">
        <v>0.47380239520958001</v>
      </c>
      <c r="G4096" s="5">
        <v>0.40729684908789299</v>
      </c>
      <c r="I4096" s="4"/>
      <c r="J4096" s="4"/>
      <c r="K4096" s="20"/>
    </row>
    <row r="4097" spans="1:11" x14ac:dyDescent="0.2">
      <c r="A4097" s="4" t="s">
        <v>111</v>
      </c>
      <c r="B4097" s="4" t="s">
        <v>73</v>
      </c>
      <c r="C4097" s="20">
        <f t="shared" si="63"/>
        <v>25.480256136606187</v>
      </c>
      <c r="D4097" s="5">
        <v>0.81536819637139801</v>
      </c>
      <c r="E4097" s="5">
        <v>0.21091927204853</v>
      </c>
      <c r="F4097" s="5">
        <v>0.47380239520958001</v>
      </c>
      <c r="G4097" s="5">
        <v>0.40729684908789299</v>
      </c>
      <c r="I4097" s="4"/>
      <c r="J4097" s="4"/>
      <c r="K4097" s="20"/>
    </row>
    <row r="4098" spans="1:11" x14ac:dyDescent="0.2">
      <c r="A4098" s="4" t="s">
        <v>111</v>
      </c>
      <c r="B4098" s="4" t="s">
        <v>74</v>
      </c>
      <c r="C4098" s="20">
        <f t="shared" si="63"/>
        <v>20.020533880903468</v>
      </c>
      <c r="D4098" s="5">
        <v>0.64065708418891099</v>
      </c>
      <c r="E4098" s="5">
        <v>0.21091927204853</v>
      </c>
      <c r="F4098" s="5">
        <v>0.47380239520958001</v>
      </c>
      <c r="G4098" s="5">
        <v>0.40729684908789299</v>
      </c>
      <c r="I4098" s="4"/>
      <c r="J4098" s="4"/>
      <c r="K4098" s="20"/>
    </row>
    <row r="4099" spans="1:11" x14ac:dyDescent="0.2">
      <c r="A4099" s="4" t="s">
        <v>111</v>
      </c>
      <c r="B4099" s="4" t="s">
        <v>75</v>
      </c>
      <c r="C4099" s="20">
        <f t="shared" si="63"/>
        <v>24.332555728356656</v>
      </c>
      <c r="D4099" s="5">
        <v>0.77864178330741296</v>
      </c>
      <c r="E4099" s="5">
        <v>0.21091927204853</v>
      </c>
      <c r="F4099" s="5">
        <v>0.47380239520958001</v>
      </c>
      <c r="G4099" s="5">
        <v>0.40729684908789299</v>
      </c>
      <c r="I4099" s="4"/>
      <c r="J4099" s="4"/>
      <c r="K4099" s="20"/>
    </row>
    <row r="4100" spans="1:11" x14ac:dyDescent="0.2">
      <c r="A4100" s="4" t="s">
        <v>111</v>
      </c>
      <c r="B4100" s="4" t="s">
        <v>76</v>
      </c>
      <c r="C4100" s="20">
        <f t="shared" si="63"/>
        <v>25.609916054564497</v>
      </c>
      <c r="D4100" s="5">
        <v>0.81951731374606396</v>
      </c>
      <c r="E4100" s="5">
        <v>0.21091927204853</v>
      </c>
      <c r="F4100" s="5">
        <v>0.47380239520958001</v>
      </c>
      <c r="G4100" s="5">
        <v>0.40729684908789299</v>
      </c>
      <c r="I4100" s="4"/>
      <c r="J4100" s="4"/>
      <c r="K4100" s="20"/>
    </row>
    <row r="4101" spans="1:11" x14ac:dyDescent="0.2">
      <c r="A4101" s="4" t="s">
        <v>111</v>
      </c>
      <c r="B4101" s="4" t="s">
        <v>77</v>
      </c>
      <c r="C4101" s="20">
        <f t="shared" ref="C4101:C4164" si="64">D4101/(2*0.016)</f>
        <v>26.127897350993372</v>
      </c>
      <c r="D4101" s="5">
        <v>0.83609271523178796</v>
      </c>
      <c r="E4101" s="5">
        <v>0.22056074766355099</v>
      </c>
      <c r="F4101" s="5">
        <v>0.46636771300448299</v>
      </c>
      <c r="G4101" s="5">
        <v>0.38484349258648998</v>
      </c>
      <c r="I4101" s="4"/>
      <c r="J4101" s="4"/>
      <c r="K4101" s="20"/>
    </row>
    <row r="4102" spans="1:11" x14ac:dyDescent="0.2">
      <c r="A4102" s="4" t="s">
        <v>111</v>
      </c>
      <c r="B4102" s="4" t="s">
        <v>78</v>
      </c>
      <c r="C4102" s="20">
        <f t="shared" si="64"/>
        <v>23.750771128932779</v>
      </c>
      <c r="D4102" s="5">
        <v>0.76002467612584901</v>
      </c>
      <c r="E4102" s="5">
        <v>0.21491431218156501</v>
      </c>
      <c r="F4102" s="5">
        <v>0.336090225563909</v>
      </c>
      <c r="G4102" s="5">
        <v>0.38066865276398498</v>
      </c>
      <c r="I4102" s="4"/>
      <c r="J4102" s="4"/>
      <c r="K4102" s="20"/>
    </row>
    <row r="4103" spans="1:11" x14ac:dyDescent="0.2">
      <c r="A4103" s="4" t="s">
        <v>111</v>
      </c>
      <c r="B4103" s="4" t="s">
        <v>79</v>
      </c>
      <c r="C4103" s="20">
        <f t="shared" si="64"/>
        <v>23.812630480167002</v>
      </c>
      <c r="D4103" s="5">
        <v>0.76200417536534404</v>
      </c>
      <c r="E4103" s="5">
        <v>0.21491431218156501</v>
      </c>
      <c r="F4103" s="5">
        <v>0.336090225563909</v>
      </c>
      <c r="G4103" s="5">
        <v>0.38066865276398498</v>
      </c>
      <c r="I4103" s="4"/>
      <c r="J4103" s="4"/>
      <c r="K4103" s="20"/>
    </row>
    <row r="4104" spans="1:11" x14ac:dyDescent="0.2">
      <c r="A4104" s="4" t="s">
        <v>111</v>
      </c>
      <c r="B4104" s="4" t="s">
        <v>80</v>
      </c>
      <c r="C4104" s="20">
        <f t="shared" si="64"/>
        <v>24.479883081155435</v>
      </c>
      <c r="D4104" s="5">
        <v>0.783356258596974</v>
      </c>
      <c r="E4104" s="5">
        <v>0.21491431218156501</v>
      </c>
      <c r="F4104" s="5">
        <v>0.336090225563909</v>
      </c>
      <c r="G4104" s="5">
        <v>0.38066865276398498</v>
      </c>
      <c r="I4104" s="4"/>
      <c r="J4104" s="4"/>
      <c r="K4104" s="20"/>
    </row>
    <row r="4105" spans="1:11" x14ac:dyDescent="0.2">
      <c r="A4105" s="4" t="s">
        <v>111</v>
      </c>
      <c r="B4105" s="4" t="s">
        <v>81</v>
      </c>
      <c r="C4105" s="20">
        <f t="shared" si="64"/>
        <v>23.415368271954687</v>
      </c>
      <c r="D4105" s="5">
        <v>0.74929178470254998</v>
      </c>
      <c r="E4105" s="5">
        <v>0.21491431218156501</v>
      </c>
      <c r="F4105" s="5">
        <v>0.336090225563909</v>
      </c>
      <c r="G4105" s="5">
        <v>0.38066865276398498</v>
      </c>
      <c r="I4105" s="4"/>
      <c r="J4105" s="4"/>
      <c r="K4105" s="20"/>
    </row>
    <row r="4106" spans="1:11" x14ac:dyDescent="0.2">
      <c r="A4106" s="4" t="s">
        <v>111</v>
      </c>
      <c r="B4106" s="4" t="s">
        <v>82</v>
      </c>
      <c r="C4106" s="20">
        <f t="shared" si="64"/>
        <v>23.613266097750216</v>
      </c>
      <c r="D4106" s="5">
        <v>0.75562451512800699</v>
      </c>
      <c r="E4106" s="5">
        <v>0.21491431218156501</v>
      </c>
      <c r="F4106" s="5">
        <v>0.336090225563909</v>
      </c>
      <c r="G4106" s="5">
        <v>0.38066865276398498</v>
      </c>
      <c r="I4106" s="4"/>
      <c r="J4106" s="4"/>
      <c r="K4106" s="20"/>
    </row>
    <row r="4107" spans="1:11" x14ac:dyDescent="0.2">
      <c r="A4107" s="4" t="s">
        <v>111</v>
      </c>
      <c r="B4107" s="4" t="s">
        <v>83</v>
      </c>
      <c r="C4107" s="20">
        <f t="shared" si="64"/>
        <v>25.240384615384595</v>
      </c>
      <c r="D4107" s="5">
        <v>0.80769230769230704</v>
      </c>
      <c r="E4107" s="5">
        <v>0.21491431218156501</v>
      </c>
      <c r="F4107" s="5">
        <v>0.336090225563909</v>
      </c>
      <c r="G4107" s="5">
        <v>0.38066865276398498</v>
      </c>
      <c r="I4107" s="4"/>
      <c r="J4107" s="4"/>
      <c r="K4107" s="20"/>
    </row>
    <row r="4108" spans="1:11" x14ac:dyDescent="0.2">
      <c r="A4108" s="4" t="s">
        <v>111</v>
      </c>
      <c r="B4108" s="4" t="s">
        <v>84</v>
      </c>
      <c r="C4108" s="20">
        <f t="shared" si="64"/>
        <v>23.269368723098999</v>
      </c>
      <c r="D4108" s="5">
        <v>0.74461979913916798</v>
      </c>
      <c r="E4108" s="5">
        <v>0.21491431218156501</v>
      </c>
      <c r="F4108" s="5">
        <v>0.336090225563909</v>
      </c>
      <c r="G4108" s="5">
        <v>0.38066865276398498</v>
      </c>
      <c r="I4108" s="4"/>
      <c r="J4108" s="4"/>
      <c r="K4108" s="20"/>
    </row>
    <row r="4109" spans="1:11" x14ac:dyDescent="0.2">
      <c r="A4109" s="4" t="s">
        <v>111</v>
      </c>
      <c r="B4109" s="4" t="s">
        <v>85</v>
      </c>
      <c r="C4109" s="20">
        <f t="shared" si="64"/>
        <v>6.173270089285718</v>
      </c>
      <c r="D4109" s="5">
        <v>0.19754464285714299</v>
      </c>
      <c r="E4109" s="5">
        <v>0.21491431218156501</v>
      </c>
      <c r="F4109" s="5">
        <v>0.336090225563909</v>
      </c>
      <c r="G4109" s="5">
        <v>0.38066865276398498</v>
      </c>
      <c r="I4109" s="7"/>
      <c r="J4109" s="10"/>
      <c r="K4109" s="19">
        <v>1</v>
      </c>
    </row>
    <row r="4110" spans="1:11" x14ac:dyDescent="0.2">
      <c r="A4110" s="4" t="s">
        <v>111</v>
      </c>
      <c r="B4110" s="4" t="s">
        <v>86</v>
      </c>
      <c r="C4110" s="20">
        <f t="shared" si="64"/>
        <v>25.693791157102531</v>
      </c>
      <c r="D4110" s="5">
        <v>0.82220131702728105</v>
      </c>
      <c r="E4110" s="5">
        <v>0.21491431218156501</v>
      </c>
      <c r="F4110" s="5">
        <v>0.336090225563909</v>
      </c>
      <c r="G4110" s="5">
        <v>0.38066865276398498</v>
      </c>
      <c r="I4110" s="4"/>
      <c r="J4110" s="4"/>
      <c r="K4110" s="20"/>
    </row>
    <row r="4111" spans="1:11" x14ac:dyDescent="0.2">
      <c r="A4111" s="4" t="s">
        <v>111</v>
      </c>
      <c r="B4111" s="4" t="s">
        <v>87</v>
      </c>
      <c r="C4111" s="20">
        <f t="shared" si="64"/>
        <v>24.502840909090903</v>
      </c>
      <c r="D4111" s="5">
        <v>0.78409090909090895</v>
      </c>
      <c r="E4111" s="5">
        <v>0.21491431218156501</v>
      </c>
      <c r="F4111" s="5">
        <v>0.336090225563909</v>
      </c>
      <c r="G4111" s="5">
        <v>0.38066865276398498</v>
      </c>
      <c r="I4111" s="4"/>
      <c r="J4111" s="4"/>
      <c r="K4111" s="20"/>
    </row>
    <row r="4112" spans="1:11" x14ac:dyDescent="0.2">
      <c r="A4112" s="4" t="s">
        <v>111</v>
      </c>
      <c r="B4112" s="4" t="s">
        <v>88</v>
      </c>
      <c r="C4112" s="20">
        <f t="shared" si="64"/>
        <v>26.833333333333343</v>
      </c>
      <c r="D4112" s="5">
        <v>0.85866666666666702</v>
      </c>
      <c r="E4112" s="5">
        <v>0.34210526315789402</v>
      </c>
      <c r="F4112" s="5">
        <v>0.40746382330540698</v>
      </c>
      <c r="G4112" s="5">
        <v>0.41122112211221001</v>
      </c>
      <c r="I4112" s="4"/>
      <c r="J4112" s="4"/>
      <c r="K4112" s="20"/>
    </row>
    <row r="4113" spans="1:11" x14ac:dyDescent="0.2">
      <c r="A4113" s="4" t="s">
        <v>111</v>
      </c>
      <c r="B4113" s="4" t="s">
        <v>89</v>
      </c>
      <c r="C4113" s="20">
        <f t="shared" si="64"/>
        <v>25.600282485875688</v>
      </c>
      <c r="D4113" s="5">
        <v>0.81920903954802204</v>
      </c>
      <c r="E4113" s="5">
        <v>0.34210526315789402</v>
      </c>
      <c r="F4113" s="5">
        <v>0.40746382330540698</v>
      </c>
      <c r="G4113" s="5">
        <v>0.41122112211221001</v>
      </c>
      <c r="I4113" s="4"/>
      <c r="J4113" s="4"/>
      <c r="K4113" s="20"/>
    </row>
    <row r="4114" spans="1:11" x14ac:dyDescent="0.2">
      <c r="A4114" s="4" t="s">
        <v>111</v>
      </c>
      <c r="B4114" s="4" t="s">
        <v>90</v>
      </c>
      <c r="C4114" s="20">
        <f t="shared" si="64"/>
        <v>27.552726337448529</v>
      </c>
      <c r="D4114" s="5">
        <v>0.88168724279835298</v>
      </c>
      <c r="E4114" s="5">
        <v>0.59719626168224305</v>
      </c>
      <c r="F4114" s="5">
        <v>0.72486772486772399</v>
      </c>
      <c r="G4114" s="5">
        <v>0.64588859416445499</v>
      </c>
      <c r="I4114" s="4"/>
      <c r="J4114" s="4"/>
      <c r="K4114" s="20"/>
    </row>
    <row r="4115" spans="1:11" x14ac:dyDescent="0.2">
      <c r="A4115" s="4" t="s">
        <v>111</v>
      </c>
      <c r="B4115" s="4" t="s">
        <v>91</v>
      </c>
      <c r="C4115" s="20">
        <f t="shared" si="64"/>
        <v>26.771756122980687</v>
      </c>
      <c r="D4115" s="5">
        <v>0.85669619593538204</v>
      </c>
      <c r="E4115" s="5">
        <v>0.59719626168224305</v>
      </c>
      <c r="F4115" s="5">
        <v>0.72486772486772399</v>
      </c>
      <c r="G4115" s="5">
        <v>0.64588859416445499</v>
      </c>
      <c r="I4115" s="4"/>
      <c r="J4115" s="4"/>
      <c r="K4115" s="20"/>
    </row>
    <row r="4116" spans="1:11" x14ac:dyDescent="0.2">
      <c r="A4116" s="4" t="s">
        <v>111</v>
      </c>
      <c r="B4116" s="4" t="s">
        <v>92</v>
      </c>
      <c r="C4116" s="20">
        <f t="shared" si="64"/>
        <v>25.145348837209283</v>
      </c>
      <c r="D4116" s="5">
        <v>0.80465116279069704</v>
      </c>
      <c r="E4116" s="5">
        <v>0.60936745533558601</v>
      </c>
      <c r="F4116" s="5">
        <v>0.76256233218258396</v>
      </c>
      <c r="G4116" s="5">
        <v>0.69411764705882195</v>
      </c>
      <c r="I4116" s="4"/>
      <c r="J4116" s="4"/>
      <c r="K4116" s="20"/>
    </row>
    <row r="4117" spans="1:11" x14ac:dyDescent="0.2">
      <c r="A4117" s="4" t="s">
        <v>111</v>
      </c>
      <c r="B4117" s="4" t="s">
        <v>93</v>
      </c>
      <c r="C4117" s="20">
        <f t="shared" si="64"/>
        <v>26.865881032547687</v>
      </c>
      <c r="D4117" s="5">
        <v>0.85970819304152601</v>
      </c>
      <c r="E4117" s="5">
        <v>0.60936745533558601</v>
      </c>
      <c r="F4117" s="5">
        <v>0.76256233218258396</v>
      </c>
      <c r="G4117" s="5">
        <v>0.69411764705882195</v>
      </c>
      <c r="I4117" s="4"/>
      <c r="J4117" s="4"/>
      <c r="K4117" s="20"/>
    </row>
    <row r="4118" spans="1:11" x14ac:dyDescent="0.2">
      <c r="A4118" s="4" t="s">
        <v>111</v>
      </c>
      <c r="B4118" s="4" t="s">
        <v>94</v>
      </c>
      <c r="C4118" s="20">
        <f t="shared" si="64"/>
        <v>22.504592774035498</v>
      </c>
      <c r="D4118" s="5">
        <v>0.72014696876913598</v>
      </c>
      <c r="E4118" s="5">
        <v>0.60936745533558601</v>
      </c>
      <c r="F4118" s="5">
        <v>0.76256233218258396</v>
      </c>
      <c r="G4118" s="5">
        <v>0.69411764705882195</v>
      </c>
      <c r="I4118" s="4"/>
      <c r="J4118" s="4"/>
      <c r="K4118" s="20"/>
    </row>
    <row r="4119" spans="1:11" x14ac:dyDescent="0.2">
      <c r="A4119" s="4" t="s">
        <v>111</v>
      </c>
      <c r="B4119" s="4" t="s">
        <v>95</v>
      </c>
      <c r="C4119" s="20">
        <f t="shared" si="64"/>
        <v>26.577102803738313</v>
      </c>
      <c r="D4119" s="5">
        <v>0.85046728971962604</v>
      </c>
      <c r="E4119" s="5">
        <v>0.60936745533558601</v>
      </c>
      <c r="F4119" s="5">
        <v>0.76256233218258396</v>
      </c>
      <c r="G4119" s="5">
        <v>0.69411764705882195</v>
      </c>
      <c r="I4119" s="4"/>
      <c r="J4119" s="4"/>
      <c r="K4119" s="20"/>
    </row>
    <row r="4120" spans="1:11" x14ac:dyDescent="0.2">
      <c r="A4120" s="4" t="s">
        <v>111</v>
      </c>
      <c r="B4120" s="4" t="s">
        <v>96</v>
      </c>
      <c r="C4120" s="20">
        <f t="shared" si="64"/>
        <v>29.282957244655559</v>
      </c>
      <c r="D4120" s="5">
        <v>0.93705463182897797</v>
      </c>
      <c r="E4120" s="5">
        <v>0.60936745533558601</v>
      </c>
      <c r="F4120" s="5">
        <v>0.76256233218258396</v>
      </c>
      <c r="G4120" s="5">
        <v>0.69411764705882195</v>
      </c>
      <c r="I4120" s="4"/>
      <c r="J4120" s="4"/>
      <c r="K4120" s="20"/>
    </row>
    <row r="4121" spans="1:11" x14ac:dyDescent="0.2">
      <c r="A4121" s="4" t="s">
        <v>111</v>
      </c>
      <c r="B4121" s="4" t="s">
        <v>97</v>
      </c>
      <c r="C4121" s="20">
        <f t="shared" si="64"/>
        <v>25.71860816944022</v>
      </c>
      <c r="D4121" s="5">
        <v>0.82299546142208702</v>
      </c>
      <c r="E4121" s="5">
        <v>0.60936745533558601</v>
      </c>
      <c r="F4121" s="5">
        <v>0.76256233218258396</v>
      </c>
      <c r="G4121" s="5">
        <v>0.69411764705882195</v>
      </c>
      <c r="I4121" s="4"/>
      <c r="J4121" s="4"/>
      <c r="K4121" s="20"/>
    </row>
    <row r="4122" spans="1:11" x14ac:dyDescent="0.2">
      <c r="A4122" s="4" t="s">
        <v>111</v>
      </c>
      <c r="B4122" s="4" t="s">
        <v>98</v>
      </c>
      <c r="C4122" s="20">
        <f t="shared" si="64"/>
        <v>22.496035940803374</v>
      </c>
      <c r="D4122" s="5">
        <v>0.71987315010570796</v>
      </c>
      <c r="E4122" s="5">
        <v>0.233535730966838</v>
      </c>
      <c r="F4122" s="5">
        <v>0.43820224719101097</v>
      </c>
      <c r="G4122" s="5">
        <v>0.40743198407431902</v>
      </c>
      <c r="I4122" s="4"/>
      <c r="J4122" s="4"/>
      <c r="K4122" s="20"/>
    </row>
    <row r="4123" spans="1:11" x14ac:dyDescent="0.2">
      <c r="A4123" s="4" t="s">
        <v>111</v>
      </c>
      <c r="B4123" s="4" t="s">
        <v>99</v>
      </c>
      <c r="C4123" s="20">
        <f t="shared" si="64"/>
        <v>25.837109768378625</v>
      </c>
      <c r="D4123" s="5">
        <v>0.826787512588116</v>
      </c>
      <c r="E4123" s="5">
        <v>0.233535730966838</v>
      </c>
      <c r="F4123" s="5">
        <v>0.43820224719101097</v>
      </c>
      <c r="G4123" s="5">
        <v>0.40743198407431902</v>
      </c>
      <c r="I4123" s="4"/>
      <c r="J4123" s="4"/>
      <c r="K4123" s="20"/>
    </row>
    <row r="4124" spans="1:11" x14ac:dyDescent="0.2">
      <c r="A4124" s="4" t="s">
        <v>111</v>
      </c>
      <c r="B4124" s="4" t="s">
        <v>100</v>
      </c>
      <c r="C4124" s="20">
        <f t="shared" si="64"/>
        <v>26.408450704225345</v>
      </c>
      <c r="D4124" s="5">
        <v>0.84507042253521103</v>
      </c>
      <c r="E4124" s="5">
        <v>0.233535730966838</v>
      </c>
      <c r="F4124" s="5">
        <v>0.43820224719101097</v>
      </c>
      <c r="G4124" s="5">
        <v>0.40743198407431902</v>
      </c>
      <c r="I4124" s="4"/>
      <c r="J4124" s="4"/>
      <c r="K4124" s="20"/>
    </row>
    <row r="4125" spans="1:11" x14ac:dyDescent="0.2">
      <c r="A4125" s="4" t="s">
        <v>111</v>
      </c>
      <c r="B4125" s="4" t="s">
        <v>101</v>
      </c>
      <c r="C4125" s="20">
        <f t="shared" si="64"/>
        <v>25.65648445873525</v>
      </c>
      <c r="D4125" s="5">
        <v>0.82100750267952805</v>
      </c>
      <c r="E4125" s="5">
        <v>0.233535730966838</v>
      </c>
      <c r="F4125" s="5">
        <v>0.43820224719101097</v>
      </c>
      <c r="G4125" s="5">
        <v>0.40743198407431902</v>
      </c>
      <c r="I4125" s="4"/>
      <c r="J4125" s="4"/>
      <c r="K4125" s="20"/>
    </row>
    <row r="4126" spans="1:11" x14ac:dyDescent="0.2">
      <c r="A4126" s="4" t="s">
        <v>111</v>
      </c>
      <c r="B4126" s="4" t="s">
        <v>102</v>
      </c>
      <c r="C4126" s="20">
        <f t="shared" si="64"/>
        <v>22.231331987891032</v>
      </c>
      <c r="D4126" s="5">
        <v>0.71140262361251305</v>
      </c>
      <c r="E4126" s="5">
        <v>0.53307766059443895</v>
      </c>
      <c r="F4126" s="5">
        <v>0.68586387434554896</v>
      </c>
      <c r="G4126" s="5">
        <v>0.70698747528015704</v>
      </c>
      <c r="I4126" s="4"/>
      <c r="J4126" s="4"/>
      <c r="K4126" s="20"/>
    </row>
    <row r="4127" spans="1:11" x14ac:dyDescent="0.2">
      <c r="A4127" s="4" t="s">
        <v>111</v>
      </c>
      <c r="B4127" s="4" t="s">
        <v>103</v>
      </c>
      <c r="C4127" s="20">
        <f t="shared" si="64"/>
        <v>24.7032640949555</v>
      </c>
      <c r="D4127" s="5">
        <v>0.79050445103857603</v>
      </c>
      <c r="E4127" s="5">
        <v>0.53307766059443895</v>
      </c>
      <c r="F4127" s="5">
        <v>0.68586387434554896</v>
      </c>
      <c r="G4127" s="5">
        <v>0.70698747528015704</v>
      </c>
      <c r="I4127" s="4"/>
      <c r="J4127" s="4"/>
      <c r="K4127" s="20"/>
    </row>
    <row r="4128" spans="1:11" x14ac:dyDescent="0.2">
      <c r="A4128" s="4" t="s">
        <v>111</v>
      </c>
      <c r="B4128" s="4" t="s">
        <v>104</v>
      </c>
      <c r="C4128" s="20">
        <f t="shared" si="64"/>
        <v>22.188661710037188</v>
      </c>
      <c r="D4128" s="5">
        <v>0.71003717472118999</v>
      </c>
      <c r="E4128" s="5">
        <v>0.53307766059443895</v>
      </c>
      <c r="F4128" s="5">
        <v>0.68586387434554896</v>
      </c>
      <c r="G4128" s="5">
        <v>0.70698747528015704</v>
      </c>
      <c r="I4128" s="4"/>
      <c r="J4128" s="4"/>
      <c r="K4128" s="20"/>
    </row>
    <row r="4129" spans="1:11" x14ac:dyDescent="0.2">
      <c r="A4129" s="4" t="s">
        <v>111</v>
      </c>
      <c r="B4129" s="4" t="s">
        <v>105</v>
      </c>
      <c r="C4129" s="20">
        <f t="shared" si="64"/>
        <v>25.617732558139533</v>
      </c>
      <c r="D4129" s="5">
        <v>0.81976744186046502</v>
      </c>
      <c r="E4129" s="5">
        <v>0.53307766059443895</v>
      </c>
      <c r="F4129" s="5">
        <v>0.68586387434554896</v>
      </c>
      <c r="G4129" s="5">
        <v>0.70698747528015704</v>
      </c>
      <c r="I4129" s="4"/>
      <c r="J4129" s="4"/>
      <c r="K4129" s="20"/>
    </row>
    <row r="4130" spans="1:11" x14ac:dyDescent="0.2">
      <c r="A4130" s="4" t="s">
        <v>71</v>
      </c>
      <c r="B4130" s="4" t="s">
        <v>57</v>
      </c>
      <c r="C4130" s="20">
        <f t="shared" si="64"/>
        <v>25.732127476313529</v>
      </c>
      <c r="D4130" s="5">
        <v>0.82342807924203298</v>
      </c>
      <c r="E4130" s="5">
        <v>0.61473486625997198</v>
      </c>
      <c r="F4130" s="5">
        <v>0.76711281070745596</v>
      </c>
      <c r="G4130" s="5">
        <v>0.70582295523392702</v>
      </c>
      <c r="I4130" s="4"/>
      <c r="J4130" s="4"/>
      <c r="K4130" s="20"/>
    </row>
    <row r="4131" spans="1:11" x14ac:dyDescent="0.2">
      <c r="A4131" s="4" t="s">
        <v>71</v>
      </c>
      <c r="B4131" s="4" t="s">
        <v>72</v>
      </c>
      <c r="C4131" s="20">
        <f t="shared" si="64"/>
        <v>25.496931696904998</v>
      </c>
      <c r="D4131" s="5">
        <v>0.81590181430095998</v>
      </c>
      <c r="E4131" s="5">
        <v>6.3607451158564199E-2</v>
      </c>
      <c r="F4131" s="5">
        <v>0.143283582089552</v>
      </c>
      <c r="G4131" s="5">
        <v>0.14347392892726599</v>
      </c>
      <c r="I4131" s="4"/>
      <c r="J4131" s="4"/>
      <c r="K4131" s="20"/>
    </row>
    <row r="4132" spans="1:11" x14ac:dyDescent="0.2">
      <c r="A4132" s="4" t="s">
        <v>71</v>
      </c>
      <c r="B4132" s="4" t="s">
        <v>73</v>
      </c>
      <c r="C4132" s="20">
        <f t="shared" si="64"/>
        <v>0.89712918660287189</v>
      </c>
      <c r="D4132" s="5">
        <v>2.8708133971291901E-2</v>
      </c>
      <c r="E4132" s="5">
        <v>6.3607451158564199E-2</v>
      </c>
      <c r="F4132" s="5">
        <v>0.143283582089552</v>
      </c>
      <c r="G4132" s="5">
        <v>0.14347392892726599</v>
      </c>
      <c r="I4132" s="7"/>
      <c r="J4132" s="10"/>
      <c r="K4132" s="19">
        <v>1</v>
      </c>
    </row>
    <row r="4133" spans="1:11" x14ac:dyDescent="0.2">
      <c r="A4133" s="4" t="s">
        <v>71</v>
      </c>
      <c r="B4133" s="4" t="s">
        <v>74</v>
      </c>
      <c r="C4133" s="20">
        <f t="shared" si="64"/>
        <v>27.233333333333309</v>
      </c>
      <c r="D4133" s="5">
        <v>0.87146666666666595</v>
      </c>
      <c r="E4133" s="5">
        <v>6.3607451158564199E-2</v>
      </c>
      <c r="F4133" s="5">
        <v>0.143283582089552</v>
      </c>
      <c r="G4133" s="5">
        <v>0.14347392892726599</v>
      </c>
      <c r="I4133" s="4"/>
      <c r="J4133" s="4"/>
      <c r="K4133" s="20"/>
    </row>
    <row r="4134" spans="1:11" x14ac:dyDescent="0.2">
      <c r="A4134" s="4" t="s">
        <v>71</v>
      </c>
      <c r="B4134" s="4" t="s">
        <v>75</v>
      </c>
      <c r="C4134" s="20">
        <f t="shared" si="64"/>
        <v>24.091335836909877</v>
      </c>
      <c r="D4134" s="5">
        <v>0.77092274678111605</v>
      </c>
      <c r="E4134" s="5">
        <v>6.3607451158564199E-2</v>
      </c>
      <c r="F4134" s="5">
        <v>0.143283582089552</v>
      </c>
      <c r="G4134" s="5">
        <v>0.14347392892726599</v>
      </c>
      <c r="I4134" s="4"/>
      <c r="J4134" s="4"/>
      <c r="K4134" s="20"/>
    </row>
    <row r="4135" spans="1:11" x14ac:dyDescent="0.2">
      <c r="A4135" s="4" t="s">
        <v>71</v>
      </c>
      <c r="B4135" s="4" t="s">
        <v>76</v>
      </c>
      <c r="C4135" s="20">
        <f t="shared" si="64"/>
        <v>27.388405008165499</v>
      </c>
      <c r="D4135" s="5">
        <v>0.87642896026129602</v>
      </c>
      <c r="E4135" s="5">
        <v>6.3607451158564199E-2</v>
      </c>
      <c r="F4135" s="5">
        <v>0.143283582089552</v>
      </c>
      <c r="G4135" s="5">
        <v>0.14347392892726599</v>
      </c>
      <c r="I4135" s="4"/>
      <c r="J4135" s="4"/>
      <c r="K4135" s="20"/>
    </row>
    <row r="4136" spans="1:11" x14ac:dyDescent="0.2">
      <c r="A4136" s="4" t="s">
        <v>71</v>
      </c>
      <c r="B4136" s="4" t="s">
        <v>77</v>
      </c>
      <c r="C4136" s="20">
        <f t="shared" si="64"/>
        <v>0.67324955116696561</v>
      </c>
      <c r="D4136" s="5">
        <v>2.1543985637342899E-2</v>
      </c>
      <c r="E4136" s="5">
        <v>4.9135577797998098E-2</v>
      </c>
      <c r="F4136" s="5">
        <v>0.120715350223547</v>
      </c>
      <c r="G4136" s="5">
        <v>0.118772682283075</v>
      </c>
      <c r="I4136" s="7"/>
      <c r="J4136" s="10"/>
      <c r="K4136" s="19">
        <v>1</v>
      </c>
    </row>
    <row r="4137" spans="1:11" x14ac:dyDescent="0.2">
      <c r="A4137" s="4" t="s">
        <v>71</v>
      </c>
      <c r="B4137" s="4" t="s">
        <v>78</v>
      </c>
      <c r="C4137" s="20">
        <f t="shared" si="64"/>
        <v>26.257396449704153</v>
      </c>
      <c r="D4137" s="5">
        <v>0.84023668639053295</v>
      </c>
      <c r="E4137" s="5">
        <v>0.20584269662921301</v>
      </c>
      <c r="F4137" s="5">
        <v>0.43178410794602601</v>
      </c>
      <c r="G4137" s="5">
        <v>0.39575737487570301</v>
      </c>
      <c r="I4137" s="4"/>
      <c r="J4137" s="4"/>
      <c r="K4137" s="20"/>
    </row>
    <row r="4138" spans="1:11" x14ac:dyDescent="0.2">
      <c r="A4138" s="4" t="s">
        <v>71</v>
      </c>
      <c r="B4138" s="4" t="s">
        <v>79</v>
      </c>
      <c r="C4138" s="20">
        <f t="shared" si="64"/>
        <v>26.707209847596719</v>
      </c>
      <c r="D4138" s="5">
        <v>0.85463071512309496</v>
      </c>
      <c r="E4138" s="5">
        <v>0.20584269662921301</v>
      </c>
      <c r="F4138" s="5">
        <v>0.43178410794602601</v>
      </c>
      <c r="G4138" s="5">
        <v>0.39575737487570301</v>
      </c>
      <c r="I4138" s="4"/>
      <c r="J4138" s="4"/>
      <c r="K4138" s="20"/>
    </row>
    <row r="4139" spans="1:11" x14ac:dyDescent="0.2">
      <c r="A4139" s="4" t="s">
        <v>71</v>
      </c>
      <c r="B4139" s="4" t="s">
        <v>80</v>
      </c>
      <c r="C4139" s="20">
        <f t="shared" si="64"/>
        <v>23.893039358600596</v>
      </c>
      <c r="D4139" s="5">
        <v>0.76457725947521904</v>
      </c>
      <c r="E4139" s="5">
        <v>0.20584269662921301</v>
      </c>
      <c r="F4139" s="5">
        <v>0.43178410794602601</v>
      </c>
      <c r="G4139" s="5">
        <v>0.39575737487570301</v>
      </c>
      <c r="I4139" s="4"/>
      <c r="J4139" s="4"/>
      <c r="K4139" s="20"/>
    </row>
    <row r="4140" spans="1:11" x14ac:dyDescent="0.2">
      <c r="A4140" s="4" t="s">
        <v>71</v>
      </c>
      <c r="B4140" s="4" t="s">
        <v>81</v>
      </c>
      <c r="C4140" s="20">
        <f t="shared" si="64"/>
        <v>26.944549583648747</v>
      </c>
      <c r="D4140" s="5">
        <v>0.86222558667675997</v>
      </c>
      <c r="E4140" s="5">
        <v>0.20584269662921301</v>
      </c>
      <c r="F4140" s="5">
        <v>0.43178410794602601</v>
      </c>
      <c r="G4140" s="5">
        <v>0.39575737487570301</v>
      </c>
      <c r="I4140" s="4"/>
      <c r="J4140" s="4"/>
      <c r="K4140" s="20"/>
    </row>
    <row r="4141" spans="1:11" x14ac:dyDescent="0.2">
      <c r="A4141" s="4" t="s">
        <v>71</v>
      </c>
      <c r="B4141" s="4" t="s">
        <v>82</v>
      </c>
      <c r="C4141" s="20">
        <f t="shared" si="64"/>
        <v>26.976719798657751</v>
      </c>
      <c r="D4141" s="5">
        <v>0.86325503355704802</v>
      </c>
      <c r="E4141" s="5">
        <v>0.20584269662921301</v>
      </c>
      <c r="F4141" s="5">
        <v>0.43178410794602601</v>
      </c>
      <c r="G4141" s="5">
        <v>0.39575737487570301</v>
      </c>
      <c r="I4141" s="4"/>
      <c r="J4141" s="4"/>
      <c r="K4141" s="20"/>
    </row>
    <row r="4142" spans="1:11" x14ac:dyDescent="0.2">
      <c r="A4142" s="4" t="s">
        <v>71</v>
      </c>
      <c r="B4142" s="4" t="s">
        <v>83</v>
      </c>
      <c r="C4142" s="20">
        <f t="shared" si="64"/>
        <v>24.438622754491</v>
      </c>
      <c r="D4142" s="5">
        <v>0.78203592814371203</v>
      </c>
      <c r="E4142" s="5">
        <v>0.20584269662921301</v>
      </c>
      <c r="F4142" s="5">
        <v>0.43178410794602601</v>
      </c>
      <c r="G4142" s="5">
        <v>0.39575737487570301</v>
      </c>
      <c r="I4142" s="4"/>
      <c r="J4142" s="4"/>
      <c r="K4142" s="20"/>
    </row>
    <row r="4143" spans="1:11" x14ac:dyDescent="0.2">
      <c r="A4143" s="4" t="s">
        <v>71</v>
      </c>
      <c r="B4143" s="4" t="s">
        <v>84</v>
      </c>
      <c r="C4143" s="20">
        <f t="shared" si="64"/>
        <v>26.001725460122717</v>
      </c>
      <c r="D4143" s="5">
        <v>0.83205521472392696</v>
      </c>
      <c r="E4143" s="5">
        <v>0.20584269662921301</v>
      </c>
      <c r="F4143" s="5">
        <v>0.43178410794602601</v>
      </c>
      <c r="G4143" s="5">
        <v>0.39575737487570301</v>
      </c>
      <c r="I4143" s="4"/>
      <c r="J4143" s="4"/>
      <c r="K4143" s="20"/>
    </row>
    <row r="4144" spans="1:11" x14ac:dyDescent="0.2">
      <c r="A4144" s="4" t="s">
        <v>71</v>
      </c>
      <c r="B4144" s="4" t="s">
        <v>85</v>
      </c>
      <c r="C4144" s="20">
        <f t="shared" si="64"/>
        <v>25.668238993710684</v>
      </c>
      <c r="D4144" s="5">
        <v>0.82138364779874196</v>
      </c>
      <c r="E4144" s="5">
        <v>0.20584269662921301</v>
      </c>
      <c r="F4144" s="5">
        <v>0.43178410794602601</v>
      </c>
      <c r="G4144" s="5">
        <v>0.39575737487570301</v>
      </c>
      <c r="I4144" s="4"/>
      <c r="J4144" s="4"/>
      <c r="K4144" s="20"/>
    </row>
    <row r="4145" spans="1:11" x14ac:dyDescent="0.2">
      <c r="A4145" s="4" t="s">
        <v>71</v>
      </c>
      <c r="B4145" s="4" t="s">
        <v>86</v>
      </c>
      <c r="C4145" s="20">
        <f t="shared" si="64"/>
        <v>22.70354906054278</v>
      </c>
      <c r="D4145" s="5">
        <v>0.72651356993736904</v>
      </c>
      <c r="E4145" s="5">
        <v>0.20584269662921301</v>
      </c>
      <c r="F4145" s="5">
        <v>0.43178410794602601</v>
      </c>
      <c r="G4145" s="5">
        <v>0.39575737487570301</v>
      </c>
      <c r="I4145" s="4"/>
      <c r="J4145" s="4"/>
      <c r="K4145" s="20"/>
    </row>
    <row r="4146" spans="1:11" x14ac:dyDescent="0.2">
      <c r="A4146" s="4" t="s">
        <v>71</v>
      </c>
      <c r="B4146" s="4" t="s">
        <v>87</v>
      </c>
      <c r="C4146" s="20">
        <f t="shared" si="64"/>
        <v>25.934938524590155</v>
      </c>
      <c r="D4146" s="5">
        <v>0.82991803278688503</v>
      </c>
      <c r="E4146" s="5">
        <v>0.20584269662921301</v>
      </c>
      <c r="F4146" s="5">
        <v>0.43178410794602601</v>
      </c>
      <c r="G4146" s="5">
        <v>0.39575737487570301</v>
      </c>
      <c r="I4146" s="4"/>
      <c r="J4146" s="4"/>
      <c r="K4146" s="20"/>
    </row>
    <row r="4147" spans="1:11" x14ac:dyDescent="0.2">
      <c r="A4147" s="4" t="s">
        <v>71</v>
      </c>
      <c r="B4147" s="4" t="s">
        <v>88</v>
      </c>
      <c r="C4147" s="20">
        <f t="shared" si="64"/>
        <v>26.598676957001125</v>
      </c>
      <c r="D4147" s="5">
        <v>0.85115766262403603</v>
      </c>
      <c r="E4147" s="5">
        <v>0.32358318098720301</v>
      </c>
      <c r="F4147" s="5">
        <v>0.45178435839028003</v>
      </c>
      <c r="G4147" s="5">
        <v>0.43027098479841303</v>
      </c>
      <c r="I4147" s="4"/>
      <c r="J4147" s="4"/>
      <c r="K4147" s="20"/>
    </row>
    <row r="4148" spans="1:11" x14ac:dyDescent="0.2">
      <c r="A4148" s="4" t="s">
        <v>71</v>
      </c>
      <c r="B4148" s="4" t="s">
        <v>89</v>
      </c>
      <c r="C4148" s="20">
        <f t="shared" si="64"/>
        <v>27.689030883919063</v>
      </c>
      <c r="D4148" s="5">
        <v>0.88604898828541001</v>
      </c>
      <c r="E4148" s="5">
        <v>0.32358318098720301</v>
      </c>
      <c r="F4148" s="5">
        <v>0.45178435839028003</v>
      </c>
      <c r="G4148" s="5">
        <v>0.43027098479841303</v>
      </c>
      <c r="I4148" s="4"/>
      <c r="J4148" s="4"/>
      <c r="K4148" s="20"/>
    </row>
    <row r="4149" spans="1:11" x14ac:dyDescent="0.2">
      <c r="A4149" s="4" t="s">
        <v>71</v>
      </c>
      <c r="B4149" s="4" t="s">
        <v>90</v>
      </c>
      <c r="C4149" s="20">
        <f t="shared" si="64"/>
        <v>25.013304949441189</v>
      </c>
      <c r="D4149" s="5">
        <v>0.80042575838211805</v>
      </c>
      <c r="E4149" s="5">
        <v>0.63445761166818604</v>
      </c>
      <c r="F4149" s="5">
        <v>0.73474001507158904</v>
      </c>
      <c r="G4149" s="5">
        <v>0.632802124833996</v>
      </c>
      <c r="I4149" s="4"/>
      <c r="J4149" s="4"/>
      <c r="K4149" s="20"/>
    </row>
    <row r="4150" spans="1:11" x14ac:dyDescent="0.2">
      <c r="A4150" s="4" t="s">
        <v>71</v>
      </c>
      <c r="B4150" s="4" t="s">
        <v>91</v>
      </c>
      <c r="C4150" s="20">
        <f t="shared" si="64"/>
        <v>25.286388140161719</v>
      </c>
      <c r="D4150" s="5">
        <v>0.80916442048517501</v>
      </c>
      <c r="E4150" s="5">
        <v>0.63445761166818604</v>
      </c>
      <c r="F4150" s="5">
        <v>0.73474001507158904</v>
      </c>
      <c r="G4150" s="5">
        <v>0.632802124833996</v>
      </c>
      <c r="I4150" s="4"/>
      <c r="J4150" s="4"/>
      <c r="K4150" s="20"/>
    </row>
    <row r="4151" spans="1:11" x14ac:dyDescent="0.2">
      <c r="A4151" s="4" t="s">
        <v>71</v>
      </c>
      <c r="B4151" s="4" t="s">
        <v>92</v>
      </c>
      <c r="C4151" s="20">
        <f t="shared" si="64"/>
        <v>24.615641711229937</v>
      </c>
      <c r="D4151" s="5">
        <v>0.78770053475935797</v>
      </c>
      <c r="E4151" s="5">
        <v>0.61473486625997198</v>
      </c>
      <c r="F4151" s="5">
        <v>0.76711281070745596</v>
      </c>
      <c r="G4151" s="5">
        <v>0.70582295523392702</v>
      </c>
      <c r="I4151" s="4"/>
      <c r="J4151" s="4"/>
      <c r="K4151" s="20"/>
    </row>
    <row r="4152" spans="1:11" x14ac:dyDescent="0.2">
      <c r="A4152" s="4" t="s">
        <v>71</v>
      </c>
      <c r="B4152" s="4" t="s">
        <v>93</v>
      </c>
      <c r="C4152" s="20">
        <f t="shared" si="64"/>
        <v>28.061224489795908</v>
      </c>
      <c r="D4152" s="5">
        <v>0.89795918367346905</v>
      </c>
      <c r="E4152" s="5">
        <v>0.61473486625997198</v>
      </c>
      <c r="F4152" s="5">
        <v>0.76711281070745596</v>
      </c>
      <c r="G4152" s="5">
        <v>0.70582295523392702</v>
      </c>
      <c r="I4152" s="4"/>
      <c r="J4152" s="4"/>
      <c r="K4152" s="20"/>
    </row>
    <row r="4153" spans="1:11" x14ac:dyDescent="0.2">
      <c r="A4153" s="4" t="s">
        <v>71</v>
      </c>
      <c r="B4153" s="4" t="s">
        <v>94</v>
      </c>
      <c r="C4153" s="20">
        <f t="shared" si="64"/>
        <v>23.951612903225815</v>
      </c>
      <c r="D4153" s="5">
        <v>0.76645161290322605</v>
      </c>
      <c r="E4153" s="5">
        <v>0.61473486625997198</v>
      </c>
      <c r="F4153" s="5">
        <v>0.76711281070745596</v>
      </c>
      <c r="G4153" s="5">
        <v>0.70582295523392702</v>
      </c>
      <c r="I4153" s="4"/>
      <c r="J4153" s="4"/>
      <c r="K4153" s="20"/>
    </row>
    <row r="4154" spans="1:11" x14ac:dyDescent="0.2">
      <c r="A4154" s="4" t="s">
        <v>71</v>
      </c>
      <c r="B4154" s="4" t="s">
        <v>95</v>
      </c>
      <c r="C4154" s="20">
        <f t="shared" si="64"/>
        <v>26.886792452830186</v>
      </c>
      <c r="D4154" s="5">
        <v>0.86037735849056596</v>
      </c>
      <c r="E4154" s="5">
        <v>0.61473486625997198</v>
      </c>
      <c r="F4154" s="5">
        <v>0.76711281070745596</v>
      </c>
      <c r="G4154" s="5">
        <v>0.70582295523392702</v>
      </c>
      <c r="I4154" s="4"/>
      <c r="J4154" s="4"/>
      <c r="K4154" s="20"/>
    </row>
    <row r="4155" spans="1:11" x14ac:dyDescent="0.2">
      <c r="A4155" s="4" t="s">
        <v>71</v>
      </c>
      <c r="B4155" s="4" t="s">
        <v>96</v>
      </c>
      <c r="C4155" s="20">
        <f t="shared" si="64"/>
        <v>26.646985705407094</v>
      </c>
      <c r="D4155" s="5">
        <v>0.85270354257302705</v>
      </c>
      <c r="E4155" s="5">
        <v>0.61473486625997198</v>
      </c>
      <c r="F4155" s="5">
        <v>0.76711281070745596</v>
      </c>
      <c r="G4155" s="5">
        <v>0.70582295523392702</v>
      </c>
      <c r="I4155" s="4"/>
      <c r="J4155" s="4"/>
      <c r="K4155" s="20"/>
    </row>
    <row r="4156" spans="1:11" x14ac:dyDescent="0.2">
      <c r="A4156" s="4" t="s">
        <v>71</v>
      </c>
      <c r="B4156" s="4" t="s">
        <v>97</v>
      </c>
      <c r="C4156" s="20">
        <f t="shared" si="64"/>
        <v>23.641588296760716</v>
      </c>
      <c r="D4156" s="5">
        <v>0.75653082549634298</v>
      </c>
      <c r="E4156" s="5">
        <v>0.61473486625997198</v>
      </c>
      <c r="F4156" s="5">
        <v>0.76711281070745596</v>
      </c>
      <c r="G4156" s="5">
        <v>0.70582295523392702</v>
      </c>
      <c r="I4156" s="4"/>
      <c r="J4156" s="4"/>
      <c r="K4156" s="20"/>
    </row>
    <row r="4157" spans="1:11" x14ac:dyDescent="0.2">
      <c r="A4157" s="4" t="s">
        <v>71</v>
      </c>
      <c r="B4157" s="4" t="s">
        <v>98</v>
      </c>
      <c r="C4157" s="20">
        <f t="shared" si="64"/>
        <v>26.232250136537406</v>
      </c>
      <c r="D4157" s="5">
        <v>0.83943200436919696</v>
      </c>
      <c r="E4157" s="5">
        <v>0.150840527033167</v>
      </c>
      <c r="F4157" s="5">
        <v>0.26885735623599699</v>
      </c>
      <c r="G4157" s="5">
        <v>0.22325581395348801</v>
      </c>
      <c r="I4157" s="4"/>
      <c r="J4157" s="4"/>
      <c r="K4157" s="20"/>
    </row>
    <row r="4158" spans="1:11" x14ac:dyDescent="0.2">
      <c r="A4158" s="4" t="s">
        <v>71</v>
      </c>
      <c r="B4158" s="4" t="s">
        <v>99</v>
      </c>
      <c r="C4158" s="20">
        <f t="shared" si="64"/>
        <v>7.2152886115444685</v>
      </c>
      <c r="D4158" s="5">
        <v>0.23088923556942301</v>
      </c>
      <c r="E4158" s="5">
        <v>0.150840527033167</v>
      </c>
      <c r="F4158" s="5">
        <v>0.26885735623599699</v>
      </c>
      <c r="G4158" s="5">
        <v>0.22325581395348801</v>
      </c>
      <c r="I4158" s="4"/>
      <c r="J4158" s="4"/>
      <c r="K4158" s="20"/>
    </row>
    <row r="4159" spans="1:11" x14ac:dyDescent="0.2">
      <c r="A4159" s="4" t="s">
        <v>71</v>
      </c>
      <c r="B4159" s="4" t="s">
        <v>100</v>
      </c>
      <c r="C4159" s="20">
        <f t="shared" si="64"/>
        <v>27.011571582346591</v>
      </c>
      <c r="D4159" s="5">
        <v>0.86437029063509097</v>
      </c>
      <c r="E4159" s="5">
        <v>0.150840527033167</v>
      </c>
      <c r="F4159" s="5">
        <v>0.26885735623599699</v>
      </c>
      <c r="G4159" s="5">
        <v>0.22325581395348801</v>
      </c>
      <c r="I4159" s="4"/>
      <c r="J4159" s="4"/>
      <c r="K4159" s="20"/>
    </row>
    <row r="4160" spans="1:11" x14ac:dyDescent="0.2">
      <c r="A4160" s="4" t="s">
        <v>71</v>
      </c>
      <c r="B4160" s="4" t="s">
        <v>101</v>
      </c>
      <c r="C4160" s="20">
        <f t="shared" si="64"/>
        <v>26.865256124721625</v>
      </c>
      <c r="D4160" s="5">
        <v>0.85968819599109203</v>
      </c>
      <c r="E4160" s="5">
        <v>0.150840527033167</v>
      </c>
      <c r="F4160" s="5">
        <v>0.26885735623599699</v>
      </c>
      <c r="G4160" s="5">
        <v>0.22325581395348801</v>
      </c>
      <c r="I4160" s="4"/>
      <c r="J4160" s="4"/>
      <c r="K4160" s="20"/>
    </row>
    <row r="4161" spans="1:11" x14ac:dyDescent="0.2">
      <c r="A4161" s="4" t="s">
        <v>71</v>
      </c>
      <c r="B4161" s="4" t="s">
        <v>102</v>
      </c>
      <c r="C4161" s="20">
        <f t="shared" si="64"/>
        <v>26.535964035964064</v>
      </c>
      <c r="D4161" s="5">
        <v>0.84915084915085004</v>
      </c>
      <c r="E4161" s="5">
        <v>0.54435107376283798</v>
      </c>
      <c r="F4161" s="5">
        <v>0.70618941088739695</v>
      </c>
      <c r="G4161" s="5">
        <v>0.64257425742574203</v>
      </c>
      <c r="I4161" s="4"/>
      <c r="J4161" s="4"/>
      <c r="K4161" s="20"/>
    </row>
    <row r="4162" spans="1:11" x14ac:dyDescent="0.2">
      <c r="A4162" s="4" t="s">
        <v>71</v>
      </c>
      <c r="B4162" s="4" t="s">
        <v>103</v>
      </c>
      <c r="C4162" s="20">
        <f t="shared" si="64"/>
        <v>23.525280898876407</v>
      </c>
      <c r="D4162" s="5">
        <v>0.75280898876404501</v>
      </c>
      <c r="E4162" s="5">
        <v>0.54435107376283798</v>
      </c>
      <c r="F4162" s="5">
        <v>0.70618941088739695</v>
      </c>
      <c r="G4162" s="5">
        <v>0.64257425742574203</v>
      </c>
      <c r="I4162" s="4"/>
      <c r="J4162" s="4"/>
      <c r="K4162" s="20"/>
    </row>
    <row r="4163" spans="1:11" x14ac:dyDescent="0.2">
      <c r="A4163" s="4" t="s">
        <v>71</v>
      </c>
      <c r="B4163" s="4" t="s">
        <v>104</v>
      </c>
      <c r="C4163" s="20">
        <f t="shared" si="64"/>
        <v>22.760586319218248</v>
      </c>
      <c r="D4163" s="5">
        <v>0.72833876221498395</v>
      </c>
      <c r="E4163" s="5">
        <v>0.54435107376283798</v>
      </c>
      <c r="F4163" s="5">
        <v>0.70618941088739695</v>
      </c>
      <c r="G4163" s="5">
        <v>0.64257425742574203</v>
      </c>
      <c r="I4163" s="4"/>
      <c r="J4163" s="4"/>
      <c r="K4163" s="20"/>
    </row>
    <row r="4164" spans="1:11" x14ac:dyDescent="0.2">
      <c r="A4164" s="4" t="s">
        <v>71</v>
      </c>
      <c r="B4164" s="4" t="s">
        <v>105</v>
      </c>
      <c r="C4164" s="20">
        <f t="shared" si="64"/>
        <v>25.550677757239686</v>
      </c>
      <c r="D4164" s="5">
        <v>0.81762168823167003</v>
      </c>
      <c r="E4164" s="5">
        <v>0.54435107376283798</v>
      </c>
      <c r="F4164" s="5">
        <v>0.70618941088739695</v>
      </c>
      <c r="G4164" s="5">
        <v>0.64257425742574203</v>
      </c>
      <c r="I4164" s="4"/>
      <c r="J4164" s="4"/>
      <c r="K4164" s="20"/>
    </row>
    <row r="4165" spans="1:11" x14ac:dyDescent="0.2">
      <c r="A4165" s="4" t="s">
        <v>72</v>
      </c>
      <c r="B4165" s="4" t="s">
        <v>57</v>
      </c>
      <c r="C4165" s="20">
        <f t="shared" ref="C4165:C4228" si="65">D4165/(2*0.016)</f>
        <v>27.256389776357846</v>
      </c>
      <c r="D4165" s="5">
        <v>0.87220447284345104</v>
      </c>
      <c r="E4165" s="5">
        <v>0.61552853133769803</v>
      </c>
      <c r="F4165" s="5">
        <v>0.78546845124282905</v>
      </c>
      <c r="G4165" s="5">
        <v>0.697839297771774</v>
      </c>
      <c r="I4165" s="4"/>
      <c r="J4165" s="4"/>
      <c r="K4165" s="20"/>
    </row>
    <row r="4166" spans="1:11" x14ac:dyDescent="0.2">
      <c r="A4166" s="4" t="s">
        <v>72</v>
      </c>
      <c r="B4166" s="4" t="s">
        <v>77</v>
      </c>
      <c r="C4166" s="20">
        <f t="shared" si="65"/>
        <v>25.149917287014063</v>
      </c>
      <c r="D4166" s="5">
        <v>0.80479735318445</v>
      </c>
      <c r="E4166" s="5">
        <v>2.53968253968254E-2</v>
      </c>
      <c r="F4166" s="5">
        <v>8.0476900149031097E-2</v>
      </c>
      <c r="G4166" s="5">
        <v>4.3679682329582997E-2</v>
      </c>
      <c r="I4166" s="4"/>
      <c r="J4166" s="4"/>
      <c r="K4166" s="20"/>
    </row>
    <row r="4167" spans="1:11" x14ac:dyDescent="0.2">
      <c r="A4167" s="4" t="s">
        <v>72</v>
      </c>
      <c r="B4167" s="4" t="s">
        <v>78</v>
      </c>
      <c r="C4167" s="20">
        <f t="shared" si="65"/>
        <v>25.089396766169155</v>
      </c>
      <c r="D4167" s="5">
        <v>0.80286069651741299</v>
      </c>
      <c r="E4167" s="5">
        <v>0.16935483870967699</v>
      </c>
      <c r="F4167" s="5">
        <v>0.42053973013493201</v>
      </c>
      <c r="G4167" s="5">
        <v>0.40890957446808401</v>
      </c>
      <c r="I4167" s="4"/>
      <c r="J4167" s="4"/>
      <c r="K4167" s="20"/>
    </row>
    <row r="4168" spans="1:11" x14ac:dyDescent="0.2">
      <c r="A4168" s="4" t="s">
        <v>72</v>
      </c>
      <c r="B4168" s="4" t="s">
        <v>79</v>
      </c>
      <c r="C4168" s="20">
        <f t="shared" si="65"/>
        <v>25.392670157068061</v>
      </c>
      <c r="D4168" s="5">
        <v>0.812565445026178</v>
      </c>
      <c r="E4168" s="5">
        <v>0.16935483870967699</v>
      </c>
      <c r="F4168" s="5">
        <v>0.42053973013493201</v>
      </c>
      <c r="G4168" s="5">
        <v>0.40890957446808401</v>
      </c>
      <c r="I4168" s="4"/>
      <c r="J4168" s="4"/>
      <c r="K4168" s="20"/>
    </row>
    <row r="4169" spans="1:11" x14ac:dyDescent="0.2">
      <c r="A4169" s="4" t="s">
        <v>72</v>
      </c>
      <c r="B4169" s="4" t="s">
        <v>80</v>
      </c>
      <c r="C4169" s="20">
        <f t="shared" si="65"/>
        <v>25.042808219178092</v>
      </c>
      <c r="D4169" s="5">
        <v>0.80136986301369895</v>
      </c>
      <c r="E4169" s="5">
        <v>0.16935483870967699</v>
      </c>
      <c r="F4169" s="5">
        <v>0.42053973013493201</v>
      </c>
      <c r="G4169" s="5">
        <v>0.40890957446808401</v>
      </c>
      <c r="I4169" s="4"/>
      <c r="J4169" s="4"/>
      <c r="K4169" s="20"/>
    </row>
    <row r="4170" spans="1:11" x14ac:dyDescent="0.2">
      <c r="A4170" s="4" t="s">
        <v>72</v>
      </c>
      <c r="B4170" s="4" t="s">
        <v>81</v>
      </c>
      <c r="C4170" s="20">
        <f t="shared" si="65"/>
        <v>23.635563380281685</v>
      </c>
      <c r="D4170" s="5">
        <v>0.75633802816901397</v>
      </c>
      <c r="E4170" s="5">
        <v>0.16935483870967699</v>
      </c>
      <c r="F4170" s="5">
        <v>0.42053973013493201</v>
      </c>
      <c r="G4170" s="5">
        <v>0.40890957446808401</v>
      </c>
      <c r="I4170" s="4"/>
      <c r="J4170" s="4"/>
      <c r="K4170" s="20"/>
    </row>
    <row r="4171" spans="1:11" x14ac:dyDescent="0.2">
      <c r="A4171" s="4" t="s">
        <v>72</v>
      </c>
      <c r="B4171" s="4" t="s">
        <v>82</v>
      </c>
      <c r="C4171" s="20">
        <f t="shared" si="65"/>
        <v>24.527756360832687</v>
      </c>
      <c r="D4171" s="5">
        <v>0.78488820354664601</v>
      </c>
      <c r="E4171" s="5">
        <v>0.16935483870967699</v>
      </c>
      <c r="F4171" s="5">
        <v>0.42053973013493201</v>
      </c>
      <c r="G4171" s="5">
        <v>0.40890957446808401</v>
      </c>
      <c r="I4171" s="4"/>
      <c r="J4171" s="4"/>
      <c r="K4171" s="20"/>
    </row>
    <row r="4172" spans="1:11" x14ac:dyDescent="0.2">
      <c r="A4172" s="4" t="s">
        <v>72</v>
      </c>
      <c r="B4172" s="4" t="s">
        <v>83</v>
      </c>
      <c r="C4172" s="20">
        <f t="shared" si="65"/>
        <v>27.255639097744343</v>
      </c>
      <c r="D4172" s="5">
        <v>0.87218045112781895</v>
      </c>
      <c r="E4172" s="5">
        <v>0.16935483870967699</v>
      </c>
      <c r="F4172" s="5">
        <v>0.42053973013493201</v>
      </c>
      <c r="G4172" s="5">
        <v>0.40890957446808401</v>
      </c>
      <c r="I4172" s="4"/>
      <c r="J4172" s="4"/>
      <c r="K4172" s="20"/>
    </row>
    <row r="4173" spans="1:11" x14ac:dyDescent="0.2">
      <c r="A4173" s="4" t="s">
        <v>72</v>
      </c>
      <c r="B4173" s="4" t="s">
        <v>84</v>
      </c>
      <c r="C4173" s="20">
        <f t="shared" si="65"/>
        <v>25.094018624641844</v>
      </c>
      <c r="D4173" s="5">
        <v>0.80300859598853902</v>
      </c>
      <c r="E4173" s="5">
        <v>0.16935483870967699</v>
      </c>
      <c r="F4173" s="5">
        <v>0.42053973013493201</v>
      </c>
      <c r="G4173" s="5">
        <v>0.40890957446808401</v>
      </c>
      <c r="I4173" s="4"/>
      <c r="J4173" s="4"/>
      <c r="K4173" s="20"/>
    </row>
    <row r="4174" spans="1:11" x14ac:dyDescent="0.2">
      <c r="A4174" s="4" t="s">
        <v>72</v>
      </c>
      <c r="B4174" s="4" t="s">
        <v>85</v>
      </c>
      <c r="C4174" s="20">
        <f t="shared" si="65"/>
        <v>22.145669291338564</v>
      </c>
      <c r="D4174" s="5">
        <v>0.70866141732283405</v>
      </c>
      <c r="E4174" s="5">
        <v>0.16935483870967699</v>
      </c>
      <c r="F4174" s="5">
        <v>0.42053973013493201</v>
      </c>
      <c r="G4174" s="5">
        <v>0.40890957446808401</v>
      </c>
      <c r="I4174" s="4"/>
      <c r="J4174" s="4"/>
      <c r="K4174" s="20"/>
    </row>
    <row r="4175" spans="1:11" x14ac:dyDescent="0.2">
      <c r="A4175" s="4" t="s">
        <v>72</v>
      </c>
      <c r="B4175" s="4" t="s">
        <v>86</v>
      </c>
      <c r="C4175" s="20">
        <f t="shared" si="65"/>
        <v>26.119840525328346</v>
      </c>
      <c r="D4175" s="5">
        <v>0.83583489681050704</v>
      </c>
      <c r="E4175" s="5">
        <v>0.16935483870967699</v>
      </c>
      <c r="F4175" s="5">
        <v>0.42053973013493201</v>
      </c>
      <c r="G4175" s="5">
        <v>0.40890957446808401</v>
      </c>
      <c r="I4175" s="4"/>
      <c r="J4175" s="4"/>
      <c r="K4175" s="20"/>
    </row>
    <row r="4176" spans="1:11" x14ac:dyDescent="0.2">
      <c r="A4176" s="4" t="s">
        <v>72</v>
      </c>
      <c r="B4176" s="4" t="s">
        <v>87</v>
      </c>
      <c r="C4176" s="20">
        <f t="shared" si="65"/>
        <v>24.7531185031185</v>
      </c>
      <c r="D4176" s="5">
        <v>0.79209979209979198</v>
      </c>
      <c r="E4176" s="5">
        <v>0.16935483870967699</v>
      </c>
      <c r="F4176" s="5">
        <v>0.42053973013493201</v>
      </c>
      <c r="G4176" s="5">
        <v>0.40890957446808401</v>
      </c>
      <c r="I4176" s="4"/>
      <c r="J4176" s="4"/>
      <c r="K4176" s="20"/>
    </row>
    <row r="4177" spans="1:11" x14ac:dyDescent="0.2">
      <c r="A4177" s="4" t="s">
        <v>72</v>
      </c>
      <c r="B4177" s="4" t="s">
        <v>88</v>
      </c>
      <c r="C4177" s="20">
        <f t="shared" si="65"/>
        <v>25.189293304994688</v>
      </c>
      <c r="D4177" s="5">
        <v>0.80605738575982999</v>
      </c>
      <c r="E4177" s="5">
        <v>0.300683371298405</v>
      </c>
      <c r="F4177" s="5">
        <v>0.43811693242217098</v>
      </c>
      <c r="G4177" s="5">
        <v>0.42956579383493498</v>
      </c>
      <c r="I4177" s="4"/>
      <c r="J4177" s="4"/>
      <c r="K4177" s="20"/>
    </row>
    <row r="4178" spans="1:11" x14ac:dyDescent="0.2">
      <c r="A4178" s="4" t="s">
        <v>72</v>
      </c>
      <c r="B4178" s="4" t="s">
        <v>89</v>
      </c>
      <c r="C4178" s="20">
        <f t="shared" si="65"/>
        <v>27.235354573484031</v>
      </c>
      <c r="D4178" s="5">
        <v>0.87153134635148899</v>
      </c>
      <c r="E4178" s="5">
        <v>0.300683371298405</v>
      </c>
      <c r="F4178" s="5">
        <v>0.43811693242217098</v>
      </c>
      <c r="G4178" s="5">
        <v>0.42956579383493498</v>
      </c>
      <c r="I4178" s="4"/>
      <c r="J4178" s="4"/>
      <c r="K4178" s="20"/>
    </row>
    <row r="4179" spans="1:11" x14ac:dyDescent="0.2">
      <c r="A4179" s="4" t="s">
        <v>72</v>
      </c>
      <c r="B4179" s="4" t="s">
        <v>90</v>
      </c>
      <c r="C4179" s="20">
        <f t="shared" si="65"/>
        <v>26.392820380854346</v>
      </c>
      <c r="D4179" s="5">
        <v>0.84457025218733905</v>
      </c>
      <c r="E4179" s="5">
        <v>0.61063153112221702</v>
      </c>
      <c r="F4179" s="5">
        <v>0.70308967596081196</v>
      </c>
      <c r="G4179" s="5">
        <v>0.63136863136862997</v>
      </c>
      <c r="I4179" s="4"/>
      <c r="J4179" s="4"/>
      <c r="K4179" s="20"/>
    </row>
    <row r="4180" spans="1:11" x14ac:dyDescent="0.2">
      <c r="A4180" s="4" t="s">
        <v>72</v>
      </c>
      <c r="B4180" s="4" t="s">
        <v>91</v>
      </c>
      <c r="C4180" s="20">
        <f t="shared" si="65"/>
        <v>24.153645833333314</v>
      </c>
      <c r="D4180" s="5">
        <v>0.77291666666666603</v>
      </c>
      <c r="E4180" s="5">
        <v>0.61063153112221702</v>
      </c>
      <c r="F4180" s="5">
        <v>0.70308967596081196</v>
      </c>
      <c r="G4180" s="5">
        <v>0.63136863136862997</v>
      </c>
      <c r="I4180" s="4"/>
      <c r="J4180" s="4"/>
      <c r="K4180" s="20"/>
    </row>
    <row r="4181" spans="1:11" x14ac:dyDescent="0.2">
      <c r="A4181" s="4" t="s">
        <v>72</v>
      </c>
      <c r="B4181" s="4" t="s">
        <v>92</v>
      </c>
      <c r="C4181" s="20">
        <f t="shared" si="65"/>
        <v>1.4542399172699063</v>
      </c>
      <c r="D4181" s="5">
        <v>4.6535677352637E-2</v>
      </c>
      <c r="E4181" s="5">
        <v>0.61552853133769803</v>
      </c>
      <c r="F4181" s="5">
        <v>0.78546845124282905</v>
      </c>
      <c r="G4181" s="5">
        <v>0.697839297771774</v>
      </c>
      <c r="H4181" s="11"/>
      <c r="I4181" s="7"/>
      <c r="J4181" s="10"/>
      <c r="K4181" s="19">
        <v>1</v>
      </c>
    </row>
    <row r="4182" spans="1:11" x14ac:dyDescent="0.2">
      <c r="A4182" s="4" t="s">
        <v>72</v>
      </c>
      <c r="B4182" s="4" t="s">
        <v>93</v>
      </c>
      <c r="C4182" s="20">
        <f t="shared" si="65"/>
        <v>27.863995485327312</v>
      </c>
      <c r="D4182" s="5">
        <v>0.89164785553047399</v>
      </c>
      <c r="E4182" s="5">
        <v>0.61552853133769803</v>
      </c>
      <c r="F4182" s="5">
        <v>0.78546845124282905</v>
      </c>
      <c r="G4182" s="5">
        <v>0.697839297771774</v>
      </c>
      <c r="I4182" s="4"/>
      <c r="J4182" s="4"/>
      <c r="K4182" s="20"/>
    </row>
    <row r="4183" spans="1:11" x14ac:dyDescent="0.2">
      <c r="A4183" s="4" t="s">
        <v>72</v>
      </c>
      <c r="B4183" s="4" t="s">
        <v>94</v>
      </c>
      <c r="C4183" s="20">
        <f t="shared" si="65"/>
        <v>22.299664838513092</v>
      </c>
      <c r="D4183" s="5">
        <v>0.71358927483241896</v>
      </c>
      <c r="E4183" s="5">
        <v>0.61552853133769803</v>
      </c>
      <c r="F4183" s="5">
        <v>0.78546845124282905</v>
      </c>
      <c r="G4183" s="5">
        <v>0.697839297771774</v>
      </c>
      <c r="I4183" s="4"/>
      <c r="J4183" s="4"/>
      <c r="K4183" s="20"/>
    </row>
    <row r="4184" spans="1:11" x14ac:dyDescent="0.2">
      <c r="A4184" s="4" t="s">
        <v>72</v>
      </c>
      <c r="B4184" s="4" t="s">
        <v>95</v>
      </c>
      <c r="C4184" s="20">
        <f t="shared" si="65"/>
        <v>26.442307692307686</v>
      </c>
      <c r="D4184" s="5">
        <v>0.84615384615384603</v>
      </c>
      <c r="E4184" s="5">
        <v>0.61552853133769803</v>
      </c>
      <c r="F4184" s="5">
        <v>0.78546845124282905</v>
      </c>
      <c r="G4184" s="5">
        <v>0.697839297771774</v>
      </c>
      <c r="I4184" s="4"/>
      <c r="J4184" s="4"/>
      <c r="K4184" s="20"/>
    </row>
    <row r="4185" spans="1:11" x14ac:dyDescent="0.2">
      <c r="A4185" s="4" t="s">
        <v>72</v>
      </c>
      <c r="B4185" s="4" t="s">
        <v>96</v>
      </c>
      <c r="C4185" s="20">
        <f t="shared" si="65"/>
        <v>23.659656398104246</v>
      </c>
      <c r="D4185" s="5">
        <v>0.75710900473933596</v>
      </c>
      <c r="E4185" s="5">
        <v>0.61552853133769803</v>
      </c>
      <c r="F4185" s="5">
        <v>0.78546845124282905</v>
      </c>
      <c r="G4185" s="5">
        <v>0.697839297771774</v>
      </c>
      <c r="I4185" s="4"/>
      <c r="J4185" s="4"/>
      <c r="K4185" s="20"/>
    </row>
    <row r="4186" spans="1:11" x14ac:dyDescent="0.2">
      <c r="A4186" s="4" t="s">
        <v>72</v>
      </c>
      <c r="B4186" s="4" t="s">
        <v>97</v>
      </c>
      <c r="C4186" s="20">
        <f t="shared" si="65"/>
        <v>26.107395254921748</v>
      </c>
      <c r="D4186" s="5">
        <v>0.83543664815749596</v>
      </c>
      <c r="E4186" s="5">
        <v>0.61552853133769803</v>
      </c>
      <c r="F4186" s="5">
        <v>0.78546845124282905</v>
      </c>
      <c r="G4186" s="5">
        <v>0.697839297771774</v>
      </c>
      <c r="I4186" s="4"/>
      <c r="J4186" s="4"/>
      <c r="K4186" s="20"/>
    </row>
    <row r="4187" spans="1:11" x14ac:dyDescent="0.2">
      <c r="A4187" s="4" t="s">
        <v>72</v>
      </c>
      <c r="B4187" s="4" t="s">
        <v>98</v>
      </c>
      <c r="C4187" s="20">
        <f t="shared" si="65"/>
        <v>25.206910141881217</v>
      </c>
      <c r="D4187" s="5">
        <v>0.80662112454019896</v>
      </c>
      <c r="E4187" s="5">
        <v>0.108695652173913</v>
      </c>
      <c r="F4187" s="5">
        <v>0.26099925428784398</v>
      </c>
      <c r="G4187" s="5">
        <v>0.21592802399200201</v>
      </c>
      <c r="I4187" s="4"/>
      <c r="J4187" s="4"/>
      <c r="K4187" s="20"/>
    </row>
    <row r="4188" spans="1:11" x14ac:dyDescent="0.2">
      <c r="A4188" s="4" t="s">
        <v>72</v>
      </c>
      <c r="B4188" s="4" t="s">
        <v>99</v>
      </c>
      <c r="C4188" s="20">
        <f t="shared" si="65"/>
        <v>23.567380352644811</v>
      </c>
      <c r="D4188" s="5">
        <v>0.75415617128463397</v>
      </c>
      <c r="E4188" s="5">
        <v>0.108695652173913</v>
      </c>
      <c r="F4188" s="5">
        <v>0.26099925428784398</v>
      </c>
      <c r="G4188" s="5">
        <v>0.21592802399200201</v>
      </c>
      <c r="I4188" s="4"/>
      <c r="J4188" s="4"/>
      <c r="K4188" s="20"/>
    </row>
    <row r="4189" spans="1:11" x14ac:dyDescent="0.2">
      <c r="A4189" s="4" t="s">
        <v>72</v>
      </c>
      <c r="B4189" s="4" t="s">
        <v>100</v>
      </c>
      <c r="C4189" s="20">
        <f t="shared" si="65"/>
        <v>23.794828482328469</v>
      </c>
      <c r="D4189" s="5">
        <v>0.76143451143451102</v>
      </c>
      <c r="E4189" s="5">
        <v>0.108695652173913</v>
      </c>
      <c r="F4189" s="5">
        <v>0.26099925428784398</v>
      </c>
      <c r="G4189" s="5">
        <v>0.21592802399200201</v>
      </c>
      <c r="I4189" s="4"/>
      <c r="J4189" s="4"/>
      <c r="K4189" s="20"/>
    </row>
    <row r="4190" spans="1:11" x14ac:dyDescent="0.2">
      <c r="A4190" s="4" t="s">
        <v>72</v>
      </c>
      <c r="B4190" s="4" t="s">
        <v>101</v>
      </c>
      <c r="C4190" s="20">
        <f t="shared" si="65"/>
        <v>25.504409406734343</v>
      </c>
      <c r="D4190" s="5">
        <v>0.81614110101549897</v>
      </c>
      <c r="E4190" s="5">
        <v>0.108695652173913</v>
      </c>
      <c r="F4190" s="5">
        <v>0.26099925428784398</v>
      </c>
      <c r="G4190" s="5">
        <v>0.21592802399200201</v>
      </c>
      <c r="I4190" s="4"/>
      <c r="J4190" s="4"/>
      <c r="K4190" s="20"/>
    </row>
    <row r="4191" spans="1:11" x14ac:dyDescent="0.2">
      <c r="A4191" s="4" t="s">
        <v>72</v>
      </c>
      <c r="B4191" s="4" t="s">
        <v>102</v>
      </c>
      <c r="C4191" s="20">
        <f t="shared" si="65"/>
        <v>23.017983789260374</v>
      </c>
      <c r="D4191" s="5">
        <v>0.73657548125633199</v>
      </c>
      <c r="E4191" s="5">
        <v>0.52768729641693801</v>
      </c>
      <c r="F4191" s="5">
        <v>0.68205510052121998</v>
      </c>
      <c r="G4191" s="5">
        <v>0.63985435286328896</v>
      </c>
      <c r="I4191" s="4"/>
      <c r="J4191" s="4"/>
      <c r="K4191" s="20"/>
    </row>
    <row r="4192" spans="1:11" x14ac:dyDescent="0.2">
      <c r="A4192" s="4" t="s">
        <v>72</v>
      </c>
      <c r="B4192" s="4" t="s">
        <v>103</v>
      </c>
      <c r="C4192" s="20">
        <f t="shared" si="65"/>
        <v>16.59520993494975</v>
      </c>
      <c r="D4192" s="5">
        <v>0.53104671791839198</v>
      </c>
      <c r="E4192" s="5">
        <v>0.52768729641693801</v>
      </c>
      <c r="F4192" s="5">
        <v>0.68205510052121998</v>
      </c>
      <c r="G4192" s="5">
        <v>0.63985435286328896</v>
      </c>
      <c r="I4192" s="7"/>
      <c r="J4192" s="10"/>
      <c r="K4192" s="19">
        <v>1</v>
      </c>
    </row>
    <row r="4193" spans="1:11" x14ac:dyDescent="0.2">
      <c r="A4193" s="4" t="s">
        <v>72</v>
      </c>
      <c r="B4193" s="4" t="s">
        <v>104</v>
      </c>
      <c r="C4193" s="20">
        <f t="shared" si="65"/>
        <v>22.404202719406687</v>
      </c>
      <c r="D4193" s="5">
        <v>0.71693448702101403</v>
      </c>
      <c r="E4193" s="5">
        <v>0.52768729641693801</v>
      </c>
      <c r="F4193" s="5">
        <v>0.68205510052121998</v>
      </c>
      <c r="G4193" s="5">
        <v>0.63985435286328896</v>
      </c>
      <c r="I4193" s="4"/>
      <c r="J4193" s="4"/>
      <c r="K4193" s="20"/>
    </row>
    <row r="4194" spans="1:11" x14ac:dyDescent="0.2">
      <c r="A4194" s="4" t="s">
        <v>72</v>
      </c>
      <c r="B4194" s="4" t="s">
        <v>105</v>
      </c>
      <c r="C4194" s="20">
        <f t="shared" si="65"/>
        <v>22.588813857897843</v>
      </c>
      <c r="D4194" s="5">
        <v>0.72284204345273095</v>
      </c>
      <c r="E4194" s="5">
        <v>0.52768729641693801</v>
      </c>
      <c r="F4194" s="5">
        <v>0.68205510052121998</v>
      </c>
      <c r="G4194" s="5">
        <v>0.63985435286328896</v>
      </c>
      <c r="I4194" s="4"/>
      <c r="J4194" s="4"/>
      <c r="K4194" s="20"/>
    </row>
    <row r="4195" spans="1:11" x14ac:dyDescent="0.2">
      <c r="A4195" s="4" t="s">
        <v>73</v>
      </c>
      <c r="B4195" s="4" t="s">
        <v>57</v>
      </c>
      <c r="C4195" s="20">
        <f t="shared" si="65"/>
        <v>25.838414634146343</v>
      </c>
      <c r="D4195" s="5">
        <v>0.826829268292683</v>
      </c>
      <c r="E4195" s="5">
        <v>0.61552853133769803</v>
      </c>
      <c r="F4195" s="5">
        <v>0.78546845124282905</v>
      </c>
      <c r="G4195" s="5">
        <v>0.697839297771774</v>
      </c>
      <c r="I4195" s="4"/>
      <c r="J4195" s="4"/>
      <c r="K4195" s="20"/>
    </row>
    <row r="4196" spans="1:11" x14ac:dyDescent="0.2">
      <c r="A4196" s="4" t="s">
        <v>73</v>
      </c>
      <c r="B4196" s="4" t="s">
        <v>77</v>
      </c>
      <c r="C4196" s="20">
        <f t="shared" si="65"/>
        <v>0</v>
      </c>
      <c r="D4196" s="5">
        <v>0</v>
      </c>
      <c r="E4196" s="5">
        <v>2.53968253968254E-2</v>
      </c>
      <c r="F4196" s="5">
        <v>8.0476900149031097E-2</v>
      </c>
      <c r="G4196" s="5" t="s">
        <v>61</v>
      </c>
      <c r="I4196" s="4"/>
      <c r="J4196" s="4"/>
      <c r="K4196" s="20"/>
    </row>
    <row r="4197" spans="1:11" x14ac:dyDescent="0.2">
      <c r="A4197" s="4" t="s">
        <v>73</v>
      </c>
      <c r="B4197" s="4" t="s">
        <v>78</v>
      </c>
      <c r="C4197" s="20">
        <f t="shared" si="65"/>
        <v>26.23327759197322</v>
      </c>
      <c r="D4197" s="5">
        <v>0.83946488294314303</v>
      </c>
      <c r="E4197" s="5">
        <v>0.16935483870967699</v>
      </c>
      <c r="F4197" s="5">
        <v>0.42053973013493201</v>
      </c>
      <c r="G4197" s="5">
        <v>0.40890957446808401</v>
      </c>
      <c r="I4197" s="4"/>
      <c r="J4197" s="4"/>
      <c r="K4197" s="20"/>
    </row>
    <row r="4198" spans="1:11" x14ac:dyDescent="0.2">
      <c r="A4198" s="4" t="s">
        <v>73</v>
      </c>
      <c r="B4198" s="4" t="s">
        <v>79</v>
      </c>
      <c r="C4198" s="20">
        <f t="shared" si="65"/>
        <v>26.999202975557903</v>
      </c>
      <c r="D4198" s="5">
        <v>0.86397449521785297</v>
      </c>
      <c r="E4198" s="5">
        <v>0.16935483870967699</v>
      </c>
      <c r="F4198" s="5">
        <v>0.42053973013493201</v>
      </c>
      <c r="G4198" s="5">
        <v>0.40890957446808401</v>
      </c>
      <c r="I4198" s="4"/>
      <c r="J4198" s="4"/>
      <c r="K4198" s="20"/>
    </row>
    <row r="4199" spans="1:11" x14ac:dyDescent="0.2">
      <c r="A4199" s="4" t="s">
        <v>73</v>
      </c>
      <c r="B4199" s="4" t="s">
        <v>80</v>
      </c>
      <c r="C4199" s="20">
        <f t="shared" si="65"/>
        <v>25.040496760259188</v>
      </c>
      <c r="D4199" s="5">
        <v>0.80129589632829401</v>
      </c>
      <c r="E4199" s="5">
        <v>0.16935483870967699</v>
      </c>
      <c r="F4199" s="5">
        <v>0.42053973013493201</v>
      </c>
      <c r="G4199" s="5">
        <v>0.40890957446808401</v>
      </c>
      <c r="I4199" s="4"/>
      <c r="J4199" s="4"/>
      <c r="K4199" s="20"/>
    </row>
    <row r="4200" spans="1:11" x14ac:dyDescent="0.2">
      <c r="A4200" s="4" t="s">
        <v>73</v>
      </c>
      <c r="B4200" s="4" t="s">
        <v>81</v>
      </c>
      <c r="C4200" s="20">
        <f t="shared" si="65"/>
        <v>26.193365695792874</v>
      </c>
      <c r="D4200" s="5">
        <v>0.83818770226537198</v>
      </c>
      <c r="E4200" s="5">
        <v>0.16935483870967699</v>
      </c>
      <c r="F4200" s="5">
        <v>0.42053973013493201</v>
      </c>
      <c r="G4200" s="5">
        <v>0.40890957446808401</v>
      </c>
      <c r="I4200" s="4"/>
      <c r="J4200" s="4"/>
      <c r="K4200" s="20"/>
    </row>
    <row r="4201" spans="1:11" x14ac:dyDescent="0.2">
      <c r="A4201" s="4" t="s">
        <v>73</v>
      </c>
      <c r="B4201" s="4" t="s">
        <v>82</v>
      </c>
      <c r="C4201" s="20">
        <f t="shared" si="65"/>
        <v>27.178338762214967</v>
      </c>
      <c r="D4201" s="5">
        <v>0.86970684039087898</v>
      </c>
      <c r="E4201" s="5">
        <v>0.16935483870967699</v>
      </c>
      <c r="F4201" s="5">
        <v>0.42053973013493201</v>
      </c>
      <c r="G4201" s="5">
        <v>0.40890957446808401</v>
      </c>
      <c r="I4201" s="4"/>
      <c r="J4201" s="4"/>
      <c r="K4201" s="20"/>
    </row>
    <row r="4202" spans="1:11" x14ac:dyDescent="0.2">
      <c r="A4202" s="4" t="s">
        <v>73</v>
      </c>
      <c r="B4202" s="4" t="s">
        <v>83</v>
      </c>
      <c r="C4202" s="20">
        <f t="shared" si="65"/>
        <v>24.3877825618945</v>
      </c>
      <c r="D4202" s="5">
        <v>0.780409041980624</v>
      </c>
      <c r="E4202" s="5">
        <v>0.16935483870967699</v>
      </c>
      <c r="F4202" s="5">
        <v>0.42053973013493201</v>
      </c>
      <c r="G4202" s="5">
        <v>0.40890957446808401</v>
      </c>
      <c r="I4202" s="4"/>
      <c r="J4202" s="4"/>
      <c r="K4202" s="20"/>
    </row>
    <row r="4203" spans="1:11" x14ac:dyDescent="0.2">
      <c r="A4203" s="4" t="s">
        <v>73</v>
      </c>
      <c r="B4203" s="4" t="s">
        <v>84</v>
      </c>
      <c r="C4203" s="20">
        <f t="shared" si="65"/>
        <v>25.323275862068968</v>
      </c>
      <c r="D4203" s="5">
        <v>0.81034482758620696</v>
      </c>
      <c r="E4203" s="5">
        <v>0.16935483870967699</v>
      </c>
      <c r="F4203" s="5">
        <v>0.42053973013493201</v>
      </c>
      <c r="G4203" s="5">
        <v>0.40890957446808401</v>
      </c>
      <c r="I4203" s="4"/>
      <c r="J4203" s="4"/>
      <c r="K4203" s="20"/>
    </row>
    <row r="4204" spans="1:11" x14ac:dyDescent="0.2">
      <c r="A4204" s="4" t="s">
        <v>73</v>
      </c>
      <c r="B4204" s="4" t="s">
        <v>85</v>
      </c>
      <c r="C4204" s="20">
        <f t="shared" si="65"/>
        <v>25.233578708946752</v>
      </c>
      <c r="D4204" s="5">
        <v>0.80747451868629605</v>
      </c>
      <c r="E4204" s="5">
        <v>0.16935483870967699</v>
      </c>
      <c r="F4204" s="5">
        <v>0.42053973013493201</v>
      </c>
      <c r="G4204" s="5">
        <v>0.40890957446808401</v>
      </c>
      <c r="I4204" s="4"/>
      <c r="J4204" s="4"/>
      <c r="K4204" s="20"/>
    </row>
    <row r="4205" spans="1:11" x14ac:dyDescent="0.2">
      <c r="A4205" s="4" t="s">
        <v>73</v>
      </c>
      <c r="B4205" s="4" t="s">
        <v>86</v>
      </c>
      <c r="C4205" s="20">
        <f t="shared" si="65"/>
        <v>23.290709812108563</v>
      </c>
      <c r="D4205" s="5">
        <v>0.74530271398747405</v>
      </c>
      <c r="E4205" s="5">
        <v>0.16935483870967699</v>
      </c>
      <c r="F4205" s="5">
        <v>0.42053973013493201</v>
      </c>
      <c r="G4205" s="5">
        <v>0.40890957446808401</v>
      </c>
      <c r="I4205" s="4"/>
      <c r="J4205" s="4"/>
      <c r="K4205" s="20"/>
    </row>
    <row r="4206" spans="1:11" x14ac:dyDescent="0.2">
      <c r="A4206" s="4" t="s">
        <v>73</v>
      </c>
      <c r="B4206" s="4" t="s">
        <v>87</v>
      </c>
      <c r="C4206" s="20">
        <f t="shared" si="65"/>
        <v>21.484375</v>
      </c>
      <c r="D4206" s="5">
        <v>0.6875</v>
      </c>
      <c r="E4206" s="5">
        <v>0.16935483870967699</v>
      </c>
      <c r="F4206" s="5">
        <v>0.42053973013493201</v>
      </c>
      <c r="G4206" s="5">
        <v>0.40890957446808401</v>
      </c>
      <c r="I4206" s="4"/>
      <c r="J4206" s="4"/>
      <c r="K4206" s="20"/>
    </row>
    <row r="4207" spans="1:11" x14ac:dyDescent="0.2">
      <c r="A4207" s="4" t="s">
        <v>73</v>
      </c>
      <c r="B4207" s="4" t="s">
        <v>88</v>
      </c>
      <c r="C4207" s="20">
        <f t="shared" si="65"/>
        <v>29.485049833887032</v>
      </c>
      <c r="D4207" s="5">
        <v>0.94352159468438501</v>
      </c>
      <c r="E4207" s="5">
        <v>0.300683371298405</v>
      </c>
      <c r="F4207" s="5">
        <v>0.43811693242217098</v>
      </c>
      <c r="G4207" s="5">
        <v>0.42956579383493498</v>
      </c>
      <c r="I4207" s="4"/>
      <c r="J4207" s="4"/>
      <c r="K4207" s="20"/>
    </row>
    <row r="4208" spans="1:11" x14ac:dyDescent="0.2">
      <c r="A4208" s="4" t="s">
        <v>73</v>
      </c>
      <c r="B4208" s="4" t="s">
        <v>89</v>
      </c>
      <c r="C4208" s="20">
        <f t="shared" si="65"/>
        <v>29.294803817603405</v>
      </c>
      <c r="D4208" s="5">
        <v>0.937433722163309</v>
      </c>
      <c r="E4208" s="5">
        <v>0.300683371298405</v>
      </c>
      <c r="F4208" s="5">
        <v>0.43811693242217098</v>
      </c>
      <c r="G4208" s="5">
        <v>0.42956579383493498</v>
      </c>
      <c r="I4208" s="4"/>
      <c r="J4208" s="4"/>
      <c r="K4208" s="20"/>
    </row>
    <row r="4209" spans="1:11" x14ac:dyDescent="0.2">
      <c r="A4209" s="4" t="s">
        <v>73</v>
      </c>
      <c r="B4209" s="4" t="s">
        <v>90</v>
      </c>
      <c r="C4209" s="20">
        <f t="shared" si="65"/>
        <v>22.991543340380563</v>
      </c>
      <c r="D4209" s="5">
        <v>0.73572938689217804</v>
      </c>
      <c r="E4209" s="5">
        <v>0.61063153112221702</v>
      </c>
      <c r="F4209" s="5">
        <v>0.70308967596081196</v>
      </c>
      <c r="G4209" s="5">
        <v>0.63136863136862997</v>
      </c>
      <c r="I4209" s="4"/>
      <c r="J4209" s="4"/>
      <c r="K4209" s="20"/>
    </row>
    <row r="4210" spans="1:11" x14ac:dyDescent="0.2">
      <c r="A4210" s="4" t="s">
        <v>73</v>
      </c>
      <c r="B4210" s="4" t="s">
        <v>91</v>
      </c>
      <c r="C4210" s="20">
        <f t="shared" si="65"/>
        <v>26.656384120171655</v>
      </c>
      <c r="D4210" s="5">
        <v>0.85300429184549298</v>
      </c>
      <c r="E4210" s="5">
        <v>0.61063153112221702</v>
      </c>
      <c r="F4210" s="5">
        <v>0.70308967596081196</v>
      </c>
      <c r="G4210" s="5">
        <v>0.63136863136862997</v>
      </c>
      <c r="I4210" s="4"/>
      <c r="J4210" s="4"/>
      <c r="K4210" s="20"/>
    </row>
    <row r="4211" spans="1:11" x14ac:dyDescent="0.2">
      <c r="A4211" s="4" t="s">
        <v>73</v>
      </c>
      <c r="B4211" s="4" t="s">
        <v>92</v>
      </c>
      <c r="C4211" s="20">
        <f t="shared" si="65"/>
        <v>24.071848290598282</v>
      </c>
      <c r="D4211" s="5">
        <v>0.770299145299145</v>
      </c>
      <c r="E4211" s="5">
        <v>0.61552853133769803</v>
      </c>
      <c r="F4211" s="5">
        <v>0.78546845124282905</v>
      </c>
      <c r="G4211" s="5">
        <v>0.697839297771774</v>
      </c>
      <c r="I4211" s="4"/>
      <c r="J4211" s="4"/>
      <c r="K4211" s="20"/>
    </row>
    <row r="4212" spans="1:11" x14ac:dyDescent="0.2">
      <c r="A4212" s="4" t="s">
        <v>73</v>
      </c>
      <c r="B4212" s="4" t="s">
        <v>93</v>
      </c>
      <c r="C4212" s="20">
        <f t="shared" si="65"/>
        <v>26.978929384965809</v>
      </c>
      <c r="D4212" s="5">
        <v>0.86332574031890597</v>
      </c>
      <c r="E4212" s="5">
        <v>0.61552853133769803</v>
      </c>
      <c r="F4212" s="5">
        <v>0.78546845124282905</v>
      </c>
      <c r="G4212" s="5">
        <v>0.697839297771774</v>
      </c>
      <c r="I4212" s="4"/>
      <c r="J4212" s="4"/>
      <c r="K4212" s="20"/>
    </row>
    <row r="4213" spans="1:11" x14ac:dyDescent="0.2">
      <c r="A4213" s="4" t="s">
        <v>73</v>
      </c>
      <c r="B4213" s="4" t="s">
        <v>94</v>
      </c>
      <c r="C4213" s="20">
        <f t="shared" si="65"/>
        <v>21.913754227733936</v>
      </c>
      <c r="D4213" s="5">
        <v>0.70124013528748597</v>
      </c>
      <c r="E4213" s="5">
        <v>0.61552853133769803</v>
      </c>
      <c r="F4213" s="5">
        <v>0.78546845124282905</v>
      </c>
      <c r="G4213" s="5">
        <v>0.697839297771774</v>
      </c>
      <c r="I4213" s="4"/>
      <c r="J4213" s="4"/>
      <c r="K4213" s="20"/>
    </row>
    <row r="4214" spans="1:11" x14ac:dyDescent="0.2">
      <c r="A4214" s="4" t="s">
        <v>73</v>
      </c>
      <c r="B4214" s="4" t="s">
        <v>95</v>
      </c>
      <c r="C4214" s="20">
        <f t="shared" si="65"/>
        <v>24.652777777777779</v>
      </c>
      <c r="D4214" s="5">
        <v>0.78888888888888897</v>
      </c>
      <c r="E4214" s="5">
        <v>0.61552853133769803</v>
      </c>
      <c r="F4214" s="5">
        <v>0.78546845124282905</v>
      </c>
      <c r="G4214" s="5">
        <v>0.697839297771774</v>
      </c>
      <c r="I4214" s="4"/>
      <c r="J4214" s="4"/>
      <c r="K4214" s="20"/>
    </row>
    <row r="4215" spans="1:11" x14ac:dyDescent="0.2">
      <c r="A4215" s="4" t="s">
        <v>73</v>
      </c>
      <c r="B4215" s="4" t="s">
        <v>96</v>
      </c>
      <c r="C4215" s="20">
        <f t="shared" si="65"/>
        <v>30.190677966101688</v>
      </c>
      <c r="D4215" s="5">
        <v>0.96610169491525399</v>
      </c>
      <c r="E4215" s="5">
        <v>0.61552853133769803</v>
      </c>
      <c r="F4215" s="5">
        <v>0.78546845124282905</v>
      </c>
      <c r="G4215" s="5">
        <v>0.697839297771774</v>
      </c>
      <c r="I4215" s="4"/>
      <c r="J4215" s="4"/>
      <c r="K4215" s="20"/>
    </row>
    <row r="4216" spans="1:11" x14ac:dyDescent="0.2">
      <c r="A4216" s="4" t="s">
        <v>73</v>
      </c>
      <c r="B4216" s="4" t="s">
        <v>97</v>
      </c>
      <c r="C4216" s="20">
        <f t="shared" si="65"/>
        <v>23.812700106723561</v>
      </c>
      <c r="D4216" s="5">
        <v>0.76200640341515402</v>
      </c>
      <c r="E4216" s="5">
        <v>0.61552853133769803</v>
      </c>
      <c r="F4216" s="5">
        <v>0.78546845124282905</v>
      </c>
      <c r="G4216" s="5">
        <v>0.697839297771774</v>
      </c>
      <c r="I4216" s="4"/>
      <c r="J4216" s="4"/>
      <c r="K4216" s="20"/>
    </row>
    <row r="4217" spans="1:11" x14ac:dyDescent="0.2">
      <c r="A4217" s="4" t="s">
        <v>73</v>
      </c>
      <c r="B4217" s="4" t="s">
        <v>98</v>
      </c>
      <c r="C4217" s="20">
        <f t="shared" si="65"/>
        <v>24.479760547320407</v>
      </c>
      <c r="D4217" s="5">
        <v>0.78335233751425304</v>
      </c>
      <c r="E4217" s="5">
        <v>0.108695652173913</v>
      </c>
      <c r="F4217" s="5">
        <v>0.26099925428784398</v>
      </c>
      <c r="G4217" s="5">
        <v>0.21592802399200201</v>
      </c>
      <c r="I4217" s="4"/>
      <c r="J4217" s="4"/>
      <c r="K4217" s="20"/>
    </row>
    <row r="4218" spans="1:11" x14ac:dyDescent="0.2">
      <c r="A4218" s="4" t="s">
        <v>73</v>
      </c>
      <c r="B4218" s="4" t="s">
        <v>99</v>
      </c>
      <c r="C4218" s="20">
        <f t="shared" si="65"/>
        <v>6.8181818181818121</v>
      </c>
      <c r="D4218" s="5">
        <v>0.218181818181818</v>
      </c>
      <c r="E4218" s="5">
        <v>0.108695652173913</v>
      </c>
      <c r="F4218" s="5">
        <v>0.26099925428784398</v>
      </c>
      <c r="G4218" s="5">
        <v>0.21592802399200201</v>
      </c>
      <c r="I4218" s="4"/>
      <c r="J4218" s="4"/>
      <c r="K4218" s="20"/>
    </row>
    <row r="4219" spans="1:11" x14ac:dyDescent="0.2">
      <c r="A4219" s="4" t="s">
        <v>73</v>
      </c>
      <c r="B4219" s="4" t="s">
        <v>100</v>
      </c>
      <c r="C4219" s="20">
        <f t="shared" si="65"/>
        <v>25.430570505920343</v>
      </c>
      <c r="D4219" s="5">
        <v>0.81377825618945099</v>
      </c>
      <c r="E4219" s="5">
        <v>0.108695652173913</v>
      </c>
      <c r="F4219" s="5">
        <v>0.26099925428784398</v>
      </c>
      <c r="G4219" s="5">
        <v>0.21592802399200201</v>
      </c>
      <c r="I4219" s="4"/>
      <c r="J4219" s="4"/>
      <c r="K4219" s="20"/>
    </row>
    <row r="4220" spans="1:11" x14ac:dyDescent="0.2">
      <c r="A4220" s="4" t="s">
        <v>73</v>
      </c>
      <c r="B4220" s="4" t="s">
        <v>101</v>
      </c>
      <c r="C4220" s="20">
        <f t="shared" si="65"/>
        <v>28.336012861736311</v>
      </c>
      <c r="D4220" s="5">
        <v>0.90675241157556197</v>
      </c>
      <c r="E4220" s="5">
        <v>0.108695652173913</v>
      </c>
      <c r="F4220" s="5">
        <v>0.26099925428784398</v>
      </c>
      <c r="G4220" s="5">
        <v>0.21592802399200201</v>
      </c>
      <c r="I4220" s="4"/>
      <c r="J4220" s="4"/>
      <c r="K4220" s="20"/>
    </row>
    <row r="4221" spans="1:11" x14ac:dyDescent="0.2">
      <c r="A4221" s="4" t="s">
        <v>73</v>
      </c>
      <c r="B4221" s="4" t="s">
        <v>102</v>
      </c>
      <c r="C4221" s="20">
        <f t="shared" si="65"/>
        <v>14.802631578947373</v>
      </c>
      <c r="D4221" s="5">
        <v>0.47368421052631599</v>
      </c>
      <c r="E4221" s="5">
        <v>0.52768729641693801</v>
      </c>
      <c r="F4221" s="5">
        <v>0.68205510052121998</v>
      </c>
      <c r="G4221" s="5">
        <v>0.63985435286328896</v>
      </c>
      <c r="I4221" s="4"/>
      <c r="J4221" s="4"/>
      <c r="K4221" s="20"/>
    </row>
    <row r="4222" spans="1:11" x14ac:dyDescent="0.2">
      <c r="A4222" s="4" t="s">
        <v>73</v>
      </c>
      <c r="B4222" s="4" t="s">
        <v>103</v>
      </c>
      <c r="C4222" s="20">
        <f t="shared" si="65"/>
        <v>21.579804560260591</v>
      </c>
      <c r="D4222" s="5">
        <v>0.69055374592833896</v>
      </c>
      <c r="E4222" s="5">
        <v>0.52768729641693801</v>
      </c>
      <c r="F4222" s="5">
        <v>0.68205510052121998</v>
      </c>
      <c r="G4222" s="5">
        <v>0.63985435286328896</v>
      </c>
      <c r="I4222" s="4"/>
      <c r="J4222" s="4"/>
      <c r="K4222" s="20"/>
    </row>
    <row r="4223" spans="1:11" x14ac:dyDescent="0.2">
      <c r="A4223" s="4" t="s">
        <v>73</v>
      </c>
      <c r="B4223" s="4" t="s">
        <v>104</v>
      </c>
      <c r="C4223" s="20">
        <f t="shared" si="65"/>
        <v>23.102815177478561</v>
      </c>
      <c r="D4223" s="5">
        <v>0.73929008567931398</v>
      </c>
      <c r="E4223" s="5">
        <v>0.52768729641693801</v>
      </c>
      <c r="F4223" s="5">
        <v>0.68205510052121998</v>
      </c>
      <c r="G4223" s="5">
        <v>0.63985435286328896</v>
      </c>
      <c r="I4223" s="4"/>
      <c r="J4223" s="4"/>
      <c r="K4223" s="20"/>
    </row>
    <row r="4224" spans="1:11" x14ac:dyDescent="0.2">
      <c r="A4224" s="4" t="s">
        <v>73</v>
      </c>
      <c r="B4224" s="4" t="s">
        <v>105</v>
      </c>
      <c r="C4224" s="20">
        <f t="shared" si="65"/>
        <v>24.764823261117439</v>
      </c>
      <c r="D4224" s="5">
        <v>0.79247434435575803</v>
      </c>
      <c r="E4224" s="5">
        <v>0.52768729641693801</v>
      </c>
      <c r="F4224" s="5">
        <v>0.68205510052121998</v>
      </c>
      <c r="G4224" s="5">
        <v>0.63985435286328896</v>
      </c>
      <c r="I4224" s="4"/>
      <c r="J4224" s="4"/>
      <c r="K4224" s="20"/>
    </row>
    <row r="4225" spans="1:11" x14ac:dyDescent="0.2">
      <c r="A4225" s="4" t="s">
        <v>74</v>
      </c>
      <c r="B4225" s="4" t="s">
        <v>57</v>
      </c>
      <c r="C4225" s="20">
        <f t="shared" si="65"/>
        <v>24.720893141945783</v>
      </c>
      <c r="D4225" s="5">
        <v>0.79106858054226503</v>
      </c>
      <c r="E4225" s="5">
        <v>0.61552853133769803</v>
      </c>
      <c r="F4225" s="5">
        <v>0.78546845124282905</v>
      </c>
      <c r="G4225" s="5">
        <v>0.697839297771774</v>
      </c>
      <c r="I4225" s="4"/>
      <c r="J4225" s="4"/>
      <c r="K4225" s="20"/>
    </row>
    <row r="4226" spans="1:11" x14ac:dyDescent="0.2">
      <c r="A4226" s="4" t="s">
        <v>74</v>
      </c>
      <c r="B4226" s="4" t="s">
        <v>77</v>
      </c>
      <c r="C4226" s="20">
        <f t="shared" si="65"/>
        <v>26.003276003276</v>
      </c>
      <c r="D4226" s="5">
        <v>0.83210483210483199</v>
      </c>
      <c r="E4226" s="5">
        <v>2.53968253968254E-2</v>
      </c>
      <c r="F4226" s="5">
        <v>8.0476900149031097E-2</v>
      </c>
      <c r="G4226" s="5">
        <v>4.3679682329582997E-2</v>
      </c>
      <c r="I4226" s="4"/>
      <c r="J4226" s="4"/>
      <c r="K4226" s="20"/>
    </row>
    <row r="4227" spans="1:11" x14ac:dyDescent="0.2">
      <c r="A4227" s="4" t="s">
        <v>74</v>
      </c>
      <c r="B4227" s="4" t="s">
        <v>78</v>
      </c>
      <c r="C4227" s="20">
        <f t="shared" si="65"/>
        <v>22.163670179789218</v>
      </c>
      <c r="D4227" s="5">
        <v>0.70923744575325498</v>
      </c>
      <c r="E4227" s="5">
        <v>0.16935483870967699</v>
      </c>
      <c r="F4227" s="5">
        <v>0.42053973013493201</v>
      </c>
      <c r="G4227" s="5">
        <v>0.40890957446808401</v>
      </c>
      <c r="I4227" s="4"/>
      <c r="J4227" s="4"/>
      <c r="K4227" s="20"/>
    </row>
    <row r="4228" spans="1:11" x14ac:dyDescent="0.2">
      <c r="A4228" s="4" t="s">
        <v>74</v>
      </c>
      <c r="B4228" s="4" t="s">
        <v>79</v>
      </c>
      <c r="C4228" s="20">
        <f t="shared" si="65"/>
        <v>21.855427974947812</v>
      </c>
      <c r="D4228" s="5">
        <v>0.69937369519833004</v>
      </c>
      <c r="E4228" s="5">
        <v>0.16935483870967699</v>
      </c>
      <c r="F4228" s="5">
        <v>0.42053973013493201</v>
      </c>
      <c r="G4228" s="5">
        <v>0.40890957446808401</v>
      </c>
      <c r="I4228" s="4"/>
      <c r="J4228" s="4"/>
      <c r="K4228" s="20"/>
    </row>
    <row r="4229" spans="1:11" x14ac:dyDescent="0.2">
      <c r="A4229" s="4" t="s">
        <v>74</v>
      </c>
      <c r="B4229" s="4" t="s">
        <v>80</v>
      </c>
      <c r="C4229" s="20">
        <f t="shared" ref="C4229:C4292" si="66">D4229/(2*0.016)</f>
        <v>23.464019008825531</v>
      </c>
      <c r="D4229" s="5">
        <v>0.75084860828241695</v>
      </c>
      <c r="E4229" s="5">
        <v>0.16935483870967699</v>
      </c>
      <c r="F4229" s="5">
        <v>0.42053973013493201</v>
      </c>
      <c r="G4229" s="5">
        <v>0.40890957446808401</v>
      </c>
      <c r="I4229" s="4"/>
      <c r="J4229" s="4"/>
      <c r="K4229" s="20"/>
    </row>
    <row r="4230" spans="1:11" x14ac:dyDescent="0.2">
      <c r="A4230" s="4" t="s">
        <v>74</v>
      </c>
      <c r="B4230" s="4" t="s">
        <v>81</v>
      </c>
      <c r="C4230" s="20">
        <f t="shared" si="66"/>
        <v>21.427942212825936</v>
      </c>
      <c r="D4230" s="5">
        <v>0.68569415081042995</v>
      </c>
      <c r="E4230" s="5">
        <v>0.16935483870967699</v>
      </c>
      <c r="F4230" s="5">
        <v>0.42053973013493201</v>
      </c>
      <c r="G4230" s="5">
        <v>0.40890957446808401</v>
      </c>
      <c r="I4230" s="4"/>
      <c r="J4230" s="4"/>
      <c r="K4230" s="20"/>
    </row>
    <row r="4231" spans="1:11" x14ac:dyDescent="0.2">
      <c r="A4231" s="4" t="s">
        <v>74</v>
      </c>
      <c r="B4231" s="4" t="s">
        <v>82</v>
      </c>
      <c r="C4231" s="20">
        <f t="shared" si="66"/>
        <v>21.697388632872499</v>
      </c>
      <c r="D4231" s="5">
        <v>0.69431643625191997</v>
      </c>
      <c r="E4231" s="5">
        <v>0.16935483870967699</v>
      </c>
      <c r="F4231" s="5">
        <v>0.42053973013493201</v>
      </c>
      <c r="G4231" s="5">
        <v>0.40890957446808401</v>
      </c>
      <c r="I4231" s="4"/>
      <c r="J4231" s="4"/>
      <c r="K4231" s="20"/>
    </row>
    <row r="4232" spans="1:11" x14ac:dyDescent="0.2">
      <c r="A4232" s="4" t="s">
        <v>74</v>
      </c>
      <c r="B4232" s="4" t="s">
        <v>83</v>
      </c>
      <c r="C4232" s="20">
        <f t="shared" si="66"/>
        <v>24.786780383795282</v>
      </c>
      <c r="D4232" s="5">
        <v>0.79317697228144901</v>
      </c>
      <c r="E4232" s="5">
        <v>0.16935483870967699</v>
      </c>
      <c r="F4232" s="5">
        <v>0.42053973013493201</v>
      </c>
      <c r="G4232" s="5">
        <v>0.40890957446808401</v>
      </c>
      <c r="I4232" s="4"/>
      <c r="J4232" s="4"/>
      <c r="K4232" s="20"/>
    </row>
    <row r="4233" spans="1:11" x14ac:dyDescent="0.2">
      <c r="A4233" s="4" t="s">
        <v>74</v>
      </c>
      <c r="B4233" s="4" t="s">
        <v>84</v>
      </c>
      <c r="C4233" s="20">
        <f t="shared" si="66"/>
        <v>20.31361368496081</v>
      </c>
      <c r="D4233" s="5">
        <v>0.65003563791874597</v>
      </c>
      <c r="E4233" s="5">
        <v>0.16935483870967699</v>
      </c>
      <c r="F4233" s="5">
        <v>0.42053973013493201</v>
      </c>
      <c r="G4233" s="5">
        <v>0.40890957446808401</v>
      </c>
      <c r="I4233" s="4"/>
      <c r="J4233" s="4"/>
      <c r="K4233" s="20"/>
    </row>
    <row r="4234" spans="1:11" x14ac:dyDescent="0.2">
      <c r="A4234" s="4" t="s">
        <v>74</v>
      </c>
      <c r="B4234" s="4" t="s">
        <v>85</v>
      </c>
      <c r="C4234" s="20">
        <f t="shared" si="66"/>
        <v>18.98070469798656</v>
      </c>
      <c r="D4234" s="5">
        <v>0.60738255033556998</v>
      </c>
      <c r="E4234" s="5">
        <v>0.16935483870967699</v>
      </c>
      <c r="F4234" s="5">
        <v>0.42053973013493201</v>
      </c>
      <c r="G4234" s="5">
        <v>0.40890957446808401</v>
      </c>
      <c r="I4234" s="4"/>
      <c r="J4234" s="4"/>
      <c r="K4234" s="20"/>
    </row>
    <row r="4235" spans="1:11" x14ac:dyDescent="0.2">
      <c r="A4235" s="4" t="s">
        <v>74</v>
      </c>
      <c r="B4235" s="4" t="s">
        <v>86</v>
      </c>
      <c r="C4235" s="20">
        <f t="shared" si="66"/>
        <v>26.861451460885938</v>
      </c>
      <c r="D4235" s="5">
        <v>0.85956644674835003</v>
      </c>
      <c r="E4235" s="5">
        <v>0.16935483870967699</v>
      </c>
      <c r="F4235" s="5">
        <v>0.42053973013493201</v>
      </c>
      <c r="G4235" s="5">
        <v>0.40890957446808401</v>
      </c>
      <c r="I4235" s="4"/>
      <c r="J4235" s="4"/>
      <c r="K4235" s="20"/>
    </row>
    <row r="4236" spans="1:11" x14ac:dyDescent="0.2">
      <c r="A4236" s="4" t="s">
        <v>74</v>
      </c>
      <c r="B4236" s="4" t="s">
        <v>87</v>
      </c>
      <c r="C4236" s="20">
        <f t="shared" si="66"/>
        <v>21.679085303186032</v>
      </c>
      <c r="D4236" s="5">
        <v>0.69373072970195304</v>
      </c>
      <c r="E4236" s="5">
        <v>0.16935483870967699</v>
      </c>
      <c r="F4236" s="5">
        <v>0.42053973013493201</v>
      </c>
      <c r="G4236" s="5">
        <v>0.40890957446808401</v>
      </c>
      <c r="I4236" s="4"/>
      <c r="J4236" s="4"/>
      <c r="K4236" s="20"/>
    </row>
    <row r="4237" spans="1:11" x14ac:dyDescent="0.2">
      <c r="A4237" s="4" t="s">
        <v>74</v>
      </c>
      <c r="B4237" s="4" t="s">
        <v>88</v>
      </c>
      <c r="C4237" s="20">
        <f t="shared" si="66"/>
        <v>26.12759446514103</v>
      </c>
      <c r="D4237" s="5">
        <v>0.83608302288451297</v>
      </c>
      <c r="E4237" s="5">
        <v>0.300683371298405</v>
      </c>
      <c r="F4237" s="5">
        <v>0.43811693242217098</v>
      </c>
      <c r="G4237" s="5">
        <v>0.42956579383493498</v>
      </c>
      <c r="I4237" s="4"/>
      <c r="J4237" s="4"/>
      <c r="K4237" s="20"/>
    </row>
    <row r="4238" spans="1:11" x14ac:dyDescent="0.2">
      <c r="A4238" s="4" t="s">
        <v>74</v>
      </c>
      <c r="B4238" s="4" t="s">
        <v>89</v>
      </c>
      <c r="C4238" s="20">
        <f t="shared" si="66"/>
        <v>24.490645822655001</v>
      </c>
      <c r="D4238" s="5">
        <v>0.78370066632496005</v>
      </c>
      <c r="E4238" s="5">
        <v>0.300683371298405</v>
      </c>
      <c r="F4238" s="5">
        <v>0.43811693242217098</v>
      </c>
      <c r="G4238" s="5">
        <v>0.42956579383493498</v>
      </c>
      <c r="I4238" s="4"/>
      <c r="J4238" s="4"/>
      <c r="K4238" s="20"/>
    </row>
    <row r="4239" spans="1:11" x14ac:dyDescent="0.2">
      <c r="A4239" s="4" t="s">
        <v>74</v>
      </c>
      <c r="B4239" s="4" t="s">
        <v>90</v>
      </c>
      <c r="C4239" s="20">
        <f t="shared" si="66"/>
        <v>25.859856262833652</v>
      </c>
      <c r="D4239" s="5">
        <v>0.82751540041067695</v>
      </c>
      <c r="E4239" s="5">
        <v>0.61063153112221702</v>
      </c>
      <c r="F4239" s="5">
        <v>0.70308967596081196</v>
      </c>
      <c r="G4239" s="5">
        <v>0.63136863136862997</v>
      </c>
      <c r="I4239" s="4"/>
      <c r="J4239" s="4"/>
      <c r="K4239" s="20"/>
    </row>
    <row r="4240" spans="1:11" x14ac:dyDescent="0.2">
      <c r="A4240" s="4" t="s">
        <v>74</v>
      </c>
      <c r="B4240" s="4" t="s">
        <v>91</v>
      </c>
      <c r="C4240" s="20">
        <f t="shared" si="66"/>
        <v>25.432267290691595</v>
      </c>
      <c r="D4240" s="5">
        <v>0.813832553302131</v>
      </c>
      <c r="E4240" s="5">
        <v>0.61063153112221702</v>
      </c>
      <c r="F4240" s="5">
        <v>0.70308967596081196</v>
      </c>
      <c r="G4240" s="5">
        <v>0.63136863136862997</v>
      </c>
      <c r="I4240" s="4"/>
      <c r="J4240" s="4"/>
      <c r="K4240" s="20"/>
    </row>
    <row r="4241" spans="1:11" x14ac:dyDescent="0.2">
      <c r="A4241" s="4" t="s">
        <v>74</v>
      </c>
      <c r="B4241" s="4" t="s">
        <v>92</v>
      </c>
      <c r="C4241" s="20">
        <f t="shared" si="66"/>
        <v>23.900850954100033</v>
      </c>
      <c r="D4241" s="5">
        <v>0.76482723053120105</v>
      </c>
      <c r="E4241" s="5">
        <v>0.61552853133769803</v>
      </c>
      <c r="F4241" s="5">
        <v>0.78546845124282905</v>
      </c>
      <c r="G4241" s="5">
        <v>0.697839297771774</v>
      </c>
      <c r="I4241" s="4"/>
      <c r="J4241" s="4"/>
      <c r="K4241" s="20"/>
    </row>
    <row r="4242" spans="1:11" x14ac:dyDescent="0.2">
      <c r="A4242" s="4" t="s">
        <v>74</v>
      </c>
      <c r="B4242" s="4" t="s">
        <v>93</v>
      </c>
      <c r="C4242" s="20">
        <f t="shared" si="66"/>
        <v>26.164421997755344</v>
      </c>
      <c r="D4242" s="5">
        <v>0.837261503928171</v>
      </c>
      <c r="E4242" s="5">
        <v>0.61552853133769803</v>
      </c>
      <c r="F4242" s="5">
        <v>0.78546845124282905</v>
      </c>
      <c r="G4242" s="5">
        <v>0.697839297771774</v>
      </c>
      <c r="I4242" s="4"/>
      <c r="J4242" s="4"/>
      <c r="K4242" s="20"/>
    </row>
    <row r="4243" spans="1:11" x14ac:dyDescent="0.2">
      <c r="A4243" s="4" t="s">
        <v>74</v>
      </c>
      <c r="B4243" s="4" t="s">
        <v>94</v>
      </c>
      <c r="C4243" s="20">
        <f t="shared" si="66"/>
        <v>22.519780888618406</v>
      </c>
      <c r="D4243" s="5">
        <v>0.72063298843578905</v>
      </c>
      <c r="E4243" s="5">
        <v>0.61552853133769803</v>
      </c>
      <c r="F4243" s="5">
        <v>0.78546845124282905</v>
      </c>
      <c r="G4243" s="5">
        <v>0.697839297771774</v>
      </c>
      <c r="I4243" s="4"/>
      <c r="J4243" s="4"/>
      <c r="K4243" s="20"/>
    </row>
    <row r="4244" spans="1:11" x14ac:dyDescent="0.2">
      <c r="A4244" s="4" t="s">
        <v>74</v>
      </c>
      <c r="B4244" s="4" t="s">
        <v>95</v>
      </c>
      <c r="C4244" s="20">
        <f t="shared" si="66"/>
        <v>22.877725856697811</v>
      </c>
      <c r="D4244" s="5">
        <v>0.73208722741432997</v>
      </c>
      <c r="E4244" s="5">
        <v>0.61552853133769803</v>
      </c>
      <c r="F4244" s="5">
        <v>0.78546845124282905</v>
      </c>
      <c r="G4244" s="5">
        <v>0.697839297771774</v>
      </c>
      <c r="I4244" s="4"/>
      <c r="J4244" s="4"/>
      <c r="K4244" s="20"/>
    </row>
    <row r="4245" spans="1:11" x14ac:dyDescent="0.2">
      <c r="A4245" s="4" t="s">
        <v>74</v>
      </c>
      <c r="B4245" s="4" t="s">
        <v>96</v>
      </c>
      <c r="C4245" s="20">
        <f t="shared" si="66"/>
        <v>25.891278727165595</v>
      </c>
      <c r="D4245" s="5">
        <v>0.82852091926929905</v>
      </c>
      <c r="E4245" s="5">
        <v>0.61552853133769803</v>
      </c>
      <c r="F4245" s="5">
        <v>0.78546845124282905</v>
      </c>
      <c r="G4245" s="5">
        <v>0.697839297771774</v>
      </c>
      <c r="I4245" s="4"/>
      <c r="J4245" s="4"/>
      <c r="K4245" s="20"/>
    </row>
    <row r="4246" spans="1:11" x14ac:dyDescent="0.2">
      <c r="A4246" s="4" t="s">
        <v>74</v>
      </c>
      <c r="B4246" s="4" t="s">
        <v>97</v>
      </c>
      <c r="C4246" s="20">
        <f t="shared" si="66"/>
        <v>24.094111726220437</v>
      </c>
      <c r="D4246" s="5">
        <v>0.77101157523905395</v>
      </c>
      <c r="E4246" s="5">
        <v>0.61552853133769803</v>
      </c>
      <c r="F4246" s="5">
        <v>0.78546845124282905</v>
      </c>
      <c r="G4246" s="5">
        <v>0.697839297771774</v>
      </c>
      <c r="I4246" s="4"/>
      <c r="J4246" s="4"/>
      <c r="K4246" s="20"/>
    </row>
    <row r="4247" spans="1:11" x14ac:dyDescent="0.2">
      <c r="A4247" s="4" t="s">
        <v>74</v>
      </c>
      <c r="B4247" s="4" t="s">
        <v>98</v>
      </c>
      <c r="C4247" s="20">
        <f t="shared" si="66"/>
        <v>13.84493670886075</v>
      </c>
      <c r="D4247" s="5">
        <v>0.443037974683544</v>
      </c>
      <c r="E4247" s="5">
        <v>0.108695652173913</v>
      </c>
      <c r="F4247" s="5">
        <v>0.26099925428784398</v>
      </c>
      <c r="G4247" s="5">
        <v>0.21592802399200201</v>
      </c>
      <c r="I4247" s="4"/>
      <c r="J4247" s="4"/>
      <c r="K4247" s="20"/>
    </row>
    <row r="4248" spans="1:11" x14ac:dyDescent="0.2">
      <c r="A4248" s="4" t="s">
        <v>74</v>
      </c>
      <c r="B4248" s="4" t="s">
        <v>99</v>
      </c>
      <c r="C4248" s="20">
        <f t="shared" si="66"/>
        <v>25.376884422110532</v>
      </c>
      <c r="D4248" s="5">
        <v>0.81206030150753705</v>
      </c>
      <c r="E4248" s="5">
        <v>0.108695652173913</v>
      </c>
      <c r="F4248" s="5">
        <v>0.26099925428784398</v>
      </c>
      <c r="G4248" s="5">
        <v>0.21592802399200201</v>
      </c>
      <c r="I4248" s="4"/>
      <c r="J4248" s="4"/>
      <c r="K4248" s="20"/>
    </row>
    <row r="4249" spans="1:11" x14ac:dyDescent="0.2">
      <c r="A4249" s="4" t="s">
        <v>74</v>
      </c>
      <c r="B4249" s="4" t="s">
        <v>100</v>
      </c>
      <c r="C4249" s="20">
        <f t="shared" si="66"/>
        <v>26.801948051948031</v>
      </c>
      <c r="D4249" s="5">
        <v>0.85766233766233702</v>
      </c>
      <c r="E4249" s="5">
        <v>0.108695652173913</v>
      </c>
      <c r="F4249" s="5">
        <v>0.26099925428784398</v>
      </c>
      <c r="G4249" s="5">
        <v>0.21592802399200201</v>
      </c>
      <c r="I4249" s="4"/>
      <c r="J4249" s="4"/>
      <c r="K4249" s="20"/>
    </row>
    <row r="4250" spans="1:11" x14ac:dyDescent="0.2">
      <c r="A4250" s="4" t="s">
        <v>74</v>
      </c>
      <c r="B4250" s="4" t="s">
        <v>101</v>
      </c>
      <c r="C4250" s="20">
        <f t="shared" si="66"/>
        <v>21.144610458911405</v>
      </c>
      <c r="D4250" s="5">
        <v>0.67662753468516501</v>
      </c>
      <c r="E4250" s="5">
        <v>0.108695652173913</v>
      </c>
      <c r="F4250" s="5">
        <v>0.26099925428784398</v>
      </c>
      <c r="G4250" s="5">
        <v>0.21592802399200201</v>
      </c>
      <c r="I4250" s="4"/>
      <c r="J4250" s="4"/>
      <c r="K4250" s="20"/>
    </row>
    <row r="4251" spans="1:11" x14ac:dyDescent="0.2">
      <c r="A4251" s="4" t="s">
        <v>74</v>
      </c>
      <c r="B4251" s="4" t="s">
        <v>102</v>
      </c>
      <c r="C4251" s="20">
        <f t="shared" si="66"/>
        <v>22.038480885311873</v>
      </c>
      <c r="D4251" s="5">
        <v>0.70523138832998</v>
      </c>
      <c r="E4251" s="5">
        <v>0.52768729641693801</v>
      </c>
      <c r="F4251" s="5">
        <v>0.68205510052121998</v>
      </c>
      <c r="G4251" s="5">
        <v>0.63985435286328896</v>
      </c>
      <c r="I4251" s="4"/>
      <c r="J4251" s="4"/>
      <c r="K4251" s="20"/>
    </row>
    <row r="4252" spans="1:11" x14ac:dyDescent="0.2">
      <c r="A4252" s="4" t="s">
        <v>74</v>
      </c>
      <c r="B4252" s="4" t="s">
        <v>103</v>
      </c>
      <c r="C4252" s="20">
        <f t="shared" si="66"/>
        <v>24.53253828032981</v>
      </c>
      <c r="D4252" s="5">
        <v>0.78504122497055395</v>
      </c>
      <c r="E4252" s="5">
        <v>0.52768729641693801</v>
      </c>
      <c r="F4252" s="5">
        <v>0.68205510052121998</v>
      </c>
      <c r="G4252" s="5">
        <v>0.63985435286328896</v>
      </c>
      <c r="I4252" s="4"/>
      <c r="J4252" s="4"/>
      <c r="K4252" s="20"/>
    </row>
    <row r="4253" spans="1:11" x14ac:dyDescent="0.2">
      <c r="A4253" s="4" t="s">
        <v>74</v>
      </c>
      <c r="B4253" s="4" t="s">
        <v>104</v>
      </c>
      <c r="C4253" s="20">
        <f t="shared" si="66"/>
        <v>22.165027658266752</v>
      </c>
      <c r="D4253" s="5">
        <v>0.70928088506453602</v>
      </c>
      <c r="E4253" s="5">
        <v>0.52768729641693801</v>
      </c>
      <c r="F4253" s="5">
        <v>0.68205510052121998</v>
      </c>
      <c r="G4253" s="5">
        <v>0.63985435286328896</v>
      </c>
      <c r="I4253" s="4"/>
      <c r="J4253" s="4"/>
      <c r="K4253" s="20"/>
    </row>
    <row r="4254" spans="1:11" x14ac:dyDescent="0.2">
      <c r="A4254" s="4" t="s">
        <v>74</v>
      </c>
      <c r="B4254" s="4" t="s">
        <v>105</v>
      </c>
      <c r="C4254" s="20">
        <f t="shared" si="66"/>
        <v>26.237016733987314</v>
      </c>
      <c r="D4254" s="5">
        <v>0.83958453548759404</v>
      </c>
      <c r="E4254" s="5">
        <v>0.52768729641693801</v>
      </c>
      <c r="F4254" s="5">
        <v>0.68205510052121998</v>
      </c>
      <c r="G4254" s="5">
        <v>0.63985435286328896</v>
      </c>
      <c r="I4254" s="4"/>
      <c r="J4254" s="4"/>
      <c r="K4254" s="20"/>
    </row>
    <row r="4255" spans="1:11" x14ac:dyDescent="0.2">
      <c r="A4255" s="4" t="s">
        <v>75</v>
      </c>
      <c r="B4255" s="4" t="s">
        <v>57</v>
      </c>
      <c r="C4255" s="20">
        <f t="shared" si="66"/>
        <v>23.324638844301784</v>
      </c>
      <c r="D4255" s="5">
        <v>0.74638844301765706</v>
      </c>
      <c r="E4255" s="5">
        <v>0.61552853133769803</v>
      </c>
      <c r="F4255" s="5">
        <v>0.78546845124282905</v>
      </c>
      <c r="G4255" s="5">
        <v>0.697839297771774</v>
      </c>
      <c r="I4255" s="4"/>
      <c r="J4255" s="4"/>
      <c r="K4255" s="20"/>
    </row>
    <row r="4256" spans="1:11" x14ac:dyDescent="0.2">
      <c r="A4256" s="4" t="s">
        <v>75</v>
      </c>
      <c r="B4256" s="4" t="s">
        <v>77</v>
      </c>
      <c r="C4256" s="20">
        <f t="shared" si="66"/>
        <v>22.39929401993356</v>
      </c>
      <c r="D4256" s="5">
        <v>0.71677740863787398</v>
      </c>
      <c r="E4256" s="5">
        <v>2.53968253968254E-2</v>
      </c>
      <c r="F4256" s="5">
        <v>8.0476900149031097E-2</v>
      </c>
      <c r="G4256" s="5">
        <v>4.3679682329582997E-2</v>
      </c>
      <c r="I4256" s="4"/>
      <c r="J4256" s="4"/>
      <c r="K4256" s="20"/>
    </row>
    <row r="4257" spans="1:11" x14ac:dyDescent="0.2">
      <c r="A4257" s="4" t="s">
        <v>75</v>
      </c>
      <c r="B4257" s="4" t="s">
        <v>78</v>
      </c>
      <c r="C4257" s="20">
        <f t="shared" si="66"/>
        <v>24.525808457711438</v>
      </c>
      <c r="D4257" s="5">
        <v>0.78482587064676601</v>
      </c>
      <c r="E4257" s="5">
        <v>0.16935483870967699</v>
      </c>
      <c r="F4257" s="5">
        <v>0.42053973013493201</v>
      </c>
      <c r="G4257" s="5">
        <v>0.40890957446808401</v>
      </c>
      <c r="I4257" s="4"/>
      <c r="J4257" s="4"/>
      <c r="K4257" s="20"/>
    </row>
    <row r="4258" spans="1:11" x14ac:dyDescent="0.2">
      <c r="A4258" s="4" t="s">
        <v>75</v>
      </c>
      <c r="B4258" s="4" t="s">
        <v>79</v>
      </c>
      <c r="C4258" s="20">
        <f t="shared" si="66"/>
        <v>23.290709812108563</v>
      </c>
      <c r="D4258" s="5">
        <v>0.74530271398747405</v>
      </c>
      <c r="E4258" s="5">
        <v>0.16935483870967699</v>
      </c>
      <c r="F4258" s="5">
        <v>0.42053973013493201</v>
      </c>
      <c r="G4258" s="5">
        <v>0.40890957446808401</v>
      </c>
      <c r="I4258" s="4"/>
      <c r="J4258" s="4"/>
      <c r="K4258" s="20"/>
    </row>
    <row r="4259" spans="1:11" x14ac:dyDescent="0.2">
      <c r="A4259" s="4" t="s">
        <v>75</v>
      </c>
      <c r="B4259" s="4" t="s">
        <v>80</v>
      </c>
      <c r="C4259" s="20">
        <f t="shared" si="66"/>
        <v>23.566277472527467</v>
      </c>
      <c r="D4259" s="5">
        <v>0.754120879120879</v>
      </c>
      <c r="E4259" s="5">
        <v>0.16935483870967699</v>
      </c>
      <c r="F4259" s="5">
        <v>0.42053973013493201</v>
      </c>
      <c r="G4259" s="5">
        <v>0.40890957446808401</v>
      </c>
      <c r="I4259" s="4"/>
      <c r="J4259" s="4"/>
      <c r="K4259" s="20"/>
    </row>
    <row r="4260" spans="1:11" x14ac:dyDescent="0.2">
      <c r="A4260" s="4" t="s">
        <v>75</v>
      </c>
      <c r="B4260" s="4" t="s">
        <v>81</v>
      </c>
      <c r="C4260" s="20">
        <f t="shared" si="66"/>
        <v>22.337225760792656</v>
      </c>
      <c r="D4260" s="5">
        <v>0.71479122434536502</v>
      </c>
      <c r="E4260" s="5">
        <v>0.16935483870967699</v>
      </c>
      <c r="F4260" s="5">
        <v>0.42053973013493201</v>
      </c>
      <c r="G4260" s="5">
        <v>0.40890957446808401</v>
      </c>
      <c r="I4260" s="4"/>
      <c r="J4260" s="4"/>
      <c r="K4260" s="20"/>
    </row>
    <row r="4261" spans="1:11" x14ac:dyDescent="0.2">
      <c r="A4261" s="4" t="s">
        <v>75</v>
      </c>
      <c r="B4261" s="4" t="s">
        <v>82</v>
      </c>
      <c r="C4261" s="20">
        <f t="shared" si="66"/>
        <v>23.656542056074784</v>
      </c>
      <c r="D4261" s="5">
        <v>0.75700934579439305</v>
      </c>
      <c r="E4261" s="5">
        <v>0.16935483870967699</v>
      </c>
      <c r="F4261" s="5">
        <v>0.42053973013493201</v>
      </c>
      <c r="G4261" s="5">
        <v>0.40890957446808401</v>
      </c>
      <c r="I4261" s="4"/>
      <c r="J4261" s="4"/>
      <c r="K4261" s="20"/>
    </row>
    <row r="4262" spans="1:11" x14ac:dyDescent="0.2">
      <c r="A4262" s="4" t="s">
        <v>75</v>
      </c>
      <c r="B4262" s="4" t="s">
        <v>83</v>
      </c>
      <c r="C4262" s="20">
        <f t="shared" si="66"/>
        <v>24.156852248393999</v>
      </c>
      <c r="D4262" s="5">
        <v>0.77301927194860798</v>
      </c>
      <c r="E4262" s="5">
        <v>0.16935483870967699</v>
      </c>
      <c r="F4262" s="5">
        <v>0.42053973013493201</v>
      </c>
      <c r="G4262" s="5">
        <v>0.40890957446808401</v>
      </c>
      <c r="I4262" s="4"/>
      <c r="J4262" s="4"/>
      <c r="K4262" s="20"/>
    </row>
    <row r="4263" spans="1:11" x14ac:dyDescent="0.2">
      <c r="A4263" s="4" t="s">
        <v>75</v>
      </c>
      <c r="B4263" s="4" t="s">
        <v>84</v>
      </c>
      <c r="C4263" s="20">
        <f t="shared" si="66"/>
        <v>26.547876169906406</v>
      </c>
      <c r="D4263" s="5">
        <v>0.84953203743700501</v>
      </c>
      <c r="E4263" s="5">
        <v>0.16935483870967699</v>
      </c>
      <c r="F4263" s="5">
        <v>0.42053973013493201</v>
      </c>
      <c r="G4263" s="5">
        <v>0.40890957446808401</v>
      </c>
      <c r="I4263" s="4"/>
      <c r="J4263" s="4"/>
      <c r="K4263" s="20"/>
    </row>
    <row r="4264" spans="1:11" x14ac:dyDescent="0.2">
      <c r="A4264" s="4" t="s">
        <v>75</v>
      </c>
      <c r="B4264" s="4" t="s">
        <v>85</v>
      </c>
      <c r="C4264" s="20">
        <f t="shared" si="66"/>
        <v>22.701793721973093</v>
      </c>
      <c r="D4264" s="5">
        <v>0.726457399103139</v>
      </c>
      <c r="E4264" s="5">
        <v>0.16935483870967699</v>
      </c>
      <c r="F4264" s="5">
        <v>0.42053973013493201</v>
      </c>
      <c r="G4264" s="5">
        <v>0.40890957446808401</v>
      </c>
      <c r="I4264" s="4"/>
      <c r="J4264" s="4"/>
      <c r="K4264" s="20"/>
    </row>
    <row r="4265" spans="1:11" x14ac:dyDescent="0.2">
      <c r="A4265" s="4" t="s">
        <v>75</v>
      </c>
      <c r="B4265" s="4" t="s">
        <v>86</v>
      </c>
      <c r="C4265" s="20">
        <f t="shared" si="66"/>
        <v>23.56220657276997</v>
      </c>
      <c r="D4265" s="5">
        <v>0.75399061032863901</v>
      </c>
      <c r="E4265" s="5">
        <v>0.16935483870967699</v>
      </c>
      <c r="F4265" s="5">
        <v>0.42053973013493201</v>
      </c>
      <c r="G4265" s="5">
        <v>0.40890957446808401</v>
      </c>
      <c r="I4265" s="4"/>
      <c r="J4265" s="4"/>
      <c r="K4265" s="20"/>
    </row>
    <row r="4266" spans="1:11" x14ac:dyDescent="0.2">
      <c r="A4266" s="4" t="s">
        <v>75</v>
      </c>
      <c r="B4266" s="4" t="s">
        <v>87</v>
      </c>
      <c r="C4266" s="20">
        <f t="shared" si="66"/>
        <v>26.518138801261845</v>
      </c>
      <c r="D4266" s="5">
        <v>0.84858044164037905</v>
      </c>
      <c r="E4266" s="5">
        <v>0.16935483870967699</v>
      </c>
      <c r="F4266" s="5">
        <v>0.42053973013493201</v>
      </c>
      <c r="G4266" s="5">
        <v>0.40890957446808401</v>
      </c>
      <c r="I4266" s="4"/>
      <c r="J4266" s="4"/>
      <c r="K4266" s="20"/>
    </row>
    <row r="4267" spans="1:11" x14ac:dyDescent="0.2">
      <c r="A4267" s="4" t="s">
        <v>75</v>
      </c>
      <c r="B4267" s="4" t="s">
        <v>88</v>
      </c>
      <c r="C4267" s="20">
        <f t="shared" si="66"/>
        <v>23.822269807280499</v>
      </c>
      <c r="D4267" s="5">
        <v>0.76231263383297598</v>
      </c>
      <c r="E4267" s="5">
        <v>0.300683371298405</v>
      </c>
      <c r="F4267" s="5">
        <v>0.43811693242217098</v>
      </c>
      <c r="G4267" s="5">
        <v>0.42956579383493498</v>
      </c>
      <c r="I4267" s="4"/>
      <c r="J4267" s="4"/>
      <c r="K4267" s="20"/>
    </row>
    <row r="4268" spans="1:11" x14ac:dyDescent="0.2">
      <c r="A4268" s="4" t="s">
        <v>75</v>
      </c>
      <c r="B4268" s="4" t="s">
        <v>89</v>
      </c>
      <c r="C4268" s="20">
        <f t="shared" si="66"/>
        <v>25.519757231404938</v>
      </c>
      <c r="D4268" s="5">
        <v>0.816632231404958</v>
      </c>
      <c r="E4268" s="5">
        <v>0.300683371298405</v>
      </c>
      <c r="F4268" s="5">
        <v>0.43811693242217098</v>
      </c>
      <c r="G4268" s="5">
        <v>0.42956579383493498</v>
      </c>
      <c r="I4268" s="4"/>
      <c r="J4268" s="4"/>
      <c r="K4268" s="20"/>
    </row>
    <row r="4269" spans="1:11" x14ac:dyDescent="0.2">
      <c r="A4269" s="4" t="s">
        <v>75</v>
      </c>
      <c r="B4269" s="4" t="s">
        <v>90</v>
      </c>
      <c r="C4269" s="20">
        <f t="shared" si="66"/>
        <v>25.042033109156751</v>
      </c>
      <c r="D4269" s="5">
        <v>0.80134505949301604</v>
      </c>
      <c r="E4269" s="5">
        <v>0.61063153112221702</v>
      </c>
      <c r="F4269" s="5">
        <v>0.70308967596081196</v>
      </c>
      <c r="G4269" s="5">
        <v>0.63136863136862997</v>
      </c>
      <c r="I4269" s="4"/>
      <c r="J4269" s="4"/>
      <c r="K4269" s="20"/>
    </row>
    <row r="4270" spans="1:11" x14ac:dyDescent="0.2">
      <c r="A4270" s="4" t="s">
        <v>75</v>
      </c>
      <c r="B4270" s="4" t="s">
        <v>91</v>
      </c>
      <c r="C4270" s="20">
        <f t="shared" si="66"/>
        <v>24.083769633507845</v>
      </c>
      <c r="D4270" s="5">
        <v>0.77068062827225103</v>
      </c>
      <c r="E4270" s="5">
        <v>0.61063153112221702</v>
      </c>
      <c r="F4270" s="5">
        <v>0.70308967596081196</v>
      </c>
      <c r="G4270" s="5">
        <v>0.63136863136862997</v>
      </c>
      <c r="I4270" s="4"/>
      <c r="J4270" s="4"/>
      <c r="K4270" s="20"/>
    </row>
    <row r="4271" spans="1:11" x14ac:dyDescent="0.2">
      <c r="A4271" s="4" t="s">
        <v>75</v>
      </c>
      <c r="B4271" s="4" t="s">
        <v>92</v>
      </c>
      <c r="C4271" s="20">
        <f t="shared" si="66"/>
        <v>15.105249480249467</v>
      </c>
      <c r="D4271" s="5">
        <v>0.48336798336798298</v>
      </c>
      <c r="E4271" s="5">
        <v>0.61552853133769803</v>
      </c>
      <c r="F4271" s="5">
        <v>0.78546845124282905</v>
      </c>
      <c r="G4271" s="5">
        <v>0.697839297771774</v>
      </c>
      <c r="I4271" s="7"/>
      <c r="J4271" s="10"/>
      <c r="K4271" s="19">
        <v>1</v>
      </c>
    </row>
    <row r="4272" spans="1:11" x14ac:dyDescent="0.2">
      <c r="A4272" s="4" t="s">
        <v>75</v>
      </c>
      <c r="B4272" s="4" t="s">
        <v>93</v>
      </c>
      <c r="C4272" s="20">
        <f t="shared" si="66"/>
        <v>27.330508474576281</v>
      </c>
      <c r="D4272" s="5">
        <v>0.87457627118644099</v>
      </c>
      <c r="E4272" s="5">
        <v>0.61552853133769803</v>
      </c>
      <c r="F4272" s="5">
        <v>0.78546845124282905</v>
      </c>
      <c r="G4272" s="5">
        <v>0.697839297771774</v>
      </c>
      <c r="I4272" s="4"/>
      <c r="J4272" s="4"/>
      <c r="K4272" s="20"/>
    </row>
    <row r="4273" spans="1:11" x14ac:dyDescent="0.2">
      <c r="A4273" s="4" t="s">
        <v>75</v>
      </c>
      <c r="B4273" s="4" t="s">
        <v>94</v>
      </c>
      <c r="C4273" s="20">
        <f t="shared" si="66"/>
        <v>20.113844743276278</v>
      </c>
      <c r="D4273" s="5">
        <v>0.64364303178484095</v>
      </c>
      <c r="E4273" s="5">
        <v>0.61552853133769803</v>
      </c>
      <c r="F4273" s="5">
        <v>0.78546845124282905</v>
      </c>
      <c r="G4273" s="5">
        <v>0.697839297771774</v>
      </c>
      <c r="I4273" s="7"/>
      <c r="J4273" s="4"/>
      <c r="K4273" s="19">
        <v>1</v>
      </c>
    </row>
    <row r="4274" spans="1:11" x14ac:dyDescent="0.2">
      <c r="A4274" s="4" t="s">
        <v>75</v>
      </c>
      <c r="B4274" s="4" t="s">
        <v>95</v>
      </c>
      <c r="C4274" s="20">
        <f t="shared" si="66"/>
        <v>23.637611082070062</v>
      </c>
      <c r="D4274" s="5">
        <v>0.75640355462624198</v>
      </c>
      <c r="E4274" s="5">
        <v>0.61552853133769803</v>
      </c>
      <c r="F4274" s="5">
        <v>0.78546845124282905</v>
      </c>
      <c r="G4274" s="5">
        <v>0.697839297771774</v>
      </c>
      <c r="I4274" s="4"/>
      <c r="J4274" s="4"/>
      <c r="K4274" s="20"/>
    </row>
    <row r="4275" spans="1:11" x14ac:dyDescent="0.2">
      <c r="A4275" s="4" t="s">
        <v>75</v>
      </c>
      <c r="B4275" s="4" t="s">
        <v>96</v>
      </c>
      <c r="C4275" s="20">
        <f t="shared" si="66"/>
        <v>24.71793349168647</v>
      </c>
      <c r="D4275" s="5">
        <v>0.79097387173396705</v>
      </c>
      <c r="E4275" s="5">
        <v>0.61552853133769803</v>
      </c>
      <c r="F4275" s="5">
        <v>0.78546845124282905</v>
      </c>
      <c r="G4275" s="5">
        <v>0.697839297771774</v>
      </c>
      <c r="I4275" s="4"/>
      <c r="J4275" s="4"/>
      <c r="K4275" s="20"/>
    </row>
    <row r="4276" spans="1:11" x14ac:dyDescent="0.2">
      <c r="A4276" s="4" t="s">
        <v>75</v>
      </c>
      <c r="B4276" s="4" t="s">
        <v>97</v>
      </c>
      <c r="C4276" s="20">
        <f t="shared" si="66"/>
        <v>23.750634195839655</v>
      </c>
      <c r="D4276" s="5">
        <v>0.76002029426686901</v>
      </c>
      <c r="E4276" s="5">
        <v>0.61552853133769803</v>
      </c>
      <c r="F4276" s="5">
        <v>0.78546845124282905</v>
      </c>
      <c r="G4276" s="5">
        <v>0.697839297771774</v>
      </c>
      <c r="I4276" s="4"/>
      <c r="J4276" s="4"/>
      <c r="K4276" s="20"/>
    </row>
    <row r="4277" spans="1:11" x14ac:dyDescent="0.2">
      <c r="A4277" s="4" t="s">
        <v>75</v>
      </c>
      <c r="B4277" s="4" t="s">
        <v>98</v>
      </c>
      <c r="C4277" s="20">
        <f t="shared" si="66"/>
        <v>25.613395225464185</v>
      </c>
      <c r="D4277" s="5">
        <v>0.81962864721485396</v>
      </c>
      <c r="E4277" s="5">
        <v>0.108695652173913</v>
      </c>
      <c r="F4277" s="5">
        <v>0.26099925428784398</v>
      </c>
      <c r="G4277" s="5">
        <v>0.21592802399200201</v>
      </c>
      <c r="I4277" s="4"/>
      <c r="J4277" s="4"/>
      <c r="K4277" s="20"/>
    </row>
    <row r="4278" spans="1:11" x14ac:dyDescent="0.2">
      <c r="A4278" s="4" t="s">
        <v>75</v>
      </c>
      <c r="B4278" s="4" t="s">
        <v>99</v>
      </c>
      <c r="C4278" s="20">
        <f t="shared" si="66"/>
        <v>22.990506329113906</v>
      </c>
      <c r="D4278" s="5">
        <v>0.73569620253164503</v>
      </c>
      <c r="E4278" s="5">
        <v>0.108695652173913</v>
      </c>
      <c r="F4278" s="5">
        <v>0.26099925428784398</v>
      </c>
      <c r="G4278" s="5">
        <v>0.21592802399200201</v>
      </c>
      <c r="I4278" s="4"/>
      <c r="J4278" s="4"/>
      <c r="K4278" s="20"/>
    </row>
    <row r="4279" spans="1:11" x14ac:dyDescent="0.2">
      <c r="A4279" s="4" t="s">
        <v>75</v>
      </c>
      <c r="B4279" s="4" t="s">
        <v>100</v>
      </c>
      <c r="C4279" s="20">
        <f t="shared" si="66"/>
        <v>25.470219435736656</v>
      </c>
      <c r="D4279" s="5">
        <v>0.81504702194357304</v>
      </c>
      <c r="E4279" s="5">
        <v>0.108695652173913</v>
      </c>
      <c r="F4279" s="5">
        <v>0.26099925428784398</v>
      </c>
      <c r="G4279" s="5">
        <v>0.21592802399200201</v>
      </c>
      <c r="I4279" s="4"/>
      <c r="J4279" s="4"/>
      <c r="K4279" s="20"/>
    </row>
    <row r="4280" spans="1:11" x14ac:dyDescent="0.2">
      <c r="A4280" s="4" t="s">
        <v>75</v>
      </c>
      <c r="B4280" s="4" t="s">
        <v>101</v>
      </c>
      <c r="C4280" s="20">
        <f t="shared" si="66"/>
        <v>26.644029047875186</v>
      </c>
      <c r="D4280" s="5">
        <v>0.85260892953200595</v>
      </c>
      <c r="E4280" s="5">
        <v>0.108695652173913</v>
      </c>
      <c r="F4280" s="5">
        <v>0.26099925428784398</v>
      </c>
      <c r="G4280" s="5">
        <v>0.21592802399200201</v>
      </c>
      <c r="I4280" s="4"/>
      <c r="J4280" s="4"/>
      <c r="K4280" s="20"/>
    </row>
    <row r="4281" spans="1:11" x14ac:dyDescent="0.2">
      <c r="A4281" s="4" t="s">
        <v>75</v>
      </c>
      <c r="B4281" s="4" t="s">
        <v>102</v>
      </c>
      <c r="C4281" s="20">
        <f t="shared" si="66"/>
        <v>22.619353182751532</v>
      </c>
      <c r="D4281" s="5">
        <v>0.72381930184804899</v>
      </c>
      <c r="E4281" s="5">
        <v>0.52768729641693801</v>
      </c>
      <c r="F4281" s="5">
        <v>0.68205510052121998</v>
      </c>
      <c r="G4281" s="5">
        <v>0.63985435286328896</v>
      </c>
      <c r="I4281" s="4"/>
      <c r="J4281" s="4"/>
      <c r="K4281" s="20"/>
    </row>
    <row r="4282" spans="1:11" x14ac:dyDescent="0.2">
      <c r="A4282" s="4" t="s">
        <v>75</v>
      </c>
      <c r="B4282" s="4" t="s">
        <v>103</v>
      </c>
      <c r="C4282" s="20">
        <f t="shared" si="66"/>
        <v>15.412477823772907</v>
      </c>
      <c r="D4282" s="5">
        <v>0.49319929036073301</v>
      </c>
      <c r="E4282" s="5">
        <v>0.52768729641693801</v>
      </c>
      <c r="F4282" s="5">
        <v>0.68205510052121998</v>
      </c>
      <c r="G4282" s="5">
        <v>0.63985435286328896</v>
      </c>
      <c r="I4282" s="7"/>
      <c r="J4282" s="10"/>
      <c r="K4282" s="19">
        <v>1</v>
      </c>
    </row>
    <row r="4283" spans="1:11" x14ac:dyDescent="0.2">
      <c r="A4283" s="4" t="s">
        <v>75</v>
      </c>
      <c r="B4283" s="4" t="s">
        <v>104</v>
      </c>
      <c r="C4283" s="20">
        <f t="shared" si="66"/>
        <v>23.969950433705094</v>
      </c>
      <c r="D4283" s="5">
        <v>0.76703841387856297</v>
      </c>
      <c r="E4283" s="5">
        <v>0.52768729641693801</v>
      </c>
      <c r="F4283" s="5">
        <v>0.68205510052121998</v>
      </c>
      <c r="G4283" s="5">
        <v>0.63985435286328896</v>
      </c>
      <c r="I4283" s="4"/>
      <c r="J4283" s="4"/>
      <c r="K4283" s="20"/>
    </row>
    <row r="4284" spans="1:11" x14ac:dyDescent="0.2">
      <c r="A4284" s="4" t="s">
        <v>75</v>
      </c>
      <c r="B4284" s="4" t="s">
        <v>105</v>
      </c>
      <c r="C4284" s="20">
        <f t="shared" si="66"/>
        <v>22.806047197640126</v>
      </c>
      <c r="D4284" s="5">
        <v>0.72979351032448403</v>
      </c>
      <c r="E4284" s="5">
        <v>0.52768729641693801</v>
      </c>
      <c r="F4284" s="5">
        <v>0.68205510052121998</v>
      </c>
      <c r="G4284" s="5">
        <v>0.63985435286328896</v>
      </c>
      <c r="I4284" s="4"/>
      <c r="J4284" s="4"/>
      <c r="K4284" s="20"/>
    </row>
    <row r="4285" spans="1:11" x14ac:dyDescent="0.2">
      <c r="A4285" s="4" t="s">
        <v>76</v>
      </c>
      <c r="B4285" s="4" t="s">
        <v>57</v>
      </c>
      <c r="C4285" s="20">
        <f t="shared" si="66"/>
        <v>25.181305398871874</v>
      </c>
      <c r="D4285" s="5">
        <v>0.80580177276389997</v>
      </c>
      <c r="E4285" s="5">
        <v>0.61552853133769803</v>
      </c>
      <c r="F4285" s="5">
        <v>0.78546845124282905</v>
      </c>
      <c r="G4285" s="5">
        <v>0.697839297771774</v>
      </c>
      <c r="I4285" s="4"/>
      <c r="J4285" s="4"/>
      <c r="K4285" s="20"/>
    </row>
    <row r="4286" spans="1:11" x14ac:dyDescent="0.2">
      <c r="A4286" s="4" t="s">
        <v>76</v>
      </c>
      <c r="B4286" s="4" t="s">
        <v>77</v>
      </c>
      <c r="C4286" s="20">
        <f t="shared" si="66"/>
        <v>26.268875838926185</v>
      </c>
      <c r="D4286" s="5">
        <v>0.84060402684563795</v>
      </c>
      <c r="E4286" s="5">
        <v>2.53968253968254E-2</v>
      </c>
      <c r="F4286" s="5">
        <v>8.0476900149031097E-2</v>
      </c>
      <c r="G4286" s="5">
        <v>4.3679682329582997E-2</v>
      </c>
      <c r="I4286" s="4"/>
      <c r="J4286" s="4"/>
      <c r="K4286" s="20"/>
    </row>
    <row r="4287" spans="1:11" x14ac:dyDescent="0.2">
      <c r="A4287" s="4" t="s">
        <v>76</v>
      </c>
      <c r="B4287" s="4" t="s">
        <v>78</v>
      </c>
      <c r="C4287" s="20">
        <f t="shared" si="66"/>
        <v>25.125628140703533</v>
      </c>
      <c r="D4287" s="5">
        <v>0.80402010050251305</v>
      </c>
      <c r="E4287" s="5">
        <v>0.16935483870967699</v>
      </c>
      <c r="F4287" s="5">
        <v>0.42053973013493201</v>
      </c>
      <c r="G4287" s="5">
        <v>0.40890957446808401</v>
      </c>
      <c r="I4287" s="4"/>
      <c r="J4287" s="4"/>
      <c r="K4287" s="20"/>
    </row>
    <row r="4288" spans="1:11" x14ac:dyDescent="0.2">
      <c r="A4288" s="4" t="s">
        <v>76</v>
      </c>
      <c r="B4288" s="4" t="s">
        <v>79</v>
      </c>
      <c r="C4288" s="20">
        <f t="shared" si="66"/>
        <v>24.565331928345625</v>
      </c>
      <c r="D4288" s="5">
        <v>0.78609062170706001</v>
      </c>
      <c r="E4288" s="5">
        <v>0.16935483870967699</v>
      </c>
      <c r="F4288" s="5">
        <v>0.42053973013493201</v>
      </c>
      <c r="G4288" s="5">
        <v>0.40890957446808401</v>
      </c>
      <c r="I4288" s="4"/>
      <c r="J4288" s="4"/>
      <c r="K4288" s="20"/>
    </row>
    <row r="4289" spans="1:11" x14ac:dyDescent="0.2">
      <c r="A4289" s="4" t="s">
        <v>76</v>
      </c>
      <c r="B4289" s="4" t="s">
        <v>80</v>
      </c>
      <c r="C4289" s="20">
        <f t="shared" si="66"/>
        <v>25.550314465408814</v>
      </c>
      <c r="D4289" s="5">
        <v>0.81761006289308202</v>
      </c>
      <c r="E4289" s="5">
        <v>0.16935483870967699</v>
      </c>
      <c r="F4289" s="5">
        <v>0.42053973013493201</v>
      </c>
      <c r="G4289" s="5">
        <v>0.40890957446808401</v>
      </c>
      <c r="I4289" s="4"/>
      <c r="J4289" s="4"/>
      <c r="K4289" s="20"/>
    </row>
    <row r="4290" spans="1:11" x14ac:dyDescent="0.2">
      <c r="A4290" s="4" t="s">
        <v>76</v>
      </c>
      <c r="B4290" s="4" t="s">
        <v>81</v>
      </c>
      <c r="C4290" s="20">
        <f t="shared" si="66"/>
        <v>24.141630901287563</v>
      </c>
      <c r="D4290" s="5">
        <v>0.77253218884120201</v>
      </c>
      <c r="E4290" s="5">
        <v>0.16935483870967699</v>
      </c>
      <c r="F4290" s="5">
        <v>0.42053973013493201</v>
      </c>
      <c r="G4290" s="5">
        <v>0.40890957446808401</v>
      </c>
      <c r="I4290" s="4"/>
      <c r="J4290" s="4"/>
      <c r="K4290" s="20"/>
    </row>
    <row r="4291" spans="1:11" x14ac:dyDescent="0.2">
      <c r="A4291" s="4" t="s">
        <v>76</v>
      </c>
      <c r="B4291" s="4" t="s">
        <v>82</v>
      </c>
      <c r="C4291" s="20">
        <f t="shared" si="66"/>
        <v>24.381868131868156</v>
      </c>
      <c r="D4291" s="5">
        <v>0.780219780219781</v>
      </c>
      <c r="E4291" s="5">
        <v>0.16935483870967699</v>
      </c>
      <c r="F4291" s="5">
        <v>0.42053973013493201</v>
      </c>
      <c r="G4291" s="5">
        <v>0.40890957446808401</v>
      </c>
      <c r="I4291" s="4"/>
      <c r="J4291" s="4"/>
      <c r="K4291" s="20"/>
    </row>
    <row r="4292" spans="1:11" x14ac:dyDescent="0.2">
      <c r="A4292" s="4" t="s">
        <v>76</v>
      </c>
      <c r="B4292" s="4" t="s">
        <v>83</v>
      </c>
      <c r="C4292" s="20">
        <f t="shared" si="66"/>
        <v>26.45538628944503</v>
      </c>
      <c r="D4292" s="5">
        <v>0.846572361262241</v>
      </c>
      <c r="E4292" s="5">
        <v>0.16935483870967699</v>
      </c>
      <c r="F4292" s="5">
        <v>0.42053973013493201</v>
      </c>
      <c r="G4292" s="5">
        <v>0.40890957446808401</v>
      </c>
      <c r="I4292" s="4"/>
      <c r="J4292" s="4"/>
      <c r="K4292" s="20"/>
    </row>
    <row r="4293" spans="1:11" x14ac:dyDescent="0.2">
      <c r="A4293" s="4" t="s">
        <v>76</v>
      </c>
      <c r="B4293" s="4" t="s">
        <v>84</v>
      </c>
      <c r="C4293" s="20">
        <f t="shared" ref="C4293:C4356" si="67">D4293/(2*0.016)</f>
        <v>25.027452415812594</v>
      </c>
      <c r="D4293" s="5">
        <v>0.80087847730600303</v>
      </c>
      <c r="E4293" s="5">
        <v>0.16935483870967699</v>
      </c>
      <c r="F4293" s="5">
        <v>0.42053973013493201</v>
      </c>
      <c r="G4293" s="5">
        <v>0.40890957446808401</v>
      </c>
      <c r="I4293" s="4"/>
      <c r="J4293" s="4"/>
      <c r="K4293" s="20"/>
    </row>
    <row r="4294" spans="1:11" x14ac:dyDescent="0.2">
      <c r="A4294" s="4" t="s">
        <v>76</v>
      </c>
      <c r="B4294" s="4" t="s">
        <v>85</v>
      </c>
      <c r="C4294" s="20">
        <f t="shared" si="67"/>
        <v>25.499999999999996</v>
      </c>
      <c r="D4294" s="5">
        <v>0.81599999999999995</v>
      </c>
      <c r="E4294" s="5">
        <v>0.16935483870967699</v>
      </c>
      <c r="F4294" s="5">
        <v>0.42053973013493201</v>
      </c>
      <c r="G4294" s="5">
        <v>0.40890957446808401</v>
      </c>
      <c r="I4294" s="4"/>
      <c r="J4294" s="4"/>
      <c r="K4294" s="20"/>
    </row>
    <row r="4295" spans="1:11" x14ac:dyDescent="0.2">
      <c r="A4295" s="4" t="s">
        <v>76</v>
      </c>
      <c r="B4295" s="4" t="s">
        <v>86</v>
      </c>
      <c r="C4295" s="20">
        <f t="shared" si="67"/>
        <v>25.784220532319374</v>
      </c>
      <c r="D4295" s="5">
        <v>0.82509505703422004</v>
      </c>
      <c r="E4295" s="5">
        <v>0.16935483870967699</v>
      </c>
      <c r="F4295" s="5">
        <v>0.42053973013493201</v>
      </c>
      <c r="G4295" s="5">
        <v>0.40890957446808401</v>
      </c>
      <c r="I4295" s="4"/>
      <c r="J4295" s="4"/>
      <c r="K4295" s="20"/>
    </row>
    <row r="4296" spans="1:11" x14ac:dyDescent="0.2">
      <c r="A4296" s="4" t="s">
        <v>76</v>
      </c>
      <c r="B4296" s="4" t="s">
        <v>87</v>
      </c>
      <c r="C4296" s="20">
        <f t="shared" si="67"/>
        <v>25.013061650992686</v>
      </c>
      <c r="D4296" s="5">
        <v>0.80041797283176597</v>
      </c>
      <c r="E4296" s="5">
        <v>0.16935483870967699</v>
      </c>
      <c r="F4296" s="5">
        <v>0.42053973013493201</v>
      </c>
      <c r="G4296" s="5">
        <v>0.40890957446808401</v>
      </c>
      <c r="I4296" s="4"/>
      <c r="J4296" s="4"/>
      <c r="K4296" s="20"/>
    </row>
    <row r="4297" spans="1:11" x14ac:dyDescent="0.2">
      <c r="A4297" s="4" t="s">
        <v>76</v>
      </c>
      <c r="B4297" s="4" t="s">
        <v>88</v>
      </c>
      <c r="C4297" s="20">
        <f t="shared" si="67"/>
        <v>25.101078167115908</v>
      </c>
      <c r="D4297" s="5">
        <v>0.80323450134770902</v>
      </c>
      <c r="E4297" s="5">
        <v>0.300683371298405</v>
      </c>
      <c r="F4297" s="5">
        <v>0.43811693242217098</v>
      </c>
      <c r="G4297" s="5">
        <v>0.42956579383493498</v>
      </c>
      <c r="I4297" s="4"/>
      <c r="J4297" s="4"/>
      <c r="K4297" s="20"/>
    </row>
    <row r="4298" spans="1:11" x14ac:dyDescent="0.2">
      <c r="A4298" s="4" t="s">
        <v>76</v>
      </c>
      <c r="B4298" s="4" t="s">
        <v>89</v>
      </c>
      <c r="C4298" s="20">
        <f t="shared" si="67"/>
        <v>24.764767381076812</v>
      </c>
      <c r="D4298" s="5">
        <v>0.792472556194458</v>
      </c>
      <c r="E4298" s="5">
        <v>0.300683371298405</v>
      </c>
      <c r="F4298" s="5">
        <v>0.43811693242217098</v>
      </c>
      <c r="G4298" s="5">
        <v>0.42956579383493498</v>
      </c>
      <c r="I4298" s="4"/>
      <c r="J4298" s="4"/>
      <c r="K4298" s="20"/>
    </row>
    <row r="4299" spans="1:11" x14ac:dyDescent="0.2">
      <c r="A4299" s="4" t="s">
        <v>76</v>
      </c>
      <c r="B4299" s="4" t="s">
        <v>90</v>
      </c>
      <c r="C4299" s="20">
        <f t="shared" si="67"/>
        <v>23.003926701570656</v>
      </c>
      <c r="D4299" s="5">
        <v>0.73612565445026101</v>
      </c>
      <c r="E4299" s="5">
        <v>0.61063153112221702</v>
      </c>
      <c r="F4299" s="5">
        <v>0.70308967596081196</v>
      </c>
      <c r="G4299" s="5">
        <v>0.63136863136862997</v>
      </c>
      <c r="I4299" s="4"/>
      <c r="J4299" s="4"/>
      <c r="K4299" s="20"/>
    </row>
    <row r="4300" spans="1:11" x14ac:dyDescent="0.2">
      <c r="A4300" s="4" t="s">
        <v>76</v>
      </c>
      <c r="B4300" s="4" t="s">
        <v>91</v>
      </c>
      <c r="C4300" s="20">
        <f t="shared" si="67"/>
        <v>27.119824840764313</v>
      </c>
      <c r="D4300" s="5">
        <v>0.86783439490445802</v>
      </c>
      <c r="E4300" s="5">
        <v>0.61063153112221702</v>
      </c>
      <c r="F4300" s="5">
        <v>0.70308967596081196</v>
      </c>
      <c r="G4300" s="5">
        <v>0.63136863136862997</v>
      </c>
      <c r="I4300" s="4"/>
      <c r="J4300" s="4"/>
      <c r="K4300" s="20"/>
    </row>
    <row r="4301" spans="1:11" x14ac:dyDescent="0.2">
      <c r="A4301" s="4" t="s">
        <v>76</v>
      </c>
      <c r="B4301" s="4" t="s">
        <v>92</v>
      </c>
      <c r="C4301" s="20">
        <f t="shared" si="67"/>
        <v>23.441609679116251</v>
      </c>
      <c r="D4301" s="5">
        <v>0.75013150973172005</v>
      </c>
      <c r="E4301" s="5">
        <v>0.61552853133769803</v>
      </c>
      <c r="F4301" s="5">
        <v>0.78546845124282905</v>
      </c>
      <c r="G4301" s="5">
        <v>0.697839297771774</v>
      </c>
      <c r="I4301" s="4"/>
      <c r="J4301" s="4"/>
      <c r="K4301" s="20"/>
    </row>
    <row r="4302" spans="1:11" x14ac:dyDescent="0.2">
      <c r="A4302" s="4" t="s">
        <v>76</v>
      </c>
      <c r="B4302" s="4" t="s">
        <v>93</v>
      </c>
      <c r="C4302" s="20">
        <f t="shared" si="67"/>
        <v>24.022108843537406</v>
      </c>
      <c r="D4302" s="5">
        <v>0.76870748299319702</v>
      </c>
      <c r="E4302" s="5">
        <v>0.61552853133769803</v>
      </c>
      <c r="F4302" s="5">
        <v>0.78546845124282905</v>
      </c>
      <c r="G4302" s="5">
        <v>0.697839297771774</v>
      </c>
      <c r="I4302" s="4"/>
      <c r="J4302" s="4"/>
      <c r="K4302" s="20"/>
    </row>
    <row r="4303" spans="1:11" x14ac:dyDescent="0.2">
      <c r="A4303" s="4" t="s">
        <v>76</v>
      </c>
      <c r="B4303" s="4" t="s">
        <v>94</v>
      </c>
      <c r="C4303" s="20">
        <f t="shared" si="67"/>
        <v>26.586687306501531</v>
      </c>
      <c r="D4303" s="5">
        <v>0.85077399380804897</v>
      </c>
      <c r="E4303" s="5">
        <v>0.61552853133769803</v>
      </c>
      <c r="F4303" s="5">
        <v>0.78546845124282905</v>
      </c>
      <c r="G4303" s="5">
        <v>0.697839297771774</v>
      </c>
      <c r="I4303" s="4"/>
      <c r="J4303" s="4"/>
      <c r="K4303" s="20"/>
    </row>
    <row r="4304" spans="1:11" x14ac:dyDescent="0.2">
      <c r="A4304" s="4" t="s">
        <v>76</v>
      </c>
      <c r="B4304" s="4" t="s">
        <v>95</v>
      </c>
      <c r="C4304" s="20">
        <f t="shared" si="67"/>
        <v>25.449497620306715</v>
      </c>
      <c r="D4304" s="5">
        <v>0.81438392384981495</v>
      </c>
      <c r="E4304" s="5">
        <v>0.61552853133769803</v>
      </c>
      <c r="F4304" s="5">
        <v>0.78546845124282905</v>
      </c>
      <c r="G4304" s="5">
        <v>0.697839297771774</v>
      </c>
      <c r="I4304" s="4"/>
      <c r="J4304" s="4"/>
      <c r="K4304" s="20"/>
    </row>
    <row r="4305" spans="1:11" x14ac:dyDescent="0.2">
      <c r="A4305" s="4" t="s">
        <v>76</v>
      </c>
      <c r="B4305" s="4" t="s">
        <v>96</v>
      </c>
      <c r="C4305" s="20">
        <f t="shared" si="67"/>
        <v>21.856287425149688</v>
      </c>
      <c r="D4305" s="5">
        <v>0.69940119760479003</v>
      </c>
      <c r="E4305" s="5">
        <v>0.61552853133769803</v>
      </c>
      <c r="F4305" s="5">
        <v>0.78546845124282905</v>
      </c>
      <c r="G4305" s="5">
        <v>0.697839297771774</v>
      </c>
      <c r="I4305" s="7"/>
      <c r="J4305" s="4"/>
      <c r="K4305" s="19">
        <v>1</v>
      </c>
    </row>
    <row r="4306" spans="1:11" x14ac:dyDescent="0.2">
      <c r="A4306" s="4" t="s">
        <v>76</v>
      </c>
      <c r="B4306" s="4" t="s">
        <v>97</v>
      </c>
      <c r="C4306" s="20">
        <f t="shared" si="67"/>
        <v>27.421834956432594</v>
      </c>
      <c r="D4306" s="5">
        <v>0.87749871860584305</v>
      </c>
      <c r="E4306" s="5">
        <v>0.61552853133769803</v>
      </c>
      <c r="F4306" s="5">
        <v>0.78546845124282905</v>
      </c>
      <c r="G4306" s="5">
        <v>0.697839297771774</v>
      </c>
      <c r="I4306" s="4"/>
      <c r="J4306" s="4"/>
      <c r="K4306" s="20"/>
    </row>
    <row r="4307" spans="1:11" x14ac:dyDescent="0.2">
      <c r="A4307" s="4" t="s">
        <v>76</v>
      </c>
      <c r="B4307" s="4" t="s">
        <v>98</v>
      </c>
      <c r="C4307" s="20">
        <f t="shared" si="67"/>
        <v>25.046942060085815</v>
      </c>
      <c r="D4307" s="5">
        <v>0.80150214592274605</v>
      </c>
      <c r="E4307" s="5">
        <v>0.108695652173913</v>
      </c>
      <c r="F4307" s="5">
        <v>0.26099925428784398</v>
      </c>
      <c r="G4307" s="5">
        <v>0.21592802399200201</v>
      </c>
      <c r="I4307" s="4"/>
      <c r="J4307" s="4"/>
      <c r="K4307" s="20"/>
    </row>
    <row r="4308" spans="1:11" x14ac:dyDescent="0.2">
      <c r="A4308" s="4" t="s">
        <v>76</v>
      </c>
      <c r="B4308" s="4" t="s">
        <v>99</v>
      </c>
      <c r="C4308" s="20">
        <f t="shared" si="67"/>
        <v>27.023565573770469</v>
      </c>
      <c r="D4308" s="5">
        <v>0.86475409836065498</v>
      </c>
      <c r="E4308" s="5">
        <v>0.108695652173913</v>
      </c>
      <c r="F4308" s="5">
        <v>0.26099925428784398</v>
      </c>
      <c r="G4308" s="5">
        <v>0.21592802399200201</v>
      </c>
      <c r="I4308" s="4"/>
      <c r="J4308" s="4"/>
      <c r="K4308" s="20"/>
    </row>
    <row r="4309" spans="1:11" x14ac:dyDescent="0.2">
      <c r="A4309" s="4" t="s">
        <v>76</v>
      </c>
      <c r="B4309" s="4" t="s">
        <v>100</v>
      </c>
      <c r="C4309" s="20">
        <f t="shared" si="67"/>
        <v>26.352242744063311</v>
      </c>
      <c r="D4309" s="5">
        <v>0.843271767810026</v>
      </c>
      <c r="E4309" s="5">
        <v>0.108695652173913</v>
      </c>
      <c r="F4309" s="5">
        <v>0.26099925428784398</v>
      </c>
      <c r="G4309" s="5">
        <v>0.21592802399200201</v>
      </c>
      <c r="I4309" s="4"/>
      <c r="J4309" s="4"/>
      <c r="K4309" s="20"/>
    </row>
    <row r="4310" spans="1:11" x14ac:dyDescent="0.2">
      <c r="A4310" s="4" t="s">
        <v>76</v>
      </c>
      <c r="B4310" s="4" t="s">
        <v>101</v>
      </c>
      <c r="C4310" s="20">
        <f t="shared" si="67"/>
        <v>12.772479564032686</v>
      </c>
      <c r="D4310" s="5">
        <v>0.40871934604904597</v>
      </c>
      <c r="E4310" s="5">
        <v>0.108695652173913</v>
      </c>
      <c r="F4310" s="5">
        <v>0.26099925428784398</v>
      </c>
      <c r="G4310" s="5">
        <v>0.21592802399200201</v>
      </c>
      <c r="I4310" s="4"/>
      <c r="J4310" s="4"/>
      <c r="K4310" s="20"/>
    </row>
    <row r="4311" spans="1:11" x14ac:dyDescent="0.2">
      <c r="A4311" s="4" t="s">
        <v>76</v>
      </c>
      <c r="B4311" s="4" t="s">
        <v>102</v>
      </c>
      <c r="C4311" s="20">
        <f t="shared" si="67"/>
        <v>23.7102156057495</v>
      </c>
      <c r="D4311" s="5">
        <v>0.75872689938398397</v>
      </c>
      <c r="E4311" s="5">
        <v>0.52768729641693801</v>
      </c>
      <c r="F4311" s="5">
        <v>0.68205510052121998</v>
      </c>
      <c r="G4311" s="5">
        <v>0.63985435286328896</v>
      </c>
      <c r="I4311" s="4"/>
      <c r="J4311" s="4"/>
      <c r="K4311" s="20"/>
    </row>
    <row r="4312" spans="1:11" x14ac:dyDescent="0.2">
      <c r="A4312" s="4" t="s">
        <v>76</v>
      </c>
      <c r="B4312" s="4" t="s">
        <v>103</v>
      </c>
      <c r="C4312" s="20">
        <f t="shared" si="67"/>
        <v>25.007543753771873</v>
      </c>
      <c r="D4312" s="5">
        <v>0.8002414001207</v>
      </c>
      <c r="E4312" s="5">
        <v>0.52768729641693801</v>
      </c>
      <c r="F4312" s="5">
        <v>0.68205510052121998</v>
      </c>
      <c r="G4312" s="5">
        <v>0.63985435286328896</v>
      </c>
      <c r="I4312" s="4"/>
      <c r="J4312" s="4"/>
      <c r="K4312" s="20"/>
    </row>
    <row r="4313" spans="1:11" x14ac:dyDescent="0.2">
      <c r="A4313" s="4" t="s">
        <v>76</v>
      </c>
      <c r="B4313" s="4" t="s">
        <v>104</v>
      </c>
      <c r="C4313" s="20">
        <f t="shared" si="67"/>
        <v>25.023496240601499</v>
      </c>
      <c r="D4313" s="5">
        <v>0.80075187969924799</v>
      </c>
      <c r="E4313" s="5">
        <v>0.52768729641693801</v>
      </c>
      <c r="F4313" s="5">
        <v>0.68205510052121998</v>
      </c>
      <c r="G4313" s="5">
        <v>0.63985435286328896</v>
      </c>
      <c r="I4313" s="4"/>
      <c r="J4313" s="4"/>
      <c r="K4313" s="20"/>
    </row>
    <row r="4314" spans="1:11" x14ac:dyDescent="0.2">
      <c r="A4314" s="4" t="s">
        <v>76</v>
      </c>
      <c r="B4314" s="4" t="s">
        <v>105</v>
      </c>
      <c r="C4314" s="20">
        <f t="shared" si="67"/>
        <v>25.151090801886781</v>
      </c>
      <c r="D4314" s="5">
        <v>0.80483490566037696</v>
      </c>
      <c r="E4314" s="5">
        <v>0.52768729641693801</v>
      </c>
      <c r="F4314" s="5">
        <v>0.68205510052121998</v>
      </c>
      <c r="G4314" s="5">
        <v>0.63985435286328896</v>
      </c>
      <c r="I4314" s="4"/>
      <c r="J4314" s="4"/>
      <c r="K4314" s="20"/>
    </row>
    <row r="4315" spans="1:11" x14ac:dyDescent="0.2">
      <c r="A4315" s="4" t="s">
        <v>77</v>
      </c>
      <c r="B4315" s="4" t="s">
        <v>57</v>
      </c>
      <c r="C4315" s="20">
        <f t="shared" si="67"/>
        <v>25.145609318996435</v>
      </c>
      <c r="D4315" s="5">
        <v>0.80465949820788596</v>
      </c>
      <c r="E4315" s="5">
        <v>0.63044496487119395</v>
      </c>
      <c r="F4315" s="5">
        <v>0.75830469644902498</v>
      </c>
      <c r="G4315" s="5">
        <v>0.68309859154929398</v>
      </c>
      <c r="I4315" s="4"/>
      <c r="J4315" s="4"/>
      <c r="K4315" s="20"/>
    </row>
    <row r="4316" spans="1:11" x14ac:dyDescent="0.2">
      <c r="A4316" s="4" t="s">
        <v>77</v>
      </c>
      <c r="B4316" s="4" t="s">
        <v>78</v>
      </c>
      <c r="C4316" s="20">
        <f t="shared" si="67"/>
        <v>26.046798029556655</v>
      </c>
      <c r="D4316" s="5">
        <v>0.83349753694581297</v>
      </c>
      <c r="E4316" s="5">
        <v>0.18393898609241799</v>
      </c>
      <c r="F4316" s="5">
        <v>0.42440119760479</v>
      </c>
      <c r="G4316" s="5">
        <v>0.400264200792602</v>
      </c>
      <c r="I4316" s="4"/>
      <c r="J4316" s="4"/>
      <c r="K4316" s="20"/>
    </row>
    <row r="4317" spans="1:11" x14ac:dyDescent="0.2">
      <c r="A4317" s="4" t="s">
        <v>77</v>
      </c>
      <c r="B4317" s="4" t="s">
        <v>79</v>
      </c>
      <c r="C4317" s="20">
        <f t="shared" si="67"/>
        <v>26.715299684542593</v>
      </c>
      <c r="D4317" s="5">
        <v>0.85488958990536301</v>
      </c>
      <c r="E4317" s="5">
        <v>0.18393898609241799</v>
      </c>
      <c r="F4317" s="5">
        <v>0.42440119760479</v>
      </c>
      <c r="G4317" s="5">
        <v>0.400264200792602</v>
      </c>
      <c r="I4317" s="4"/>
      <c r="J4317" s="4"/>
      <c r="K4317" s="20"/>
    </row>
    <row r="4318" spans="1:11" x14ac:dyDescent="0.2">
      <c r="A4318" s="4" t="s">
        <v>77</v>
      </c>
      <c r="B4318" s="4" t="s">
        <v>80</v>
      </c>
      <c r="C4318" s="20">
        <f t="shared" si="67"/>
        <v>24.505208333333343</v>
      </c>
      <c r="D4318" s="5">
        <v>0.78416666666666701</v>
      </c>
      <c r="E4318" s="5">
        <v>0.18393898609241799</v>
      </c>
      <c r="F4318" s="5">
        <v>0.42440119760479</v>
      </c>
      <c r="G4318" s="5">
        <v>0.400264200792602</v>
      </c>
      <c r="I4318" s="4"/>
      <c r="J4318" s="4"/>
      <c r="K4318" s="20"/>
    </row>
    <row r="4319" spans="1:11" x14ac:dyDescent="0.2">
      <c r="A4319" s="4" t="s">
        <v>77</v>
      </c>
      <c r="B4319" s="4" t="s">
        <v>81</v>
      </c>
      <c r="C4319" s="20">
        <f t="shared" si="67"/>
        <v>26.818647540983623</v>
      </c>
      <c r="D4319" s="5">
        <v>0.85819672131147595</v>
      </c>
      <c r="E4319" s="5">
        <v>0.18393898609241799</v>
      </c>
      <c r="F4319" s="5">
        <v>0.42440119760479</v>
      </c>
      <c r="G4319" s="5">
        <v>0.400264200792602</v>
      </c>
      <c r="I4319" s="4"/>
      <c r="J4319" s="4"/>
      <c r="K4319" s="20"/>
    </row>
    <row r="4320" spans="1:11" x14ac:dyDescent="0.2">
      <c r="A4320" s="4" t="s">
        <v>77</v>
      </c>
      <c r="B4320" s="4" t="s">
        <v>82</v>
      </c>
      <c r="C4320" s="20">
        <f t="shared" si="67"/>
        <v>26.928191489361719</v>
      </c>
      <c r="D4320" s="5">
        <v>0.86170212765957499</v>
      </c>
      <c r="E4320" s="5">
        <v>0.18393898609241799</v>
      </c>
      <c r="F4320" s="5">
        <v>0.42440119760479</v>
      </c>
      <c r="G4320" s="5">
        <v>0.400264200792602</v>
      </c>
      <c r="I4320" s="4"/>
      <c r="J4320" s="4"/>
      <c r="K4320" s="20"/>
    </row>
    <row r="4321" spans="1:11" x14ac:dyDescent="0.2">
      <c r="A4321" s="4" t="s">
        <v>77</v>
      </c>
      <c r="B4321" s="4" t="s">
        <v>83</v>
      </c>
      <c r="C4321" s="20">
        <f t="shared" si="67"/>
        <v>24.620165745856344</v>
      </c>
      <c r="D4321" s="5">
        <v>0.78784530386740304</v>
      </c>
      <c r="E4321" s="5">
        <v>0.18393898609241799</v>
      </c>
      <c r="F4321" s="5">
        <v>0.42440119760479</v>
      </c>
      <c r="G4321" s="5">
        <v>0.400264200792602</v>
      </c>
      <c r="I4321" s="4"/>
      <c r="J4321" s="4"/>
      <c r="K4321" s="20"/>
    </row>
    <row r="4322" spans="1:11" x14ac:dyDescent="0.2">
      <c r="A4322" s="4" t="s">
        <v>77</v>
      </c>
      <c r="B4322" s="4" t="s">
        <v>84</v>
      </c>
      <c r="C4322" s="20">
        <f t="shared" si="67"/>
        <v>26.097485572959624</v>
      </c>
      <c r="D4322" s="5">
        <v>0.83511953833470798</v>
      </c>
      <c r="E4322" s="5">
        <v>0.18393898609241799</v>
      </c>
      <c r="F4322" s="5">
        <v>0.42440119760479</v>
      </c>
      <c r="G4322" s="5">
        <v>0.400264200792602</v>
      </c>
      <c r="I4322" s="4"/>
      <c r="J4322" s="4"/>
      <c r="K4322" s="20"/>
    </row>
    <row r="4323" spans="1:11" x14ac:dyDescent="0.2">
      <c r="A4323" s="4" t="s">
        <v>77</v>
      </c>
      <c r="B4323" s="4" t="s">
        <v>85</v>
      </c>
      <c r="C4323" s="20">
        <f t="shared" si="67"/>
        <v>24.777042577675498</v>
      </c>
      <c r="D4323" s="5">
        <v>0.79286536248561601</v>
      </c>
      <c r="E4323" s="5">
        <v>0.18393898609241799</v>
      </c>
      <c r="F4323" s="5">
        <v>0.42440119760479</v>
      </c>
      <c r="G4323" s="5">
        <v>0.400264200792602</v>
      </c>
      <c r="I4323" s="4"/>
      <c r="J4323" s="4"/>
      <c r="K4323" s="20"/>
    </row>
    <row r="4324" spans="1:11" x14ac:dyDescent="0.2">
      <c r="A4324" s="4" t="s">
        <v>77</v>
      </c>
      <c r="B4324" s="4" t="s">
        <v>86</v>
      </c>
      <c r="C4324" s="20">
        <f t="shared" si="67"/>
        <v>23.527992277992279</v>
      </c>
      <c r="D4324" s="5">
        <v>0.75289575289575295</v>
      </c>
      <c r="E4324" s="5">
        <v>0.18393898609241799</v>
      </c>
      <c r="F4324" s="5">
        <v>0.42440119760479</v>
      </c>
      <c r="G4324" s="5">
        <v>0.400264200792602</v>
      </c>
      <c r="I4324" s="4"/>
      <c r="J4324" s="4"/>
      <c r="K4324" s="20"/>
    </row>
    <row r="4325" spans="1:11" x14ac:dyDescent="0.2">
      <c r="A4325" s="4" t="s">
        <v>77</v>
      </c>
      <c r="B4325" s="4" t="s">
        <v>87</v>
      </c>
      <c r="C4325" s="20">
        <f t="shared" si="67"/>
        <v>28.06122448979594</v>
      </c>
      <c r="D4325" s="5">
        <v>0.89795918367347005</v>
      </c>
      <c r="E4325" s="5">
        <v>0.18393898609241799</v>
      </c>
      <c r="F4325" s="5">
        <v>0.42440119760479</v>
      </c>
      <c r="G4325" s="5">
        <v>0.400264200792602</v>
      </c>
      <c r="I4325" s="4"/>
      <c r="J4325" s="4"/>
      <c r="K4325" s="20"/>
    </row>
    <row r="4326" spans="1:11" x14ac:dyDescent="0.2">
      <c r="A4326" s="4" t="s">
        <v>77</v>
      </c>
      <c r="B4326" s="4" t="s">
        <v>88</v>
      </c>
      <c r="C4326" s="20">
        <f t="shared" si="67"/>
        <v>28.210324232081938</v>
      </c>
      <c r="D4326" s="5">
        <v>0.90273037542662204</v>
      </c>
      <c r="E4326" s="5">
        <v>0.29562043795620402</v>
      </c>
      <c r="F4326" s="5">
        <v>0.43972706595905903</v>
      </c>
      <c r="G4326" s="5">
        <v>0.41093184063220201</v>
      </c>
      <c r="I4326" s="4"/>
      <c r="J4326" s="4"/>
      <c r="K4326" s="20"/>
    </row>
    <row r="4327" spans="1:11" x14ac:dyDescent="0.2">
      <c r="A4327" s="4" t="s">
        <v>77</v>
      </c>
      <c r="B4327" s="4" t="s">
        <v>89</v>
      </c>
      <c r="C4327" s="20">
        <f t="shared" si="67"/>
        <v>28.909465020576157</v>
      </c>
      <c r="D4327" s="5">
        <v>0.92510288065843704</v>
      </c>
      <c r="E4327" s="5">
        <v>0.29562043795620402</v>
      </c>
      <c r="F4327" s="5">
        <v>0.43972706595905903</v>
      </c>
      <c r="G4327" s="5">
        <v>0.41093184063220201</v>
      </c>
      <c r="I4327" s="4"/>
      <c r="J4327" s="4"/>
      <c r="K4327" s="20"/>
    </row>
    <row r="4328" spans="1:11" x14ac:dyDescent="0.2">
      <c r="A4328" s="4" t="s">
        <v>77</v>
      </c>
      <c r="B4328" s="4" t="s">
        <v>90</v>
      </c>
      <c r="C4328" s="20">
        <f t="shared" si="67"/>
        <v>23.495085995085997</v>
      </c>
      <c r="D4328" s="5">
        <v>0.75184275184275196</v>
      </c>
      <c r="E4328" s="5">
        <v>0.62784349408553197</v>
      </c>
      <c r="F4328" s="5">
        <v>0.70127915726109702</v>
      </c>
      <c r="G4328" s="5">
        <v>0.607343698312933</v>
      </c>
      <c r="I4328" s="4"/>
      <c r="J4328" s="4"/>
      <c r="K4328" s="20"/>
    </row>
    <row r="4329" spans="1:11" x14ac:dyDescent="0.2">
      <c r="A4329" s="4" t="s">
        <v>77</v>
      </c>
      <c r="B4329" s="4" t="s">
        <v>91</v>
      </c>
      <c r="C4329" s="20">
        <f t="shared" si="67"/>
        <v>27.728873239436624</v>
      </c>
      <c r="D4329" s="5">
        <v>0.88732394366197198</v>
      </c>
      <c r="E4329" s="5">
        <v>0.62784349408553197</v>
      </c>
      <c r="F4329" s="5">
        <v>0.70127915726109702</v>
      </c>
      <c r="G4329" s="5">
        <v>0.607343698312933</v>
      </c>
      <c r="I4329" s="4"/>
      <c r="J4329" s="4"/>
      <c r="K4329" s="20"/>
    </row>
    <row r="4330" spans="1:11" x14ac:dyDescent="0.2">
      <c r="A4330" s="4" t="s">
        <v>77</v>
      </c>
      <c r="B4330" s="4" t="s">
        <v>92</v>
      </c>
      <c r="C4330" s="20">
        <f t="shared" si="67"/>
        <v>24.13953009068425</v>
      </c>
      <c r="D4330" s="5">
        <v>0.77246496290189604</v>
      </c>
      <c r="E4330" s="5">
        <v>0.63044496487119395</v>
      </c>
      <c r="F4330" s="5">
        <v>0.75830469644902498</v>
      </c>
      <c r="G4330" s="5">
        <v>0.68309859154929398</v>
      </c>
      <c r="I4330" s="4"/>
      <c r="J4330" s="4"/>
      <c r="K4330" s="20"/>
    </row>
    <row r="4331" spans="1:11" x14ac:dyDescent="0.2">
      <c r="A4331" s="4" t="s">
        <v>77</v>
      </c>
      <c r="B4331" s="4" t="s">
        <v>93</v>
      </c>
      <c r="C4331" s="20">
        <f t="shared" si="67"/>
        <v>26.978929384965809</v>
      </c>
      <c r="D4331" s="5">
        <v>0.86332574031890597</v>
      </c>
      <c r="E4331" s="5">
        <v>0.63044496487119395</v>
      </c>
      <c r="F4331" s="5">
        <v>0.75830469644902498</v>
      </c>
      <c r="G4331" s="5">
        <v>0.68309859154929398</v>
      </c>
      <c r="I4331" s="4"/>
      <c r="J4331" s="4"/>
      <c r="K4331" s="20"/>
    </row>
    <row r="4332" spans="1:11" x14ac:dyDescent="0.2">
      <c r="A4332" s="4" t="s">
        <v>77</v>
      </c>
      <c r="B4332" s="4" t="s">
        <v>94</v>
      </c>
      <c r="C4332" s="20">
        <f t="shared" si="67"/>
        <v>23.621632996632997</v>
      </c>
      <c r="D4332" s="5">
        <v>0.75589225589225595</v>
      </c>
      <c r="E4332" s="5">
        <v>0.63044496487119395</v>
      </c>
      <c r="F4332" s="5">
        <v>0.75830469644902498</v>
      </c>
      <c r="G4332" s="5">
        <v>0.68309859154929398</v>
      </c>
      <c r="I4332" s="4"/>
      <c r="J4332" s="4"/>
      <c r="K4332" s="20"/>
    </row>
    <row r="4333" spans="1:11" x14ac:dyDescent="0.2">
      <c r="A4333" s="4" t="s">
        <v>77</v>
      </c>
      <c r="B4333" s="4" t="s">
        <v>95</v>
      </c>
      <c r="C4333" s="20">
        <f t="shared" si="67"/>
        <v>24.957698815566843</v>
      </c>
      <c r="D4333" s="5">
        <v>0.798646362098139</v>
      </c>
      <c r="E4333" s="5">
        <v>0.63044496487119395</v>
      </c>
      <c r="F4333" s="5">
        <v>0.75830469644902498</v>
      </c>
      <c r="G4333" s="5">
        <v>0.68309859154929398</v>
      </c>
      <c r="I4333" s="4"/>
      <c r="J4333" s="4"/>
      <c r="K4333" s="20"/>
    </row>
    <row r="4334" spans="1:11" x14ac:dyDescent="0.2">
      <c r="A4334" s="4" t="s">
        <v>77</v>
      </c>
      <c r="B4334" s="4" t="s">
        <v>96</v>
      </c>
      <c r="C4334" s="20">
        <f t="shared" si="67"/>
        <v>28.029983108108123</v>
      </c>
      <c r="D4334" s="5">
        <v>0.89695945945945998</v>
      </c>
      <c r="E4334" s="5">
        <v>0.63044496487119395</v>
      </c>
      <c r="F4334" s="5">
        <v>0.75830469644902498</v>
      </c>
      <c r="G4334" s="5">
        <v>0.68309859154929398</v>
      </c>
      <c r="I4334" s="4"/>
      <c r="J4334" s="4"/>
      <c r="K4334" s="20"/>
    </row>
    <row r="4335" spans="1:11" x14ac:dyDescent="0.2">
      <c r="A4335" s="4" t="s">
        <v>77</v>
      </c>
      <c r="B4335" s="4" t="s">
        <v>97</v>
      </c>
      <c r="C4335" s="20">
        <f t="shared" si="67"/>
        <v>24.062242374278657</v>
      </c>
      <c r="D4335" s="5">
        <v>0.76999175597691705</v>
      </c>
      <c r="E4335" s="5">
        <v>0.63044496487119395</v>
      </c>
      <c r="F4335" s="5">
        <v>0.75830469644902498</v>
      </c>
      <c r="G4335" s="5">
        <v>0.68309859154929398</v>
      </c>
      <c r="I4335" s="4"/>
      <c r="J4335" s="4"/>
      <c r="K4335" s="20"/>
    </row>
    <row r="4336" spans="1:11" x14ac:dyDescent="0.2">
      <c r="A4336" s="4" t="s">
        <v>77</v>
      </c>
      <c r="B4336" s="4" t="s">
        <v>98</v>
      </c>
      <c r="C4336" s="20">
        <f t="shared" si="67"/>
        <v>24.368523316062184</v>
      </c>
      <c r="D4336" s="5">
        <v>0.77979274611398997</v>
      </c>
      <c r="E4336" s="5">
        <v>0.12335600907029499</v>
      </c>
      <c r="F4336" s="5">
        <v>0.26099925428784398</v>
      </c>
      <c r="G4336" s="5">
        <v>0.190665342601787</v>
      </c>
      <c r="I4336" s="4"/>
      <c r="J4336" s="4"/>
      <c r="K4336" s="20"/>
    </row>
    <row r="4337" spans="1:11" x14ac:dyDescent="0.2">
      <c r="A4337" s="4" t="s">
        <v>77</v>
      </c>
      <c r="B4337" s="4" t="s">
        <v>99</v>
      </c>
      <c r="C4337" s="20">
        <f t="shared" si="67"/>
        <v>5.8545603944125002</v>
      </c>
      <c r="D4337" s="5">
        <v>0.1873459326212</v>
      </c>
      <c r="E4337" s="5">
        <v>0.12335600907029499</v>
      </c>
      <c r="F4337" s="5">
        <v>0.26099925428784398</v>
      </c>
      <c r="G4337" s="5">
        <v>0.190665342601787</v>
      </c>
      <c r="I4337" s="4"/>
      <c r="J4337" s="4"/>
      <c r="K4337" s="20"/>
    </row>
    <row r="4338" spans="1:11" x14ac:dyDescent="0.2">
      <c r="A4338" s="4" t="s">
        <v>77</v>
      </c>
      <c r="B4338" s="4" t="s">
        <v>100</v>
      </c>
      <c r="C4338" s="20">
        <f t="shared" si="67"/>
        <v>25.624999999999996</v>
      </c>
      <c r="D4338" s="5">
        <v>0.82</v>
      </c>
      <c r="E4338" s="5">
        <v>0.12335600907029499</v>
      </c>
      <c r="F4338" s="5">
        <v>0.26099925428784398</v>
      </c>
      <c r="G4338" s="5">
        <v>0.190665342601787</v>
      </c>
      <c r="I4338" s="4"/>
      <c r="J4338" s="4"/>
      <c r="K4338" s="20"/>
    </row>
    <row r="4339" spans="1:11" x14ac:dyDescent="0.2">
      <c r="A4339" s="4" t="s">
        <v>77</v>
      </c>
      <c r="B4339" s="4" t="s">
        <v>101</v>
      </c>
      <c r="C4339" s="20">
        <f t="shared" si="67"/>
        <v>26.497933884297531</v>
      </c>
      <c r="D4339" s="5">
        <v>0.84793388429752103</v>
      </c>
      <c r="E4339" s="5">
        <v>0.12335600907029499</v>
      </c>
      <c r="F4339" s="5">
        <v>0.26099925428784398</v>
      </c>
      <c r="G4339" s="5">
        <v>0.190665342601787</v>
      </c>
      <c r="I4339" s="4"/>
      <c r="J4339" s="4"/>
      <c r="K4339" s="20"/>
    </row>
    <row r="4340" spans="1:11" x14ac:dyDescent="0.2">
      <c r="A4340" s="4" t="s">
        <v>77</v>
      </c>
      <c r="B4340" s="4" t="s">
        <v>102</v>
      </c>
      <c r="C4340" s="20">
        <f t="shared" si="67"/>
        <v>26.22031662269131</v>
      </c>
      <c r="D4340" s="5">
        <v>0.83905013192612199</v>
      </c>
      <c r="E4340" s="5">
        <v>0.53774464119291698</v>
      </c>
      <c r="F4340" s="5">
        <v>0.68205510052121998</v>
      </c>
      <c r="G4340" s="5">
        <v>0.63367313383755197</v>
      </c>
      <c r="I4340" s="4"/>
      <c r="J4340" s="4"/>
      <c r="K4340" s="20"/>
    </row>
    <row r="4341" spans="1:11" x14ac:dyDescent="0.2">
      <c r="A4341" s="4" t="s">
        <v>77</v>
      </c>
      <c r="B4341" s="4" t="s">
        <v>103</v>
      </c>
      <c r="C4341" s="20">
        <f t="shared" si="67"/>
        <v>23.378661087866124</v>
      </c>
      <c r="D4341" s="5">
        <v>0.74811715481171603</v>
      </c>
      <c r="E4341" s="5">
        <v>0.53774464119291698</v>
      </c>
      <c r="F4341" s="5">
        <v>0.68205510052121998</v>
      </c>
      <c r="G4341" s="5">
        <v>0.63367313383755197</v>
      </c>
      <c r="I4341" s="4"/>
      <c r="J4341" s="4"/>
      <c r="K4341" s="20"/>
    </row>
    <row r="4342" spans="1:11" x14ac:dyDescent="0.2">
      <c r="A4342" s="4" t="s">
        <v>77</v>
      </c>
      <c r="B4342" s="4" t="s">
        <v>104</v>
      </c>
      <c r="C4342" s="20">
        <f t="shared" si="67"/>
        <v>22.793458781361998</v>
      </c>
      <c r="D4342" s="5">
        <v>0.72939068100358395</v>
      </c>
      <c r="E4342" s="5">
        <v>0.53774464119291698</v>
      </c>
      <c r="F4342" s="5">
        <v>0.68205510052121998</v>
      </c>
      <c r="G4342" s="5">
        <v>0.63367313383755197</v>
      </c>
      <c r="I4342" s="4"/>
      <c r="J4342" s="4"/>
      <c r="K4342" s="20"/>
    </row>
    <row r="4343" spans="1:11" x14ac:dyDescent="0.2">
      <c r="A4343" s="4" t="s">
        <v>77</v>
      </c>
      <c r="B4343" s="4" t="s">
        <v>105</v>
      </c>
      <c r="C4343" s="20">
        <f t="shared" si="67"/>
        <v>25.026709401709407</v>
      </c>
      <c r="D4343" s="5">
        <v>0.80085470085470101</v>
      </c>
      <c r="E4343" s="5">
        <v>0.53774464119291698</v>
      </c>
      <c r="F4343" s="5">
        <v>0.68205510052121998</v>
      </c>
      <c r="G4343" s="5">
        <v>0.63367313383755197</v>
      </c>
      <c r="I4343" s="4"/>
      <c r="J4343" s="4"/>
      <c r="K4343" s="20"/>
    </row>
    <row r="4344" spans="1:11" x14ac:dyDescent="0.2">
      <c r="A4344" s="4" t="s">
        <v>78</v>
      </c>
      <c r="B4344" s="4" t="s">
        <v>57</v>
      </c>
      <c r="C4344" s="20">
        <f t="shared" si="67"/>
        <v>24.95421245421247</v>
      </c>
      <c r="D4344" s="5">
        <v>0.79853479853479903</v>
      </c>
      <c r="E4344" s="5">
        <v>0.63922294172062899</v>
      </c>
      <c r="F4344" s="5">
        <v>0.71993853246254202</v>
      </c>
      <c r="G4344" s="5">
        <v>0.684299191374662</v>
      </c>
      <c r="I4344" s="4"/>
      <c r="J4344" s="4"/>
      <c r="K4344" s="20"/>
    </row>
    <row r="4345" spans="1:11" x14ac:dyDescent="0.2">
      <c r="A4345" s="4" t="s">
        <v>78</v>
      </c>
      <c r="B4345" s="4" t="s">
        <v>88</v>
      </c>
      <c r="C4345" s="20">
        <f t="shared" si="67"/>
        <v>25.176962676962688</v>
      </c>
      <c r="D4345" s="5">
        <v>0.80566280566280601</v>
      </c>
      <c r="E4345" s="5">
        <v>0.26228030644434402</v>
      </c>
      <c r="F4345" s="5">
        <v>0.39130434782608597</v>
      </c>
      <c r="G4345" s="5">
        <v>0.35726099900760799</v>
      </c>
      <c r="I4345" s="4"/>
      <c r="J4345" s="4"/>
      <c r="K4345" s="20"/>
    </row>
    <row r="4346" spans="1:11" x14ac:dyDescent="0.2">
      <c r="A4346" s="4" t="s">
        <v>78</v>
      </c>
      <c r="B4346" s="4" t="s">
        <v>89</v>
      </c>
      <c r="C4346" s="20">
        <f t="shared" si="67"/>
        <v>23.664860681114561</v>
      </c>
      <c r="D4346" s="5">
        <v>0.75727554179566603</v>
      </c>
      <c r="E4346" s="5">
        <v>0.26228030644434402</v>
      </c>
      <c r="F4346" s="5">
        <v>0.39130434782608597</v>
      </c>
      <c r="G4346" s="5">
        <v>0.35726099900760799</v>
      </c>
      <c r="I4346" s="4"/>
      <c r="J4346" s="4"/>
      <c r="K4346" s="20"/>
    </row>
    <row r="4347" spans="1:11" x14ac:dyDescent="0.2">
      <c r="A4347" s="4" t="s">
        <v>78</v>
      </c>
      <c r="B4347" s="4" t="s">
        <v>90</v>
      </c>
      <c r="C4347" s="20">
        <f t="shared" si="67"/>
        <v>26.719041692594907</v>
      </c>
      <c r="D4347" s="5">
        <v>0.85500933416303704</v>
      </c>
      <c r="E4347" s="5">
        <v>0.61752808988763996</v>
      </c>
      <c r="F4347" s="5">
        <v>0.71688115064345104</v>
      </c>
      <c r="G4347" s="5">
        <v>0.64805583250249099</v>
      </c>
      <c r="I4347" s="4"/>
      <c r="J4347" s="4"/>
      <c r="K4347" s="20"/>
    </row>
    <row r="4348" spans="1:11" x14ac:dyDescent="0.2">
      <c r="A4348" s="4" t="s">
        <v>78</v>
      </c>
      <c r="B4348" s="4" t="s">
        <v>91</v>
      </c>
      <c r="C4348" s="20">
        <f t="shared" si="67"/>
        <v>23.020113136392219</v>
      </c>
      <c r="D4348" s="5">
        <v>0.736643620364551</v>
      </c>
      <c r="E4348" s="5">
        <v>0.61752808988763996</v>
      </c>
      <c r="F4348" s="5">
        <v>0.71688115064345104</v>
      </c>
      <c r="G4348" s="5">
        <v>0.64805583250249099</v>
      </c>
      <c r="I4348" s="4"/>
      <c r="J4348" s="4"/>
      <c r="K4348" s="20"/>
    </row>
    <row r="4349" spans="1:11" x14ac:dyDescent="0.2">
      <c r="A4349" s="4" t="s">
        <v>78</v>
      </c>
      <c r="B4349" s="4" t="s">
        <v>92</v>
      </c>
      <c r="C4349" s="20">
        <f t="shared" si="67"/>
        <v>25.339419475655436</v>
      </c>
      <c r="D4349" s="5">
        <v>0.81086142322097399</v>
      </c>
      <c r="E4349" s="5">
        <v>0.63922294172062899</v>
      </c>
      <c r="F4349" s="5">
        <v>0.71993853246254202</v>
      </c>
      <c r="G4349" s="5">
        <v>0.684299191374662</v>
      </c>
      <c r="I4349" s="4"/>
      <c r="J4349" s="4"/>
      <c r="K4349" s="20"/>
    </row>
    <row r="4350" spans="1:11" x14ac:dyDescent="0.2">
      <c r="A4350" s="4" t="s">
        <v>78</v>
      </c>
      <c r="B4350" s="4" t="s">
        <v>93</v>
      </c>
      <c r="C4350" s="20">
        <f t="shared" si="67"/>
        <v>27.754237288135592</v>
      </c>
      <c r="D4350" s="5">
        <v>0.88813559322033897</v>
      </c>
      <c r="E4350" s="5">
        <v>0.63922294172062899</v>
      </c>
      <c r="F4350" s="5">
        <v>0.71993853246254202</v>
      </c>
      <c r="G4350" s="5">
        <v>0.684299191374662</v>
      </c>
      <c r="I4350" s="4"/>
      <c r="J4350" s="4"/>
      <c r="K4350" s="20"/>
    </row>
    <row r="4351" spans="1:11" x14ac:dyDescent="0.2">
      <c r="A4351" s="4" t="s">
        <v>78</v>
      </c>
      <c r="B4351" s="4" t="s">
        <v>94</v>
      </c>
      <c r="C4351" s="20">
        <f t="shared" si="67"/>
        <v>24.137931034482783</v>
      </c>
      <c r="D4351" s="5">
        <v>0.77241379310344904</v>
      </c>
      <c r="E4351" s="5">
        <v>0.63922294172062899</v>
      </c>
      <c r="F4351" s="5">
        <v>0.71993853246254202</v>
      </c>
      <c r="G4351" s="5">
        <v>0.684299191374662</v>
      </c>
      <c r="I4351" s="4"/>
      <c r="J4351" s="4"/>
      <c r="K4351" s="20"/>
    </row>
    <row r="4352" spans="1:11" x14ac:dyDescent="0.2">
      <c r="A4352" s="4" t="s">
        <v>78</v>
      </c>
      <c r="B4352" s="4" t="s">
        <v>95</v>
      </c>
      <c r="C4352" s="20">
        <f t="shared" si="67"/>
        <v>24.880952380952404</v>
      </c>
      <c r="D4352" s="5">
        <v>0.796190476190477</v>
      </c>
      <c r="E4352" s="5">
        <v>0.63922294172062899</v>
      </c>
      <c r="F4352" s="5">
        <v>0.71993853246254202</v>
      </c>
      <c r="G4352" s="5">
        <v>0.684299191374662</v>
      </c>
      <c r="I4352" s="4"/>
      <c r="J4352" s="4"/>
      <c r="K4352" s="20"/>
    </row>
    <row r="4353" spans="1:11" x14ac:dyDescent="0.2">
      <c r="A4353" s="4" t="s">
        <v>78</v>
      </c>
      <c r="B4353" s="4" t="s">
        <v>96</v>
      </c>
      <c r="C4353" s="20">
        <f t="shared" si="67"/>
        <v>26.128069011280687</v>
      </c>
      <c r="D4353" s="5">
        <v>0.83609820836098203</v>
      </c>
      <c r="E4353" s="5">
        <v>0.63922294172062899</v>
      </c>
      <c r="F4353" s="5">
        <v>0.71993853246254202</v>
      </c>
      <c r="G4353" s="5">
        <v>0.684299191374662</v>
      </c>
      <c r="I4353" s="4"/>
      <c r="J4353" s="4"/>
      <c r="K4353" s="20"/>
    </row>
    <row r="4354" spans="1:11" x14ac:dyDescent="0.2">
      <c r="A4354" s="4" t="s">
        <v>78</v>
      </c>
      <c r="B4354" s="4" t="s">
        <v>97</v>
      </c>
      <c r="C4354" s="20">
        <f t="shared" si="67"/>
        <v>26.777522935779814</v>
      </c>
      <c r="D4354" s="5">
        <v>0.85688073394495401</v>
      </c>
      <c r="E4354" s="5">
        <v>0.63922294172062899</v>
      </c>
      <c r="F4354" s="5">
        <v>0.71993853246254202</v>
      </c>
      <c r="G4354" s="5">
        <v>0.684299191374662</v>
      </c>
      <c r="I4354" s="4"/>
      <c r="J4354" s="4"/>
      <c r="K4354" s="20"/>
    </row>
    <row r="4355" spans="1:11" x14ac:dyDescent="0.2">
      <c r="A4355" s="4" t="s">
        <v>78</v>
      </c>
      <c r="B4355" s="4" t="s">
        <v>98</v>
      </c>
      <c r="C4355" s="20">
        <f t="shared" si="67"/>
        <v>22.132069408740374</v>
      </c>
      <c r="D4355" s="5">
        <v>0.70822622107969202</v>
      </c>
      <c r="E4355" s="5">
        <v>0.18548387096774199</v>
      </c>
      <c r="F4355" s="5">
        <v>0.40285071267816902</v>
      </c>
      <c r="G4355" s="5">
        <v>0.39906883937479098</v>
      </c>
      <c r="I4355" s="4"/>
      <c r="J4355" s="4"/>
      <c r="K4355" s="20"/>
    </row>
    <row r="4356" spans="1:11" x14ac:dyDescent="0.2">
      <c r="A4356" s="4" t="s">
        <v>78</v>
      </c>
      <c r="B4356" s="4" t="s">
        <v>99</v>
      </c>
      <c r="C4356" s="20">
        <f t="shared" si="67"/>
        <v>25.620404411764717</v>
      </c>
      <c r="D4356" s="5">
        <v>0.81985294117647101</v>
      </c>
      <c r="E4356" s="5">
        <v>0.18548387096774199</v>
      </c>
      <c r="F4356" s="5">
        <v>0.40285071267816902</v>
      </c>
      <c r="G4356" s="5">
        <v>0.39906883937479098</v>
      </c>
      <c r="I4356" s="4"/>
      <c r="J4356" s="4"/>
      <c r="K4356" s="20"/>
    </row>
    <row r="4357" spans="1:11" x14ac:dyDescent="0.2">
      <c r="A4357" s="4" t="s">
        <v>78</v>
      </c>
      <c r="B4357" s="4" t="s">
        <v>100</v>
      </c>
      <c r="C4357" s="20">
        <f t="shared" ref="C4357:C4420" si="68">D4357/(2*0.016)</f>
        <v>25.61954488778056</v>
      </c>
      <c r="D4357" s="5">
        <v>0.81982543640897798</v>
      </c>
      <c r="E4357" s="5">
        <v>0.18548387096774199</v>
      </c>
      <c r="F4357" s="5">
        <v>0.40285071267816902</v>
      </c>
      <c r="G4357" s="5">
        <v>0.39906883937479098</v>
      </c>
      <c r="I4357" s="4"/>
      <c r="J4357" s="4"/>
      <c r="K4357" s="20"/>
    </row>
    <row r="4358" spans="1:11" x14ac:dyDescent="0.2">
      <c r="A4358" s="4" t="s">
        <v>78</v>
      </c>
      <c r="B4358" s="4" t="s">
        <v>101</v>
      </c>
      <c r="C4358" s="20">
        <f t="shared" si="68"/>
        <v>26.849739243807061</v>
      </c>
      <c r="D4358" s="5">
        <v>0.85919165580182599</v>
      </c>
      <c r="E4358" s="5">
        <v>0.18548387096774199</v>
      </c>
      <c r="F4358" s="5">
        <v>0.40285071267816902</v>
      </c>
      <c r="G4358" s="5">
        <v>0.39906883937479098</v>
      </c>
      <c r="I4358" s="4"/>
      <c r="J4358" s="4"/>
      <c r="K4358" s="20"/>
    </row>
    <row r="4359" spans="1:11" x14ac:dyDescent="0.2">
      <c r="A4359" s="4" t="s">
        <v>78</v>
      </c>
      <c r="B4359" s="4" t="s">
        <v>102</v>
      </c>
      <c r="C4359" s="20">
        <f t="shared" si="68"/>
        <v>23.545597484276716</v>
      </c>
      <c r="D4359" s="5">
        <v>0.75345911949685496</v>
      </c>
      <c r="E4359" s="5">
        <v>0.50253106304647899</v>
      </c>
      <c r="F4359" s="5">
        <v>0.68014981273408204</v>
      </c>
      <c r="G4359" s="5">
        <v>0.68880079286422102</v>
      </c>
      <c r="I4359" s="4"/>
      <c r="J4359" s="4"/>
      <c r="K4359" s="20"/>
    </row>
    <row r="4360" spans="1:11" x14ac:dyDescent="0.2">
      <c r="A4360" s="4" t="s">
        <v>78</v>
      </c>
      <c r="B4360" s="4" t="s">
        <v>103</v>
      </c>
      <c r="C4360" s="20">
        <f t="shared" si="68"/>
        <v>25.094371997254623</v>
      </c>
      <c r="D4360" s="5">
        <v>0.80301990391214795</v>
      </c>
      <c r="E4360" s="5">
        <v>0.50253106304647899</v>
      </c>
      <c r="F4360" s="5">
        <v>0.68014981273408204</v>
      </c>
      <c r="G4360" s="5">
        <v>0.68880079286422102</v>
      </c>
      <c r="I4360" s="4"/>
      <c r="J4360" s="4"/>
      <c r="K4360" s="20"/>
    </row>
    <row r="4361" spans="1:11" x14ac:dyDescent="0.2">
      <c r="A4361" s="4" t="s">
        <v>78</v>
      </c>
      <c r="B4361" s="4" t="s">
        <v>104</v>
      </c>
      <c r="C4361" s="20">
        <f t="shared" si="68"/>
        <v>22.346368715083813</v>
      </c>
      <c r="D4361" s="5">
        <v>0.71508379888268203</v>
      </c>
      <c r="E4361" s="5">
        <v>0.50253106304647899</v>
      </c>
      <c r="F4361" s="5">
        <v>0.68014981273408204</v>
      </c>
      <c r="G4361" s="5">
        <v>0.68880079286422102</v>
      </c>
      <c r="I4361" s="4"/>
      <c r="J4361" s="4"/>
      <c r="K4361" s="20"/>
    </row>
    <row r="4362" spans="1:11" x14ac:dyDescent="0.2">
      <c r="A4362" s="4" t="s">
        <v>78</v>
      </c>
      <c r="B4362" s="4" t="s">
        <v>105</v>
      </c>
      <c r="C4362" s="20">
        <f t="shared" si="68"/>
        <v>27.832351015062248</v>
      </c>
      <c r="D4362" s="5">
        <v>0.89063523248199195</v>
      </c>
      <c r="E4362" s="5">
        <v>0.50253106304647899</v>
      </c>
      <c r="F4362" s="5">
        <v>0.68014981273408204</v>
      </c>
      <c r="G4362" s="5">
        <v>0.68880079286422102</v>
      </c>
      <c r="I4362" s="4"/>
      <c r="J4362" s="4"/>
      <c r="K4362" s="20"/>
    </row>
    <row r="4363" spans="1:11" x14ac:dyDescent="0.2">
      <c r="A4363" s="4" t="s">
        <v>79</v>
      </c>
      <c r="B4363" s="4" t="s">
        <v>57</v>
      </c>
      <c r="C4363" s="20">
        <f t="shared" si="68"/>
        <v>24.17185730464325</v>
      </c>
      <c r="D4363" s="5">
        <v>0.77349943374858399</v>
      </c>
      <c r="E4363" s="5">
        <v>0.63922294172062899</v>
      </c>
      <c r="F4363" s="5">
        <v>0.71993853246254202</v>
      </c>
      <c r="G4363" s="5">
        <v>0.684299191374662</v>
      </c>
      <c r="I4363" s="4"/>
      <c r="J4363" s="4"/>
      <c r="K4363" s="20"/>
    </row>
    <row r="4364" spans="1:11" x14ac:dyDescent="0.2">
      <c r="A4364" s="4" t="s">
        <v>79</v>
      </c>
      <c r="B4364" s="4" t="s">
        <v>88</v>
      </c>
      <c r="C4364" s="20">
        <f t="shared" si="68"/>
        <v>25.632400430570499</v>
      </c>
      <c r="D4364" s="5">
        <v>0.82023681377825597</v>
      </c>
      <c r="E4364" s="5">
        <v>0.26228030644434402</v>
      </c>
      <c r="F4364" s="5">
        <v>0.39130434782608597</v>
      </c>
      <c r="G4364" s="5">
        <v>0.35726099900760799</v>
      </c>
      <c r="I4364" s="4"/>
      <c r="J4364" s="4"/>
      <c r="K4364" s="20"/>
    </row>
    <row r="4365" spans="1:11" x14ac:dyDescent="0.2">
      <c r="A4365" s="4" t="s">
        <v>79</v>
      </c>
      <c r="B4365" s="4" t="s">
        <v>89</v>
      </c>
      <c r="C4365" s="20">
        <f t="shared" si="68"/>
        <v>21.917273673257032</v>
      </c>
      <c r="D4365" s="5">
        <v>0.70135275754422499</v>
      </c>
      <c r="E4365" s="5">
        <v>0.26228030644434402</v>
      </c>
      <c r="F4365" s="5">
        <v>0.39130434782608597</v>
      </c>
      <c r="G4365" s="5">
        <v>0.35726099900760799</v>
      </c>
      <c r="I4365" s="4"/>
      <c r="J4365" s="4"/>
      <c r="K4365" s="20"/>
    </row>
    <row r="4366" spans="1:11" x14ac:dyDescent="0.2">
      <c r="A4366" s="4" t="s">
        <v>79</v>
      </c>
      <c r="B4366" s="4" t="s">
        <v>90</v>
      </c>
      <c r="C4366" s="20">
        <f t="shared" si="68"/>
        <v>26.063278008298749</v>
      </c>
      <c r="D4366" s="5">
        <v>0.83402489626555998</v>
      </c>
      <c r="E4366" s="5">
        <v>0.61752808988763996</v>
      </c>
      <c r="F4366" s="5">
        <v>0.71688115064345104</v>
      </c>
      <c r="G4366" s="5">
        <v>0.64805583250249099</v>
      </c>
      <c r="I4366" s="4"/>
      <c r="J4366" s="4"/>
      <c r="K4366" s="20"/>
    </row>
    <row r="4367" spans="1:11" x14ac:dyDescent="0.2">
      <c r="A4367" s="4" t="s">
        <v>79</v>
      </c>
      <c r="B4367" s="4" t="s">
        <v>91</v>
      </c>
      <c r="C4367" s="20">
        <f t="shared" si="68"/>
        <v>20.745798319327719</v>
      </c>
      <c r="D4367" s="5">
        <v>0.66386554621848703</v>
      </c>
      <c r="E4367" s="5">
        <v>0.61752808988763996</v>
      </c>
      <c r="F4367" s="5">
        <v>0.71688115064345104</v>
      </c>
      <c r="G4367" s="5">
        <v>0.64805583250249099</v>
      </c>
      <c r="I4367" s="4"/>
      <c r="J4367" s="4"/>
      <c r="K4367" s="20"/>
    </row>
    <row r="4368" spans="1:11" x14ac:dyDescent="0.2">
      <c r="A4368" s="4" t="s">
        <v>79</v>
      </c>
      <c r="B4368" s="4" t="s">
        <v>92</v>
      </c>
      <c r="C4368" s="20">
        <f t="shared" si="68"/>
        <v>25.286757038581843</v>
      </c>
      <c r="D4368" s="5">
        <v>0.80917622523461896</v>
      </c>
      <c r="E4368" s="5">
        <v>0.63922294172062899</v>
      </c>
      <c r="F4368" s="5">
        <v>0.71993853246254202</v>
      </c>
      <c r="G4368" s="5">
        <v>0.684299191374662</v>
      </c>
      <c r="I4368" s="4"/>
      <c r="J4368" s="4"/>
      <c r="K4368" s="20"/>
    </row>
    <row r="4369" spans="1:11" x14ac:dyDescent="0.2">
      <c r="A4369" s="4" t="s">
        <v>79</v>
      </c>
      <c r="B4369" s="4" t="s">
        <v>93</v>
      </c>
      <c r="C4369" s="20">
        <f t="shared" si="68"/>
        <v>28.256189451022625</v>
      </c>
      <c r="D4369" s="5">
        <v>0.90419806243272405</v>
      </c>
      <c r="E4369" s="5">
        <v>0.63922294172062899</v>
      </c>
      <c r="F4369" s="5">
        <v>0.71993853246254202</v>
      </c>
      <c r="G4369" s="5">
        <v>0.684299191374662</v>
      </c>
      <c r="I4369" s="4"/>
      <c r="J4369" s="4"/>
      <c r="K4369" s="20"/>
    </row>
    <row r="4370" spans="1:11" x14ac:dyDescent="0.2">
      <c r="A4370" s="4" t="s">
        <v>79</v>
      </c>
      <c r="B4370" s="4" t="s">
        <v>94</v>
      </c>
      <c r="C4370" s="20">
        <f t="shared" si="68"/>
        <v>23.668248945147688</v>
      </c>
      <c r="D4370" s="5">
        <v>0.75738396624472604</v>
      </c>
      <c r="E4370" s="5">
        <v>0.63922294172062899</v>
      </c>
      <c r="F4370" s="5">
        <v>0.71993853246254202</v>
      </c>
      <c r="G4370" s="5">
        <v>0.684299191374662</v>
      </c>
      <c r="I4370" s="4"/>
      <c r="J4370" s="4"/>
      <c r="K4370" s="20"/>
    </row>
    <row r="4371" spans="1:11" x14ac:dyDescent="0.2">
      <c r="A4371" s="4" t="s">
        <v>79</v>
      </c>
      <c r="B4371" s="4" t="s">
        <v>95</v>
      </c>
      <c r="C4371" s="20">
        <f t="shared" si="68"/>
        <v>24.140032502708561</v>
      </c>
      <c r="D4371" s="5">
        <v>0.77248104008667395</v>
      </c>
      <c r="E4371" s="5">
        <v>0.63922294172062899</v>
      </c>
      <c r="F4371" s="5">
        <v>0.71993853246254202</v>
      </c>
      <c r="G4371" s="5">
        <v>0.684299191374662</v>
      </c>
      <c r="I4371" s="4"/>
      <c r="J4371" s="4"/>
      <c r="K4371" s="20"/>
    </row>
    <row r="4372" spans="1:11" x14ac:dyDescent="0.2">
      <c r="A4372" s="4" t="s">
        <v>79</v>
      </c>
      <c r="B4372" s="4" t="s">
        <v>96</v>
      </c>
      <c r="C4372" s="20">
        <f t="shared" si="68"/>
        <v>25.766384778012689</v>
      </c>
      <c r="D4372" s="5">
        <v>0.82452431289640604</v>
      </c>
      <c r="E4372" s="5">
        <v>0.63922294172062899</v>
      </c>
      <c r="F4372" s="5">
        <v>0.71993853246254202</v>
      </c>
      <c r="G4372" s="5">
        <v>0.684299191374662</v>
      </c>
      <c r="I4372" s="4"/>
      <c r="J4372" s="4"/>
      <c r="K4372" s="20"/>
    </row>
    <row r="4373" spans="1:11" x14ac:dyDescent="0.2">
      <c r="A4373" s="4" t="s">
        <v>79</v>
      </c>
      <c r="B4373" s="4" t="s">
        <v>97</v>
      </c>
      <c r="C4373" s="20">
        <f t="shared" si="68"/>
        <v>27.388743455497377</v>
      </c>
      <c r="D4373" s="5">
        <v>0.87643979057591603</v>
      </c>
      <c r="E4373" s="5">
        <v>0.63922294172062899</v>
      </c>
      <c r="F4373" s="5">
        <v>0.71993853246254202</v>
      </c>
      <c r="G4373" s="5">
        <v>0.684299191374662</v>
      </c>
      <c r="I4373" s="4"/>
      <c r="J4373" s="4"/>
      <c r="K4373" s="20"/>
    </row>
    <row r="4374" spans="1:11" x14ac:dyDescent="0.2">
      <c r="A4374" s="4" t="s">
        <v>79</v>
      </c>
      <c r="B4374" s="4" t="s">
        <v>98</v>
      </c>
      <c r="C4374" s="20">
        <f t="shared" si="68"/>
        <v>23.942093541202656</v>
      </c>
      <c r="D4374" s="5">
        <v>0.76614699331848501</v>
      </c>
      <c r="E4374" s="5">
        <v>0.18548387096774199</v>
      </c>
      <c r="F4374" s="5">
        <v>0.40285071267816902</v>
      </c>
      <c r="G4374" s="5">
        <v>0.39906883937479098</v>
      </c>
      <c r="I4374" s="4"/>
      <c r="J4374" s="4"/>
      <c r="K4374" s="20"/>
    </row>
    <row r="4375" spans="1:11" x14ac:dyDescent="0.2">
      <c r="A4375" s="4" t="s">
        <v>79</v>
      </c>
      <c r="B4375" s="4" t="s">
        <v>99</v>
      </c>
      <c r="C4375" s="20">
        <f t="shared" si="68"/>
        <v>25.737212943632564</v>
      </c>
      <c r="D4375" s="5">
        <v>0.82359081419624203</v>
      </c>
      <c r="E4375" s="5">
        <v>0.18548387096774199</v>
      </c>
      <c r="F4375" s="5">
        <v>0.40285071267816902</v>
      </c>
      <c r="G4375" s="5">
        <v>0.39906883937479098</v>
      </c>
      <c r="I4375" s="4"/>
      <c r="J4375" s="4"/>
      <c r="K4375" s="20"/>
    </row>
    <row r="4376" spans="1:11" x14ac:dyDescent="0.2">
      <c r="A4376" s="4" t="s">
        <v>79</v>
      </c>
      <c r="B4376" s="4" t="s">
        <v>100</v>
      </c>
      <c r="C4376" s="20">
        <f t="shared" si="68"/>
        <v>25.443632567849686</v>
      </c>
      <c r="D4376" s="5">
        <v>0.81419624217119002</v>
      </c>
      <c r="E4376" s="5">
        <v>0.18548387096774199</v>
      </c>
      <c r="F4376" s="5">
        <v>0.40285071267816902</v>
      </c>
      <c r="G4376" s="5">
        <v>0.39906883937479098</v>
      </c>
      <c r="I4376" s="4"/>
      <c r="J4376" s="4"/>
      <c r="K4376" s="20"/>
    </row>
    <row r="4377" spans="1:11" x14ac:dyDescent="0.2">
      <c r="A4377" s="4" t="s">
        <v>79</v>
      </c>
      <c r="B4377" s="4" t="s">
        <v>101</v>
      </c>
      <c r="C4377" s="20">
        <f t="shared" si="68"/>
        <v>25.170872765509969</v>
      </c>
      <c r="D4377" s="5">
        <v>0.80546792849631899</v>
      </c>
      <c r="E4377" s="5">
        <v>0.18548387096774199</v>
      </c>
      <c r="F4377" s="5">
        <v>0.40285071267816902</v>
      </c>
      <c r="G4377" s="5">
        <v>0.39906883937479098</v>
      </c>
      <c r="I4377" s="4"/>
      <c r="J4377" s="4"/>
      <c r="K4377" s="20"/>
    </row>
    <row r="4378" spans="1:11" x14ac:dyDescent="0.2">
      <c r="A4378" s="4" t="s">
        <v>79</v>
      </c>
      <c r="B4378" s="4" t="s">
        <v>102</v>
      </c>
      <c r="C4378" s="20">
        <f t="shared" si="68"/>
        <v>18.75</v>
      </c>
      <c r="D4378" s="5">
        <v>0.6</v>
      </c>
      <c r="E4378" s="5">
        <v>0.50253106304647899</v>
      </c>
      <c r="F4378" s="5">
        <v>0.68014981273408204</v>
      </c>
      <c r="G4378" s="5">
        <v>0.68880079286422102</v>
      </c>
      <c r="I4378" s="4"/>
      <c r="J4378" s="4"/>
      <c r="K4378" s="20"/>
    </row>
    <row r="4379" spans="1:11" x14ac:dyDescent="0.2">
      <c r="A4379" s="4" t="s">
        <v>79</v>
      </c>
      <c r="B4379" s="4" t="s">
        <v>103</v>
      </c>
      <c r="C4379" s="20">
        <f t="shared" si="68"/>
        <v>24.933510638297875</v>
      </c>
      <c r="D4379" s="5">
        <v>0.79787234042553201</v>
      </c>
      <c r="E4379" s="5">
        <v>0.50253106304647899</v>
      </c>
      <c r="F4379" s="5">
        <v>0.68014981273408204</v>
      </c>
      <c r="G4379" s="5">
        <v>0.68880079286422102</v>
      </c>
      <c r="I4379" s="4"/>
      <c r="J4379" s="4"/>
      <c r="K4379" s="20"/>
    </row>
    <row r="4380" spans="1:11" x14ac:dyDescent="0.2">
      <c r="A4380" s="4" t="s">
        <v>79</v>
      </c>
      <c r="B4380" s="4" t="s">
        <v>104</v>
      </c>
      <c r="C4380" s="20">
        <f t="shared" si="68"/>
        <v>21.661931818181813</v>
      </c>
      <c r="D4380" s="5">
        <v>0.69318181818181801</v>
      </c>
      <c r="E4380" s="5">
        <v>0.50253106304647899</v>
      </c>
      <c r="F4380" s="5">
        <v>0.68014981273408204</v>
      </c>
      <c r="G4380" s="5">
        <v>0.68880079286422102</v>
      </c>
      <c r="I4380" s="4"/>
      <c r="J4380" s="4"/>
      <c r="K4380" s="20"/>
    </row>
    <row r="4381" spans="1:11" x14ac:dyDescent="0.2">
      <c r="A4381" s="4" t="s">
        <v>79</v>
      </c>
      <c r="B4381" s="4" t="s">
        <v>105</v>
      </c>
      <c r="C4381" s="20">
        <f t="shared" si="68"/>
        <v>26.008064516129032</v>
      </c>
      <c r="D4381" s="5">
        <v>0.83225806451612905</v>
      </c>
      <c r="E4381" s="5">
        <v>0.50253106304647899</v>
      </c>
      <c r="F4381" s="5">
        <v>0.68014981273408204</v>
      </c>
      <c r="G4381" s="5">
        <v>0.68880079286422102</v>
      </c>
      <c r="I4381" s="4"/>
      <c r="J4381" s="4"/>
      <c r="K4381" s="20"/>
    </row>
    <row r="4382" spans="1:11" x14ac:dyDescent="0.2">
      <c r="A4382" s="4" t="s">
        <v>80</v>
      </c>
      <c r="B4382" s="4" t="s">
        <v>57</v>
      </c>
      <c r="C4382" s="20">
        <f t="shared" si="68"/>
        <v>23.754980079681282</v>
      </c>
      <c r="D4382" s="5">
        <v>0.76015936254980099</v>
      </c>
      <c r="E4382" s="5">
        <v>0.63922294172062899</v>
      </c>
      <c r="F4382" s="5">
        <v>0.71993853246254202</v>
      </c>
      <c r="G4382" s="5">
        <v>0.684299191374662</v>
      </c>
      <c r="I4382" s="4"/>
      <c r="J4382" s="4"/>
      <c r="K4382" s="20"/>
    </row>
    <row r="4383" spans="1:11" x14ac:dyDescent="0.2">
      <c r="A4383" s="4" t="s">
        <v>80</v>
      </c>
      <c r="B4383" s="4" t="s">
        <v>88</v>
      </c>
      <c r="C4383" s="20">
        <f t="shared" si="68"/>
        <v>22.296099290780155</v>
      </c>
      <c r="D4383" s="5">
        <v>0.71347517730496501</v>
      </c>
      <c r="E4383" s="5">
        <v>0.26228030644434402</v>
      </c>
      <c r="F4383" s="5">
        <v>0.39130434782608597</v>
      </c>
      <c r="G4383" s="5">
        <v>0.35726099900760799</v>
      </c>
      <c r="I4383" s="4"/>
      <c r="J4383" s="4"/>
      <c r="K4383" s="20"/>
    </row>
    <row r="4384" spans="1:11" x14ac:dyDescent="0.2">
      <c r="A4384" s="4" t="s">
        <v>80</v>
      </c>
      <c r="B4384" s="4" t="s">
        <v>89</v>
      </c>
      <c r="C4384" s="20">
        <f t="shared" si="68"/>
        <v>26.013283378746593</v>
      </c>
      <c r="D4384" s="5">
        <v>0.83242506811989103</v>
      </c>
      <c r="E4384" s="5">
        <v>0.26228030644434402</v>
      </c>
      <c r="F4384" s="5">
        <v>0.39130434782608597</v>
      </c>
      <c r="G4384" s="5">
        <v>0.35726099900760799</v>
      </c>
      <c r="I4384" s="4"/>
      <c r="J4384" s="4"/>
      <c r="K4384" s="20"/>
    </row>
    <row r="4385" spans="1:11" x14ac:dyDescent="0.2">
      <c r="A4385" s="4" t="s">
        <v>80</v>
      </c>
      <c r="B4385" s="4" t="s">
        <v>90</v>
      </c>
      <c r="C4385" s="20">
        <f t="shared" si="68"/>
        <v>24.369461486025905</v>
      </c>
      <c r="D4385" s="5">
        <v>0.77982276755282898</v>
      </c>
      <c r="E4385" s="5">
        <v>0.61752808988763996</v>
      </c>
      <c r="F4385" s="5">
        <v>0.71688115064345104</v>
      </c>
      <c r="G4385" s="5">
        <v>0.64805583250249099</v>
      </c>
      <c r="I4385" s="4"/>
      <c r="J4385" s="4"/>
      <c r="K4385" s="20"/>
    </row>
    <row r="4386" spans="1:11" x14ac:dyDescent="0.2">
      <c r="A4386" s="4" t="s">
        <v>80</v>
      </c>
      <c r="B4386" s="4" t="s">
        <v>91</v>
      </c>
      <c r="C4386" s="20">
        <f t="shared" si="68"/>
        <v>30.042270531400966</v>
      </c>
      <c r="D4386" s="5">
        <v>0.96135265700483097</v>
      </c>
      <c r="E4386" s="5">
        <v>0.61752808988763996</v>
      </c>
      <c r="F4386" s="5">
        <v>0.71688115064345104</v>
      </c>
      <c r="G4386" s="5">
        <v>0.64805583250249099</v>
      </c>
      <c r="I4386" s="4"/>
      <c r="J4386" s="4"/>
      <c r="K4386" s="20"/>
    </row>
    <row r="4387" spans="1:11" x14ac:dyDescent="0.2">
      <c r="A4387" s="4" t="s">
        <v>80</v>
      </c>
      <c r="B4387" s="4" t="s">
        <v>92</v>
      </c>
      <c r="C4387" s="20">
        <f t="shared" si="68"/>
        <v>24.462090163934437</v>
      </c>
      <c r="D4387" s="5">
        <v>0.78278688524590201</v>
      </c>
      <c r="E4387" s="5">
        <v>0.63922294172062899</v>
      </c>
      <c r="F4387" s="5">
        <v>0.71993853246254202</v>
      </c>
      <c r="G4387" s="5">
        <v>0.684299191374662</v>
      </c>
      <c r="I4387" s="4"/>
      <c r="J4387" s="4"/>
      <c r="K4387" s="20"/>
    </row>
    <row r="4388" spans="1:11" x14ac:dyDescent="0.2">
      <c r="A4388" s="4" t="s">
        <v>80</v>
      </c>
      <c r="B4388" s="4" t="s">
        <v>93</v>
      </c>
      <c r="C4388" s="20">
        <f t="shared" si="68"/>
        <v>25.142045454545435</v>
      </c>
      <c r="D4388" s="5">
        <v>0.80454545454545401</v>
      </c>
      <c r="E4388" s="5">
        <v>0.63922294172062899</v>
      </c>
      <c r="F4388" s="5">
        <v>0.71993853246254202</v>
      </c>
      <c r="G4388" s="5">
        <v>0.684299191374662</v>
      </c>
      <c r="I4388" s="4"/>
      <c r="J4388" s="4"/>
      <c r="K4388" s="20"/>
    </row>
    <row r="4389" spans="1:11" x14ac:dyDescent="0.2">
      <c r="A4389" s="4" t="s">
        <v>80</v>
      </c>
      <c r="B4389" s="4" t="s">
        <v>94</v>
      </c>
      <c r="C4389" s="20">
        <f t="shared" si="68"/>
        <v>13.155563430191343</v>
      </c>
      <c r="D4389" s="5">
        <v>0.42097802976612297</v>
      </c>
      <c r="E4389" s="5">
        <v>0.63922294172062899</v>
      </c>
      <c r="F4389" s="5">
        <v>0.71993853246254202</v>
      </c>
      <c r="G4389" s="5">
        <v>0.684299191374662</v>
      </c>
      <c r="I4389" s="7"/>
      <c r="J4389" s="10"/>
      <c r="K4389" s="19">
        <v>1</v>
      </c>
    </row>
    <row r="4390" spans="1:11" x14ac:dyDescent="0.2">
      <c r="A4390" s="4" t="s">
        <v>80</v>
      </c>
      <c r="B4390" s="4" t="s">
        <v>95</v>
      </c>
      <c r="C4390" s="20">
        <f t="shared" si="68"/>
        <v>29.09857440890125</v>
      </c>
      <c r="D4390" s="5">
        <v>0.93115438108484005</v>
      </c>
      <c r="E4390" s="5">
        <v>0.63922294172062899</v>
      </c>
      <c r="F4390" s="5">
        <v>0.71993853246254202</v>
      </c>
      <c r="G4390" s="5">
        <v>0.684299191374662</v>
      </c>
      <c r="I4390" s="4"/>
      <c r="J4390" s="4"/>
      <c r="K4390" s="20"/>
    </row>
    <row r="4391" spans="1:11" x14ac:dyDescent="0.2">
      <c r="A4391" s="4" t="s">
        <v>80</v>
      </c>
      <c r="B4391" s="4" t="s">
        <v>96</v>
      </c>
      <c r="C4391" s="20">
        <f t="shared" si="68"/>
        <v>26.715860597439534</v>
      </c>
      <c r="D4391" s="5">
        <v>0.85490753911806505</v>
      </c>
      <c r="E4391" s="5">
        <v>0.63922294172062899</v>
      </c>
      <c r="F4391" s="5">
        <v>0.71993853246254202</v>
      </c>
      <c r="G4391" s="5">
        <v>0.684299191374662</v>
      </c>
      <c r="I4391" s="4"/>
      <c r="J4391" s="4"/>
      <c r="K4391" s="20"/>
    </row>
    <row r="4392" spans="1:11" x14ac:dyDescent="0.2">
      <c r="A4392" s="4" t="s">
        <v>80</v>
      </c>
      <c r="B4392" s="4" t="s">
        <v>97</v>
      </c>
      <c r="C4392" s="20">
        <f t="shared" si="68"/>
        <v>25.080290736984438</v>
      </c>
      <c r="D4392" s="5">
        <v>0.80256930358350198</v>
      </c>
      <c r="E4392" s="5">
        <v>0.63922294172062899</v>
      </c>
      <c r="F4392" s="5">
        <v>0.71993853246254202</v>
      </c>
      <c r="G4392" s="5">
        <v>0.684299191374662</v>
      </c>
      <c r="I4392" s="4"/>
      <c r="J4392" s="4"/>
      <c r="K4392" s="20"/>
    </row>
    <row r="4393" spans="1:11" x14ac:dyDescent="0.2">
      <c r="A4393" s="4" t="s">
        <v>80</v>
      </c>
      <c r="B4393" s="4" t="s">
        <v>98</v>
      </c>
      <c r="C4393" s="20">
        <f t="shared" si="68"/>
        <v>25.889679715302499</v>
      </c>
      <c r="D4393" s="5">
        <v>0.82846975088968</v>
      </c>
      <c r="E4393" s="5">
        <v>0.18548387096774199</v>
      </c>
      <c r="F4393" s="5">
        <v>0.40285071267816902</v>
      </c>
      <c r="G4393" s="5">
        <v>0.39906883937479098</v>
      </c>
      <c r="I4393" s="4"/>
      <c r="J4393" s="4"/>
      <c r="K4393" s="20"/>
    </row>
    <row r="4394" spans="1:11" x14ac:dyDescent="0.2">
      <c r="A4394" s="4" t="s">
        <v>80</v>
      </c>
      <c r="B4394" s="4" t="s">
        <v>99</v>
      </c>
      <c r="C4394" s="20">
        <f t="shared" si="68"/>
        <v>24.582207967589468</v>
      </c>
      <c r="D4394" s="5">
        <v>0.786630654962863</v>
      </c>
      <c r="E4394" s="5">
        <v>0.18548387096774199</v>
      </c>
      <c r="F4394" s="5">
        <v>0.40285071267816902</v>
      </c>
      <c r="G4394" s="5">
        <v>0.39906883937479098</v>
      </c>
      <c r="I4394" s="4"/>
      <c r="J4394" s="4"/>
      <c r="K4394" s="20"/>
    </row>
    <row r="4395" spans="1:11" x14ac:dyDescent="0.2">
      <c r="A4395" s="4" t="s">
        <v>80</v>
      </c>
      <c r="B4395" s="4" t="s">
        <v>100</v>
      </c>
      <c r="C4395" s="20">
        <f t="shared" si="68"/>
        <v>24.344162612925658</v>
      </c>
      <c r="D4395" s="5">
        <v>0.77901320361362103</v>
      </c>
      <c r="E4395" s="5">
        <v>0.18548387096774199</v>
      </c>
      <c r="F4395" s="5">
        <v>0.40285071267816902</v>
      </c>
      <c r="G4395" s="5">
        <v>0.39906883937479098</v>
      </c>
      <c r="I4395" s="4"/>
      <c r="J4395" s="4"/>
      <c r="K4395" s="20"/>
    </row>
    <row r="4396" spans="1:11" x14ac:dyDescent="0.2">
      <c r="A4396" s="4" t="s">
        <v>80</v>
      </c>
      <c r="B4396" s="4" t="s">
        <v>101</v>
      </c>
      <c r="C4396" s="20">
        <f t="shared" si="68"/>
        <v>26.555696661828751</v>
      </c>
      <c r="D4396" s="5">
        <v>0.84978229317852005</v>
      </c>
      <c r="E4396" s="5">
        <v>0.18548387096774199</v>
      </c>
      <c r="F4396" s="5">
        <v>0.40285071267816902</v>
      </c>
      <c r="G4396" s="5">
        <v>0.39906883937479098</v>
      </c>
      <c r="I4396" s="4"/>
      <c r="J4396" s="4"/>
      <c r="K4396" s="20"/>
    </row>
    <row r="4397" spans="1:11" x14ac:dyDescent="0.2">
      <c r="A4397" s="4" t="s">
        <v>80</v>
      </c>
      <c r="B4397" s="4" t="s">
        <v>102</v>
      </c>
      <c r="C4397" s="20">
        <f t="shared" si="68"/>
        <v>22.629310344827594</v>
      </c>
      <c r="D4397" s="5">
        <v>0.72413793103448298</v>
      </c>
      <c r="E4397" s="5">
        <v>0.50253106304647899</v>
      </c>
      <c r="F4397" s="5">
        <v>0.68014981273408204</v>
      </c>
      <c r="G4397" s="5">
        <v>0.68880079286422102</v>
      </c>
      <c r="I4397" s="4"/>
      <c r="J4397" s="4"/>
      <c r="K4397" s="20"/>
    </row>
    <row r="4398" spans="1:11" x14ac:dyDescent="0.2">
      <c r="A4398" s="4" t="s">
        <v>80</v>
      </c>
      <c r="B4398" s="4" t="s">
        <v>103</v>
      </c>
      <c r="C4398" s="20">
        <f t="shared" si="68"/>
        <v>21.150519031141872</v>
      </c>
      <c r="D4398" s="5">
        <v>0.67681660899653995</v>
      </c>
      <c r="E4398" s="5">
        <v>0.50253106304647899</v>
      </c>
      <c r="F4398" s="5">
        <v>0.68014981273408204</v>
      </c>
      <c r="G4398" s="5">
        <v>0.68880079286422102</v>
      </c>
      <c r="I4398" s="4"/>
      <c r="J4398" s="4"/>
      <c r="K4398" s="20"/>
    </row>
    <row r="4399" spans="1:11" x14ac:dyDescent="0.2">
      <c r="A4399" s="4" t="s">
        <v>80</v>
      </c>
      <c r="B4399" s="4" t="s">
        <v>104</v>
      </c>
      <c r="C4399" s="20">
        <f t="shared" si="68"/>
        <v>22.080838323353312</v>
      </c>
      <c r="D4399" s="5">
        <v>0.70658682634730596</v>
      </c>
      <c r="E4399" s="5">
        <v>0.50253106304647899</v>
      </c>
      <c r="F4399" s="5">
        <v>0.68014981273408204</v>
      </c>
      <c r="G4399" s="5">
        <v>0.68880079286422102</v>
      </c>
      <c r="I4399" s="4"/>
      <c r="J4399" s="4"/>
      <c r="K4399" s="20"/>
    </row>
    <row r="4400" spans="1:11" x14ac:dyDescent="0.2">
      <c r="A4400" s="4" t="s">
        <v>80</v>
      </c>
      <c r="B4400" s="4" t="s">
        <v>105</v>
      </c>
      <c r="C4400" s="20">
        <f t="shared" si="68"/>
        <v>23.002530730296471</v>
      </c>
      <c r="D4400" s="5">
        <v>0.73608098336948702</v>
      </c>
      <c r="E4400" s="5">
        <v>0.50253106304647899</v>
      </c>
      <c r="F4400" s="5">
        <v>0.68014981273408204</v>
      </c>
      <c r="G4400" s="5">
        <v>0.68880079286422102</v>
      </c>
      <c r="I4400" s="4"/>
      <c r="J4400" s="4"/>
      <c r="K4400" s="20"/>
    </row>
    <row r="4401" spans="1:11" x14ac:dyDescent="0.2">
      <c r="A4401" s="4" t="s">
        <v>81</v>
      </c>
      <c r="B4401" s="4" t="s">
        <v>57</v>
      </c>
      <c r="C4401" s="20">
        <f t="shared" si="68"/>
        <v>22.623444790046655</v>
      </c>
      <c r="D4401" s="5">
        <v>0.72395023328149299</v>
      </c>
      <c r="E4401" s="5">
        <v>0.63922294172062899</v>
      </c>
      <c r="F4401" s="5">
        <v>0.71993853246254202</v>
      </c>
      <c r="G4401" s="5">
        <v>0.684299191374662</v>
      </c>
      <c r="I4401" s="4"/>
      <c r="J4401" s="4"/>
      <c r="K4401" s="20"/>
    </row>
    <row r="4402" spans="1:11" x14ac:dyDescent="0.2">
      <c r="A4402" s="4" t="s">
        <v>81</v>
      </c>
      <c r="B4402" s="4" t="s">
        <v>88</v>
      </c>
      <c r="C4402" s="20">
        <f t="shared" si="68"/>
        <v>25.018261504748001</v>
      </c>
      <c r="D4402" s="5">
        <v>0.80058436815193601</v>
      </c>
      <c r="E4402" s="5">
        <v>0.26228030644434402</v>
      </c>
      <c r="F4402" s="5">
        <v>0.39130434782608597</v>
      </c>
      <c r="G4402" s="5">
        <v>0.35726099900760799</v>
      </c>
      <c r="I4402" s="4"/>
      <c r="J4402" s="4"/>
      <c r="K4402" s="20"/>
    </row>
    <row r="4403" spans="1:11" x14ac:dyDescent="0.2">
      <c r="A4403" s="4" t="s">
        <v>81</v>
      </c>
      <c r="B4403" s="4" t="s">
        <v>89</v>
      </c>
      <c r="C4403" s="20">
        <f t="shared" si="68"/>
        <v>23.189045936395782</v>
      </c>
      <c r="D4403" s="5">
        <v>0.74204946996466503</v>
      </c>
      <c r="E4403" s="5">
        <v>0.26228030644434402</v>
      </c>
      <c r="F4403" s="5">
        <v>0.39130434782608597</v>
      </c>
      <c r="G4403" s="5">
        <v>0.35726099900760799</v>
      </c>
      <c r="I4403" s="4"/>
      <c r="J4403" s="4"/>
      <c r="K4403" s="20"/>
    </row>
    <row r="4404" spans="1:11" x14ac:dyDescent="0.2">
      <c r="A4404" s="4" t="s">
        <v>81</v>
      </c>
      <c r="B4404" s="4" t="s">
        <v>90</v>
      </c>
      <c r="C4404" s="20">
        <f t="shared" si="68"/>
        <v>25.308098591549314</v>
      </c>
      <c r="D4404" s="5">
        <v>0.80985915492957805</v>
      </c>
      <c r="E4404" s="5">
        <v>0.61752808988763996</v>
      </c>
      <c r="F4404" s="5">
        <v>0.71688115064345104</v>
      </c>
      <c r="G4404" s="5">
        <v>0.64805583250249099</v>
      </c>
      <c r="I4404" s="4"/>
      <c r="J4404" s="4"/>
      <c r="K4404" s="20"/>
    </row>
    <row r="4405" spans="1:11" x14ac:dyDescent="0.2">
      <c r="A4405" s="4" t="s">
        <v>81</v>
      </c>
      <c r="B4405" s="4" t="s">
        <v>91</v>
      </c>
      <c r="C4405" s="20">
        <f t="shared" si="68"/>
        <v>21.353423680456501</v>
      </c>
      <c r="D4405" s="5">
        <v>0.683309557774608</v>
      </c>
      <c r="E4405" s="5">
        <v>0.61752808988763996</v>
      </c>
      <c r="F4405" s="5">
        <v>0.71688115064345104</v>
      </c>
      <c r="G4405" s="5">
        <v>0.64805583250249099</v>
      </c>
      <c r="I4405" s="4"/>
      <c r="J4405" s="4"/>
      <c r="K4405" s="20"/>
    </row>
    <row r="4406" spans="1:11" x14ac:dyDescent="0.2">
      <c r="A4406" s="4" t="s">
        <v>81</v>
      </c>
      <c r="B4406" s="4" t="s">
        <v>92</v>
      </c>
      <c r="C4406" s="20">
        <f t="shared" si="68"/>
        <v>23.042485955056186</v>
      </c>
      <c r="D4406" s="5">
        <v>0.73735955056179803</v>
      </c>
      <c r="E4406" s="5">
        <v>0.63922294172062899</v>
      </c>
      <c r="F4406" s="5">
        <v>0.71993853246254202</v>
      </c>
      <c r="G4406" s="5">
        <v>0.684299191374662</v>
      </c>
      <c r="I4406" s="4"/>
      <c r="J4406" s="4"/>
      <c r="K4406" s="20"/>
    </row>
    <row r="4407" spans="1:11" x14ac:dyDescent="0.2">
      <c r="A4407" s="4" t="s">
        <v>81</v>
      </c>
      <c r="B4407" s="4" t="s">
        <v>93</v>
      </c>
      <c r="C4407" s="20">
        <f t="shared" si="68"/>
        <v>27.049180327868843</v>
      </c>
      <c r="D4407" s="5">
        <v>0.86557377049180295</v>
      </c>
      <c r="E4407" s="5">
        <v>0.63922294172062899</v>
      </c>
      <c r="F4407" s="5">
        <v>0.71993853246254202</v>
      </c>
      <c r="G4407" s="5">
        <v>0.684299191374662</v>
      </c>
      <c r="I4407" s="4"/>
      <c r="J4407" s="4"/>
      <c r="K4407" s="20"/>
    </row>
    <row r="4408" spans="1:11" x14ac:dyDescent="0.2">
      <c r="A4408" s="4" t="s">
        <v>81</v>
      </c>
      <c r="B4408" s="4" t="s">
        <v>94</v>
      </c>
      <c r="C4408" s="20">
        <f t="shared" si="68"/>
        <v>22.350107066381184</v>
      </c>
      <c r="D4408" s="5">
        <v>0.71520342612419796</v>
      </c>
      <c r="E4408" s="5">
        <v>0.63922294172062899</v>
      </c>
      <c r="F4408" s="5">
        <v>0.71993853246254202</v>
      </c>
      <c r="G4408" s="5">
        <v>0.684299191374662</v>
      </c>
      <c r="I4408" s="4"/>
      <c r="J4408" s="4"/>
      <c r="K4408" s="20"/>
    </row>
    <row r="4409" spans="1:11" x14ac:dyDescent="0.2">
      <c r="A4409" s="4" t="s">
        <v>81</v>
      </c>
      <c r="B4409" s="4" t="s">
        <v>95</v>
      </c>
      <c r="C4409" s="20">
        <f t="shared" si="68"/>
        <v>22.081241032998594</v>
      </c>
      <c r="D4409" s="5">
        <v>0.70659971305595504</v>
      </c>
      <c r="E4409" s="5">
        <v>0.63922294172062899</v>
      </c>
      <c r="F4409" s="5">
        <v>0.71993853246254202</v>
      </c>
      <c r="G4409" s="5">
        <v>0.684299191374662</v>
      </c>
      <c r="I4409" s="4"/>
      <c r="J4409" s="4"/>
      <c r="K4409" s="20"/>
    </row>
    <row r="4410" spans="1:11" x14ac:dyDescent="0.2">
      <c r="A4410" s="4" t="s">
        <v>81</v>
      </c>
      <c r="B4410" s="4" t="s">
        <v>96</v>
      </c>
      <c r="C4410" s="20">
        <f t="shared" si="68"/>
        <v>25.726122594440501</v>
      </c>
      <c r="D4410" s="5">
        <v>0.82323592302209603</v>
      </c>
      <c r="E4410" s="5">
        <v>0.63922294172062899</v>
      </c>
      <c r="F4410" s="5">
        <v>0.71993853246254202</v>
      </c>
      <c r="G4410" s="5">
        <v>0.684299191374662</v>
      </c>
      <c r="I4410" s="4"/>
      <c r="J4410" s="4"/>
      <c r="K4410" s="20"/>
    </row>
    <row r="4411" spans="1:11" x14ac:dyDescent="0.2">
      <c r="A4411" s="4" t="s">
        <v>81</v>
      </c>
      <c r="B4411" s="4" t="s">
        <v>97</v>
      </c>
      <c r="C4411" s="20">
        <f t="shared" si="68"/>
        <v>24.567610062893092</v>
      </c>
      <c r="D4411" s="5">
        <v>0.786163522012579</v>
      </c>
      <c r="E4411" s="5">
        <v>0.63922294172062899</v>
      </c>
      <c r="F4411" s="5">
        <v>0.71993853246254202</v>
      </c>
      <c r="G4411" s="5">
        <v>0.684299191374662</v>
      </c>
      <c r="I4411" s="4"/>
      <c r="J4411" s="4"/>
      <c r="K4411" s="20"/>
    </row>
    <row r="4412" spans="1:11" x14ac:dyDescent="0.2">
      <c r="A4412" s="4" t="s">
        <v>81</v>
      </c>
      <c r="B4412" s="4" t="s">
        <v>98</v>
      </c>
      <c r="C4412" s="20">
        <f t="shared" si="68"/>
        <v>25.303085966201344</v>
      </c>
      <c r="D4412" s="5">
        <v>0.80969875091844301</v>
      </c>
      <c r="E4412" s="5">
        <v>0.18548387096774199</v>
      </c>
      <c r="F4412" s="5">
        <v>0.40285071267816902</v>
      </c>
      <c r="G4412" s="5">
        <v>0.39906883937479098</v>
      </c>
      <c r="I4412" s="4"/>
      <c r="J4412" s="4"/>
      <c r="K4412" s="20"/>
    </row>
    <row r="4413" spans="1:11" x14ac:dyDescent="0.2">
      <c r="A4413" s="4" t="s">
        <v>81</v>
      </c>
      <c r="B4413" s="4" t="s">
        <v>99</v>
      </c>
      <c r="C4413" s="20">
        <f t="shared" si="68"/>
        <v>25.764860139860154</v>
      </c>
      <c r="D4413" s="5">
        <v>0.82447552447552497</v>
      </c>
      <c r="E4413" s="5">
        <v>0.18548387096774199</v>
      </c>
      <c r="F4413" s="5">
        <v>0.40285071267816902</v>
      </c>
      <c r="G4413" s="5">
        <v>0.39906883937479098</v>
      </c>
      <c r="I4413" s="4"/>
      <c r="J4413" s="4"/>
      <c r="K4413" s="20"/>
    </row>
    <row r="4414" spans="1:11" x14ac:dyDescent="0.2">
      <c r="A4414" s="4" t="s">
        <v>81</v>
      </c>
      <c r="B4414" s="4" t="s">
        <v>100</v>
      </c>
      <c r="C4414" s="20">
        <f t="shared" si="68"/>
        <v>24.332740213523156</v>
      </c>
      <c r="D4414" s="5">
        <v>0.77864768683274099</v>
      </c>
      <c r="E4414" s="5">
        <v>0.18548387096774199</v>
      </c>
      <c r="F4414" s="5">
        <v>0.40285071267816902</v>
      </c>
      <c r="G4414" s="5">
        <v>0.39906883937479098</v>
      </c>
      <c r="I4414" s="4"/>
      <c r="J4414" s="4"/>
      <c r="K4414" s="20"/>
    </row>
    <row r="4415" spans="1:11" x14ac:dyDescent="0.2">
      <c r="A4415" s="4" t="s">
        <v>81</v>
      </c>
      <c r="B4415" s="4" t="s">
        <v>101</v>
      </c>
      <c r="C4415" s="20">
        <f t="shared" si="68"/>
        <v>25.979477611940311</v>
      </c>
      <c r="D4415" s="5">
        <v>0.83134328358208998</v>
      </c>
      <c r="E4415" s="5">
        <v>0.18548387096774199</v>
      </c>
      <c r="F4415" s="5">
        <v>0.40285071267816902</v>
      </c>
      <c r="G4415" s="5">
        <v>0.39906883937479098</v>
      </c>
      <c r="I4415" s="4"/>
      <c r="J4415" s="4"/>
      <c r="K4415" s="20"/>
    </row>
    <row r="4416" spans="1:11" x14ac:dyDescent="0.2">
      <c r="A4416" s="4" t="s">
        <v>81</v>
      </c>
      <c r="B4416" s="4" t="s">
        <v>102</v>
      </c>
      <c r="C4416" s="20">
        <f t="shared" si="68"/>
        <v>21.70593368237347</v>
      </c>
      <c r="D4416" s="5">
        <v>0.69458987783595105</v>
      </c>
      <c r="E4416" s="5">
        <v>0.50253106304647899</v>
      </c>
      <c r="F4416" s="5">
        <v>0.68014981273408204</v>
      </c>
      <c r="G4416" s="5">
        <v>0.68880079286422102</v>
      </c>
      <c r="I4416" s="4"/>
      <c r="J4416" s="4"/>
      <c r="K4416" s="20"/>
    </row>
    <row r="4417" spans="1:11" x14ac:dyDescent="0.2">
      <c r="A4417" s="4" t="s">
        <v>81</v>
      </c>
      <c r="B4417" s="4" t="s">
        <v>103</v>
      </c>
      <c r="C4417" s="20">
        <f t="shared" si="68"/>
        <v>23.035714285714313</v>
      </c>
      <c r="D4417" s="5">
        <v>0.73714285714285799</v>
      </c>
      <c r="E4417" s="5">
        <v>0.50253106304647899</v>
      </c>
      <c r="F4417" s="5">
        <v>0.68014981273408204</v>
      </c>
      <c r="G4417" s="5">
        <v>0.68880079286422102</v>
      </c>
      <c r="I4417" s="4"/>
      <c r="J4417" s="4"/>
      <c r="K4417" s="20"/>
    </row>
    <row r="4418" spans="1:11" x14ac:dyDescent="0.2">
      <c r="A4418" s="4" t="s">
        <v>81</v>
      </c>
      <c r="B4418" s="4" t="s">
        <v>104</v>
      </c>
      <c r="C4418" s="20">
        <f t="shared" si="68"/>
        <v>21.06794294294297</v>
      </c>
      <c r="D4418" s="5">
        <v>0.67417417417417502</v>
      </c>
      <c r="E4418" s="5">
        <v>0.50253106304647899</v>
      </c>
      <c r="F4418" s="5">
        <v>0.68014981273408204</v>
      </c>
      <c r="G4418" s="5">
        <v>0.68880079286422102</v>
      </c>
      <c r="I4418" s="4"/>
      <c r="J4418" s="4"/>
      <c r="K4418" s="20"/>
    </row>
    <row r="4419" spans="1:11" x14ac:dyDescent="0.2">
      <c r="A4419" s="4" t="s">
        <v>81</v>
      </c>
      <c r="B4419" s="4" t="s">
        <v>105</v>
      </c>
      <c r="C4419" s="20">
        <f t="shared" si="68"/>
        <v>23.95757132406731</v>
      </c>
      <c r="D4419" s="5">
        <v>0.76664228237015397</v>
      </c>
      <c r="E4419" s="5">
        <v>0.50253106304647899</v>
      </c>
      <c r="F4419" s="5">
        <v>0.68014981273408204</v>
      </c>
      <c r="G4419" s="5">
        <v>0.68880079286422102</v>
      </c>
      <c r="I4419" s="4"/>
      <c r="J4419" s="4"/>
      <c r="K4419" s="20"/>
    </row>
    <row r="4420" spans="1:11" x14ac:dyDescent="0.2">
      <c r="A4420" s="4" t="s">
        <v>82</v>
      </c>
      <c r="B4420" s="4" t="s">
        <v>57</v>
      </c>
      <c r="C4420" s="20">
        <f t="shared" si="68"/>
        <v>23.913714991762781</v>
      </c>
      <c r="D4420" s="5">
        <v>0.76523887973640903</v>
      </c>
      <c r="E4420" s="5">
        <v>0.63922294172062899</v>
      </c>
      <c r="F4420" s="5">
        <v>0.71993853246254202</v>
      </c>
      <c r="G4420" s="5">
        <v>0.684299191374662</v>
      </c>
      <c r="I4420" s="4"/>
      <c r="J4420" s="4"/>
      <c r="K4420" s="20"/>
    </row>
    <row r="4421" spans="1:11" x14ac:dyDescent="0.2">
      <c r="A4421" s="4" t="s">
        <v>82</v>
      </c>
      <c r="B4421" s="4" t="s">
        <v>88</v>
      </c>
      <c r="C4421" s="20">
        <f t="shared" ref="C4421:C4484" si="69">D4421/(2*0.016)</f>
        <v>25.723632038065031</v>
      </c>
      <c r="D4421" s="5">
        <v>0.82315622521808096</v>
      </c>
      <c r="E4421" s="5">
        <v>0.26228030644434402</v>
      </c>
      <c r="F4421" s="5">
        <v>0.39130434782608597</v>
      </c>
      <c r="G4421" s="5">
        <v>0.35726099900760799</v>
      </c>
      <c r="I4421" s="4"/>
      <c r="J4421" s="4"/>
      <c r="K4421" s="20"/>
    </row>
    <row r="4422" spans="1:11" x14ac:dyDescent="0.2">
      <c r="A4422" s="4" t="s">
        <v>82</v>
      </c>
      <c r="B4422" s="4" t="s">
        <v>89</v>
      </c>
      <c r="C4422" s="20">
        <f t="shared" si="69"/>
        <v>21.649385560675874</v>
      </c>
      <c r="D4422" s="5">
        <v>0.69278033794162797</v>
      </c>
      <c r="E4422" s="5">
        <v>0.26228030644434402</v>
      </c>
      <c r="F4422" s="5">
        <v>0.39130434782608597</v>
      </c>
      <c r="G4422" s="5">
        <v>0.35726099900760799</v>
      </c>
      <c r="I4422" s="4"/>
      <c r="J4422" s="4"/>
      <c r="K4422" s="20"/>
    </row>
    <row r="4423" spans="1:11" x14ac:dyDescent="0.2">
      <c r="A4423" s="4" t="s">
        <v>82</v>
      </c>
      <c r="B4423" s="4" t="s">
        <v>90</v>
      </c>
      <c r="C4423" s="20">
        <f t="shared" si="69"/>
        <v>26.620370370370374</v>
      </c>
      <c r="D4423" s="5">
        <v>0.85185185185185197</v>
      </c>
      <c r="E4423" s="5">
        <v>0.61752808988763996</v>
      </c>
      <c r="F4423" s="5">
        <v>0.71688115064345104</v>
      </c>
      <c r="G4423" s="5">
        <v>0.64805583250249099</v>
      </c>
      <c r="I4423" s="4"/>
      <c r="J4423" s="4"/>
      <c r="K4423" s="20"/>
    </row>
    <row r="4424" spans="1:11" x14ac:dyDescent="0.2">
      <c r="A4424" s="4" t="s">
        <v>82</v>
      </c>
      <c r="B4424" s="4" t="s">
        <v>91</v>
      </c>
      <c r="C4424" s="20">
        <f t="shared" si="69"/>
        <v>21.514797507788156</v>
      </c>
      <c r="D4424" s="5">
        <v>0.68847352024922104</v>
      </c>
      <c r="E4424" s="5">
        <v>0.61752808988763996</v>
      </c>
      <c r="F4424" s="5">
        <v>0.71688115064345104</v>
      </c>
      <c r="G4424" s="5">
        <v>0.64805583250249099</v>
      </c>
      <c r="I4424" s="4"/>
      <c r="J4424" s="4"/>
      <c r="K4424" s="20"/>
    </row>
    <row r="4425" spans="1:11" x14ac:dyDescent="0.2">
      <c r="A4425" s="4" t="s">
        <v>82</v>
      </c>
      <c r="B4425" s="4" t="s">
        <v>92</v>
      </c>
      <c r="C4425" s="20">
        <f t="shared" si="69"/>
        <v>24.164104534973092</v>
      </c>
      <c r="D4425" s="5">
        <v>0.77325134511913896</v>
      </c>
      <c r="E4425" s="5">
        <v>0.63922294172062899</v>
      </c>
      <c r="F4425" s="5">
        <v>0.71993853246254202</v>
      </c>
      <c r="G4425" s="5">
        <v>0.684299191374662</v>
      </c>
      <c r="I4425" s="4"/>
      <c r="J4425" s="4"/>
      <c r="K4425" s="20"/>
    </row>
    <row r="4426" spans="1:11" x14ac:dyDescent="0.2">
      <c r="A4426" s="4" t="s">
        <v>82</v>
      </c>
      <c r="B4426" s="4" t="s">
        <v>93</v>
      </c>
      <c r="C4426" s="20">
        <f t="shared" si="69"/>
        <v>28.471459934138313</v>
      </c>
      <c r="D4426" s="5">
        <v>0.91108671789242601</v>
      </c>
      <c r="E4426" s="5">
        <v>0.63922294172062899</v>
      </c>
      <c r="F4426" s="5">
        <v>0.71993853246254202</v>
      </c>
      <c r="G4426" s="5">
        <v>0.684299191374662</v>
      </c>
      <c r="I4426" s="4"/>
      <c r="J4426" s="4"/>
      <c r="K4426" s="20"/>
    </row>
    <row r="4427" spans="1:11" x14ac:dyDescent="0.2">
      <c r="A4427" s="4" t="s">
        <v>82</v>
      </c>
      <c r="B4427" s="4" t="s">
        <v>94</v>
      </c>
      <c r="C4427" s="20">
        <f t="shared" si="69"/>
        <v>23.085147744945594</v>
      </c>
      <c r="D4427" s="5">
        <v>0.73872472783825904</v>
      </c>
      <c r="E4427" s="5">
        <v>0.63922294172062899</v>
      </c>
      <c r="F4427" s="5">
        <v>0.71993853246254202</v>
      </c>
      <c r="G4427" s="5">
        <v>0.684299191374662</v>
      </c>
      <c r="I4427" s="4"/>
      <c r="J4427" s="4"/>
      <c r="K4427" s="20"/>
    </row>
    <row r="4428" spans="1:11" x14ac:dyDescent="0.2">
      <c r="A4428" s="4" t="s">
        <v>82</v>
      </c>
      <c r="B4428" s="4" t="s">
        <v>95</v>
      </c>
      <c r="C4428" s="20">
        <f t="shared" si="69"/>
        <v>22.36712598425197</v>
      </c>
      <c r="D4428" s="5">
        <v>0.71574803149606303</v>
      </c>
      <c r="E4428" s="5">
        <v>0.63922294172062899</v>
      </c>
      <c r="F4428" s="5">
        <v>0.71993853246254202</v>
      </c>
      <c r="G4428" s="5">
        <v>0.684299191374662</v>
      </c>
      <c r="I4428" s="4"/>
      <c r="J4428" s="4"/>
      <c r="K4428" s="20"/>
    </row>
    <row r="4429" spans="1:11" x14ac:dyDescent="0.2">
      <c r="A4429" s="4" t="s">
        <v>82</v>
      </c>
      <c r="B4429" s="4" t="s">
        <v>96</v>
      </c>
      <c r="C4429" s="20">
        <f t="shared" si="69"/>
        <v>26.212032710280376</v>
      </c>
      <c r="D4429" s="5">
        <v>0.83878504672897203</v>
      </c>
      <c r="E4429" s="5">
        <v>0.63922294172062899</v>
      </c>
      <c r="F4429" s="5">
        <v>0.71993853246254202</v>
      </c>
      <c r="G4429" s="5">
        <v>0.684299191374662</v>
      </c>
      <c r="I4429" s="4"/>
      <c r="J4429" s="4"/>
      <c r="K4429" s="20"/>
    </row>
    <row r="4430" spans="1:11" x14ac:dyDescent="0.2">
      <c r="A4430" s="4" t="s">
        <v>82</v>
      </c>
      <c r="B4430" s="4" t="s">
        <v>97</v>
      </c>
      <c r="C4430" s="20">
        <f t="shared" si="69"/>
        <v>25.526468315301408</v>
      </c>
      <c r="D4430" s="5">
        <v>0.81684698608964501</v>
      </c>
      <c r="E4430" s="5">
        <v>0.63922294172062899</v>
      </c>
      <c r="F4430" s="5">
        <v>0.71993853246254202</v>
      </c>
      <c r="G4430" s="5">
        <v>0.684299191374662</v>
      </c>
      <c r="I4430" s="4"/>
      <c r="J4430" s="4"/>
      <c r="K4430" s="20"/>
    </row>
    <row r="4431" spans="1:11" x14ac:dyDescent="0.2">
      <c r="A4431" s="4" t="s">
        <v>82</v>
      </c>
      <c r="B4431" s="4" t="s">
        <v>98</v>
      </c>
      <c r="C4431" s="20">
        <f t="shared" si="69"/>
        <v>24.380495603517186</v>
      </c>
      <c r="D4431" s="5">
        <v>0.78017585931254996</v>
      </c>
      <c r="E4431" s="5">
        <v>0.18548387096774199</v>
      </c>
      <c r="F4431" s="5">
        <v>0.40285071267816902</v>
      </c>
      <c r="G4431" s="5">
        <v>0.39906883937479098</v>
      </c>
      <c r="I4431" s="4"/>
      <c r="J4431" s="4"/>
      <c r="K4431" s="20"/>
    </row>
    <row r="4432" spans="1:11" x14ac:dyDescent="0.2">
      <c r="A4432" s="4" t="s">
        <v>82</v>
      </c>
      <c r="B4432" s="4" t="s">
        <v>99</v>
      </c>
      <c r="C4432" s="20">
        <f t="shared" si="69"/>
        <v>26.446003074558032</v>
      </c>
      <c r="D4432" s="5">
        <v>0.84627209838585704</v>
      </c>
      <c r="E4432" s="5">
        <v>0.18548387096774199</v>
      </c>
      <c r="F4432" s="5">
        <v>0.40285071267816902</v>
      </c>
      <c r="G4432" s="5">
        <v>0.39906883937479098</v>
      </c>
      <c r="I4432" s="4"/>
      <c r="J4432" s="4"/>
      <c r="K4432" s="20"/>
    </row>
    <row r="4433" spans="1:11" x14ac:dyDescent="0.2">
      <c r="A4433" s="4" t="s">
        <v>82</v>
      </c>
      <c r="B4433" s="4" t="s">
        <v>100</v>
      </c>
      <c r="C4433" s="20">
        <f t="shared" si="69"/>
        <v>25.329968944099377</v>
      </c>
      <c r="D4433" s="5">
        <v>0.81055900621118004</v>
      </c>
      <c r="E4433" s="5">
        <v>0.18548387096774199</v>
      </c>
      <c r="F4433" s="5">
        <v>0.40285071267816902</v>
      </c>
      <c r="G4433" s="5">
        <v>0.39906883937479098</v>
      </c>
      <c r="I4433" s="4"/>
      <c r="J4433" s="4"/>
      <c r="K4433" s="20"/>
    </row>
    <row r="4434" spans="1:11" x14ac:dyDescent="0.2">
      <c r="A4434" s="4" t="s">
        <v>82</v>
      </c>
      <c r="B4434" s="4" t="s">
        <v>101</v>
      </c>
      <c r="C4434" s="20">
        <f t="shared" si="69"/>
        <v>25.271107668474063</v>
      </c>
      <c r="D4434" s="5">
        <v>0.80867544539116998</v>
      </c>
      <c r="E4434" s="5">
        <v>0.18548387096774199</v>
      </c>
      <c r="F4434" s="5">
        <v>0.40285071267816902</v>
      </c>
      <c r="G4434" s="5">
        <v>0.39906883937479098</v>
      </c>
      <c r="I4434" s="4"/>
      <c r="J4434" s="4"/>
      <c r="K4434" s="20"/>
    </row>
    <row r="4435" spans="1:11" x14ac:dyDescent="0.2">
      <c r="A4435" s="4" t="s">
        <v>82</v>
      </c>
      <c r="B4435" s="4" t="s">
        <v>102</v>
      </c>
      <c r="C4435" s="20">
        <f t="shared" si="69"/>
        <v>22.532188841201716</v>
      </c>
      <c r="D4435" s="5">
        <v>0.72103004291845496</v>
      </c>
      <c r="E4435" s="5">
        <v>0.50253106304647899</v>
      </c>
      <c r="F4435" s="5">
        <v>0.68014981273408204</v>
      </c>
      <c r="G4435" s="5">
        <v>0.68880079286422102</v>
      </c>
      <c r="I4435" s="4"/>
      <c r="J4435" s="4"/>
      <c r="K4435" s="20"/>
    </row>
    <row r="4436" spans="1:11" x14ac:dyDescent="0.2">
      <c r="A4436" s="4" t="s">
        <v>82</v>
      </c>
      <c r="B4436" s="4" t="s">
        <v>103</v>
      </c>
      <c r="C4436" s="20">
        <f t="shared" si="69"/>
        <v>24.687743950039032</v>
      </c>
      <c r="D4436" s="5">
        <v>0.79000780640124901</v>
      </c>
      <c r="E4436" s="5">
        <v>0.50253106304647899</v>
      </c>
      <c r="F4436" s="5">
        <v>0.68014981273408204</v>
      </c>
      <c r="G4436" s="5">
        <v>0.68880079286422102</v>
      </c>
      <c r="I4436" s="4"/>
      <c r="J4436" s="4"/>
      <c r="K4436" s="20"/>
    </row>
    <row r="4437" spans="1:11" x14ac:dyDescent="0.2">
      <c r="A4437" s="4" t="s">
        <v>82</v>
      </c>
      <c r="B4437" s="4" t="s">
        <v>104</v>
      </c>
      <c r="C4437" s="20">
        <f t="shared" si="69"/>
        <v>20.438632619439876</v>
      </c>
      <c r="D4437" s="5">
        <v>0.65403624382207604</v>
      </c>
      <c r="E4437" s="5">
        <v>0.50253106304647899</v>
      </c>
      <c r="F4437" s="5">
        <v>0.68014981273408204</v>
      </c>
      <c r="G4437" s="5">
        <v>0.68880079286422102</v>
      </c>
      <c r="I4437" s="4"/>
      <c r="J4437" s="4"/>
      <c r="K4437" s="20"/>
    </row>
    <row r="4438" spans="1:11" x14ac:dyDescent="0.2">
      <c r="A4438" s="4" t="s">
        <v>82</v>
      </c>
      <c r="B4438" s="4" t="s">
        <v>105</v>
      </c>
      <c r="C4438" s="20">
        <f t="shared" si="69"/>
        <v>25.437201907790154</v>
      </c>
      <c r="D4438" s="5">
        <v>0.81399046104928496</v>
      </c>
      <c r="E4438" s="5">
        <v>0.50253106304647899</v>
      </c>
      <c r="F4438" s="5">
        <v>0.68014981273408204</v>
      </c>
      <c r="G4438" s="5">
        <v>0.68880079286422102</v>
      </c>
      <c r="I4438" s="4"/>
      <c r="J4438" s="4"/>
      <c r="K4438" s="20"/>
    </row>
    <row r="4439" spans="1:11" x14ac:dyDescent="0.2">
      <c r="A4439" s="4" t="s">
        <v>83</v>
      </c>
      <c r="B4439" s="4" t="s">
        <v>57</v>
      </c>
      <c r="C4439" s="20">
        <f t="shared" si="69"/>
        <v>23.713459196102313</v>
      </c>
      <c r="D4439" s="5">
        <v>0.75883069427527405</v>
      </c>
      <c r="E4439" s="5">
        <v>0.63922294172062899</v>
      </c>
      <c r="F4439" s="5">
        <v>0.71993853246254202</v>
      </c>
      <c r="G4439" s="5">
        <v>0.684299191374662</v>
      </c>
      <c r="I4439" s="4"/>
      <c r="J4439" s="4"/>
      <c r="K4439" s="20"/>
    </row>
    <row r="4440" spans="1:11" x14ac:dyDescent="0.2">
      <c r="A4440" s="4" t="s">
        <v>83</v>
      </c>
      <c r="B4440" s="4" t="s">
        <v>88</v>
      </c>
      <c r="C4440" s="20">
        <f t="shared" si="69"/>
        <v>26.85546875</v>
      </c>
      <c r="D4440" s="5">
        <v>0.859375</v>
      </c>
      <c r="E4440" s="5">
        <v>0.26228030644434402</v>
      </c>
      <c r="F4440" s="5">
        <v>0.39130434782608597</v>
      </c>
      <c r="G4440" s="5">
        <v>0.35726099900760799</v>
      </c>
      <c r="I4440" s="4"/>
      <c r="J4440" s="4"/>
      <c r="K4440" s="20"/>
    </row>
    <row r="4441" spans="1:11" x14ac:dyDescent="0.2">
      <c r="A4441" s="4" t="s">
        <v>83</v>
      </c>
      <c r="B4441" s="4" t="s">
        <v>89</v>
      </c>
      <c r="C4441" s="20">
        <f t="shared" si="69"/>
        <v>27.260638297872344</v>
      </c>
      <c r="D4441" s="5">
        <v>0.87234042553191504</v>
      </c>
      <c r="E4441" s="5">
        <v>0.26228030644434402</v>
      </c>
      <c r="F4441" s="5">
        <v>0.39130434782608597</v>
      </c>
      <c r="G4441" s="5">
        <v>0.35726099900760799</v>
      </c>
      <c r="I4441" s="4"/>
      <c r="J4441" s="4"/>
      <c r="K4441" s="20"/>
    </row>
    <row r="4442" spans="1:11" x14ac:dyDescent="0.2">
      <c r="A4442" s="4" t="s">
        <v>83</v>
      </c>
      <c r="B4442" s="4" t="s">
        <v>90</v>
      </c>
      <c r="C4442" s="20">
        <f t="shared" si="69"/>
        <v>26.368225292242279</v>
      </c>
      <c r="D4442" s="5">
        <v>0.84378320935175299</v>
      </c>
      <c r="E4442" s="5">
        <v>0.61752808988763996</v>
      </c>
      <c r="F4442" s="5">
        <v>0.71688115064345104</v>
      </c>
      <c r="G4442" s="5">
        <v>0.64805583250249099</v>
      </c>
      <c r="I4442" s="4"/>
      <c r="J4442" s="4"/>
      <c r="K4442" s="20"/>
    </row>
    <row r="4443" spans="1:11" x14ac:dyDescent="0.2">
      <c r="A4443" s="4" t="s">
        <v>83</v>
      </c>
      <c r="B4443" s="4" t="s">
        <v>91</v>
      </c>
      <c r="C4443" s="20">
        <f t="shared" si="69"/>
        <v>25.457974137931032</v>
      </c>
      <c r="D4443" s="5">
        <v>0.81465517241379304</v>
      </c>
      <c r="E4443" s="5">
        <v>0.61752808988763996</v>
      </c>
      <c r="F4443" s="5">
        <v>0.71688115064345104</v>
      </c>
      <c r="G4443" s="5">
        <v>0.64805583250249099</v>
      </c>
      <c r="I4443" s="4"/>
      <c r="J4443" s="4"/>
      <c r="K4443" s="20"/>
    </row>
    <row r="4444" spans="1:11" x14ac:dyDescent="0.2">
      <c r="A4444" s="4" t="s">
        <v>83</v>
      </c>
      <c r="B4444" s="4" t="s">
        <v>92</v>
      </c>
      <c r="C4444" s="20">
        <f t="shared" si="69"/>
        <v>26.737967914438499</v>
      </c>
      <c r="D4444" s="5">
        <v>0.85561497326203195</v>
      </c>
      <c r="E4444" s="5">
        <v>0.63922294172062899</v>
      </c>
      <c r="F4444" s="5">
        <v>0.71993853246254202</v>
      </c>
      <c r="G4444" s="5">
        <v>0.684299191374662</v>
      </c>
      <c r="I4444" s="4"/>
      <c r="J4444" s="4"/>
      <c r="K4444" s="20"/>
    </row>
    <row r="4445" spans="1:11" x14ac:dyDescent="0.2">
      <c r="A4445" s="4" t="s">
        <v>83</v>
      </c>
      <c r="B4445" s="4" t="s">
        <v>93</v>
      </c>
      <c r="C4445" s="20">
        <f t="shared" si="69"/>
        <v>25.426136363636378</v>
      </c>
      <c r="D4445" s="5">
        <v>0.81363636363636405</v>
      </c>
      <c r="E4445" s="5">
        <v>0.63922294172062899</v>
      </c>
      <c r="F4445" s="5">
        <v>0.71993853246254202</v>
      </c>
      <c r="G4445" s="5">
        <v>0.684299191374662</v>
      </c>
      <c r="I4445" s="4"/>
      <c r="J4445" s="4"/>
      <c r="K4445" s="20"/>
    </row>
    <row r="4446" spans="1:11" x14ac:dyDescent="0.2">
      <c r="A4446" s="4" t="s">
        <v>83</v>
      </c>
      <c r="B4446" s="4" t="s">
        <v>94</v>
      </c>
      <c r="C4446" s="20">
        <f t="shared" si="69"/>
        <v>24.293785310734467</v>
      </c>
      <c r="D4446" s="5">
        <v>0.77740112994350297</v>
      </c>
      <c r="E4446" s="5">
        <v>0.63922294172062899</v>
      </c>
      <c r="F4446" s="5">
        <v>0.71993853246254202</v>
      </c>
      <c r="G4446" s="5">
        <v>0.684299191374662</v>
      </c>
      <c r="I4446" s="4"/>
      <c r="J4446" s="4"/>
      <c r="K4446" s="20"/>
    </row>
    <row r="4447" spans="1:11" x14ac:dyDescent="0.2">
      <c r="A4447" s="4" t="s">
        <v>83</v>
      </c>
      <c r="B4447" s="4" t="s">
        <v>95</v>
      </c>
      <c r="C4447" s="20">
        <f t="shared" si="69"/>
        <v>28.267203107658158</v>
      </c>
      <c r="D4447" s="5">
        <v>0.90455049944506105</v>
      </c>
      <c r="E4447" s="5">
        <v>0.63922294172062899</v>
      </c>
      <c r="F4447" s="5">
        <v>0.71993853246254202</v>
      </c>
      <c r="G4447" s="5">
        <v>0.684299191374662</v>
      </c>
      <c r="I4447" s="4"/>
      <c r="J4447" s="4"/>
      <c r="K4447" s="20"/>
    </row>
    <row r="4448" spans="1:11" x14ac:dyDescent="0.2">
      <c r="A4448" s="4" t="s">
        <v>83</v>
      </c>
      <c r="B4448" s="4" t="s">
        <v>96</v>
      </c>
      <c r="C4448" s="20">
        <f t="shared" si="69"/>
        <v>29.020385050962624</v>
      </c>
      <c r="D4448" s="5">
        <v>0.92865232163080402</v>
      </c>
      <c r="E4448" s="5">
        <v>0.63922294172062899</v>
      </c>
      <c r="F4448" s="5">
        <v>0.71993853246254202</v>
      </c>
      <c r="G4448" s="5">
        <v>0.684299191374662</v>
      </c>
      <c r="I4448" s="4"/>
      <c r="J4448" s="4"/>
      <c r="K4448" s="20"/>
    </row>
    <row r="4449" spans="1:11" x14ac:dyDescent="0.2">
      <c r="A4449" s="4" t="s">
        <v>83</v>
      </c>
      <c r="B4449" s="4" t="s">
        <v>97</v>
      </c>
      <c r="C4449" s="20">
        <f t="shared" si="69"/>
        <v>24.886727078891248</v>
      </c>
      <c r="D4449" s="5">
        <v>0.79637526652451995</v>
      </c>
      <c r="E4449" s="5">
        <v>0.63922294172062899</v>
      </c>
      <c r="F4449" s="5">
        <v>0.71993853246254202</v>
      </c>
      <c r="G4449" s="5">
        <v>0.684299191374662</v>
      </c>
      <c r="I4449" s="4"/>
      <c r="J4449" s="4"/>
      <c r="K4449" s="20"/>
    </row>
    <row r="4450" spans="1:11" x14ac:dyDescent="0.2">
      <c r="A4450" s="4" t="s">
        <v>83</v>
      </c>
      <c r="B4450" s="4" t="s">
        <v>98</v>
      </c>
      <c r="C4450" s="20">
        <f t="shared" si="69"/>
        <v>26.480637813211843</v>
      </c>
      <c r="D4450" s="5">
        <v>0.84738041002277897</v>
      </c>
      <c r="E4450" s="5">
        <v>0.18548387096774199</v>
      </c>
      <c r="F4450" s="5">
        <v>0.40285071267816902</v>
      </c>
      <c r="G4450" s="5">
        <v>0.39906883937479098</v>
      </c>
      <c r="I4450" s="4"/>
      <c r="J4450" s="4"/>
      <c r="K4450" s="20"/>
    </row>
    <row r="4451" spans="1:11" x14ac:dyDescent="0.2">
      <c r="A4451" s="4" t="s">
        <v>83</v>
      </c>
      <c r="B4451" s="4" t="s">
        <v>99</v>
      </c>
      <c r="C4451" s="20">
        <f t="shared" si="69"/>
        <v>23.604433760683751</v>
      </c>
      <c r="D4451" s="5">
        <v>0.75534188034187999</v>
      </c>
      <c r="E4451" s="5">
        <v>0.18548387096774199</v>
      </c>
      <c r="F4451" s="5">
        <v>0.40285071267816902</v>
      </c>
      <c r="G4451" s="5">
        <v>0.39906883937479098</v>
      </c>
      <c r="I4451" s="4"/>
      <c r="J4451" s="4"/>
      <c r="K4451" s="20"/>
    </row>
    <row r="4452" spans="1:11" x14ac:dyDescent="0.2">
      <c r="A4452" s="4" t="s">
        <v>83</v>
      </c>
      <c r="B4452" s="4" t="s">
        <v>100</v>
      </c>
      <c r="C4452" s="20">
        <f t="shared" si="69"/>
        <v>25.883152173913032</v>
      </c>
      <c r="D4452" s="5">
        <v>0.82826086956521705</v>
      </c>
      <c r="E4452" s="5">
        <v>0.18548387096774199</v>
      </c>
      <c r="F4452" s="5">
        <v>0.40285071267816902</v>
      </c>
      <c r="G4452" s="5">
        <v>0.39906883937479098</v>
      </c>
      <c r="I4452" s="4"/>
      <c r="J4452" s="4"/>
      <c r="K4452" s="20"/>
    </row>
    <row r="4453" spans="1:11" x14ac:dyDescent="0.2">
      <c r="A4453" s="4" t="s">
        <v>83</v>
      </c>
      <c r="B4453" s="4" t="s">
        <v>101</v>
      </c>
      <c r="C4453" s="20">
        <f t="shared" si="69"/>
        <v>27.736884368308345</v>
      </c>
      <c r="D4453" s="5">
        <v>0.88758029978586706</v>
      </c>
      <c r="E4453" s="5">
        <v>0.18548387096774199</v>
      </c>
      <c r="F4453" s="5">
        <v>0.40285071267816902</v>
      </c>
      <c r="G4453" s="5">
        <v>0.39906883937479098</v>
      </c>
      <c r="I4453" s="4"/>
      <c r="J4453" s="4"/>
      <c r="K4453" s="20"/>
    </row>
    <row r="4454" spans="1:11" x14ac:dyDescent="0.2">
      <c r="A4454" s="4" t="s">
        <v>83</v>
      </c>
      <c r="B4454" s="4" t="s">
        <v>102</v>
      </c>
      <c r="C4454" s="20">
        <f t="shared" si="69"/>
        <v>24.671052631578938</v>
      </c>
      <c r="D4454" s="5">
        <v>0.78947368421052599</v>
      </c>
      <c r="E4454" s="5">
        <v>0.50253106304647899</v>
      </c>
      <c r="F4454" s="5">
        <v>0.68014981273408204</v>
      </c>
      <c r="G4454" s="5">
        <v>0.68880079286422102</v>
      </c>
      <c r="I4454" s="4"/>
      <c r="J4454" s="4"/>
      <c r="K4454" s="20"/>
    </row>
    <row r="4455" spans="1:11" x14ac:dyDescent="0.2">
      <c r="A4455" s="4" t="s">
        <v>83</v>
      </c>
      <c r="B4455" s="4" t="s">
        <v>103</v>
      </c>
      <c r="C4455" s="20">
        <f t="shared" si="69"/>
        <v>26.143790849673216</v>
      </c>
      <c r="D4455" s="5">
        <v>0.83660130718954295</v>
      </c>
      <c r="E4455" s="5">
        <v>0.50253106304647899</v>
      </c>
      <c r="F4455" s="5">
        <v>0.68014981273408204</v>
      </c>
      <c r="G4455" s="5">
        <v>0.68880079286422102</v>
      </c>
      <c r="I4455" s="4"/>
      <c r="J4455" s="4"/>
      <c r="K4455" s="20"/>
    </row>
    <row r="4456" spans="1:11" x14ac:dyDescent="0.2">
      <c r="A4456" s="4" t="s">
        <v>83</v>
      </c>
      <c r="B4456" s="4" t="s">
        <v>104</v>
      </c>
      <c r="C4456" s="20">
        <f t="shared" si="69"/>
        <v>29.294478527607374</v>
      </c>
      <c r="D4456" s="5">
        <v>0.93742331288343606</v>
      </c>
      <c r="E4456" s="5">
        <v>0.50253106304647899</v>
      </c>
      <c r="F4456" s="5">
        <v>0.68014981273408204</v>
      </c>
      <c r="G4456" s="5">
        <v>0.68880079286422102</v>
      </c>
      <c r="I4456" s="4"/>
      <c r="J4456" s="4"/>
      <c r="K4456" s="20"/>
    </row>
    <row r="4457" spans="1:11" x14ac:dyDescent="0.2">
      <c r="A4457" s="4" t="s">
        <v>83</v>
      </c>
      <c r="B4457" s="4" t="s">
        <v>105</v>
      </c>
      <c r="C4457" s="20">
        <f t="shared" si="69"/>
        <v>24.885583524027471</v>
      </c>
      <c r="D4457" s="5">
        <v>0.79633867276887904</v>
      </c>
      <c r="E4457" s="5">
        <v>0.50253106304647899</v>
      </c>
      <c r="F4457" s="5">
        <v>0.68014981273408204</v>
      </c>
      <c r="G4457" s="5">
        <v>0.68880079286422102</v>
      </c>
      <c r="I4457" s="4"/>
      <c r="J4457" s="4"/>
      <c r="K4457" s="20"/>
    </row>
    <row r="4458" spans="1:11" x14ac:dyDescent="0.2">
      <c r="A4458" s="4" t="s">
        <v>84</v>
      </c>
      <c r="B4458" s="4" t="s">
        <v>57</v>
      </c>
      <c r="C4458" s="20">
        <f t="shared" si="69"/>
        <v>27.490978348035313</v>
      </c>
      <c r="D4458" s="5">
        <v>0.87971130713712997</v>
      </c>
      <c r="E4458" s="5">
        <v>0.63922294172062899</v>
      </c>
      <c r="F4458" s="5">
        <v>0.71993853246254202</v>
      </c>
      <c r="G4458" s="5">
        <v>0.684299191374662</v>
      </c>
      <c r="I4458" s="4"/>
      <c r="J4458" s="4"/>
      <c r="K4458" s="20"/>
    </row>
    <row r="4459" spans="1:11" x14ac:dyDescent="0.2">
      <c r="A4459" s="4" t="s">
        <v>84</v>
      </c>
      <c r="B4459" s="4" t="s">
        <v>88</v>
      </c>
      <c r="C4459" s="20">
        <f t="shared" si="69"/>
        <v>24.395910780669158</v>
      </c>
      <c r="D4459" s="5">
        <v>0.78066914498141304</v>
      </c>
      <c r="E4459" s="5">
        <v>0.26228030644434402</v>
      </c>
      <c r="F4459" s="5">
        <v>0.39130434782608597</v>
      </c>
      <c r="G4459" s="5">
        <v>0.35726099900760799</v>
      </c>
      <c r="I4459" s="4"/>
      <c r="J4459" s="4"/>
      <c r="K4459" s="20"/>
    </row>
    <row r="4460" spans="1:11" x14ac:dyDescent="0.2">
      <c r="A4460" s="4" t="s">
        <v>84</v>
      </c>
      <c r="B4460" s="4" t="s">
        <v>89</v>
      </c>
      <c r="C4460" s="20">
        <f t="shared" si="69"/>
        <v>27.849395448079687</v>
      </c>
      <c r="D4460" s="5">
        <v>0.89118065433854998</v>
      </c>
      <c r="E4460" s="5">
        <v>0.26228030644434402</v>
      </c>
      <c r="F4460" s="5">
        <v>0.39130434782608597</v>
      </c>
      <c r="G4460" s="5">
        <v>0.35726099900760799</v>
      </c>
      <c r="I4460" s="4"/>
      <c r="J4460" s="4"/>
      <c r="K4460" s="20"/>
    </row>
    <row r="4461" spans="1:11" x14ac:dyDescent="0.2">
      <c r="A4461" s="4" t="s">
        <v>84</v>
      </c>
      <c r="B4461" s="4" t="s">
        <v>90</v>
      </c>
      <c r="C4461" s="20">
        <f t="shared" si="69"/>
        <v>25.319829424307031</v>
      </c>
      <c r="D4461" s="5">
        <v>0.81023454157782504</v>
      </c>
      <c r="E4461" s="5">
        <v>0.61752808988763996</v>
      </c>
      <c r="F4461" s="5">
        <v>0.71688115064345104</v>
      </c>
      <c r="G4461" s="5">
        <v>0.64805583250249099</v>
      </c>
      <c r="I4461" s="4"/>
      <c r="J4461" s="4"/>
      <c r="K4461" s="20"/>
    </row>
    <row r="4462" spans="1:11" x14ac:dyDescent="0.2">
      <c r="A4462" s="4" t="s">
        <v>84</v>
      </c>
      <c r="B4462" s="4" t="s">
        <v>91</v>
      </c>
      <c r="C4462" s="20">
        <f t="shared" si="69"/>
        <v>22.967958001448221</v>
      </c>
      <c r="D4462" s="5">
        <v>0.73497465604634304</v>
      </c>
      <c r="E4462" s="5">
        <v>0.61752808988763996</v>
      </c>
      <c r="F4462" s="5">
        <v>0.71688115064345104</v>
      </c>
      <c r="G4462" s="5">
        <v>0.64805583250249099</v>
      </c>
      <c r="I4462" s="4"/>
      <c r="J4462" s="4"/>
      <c r="K4462" s="20"/>
    </row>
    <row r="4463" spans="1:11" x14ac:dyDescent="0.2">
      <c r="A4463" s="4" t="s">
        <v>84</v>
      </c>
      <c r="B4463" s="4" t="s">
        <v>92</v>
      </c>
      <c r="C4463" s="20">
        <f t="shared" si="69"/>
        <v>25.290178571428594</v>
      </c>
      <c r="D4463" s="5">
        <v>0.80928571428571505</v>
      </c>
      <c r="E4463" s="5">
        <v>0.63922294172062899</v>
      </c>
      <c r="F4463" s="5">
        <v>0.71993853246254202</v>
      </c>
      <c r="G4463" s="5">
        <v>0.684299191374662</v>
      </c>
      <c r="I4463" s="4"/>
      <c r="J4463" s="4"/>
      <c r="K4463" s="20"/>
    </row>
    <row r="4464" spans="1:11" x14ac:dyDescent="0.2">
      <c r="A4464" s="4" t="s">
        <v>84</v>
      </c>
      <c r="B4464" s="4" t="s">
        <v>93</v>
      </c>
      <c r="C4464" s="20">
        <f t="shared" si="69"/>
        <v>24.73072562358275</v>
      </c>
      <c r="D4464" s="5">
        <v>0.791383219954648</v>
      </c>
      <c r="E4464" s="5">
        <v>0.63922294172062899</v>
      </c>
      <c r="F4464" s="5">
        <v>0.71993853246254202</v>
      </c>
      <c r="G4464" s="5">
        <v>0.684299191374662</v>
      </c>
      <c r="I4464" s="4"/>
      <c r="J4464" s="4"/>
      <c r="K4464" s="20"/>
    </row>
    <row r="4465" spans="1:11" x14ac:dyDescent="0.2">
      <c r="A4465" s="4" t="s">
        <v>84</v>
      </c>
      <c r="B4465" s="4" t="s">
        <v>94</v>
      </c>
      <c r="C4465" s="20">
        <f t="shared" si="69"/>
        <v>25.055679287305125</v>
      </c>
      <c r="D4465" s="5">
        <v>0.801781737193764</v>
      </c>
      <c r="E4465" s="5">
        <v>0.63922294172062899</v>
      </c>
      <c r="F4465" s="5">
        <v>0.71993853246254202</v>
      </c>
      <c r="G4465" s="5">
        <v>0.684299191374662</v>
      </c>
      <c r="I4465" s="4"/>
      <c r="J4465" s="4"/>
      <c r="K4465" s="20"/>
    </row>
    <row r="4466" spans="1:11" x14ac:dyDescent="0.2">
      <c r="A4466" s="4" t="s">
        <v>84</v>
      </c>
      <c r="B4466" s="4" t="s">
        <v>95</v>
      </c>
      <c r="C4466" s="20">
        <f t="shared" si="69"/>
        <v>27.843386627906998</v>
      </c>
      <c r="D4466" s="5">
        <v>0.89098837209302395</v>
      </c>
      <c r="E4466" s="5">
        <v>0.63922294172062899</v>
      </c>
      <c r="F4466" s="5">
        <v>0.71993853246254202</v>
      </c>
      <c r="G4466" s="5">
        <v>0.684299191374662</v>
      </c>
      <c r="I4466" s="4"/>
      <c r="J4466" s="4"/>
      <c r="K4466" s="20"/>
    </row>
    <row r="4467" spans="1:11" x14ac:dyDescent="0.2">
      <c r="A4467" s="4" t="s">
        <v>84</v>
      </c>
      <c r="B4467" s="4" t="s">
        <v>96</v>
      </c>
      <c r="C4467" s="20">
        <f t="shared" si="69"/>
        <v>26.712583767684311</v>
      </c>
      <c r="D4467" s="5">
        <v>0.85480268056589803</v>
      </c>
      <c r="E4467" s="5">
        <v>0.63922294172062899</v>
      </c>
      <c r="F4467" s="5">
        <v>0.71993853246254202</v>
      </c>
      <c r="G4467" s="5">
        <v>0.684299191374662</v>
      </c>
      <c r="I4467" s="4"/>
      <c r="J4467" s="4"/>
      <c r="K4467" s="20"/>
    </row>
    <row r="4468" spans="1:11" x14ac:dyDescent="0.2">
      <c r="A4468" s="4" t="s">
        <v>84</v>
      </c>
      <c r="B4468" s="4" t="s">
        <v>97</v>
      </c>
      <c r="C4468" s="20">
        <f t="shared" si="69"/>
        <v>27.213449254790621</v>
      </c>
      <c r="D4468" s="5">
        <v>0.87083037615329995</v>
      </c>
      <c r="E4468" s="5">
        <v>0.63922294172062899</v>
      </c>
      <c r="F4468" s="5">
        <v>0.71993853246254202</v>
      </c>
      <c r="G4468" s="5">
        <v>0.684299191374662</v>
      </c>
      <c r="I4468" s="4"/>
      <c r="J4468" s="4"/>
      <c r="K4468" s="20"/>
    </row>
    <row r="4469" spans="1:11" x14ac:dyDescent="0.2">
      <c r="A4469" s="4" t="s">
        <v>84</v>
      </c>
      <c r="B4469" s="4" t="s">
        <v>98</v>
      </c>
      <c r="C4469" s="20">
        <f t="shared" si="69"/>
        <v>22.108208955223908</v>
      </c>
      <c r="D4469" s="5">
        <v>0.70746268656716504</v>
      </c>
      <c r="E4469" s="5">
        <v>0.18548387096774199</v>
      </c>
      <c r="F4469" s="5">
        <v>0.40285071267816902</v>
      </c>
      <c r="G4469" s="5">
        <v>0.39906883937479098</v>
      </c>
      <c r="I4469" s="4"/>
      <c r="J4469" s="4"/>
      <c r="K4469" s="20"/>
    </row>
    <row r="4470" spans="1:11" x14ac:dyDescent="0.2">
      <c r="A4470" s="4" t="s">
        <v>84</v>
      </c>
      <c r="B4470" s="4" t="s">
        <v>99</v>
      </c>
      <c r="C4470" s="20">
        <f t="shared" si="69"/>
        <v>26.200389794471999</v>
      </c>
      <c r="D4470" s="5">
        <v>0.83841247342310399</v>
      </c>
      <c r="E4470" s="5">
        <v>0.18548387096774199</v>
      </c>
      <c r="F4470" s="5">
        <v>0.40285071267816902</v>
      </c>
      <c r="G4470" s="5">
        <v>0.39906883937479098</v>
      </c>
      <c r="I4470" s="4"/>
      <c r="J4470" s="4"/>
      <c r="K4470" s="20"/>
    </row>
    <row r="4471" spans="1:11" x14ac:dyDescent="0.2">
      <c r="A4471" s="4" t="s">
        <v>84</v>
      </c>
      <c r="B4471" s="4" t="s">
        <v>100</v>
      </c>
      <c r="C4471" s="20">
        <f t="shared" si="69"/>
        <v>24.295454545454561</v>
      </c>
      <c r="D4471" s="5">
        <v>0.77745454545454595</v>
      </c>
      <c r="E4471" s="5">
        <v>0.18548387096774199</v>
      </c>
      <c r="F4471" s="5">
        <v>0.40285071267816902</v>
      </c>
      <c r="G4471" s="5">
        <v>0.39906883937479098</v>
      </c>
      <c r="I4471" s="4"/>
      <c r="J4471" s="4"/>
      <c r="K4471" s="20"/>
    </row>
    <row r="4472" spans="1:11" x14ac:dyDescent="0.2">
      <c r="A4472" s="4" t="s">
        <v>84</v>
      </c>
      <c r="B4472" s="4" t="s">
        <v>101</v>
      </c>
      <c r="C4472" s="20">
        <f t="shared" si="69"/>
        <v>23.947268588770875</v>
      </c>
      <c r="D4472" s="5">
        <v>0.76631259484066805</v>
      </c>
      <c r="E4472" s="5">
        <v>0.18548387096774199</v>
      </c>
      <c r="F4472" s="5">
        <v>0.40285071267816902</v>
      </c>
      <c r="G4472" s="5">
        <v>0.39906883937479098</v>
      </c>
      <c r="I4472" s="4"/>
      <c r="J4472" s="4"/>
      <c r="K4472" s="20"/>
    </row>
    <row r="4473" spans="1:11" x14ac:dyDescent="0.2">
      <c r="A4473" s="4" t="s">
        <v>84</v>
      </c>
      <c r="B4473" s="4" t="s">
        <v>102</v>
      </c>
      <c r="C4473" s="20">
        <f t="shared" si="69"/>
        <v>26.834239130434781</v>
      </c>
      <c r="D4473" s="5">
        <v>0.85869565217391297</v>
      </c>
      <c r="E4473" s="5">
        <v>0.50253106304647899</v>
      </c>
      <c r="F4473" s="5">
        <v>0.68014981273408204</v>
      </c>
      <c r="G4473" s="5">
        <v>0.68880079286422102</v>
      </c>
      <c r="I4473" s="4"/>
      <c r="J4473" s="4"/>
      <c r="K4473" s="20"/>
    </row>
    <row r="4474" spans="1:11" x14ac:dyDescent="0.2">
      <c r="A4474" s="4" t="s">
        <v>84</v>
      </c>
      <c r="B4474" s="4" t="s">
        <v>103</v>
      </c>
      <c r="C4474" s="20">
        <f t="shared" si="69"/>
        <v>24.747109826589625</v>
      </c>
      <c r="D4474" s="5">
        <v>0.79190751445086804</v>
      </c>
      <c r="E4474" s="5">
        <v>0.50253106304647899</v>
      </c>
      <c r="F4474" s="5">
        <v>0.68014981273408204</v>
      </c>
      <c r="G4474" s="5">
        <v>0.68880079286422102</v>
      </c>
      <c r="I4474" s="4"/>
      <c r="J4474" s="4"/>
      <c r="K4474" s="20"/>
    </row>
    <row r="4475" spans="1:11" x14ac:dyDescent="0.2">
      <c r="A4475" s="4" t="s">
        <v>84</v>
      </c>
      <c r="B4475" s="4" t="s">
        <v>104</v>
      </c>
      <c r="C4475" s="20">
        <f t="shared" si="69"/>
        <v>21.645865834633408</v>
      </c>
      <c r="D4475" s="5">
        <v>0.69266770670826905</v>
      </c>
      <c r="E4475" s="5">
        <v>0.50253106304647899</v>
      </c>
      <c r="F4475" s="5">
        <v>0.68014981273408204</v>
      </c>
      <c r="G4475" s="5">
        <v>0.68880079286422102</v>
      </c>
      <c r="I4475" s="4"/>
      <c r="J4475" s="4"/>
      <c r="K4475" s="20"/>
    </row>
    <row r="4476" spans="1:11" x14ac:dyDescent="0.2">
      <c r="A4476" s="4" t="s">
        <v>84</v>
      </c>
      <c r="B4476" s="4" t="s">
        <v>105</v>
      </c>
      <c r="C4476" s="20">
        <f t="shared" si="69"/>
        <v>22.855530474040656</v>
      </c>
      <c r="D4476" s="5">
        <v>0.731376975169301</v>
      </c>
      <c r="E4476" s="5">
        <v>0.50253106304647899</v>
      </c>
      <c r="F4476" s="5">
        <v>0.68014981273408204</v>
      </c>
      <c r="G4476" s="5">
        <v>0.68880079286422102</v>
      </c>
      <c r="I4476" s="4"/>
      <c r="J4476" s="4"/>
      <c r="K4476" s="20"/>
    </row>
    <row r="4477" spans="1:11" x14ac:dyDescent="0.2">
      <c r="A4477" s="4" t="s">
        <v>85</v>
      </c>
      <c r="B4477" s="4" t="s">
        <v>57</v>
      </c>
      <c r="C4477" s="20">
        <f t="shared" si="69"/>
        <v>24.461760925449877</v>
      </c>
      <c r="D4477" s="5">
        <v>0.78277634961439602</v>
      </c>
      <c r="E4477" s="5">
        <v>0.63922294172062899</v>
      </c>
      <c r="F4477" s="5">
        <v>0.71993853246254202</v>
      </c>
      <c r="G4477" s="5">
        <v>0.684299191374662</v>
      </c>
      <c r="I4477" s="4"/>
      <c r="J4477" s="4"/>
      <c r="K4477" s="20"/>
    </row>
    <row r="4478" spans="1:11" x14ac:dyDescent="0.2">
      <c r="A4478" s="4" t="s">
        <v>85</v>
      </c>
      <c r="B4478" s="4" t="s">
        <v>88</v>
      </c>
      <c r="C4478" s="20">
        <f t="shared" si="69"/>
        <v>26.94589120370372</v>
      </c>
      <c r="D4478" s="5">
        <v>0.86226851851851904</v>
      </c>
      <c r="E4478" s="5">
        <v>0.26228030644434402</v>
      </c>
      <c r="F4478" s="5">
        <v>0.39130434782608597</v>
      </c>
      <c r="G4478" s="5">
        <v>0.35726099900760799</v>
      </c>
      <c r="I4478" s="4"/>
      <c r="J4478" s="4"/>
      <c r="K4478" s="20"/>
    </row>
    <row r="4479" spans="1:11" x14ac:dyDescent="0.2">
      <c r="A4479" s="4" t="s">
        <v>85</v>
      </c>
      <c r="B4479" s="4" t="s">
        <v>89</v>
      </c>
      <c r="C4479" s="20">
        <f t="shared" si="69"/>
        <v>23.784722222222218</v>
      </c>
      <c r="D4479" s="5">
        <v>0.76111111111111096</v>
      </c>
      <c r="E4479" s="5">
        <v>0.26228030644434402</v>
      </c>
      <c r="F4479" s="5">
        <v>0.39130434782608597</v>
      </c>
      <c r="G4479" s="5">
        <v>0.35726099900760799</v>
      </c>
      <c r="I4479" s="4"/>
      <c r="J4479" s="4"/>
      <c r="K4479" s="20"/>
    </row>
    <row r="4480" spans="1:11" x14ac:dyDescent="0.2">
      <c r="A4480" s="4" t="s">
        <v>85</v>
      </c>
      <c r="B4480" s="4" t="s">
        <v>90</v>
      </c>
      <c r="C4480" s="20">
        <f t="shared" si="69"/>
        <v>24.944873208379281</v>
      </c>
      <c r="D4480" s="5">
        <v>0.79823594266813702</v>
      </c>
      <c r="E4480" s="5">
        <v>0.61752808988763996</v>
      </c>
      <c r="F4480" s="5">
        <v>0.71688115064345104</v>
      </c>
      <c r="G4480" s="5">
        <v>0.64805583250249099</v>
      </c>
      <c r="I4480" s="4"/>
      <c r="J4480" s="4"/>
      <c r="K4480" s="20"/>
    </row>
    <row r="4481" spans="1:11" x14ac:dyDescent="0.2">
      <c r="A4481" s="4" t="s">
        <v>85</v>
      </c>
      <c r="B4481" s="4" t="s">
        <v>91</v>
      </c>
      <c r="C4481" s="20">
        <f t="shared" si="69"/>
        <v>23.989898989898997</v>
      </c>
      <c r="D4481" s="5">
        <v>0.76767676767676796</v>
      </c>
      <c r="E4481" s="5">
        <v>0.61752808988763996</v>
      </c>
      <c r="F4481" s="5">
        <v>0.71688115064345104</v>
      </c>
      <c r="G4481" s="5">
        <v>0.64805583250249099</v>
      </c>
      <c r="I4481" s="4"/>
      <c r="J4481" s="4"/>
      <c r="K4481" s="20"/>
    </row>
    <row r="4482" spans="1:11" x14ac:dyDescent="0.2">
      <c r="A4482" s="4" t="s">
        <v>85</v>
      </c>
      <c r="B4482" s="4" t="s">
        <v>92</v>
      </c>
      <c r="C4482" s="20">
        <f t="shared" si="69"/>
        <v>21.836506159014565</v>
      </c>
      <c r="D4482" s="5">
        <v>0.69876819708846605</v>
      </c>
      <c r="E4482" s="5">
        <v>0.63922294172062899</v>
      </c>
      <c r="F4482" s="5">
        <v>0.71993853246254202</v>
      </c>
      <c r="G4482" s="5">
        <v>0.684299191374662</v>
      </c>
      <c r="I4482" s="4"/>
      <c r="J4482" s="4"/>
      <c r="K4482" s="20"/>
    </row>
    <row r="4483" spans="1:11" x14ac:dyDescent="0.2">
      <c r="A4483" s="4" t="s">
        <v>85</v>
      </c>
      <c r="B4483" s="4" t="s">
        <v>93</v>
      </c>
      <c r="C4483" s="20">
        <f t="shared" si="69"/>
        <v>25.037425149700592</v>
      </c>
      <c r="D4483" s="5">
        <v>0.80119760479041902</v>
      </c>
      <c r="E4483" s="5">
        <v>0.63922294172062899</v>
      </c>
      <c r="F4483" s="5">
        <v>0.71993853246254202</v>
      </c>
      <c r="G4483" s="5">
        <v>0.684299191374662</v>
      </c>
      <c r="I4483" s="4"/>
      <c r="J4483" s="4"/>
      <c r="K4483" s="20"/>
    </row>
    <row r="4484" spans="1:11" x14ac:dyDescent="0.2">
      <c r="A4484" s="4" t="s">
        <v>85</v>
      </c>
      <c r="B4484" s="4" t="s">
        <v>94</v>
      </c>
      <c r="C4484" s="20">
        <f t="shared" si="69"/>
        <v>23.16046099290778</v>
      </c>
      <c r="D4484" s="5">
        <v>0.74113475177304899</v>
      </c>
      <c r="E4484" s="5">
        <v>0.63922294172062899</v>
      </c>
      <c r="F4484" s="5">
        <v>0.71993853246254202</v>
      </c>
      <c r="G4484" s="5">
        <v>0.684299191374662</v>
      </c>
      <c r="I4484" s="4"/>
      <c r="J4484" s="4"/>
      <c r="K4484" s="20"/>
    </row>
    <row r="4485" spans="1:11" x14ac:dyDescent="0.2">
      <c r="A4485" s="4" t="s">
        <v>85</v>
      </c>
      <c r="B4485" s="4" t="s">
        <v>95</v>
      </c>
      <c r="C4485" s="20">
        <f t="shared" ref="C4485:C4548" si="70">D4485/(2*0.016)</f>
        <v>26.555332568807341</v>
      </c>
      <c r="D4485" s="5">
        <v>0.84977064220183496</v>
      </c>
      <c r="E4485" s="5">
        <v>0.63922294172062899</v>
      </c>
      <c r="F4485" s="5">
        <v>0.71993853246254202</v>
      </c>
      <c r="G4485" s="5">
        <v>0.684299191374662</v>
      </c>
      <c r="I4485" s="4"/>
      <c r="J4485" s="4"/>
      <c r="K4485" s="20"/>
    </row>
    <row r="4486" spans="1:11" x14ac:dyDescent="0.2">
      <c r="A4486" s="4" t="s">
        <v>85</v>
      </c>
      <c r="B4486" s="4" t="s">
        <v>96</v>
      </c>
      <c r="C4486" s="20">
        <f t="shared" si="70"/>
        <v>29.392092746730093</v>
      </c>
      <c r="D4486" s="5">
        <v>0.94054696789536296</v>
      </c>
      <c r="E4486" s="5">
        <v>0.63922294172062899</v>
      </c>
      <c r="F4486" s="5">
        <v>0.71993853246254202</v>
      </c>
      <c r="G4486" s="5">
        <v>0.684299191374662</v>
      </c>
      <c r="I4486" s="4"/>
      <c r="J4486" s="4"/>
      <c r="K4486" s="20"/>
    </row>
    <row r="4487" spans="1:11" x14ac:dyDescent="0.2">
      <c r="A4487" s="4" t="s">
        <v>85</v>
      </c>
      <c r="B4487" s="4" t="s">
        <v>97</v>
      </c>
      <c r="C4487" s="20">
        <f t="shared" si="70"/>
        <v>25.937499999999996</v>
      </c>
      <c r="D4487" s="5">
        <v>0.83</v>
      </c>
      <c r="E4487" s="5">
        <v>0.63922294172062899</v>
      </c>
      <c r="F4487" s="5">
        <v>0.71993853246254202</v>
      </c>
      <c r="G4487" s="5">
        <v>0.684299191374662</v>
      </c>
      <c r="I4487" s="4"/>
      <c r="J4487" s="4"/>
      <c r="K4487" s="20"/>
    </row>
    <row r="4488" spans="1:11" x14ac:dyDescent="0.2">
      <c r="A4488" s="4" t="s">
        <v>85</v>
      </c>
      <c r="B4488" s="4" t="s">
        <v>98</v>
      </c>
      <c r="C4488" s="20">
        <f t="shared" si="70"/>
        <v>21.194677033492813</v>
      </c>
      <c r="D4488" s="5">
        <v>0.67822966507176996</v>
      </c>
      <c r="E4488" s="5">
        <v>0.18548387096774199</v>
      </c>
      <c r="F4488" s="5">
        <v>0.40285071267816902</v>
      </c>
      <c r="G4488" s="5">
        <v>0.39906883937479098</v>
      </c>
      <c r="I4488" s="4"/>
      <c r="J4488" s="4"/>
      <c r="K4488" s="20"/>
    </row>
    <row r="4489" spans="1:11" x14ac:dyDescent="0.2">
      <c r="A4489" s="4" t="s">
        <v>85</v>
      </c>
      <c r="B4489" s="4" t="s">
        <v>99</v>
      </c>
      <c r="C4489" s="20">
        <f t="shared" si="70"/>
        <v>24.756944444444439</v>
      </c>
      <c r="D4489" s="5">
        <v>0.79222222222222205</v>
      </c>
      <c r="E4489" s="5">
        <v>0.18548387096774199</v>
      </c>
      <c r="F4489" s="5">
        <v>0.40285071267816902</v>
      </c>
      <c r="G4489" s="5">
        <v>0.39906883937479098</v>
      </c>
      <c r="I4489" s="4"/>
      <c r="J4489" s="4"/>
      <c r="K4489" s="20"/>
    </row>
    <row r="4490" spans="1:11" x14ac:dyDescent="0.2">
      <c r="A4490" s="4" t="s">
        <v>85</v>
      </c>
      <c r="B4490" s="4" t="s">
        <v>100</v>
      </c>
      <c r="C4490" s="20">
        <f t="shared" si="70"/>
        <v>25.724943693693685</v>
      </c>
      <c r="D4490" s="5">
        <v>0.82319819819819795</v>
      </c>
      <c r="E4490" s="5">
        <v>0.18548387096774199</v>
      </c>
      <c r="F4490" s="5">
        <v>0.40285071267816902</v>
      </c>
      <c r="G4490" s="5">
        <v>0.39906883937479098</v>
      </c>
      <c r="I4490" s="4"/>
      <c r="J4490" s="4"/>
      <c r="K4490" s="20"/>
    </row>
    <row r="4491" spans="1:11" x14ac:dyDescent="0.2">
      <c r="A4491" s="4" t="s">
        <v>85</v>
      </c>
      <c r="B4491" s="4" t="s">
        <v>101</v>
      </c>
      <c r="C4491" s="20">
        <f t="shared" si="70"/>
        <v>25.702247191011217</v>
      </c>
      <c r="D4491" s="5">
        <v>0.82247191011235898</v>
      </c>
      <c r="E4491" s="5">
        <v>0.18548387096774199</v>
      </c>
      <c r="F4491" s="5">
        <v>0.40285071267816902</v>
      </c>
      <c r="G4491" s="5">
        <v>0.39906883937479098</v>
      </c>
      <c r="I4491" s="4"/>
      <c r="J4491" s="4"/>
      <c r="K4491" s="20"/>
    </row>
    <row r="4492" spans="1:11" x14ac:dyDescent="0.2">
      <c r="A4492" s="4" t="s">
        <v>85</v>
      </c>
      <c r="B4492" s="4" t="s">
        <v>102</v>
      </c>
      <c r="C4492" s="20">
        <f t="shared" si="70"/>
        <v>12.5</v>
      </c>
      <c r="D4492" s="5">
        <v>0.4</v>
      </c>
      <c r="E4492" s="5">
        <v>0.50253106304647899</v>
      </c>
      <c r="F4492" s="5">
        <v>0.68014981273408204</v>
      </c>
      <c r="G4492" s="5">
        <v>0.68880079286422102</v>
      </c>
      <c r="H4492" s="11"/>
      <c r="I4492" s="4"/>
      <c r="J4492" s="4"/>
      <c r="K4492" s="19">
        <v>1</v>
      </c>
    </row>
    <row r="4493" spans="1:11" x14ac:dyDescent="0.2">
      <c r="A4493" s="4" t="s">
        <v>85</v>
      </c>
      <c r="B4493" s="4" t="s">
        <v>103</v>
      </c>
      <c r="C4493" s="20">
        <f t="shared" si="70"/>
        <v>24.61472602739725</v>
      </c>
      <c r="D4493" s="5">
        <v>0.78767123287671204</v>
      </c>
      <c r="E4493" s="5">
        <v>0.50253106304647899</v>
      </c>
      <c r="F4493" s="5">
        <v>0.68014981273408204</v>
      </c>
      <c r="G4493" s="5">
        <v>0.68880079286422102</v>
      </c>
      <c r="I4493" s="4"/>
      <c r="J4493" s="4"/>
      <c r="K4493" s="20"/>
    </row>
    <row r="4494" spans="1:11" x14ac:dyDescent="0.2">
      <c r="A4494" s="4" t="s">
        <v>85</v>
      </c>
      <c r="B4494" s="4" t="s">
        <v>104</v>
      </c>
      <c r="C4494" s="20">
        <f t="shared" si="70"/>
        <v>19.418238993710688</v>
      </c>
      <c r="D4494" s="5">
        <v>0.621383647798742</v>
      </c>
      <c r="E4494" s="5">
        <v>0.50253106304647899</v>
      </c>
      <c r="F4494" s="5">
        <v>0.68014981273408204</v>
      </c>
      <c r="G4494" s="5">
        <v>0.68880079286422102</v>
      </c>
      <c r="I4494" s="4"/>
      <c r="J4494" s="4"/>
      <c r="K4494" s="20"/>
    </row>
    <row r="4495" spans="1:11" x14ac:dyDescent="0.2">
      <c r="A4495" s="4" t="s">
        <v>85</v>
      </c>
      <c r="B4495" s="4" t="s">
        <v>105</v>
      </c>
      <c r="C4495" s="20">
        <f t="shared" si="70"/>
        <v>23.678741092636592</v>
      </c>
      <c r="D4495" s="5">
        <v>0.75771971496437096</v>
      </c>
      <c r="E4495" s="5">
        <v>0.50253106304647899</v>
      </c>
      <c r="F4495" s="5">
        <v>0.68014981273408204</v>
      </c>
      <c r="G4495" s="5">
        <v>0.68880079286422102</v>
      </c>
      <c r="I4495" s="4"/>
      <c r="J4495" s="4"/>
      <c r="K4495" s="20"/>
    </row>
    <row r="4496" spans="1:11" x14ac:dyDescent="0.2">
      <c r="A4496" s="4" t="s">
        <v>86</v>
      </c>
      <c r="B4496" s="4" t="s">
        <v>57</v>
      </c>
      <c r="C4496" s="20">
        <f t="shared" si="70"/>
        <v>23.339023109243687</v>
      </c>
      <c r="D4496" s="5">
        <v>0.746848739495798</v>
      </c>
      <c r="E4496" s="5">
        <v>0.63922294172062899</v>
      </c>
      <c r="F4496" s="5">
        <v>0.71993853246254202</v>
      </c>
      <c r="G4496" s="5">
        <v>0.684299191374662</v>
      </c>
      <c r="I4496" s="4"/>
      <c r="J4496" s="4"/>
      <c r="K4496" s="20"/>
    </row>
    <row r="4497" spans="1:11" x14ac:dyDescent="0.2">
      <c r="A4497" s="4" t="s">
        <v>86</v>
      </c>
      <c r="B4497" s="4" t="s">
        <v>88</v>
      </c>
      <c r="C4497" s="20">
        <f t="shared" si="70"/>
        <v>24.416909620991248</v>
      </c>
      <c r="D4497" s="5">
        <v>0.78134110787171995</v>
      </c>
      <c r="E4497" s="5">
        <v>0.26228030644434402</v>
      </c>
      <c r="F4497" s="5">
        <v>0.39130434782608597</v>
      </c>
      <c r="G4497" s="5">
        <v>0.35726099900760799</v>
      </c>
      <c r="I4497" s="4"/>
      <c r="J4497" s="4"/>
      <c r="K4497" s="20"/>
    </row>
    <row r="4498" spans="1:11" x14ac:dyDescent="0.2">
      <c r="A4498" s="4" t="s">
        <v>86</v>
      </c>
      <c r="B4498" s="4" t="s">
        <v>89</v>
      </c>
      <c r="C4498" s="20">
        <f t="shared" si="70"/>
        <v>23.239436619718312</v>
      </c>
      <c r="D4498" s="5">
        <v>0.74366197183098603</v>
      </c>
      <c r="E4498" s="5">
        <v>0.26228030644434402</v>
      </c>
      <c r="F4498" s="5">
        <v>0.39130434782608597</v>
      </c>
      <c r="G4498" s="5">
        <v>0.35726099900760799</v>
      </c>
      <c r="I4498" s="4"/>
      <c r="J4498" s="4"/>
      <c r="K4498" s="20"/>
    </row>
    <row r="4499" spans="1:11" x14ac:dyDescent="0.2">
      <c r="A4499" s="4" t="s">
        <v>86</v>
      </c>
      <c r="B4499" s="4" t="s">
        <v>90</v>
      </c>
      <c r="C4499" s="20">
        <f t="shared" si="70"/>
        <v>26.07076350093109</v>
      </c>
      <c r="D4499" s="5">
        <v>0.83426443202979494</v>
      </c>
      <c r="E4499" s="5">
        <v>0.61752808988763996</v>
      </c>
      <c r="F4499" s="5">
        <v>0.71688115064345104</v>
      </c>
      <c r="G4499" s="5">
        <v>0.64805583250249099</v>
      </c>
      <c r="I4499" s="4"/>
      <c r="J4499" s="4"/>
      <c r="K4499" s="20"/>
    </row>
    <row r="4500" spans="1:11" x14ac:dyDescent="0.2">
      <c r="A4500" s="4" t="s">
        <v>86</v>
      </c>
      <c r="B4500" s="4" t="s">
        <v>91</v>
      </c>
      <c r="C4500" s="20">
        <f t="shared" si="70"/>
        <v>27.91233459357278</v>
      </c>
      <c r="D4500" s="5">
        <v>0.89319470699432901</v>
      </c>
      <c r="E4500" s="5">
        <v>0.61752808988763996</v>
      </c>
      <c r="F4500" s="5">
        <v>0.71688115064345104</v>
      </c>
      <c r="G4500" s="5">
        <v>0.64805583250249099</v>
      </c>
      <c r="I4500" s="4"/>
      <c r="J4500" s="4"/>
      <c r="K4500" s="20"/>
    </row>
    <row r="4501" spans="1:11" x14ac:dyDescent="0.2">
      <c r="A4501" s="4" t="s">
        <v>86</v>
      </c>
      <c r="B4501" s="4" t="s">
        <v>92</v>
      </c>
      <c r="C4501" s="20">
        <f t="shared" si="70"/>
        <v>24.970794392523377</v>
      </c>
      <c r="D4501" s="5">
        <v>0.79906542056074803</v>
      </c>
      <c r="E4501" s="5">
        <v>0.63922294172062899</v>
      </c>
      <c r="F4501" s="5">
        <v>0.71993853246254202</v>
      </c>
      <c r="G4501" s="5">
        <v>0.684299191374662</v>
      </c>
      <c r="I4501" s="4"/>
      <c r="J4501" s="4"/>
      <c r="K4501" s="20"/>
    </row>
    <row r="4502" spans="1:11" x14ac:dyDescent="0.2">
      <c r="A4502" s="4" t="s">
        <v>86</v>
      </c>
      <c r="B4502" s="4" t="s">
        <v>93</v>
      </c>
      <c r="C4502" s="20">
        <f t="shared" si="70"/>
        <v>24.654696132596687</v>
      </c>
      <c r="D4502" s="5">
        <v>0.788950276243094</v>
      </c>
      <c r="E4502" s="5">
        <v>0.63922294172062899</v>
      </c>
      <c r="F4502" s="5">
        <v>0.71993853246254202</v>
      </c>
      <c r="G4502" s="5">
        <v>0.684299191374662</v>
      </c>
      <c r="I4502" s="4"/>
      <c r="J4502" s="4"/>
      <c r="K4502" s="20"/>
    </row>
    <row r="4503" spans="1:11" x14ac:dyDescent="0.2">
      <c r="A4503" s="4" t="s">
        <v>86</v>
      </c>
      <c r="B4503" s="4" t="s">
        <v>94</v>
      </c>
      <c r="C4503" s="20">
        <f t="shared" si="70"/>
        <v>26.041666666666657</v>
      </c>
      <c r="D4503" s="5">
        <v>0.83333333333333304</v>
      </c>
      <c r="E4503" s="5">
        <v>0.63922294172062899</v>
      </c>
      <c r="F4503" s="5">
        <v>0.71993853246254202</v>
      </c>
      <c r="G4503" s="5">
        <v>0.684299191374662</v>
      </c>
      <c r="I4503" s="4"/>
      <c r="J4503" s="4"/>
      <c r="K4503" s="20"/>
    </row>
    <row r="4504" spans="1:11" x14ac:dyDescent="0.2">
      <c r="A4504" s="4" t="s">
        <v>86</v>
      </c>
      <c r="B4504" s="4" t="s">
        <v>95</v>
      </c>
      <c r="C4504" s="20">
        <f t="shared" si="70"/>
        <v>26.092233009708718</v>
      </c>
      <c r="D4504" s="5">
        <v>0.83495145631067902</v>
      </c>
      <c r="E4504" s="5">
        <v>0.63922294172062899</v>
      </c>
      <c r="F4504" s="5">
        <v>0.71993853246254202</v>
      </c>
      <c r="G4504" s="5">
        <v>0.684299191374662</v>
      </c>
      <c r="I4504" s="4"/>
      <c r="J4504" s="4"/>
      <c r="K4504" s="20"/>
    </row>
    <row r="4505" spans="1:11" x14ac:dyDescent="0.2">
      <c r="A4505" s="4" t="s">
        <v>86</v>
      </c>
      <c r="B4505" s="4" t="s">
        <v>96</v>
      </c>
      <c r="C4505" s="20">
        <f t="shared" si="70"/>
        <v>25.340346534653467</v>
      </c>
      <c r="D4505" s="5">
        <v>0.81089108910891095</v>
      </c>
      <c r="E4505" s="5">
        <v>0.63922294172062899</v>
      </c>
      <c r="F4505" s="5">
        <v>0.71993853246254202</v>
      </c>
      <c r="G4505" s="5">
        <v>0.684299191374662</v>
      </c>
      <c r="I4505" s="4"/>
      <c r="J4505" s="4"/>
      <c r="K4505" s="20"/>
    </row>
    <row r="4506" spans="1:11" x14ac:dyDescent="0.2">
      <c r="A4506" s="4" t="s">
        <v>86</v>
      </c>
      <c r="B4506" s="4" t="s">
        <v>97</v>
      </c>
      <c r="C4506" s="20">
        <f t="shared" si="70"/>
        <v>27.748599439775905</v>
      </c>
      <c r="D4506" s="5">
        <v>0.88795518207282897</v>
      </c>
      <c r="E4506" s="5">
        <v>0.63922294172062899</v>
      </c>
      <c r="F4506" s="5">
        <v>0.71993853246254202</v>
      </c>
      <c r="G4506" s="5">
        <v>0.684299191374662</v>
      </c>
      <c r="I4506" s="4"/>
      <c r="J4506" s="4"/>
      <c r="K4506" s="20"/>
    </row>
    <row r="4507" spans="1:11" x14ac:dyDescent="0.2">
      <c r="A4507" s="4" t="s">
        <v>86</v>
      </c>
      <c r="B4507" s="4" t="s">
        <v>98</v>
      </c>
      <c r="C4507" s="20">
        <f t="shared" si="70"/>
        <v>26.95039880358922</v>
      </c>
      <c r="D4507" s="5">
        <v>0.86241276171485504</v>
      </c>
      <c r="E4507" s="5">
        <v>0.18548387096774199</v>
      </c>
      <c r="F4507" s="5">
        <v>0.40285071267816902</v>
      </c>
      <c r="G4507" s="5">
        <v>0.39906883937479098</v>
      </c>
      <c r="I4507" s="4"/>
      <c r="J4507" s="4"/>
      <c r="K4507" s="20"/>
    </row>
    <row r="4508" spans="1:11" x14ac:dyDescent="0.2">
      <c r="A4508" s="4" t="s">
        <v>86</v>
      </c>
      <c r="B4508" s="4" t="s">
        <v>99</v>
      </c>
      <c r="C4508" s="20">
        <f t="shared" si="70"/>
        <v>24.338097469540749</v>
      </c>
      <c r="D4508" s="5">
        <v>0.77881911902530399</v>
      </c>
      <c r="E4508" s="5">
        <v>0.18548387096774199</v>
      </c>
      <c r="F4508" s="5">
        <v>0.40285071267816902</v>
      </c>
      <c r="G4508" s="5">
        <v>0.39906883937479098</v>
      </c>
      <c r="I4508" s="4"/>
      <c r="J4508" s="4"/>
      <c r="K4508" s="20"/>
    </row>
    <row r="4509" spans="1:11" x14ac:dyDescent="0.2">
      <c r="A4509" s="4" t="s">
        <v>86</v>
      </c>
      <c r="B4509" s="4" t="s">
        <v>100</v>
      </c>
      <c r="C4509" s="20">
        <f t="shared" si="70"/>
        <v>24.302270577104998</v>
      </c>
      <c r="D4509" s="5">
        <v>0.77767265846736</v>
      </c>
      <c r="E4509" s="5">
        <v>0.18548387096774199</v>
      </c>
      <c r="F4509" s="5">
        <v>0.40285071267816902</v>
      </c>
      <c r="G4509" s="5">
        <v>0.39906883937479098</v>
      </c>
      <c r="I4509" s="4"/>
      <c r="J4509" s="4"/>
      <c r="K4509" s="20"/>
    </row>
    <row r="4510" spans="1:11" x14ac:dyDescent="0.2">
      <c r="A4510" s="4" t="s">
        <v>86</v>
      </c>
      <c r="B4510" s="4" t="s">
        <v>101</v>
      </c>
      <c r="C4510" s="20">
        <f t="shared" si="70"/>
        <v>24.823943661971811</v>
      </c>
      <c r="D4510" s="5">
        <v>0.79436619718309798</v>
      </c>
      <c r="E4510" s="5">
        <v>0.18548387096774199</v>
      </c>
      <c r="F4510" s="5">
        <v>0.40285071267816902</v>
      </c>
      <c r="G4510" s="5">
        <v>0.39906883937479098</v>
      </c>
      <c r="I4510" s="4"/>
      <c r="J4510" s="4"/>
      <c r="K4510" s="20"/>
    </row>
    <row r="4511" spans="1:11" x14ac:dyDescent="0.2">
      <c r="A4511" s="4" t="s">
        <v>86</v>
      </c>
      <c r="B4511" s="4" t="s">
        <v>102</v>
      </c>
      <c r="C4511" s="20">
        <f t="shared" si="70"/>
        <v>15.800561797752813</v>
      </c>
      <c r="D4511" s="5">
        <v>0.50561797752809001</v>
      </c>
      <c r="E4511" s="5">
        <v>0.50253106304647899</v>
      </c>
      <c r="F4511" s="5">
        <v>0.68014981273408204</v>
      </c>
      <c r="G4511" s="5">
        <v>0.68880079286422102</v>
      </c>
      <c r="I4511" s="4"/>
      <c r="J4511" s="4"/>
      <c r="K4511" s="20"/>
    </row>
    <row r="4512" spans="1:11" x14ac:dyDescent="0.2">
      <c r="A4512" s="4" t="s">
        <v>86</v>
      </c>
      <c r="B4512" s="4" t="s">
        <v>103</v>
      </c>
      <c r="C4512" s="20">
        <f t="shared" si="70"/>
        <v>27.168732125834126</v>
      </c>
      <c r="D4512" s="5">
        <v>0.86939942802669201</v>
      </c>
      <c r="E4512" s="5">
        <v>0.50253106304647899</v>
      </c>
      <c r="F4512" s="5">
        <v>0.68014981273408204</v>
      </c>
      <c r="G4512" s="5">
        <v>0.68880079286422102</v>
      </c>
      <c r="I4512" s="4"/>
      <c r="J4512" s="4"/>
      <c r="K4512" s="20"/>
    </row>
    <row r="4513" spans="1:11" x14ac:dyDescent="0.2">
      <c r="A4513" s="4" t="s">
        <v>86</v>
      </c>
      <c r="B4513" s="4" t="s">
        <v>104</v>
      </c>
      <c r="C4513" s="20">
        <f t="shared" si="70"/>
        <v>24.401595744680844</v>
      </c>
      <c r="D4513" s="5">
        <v>0.78085106382978697</v>
      </c>
      <c r="E4513" s="5">
        <v>0.50253106304647899</v>
      </c>
      <c r="F4513" s="5">
        <v>0.68014981273408204</v>
      </c>
      <c r="G4513" s="5">
        <v>0.68880079286422102</v>
      </c>
      <c r="I4513" s="4"/>
      <c r="J4513" s="4"/>
      <c r="K4513" s="20"/>
    </row>
    <row r="4514" spans="1:11" x14ac:dyDescent="0.2">
      <c r="A4514" s="4" t="s">
        <v>86</v>
      </c>
      <c r="B4514" s="4" t="s">
        <v>105</v>
      </c>
      <c r="C4514" s="20">
        <f t="shared" si="70"/>
        <v>24.743493493493499</v>
      </c>
      <c r="D4514" s="5">
        <v>0.79179179179179204</v>
      </c>
      <c r="E4514" s="5">
        <v>0.50253106304647899</v>
      </c>
      <c r="F4514" s="5">
        <v>0.68014981273408204</v>
      </c>
      <c r="G4514" s="5">
        <v>0.68880079286422102</v>
      </c>
      <c r="I4514" s="4"/>
      <c r="J4514" s="4"/>
      <c r="K4514" s="20"/>
    </row>
    <row r="4515" spans="1:11" x14ac:dyDescent="0.2">
      <c r="A4515" s="4" t="s">
        <v>87</v>
      </c>
      <c r="B4515" s="4" t="s">
        <v>57</v>
      </c>
      <c r="C4515" s="20">
        <f t="shared" si="70"/>
        <v>25.58962264150944</v>
      </c>
      <c r="D4515" s="5">
        <v>0.81886792452830204</v>
      </c>
      <c r="E4515" s="5">
        <v>0.63922294172062899</v>
      </c>
      <c r="F4515" s="5">
        <v>0.71993853246254202</v>
      </c>
      <c r="G4515" s="5">
        <v>0.684299191374662</v>
      </c>
      <c r="I4515" s="4"/>
      <c r="J4515" s="4"/>
      <c r="K4515" s="20"/>
    </row>
    <row r="4516" spans="1:11" x14ac:dyDescent="0.2">
      <c r="A4516" s="4" t="s">
        <v>87</v>
      </c>
      <c r="B4516" s="4" t="s">
        <v>88</v>
      </c>
      <c r="C4516" s="20">
        <f t="shared" si="70"/>
        <v>24.72310126582278</v>
      </c>
      <c r="D4516" s="5">
        <v>0.791139240506329</v>
      </c>
      <c r="E4516" s="5">
        <v>0.26228030644434402</v>
      </c>
      <c r="F4516" s="5">
        <v>0.39130434782608597</v>
      </c>
      <c r="G4516" s="5">
        <v>0.35726099900760799</v>
      </c>
      <c r="I4516" s="4"/>
      <c r="J4516" s="4"/>
      <c r="K4516" s="20"/>
    </row>
    <row r="4517" spans="1:11" x14ac:dyDescent="0.2">
      <c r="A4517" s="4" t="s">
        <v>87</v>
      </c>
      <c r="B4517" s="4" t="s">
        <v>89</v>
      </c>
      <c r="C4517" s="20">
        <f t="shared" si="70"/>
        <v>8.1353305785124057</v>
      </c>
      <c r="D4517" s="5">
        <v>0.26033057851239699</v>
      </c>
      <c r="E4517" s="5">
        <v>0.26228030644434402</v>
      </c>
      <c r="F4517" s="5">
        <v>0.39130434782608597</v>
      </c>
      <c r="G4517" s="5">
        <v>0.35726099900760799</v>
      </c>
      <c r="I4517" s="7"/>
      <c r="J4517" s="4"/>
      <c r="K4517" s="19">
        <v>1</v>
      </c>
    </row>
    <row r="4518" spans="1:11" x14ac:dyDescent="0.2">
      <c r="A4518" s="4" t="s">
        <v>87</v>
      </c>
      <c r="B4518" s="4" t="s">
        <v>90</v>
      </c>
      <c r="C4518" s="20">
        <f t="shared" si="70"/>
        <v>24.715320910973094</v>
      </c>
      <c r="D4518" s="5">
        <v>0.79089026915113902</v>
      </c>
      <c r="E4518" s="5">
        <v>0.61752808988763996</v>
      </c>
      <c r="F4518" s="5">
        <v>0.71688115064345104</v>
      </c>
      <c r="G4518" s="5">
        <v>0.64805583250249099</v>
      </c>
      <c r="I4518" s="4"/>
      <c r="J4518" s="4"/>
      <c r="K4518" s="20"/>
    </row>
    <row r="4519" spans="1:11" x14ac:dyDescent="0.2">
      <c r="A4519" s="4" t="s">
        <v>87</v>
      </c>
      <c r="B4519" s="4" t="s">
        <v>91</v>
      </c>
      <c r="C4519" s="20">
        <f t="shared" si="70"/>
        <v>26.823467230443971</v>
      </c>
      <c r="D4519" s="5">
        <v>0.85835095137420703</v>
      </c>
      <c r="E4519" s="5">
        <v>0.61752808988763996</v>
      </c>
      <c r="F4519" s="5">
        <v>0.71688115064345104</v>
      </c>
      <c r="G4519" s="5">
        <v>0.64805583250249099</v>
      </c>
      <c r="I4519" s="4"/>
      <c r="J4519" s="4"/>
      <c r="K4519" s="20"/>
    </row>
    <row r="4520" spans="1:11" x14ac:dyDescent="0.2">
      <c r="A4520" s="4" t="s">
        <v>87</v>
      </c>
      <c r="B4520" s="4" t="s">
        <v>92</v>
      </c>
      <c r="C4520" s="20">
        <f t="shared" si="70"/>
        <v>24.804687499999996</v>
      </c>
      <c r="D4520" s="5">
        <v>0.79374999999999996</v>
      </c>
      <c r="E4520" s="5">
        <v>0.63922294172062899</v>
      </c>
      <c r="F4520" s="5">
        <v>0.71993853246254202</v>
      </c>
      <c r="G4520" s="5">
        <v>0.684299191374662</v>
      </c>
      <c r="I4520" s="4"/>
      <c r="J4520" s="4"/>
      <c r="K4520" s="20"/>
    </row>
    <row r="4521" spans="1:11" x14ac:dyDescent="0.2">
      <c r="A4521" s="4" t="s">
        <v>87</v>
      </c>
      <c r="B4521" s="4" t="s">
        <v>93</v>
      </c>
      <c r="C4521" s="20">
        <f t="shared" si="70"/>
        <v>27.34375</v>
      </c>
      <c r="D4521" s="5">
        <v>0.875</v>
      </c>
      <c r="E4521" s="5">
        <v>0.63922294172062899</v>
      </c>
      <c r="F4521" s="5">
        <v>0.71993853246254202</v>
      </c>
      <c r="G4521" s="5">
        <v>0.684299191374662</v>
      </c>
      <c r="I4521" s="4"/>
      <c r="J4521" s="4"/>
      <c r="K4521" s="20"/>
    </row>
    <row r="4522" spans="1:11" x14ac:dyDescent="0.2">
      <c r="A4522" s="4" t="s">
        <v>87</v>
      </c>
      <c r="B4522" s="4" t="s">
        <v>94</v>
      </c>
      <c r="C4522" s="20">
        <f t="shared" si="70"/>
        <v>21.611803084222998</v>
      </c>
      <c r="D4522" s="5">
        <v>0.69157769869513597</v>
      </c>
      <c r="E4522" s="5">
        <v>0.63922294172062899</v>
      </c>
      <c r="F4522" s="5">
        <v>0.71993853246254202</v>
      </c>
      <c r="G4522" s="5">
        <v>0.684299191374662</v>
      </c>
      <c r="I4522" s="4"/>
      <c r="J4522" s="4"/>
      <c r="K4522" s="20"/>
    </row>
    <row r="4523" spans="1:11" x14ac:dyDescent="0.2">
      <c r="A4523" s="4" t="s">
        <v>87</v>
      </c>
      <c r="B4523" s="4" t="s">
        <v>95</v>
      </c>
      <c r="C4523" s="20">
        <f t="shared" si="70"/>
        <v>25.955578512396688</v>
      </c>
      <c r="D4523" s="5">
        <v>0.830578512396694</v>
      </c>
      <c r="E4523" s="5">
        <v>0.63922294172062899</v>
      </c>
      <c r="F4523" s="5">
        <v>0.71993853246254202</v>
      </c>
      <c r="G4523" s="5">
        <v>0.684299191374662</v>
      </c>
      <c r="I4523" s="4"/>
      <c r="J4523" s="4"/>
      <c r="K4523" s="20"/>
    </row>
    <row r="4524" spans="1:11" x14ac:dyDescent="0.2">
      <c r="A4524" s="4" t="s">
        <v>87</v>
      </c>
      <c r="B4524" s="4" t="s">
        <v>96</v>
      </c>
      <c r="C4524" s="20">
        <f t="shared" si="70"/>
        <v>26.597222222222218</v>
      </c>
      <c r="D4524" s="5">
        <v>0.85111111111111104</v>
      </c>
      <c r="E4524" s="5">
        <v>0.63922294172062899</v>
      </c>
      <c r="F4524" s="5">
        <v>0.71993853246254202</v>
      </c>
      <c r="G4524" s="5">
        <v>0.684299191374662</v>
      </c>
      <c r="I4524" s="4"/>
      <c r="J4524" s="4"/>
      <c r="K4524" s="20"/>
    </row>
    <row r="4525" spans="1:11" x14ac:dyDescent="0.2">
      <c r="A4525" s="4" t="s">
        <v>87</v>
      </c>
      <c r="B4525" s="4" t="s">
        <v>97</v>
      </c>
      <c r="C4525" s="20">
        <f t="shared" si="70"/>
        <v>22.038480885311873</v>
      </c>
      <c r="D4525" s="5">
        <v>0.70523138832998</v>
      </c>
      <c r="E4525" s="5">
        <v>0.63922294172062899</v>
      </c>
      <c r="F4525" s="5">
        <v>0.71993853246254202</v>
      </c>
      <c r="G4525" s="5">
        <v>0.684299191374662</v>
      </c>
      <c r="I4525" s="4"/>
      <c r="J4525" s="4"/>
      <c r="K4525" s="20"/>
    </row>
    <row r="4526" spans="1:11" x14ac:dyDescent="0.2">
      <c r="A4526" s="4" t="s">
        <v>87</v>
      </c>
      <c r="B4526" s="4" t="s">
        <v>98</v>
      </c>
      <c r="C4526" s="20">
        <f t="shared" si="70"/>
        <v>25.940378710337782</v>
      </c>
      <c r="D4526" s="5">
        <v>0.83009211873080901</v>
      </c>
      <c r="E4526" s="5">
        <v>0.18548387096774199</v>
      </c>
      <c r="F4526" s="5">
        <v>0.40285071267816902</v>
      </c>
      <c r="G4526" s="5">
        <v>0.39906883937479098</v>
      </c>
      <c r="I4526" s="4"/>
      <c r="J4526" s="4"/>
      <c r="K4526" s="20"/>
    </row>
    <row r="4527" spans="1:11" x14ac:dyDescent="0.2">
      <c r="A4527" s="4" t="s">
        <v>87</v>
      </c>
      <c r="B4527" s="4" t="s">
        <v>99</v>
      </c>
      <c r="C4527" s="20">
        <f t="shared" si="70"/>
        <v>26.242393509127812</v>
      </c>
      <c r="D4527" s="5">
        <v>0.83975659229208999</v>
      </c>
      <c r="E4527" s="5">
        <v>0.18548387096774199</v>
      </c>
      <c r="F4527" s="5">
        <v>0.40285071267816902</v>
      </c>
      <c r="G4527" s="5">
        <v>0.39906883937479098</v>
      </c>
      <c r="I4527" s="4"/>
      <c r="J4527" s="4"/>
      <c r="K4527" s="20"/>
    </row>
    <row r="4528" spans="1:11" x14ac:dyDescent="0.2">
      <c r="A4528" s="4" t="s">
        <v>87</v>
      </c>
      <c r="B4528" s="4" t="s">
        <v>100</v>
      </c>
      <c r="C4528" s="20">
        <f t="shared" si="70"/>
        <v>27.134773662551471</v>
      </c>
      <c r="D4528" s="5">
        <v>0.86831275720164702</v>
      </c>
      <c r="E4528" s="5">
        <v>0.18548387096774199</v>
      </c>
      <c r="F4528" s="5">
        <v>0.40285071267816902</v>
      </c>
      <c r="G4528" s="5">
        <v>0.39906883937479098</v>
      </c>
      <c r="I4528" s="4"/>
      <c r="J4528" s="4"/>
      <c r="K4528" s="20"/>
    </row>
    <row r="4529" spans="1:11" x14ac:dyDescent="0.2">
      <c r="A4529" s="4" t="s">
        <v>87</v>
      </c>
      <c r="B4529" s="4" t="s">
        <v>101</v>
      </c>
      <c r="C4529" s="20">
        <f t="shared" si="70"/>
        <v>25.319089900110999</v>
      </c>
      <c r="D4529" s="5">
        <v>0.81021087680355197</v>
      </c>
      <c r="E4529" s="5">
        <v>0.18548387096774199</v>
      </c>
      <c r="F4529" s="5">
        <v>0.40285071267816902</v>
      </c>
      <c r="G4529" s="5">
        <v>0.39906883937479098</v>
      </c>
      <c r="I4529" s="4"/>
      <c r="J4529" s="4"/>
      <c r="K4529" s="20"/>
    </row>
    <row r="4530" spans="1:11" x14ac:dyDescent="0.2">
      <c r="A4530" s="4" t="s">
        <v>87</v>
      </c>
      <c r="B4530" s="4" t="s">
        <v>102</v>
      </c>
      <c r="C4530" s="20">
        <f t="shared" si="70"/>
        <v>25.619072708113812</v>
      </c>
      <c r="D4530" s="5">
        <v>0.81981032665964204</v>
      </c>
      <c r="E4530" s="5">
        <v>0.50253106304647899</v>
      </c>
      <c r="F4530" s="5">
        <v>0.68014981273408204</v>
      </c>
      <c r="G4530" s="5">
        <v>0.68880079286422102</v>
      </c>
      <c r="I4530" s="4"/>
      <c r="J4530" s="4"/>
      <c r="K4530" s="20"/>
    </row>
    <row r="4531" spans="1:11" x14ac:dyDescent="0.2">
      <c r="A4531" s="4" t="s">
        <v>87</v>
      </c>
      <c r="B4531" s="4" t="s">
        <v>103</v>
      </c>
      <c r="C4531" s="20">
        <f t="shared" si="70"/>
        <v>28.534183082271156</v>
      </c>
      <c r="D4531" s="5">
        <v>0.913093858632677</v>
      </c>
      <c r="E4531" s="5">
        <v>0.50253106304647899</v>
      </c>
      <c r="F4531" s="5">
        <v>0.68014981273408204</v>
      </c>
      <c r="G4531" s="5">
        <v>0.68880079286422102</v>
      </c>
      <c r="I4531" s="4"/>
      <c r="J4531" s="4"/>
      <c r="K4531" s="20"/>
    </row>
    <row r="4532" spans="1:11" x14ac:dyDescent="0.2">
      <c r="A4532" s="4" t="s">
        <v>87</v>
      </c>
      <c r="B4532" s="4" t="s">
        <v>104</v>
      </c>
      <c r="C4532" s="20">
        <f t="shared" si="70"/>
        <v>26.436941964285719</v>
      </c>
      <c r="D4532" s="5">
        <v>0.84598214285714302</v>
      </c>
      <c r="E4532" s="5">
        <v>0.50253106304647899</v>
      </c>
      <c r="F4532" s="5">
        <v>0.68014981273408204</v>
      </c>
      <c r="G4532" s="5">
        <v>0.68880079286422102</v>
      </c>
      <c r="I4532" s="4"/>
      <c r="J4532" s="4"/>
      <c r="K4532" s="20"/>
    </row>
    <row r="4533" spans="1:11" x14ac:dyDescent="0.2">
      <c r="A4533" s="4" t="s">
        <v>87</v>
      </c>
      <c r="B4533" s="4" t="s">
        <v>105</v>
      </c>
      <c r="C4533" s="20">
        <f t="shared" si="70"/>
        <v>26.994680851063844</v>
      </c>
      <c r="D4533" s="5">
        <v>0.86382978723404302</v>
      </c>
      <c r="E4533" s="5">
        <v>0.50253106304647899</v>
      </c>
      <c r="F4533" s="5">
        <v>0.68014981273408204</v>
      </c>
      <c r="G4533" s="5">
        <v>0.68880079286422102</v>
      </c>
      <c r="I4533" s="4"/>
      <c r="J4533" s="4"/>
      <c r="K4533" s="20"/>
    </row>
    <row r="4534" spans="1:11" x14ac:dyDescent="0.2">
      <c r="A4534" s="4" t="s">
        <v>88</v>
      </c>
      <c r="B4534" s="4" t="s">
        <v>57</v>
      </c>
      <c r="C4534" s="20">
        <f t="shared" si="70"/>
        <v>23.733525535420092</v>
      </c>
      <c r="D4534" s="5">
        <v>0.75947281713344295</v>
      </c>
      <c r="E4534" s="5">
        <v>0.57788235294117596</v>
      </c>
      <c r="F4534" s="5">
        <v>0.75905021409108497</v>
      </c>
      <c r="G4534" s="5">
        <v>0.67349680886798702</v>
      </c>
      <c r="I4534" s="4"/>
      <c r="J4534" s="4"/>
      <c r="K4534" s="20"/>
    </row>
    <row r="4535" spans="1:11" x14ac:dyDescent="0.2">
      <c r="A4535" s="4" t="s">
        <v>88</v>
      </c>
      <c r="B4535" s="4" t="s">
        <v>90</v>
      </c>
      <c r="C4535" s="20">
        <f t="shared" si="70"/>
        <v>27.150823154540593</v>
      </c>
      <c r="D4535" s="5">
        <v>0.86882634094529898</v>
      </c>
      <c r="E4535" s="5">
        <v>0.63893967093235804</v>
      </c>
      <c r="F4535" s="5">
        <v>0.71319018404907797</v>
      </c>
      <c r="G4535" s="5">
        <v>0.66401590457256299</v>
      </c>
      <c r="I4535" s="4"/>
      <c r="J4535" s="4"/>
      <c r="K4535" s="20"/>
    </row>
    <row r="4536" spans="1:11" x14ac:dyDescent="0.2">
      <c r="A4536" s="4" t="s">
        <v>88</v>
      </c>
      <c r="B4536" s="4" t="s">
        <v>91</v>
      </c>
      <c r="C4536" s="20">
        <f t="shared" si="70"/>
        <v>25.710533405172406</v>
      </c>
      <c r="D4536" s="5">
        <v>0.82273706896551702</v>
      </c>
      <c r="E4536" s="5">
        <v>0.63893967093235804</v>
      </c>
      <c r="F4536" s="5">
        <v>0.71319018404907797</v>
      </c>
      <c r="G4536" s="5">
        <v>0.66401590457256299</v>
      </c>
      <c r="I4536" s="4"/>
      <c r="J4536" s="4"/>
      <c r="K4536" s="20"/>
    </row>
    <row r="4537" spans="1:11" x14ac:dyDescent="0.2">
      <c r="A4537" s="4" t="s">
        <v>88</v>
      </c>
      <c r="B4537" s="4" t="s">
        <v>92</v>
      </c>
      <c r="C4537" s="20">
        <f t="shared" si="70"/>
        <v>25.908546325878593</v>
      </c>
      <c r="D4537" s="5">
        <v>0.82907348242811496</v>
      </c>
      <c r="E4537" s="5">
        <v>0.57788235294117596</v>
      </c>
      <c r="F4537" s="5">
        <v>0.75905021409108497</v>
      </c>
      <c r="G4537" s="5">
        <v>0.67349680886798702</v>
      </c>
      <c r="I4537" s="4"/>
      <c r="J4537" s="4"/>
      <c r="K4537" s="20"/>
    </row>
    <row r="4538" spans="1:11" x14ac:dyDescent="0.2">
      <c r="A4538" s="4" t="s">
        <v>88</v>
      </c>
      <c r="B4538" s="4" t="s">
        <v>93</v>
      </c>
      <c r="C4538" s="20">
        <f t="shared" si="70"/>
        <v>24.108178654292342</v>
      </c>
      <c r="D4538" s="5">
        <v>0.77146171693735499</v>
      </c>
      <c r="E4538" s="5">
        <v>0.57788235294117596</v>
      </c>
      <c r="F4538" s="5">
        <v>0.75905021409108497</v>
      </c>
      <c r="G4538" s="5">
        <v>0.67349680886798702</v>
      </c>
      <c r="I4538" s="4"/>
      <c r="J4538" s="4"/>
      <c r="K4538" s="20"/>
    </row>
    <row r="4539" spans="1:11" x14ac:dyDescent="0.2">
      <c r="A4539" s="4" t="s">
        <v>88</v>
      </c>
      <c r="B4539" s="4" t="s">
        <v>94</v>
      </c>
      <c r="C4539" s="20">
        <f t="shared" si="70"/>
        <v>24.759311868686876</v>
      </c>
      <c r="D4539" s="5">
        <v>0.79229797979798</v>
      </c>
      <c r="E4539" s="5">
        <v>0.57788235294117596</v>
      </c>
      <c r="F4539" s="5">
        <v>0.75905021409108497</v>
      </c>
      <c r="G4539" s="5">
        <v>0.67349680886798702</v>
      </c>
      <c r="I4539" s="4"/>
      <c r="J4539" s="4"/>
      <c r="K4539" s="20"/>
    </row>
    <row r="4540" spans="1:11" x14ac:dyDescent="0.2">
      <c r="A4540" s="4" t="s">
        <v>88</v>
      </c>
      <c r="B4540" s="4" t="s">
        <v>95</v>
      </c>
      <c r="C4540" s="20">
        <f t="shared" si="70"/>
        <v>27.647453083109905</v>
      </c>
      <c r="D4540" s="5">
        <v>0.88471849865951702</v>
      </c>
      <c r="E4540" s="5">
        <v>0.57788235294117596</v>
      </c>
      <c r="F4540" s="5">
        <v>0.75905021409108497</v>
      </c>
      <c r="G4540" s="5">
        <v>0.67349680886798702</v>
      </c>
      <c r="I4540" s="4"/>
      <c r="J4540" s="4"/>
      <c r="K4540" s="20"/>
    </row>
    <row r="4541" spans="1:11" x14ac:dyDescent="0.2">
      <c r="A4541" s="4" t="s">
        <v>88</v>
      </c>
      <c r="B4541" s="4" t="s">
        <v>96</v>
      </c>
      <c r="C4541" s="20">
        <f t="shared" si="70"/>
        <v>22.280621572212063</v>
      </c>
      <c r="D4541" s="5">
        <v>0.71297989031078601</v>
      </c>
      <c r="E4541" s="5">
        <v>0.57788235294117596</v>
      </c>
      <c r="F4541" s="5">
        <v>0.75905021409108497</v>
      </c>
      <c r="G4541" s="5">
        <v>0.67349680886798702</v>
      </c>
      <c r="I4541" s="4"/>
      <c r="J4541" s="4"/>
      <c r="K4541" s="20"/>
    </row>
    <row r="4542" spans="1:11" x14ac:dyDescent="0.2">
      <c r="A4542" s="4" t="s">
        <v>88</v>
      </c>
      <c r="B4542" s="4" t="s">
        <v>97</v>
      </c>
      <c r="C4542" s="20">
        <f t="shared" si="70"/>
        <v>29.461498439125904</v>
      </c>
      <c r="D4542" s="5">
        <v>0.94276795005202896</v>
      </c>
      <c r="E4542" s="5">
        <v>0.57788235294117596</v>
      </c>
      <c r="F4542" s="5">
        <v>0.75905021409108497</v>
      </c>
      <c r="G4542" s="5">
        <v>0.67349680886798702</v>
      </c>
      <c r="I4542" s="4"/>
      <c r="J4542" s="4"/>
      <c r="K4542" s="20"/>
    </row>
    <row r="4543" spans="1:11" x14ac:dyDescent="0.2">
      <c r="A4543" s="4" t="s">
        <v>88</v>
      </c>
      <c r="B4543" s="4" t="s">
        <v>98</v>
      </c>
      <c r="C4543" s="20">
        <f t="shared" si="70"/>
        <v>26.472177201512686</v>
      </c>
      <c r="D4543" s="5">
        <v>0.84710967044840602</v>
      </c>
      <c r="E4543" s="5">
        <v>0.31708428246013598</v>
      </c>
      <c r="F4543" s="5">
        <v>0.44072948328267397</v>
      </c>
      <c r="G4543" s="5">
        <v>0.41578249336869999</v>
      </c>
      <c r="I4543" s="4"/>
      <c r="J4543" s="4"/>
      <c r="K4543" s="20"/>
    </row>
    <row r="4544" spans="1:11" x14ac:dyDescent="0.2">
      <c r="A4544" s="4" t="s">
        <v>88</v>
      </c>
      <c r="B4544" s="4" t="s">
        <v>99</v>
      </c>
      <c r="C4544" s="20">
        <f t="shared" si="70"/>
        <v>26.743883394065591</v>
      </c>
      <c r="D4544" s="5">
        <v>0.85580426861009895</v>
      </c>
      <c r="E4544" s="5">
        <v>0.31708428246013598</v>
      </c>
      <c r="F4544" s="5">
        <v>0.44072948328267397</v>
      </c>
      <c r="G4544" s="5">
        <v>0.41578249336869999</v>
      </c>
      <c r="I4544" s="4"/>
      <c r="J4544" s="4"/>
      <c r="K4544" s="20"/>
    </row>
    <row r="4545" spans="1:11" x14ac:dyDescent="0.2">
      <c r="A4545" s="4" t="s">
        <v>88</v>
      </c>
      <c r="B4545" s="4" t="s">
        <v>100</v>
      </c>
      <c r="C4545" s="20">
        <f t="shared" si="70"/>
        <v>24.342811158798281</v>
      </c>
      <c r="D4545" s="5">
        <v>0.77896995708154504</v>
      </c>
      <c r="E4545" s="5">
        <v>0.31708428246013598</v>
      </c>
      <c r="F4545" s="5">
        <v>0.44072948328267397</v>
      </c>
      <c r="G4545" s="5">
        <v>0.41578249336869999</v>
      </c>
      <c r="I4545" s="4"/>
      <c r="J4545" s="4"/>
      <c r="K4545" s="20"/>
    </row>
    <row r="4546" spans="1:11" x14ac:dyDescent="0.2">
      <c r="A4546" s="4" t="s">
        <v>88</v>
      </c>
      <c r="B4546" s="4" t="s">
        <v>101</v>
      </c>
      <c r="C4546" s="20">
        <f t="shared" si="70"/>
        <v>26.969178082191782</v>
      </c>
      <c r="D4546" s="5">
        <v>0.86301369863013699</v>
      </c>
      <c r="E4546" s="5">
        <v>0.31708428246013598</v>
      </c>
      <c r="F4546" s="5">
        <v>0.44072948328267397</v>
      </c>
      <c r="G4546" s="5">
        <v>0.41578249336869999</v>
      </c>
      <c r="I4546" s="4"/>
      <c r="J4546" s="4"/>
      <c r="K4546" s="20"/>
    </row>
    <row r="4547" spans="1:11" x14ac:dyDescent="0.2">
      <c r="A4547" s="4" t="s">
        <v>88</v>
      </c>
      <c r="B4547" s="4" t="s">
        <v>102</v>
      </c>
      <c r="C4547" s="20">
        <f t="shared" si="70"/>
        <v>24.370456905503655</v>
      </c>
      <c r="D4547" s="5">
        <v>0.77985462097611702</v>
      </c>
      <c r="E4547" s="5">
        <v>0.52528089887640395</v>
      </c>
      <c r="F4547" s="5">
        <v>0.71244309559939201</v>
      </c>
      <c r="G4547" s="5">
        <v>0.62944664031620501</v>
      </c>
      <c r="I4547" s="4"/>
      <c r="J4547" s="4"/>
      <c r="K4547" s="20"/>
    </row>
    <row r="4548" spans="1:11" x14ac:dyDescent="0.2">
      <c r="A4548" s="4" t="s">
        <v>88</v>
      </c>
      <c r="B4548" s="4" t="s">
        <v>103</v>
      </c>
      <c r="C4548" s="20">
        <f t="shared" si="70"/>
        <v>26.91185503685503</v>
      </c>
      <c r="D4548" s="5">
        <v>0.861179361179361</v>
      </c>
      <c r="E4548" s="5">
        <v>0.52528089887640395</v>
      </c>
      <c r="F4548" s="5">
        <v>0.71244309559939201</v>
      </c>
      <c r="G4548" s="5">
        <v>0.62944664031620501</v>
      </c>
      <c r="I4548" s="4"/>
      <c r="J4548" s="4"/>
      <c r="K4548" s="20"/>
    </row>
    <row r="4549" spans="1:11" x14ac:dyDescent="0.2">
      <c r="A4549" s="4" t="s">
        <v>88</v>
      </c>
      <c r="B4549" s="4" t="s">
        <v>104</v>
      </c>
      <c r="C4549" s="20">
        <f t="shared" ref="C4549:C4612" si="71">D4549/(2*0.016)</f>
        <v>22.108030592734252</v>
      </c>
      <c r="D4549" s="5">
        <v>0.70745697896749604</v>
      </c>
      <c r="E4549" s="5">
        <v>0.52528089887640395</v>
      </c>
      <c r="F4549" s="5">
        <v>0.71244309559939201</v>
      </c>
      <c r="G4549" s="5">
        <v>0.62944664031620501</v>
      </c>
      <c r="I4549" s="4"/>
      <c r="J4549" s="4"/>
      <c r="K4549" s="20"/>
    </row>
    <row r="4550" spans="1:11" x14ac:dyDescent="0.2">
      <c r="A4550" s="4" t="s">
        <v>88</v>
      </c>
      <c r="B4550" s="4" t="s">
        <v>105</v>
      </c>
      <c r="C4550" s="20">
        <f t="shared" si="71"/>
        <v>25.736404833836875</v>
      </c>
      <c r="D4550" s="5">
        <v>0.82356495468278001</v>
      </c>
      <c r="E4550" s="5">
        <v>0.52528089887640395</v>
      </c>
      <c r="F4550" s="5">
        <v>0.71244309559939201</v>
      </c>
      <c r="G4550" s="5">
        <v>0.62944664031620501</v>
      </c>
      <c r="I4550" s="4"/>
      <c r="J4550" s="4"/>
      <c r="K4550" s="20"/>
    </row>
    <row r="4551" spans="1:11" x14ac:dyDescent="0.2">
      <c r="A4551" s="4" t="s">
        <v>89</v>
      </c>
      <c r="B4551" s="4" t="s">
        <v>57</v>
      </c>
      <c r="C4551" s="20">
        <f t="shared" si="71"/>
        <v>26.566217287866781</v>
      </c>
      <c r="D4551" s="5">
        <v>0.85011895321173703</v>
      </c>
      <c r="E4551" s="5">
        <v>0.57788235294117596</v>
      </c>
      <c r="F4551" s="5">
        <v>0.75905021409108497</v>
      </c>
      <c r="G4551" s="5">
        <v>0.67349680886798702</v>
      </c>
      <c r="I4551" s="4"/>
      <c r="J4551" s="4"/>
      <c r="K4551" s="20"/>
    </row>
    <row r="4552" spans="1:11" x14ac:dyDescent="0.2">
      <c r="A4552" s="4" t="s">
        <v>89</v>
      </c>
      <c r="B4552" s="4" t="s">
        <v>90</v>
      </c>
      <c r="C4552" s="20">
        <f t="shared" si="71"/>
        <v>23.962070732957436</v>
      </c>
      <c r="D4552" s="5">
        <v>0.76678626345463796</v>
      </c>
      <c r="E4552" s="5">
        <v>0.63893967093235804</v>
      </c>
      <c r="F4552" s="5">
        <v>0.71319018404907797</v>
      </c>
      <c r="G4552" s="5">
        <v>0.66401590457256299</v>
      </c>
      <c r="I4552" s="4"/>
      <c r="J4552" s="4"/>
      <c r="K4552" s="20"/>
    </row>
    <row r="4553" spans="1:11" x14ac:dyDescent="0.2">
      <c r="A4553" s="4" t="s">
        <v>89</v>
      </c>
      <c r="B4553" s="4" t="s">
        <v>91</v>
      </c>
      <c r="C4553" s="20">
        <f t="shared" si="71"/>
        <v>27.629870129870124</v>
      </c>
      <c r="D4553" s="5">
        <v>0.88415584415584403</v>
      </c>
      <c r="E4553" s="5">
        <v>0.63893967093235804</v>
      </c>
      <c r="F4553" s="5">
        <v>0.71319018404907797</v>
      </c>
      <c r="G4553" s="5">
        <v>0.66401590457256299</v>
      </c>
      <c r="I4553" s="4"/>
      <c r="J4553" s="4"/>
      <c r="K4553" s="20"/>
    </row>
    <row r="4554" spans="1:11" x14ac:dyDescent="0.2">
      <c r="A4554" s="4" t="s">
        <v>89</v>
      </c>
      <c r="B4554" s="4" t="s">
        <v>92</v>
      </c>
      <c r="C4554" s="20">
        <f t="shared" si="71"/>
        <v>26.744335736354248</v>
      </c>
      <c r="D4554" s="5">
        <v>0.85581874356333598</v>
      </c>
      <c r="E4554" s="5">
        <v>0.57788235294117596</v>
      </c>
      <c r="F4554" s="5">
        <v>0.75905021409108497</v>
      </c>
      <c r="G4554" s="5">
        <v>0.67349680886798702</v>
      </c>
      <c r="I4554" s="4"/>
      <c r="J4554" s="4"/>
      <c r="K4554" s="20"/>
    </row>
    <row r="4555" spans="1:11" x14ac:dyDescent="0.2">
      <c r="A4555" s="4" t="s">
        <v>89</v>
      </c>
      <c r="B4555" s="4" t="s">
        <v>93</v>
      </c>
      <c r="C4555" s="20">
        <f t="shared" si="71"/>
        <v>23.226351351351344</v>
      </c>
      <c r="D4555" s="5">
        <v>0.74324324324324298</v>
      </c>
      <c r="E4555" s="5">
        <v>0.57788235294117596</v>
      </c>
      <c r="F4555" s="5">
        <v>0.75905021409108497</v>
      </c>
      <c r="G4555" s="5">
        <v>0.67349680886798702</v>
      </c>
      <c r="I4555" s="4"/>
      <c r="J4555" s="4"/>
      <c r="K4555" s="20"/>
    </row>
    <row r="4556" spans="1:11" x14ac:dyDescent="0.2">
      <c r="A4556" s="4" t="s">
        <v>89</v>
      </c>
      <c r="B4556" s="4" t="s">
        <v>94</v>
      </c>
      <c r="C4556" s="20">
        <f t="shared" si="71"/>
        <v>23.722627737226279</v>
      </c>
      <c r="D4556" s="5">
        <v>0.75912408759124095</v>
      </c>
      <c r="E4556" s="5">
        <v>0.57788235294117596</v>
      </c>
      <c r="F4556" s="5">
        <v>0.75905021409108497</v>
      </c>
      <c r="G4556" s="5">
        <v>0.67349680886798702</v>
      </c>
      <c r="I4556" s="4"/>
      <c r="J4556" s="4"/>
      <c r="K4556" s="20"/>
    </row>
    <row r="4557" spans="1:11" x14ac:dyDescent="0.2">
      <c r="A4557" s="4" t="s">
        <v>89</v>
      </c>
      <c r="B4557" s="4" t="s">
        <v>95</v>
      </c>
      <c r="C4557" s="20">
        <f t="shared" si="71"/>
        <v>27.147119875454063</v>
      </c>
      <c r="D4557" s="5">
        <v>0.86870783601453005</v>
      </c>
      <c r="E4557" s="5">
        <v>0.57788235294117596</v>
      </c>
      <c r="F4557" s="5">
        <v>0.75905021409108497</v>
      </c>
      <c r="G4557" s="5">
        <v>0.67349680886798702</v>
      </c>
      <c r="I4557" s="4"/>
      <c r="J4557" s="4"/>
      <c r="K4557" s="20"/>
    </row>
    <row r="4558" spans="1:11" x14ac:dyDescent="0.2">
      <c r="A4558" s="4" t="s">
        <v>89</v>
      </c>
      <c r="B4558" s="4" t="s">
        <v>96</v>
      </c>
      <c r="C4558" s="20">
        <f t="shared" si="71"/>
        <v>25.44932233352975</v>
      </c>
      <c r="D4558" s="5">
        <v>0.81437831467295196</v>
      </c>
      <c r="E4558" s="5">
        <v>0.57788235294117596</v>
      </c>
      <c r="F4558" s="5">
        <v>0.75905021409108497</v>
      </c>
      <c r="G4558" s="5">
        <v>0.67349680886798702</v>
      </c>
      <c r="I4558" s="4"/>
      <c r="J4558" s="4"/>
      <c r="K4558" s="20"/>
    </row>
    <row r="4559" spans="1:11" x14ac:dyDescent="0.2">
      <c r="A4559" s="4" t="s">
        <v>89</v>
      </c>
      <c r="B4559" s="4" t="s">
        <v>97</v>
      </c>
      <c r="C4559" s="20">
        <f t="shared" si="71"/>
        <v>26.256281407035154</v>
      </c>
      <c r="D4559" s="5">
        <v>0.84020100502512496</v>
      </c>
      <c r="E4559" s="5">
        <v>0.57788235294117596</v>
      </c>
      <c r="F4559" s="5">
        <v>0.75905021409108497</v>
      </c>
      <c r="G4559" s="5">
        <v>0.67349680886798702</v>
      </c>
      <c r="I4559" s="4"/>
      <c r="J4559" s="4"/>
      <c r="K4559" s="20"/>
    </row>
    <row r="4560" spans="1:11" x14ac:dyDescent="0.2">
      <c r="A4560" s="4" t="s">
        <v>89</v>
      </c>
      <c r="B4560" s="4" t="s">
        <v>98</v>
      </c>
      <c r="C4560" s="20">
        <f t="shared" si="71"/>
        <v>25.612873623492373</v>
      </c>
      <c r="D4560" s="5">
        <v>0.81961195595175595</v>
      </c>
      <c r="E4560" s="5">
        <v>0.31708428246013598</v>
      </c>
      <c r="F4560" s="5">
        <v>0.44072948328267397</v>
      </c>
      <c r="G4560" s="5">
        <v>0.41578249336869999</v>
      </c>
      <c r="I4560" s="4"/>
      <c r="J4560" s="4"/>
      <c r="K4560" s="20"/>
    </row>
    <row r="4561" spans="1:11" x14ac:dyDescent="0.2">
      <c r="A4561" s="4" t="s">
        <v>89</v>
      </c>
      <c r="B4561" s="4" t="s">
        <v>99</v>
      </c>
      <c r="C4561" s="20">
        <f t="shared" si="71"/>
        <v>27.690667335674842</v>
      </c>
      <c r="D4561" s="5">
        <v>0.88610135474159502</v>
      </c>
      <c r="E4561" s="5">
        <v>0.31708428246013598</v>
      </c>
      <c r="F4561" s="5">
        <v>0.44072948328267397</v>
      </c>
      <c r="G4561" s="5">
        <v>0.41578249336869999</v>
      </c>
      <c r="I4561" s="4"/>
      <c r="J4561" s="4"/>
      <c r="K4561" s="20"/>
    </row>
    <row r="4562" spans="1:11" x14ac:dyDescent="0.2">
      <c r="A4562" s="4" t="s">
        <v>89</v>
      </c>
      <c r="B4562" s="4" t="s">
        <v>100</v>
      </c>
      <c r="C4562" s="20">
        <f t="shared" si="71"/>
        <v>28.354684265010313</v>
      </c>
      <c r="D4562" s="5">
        <v>0.90734989648033004</v>
      </c>
      <c r="E4562" s="5">
        <v>0.31708428246013598</v>
      </c>
      <c r="F4562" s="5">
        <v>0.44072948328267397</v>
      </c>
      <c r="G4562" s="5">
        <v>0.41578249336869999</v>
      </c>
      <c r="I4562" s="4"/>
      <c r="J4562" s="4"/>
      <c r="K4562" s="20"/>
    </row>
    <row r="4563" spans="1:11" x14ac:dyDescent="0.2">
      <c r="A4563" s="4" t="s">
        <v>89</v>
      </c>
      <c r="B4563" s="4" t="s">
        <v>101</v>
      </c>
      <c r="C4563" s="20">
        <f t="shared" si="71"/>
        <v>25.202684742158407</v>
      </c>
      <c r="D4563" s="5">
        <v>0.80648591174906903</v>
      </c>
      <c r="E4563" s="5">
        <v>0.31708428246013598</v>
      </c>
      <c r="F4563" s="5">
        <v>0.44072948328267397</v>
      </c>
      <c r="G4563" s="5">
        <v>0.41578249336869999</v>
      </c>
      <c r="I4563" s="4"/>
      <c r="J4563" s="4"/>
      <c r="K4563" s="20"/>
    </row>
    <row r="4564" spans="1:11" x14ac:dyDescent="0.2">
      <c r="A4564" s="4" t="s">
        <v>89</v>
      </c>
      <c r="B4564" s="4" t="s">
        <v>102</v>
      </c>
      <c r="C4564" s="20">
        <f t="shared" si="71"/>
        <v>24.365482233502561</v>
      </c>
      <c r="D4564" s="5">
        <v>0.77969543147208198</v>
      </c>
      <c r="E4564" s="5">
        <v>0.52528089887640395</v>
      </c>
      <c r="F4564" s="5">
        <v>0.71244309559939201</v>
      </c>
      <c r="G4564" s="5">
        <v>0.62944664031620501</v>
      </c>
      <c r="I4564" s="4"/>
      <c r="J4564" s="4"/>
      <c r="K4564" s="20"/>
    </row>
    <row r="4565" spans="1:11" x14ac:dyDescent="0.2">
      <c r="A4565" s="4" t="s">
        <v>89</v>
      </c>
      <c r="B4565" s="4" t="s">
        <v>103</v>
      </c>
      <c r="C4565" s="20">
        <f t="shared" si="71"/>
        <v>26.197824808935938</v>
      </c>
      <c r="D4565" s="5">
        <v>0.83833039388594999</v>
      </c>
      <c r="E4565" s="5">
        <v>0.52528089887640395</v>
      </c>
      <c r="F4565" s="5">
        <v>0.71244309559939201</v>
      </c>
      <c r="G4565" s="5">
        <v>0.62944664031620501</v>
      </c>
      <c r="I4565" s="4"/>
      <c r="J4565" s="4"/>
      <c r="K4565" s="20"/>
    </row>
    <row r="4566" spans="1:11" x14ac:dyDescent="0.2">
      <c r="A4566" s="4" t="s">
        <v>89</v>
      </c>
      <c r="B4566" s="4" t="s">
        <v>104</v>
      </c>
      <c r="C4566" s="20">
        <f t="shared" si="71"/>
        <v>25.25</v>
      </c>
      <c r="D4566" s="5">
        <v>0.80800000000000005</v>
      </c>
      <c r="E4566" s="5">
        <v>0.52528089887640395</v>
      </c>
      <c r="F4566" s="5">
        <v>0.71244309559939201</v>
      </c>
      <c r="G4566" s="5">
        <v>0.62944664031620501</v>
      </c>
      <c r="I4566" s="4"/>
      <c r="J4566" s="4"/>
      <c r="K4566" s="20"/>
    </row>
    <row r="4567" spans="1:11" x14ac:dyDescent="0.2">
      <c r="A4567" s="4" t="s">
        <v>89</v>
      </c>
      <c r="B4567" s="4" t="s">
        <v>105</v>
      </c>
      <c r="C4567" s="20">
        <f t="shared" si="71"/>
        <v>29.217926186291752</v>
      </c>
      <c r="D4567" s="5">
        <v>0.93497363796133603</v>
      </c>
      <c r="E4567" s="5">
        <v>0.52528089887640395</v>
      </c>
      <c r="F4567" s="5">
        <v>0.71244309559939201</v>
      </c>
      <c r="G4567" s="5">
        <v>0.62944664031620501</v>
      </c>
      <c r="I4567" s="4"/>
      <c r="J4567" s="4"/>
      <c r="K4567" s="20"/>
    </row>
    <row r="4568" spans="1:11" x14ac:dyDescent="0.2">
      <c r="A4568" s="4" t="s">
        <v>90</v>
      </c>
      <c r="B4568" s="4" t="s">
        <v>57</v>
      </c>
      <c r="C4568" s="20">
        <f t="shared" si="71"/>
        <v>25.170136108887124</v>
      </c>
      <c r="D4568" s="5">
        <v>0.80544435548438797</v>
      </c>
      <c r="E4568" s="5">
        <v>0.68137024870952601</v>
      </c>
      <c r="F4568" s="5">
        <v>0.78563151796060104</v>
      </c>
      <c r="G4568" s="5">
        <v>0.72696591292608703</v>
      </c>
      <c r="I4568" s="4"/>
      <c r="J4568" s="4"/>
      <c r="K4568" s="20"/>
    </row>
    <row r="4569" spans="1:11" x14ac:dyDescent="0.2">
      <c r="A4569" s="4" t="s">
        <v>90</v>
      </c>
      <c r="B4569" s="4" t="s">
        <v>92</v>
      </c>
      <c r="C4569" s="20">
        <f t="shared" si="71"/>
        <v>25.51250644662197</v>
      </c>
      <c r="D4569" s="5">
        <v>0.81640020629190302</v>
      </c>
      <c r="E4569" s="5">
        <v>0.68137024870952601</v>
      </c>
      <c r="F4569" s="5">
        <v>0.78563151796060104</v>
      </c>
      <c r="G4569" s="5">
        <v>0.72696591292608703</v>
      </c>
      <c r="I4569" s="4"/>
      <c r="J4569" s="4"/>
      <c r="K4569" s="20"/>
    </row>
    <row r="4570" spans="1:11" x14ac:dyDescent="0.2">
      <c r="A4570" s="4" t="s">
        <v>90</v>
      </c>
      <c r="B4570" s="4" t="s">
        <v>93</v>
      </c>
      <c r="C4570" s="20">
        <f t="shared" si="71"/>
        <v>24.986002239641657</v>
      </c>
      <c r="D4570" s="5">
        <v>0.79955207166853304</v>
      </c>
      <c r="E4570" s="5">
        <v>0.68137024870952601</v>
      </c>
      <c r="F4570" s="5">
        <v>0.78563151796060104</v>
      </c>
      <c r="G4570" s="5">
        <v>0.72696591292608703</v>
      </c>
      <c r="I4570" s="4"/>
      <c r="J4570" s="4"/>
      <c r="K4570" s="20"/>
    </row>
    <row r="4571" spans="1:11" x14ac:dyDescent="0.2">
      <c r="A4571" s="4" t="s">
        <v>90</v>
      </c>
      <c r="B4571" s="4" t="s">
        <v>94</v>
      </c>
      <c r="C4571" s="20">
        <f t="shared" si="71"/>
        <v>23.708206686930094</v>
      </c>
      <c r="D4571" s="5">
        <v>0.75866261398176305</v>
      </c>
      <c r="E4571" s="5">
        <v>0.68137024870952601</v>
      </c>
      <c r="F4571" s="5">
        <v>0.78563151796060104</v>
      </c>
      <c r="G4571" s="5">
        <v>0.72696591292608703</v>
      </c>
      <c r="I4571" s="4"/>
      <c r="J4571" s="4"/>
      <c r="K4571" s="20"/>
    </row>
    <row r="4572" spans="1:11" x14ac:dyDescent="0.2">
      <c r="A4572" s="4" t="s">
        <v>90</v>
      </c>
      <c r="B4572" s="4" t="s">
        <v>95</v>
      </c>
      <c r="C4572" s="20">
        <f t="shared" si="71"/>
        <v>26.295336787564747</v>
      </c>
      <c r="D4572" s="5">
        <v>0.84145077720207195</v>
      </c>
      <c r="E4572" s="5">
        <v>0.68137024870952601</v>
      </c>
      <c r="F4572" s="5">
        <v>0.78563151796060104</v>
      </c>
      <c r="G4572" s="5">
        <v>0.72696591292608703</v>
      </c>
      <c r="I4572" s="4"/>
      <c r="J4572" s="4"/>
      <c r="K4572" s="20"/>
    </row>
    <row r="4573" spans="1:11" x14ac:dyDescent="0.2">
      <c r="A4573" s="4" t="s">
        <v>90</v>
      </c>
      <c r="B4573" s="4" t="s">
        <v>96</v>
      </c>
      <c r="C4573" s="20">
        <f t="shared" si="71"/>
        <v>24.719598583234937</v>
      </c>
      <c r="D4573" s="5">
        <v>0.79102715466351803</v>
      </c>
      <c r="E4573" s="5">
        <v>0.68137024870952601</v>
      </c>
      <c r="F4573" s="5">
        <v>0.78563151796060104</v>
      </c>
      <c r="G4573" s="5">
        <v>0.72696591292608703</v>
      </c>
      <c r="I4573" s="4"/>
      <c r="J4573" s="4"/>
      <c r="K4573" s="20"/>
    </row>
    <row r="4574" spans="1:11" x14ac:dyDescent="0.2">
      <c r="A4574" s="4" t="s">
        <v>90</v>
      </c>
      <c r="B4574" s="4" t="s">
        <v>97</v>
      </c>
      <c r="C4574" s="20">
        <f t="shared" si="71"/>
        <v>26.374559637644655</v>
      </c>
      <c r="D4574" s="5">
        <v>0.84398590840462895</v>
      </c>
      <c r="E4574" s="5">
        <v>0.68137024870952601</v>
      </c>
      <c r="F4574" s="5">
        <v>0.78563151796060104</v>
      </c>
      <c r="G4574" s="5">
        <v>0.72696591292608703</v>
      </c>
      <c r="I4574" s="4"/>
      <c r="J4574" s="4"/>
      <c r="K4574" s="20"/>
    </row>
    <row r="4575" spans="1:11" x14ac:dyDescent="0.2">
      <c r="A4575" s="4" t="s">
        <v>90</v>
      </c>
      <c r="B4575" s="4" t="s">
        <v>98</v>
      </c>
      <c r="C4575" s="20">
        <f t="shared" si="71"/>
        <v>24.038461538461533</v>
      </c>
      <c r="D4575" s="5">
        <v>0.76923076923076905</v>
      </c>
      <c r="E4575" s="5">
        <v>0.60790549750113498</v>
      </c>
      <c r="F4575" s="5">
        <v>0.73604826546002899</v>
      </c>
      <c r="G4575" s="5">
        <v>0.64157228514323705</v>
      </c>
      <c r="I4575" s="4"/>
      <c r="J4575" s="4"/>
      <c r="K4575" s="20"/>
    </row>
    <row r="4576" spans="1:11" x14ac:dyDescent="0.2">
      <c r="A4576" s="4" t="s">
        <v>90</v>
      </c>
      <c r="B4576" s="4" t="s">
        <v>99</v>
      </c>
      <c r="C4576" s="20">
        <f t="shared" si="71"/>
        <v>24.371859296482405</v>
      </c>
      <c r="D4576" s="5">
        <v>0.77989949748743703</v>
      </c>
      <c r="E4576" s="5">
        <v>0.60790549750113498</v>
      </c>
      <c r="F4576" s="5">
        <v>0.73604826546002899</v>
      </c>
      <c r="G4576" s="5">
        <v>0.64157228514323705</v>
      </c>
      <c r="I4576" s="4"/>
      <c r="J4576" s="4"/>
      <c r="K4576" s="20"/>
    </row>
    <row r="4577" spans="1:11" x14ac:dyDescent="0.2">
      <c r="A4577" s="4" t="s">
        <v>90</v>
      </c>
      <c r="B4577" s="4" t="s">
        <v>100</v>
      </c>
      <c r="C4577" s="20">
        <f t="shared" si="71"/>
        <v>27.264774494556747</v>
      </c>
      <c r="D4577" s="5">
        <v>0.87247278382581595</v>
      </c>
      <c r="E4577" s="5">
        <v>0.60790549750113498</v>
      </c>
      <c r="F4577" s="5">
        <v>0.73604826546002899</v>
      </c>
      <c r="G4577" s="5">
        <v>0.64157228514323705</v>
      </c>
      <c r="I4577" s="4"/>
      <c r="J4577" s="4"/>
      <c r="K4577" s="20"/>
    </row>
    <row r="4578" spans="1:11" x14ac:dyDescent="0.2">
      <c r="A4578" s="4" t="s">
        <v>90</v>
      </c>
      <c r="B4578" s="4" t="s">
        <v>101</v>
      </c>
      <c r="C4578" s="20">
        <f t="shared" si="71"/>
        <v>22.824345969033622</v>
      </c>
      <c r="D4578" s="5">
        <v>0.73037907100907595</v>
      </c>
      <c r="E4578" s="5">
        <v>0.60790549750113498</v>
      </c>
      <c r="F4578" s="5">
        <v>0.73604826546002899</v>
      </c>
      <c r="G4578" s="5">
        <v>0.64157228514323705</v>
      </c>
      <c r="I4578" s="4"/>
      <c r="J4578" s="4"/>
      <c r="K4578" s="20"/>
    </row>
    <row r="4579" spans="1:11" x14ac:dyDescent="0.2">
      <c r="A4579" s="4" t="s">
        <v>90</v>
      </c>
      <c r="B4579" s="4" t="s">
        <v>102</v>
      </c>
      <c r="C4579" s="20">
        <f t="shared" si="71"/>
        <v>25.23429584599797</v>
      </c>
      <c r="D4579" s="5">
        <v>0.80749746707193504</v>
      </c>
      <c r="E4579" s="5">
        <v>0.65919701213818804</v>
      </c>
      <c r="F4579" s="5">
        <v>0.67319277108433595</v>
      </c>
      <c r="G4579" s="5">
        <v>0.67119205298013096</v>
      </c>
      <c r="I4579" s="4"/>
      <c r="J4579" s="4"/>
      <c r="K4579" s="20"/>
    </row>
    <row r="4580" spans="1:11" x14ac:dyDescent="0.2">
      <c r="A4580" s="4" t="s">
        <v>90</v>
      </c>
      <c r="B4580" s="4" t="s">
        <v>103</v>
      </c>
      <c r="C4580" s="20">
        <f t="shared" si="71"/>
        <v>24.522058823529406</v>
      </c>
      <c r="D4580" s="5">
        <v>0.78470588235294103</v>
      </c>
      <c r="E4580" s="5">
        <v>0.65919701213818804</v>
      </c>
      <c r="F4580" s="5">
        <v>0.67319277108433595</v>
      </c>
      <c r="G4580" s="5">
        <v>0.67119205298013096</v>
      </c>
      <c r="I4580" s="4"/>
      <c r="J4580" s="4"/>
      <c r="K4580" s="20"/>
    </row>
    <row r="4581" spans="1:11" x14ac:dyDescent="0.2">
      <c r="A4581" s="4" t="s">
        <v>90</v>
      </c>
      <c r="B4581" s="4" t="s">
        <v>104</v>
      </c>
      <c r="C4581" s="20">
        <f t="shared" si="71"/>
        <v>25.111607142857157</v>
      </c>
      <c r="D4581" s="5">
        <v>0.80357142857142905</v>
      </c>
      <c r="E4581" s="5">
        <v>0.65919701213818804</v>
      </c>
      <c r="F4581" s="5">
        <v>0.67319277108433595</v>
      </c>
      <c r="G4581" s="5">
        <v>0.67119205298013096</v>
      </c>
      <c r="I4581" s="4"/>
      <c r="J4581" s="4"/>
      <c r="K4581" s="20"/>
    </row>
    <row r="4582" spans="1:11" x14ac:dyDescent="0.2">
      <c r="A4582" s="4" t="s">
        <v>90</v>
      </c>
      <c r="B4582" s="4" t="s">
        <v>105</v>
      </c>
      <c r="C4582" s="20">
        <f t="shared" si="71"/>
        <v>26.806526806526811</v>
      </c>
      <c r="D4582" s="5">
        <v>0.85780885780885796</v>
      </c>
      <c r="E4582" s="5">
        <v>0.65919701213818804</v>
      </c>
      <c r="F4582" s="5">
        <v>0.67319277108433595</v>
      </c>
      <c r="G4582" s="5">
        <v>0.67119205298013096</v>
      </c>
      <c r="I4582" s="4"/>
      <c r="J4582" s="4"/>
      <c r="K4582" s="20"/>
    </row>
    <row r="4583" spans="1:11" x14ac:dyDescent="0.2">
      <c r="A4583" s="4" t="s">
        <v>91</v>
      </c>
      <c r="B4583" s="4" t="s">
        <v>57</v>
      </c>
      <c r="C4583" s="20">
        <f t="shared" si="71"/>
        <v>23.437500000000032</v>
      </c>
      <c r="D4583" s="5">
        <v>0.750000000000001</v>
      </c>
      <c r="E4583" s="5">
        <v>0.68137024870952601</v>
      </c>
      <c r="F4583" s="5">
        <v>0.78563151796060104</v>
      </c>
      <c r="G4583" s="5">
        <v>0.72696591292608703</v>
      </c>
      <c r="I4583" s="4"/>
      <c r="J4583" s="4"/>
      <c r="K4583" s="20"/>
    </row>
    <row r="4584" spans="1:11" x14ac:dyDescent="0.2">
      <c r="A4584" s="4" t="s">
        <v>91</v>
      </c>
      <c r="B4584" s="4" t="s">
        <v>92</v>
      </c>
      <c r="C4584" s="20">
        <f t="shared" si="71"/>
        <v>24.106210855949875</v>
      </c>
      <c r="D4584" s="5">
        <v>0.77139874739039604</v>
      </c>
      <c r="E4584" s="5">
        <v>0.68137024870952601</v>
      </c>
      <c r="F4584" s="5">
        <v>0.78563151796060104</v>
      </c>
      <c r="G4584" s="5">
        <v>0.72696591292608703</v>
      </c>
      <c r="I4584" s="4"/>
      <c r="J4584" s="4"/>
      <c r="K4584" s="20"/>
    </row>
    <row r="4585" spans="1:11" x14ac:dyDescent="0.2">
      <c r="A4585" s="4" t="s">
        <v>91</v>
      </c>
      <c r="B4585" s="4" t="s">
        <v>93</v>
      </c>
      <c r="C4585" s="20">
        <f t="shared" si="71"/>
        <v>24.442720090293438</v>
      </c>
      <c r="D4585" s="5">
        <v>0.78216704288938999</v>
      </c>
      <c r="E4585" s="5">
        <v>0.68137024870952601</v>
      </c>
      <c r="F4585" s="5">
        <v>0.78563151796060104</v>
      </c>
      <c r="G4585" s="5">
        <v>0.72696591292608703</v>
      </c>
      <c r="I4585" s="4"/>
      <c r="J4585" s="4"/>
      <c r="K4585" s="20"/>
    </row>
    <row r="4586" spans="1:11" x14ac:dyDescent="0.2">
      <c r="A4586" s="4" t="s">
        <v>91</v>
      </c>
      <c r="B4586" s="4" t="s">
        <v>94</v>
      </c>
      <c r="C4586" s="20">
        <f t="shared" si="71"/>
        <v>24.418873152709374</v>
      </c>
      <c r="D4586" s="5">
        <v>0.78140394088669995</v>
      </c>
      <c r="E4586" s="5">
        <v>0.68137024870952601</v>
      </c>
      <c r="F4586" s="5">
        <v>0.78563151796060104</v>
      </c>
      <c r="G4586" s="5">
        <v>0.72696591292608703</v>
      </c>
      <c r="I4586" s="4"/>
      <c r="J4586" s="4"/>
      <c r="K4586" s="20"/>
    </row>
    <row r="4587" spans="1:11" x14ac:dyDescent="0.2">
      <c r="A4587" s="4" t="s">
        <v>91</v>
      </c>
      <c r="B4587" s="4" t="s">
        <v>95</v>
      </c>
      <c r="C4587" s="20">
        <f t="shared" si="71"/>
        <v>24.265287295730094</v>
      </c>
      <c r="D4587" s="5">
        <v>0.77648919346336298</v>
      </c>
      <c r="E4587" s="5">
        <v>0.68137024870952601</v>
      </c>
      <c r="F4587" s="5">
        <v>0.78563151796060104</v>
      </c>
      <c r="G4587" s="5">
        <v>0.72696591292608703</v>
      </c>
      <c r="I4587" s="4"/>
      <c r="J4587" s="4"/>
      <c r="K4587" s="20"/>
    </row>
    <row r="4588" spans="1:11" x14ac:dyDescent="0.2">
      <c r="A4588" s="4" t="s">
        <v>91</v>
      </c>
      <c r="B4588" s="4" t="s">
        <v>96</v>
      </c>
      <c r="C4588" s="20">
        <f t="shared" si="71"/>
        <v>26.638422315536907</v>
      </c>
      <c r="D4588" s="5">
        <v>0.85242951409718104</v>
      </c>
      <c r="E4588" s="5">
        <v>0.68137024870952601</v>
      </c>
      <c r="F4588" s="5">
        <v>0.78563151796060104</v>
      </c>
      <c r="G4588" s="5">
        <v>0.72696591292608703</v>
      </c>
      <c r="I4588" s="4"/>
      <c r="J4588" s="4"/>
      <c r="K4588" s="20"/>
    </row>
    <row r="4589" spans="1:11" x14ac:dyDescent="0.2">
      <c r="A4589" s="4" t="s">
        <v>91</v>
      </c>
      <c r="B4589" s="4" t="s">
        <v>97</v>
      </c>
      <c r="C4589" s="20">
        <f t="shared" si="71"/>
        <v>24.758146639511189</v>
      </c>
      <c r="D4589" s="5">
        <v>0.79226069246435804</v>
      </c>
      <c r="E4589" s="5">
        <v>0.68137024870952601</v>
      </c>
      <c r="F4589" s="5">
        <v>0.78563151796060104</v>
      </c>
      <c r="G4589" s="5">
        <v>0.72696591292608703</v>
      </c>
      <c r="I4589" s="4"/>
      <c r="J4589" s="4"/>
      <c r="K4589" s="20"/>
    </row>
    <row r="4590" spans="1:11" x14ac:dyDescent="0.2">
      <c r="A4590" s="4" t="s">
        <v>91</v>
      </c>
      <c r="B4590" s="4" t="s">
        <v>98</v>
      </c>
      <c r="C4590" s="20">
        <f t="shared" si="71"/>
        <v>24.613127001067216</v>
      </c>
      <c r="D4590" s="5">
        <v>0.78762006403415097</v>
      </c>
      <c r="E4590" s="5">
        <v>0.60790549750113498</v>
      </c>
      <c r="F4590" s="5">
        <v>0.73604826546002899</v>
      </c>
      <c r="G4590" s="5">
        <v>0.64157228514323705</v>
      </c>
      <c r="I4590" s="4"/>
      <c r="J4590" s="4"/>
      <c r="K4590" s="20"/>
    </row>
    <row r="4591" spans="1:11" x14ac:dyDescent="0.2">
      <c r="A4591" s="4" t="s">
        <v>91</v>
      </c>
      <c r="B4591" s="4" t="s">
        <v>99</v>
      </c>
      <c r="C4591" s="20">
        <f t="shared" si="71"/>
        <v>25.155931771894092</v>
      </c>
      <c r="D4591" s="5">
        <v>0.80498981670061098</v>
      </c>
      <c r="E4591" s="5">
        <v>0.60790549750113498</v>
      </c>
      <c r="F4591" s="5">
        <v>0.73604826546002899</v>
      </c>
      <c r="G4591" s="5">
        <v>0.64157228514323705</v>
      </c>
      <c r="I4591" s="4"/>
      <c r="J4591" s="4"/>
      <c r="K4591" s="20"/>
    </row>
    <row r="4592" spans="1:11" x14ac:dyDescent="0.2">
      <c r="A4592" s="4" t="s">
        <v>91</v>
      </c>
      <c r="B4592" s="4" t="s">
        <v>100</v>
      </c>
      <c r="C4592" s="20">
        <f t="shared" si="71"/>
        <v>26.769301470588218</v>
      </c>
      <c r="D4592" s="5">
        <v>0.85661764705882304</v>
      </c>
      <c r="E4592" s="5">
        <v>0.60790549750113498</v>
      </c>
      <c r="F4592" s="5">
        <v>0.73604826546002899</v>
      </c>
      <c r="G4592" s="5">
        <v>0.64157228514323705</v>
      </c>
      <c r="I4592" s="4"/>
      <c r="J4592" s="4"/>
      <c r="K4592" s="20"/>
    </row>
    <row r="4593" spans="1:11" x14ac:dyDescent="0.2">
      <c r="A4593" s="4" t="s">
        <v>91</v>
      </c>
      <c r="B4593" s="4" t="s">
        <v>101</v>
      </c>
      <c r="C4593" s="20">
        <f t="shared" si="71"/>
        <v>25.107991360691127</v>
      </c>
      <c r="D4593" s="5">
        <v>0.80345572354211603</v>
      </c>
      <c r="E4593" s="5">
        <v>0.60790549750113498</v>
      </c>
      <c r="F4593" s="5">
        <v>0.73604826546002899</v>
      </c>
      <c r="G4593" s="5">
        <v>0.64157228514323705</v>
      </c>
      <c r="I4593" s="4"/>
      <c r="J4593" s="4"/>
      <c r="K4593" s="20"/>
    </row>
    <row r="4594" spans="1:11" x14ac:dyDescent="0.2">
      <c r="A4594" s="4" t="s">
        <v>91</v>
      </c>
      <c r="B4594" s="4" t="s">
        <v>102</v>
      </c>
      <c r="C4594" s="20">
        <f t="shared" si="71"/>
        <v>25.400723888314374</v>
      </c>
      <c r="D4594" s="5">
        <v>0.81282316442605995</v>
      </c>
      <c r="E4594" s="5">
        <v>0.65919701213818804</v>
      </c>
      <c r="F4594" s="5">
        <v>0.67319277108433595</v>
      </c>
      <c r="G4594" s="5">
        <v>0.67119205298013096</v>
      </c>
      <c r="I4594" s="4"/>
      <c r="J4594" s="4"/>
      <c r="K4594" s="20"/>
    </row>
    <row r="4595" spans="1:11" x14ac:dyDescent="0.2">
      <c r="A4595" s="4" t="s">
        <v>91</v>
      </c>
      <c r="B4595" s="4" t="s">
        <v>103</v>
      </c>
      <c r="C4595" s="20">
        <f t="shared" si="71"/>
        <v>23.860929124478876</v>
      </c>
      <c r="D4595" s="5">
        <v>0.76354973198332399</v>
      </c>
      <c r="E4595" s="5">
        <v>0.65919701213818804</v>
      </c>
      <c r="F4595" s="5">
        <v>0.67319277108433595</v>
      </c>
      <c r="G4595" s="5">
        <v>0.67119205298013096</v>
      </c>
      <c r="I4595" s="4"/>
      <c r="J4595" s="4"/>
      <c r="K4595" s="20"/>
    </row>
    <row r="4596" spans="1:11" x14ac:dyDescent="0.2">
      <c r="A4596" s="4" t="s">
        <v>91</v>
      </c>
      <c r="B4596" s="4" t="s">
        <v>104</v>
      </c>
      <c r="C4596" s="20">
        <f t="shared" si="71"/>
        <v>24.044486215538843</v>
      </c>
      <c r="D4596" s="5">
        <v>0.76942355889724301</v>
      </c>
      <c r="E4596" s="5">
        <v>0.65919701213818804</v>
      </c>
      <c r="F4596" s="5">
        <v>0.67319277108433595</v>
      </c>
      <c r="G4596" s="5">
        <v>0.67119205298013096</v>
      </c>
      <c r="I4596" s="4"/>
      <c r="J4596" s="4"/>
      <c r="K4596" s="20"/>
    </row>
    <row r="4597" spans="1:11" x14ac:dyDescent="0.2">
      <c r="A4597" s="4" t="s">
        <v>91</v>
      </c>
      <c r="B4597" s="4" t="s">
        <v>105</v>
      </c>
      <c r="C4597" s="20">
        <f t="shared" si="71"/>
        <v>22.039279385705843</v>
      </c>
      <c r="D4597" s="5">
        <v>0.70525694034258701</v>
      </c>
      <c r="E4597" s="5">
        <v>0.65919701213818804</v>
      </c>
      <c r="F4597" s="5">
        <v>0.67319277108433595</v>
      </c>
      <c r="G4597" s="5">
        <v>0.67119205298013096</v>
      </c>
      <c r="I4597" s="4"/>
      <c r="J4597" s="4"/>
      <c r="K4597" s="20"/>
    </row>
    <row r="4598" spans="1:11" x14ac:dyDescent="0.2">
      <c r="A4598" s="4" t="s">
        <v>92</v>
      </c>
      <c r="B4598" s="4" t="s">
        <v>98</v>
      </c>
      <c r="C4598" s="20">
        <f t="shared" si="71"/>
        <v>25.391653501843063</v>
      </c>
      <c r="D4598" s="5">
        <v>0.81253291205897804</v>
      </c>
      <c r="E4598" s="5">
        <v>0.637979420018709</v>
      </c>
      <c r="F4598" s="5">
        <v>0.79219288174511904</v>
      </c>
      <c r="G4598" s="5">
        <v>0.68794326241134596</v>
      </c>
      <c r="I4598" s="4"/>
      <c r="J4598" s="4"/>
      <c r="K4598" s="20"/>
    </row>
    <row r="4599" spans="1:11" x14ac:dyDescent="0.2">
      <c r="A4599" s="4" t="s">
        <v>92</v>
      </c>
      <c r="B4599" s="4" t="s">
        <v>99</v>
      </c>
      <c r="C4599" s="20">
        <f t="shared" si="71"/>
        <v>23.299469964664311</v>
      </c>
      <c r="D4599" s="5">
        <v>0.74558303886925803</v>
      </c>
      <c r="E4599" s="5">
        <v>0.637979420018709</v>
      </c>
      <c r="F4599" s="5">
        <v>0.79219288174511904</v>
      </c>
      <c r="G4599" s="5">
        <v>0.68794326241134596</v>
      </c>
      <c r="I4599" s="4"/>
      <c r="J4599" s="4"/>
      <c r="K4599" s="20"/>
    </row>
    <row r="4600" spans="1:11" x14ac:dyDescent="0.2">
      <c r="A4600" s="4" t="s">
        <v>92</v>
      </c>
      <c r="B4600" s="4" t="s">
        <v>100</v>
      </c>
      <c r="C4600" s="20">
        <f t="shared" si="71"/>
        <v>23.551432291666657</v>
      </c>
      <c r="D4600" s="5">
        <v>0.75364583333333302</v>
      </c>
      <c r="E4600" s="5">
        <v>0.637979420018709</v>
      </c>
      <c r="F4600" s="5">
        <v>0.79219288174511904</v>
      </c>
      <c r="G4600" s="5">
        <v>0.68794326241134596</v>
      </c>
      <c r="I4600" s="4"/>
      <c r="J4600" s="4"/>
      <c r="K4600" s="20"/>
    </row>
    <row r="4601" spans="1:11" x14ac:dyDescent="0.2">
      <c r="A4601" s="4" t="s">
        <v>92</v>
      </c>
      <c r="B4601" s="4" t="s">
        <v>101</v>
      </c>
      <c r="C4601" s="20">
        <f t="shared" si="71"/>
        <v>25.764895330112719</v>
      </c>
      <c r="D4601" s="5">
        <v>0.82447665056360697</v>
      </c>
      <c r="E4601" s="5">
        <v>0.637979420018709</v>
      </c>
      <c r="F4601" s="5">
        <v>0.79219288174511904</v>
      </c>
      <c r="G4601" s="5">
        <v>0.68794326241134596</v>
      </c>
      <c r="I4601" s="4"/>
      <c r="J4601" s="4"/>
      <c r="K4601" s="20"/>
    </row>
    <row r="4602" spans="1:11" x14ac:dyDescent="0.2">
      <c r="A4602" s="4" t="s">
        <v>92</v>
      </c>
      <c r="B4602" s="4" t="s">
        <v>102</v>
      </c>
      <c r="C4602" s="20">
        <f t="shared" si="71"/>
        <v>22.038126919140218</v>
      </c>
      <c r="D4602" s="5">
        <v>0.70522006141248705</v>
      </c>
      <c r="E4602" s="5">
        <v>0.64935064935064901</v>
      </c>
      <c r="F4602" s="5">
        <v>0.79480320978219199</v>
      </c>
      <c r="G4602" s="5">
        <v>0.69741697416974002</v>
      </c>
      <c r="I4602" s="4"/>
      <c r="J4602" s="4"/>
      <c r="K4602" s="20"/>
    </row>
    <row r="4603" spans="1:11" x14ac:dyDescent="0.2">
      <c r="A4603" s="4" t="s">
        <v>92</v>
      </c>
      <c r="B4603" s="4" t="s">
        <v>103</v>
      </c>
      <c r="C4603" s="20">
        <f t="shared" si="71"/>
        <v>16.536535061873906</v>
      </c>
      <c r="D4603" s="5">
        <v>0.52916912197996502</v>
      </c>
      <c r="E4603" s="5">
        <v>0.64935064935064901</v>
      </c>
      <c r="F4603" s="5">
        <v>0.79480320978219199</v>
      </c>
      <c r="G4603" s="5">
        <v>0.69741697416974002</v>
      </c>
      <c r="I4603" s="7"/>
      <c r="J4603" s="10"/>
      <c r="K4603" s="19">
        <v>1</v>
      </c>
    </row>
    <row r="4604" spans="1:11" x14ac:dyDescent="0.2">
      <c r="A4604" s="4" t="s">
        <v>92</v>
      </c>
      <c r="B4604" s="4" t="s">
        <v>104</v>
      </c>
      <c r="C4604" s="20">
        <f t="shared" si="71"/>
        <v>22.608024691358029</v>
      </c>
      <c r="D4604" s="5">
        <v>0.72345679012345698</v>
      </c>
      <c r="E4604" s="5">
        <v>0.64935064935064901</v>
      </c>
      <c r="F4604" s="5">
        <v>0.79480320978219199</v>
      </c>
      <c r="G4604" s="5">
        <v>0.69741697416974002</v>
      </c>
      <c r="I4604" s="4"/>
      <c r="J4604" s="4"/>
      <c r="K4604" s="20"/>
    </row>
    <row r="4605" spans="1:11" x14ac:dyDescent="0.2">
      <c r="A4605" s="4" t="s">
        <v>92</v>
      </c>
      <c r="B4605" s="4" t="s">
        <v>105</v>
      </c>
      <c r="C4605" s="20">
        <f t="shared" si="71"/>
        <v>22.174456202233966</v>
      </c>
      <c r="D4605" s="5">
        <v>0.70958259847148697</v>
      </c>
      <c r="E4605" s="5">
        <v>0.64935064935064901</v>
      </c>
      <c r="F4605" s="5">
        <v>0.79480320978219199</v>
      </c>
      <c r="G4605" s="5">
        <v>0.69741697416974002</v>
      </c>
      <c r="I4605" s="7"/>
      <c r="J4605" s="4"/>
      <c r="K4605" s="19">
        <v>1</v>
      </c>
    </row>
    <row r="4606" spans="1:11" x14ac:dyDescent="0.2">
      <c r="A4606" s="4" t="s">
        <v>93</v>
      </c>
      <c r="B4606" s="4" t="s">
        <v>98</v>
      </c>
      <c r="C4606" s="20">
        <f t="shared" si="71"/>
        <v>27.395209580838312</v>
      </c>
      <c r="D4606" s="5">
        <v>0.87664670658682597</v>
      </c>
      <c r="E4606" s="5">
        <v>0.637979420018709</v>
      </c>
      <c r="F4606" s="5">
        <v>0.79219288174511904</v>
      </c>
      <c r="G4606" s="5">
        <v>0.68794326241134596</v>
      </c>
      <c r="I4606" s="4"/>
      <c r="J4606" s="4"/>
      <c r="K4606" s="20"/>
    </row>
    <row r="4607" spans="1:11" x14ac:dyDescent="0.2">
      <c r="A4607" s="4" t="s">
        <v>93</v>
      </c>
      <c r="B4607" s="4" t="s">
        <v>99</v>
      </c>
      <c r="C4607" s="20">
        <f t="shared" si="71"/>
        <v>26.645106861642279</v>
      </c>
      <c r="D4607" s="5">
        <v>0.85264341957255296</v>
      </c>
      <c r="E4607" s="5">
        <v>0.637979420018709</v>
      </c>
      <c r="F4607" s="5">
        <v>0.79219288174511904</v>
      </c>
      <c r="G4607" s="5">
        <v>0.68794326241134596</v>
      </c>
      <c r="I4607" s="4"/>
      <c r="J4607" s="4"/>
      <c r="K4607" s="20"/>
    </row>
    <row r="4608" spans="1:11" x14ac:dyDescent="0.2">
      <c r="A4608" s="4" t="s">
        <v>93</v>
      </c>
      <c r="B4608" s="4" t="s">
        <v>100</v>
      </c>
      <c r="C4608" s="20">
        <f t="shared" si="71"/>
        <v>24.37286202964653</v>
      </c>
      <c r="D4608" s="5">
        <v>0.77993158494868897</v>
      </c>
      <c r="E4608" s="5">
        <v>0.637979420018709</v>
      </c>
      <c r="F4608" s="5">
        <v>0.79219288174511904</v>
      </c>
      <c r="G4608" s="5">
        <v>0.68794326241134596</v>
      </c>
      <c r="I4608" s="4"/>
      <c r="J4608" s="4"/>
      <c r="K4608" s="20"/>
    </row>
    <row r="4609" spans="1:11" x14ac:dyDescent="0.2">
      <c r="A4609" s="4" t="s">
        <v>93</v>
      </c>
      <c r="B4609" s="4" t="s">
        <v>101</v>
      </c>
      <c r="C4609" s="20">
        <f t="shared" si="71"/>
        <v>26.937217194570124</v>
      </c>
      <c r="D4609" s="5">
        <v>0.86199095022624395</v>
      </c>
      <c r="E4609" s="5">
        <v>0.637979420018709</v>
      </c>
      <c r="F4609" s="5">
        <v>0.79219288174511904</v>
      </c>
      <c r="G4609" s="5">
        <v>0.68794326241134596</v>
      </c>
      <c r="I4609" s="4"/>
      <c r="J4609" s="4"/>
      <c r="K4609" s="20"/>
    </row>
    <row r="4610" spans="1:11" x14ac:dyDescent="0.2">
      <c r="A4610" s="4" t="s">
        <v>93</v>
      </c>
      <c r="B4610" s="4" t="s">
        <v>103</v>
      </c>
      <c r="C4610" s="20">
        <f t="shared" si="71"/>
        <v>22.388059701492534</v>
      </c>
      <c r="D4610" s="5">
        <v>0.71641791044776104</v>
      </c>
      <c r="E4610" s="5">
        <v>0.64935064935064901</v>
      </c>
      <c r="F4610" s="5">
        <v>0.79480320978219199</v>
      </c>
      <c r="G4610" s="5">
        <v>0.69741697416974002</v>
      </c>
      <c r="I4610" s="4"/>
      <c r="J4610" s="4"/>
      <c r="K4610" s="20"/>
    </row>
    <row r="4611" spans="1:11" x14ac:dyDescent="0.2">
      <c r="A4611" s="4" t="s">
        <v>93</v>
      </c>
      <c r="B4611" s="4" t="s">
        <v>104</v>
      </c>
      <c r="C4611" s="20">
        <f t="shared" si="71"/>
        <v>24.570024570024561</v>
      </c>
      <c r="D4611" s="5">
        <v>0.78624078624078597</v>
      </c>
      <c r="E4611" s="5">
        <v>0.64935064935064901</v>
      </c>
      <c r="F4611" s="5">
        <v>0.79480320978219199</v>
      </c>
      <c r="G4611" s="5">
        <v>0.69741697416974002</v>
      </c>
      <c r="I4611" s="4"/>
      <c r="J4611" s="4"/>
      <c r="K4611" s="20"/>
    </row>
    <row r="4612" spans="1:11" x14ac:dyDescent="0.2">
      <c r="A4612" s="4" t="s">
        <v>93</v>
      </c>
      <c r="B4612" s="4" t="s">
        <v>105</v>
      </c>
      <c r="C4612" s="20">
        <f t="shared" si="71"/>
        <v>24.566473988439309</v>
      </c>
      <c r="D4612" s="5">
        <v>0.78612716763005797</v>
      </c>
      <c r="E4612" s="5">
        <v>0.64935064935064901</v>
      </c>
      <c r="F4612" s="5">
        <v>0.79480320978219199</v>
      </c>
      <c r="G4612" s="5">
        <v>0.69741697416974002</v>
      </c>
      <c r="I4612" s="4"/>
      <c r="J4612" s="4"/>
      <c r="K4612" s="20"/>
    </row>
    <row r="4613" spans="1:11" x14ac:dyDescent="0.2">
      <c r="A4613" s="4" t="s">
        <v>94</v>
      </c>
      <c r="B4613" s="4" t="s">
        <v>98</v>
      </c>
      <c r="C4613" s="20">
        <f t="shared" ref="C4613:C4660" si="72">D4613/(2*0.016)</f>
        <v>24.000474083438686</v>
      </c>
      <c r="D4613" s="5">
        <v>0.76801517067003799</v>
      </c>
      <c r="E4613" s="5">
        <v>0.637979420018709</v>
      </c>
      <c r="F4613" s="5">
        <v>0.79219288174511904</v>
      </c>
      <c r="G4613" s="5">
        <v>0.68794326241134596</v>
      </c>
      <c r="I4613" s="4"/>
      <c r="J4613" s="4"/>
      <c r="K4613" s="20"/>
    </row>
    <row r="4614" spans="1:11" x14ac:dyDescent="0.2">
      <c r="A4614" s="4" t="s">
        <v>94</v>
      </c>
      <c r="B4614" s="4" t="s">
        <v>99</v>
      </c>
      <c r="C4614" s="20">
        <f t="shared" si="72"/>
        <v>23.423355461677751</v>
      </c>
      <c r="D4614" s="5">
        <v>0.74954737477368805</v>
      </c>
      <c r="E4614" s="5">
        <v>0.637979420018709</v>
      </c>
      <c r="F4614" s="5">
        <v>0.79219288174511904</v>
      </c>
      <c r="G4614" s="5">
        <v>0.68794326241134596</v>
      </c>
      <c r="I4614" s="4"/>
      <c r="J4614" s="4"/>
      <c r="K4614" s="20"/>
    </row>
    <row r="4615" spans="1:11" x14ac:dyDescent="0.2">
      <c r="A4615" s="4" t="s">
        <v>94</v>
      </c>
      <c r="B4615" s="4" t="s">
        <v>100</v>
      </c>
      <c r="C4615" s="20">
        <f t="shared" si="72"/>
        <v>23.722910216718251</v>
      </c>
      <c r="D4615" s="5">
        <v>0.75913312693498403</v>
      </c>
      <c r="E4615" s="5">
        <v>0.637979420018709</v>
      </c>
      <c r="F4615" s="5">
        <v>0.79219288174511904</v>
      </c>
      <c r="G4615" s="5">
        <v>0.68794326241134596</v>
      </c>
      <c r="I4615" s="4"/>
      <c r="J4615" s="4"/>
      <c r="K4615" s="20"/>
    </row>
    <row r="4616" spans="1:11" x14ac:dyDescent="0.2">
      <c r="A4616" s="4" t="s">
        <v>94</v>
      </c>
      <c r="B4616" s="4" t="s">
        <v>101</v>
      </c>
      <c r="C4616" s="20">
        <f t="shared" si="72"/>
        <v>27.55937098844672</v>
      </c>
      <c r="D4616" s="5">
        <v>0.88189987163029504</v>
      </c>
      <c r="E4616" s="5">
        <v>0.637979420018709</v>
      </c>
      <c r="F4616" s="5">
        <v>0.79219288174511904</v>
      </c>
      <c r="G4616" s="5">
        <v>0.68794326241134596</v>
      </c>
      <c r="I4616" s="4"/>
      <c r="J4616" s="4"/>
      <c r="K4616" s="20"/>
    </row>
    <row r="4617" spans="1:11" x14ac:dyDescent="0.2">
      <c r="A4617" s="4" t="s">
        <v>94</v>
      </c>
      <c r="B4617" s="4" t="s">
        <v>102</v>
      </c>
      <c r="C4617" s="20">
        <f t="shared" si="72"/>
        <v>22.682669082125592</v>
      </c>
      <c r="D4617" s="5">
        <v>0.72584541062801899</v>
      </c>
      <c r="E4617" s="5">
        <v>0.64935064935064901</v>
      </c>
      <c r="F4617" s="5">
        <v>0.79480320978219199</v>
      </c>
      <c r="G4617" s="5">
        <v>0.69741697416974002</v>
      </c>
      <c r="I4617" s="4"/>
      <c r="J4617" s="4"/>
      <c r="K4617" s="20"/>
    </row>
    <row r="4618" spans="1:11" x14ac:dyDescent="0.2">
      <c r="A4618" s="4" t="s">
        <v>94</v>
      </c>
      <c r="B4618" s="4" t="s">
        <v>103</v>
      </c>
      <c r="C4618" s="20">
        <f t="shared" si="72"/>
        <v>18.796125461254626</v>
      </c>
      <c r="D4618" s="5">
        <v>0.601476014760148</v>
      </c>
      <c r="E4618" s="5">
        <v>0.64935064935064901</v>
      </c>
      <c r="F4618" s="5">
        <v>0.79480320978219199</v>
      </c>
      <c r="G4618" s="5">
        <v>0.69741697416974002</v>
      </c>
      <c r="I4618" s="7"/>
      <c r="J4618" s="10"/>
      <c r="K4618" s="19">
        <v>1</v>
      </c>
    </row>
    <row r="4619" spans="1:11" x14ac:dyDescent="0.2">
      <c r="A4619" s="4" t="s">
        <v>94</v>
      </c>
      <c r="B4619" s="4" t="s">
        <v>104</v>
      </c>
      <c r="C4619" s="20">
        <f t="shared" si="72"/>
        <v>24.141373801916934</v>
      </c>
      <c r="D4619" s="5">
        <v>0.77252396166134196</v>
      </c>
      <c r="E4619" s="5">
        <v>0.64935064935064901</v>
      </c>
      <c r="F4619" s="5">
        <v>0.79480320978219199</v>
      </c>
      <c r="G4619" s="5">
        <v>0.69741697416974002</v>
      </c>
      <c r="I4619" s="4"/>
      <c r="J4619" s="4"/>
      <c r="K4619" s="20"/>
    </row>
    <row r="4620" spans="1:11" x14ac:dyDescent="0.2">
      <c r="A4620" s="4" t="s">
        <v>94</v>
      </c>
      <c r="B4620" s="4" t="s">
        <v>105</v>
      </c>
      <c r="C4620" s="20">
        <f t="shared" si="72"/>
        <v>22.752719129878439</v>
      </c>
      <c r="D4620" s="5">
        <v>0.72808701215611005</v>
      </c>
      <c r="E4620" s="5">
        <v>0.64935064935064901</v>
      </c>
      <c r="F4620" s="5">
        <v>0.79480320978219199</v>
      </c>
      <c r="G4620" s="5">
        <v>0.69741697416974002</v>
      </c>
      <c r="I4620" s="7"/>
      <c r="J4620" s="4"/>
      <c r="K4620" s="19">
        <v>1</v>
      </c>
    </row>
    <row r="4621" spans="1:11" x14ac:dyDescent="0.2">
      <c r="A4621" s="4" t="s">
        <v>95</v>
      </c>
      <c r="B4621" s="4" t="s">
        <v>98</v>
      </c>
      <c r="C4621" s="20">
        <f t="shared" si="72"/>
        <v>23.716072378924938</v>
      </c>
      <c r="D4621" s="5">
        <v>0.75891431612559801</v>
      </c>
      <c r="E4621" s="5">
        <v>0.637979420018709</v>
      </c>
      <c r="F4621" s="5">
        <v>0.79219288174511904</v>
      </c>
      <c r="G4621" s="5">
        <v>0.68794326241134596</v>
      </c>
      <c r="I4621" s="4"/>
      <c r="J4621" s="4"/>
      <c r="K4621" s="20"/>
    </row>
    <row r="4622" spans="1:11" x14ac:dyDescent="0.2">
      <c r="A4622" s="4" t="s">
        <v>95</v>
      </c>
      <c r="B4622" s="4" t="s">
        <v>99</v>
      </c>
      <c r="C4622" s="20">
        <f t="shared" si="72"/>
        <v>26.649261334691783</v>
      </c>
      <c r="D4622" s="5">
        <v>0.85277636271013701</v>
      </c>
      <c r="E4622" s="5">
        <v>0.637979420018709</v>
      </c>
      <c r="F4622" s="5">
        <v>0.79219288174511904</v>
      </c>
      <c r="G4622" s="5">
        <v>0.68794326241134596</v>
      </c>
      <c r="I4622" s="4"/>
      <c r="J4622" s="4"/>
      <c r="K4622" s="20"/>
    </row>
    <row r="4623" spans="1:11" x14ac:dyDescent="0.2">
      <c r="A4623" s="4" t="s">
        <v>95</v>
      </c>
      <c r="B4623" s="4" t="s">
        <v>100</v>
      </c>
      <c r="C4623" s="20">
        <f t="shared" si="72"/>
        <v>24.223663522012561</v>
      </c>
      <c r="D4623" s="5">
        <v>0.77515723270440196</v>
      </c>
      <c r="E4623" s="5">
        <v>0.637979420018709</v>
      </c>
      <c r="F4623" s="5">
        <v>0.79219288174511904</v>
      </c>
      <c r="G4623" s="5">
        <v>0.68794326241134596</v>
      </c>
      <c r="I4623" s="4"/>
      <c r="J4623" s="4"/>
      <c r="K4623" s="20"/>
    </row>
    <row r="4624" spans="1:11" x14ac:dyDescent="0.2">
      <c r="A4624" s="4" t="s">
        <v>95</v>
      </c>
      <c r="B4624" s="4" t="s">
        <v>101</v>
      </c>
      <c r="C4624" s="20">
        <f t="shared" si="72"/>
        <v>27.905405405405403</v>
      </c>
      <c r="D4624" s="5">
        <v>0.89297297297297296</v>
      </c>
      <c r="E4624" s="5">
        <v>0.637979420018709</v>
      </c>
      <c r="F4624" s="5">
        <v>0.79219288174511904</v>
      </c>
      <c r="G4624" s="5">
        <v>0.68794326241134596</v>
      </c>
      <c r="I4624" s="4"/>
      <c r="J4624" s="4"/>
      <c r="K4624" s="20"/>
    </row>
    <row r="4625" spans="1:11" x14ac:dyDescent="0.2">
      <c r="A4625" s="4" t="s">
        <v>95</v>
      </c>
      <c r="B4625" s="4" t="s">
        <v>102</v>
      </c>
      <c r="C4625" s="20">
        <f t="shared" si="72"/>
        <v>23.33501513622603</v>
      </c>
      <c r="D4625" s="5">
        <v>0.74672048435923299</v>
      </c>
      <c r="E4625" s="5">
        <v>0.64935064935064901</v>
      </c>
      <c r="F4625" s="5">
        <v>0.79480320978219199</v>
      </c>
      <c r="G4625" s="5">
        <v>0.69741697416974002</v>
      </c>
      <c r="I4625" s="4"/>
      <c r="J4625" s="4"/>
      <c r="K4625" s="20"/>
    </row>
    <row r="4626" spans="1:11" x14ac:dyDescent="0.2">
      <c r="A4626" s="4" t="s">
        <v>95</v>
      </c>
      <c r="B4626" s="4" t="s">
        <v>103</v>
      </c>
      <c r="C4626" s="20">
        <f t="shared" si="72"/>
        <v>25.007521058965093</v>
      </c>
      <c r="D4626" s="5">
        <v>0.80024067388688302</v>
      </c>
      <c r="E4626" s="5">
        <v>0.64935064935064901</v>
      </c>
      <c r="F4626" s="5">
        <v>0.79480320978219199</v>
      </c>
      <c r="G4626" s="5">
        <v>0.69741697416974002</v>
      </c>
      <c r="I4626" s="4"/>
      <c r="J4626" s="4"/>
      <c r="K4626" s="20"/>
    </row>
    <row r="4627" spans="1:11" x14ac:dyDescent="0.2">
      <c r="A4627" s="4" t="s">
        <v>95</v>
      </c>
      <c r="B4627" s="4" t="s">
        <v>104</v>
      </c>
      <c r="C4627" s="20">
        <f t="shared" si="72"/>
        <v>25.354140722291408</v>
      </c>
      <c r="D4627" s="5">
        <v>0.81133250311332505</v>
      </c>
      <c r="E4627" s="5">
        <v>0.64935064935064901</v>
      </c>
      <c r="F4627" s="5">
        <v>0.79480320978219199</v>
      </c>
      <c r="G4627" s="5">
        <v>0.69741697416974002</v>
      </c>
      <c r="I4627" s="4"/>
      <c r="J4627" s="4"/>
      <c r="K4627" s="20"/>
    </row>
    <row r="4628" spans="1:11" x14ac:dyDescent="0.2">
      <c r="A4628" s="4" t="s">
        <v>95</v>
      </c>
      <c r="B4628" s="4" t="s">
        <v>105</v>
      </c>
      <c r="C4628" s="20">
        <f t="shared" si="72"/>
        <v>25.231067382230187</v>
      </c>
      <c r="D4628" s="5">
        <v>0.80739415623136601</v>
      </c>
      <c r="E4628" s="5">
        <v>0.64935064935064901</v>
      </c>
      <c r="F4628" s="5">
        <v>0.79480320978219199</v>
      </c>
      <c r="G4628" s="5">
        <v>0.69741697416974002</v>
      </c>
      <c r="I4628" s="4"/>
      <c r="J4628" s="4"/>
      <c r="K4628" s="20"/>
    </row>
    <row r="4629" spans="1:11" x14ac:dyDescent="0.2">
      <c r="A4629" s="4" t="s">
        <v>96</v>
      </c>
      <c r="B4629" s="4" t="s">
        <v>98</v>
      </c>
      <c r="C4629" s="20">
        <f t="shared" si="72"/>
        <v>25.974770642201843</v>
      </c>
      <c r="D4629" s="5">
        <v>0.83119266055045904</v>
      </c>
      <c r="E4629" s="5">
        <v>0.637979420018709</v>
      </c>
      <c r="F4629" s="5">
        <v>0.79219288174511904</v>
      </c>
      <c r="G4629" s="5">
        <v>0.68794326241134596</v>
      </c>
      <c r="I4629" s="4"/>
      <c r="J4629" s="4"/>
      <c r="K4629" s="20"/>
    </row>
    <row r="4630" spans="1:11" x14ac:dyDescent="0.2">
      <c r="A4630" s="4" t="s">
        <v>96</v>
      </c>
      <c r="B4630" s="4" t="s">
        <v>99</v>
      </c>
      <c r="C4630" s="20">
        <f t="shared" si="72"/>
        <v>25.846962616822406</v>
      </c>
      <c r="D4630" s="5">
        <v>0.82710280373831702</v>
      </c>
      <c r="E4630" s="5">
        <v>0.637979420018709</v>
      </c>
      <c r="F4630" s="5">
        <v>0.79219288174511904</v>
      </c>
      <c r="G4630" s="5">
        <v>0.68794326241134596</v>
      </c>
      <c r="I4630" s="4"/>
      <c r="J4630" s="4"/>
      <c r="K4630" s="20"/>
    </row>
    <row r="4631" spans="1:11" x14ac:dyDescent="0.2">
      <c r="A4631" s="4" t="s">
        <v>96</v>
      </c>
      <c r="B4631" s="4" t="s">
        <v>100</v>
      </c>
      <c r="C4631" s="20">
        <f t="shared" si="72"/>
        <v>24.303486293206188</v>
      </c>
      <c r="D4631" s="5">
        <v>0.777711561382598</v>
      </c>
      <c r="E4631" s="5">
        <v>0.637979420018709</v>
      </c>
      <c r="F4631" s="5">
        <v>0.79219288174511904</v>
      </c>
      <c r="G4631" s="5">
        <v>0.68794326241134596</v>
      </c>
      <c r="I4631" s="4"/>
      <c r="J4631" s="4"/>
      <c r="K4631" s="20"/>
    </row>
    <row r="4632" spans="1:11" x14ac:dyDescent="0.2">
      <c r="A4632" s="4" t="s">
        <v>96</v>
      </c>
      <c r="B4632" s="4" t="s">
        <v>101</v>
      </c>
      <c r="C4632" s="20">
        <f t="shared" si="72"/>
        <v>26.274008674101626</v>
      </c>
      <c r="D4632" s="5">
        <v>0.84076827757125205</v>
      </c>
      <c r="E4632" s="5">
        <v>0.637979420018709</v>
      </c>
      <c r="F4632" s="5">
        <v>0.79219288174511904</v>
      </c>
      <c r="G4632" s="5">
        <v>0.68794326241134596</v>
      </c>
      <c r="I4632" s="4"/>
      <c r="J4632" s="4"/>
      <c r="K4632" s="20"/>
    </row>
    <row r="4633" spans="1:11" x14ac:dyDescent="0.2">
      <c r="A4633" s="4" t="s">
        <v>96</v>
      </c>
      <c r="B4633" s="4" t="s">
        <v>102</v>
      </c>
      <c r="C4633" s="20">
        <f t="shared" si="72"/>
        <v>24.084846765039718</v>
      </c>
      <c r="D4633" s="5">
        <v>0.77071509648127101</v>
      </c>
      <c r="E4633" s="5">
        <v>0.64935064935064901</v>
      </c>
      <c r="F4633" s="5">
        <v>0.79480320978219199</v>
      </c>
      <c r="G4633" s="5">
        <v>0.69741697416974002</v>
      </c>
      <c r="I4633" s="4"/>
      <c r="J4633" s="4"/>
      <c r="K4633" s="20"/>
    </row>
    <row r="4634" spans="1:11" x14ac:dyDescent="0.2">
      <c r="A4634" s="4" t="s">
        <v>96</v>
      </c>
      <c r="B4634" s="4" t="s">
        <v>103</v>
      </c>
      <c r="C4634" s="20">
        <f t="shared" si="72"/>
        <v>26.384615384615405</v>
      </c>
      <c r="D4634" s="5">
        <v>0.84430769230769298</v>
      </c>
      <c r="E4634" s="5">
        <v>0.64935064935064901</v>
      </c>
      <c r="F4634" s="5">
        <v>0.79480320978219199</v>
      </c>
      <c r="G4634" s="5">
        <v>0.69741697416974002</v>
      </c>
      <c r="I4634" s="4"/>
      <c r="J4634" s="4"/>
      <c r="K4634" s="20"/>
    </row>
    <row r="4635" spans="1:11" x14ac:dyDescent="0.2">
      <c r="A4635" s="4" t="s">
        <v>96</v>
      </c>
      <c r="B4635" s="4" t="s">
        <v>104</v>
      </c>
      <c r="C4635" s="20">
        <f t="shared" si="72"/>
        <v>23.49151477058453</v>
      </c>
      <c r="D4635" s="5">
        <v>0.75172847265870502</v>
      </c>
      <c r="E4635" s="5">
        <v>0.64935064935064901</v>
      </c>
      <c r="F4635" s="5">
        <v>0.79480320978219199</v>
      </c>
      <c r="G4635" s="5">
        <v>0.69741697416974002</v>
      </c>
      <c r="I4635" s="4"/>
      <c r="J4635" s="4"/>
      <c r="K4635" s="20"/>
    </row>
    <row r="4636" spans="1:11" x14ac:dyDescent="0.2">
      <c r="A4636" s="4" t="s">
        <v>96</v>
      </c>
      <c r="B4636" s="4" t="s">
        <v>105</v>
      </c>
      <c r="C4636" s="20">
        <f t="shared" si="72"/>
        <v>23.225308641975314</v>
      </c>
      <c r="D4636" s="5">
        <v>0.74320987654321002</v>
      </c>
      <c r="E4636" s="5">
        <v>0.64935064935064901</v>
      </c>
      <c r="F4636" s="5">
        <v>0.79480320978219199</v>
      </c>
      <c r="G4636" s="5">
        <v>0.69741697416974002</v>
      </c>
      <c r="I4636" s="4"/>
      <c r="J4636" s="4"/>
      <c r="K4636" s="20"/>
    </row>
    <row r="4637" spans="1:11" x14ac:dyDescent="0.2">
      <c r="A4637" s="4" t="s">
        <v>97</v>
      </c>
      <c r="B4637" s="4" t="s">
        <v>98</v>
      </c>
      <c r="C4637" s="20">
        <f t="shared" si="72"/>
        <v>24.319881382155749</v>
      </c>
      <c r="D4637" s="5">
        <v>0.77823620422898399</v>
      </c>
      <c r="E4637" s="5">
        <v>0.637979420018709</v>
      </c>
      <c r="F4637" s="5">
        <v>0.79219288174511904</v>
      </c>
      <c r="G4637" s="5">
        <v>0.68794326241134596</v>
      </c>
      <c r="I4637" s="4"/>
      <c r="J4637" s="4"/>
      <c r="K4637" s="20"/>
    </row>
    <row r="4638" spans="1:11" x14ac:dyDescent="0.2">
      <c r="A4638" s="4" t="s">
        <v>97</v>
      </c>
      <c r="B4638" s="4" t="s">
        <v>99</v>
      </c>
      <c r="C4638" s="20">
        <f t="shared" si="72"/>
        <v>23.687777230162656</v>
      </c>
      <c r="D4638" s="5">
        <v>0.75800887136520501</v>
      </c>
      <c r="E4638" s="5">
        <v>0.637979420018709</v>
      </c>
      <c r="F4638" s="5">
        <v>0.79219288174511904</v>
      </c>
      <c r="G4638" s="5">
        <v>0.68794326241134596</v>
      </c>
      <c r="I4638" s="4"/>
      <c r="J4638" s="4"/>
      <c r="K4638" s="20"/>
    </row>
    <row r="4639" spans="1:11" x14ac:dyDescent="0.2">
      <c r="A4639" s="4" t="s">
        <v>97</v>
      </c>
      <c r="B4639" s="4" t="s">
        <v>100</v>
      </c>
      <c r="C4639" s="20">
        <f t="shared" si="72"/>
        <v>25.057164634146343</v>
      </c>
      <c r="D4639" s="5">
        <v>0.80182926829268297</v>
      </c>
      <c r="E4639" s="5">
        <v>0.637979420018709</v>
      </c>
      <c r="F4639" s="5">
        <v>0.79219288174511904</v>
      </c>
      <c r="G4639" s="5">
        <v>0.68794326241134596</v>
      </c>
      <c r="I4639" s="4"/>
      <c r="J4639" s="4"/>
      <c r="K4639" s="20"/>
    </row>
    <row r="4640" spans="1:11" x14ac:dyDescent="0.2">
      <c r="A4640" s="4" t="s">
        <v>97</v>
      </c>
      <c r="B4640" s="4" t="s">
        <v>101</v>
      </c>
      <c r="C4640" s="20">
        <f t="shared" si="72"/>
        <v>25.458115183246065</v>
      </c>
      <c r="D4640" s="5">
        <v>0.81465968586387405</v>
      </c>
      <c r="E4640" s="5">
        <v>0.637979420018709</v>
      </c>
      <c r="F4640" s="5">
        <v>0.79219288174511904</v>
      </c>
      <c r="G4640" s="5">
        <v>0.68794326241134596</v>
      </c>
      <c r="I4640" s="4"/>
      <c r="J4640" s="4"/>
      <c r="K4640" s="20"/>
    </row>
    <row r="4641" spans="1:11" x14ac:dyDescent="0.2">
      <c r="A4641" s="4" t="s">
        <v>97</v>
      </c>
      <c r="B4641" s="4" t="s">
        <v>102</v>
      </c>
      <c r="C4641" s="20">
        <f t="shared" si="72"/>
        <v>21.724434611602749</v>
      </c>
      <c r="D4641" s="5">
        <v>0.69518190757128795</v>
      </c>
      <c r="E4641" s="5">
        <v>0.64935064935064901</v>
      </c>
      <c r="F4641" s="5">
        <v>0.79480320978219199</v>
      </c>
      <c r="G4641" s="5">
        <v>0.69741697416974002</v>
      </c>
      <c r="I4641" s="4"/>
      <c r="J4641" s="4"/>
      <c r="K4641" s="20"/>
    </row>
    <row r="4642" spans="1:11" x14ac:dyDescent="0.2">
      <c r="A4642" s="4" t="s">
        <v>97</v>
      </c>
      <c r="B4642" s="4" t="s">
        <v>103</v>
      </c>
      <c r="C4642" s="20">
        <f t="shared" si="72"/>
        <v>24.744897959183657</v>
      </c>
      <c r="D4642" s="5">
        <v>0.79183673469387705</v>
      </c>
      <c r="E4642" s="5">
        <v>0.64935064935064901</v>
      </c>
      <c r="F4642" s="5">
        <v>0.79480320978219199</v>
      </c>
      <c r="G4642" s="5">
        <v>0.69741697416974002</v>
      </c>
      <c r="I4642" s="4"/>
      <c r="J4642" s="4"/>
      <c r="K4642" s="20"/>
    </row>
    <row r="4643" spans="1:11" x14ac:dyDescent="0.2">
      <c r="A4643" s="4" t="s">
        <v>97</v>
      </c>
      <c r="B4643" s="4" t="s">
        <v>104</v>
      </c>
      <c r="C4643" s="20">
        <f t="shared" si="72"/>
        <v>22.870962827544187</v>
      </c>
      <c r="D4643" s="5">
        <v>0.731870810481414</v>
      </c>
      <c r="E4643" s="5">
        <v>0.64935064935064901</v>
      </c>
      <c r="F4643" s="5">
        <v>0.79480320978219199</v>
      </c>
      <c r="G4643" s="5">
        <v>0.69741697416974002</v>
      </c>
      <c r="I4643" s="4"/>
      <c r="J4643" s="4"/>
      <c r="K4643" s="20"/>
    </row>
    <row r="4644" spans="1:11" x14ac:dyDescent="0.2">
      <c r="A4644" s="4" t="s">
        <v>97</v>
      </c>
      <c r="B4644" s="4" t="s">
        <v>105</v>
      </c>
      <c r="C4644" s="20">
        <f t="shared" si="72"/>
        <v>25.248702422145342</v>
      </c>
      <c r="D4644" s="5">
        <v>0.80795847750865102</v>
      </c>
      <c r="E4644" s="5">
        <v>0.64935064935064901</v>
      </c>
      <c r="F4644" s="5">
        <v>0.79480320978219199</v>
      </c>
      <c r="G4644" s="5">
        <v>0.69741697416974002</v>
      </c>
      <c r="I4644" s="4"/>
      <c r="J4644" s="4"/>
      <c r="K4644" s="20"/>
    </row>
    <row r="4645" spans="1:11" x14ac:dyDescent="0.2">
      <c r="A4645" s="4" t="s">
        <v>98</v>
      </c>
      <c r="B4645" s="4" t="s">
        <v>102</v>
      </c>
      <c r="C4645" s="20">
        <f t="shared" si="72"/>
        <v>24.53125</v>
      </c>
      <c r="D4645" s="5">
        <v>0.78500000000000003</v>
      </c>
      <c r="E4645" s="5">
        <v>0.56677524429967396</v>
      </c>
      <c r="F4645" s="5">
        <v>0.694029850746268</v>
      </c>
      <c r="G4645" s="5">
        <v>0.67119205298013096</v>
      </c>
      <c r="I4645" s="4"/>
      <c r="J4645" s="4"/>
      <c r="K4645" s="20"/>
    </row>
    <row r="4646" spans="1:11" x14ac:dyDescent="0.2">
      <c r="A4646" s="4" t="s">
        <v>98</v>
      </c>
      <c r="B4646" s="4" t="s">
        <v>103</v>
      </c>
      <c r="C4646" s="20">
        <f t="shared" si="72"/>
        <v>24.556303549571627</v>
      </c>
      <c r="D4646" s="5">
        <v>0.78580171358629203</v>
      </c>
      <c r="E4646" s="5">
        <v>0.56677524429967396</v>
      </c>
      <c r="F4646" s="5">
        <v>0.694029850746268</v>
      </c>
      <c r="G4646" s="5">
        <v>0.67119205298013096</v>
      </c>
      <c r="I4646" s="4"/>
      <c r="J4646" s="4"/>
      <c r="K4646" s="20"/>
    </row>
    <row r="4647" spans="1:11" x14ac:dyDescent="0.2">
      <c r="A4647" s="4" t="s">
        <v>98</v>
      </c>
      <c r="B4647" s="4" t="s">
        <v>104</v>
      </c>
      <c r="C4647" s="20">
        <f t="shared" si="72"/>
        <v>23.202274183215906</v>
      </c>
      <c r="D4647" s="5">
        <v>0.742472773862909</v>
      </c>
      <c r="E4647" s="5">
        <v>0.56677524429967396</v>
      </c>
      <c r="F4647" s="5">
        <v>0.694029850746268</v>
      </c>
      <c r="G4647" s="5">
        <v>0.67119205298013096</v>
      </c>
      <c r="I4647" s="4"/>
      <c r="J4647" s="4"/>
      <c r="K4647" s="20"/>
    </row>
    <row r="4648" spans="1:11" x14ac:dyDescent="0.2">
      <c r="A4648" s="4" t="s">
        <v>98</v>
      </c>
      <c r="B4648" s="4" t="s">
        <v>105</v>
      </c>
      <c r="C4648" s="20">
        <f t="shared" si="72"/>
        <v>26.929982046678656</v>
      </c>
      <c r="D4648" s="5">
        <v>0.86175942549371698</v>
      </c>
      <c r="E4648" s="5">
        <v>0.56677524429967396</v>
      </c>
      <c r="F4648" s="5">
        <v>0.694029850746268</v>
      </c>
      <c r="G4648" s="5">
        <v>0.67119205298013096</v>
      </c>
      <c r="I4648" s="4"/>
      <c r="J4648" s="4"/>
      <c r="K4648" s="20"/>
    </row>
    <row r="4649" spans="1:11" x14ac:dyDescent="0.2">
      <c r="A4649" s="4" t="s">
        <v>99</v>
      </c>
      <c r="B4649" s="4" t="s">
        <v>102</v>
      </c>
      <c r="C4649" s="20">
        <f t="shared" si="72"/>
        <v>25.819265143992062</v>
      </c>
      <c r="D4649" s="5">
        <v>0.82621648460774599</v>
      </c>
      <c r="E4649" s="5">
        <v>0.56677524429967396</v>
      </c>
      <c r="F4649" s="5">
        <v>0.694029850746268</v>
      </c>
      <c r="G4649" s="5">
        <v>0.67119205298013096</v>
      </c>
      <c r="I4649" s="4"/>
      <c r="J4649" s="4"/>
      <c r="K4649" s="20"/>
    </row>
    <row r="4650" spans="1:11" x14ac:dyDescent="0.2">
      <c r="A4650" s="4" t="s">
        <v>99</v>
      </c>
      <c r="B4650" s="4" t="s">
        <v>103</v>
      </c>
      <c r="C4650" s="20">
        <f t="shared" si="72"/>
        <v>22.235225277940312</v>
      </c>
      <c r="D4650" s="5">
        <v>0.71152720889409005</v>
      </c>
      <c r="E4650" s="5">
        <v>0.56677524429967396</v>
      </c>
      <c r="F4650" s="5">
        <v>0.694029850746268</v>
      </c>
      <c r="G4650" s="5">
        <v>0.67119205298013096</v>
      </c>
      <c r="I4650" s="4"/>
      <c r="J4650" s="4"/>
      <c r="K4650" s="20"/>
    </row>
    <row r="4651" spans="1:11" x14ac:dyDescent="0.2">
      <c r="A4651" s="4" t="s">
        <v>99</v>
      </c>
      <c r="B4651" s="4" t="s">
        <v>104</v>
      </c>
      <c r="C4651" s="20">
        <f t="shared" si="72"/>
        <v>23.858762254901968</v>
      </c>
      <c r="D4651" s="5">
        <v>0.76348039215686303</v>
      </c>
      <c r="E4651" s="5">
        <v>0.56677524429967396</v>
      </c>
      <c r="F4651" s="5">
        <v>0.694029850746268</v>
      </c>
      <c r="G4651" s="5">
        <v>0.67119205298013096</v>
      </c>
      <c r="I4651" s="4"/>
      <c r="J4651" s="4"/>
      <c r="K4651" s="20"/>
    </row>
    <row r="4652" spans="1:11" x14ac:dyDescent="0.2">
      <c r="A4652" s="4" t="s">
        <v>99</v>
      </c>
      <c r="B4652" s="4" t="s">
        <v>105</v>
      </c>
      <c r="C4652" s="20">
        <f t="shared" si="72"/>
        <v>25.478279631760657</v>
      </c>
      <c r="D4652" s="5">
        <v>0.81530494821634103</v>
      </c>
      <c r="E4652" s="5">
        <v>0.56677524429967396</v>
      </c>
      <c r="F4652" s="5">
        <v>0.694029850746268</v>
      </c>
      <c r="G4652" s="5">
        <v>0.67119205298013096</v>
      </c>
      <c r="I4652" s="4"/>
      <c r="J4652" s="4"/>
      <c r="K4652" s="20"/>
    </row>
    <row r="4653" spans="1:11" x14ac:dyDescent="0.2">
      <c r="A4653" s="4" t="s">
        <v>100</v>
      </c>
      <c r="B4653" s="4" t="s">
        <v>102</v>
      </c>
      <c r="C4653" s="20">
        <f t="shared" si="72"/>
        <v>22.194782168186435</v>
      </c>
      <c r="D4653" s="5">
        <v>0.71023302938196597</v>
      </c>
      <c r="E4653" s="5">
        <v>0.56677524429967396</v>
      </c>
      <c r="F4653" s="5">
        <v>0.694029850746268</v>
      </c>
      <c r="G4653" s="5">
        <v>0.67119205298013096</v>
      </c>
      <c r="I4653" s="4"/>
      <c r="J4653" s="4"/>
      <c r="K4653" s="20"/>
    </row>
    <row r="4654" spans="1:11" x14ac:dyDescent="0.2">
      <c r="A4654" s="4" t="s">
        <v>100</v>
      </c>
      <c r="B4654" s="4" t="s">
        <v>103</v>
      </c>
      <c r="C4654" s="20">
        <f t="shared" si="72"/>
        <v>24.09480168269231</v>
      </c>
      <c r="D4654" s="5">
        <v>0.77103365384615397</v>
      </c>
      <c r="E4654" s="5">
        <v>0.56677524429967396</v>
      </c>
      <c r="F4654" s="5">
        <v>0.694029850746268</v>
      </c>
      <c r="G4654" s="5">
        <v>0.67119205298013096</v>
      </c>
      <c r="I4654" s="4"/>
      <c r="J4654" s="4"/>
      <c r="K4654" s="20"/>
    </row>
    <row r="4655" spans="1:11" x14ac:dyDescent="0.2">
      <c r="A4655" s="4" t="s">
        <v>100</v>
      </c>
      <c r="B4655" s="4" t="s">
        <v>104</v>
      </c>
      <c r="C4655" s="20">
        <f t="shared" si="72"/>
        <v>23.427697616060218</v>
      </c>
      <c r="D4655" s="5">
        <v>0.74968632371392696</v>
      </c>
      <c r="E4655" s="5">
        <v>0.56677524429967396</v>
      </c>
      <c r="F4655" s="5">
        <v>0.694029850746268</v>
      </c>
      <c r="G4655" s="5">
        <v>0.67119205298013096</v>
      </c>
      <c r="I4655" s="4"/>
      <c r="J4655" s="4"/>
      <c r="K4655" s="20"/>
    </row>
    <row r="4656" spans="1:11" x14ac:dyDescent="0.2">
      <c r="A4656" s="4" t="s">
        <v>100</v>
      </c>
      <c r="B4656" s="4" t="s">
        <v>105</v>
      </c>
      <c r="C4656" s="20">
        <f t="shared" si="72"/>
        <v>26.032415630550624</v>
      </c>
      <c r="D4656" s="5">
        <v>0.83303730017762001</v>
      </c>
      <c r="E4656" s="5">
        <v>0.56677524429967396</v>
      </c>
      <c r="F4656" s="5">
        <v>0.694029850746268</v>
      </c>
      <c r="G4656" s="5">
        <v>0.67119205298013096</v>
      </c>
      <c r="I4656" s="4"/>
      <c r="J4656" s="4"/>
      <c r="K4656" s="20"/>
    </row>
    <row r="4657" spans="1:11" x14ac:dyDescent="0.2">
      <c r="A4657" s="4" t="s">
        <v>101</v>
      </c>
      <c r="B4657" s="4" t="s">
        <v>102</v>
      </c>
      <c r="C4657" s="20">
        <f t="shared" si="72"/>
        <v>25.224673202614376</v>
      </c>
      <c r="D4657" s="5">
        <v>0.80718954248366004</v>
      </c>
      <c r="E4657" s="5">
        <v>0.56677524429967396</v>
      </c>
      <c r="F4657" s="5">
        <v>0.694029850746268</v>
      </c>
      <c r="G4657" s="5">
        <v>0.67119205298013096</v>
      </c>
      <c r="I4657" s="4"/>
      <c r="J4657" s="4"/>
      <c r="K4657" s="20"/>
    </row>
    <row r="4658" spans="1:11" x14ac:dyDescent="0.2">
      <c r="A4658" s="4" t="s">
        <v>101</v>
      </c>
      <c r="B4658" s="4" t="s">
        <v>103</v>
      </c>
      <c r="C4658" s="20">
        <f t="shared" si="72"/>
        <v>25.325278810408935</v>
      </c>
      <c r="D4658" s="5">
        <v>0.810408921933086</v>
      </c>
      <c r="E4658" s="5">
        <v>0.56677524429967396</v>
      </c>
      <c r="F4658" s="5">
        <v>0.694029850746268</v>
      </c>
      <c r="G4658" s="5">
        <v>0.67119205298013096</v>
      </c>
    </row>
    <row r="4659" spans="1:11" x14ac:dyDescent="0.2">
      <c r="A4659" s="4" t="s">
        <v>101</v>
      </c>
      <c r="B4659" s="4" t="s">
        <v>104</v>
      </c>
      <c r="C4659" s="20">
        <f t="shared" si="72"/>
        <v>25.389357560025967</v>
      </c>
      <c r="D4659" s="5">
        <v>0.81245944192083097</v>
      </c>
      <c r="E4659" s="5">
        <v>0.56677524429967396</v>
      </c>
      <c r="F4659" s="5">
        <v>0.694029850746268</v>
      </c>
      <c r="G4659" s="5">
        <v>0.67119205298013096</v>
      </c>
    </row>
    <row r="4660" spans="1:11" x14ac:dyDescent="0.2">
      <c r="A4660" s="14" t="s">
        <v>101</v>
      </c>
      <c r="B4660" s="14" t="s">
        <v>105</v>
      </c>
      <c r="C4660" s="20">
        <f t="shared" si="72"/>
        <v>26.253799392097278</v>
      </c>
      <c r="D4660" s="15">
        <v>0.84012158054711294</v>
      </c>
      <c r="E4660" s="15">
        <v>0.56677524429967396</v>
      </c>
      <c r="F4660" s="15">
        <v>0.694029850746268</v>
      </c>
      <c r="G4660" s="15">
        <v>0.67119205298013096</v>
      </c>
      <c r="H4660" s="16"/>
      <c r="I4660" s="16"/>
      <c r="J4660" s="16"/>
    </row>
  </sheetData>
  <autoFilter ref="A2:K3">
    <filterColumn colId="7" showButton="0"/>
    <filterColumn colId="8" showButton="0"/>
  </autoFilter>
  <mergeCells count="10">
    <mergeCell ref="K2:K3"/>
    <mergeCell ref="A1:J1"/>
    <mergeCell ref="A2:A3"/>
    <mergeCell ref="B2:B3"/>
    <mergeCell ref="D2:D3"/>
    <mergeCell ref="E2:E3"/>
    <mergeCell ref="F2:F3"/>
    <mergeCell ref="G2:G3"/>
    <mergeCell ref="H2:J2"/>
    <mergeCell ref="C2:C3"/>
  </mergeCells>
  <pageMargins left="0.51180555555555496" right="0.51180555555555496" top="0.78749999999999998" bottom="0.78749999999999998" header="0.51180555555555496" footer="0.51180555555555496"/>
  <pageSetup paperSize="9" firstPageNumber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9</TotalTime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1</vt:i4>
      </vt:variant>
      <vt:variant>
        <vt:lpstr>Intervalos nomeados</vt:lpstr>
      </vt:variant>
      <vt:variant>
        <vt:i4>1</vt:i4>
      </vt:variant>
    </vt:vector>
  </HeadingPairs>
  <TitlesOfParts>
    <vt:vector size="2" baseType="lpstr">
      <vt:lpstr>dS micropia x genes</vt:lpstr>
      <vt:lpstr>'dS micropia x genes'!_FilterDatabase_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visor</dc:creator>
  <dc:description/>
  <cp:lastModifiedBy>c</cp:lastModifiedBy>
  <cp:revision>10</cp:revision>
  <dcterms:created xsi:type="dcterms:W3CDTF">2018-08-03T23:38:53Z</dcterms:created>
  <dcterms:modified xsi:type="dcterms:W3CDTF">2019-10-02T17:03:3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